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s of Proteins" sheetId="1" state="visible" r:id="rId2"/>
  </sheets>
  <definedNames>
    <definedName function="false" hidden="false" name="_xlfn_T_DIST" vbProcedure="false"/>
    <definedName function="false" hidden="false" name="_xlfn_T_TEST" vbProcedure="false"/>
    <definedName function="false" hidden="false" localSheetId="0" name="metto" vbProcedure="false">#REF!</definedName>
    <definedName function="false" hidden="false" localSheetId="0" name="MW" vbProcedure="false">'Lists of Proteins'!$D$1</definedName>
    <definedName function="false" hidden="false" localSheetId="0" name="pI" vbProcedure="false">'Lists of Proteins'!$C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2" uniqueCount="4199">
  <si>
    <t xml:space="preserve">Accession</t>
  </si>
  <si>
    <t xml:space="preserve">Reference</t>
  </si>
  <si>
    <t xml:space="preserve">pI</t>
  </si>
  <si>
    <t xml:space="preserve">MW (kDa)</t>
  </si>
  <si>
    <t xml:space="preserve">Coverage</t>
  </si>
  <si>
    <t xml:space="preserve"># PSMs</t>
  </si>
  <si>
    <t xml:space="preserve"># Unique Peptides</t>
  </si>
  <si>
    <t xml:space="preserve">Average PSM_WT 8m </t>
  </si>
  <si>
    <t xml:space="preserve">Average PSM_KO 8m</t>
  </si>
  <si>
    <t xml:space="preserve">DAve WT vs KO 8 mesi</t>
  </si>
  <si>
    <t xml:space="preserve">DCi WT vs KO 8 mesi</t>
  </si>
  <si>
    <t xml:space="preserve">DAve_KOvsWT</t>
  </si>
  <si>
    <t xml:space="preserve">DCI_KOvsWT</t>
  </si>
  <si>
    <t xml:space="preserve">F Ratio</t>
  </si>
  <si>
    <t xml:space="preserve">Prob&gt;F</t>
  </si>
  <si>
    <t xml:space="preserve">Gene</t>
  </si>
  <si>
    <t xml:space="preserve">High stringent</t>
  </si>
  <si>
    <t xml:space="preserve">Fold Change (KO/WT)</t>
  </si>
  <si>
    <t xml:space="preserve">Q8C605</t>
  </si>
  <si>
    <t xml:space="preserve">ATP-dependent 6-phosphofructokinase OS=Mus musculus OX=10090 GN=Pfkp PE=1 SV=1</t>
  </si>
  <si>
    <t xml:space="preserve">Pfkp</t>
  </si>
  <si>
    <t xml:space="preserve">+</t>
  </si>
  <si>
    <t xml:space="preserve">P53986</t>
  </si>
  <si>
    <t xml:space="preserve">Monocarboxylate transporter 1 OS=Mus musculus OX=10090 GN=Slc16a1 PE=1 SV=1</t>
  </si>
  <si>
    <t xml:space="preserve">Slc16a1</t>
  </si>
  <si>
    <t xml:space="preserve">Q61012</t>
  </si>
  <si>
    <t xml:space="preserve">Guanine nucleotide-binding protein G(T) subunit gamma-T1 OS=Mus musculus OX=10090 GN=Gngt1 PE=1 SV=3</t>
  </si>
  <si>
    <t xml:space="preserve">Gngt1</t>
  </si>
  <si>
    <t xml:space="preserve">P30681</t>
  </si>
  <si>
    <t xml:space="preserve">High mobility group protein B2 OS=Mus musculus OX=10090 GN=Hmgb2 PE=1 SV=3</t>
  </si>
  <si>
    <t xml:space="preserve">Hmgb2</t>
  </si>
  <si>
    <t xml:space="preserve">P97822</t>
  </si>
  <si>
    <t xml:space="preserve">Acidic leucine-rich nuclear phosphoprotein 32 family member E OS=Mus musculus OX=10090 GN=Anp32e PE=1 SV=2</t>
  </si>
  <si>
    <t xml:space="preserve">Anp32e</t>
  </si>
  <si>
    <t xml:space="preserve">P62821</t>
  </si>
  <si>
    <t xml:space="preserve">Ras-related protein Rab-1A OS=Mus musculus OX=10090 GN=Rab1A PE=1 SV=3</t>
  </si>
  <si>
    <t xml:space="preserve">Rab1A</t>
  </si>
  <si>
    <t xml:space="preserve">P15532</t>
  </si>
  <si>
    <t xml:space="preserve">Nucleoside diphosphate kinase A OS=Mus musculus OX=10090 GN=Nme1 PE=1 SV=1</t>
  </si>
  <si>
    <t xml:space="preserve">Nme1</t>
  </si>
  <si>
    <t xml:space="preserve">Q9CZU6</t>
  </si>
  <si>
    <t xml:space="preserve">Citrate synthase, mitochondrial OS=Mus musculus OX=10090 GN=Cs PE=1 SV=1</t>
  </si>
  <si>
    <t xml:space="preserve">Cs</t>
  </si>
  <si>
    <t xml:space="preserve">P18572</t>
  </si>
  <si>
    <t xml:space="preserve">Basigin OS=Mus musculus OX=10090 GN=Bsg PE=1 SV=2</t>
  </si>
  <si>
    <t xml:space="preserve">Bsg</t>
  </si>
  <si>
    <t xml:space="preserve">Q9Z275</t>
  </si>
  <si>
    <t xml:space="preserve">Retinaldehyde-binding protein 1 OS=Mus musculus OX=10090 GN=Rlbp1 PE=1 SV=3</t>
  </si>
  <si>
    <t xml:space="preserve">Rlbp1</t>
  </si>
  <si>
    <t xml:space="preserve">A0A0A0MQF6</t>
  </si>
  <si>
    <t xml:space="preserve">Glyceraldehyde-3-phosphate dehydrogenase OS=Mus musculus OX=10090 GN=Gapdh PE=1 SV=1</t>
  </si>
  <si>
    <t xml:space="preserve">Gapdh</t>
  </si>
  <si>
    <t xml:space="preserve">P08249</t>
  </si>
  <si>
    <t xml:space="preserve">Malate dehydrogenase, mitochondrial OS=Mus musculus OX=10090 GN=Mdh2 PE=1 SV=3</t>
  </si>
  <si>
    <t xml:space="preserve">Mdh2</t>
  </si>
  <si>
    <t xml:space="preserve">Q9QZQ8</t>
  </si>
  <si>
    <t xml:space="preserve">Core histone macro-H2A.1 OS=Mus musculus OX=10090 GN=Macroh2a1 PE=1 SV=3</t>
  </si>
  <si>
    <t xml:space="preserve">Macroh2a1</t>
  </si>
  <si>
    <t xml:space="preserve">P10126</t>
  </si>
  <si>
    <t xml:space="preserve">Elongation factor 1-alpha 1 OS=Mus musculus OX=10090 GN=Eef1a1 PE=1 SV=3</t>
  </si>
  <si>
    <t xml:space="preserve">Eef1a1</t>
  </si>
  <si>
    <t xml:space="preserve">P62631</t>
  </si>
  <si>
    <t xml:space="preserve">Elongation factor 1-alpha 2 OS=Mus musculus OX=10090 GN=Eef1a2 PE=1 SV=1</t>
  </si>
  <si>
    <t xml:space="preserve">Eef1a2</t>
  </si>
  <si>
    <t xml:space="preserve">Q80WM3</t>
  </si>
  <si>
    <t xml:space="preserve">Complexin-4 OS=Mus musculus OX=10090 GN=Cplx4 PE=1 SV=2</t>
  </si>
  <si>
    <t xml:space="preserve">Cplx4</t>
  </si>
  <si>
    <t xml:space="preserve">A3KGU9</t>
  </si>
  <si>
    <t xml:space="preserve">Spectrin alpha chain, non-erythrocytic 1 OS=Mus musculus OX=10090 GN=Sptan1 PE=1 SV=2</t>
  </si>
  <si>
    <t xml:space="preserve">Sptan1</t>
  </si>
  <si>
    <t xml:space="preserve">Q9Z1N5</t>
  </si>
  <si>
    <t xml:space="preserve">Spliceosome RNA helicase Ddx39b OS=Mus musculus OX=10090 GN=Ddx39b PE=1 SV=1</t>
  </si>
  <si>
    <t xml:space="preserve">Ddx39b</t>
  </si>
  <si>
    <t xml:space="preserve">P31650</t>
  </si>
  <si>
    <t xml:space="preserve">Sodium- and chloride-dependent GABA transporter 3 OS=Mus musculus OX=10090 GN=Slc6a11 PE=1 SV=2</t>
  </si>
  <si>
    <t xml:space="preserve">Slc6a11</t>
  </si>
  <si>
    <t xml:space="preserve">P07724</t>
  </si>
  <si>
    <t xml:space="preserve">Albumin OS=Mus musculus OX=10090 GN=Alb PE=1 SV=3</t>
  </si>
  <si>
    <t xml:space="preserve">Alb</t>
  </si>
  <si>
    <t xml:space="preserve">P03995</t>
  </si>
  <si>
    <t xml:space="preserve">Glial fibrillary acidic protein OS=Mus musculus OX=10090 GN=Gfap PE=1 SV=4</t>
  </si>
  <si>
    <t xml:space="preserve">Gfap</t>
  </si>
  <si>
    <t xml:space="preserve">E0CXC0</t>
  </si>
  <si>
    <t xml:space="preserve">Kv channel-interacting protein 2 (Fragment) OS=Mus musculus OX=10090 GN=Kcnip2 PE=1 SV=2</t>
  </si>
  <si>
    <t xml:space="preserve">Kcnip2</t>
  </si>
  <si>
    <t xml:space="preserve">B9EKF4</t>
  </si>
  <si>
    <t xml:space="preserve">Zinc finger protein 777 OS=Mus musculus OX=10090 GN=Zfp777 PE=1 SV=1</t>
  </si>
  <si>
    <t xml:space="preserve">Zfp777</t>
  </si>
  <si>
    <t xml:space="preserve">Q8C266</t>
  </si>
  <si>
    <t xml:space="preserve">Ras-related protein Rab-5C OS=Mus musculus OX=10090 GN=Rab5c PE=1 SV=1</t>
  </si>
  <si>
    <t xml:space="preserve">Rab5c</t>
  </si>
  <si>
    <t xml:space="preserve">G3X9Z7</t>
  </si>
  <si>
    <t xml:space="preserve">Intraflagellar transport protein 88 homolog OS=Mus musculus OX=10090 GN=Ift88 PE=1 SV=1</t>
  </si>
  <si>
    <t xml:space="preserve">Q542V3</t>
  </si>
  <si>
    <t xml:space="preserve">Serine/arginine-rich-splicing factor 4 OS=Mus musculus OX=10090 GN=Srsf4 PE=1 SV=1</t>
  </si>
  <si>
    <t xml:space="preserve">Q8CJ40</t>
  </si>
  <si>
    <t xml:space="preserve">Rootletin OS=Mus musculus OX=10090 GN=Crocc PE=1 SV=2</t>
  </si>
  <si>
    <t xml:space="preserve">A7MAW9</t>
  </si>
  <si>
    <t xml:space="preserve">Predicted gene 4553 (Fragment) OS=Mus musculus OX=10090 GN=Gm4553 PE=2 SV=1</t>
  </si>
  <si>
    <t xml:space="preserve">O55234</t>
  </si>
  <si>
    <t xml:space="preserve">Proteasome subunit beta type-5 OS=Mus musculus OX=10090 GN=Psmb5 PE=1 SV=3</t>
  </si>
  <si>
    <t xml:space="preserve">P68040</t>
  </si>
  <si>
    <t xml:space="preserve">Receptor of activated protein C kinase 1 OS=Mus musculus OX=10090 GN=Rack1 PE=1 SV=3</t>
  </si>
  <si>
    <t xml:space="preserve">Q6PFE7</t>
  </si>
  <si>
    <t xml:space="preserve">Tomoregulin-1 OS=Mus musculus OX=10090 GN=Tmeff1 PE=2 SV=1</t>
  </si>
  <si>
    <t xml:space="preserve">Q80X90</t>
  </si>
  <si>
    <t xml:space="preserve">Filamin-B OS=Mus musculus OX=10090 GN=Flnb PE=1 SV=3</t>
  </si>
  <si>
    <t xml:space="preserve">Q9CR21</t>
  </si>
  <si>
    <t xml:space="preserve">Acyl carrier protein, mitochondrial OS=Mus musculus OX=10090 GN=Ndufab1 PE=1 SV=1</t>
  </si>
  <si>
    <t xml:space="preserve">Q9DCQ2</t>
  </si>
  <si>
    <t xml:space="preserve">Putative L-aspartate dehydrogenase OS=Mus musculus OX=10090 GN=Aspdh PE=1 SV=1</t>
  </si>
  <si>
    <t xml:space="preserve">Q9QUM9</t>
  </si>
  <si>
    <t xml:space="preserve">Proteasome subunit alpha type-6 OS=Mus musculus OX=10090 GN=Psma6 PE=1 SV=1</t>
  </si>
  <si>
    <t xml:space="preserve">Q9WV34</t>
  </si>
  <si>
    <t xml:space="preserve">MAGUK p55 subfamily member 2 OS=Mus musculus OX=10090 GN=Mpp2 PE=1 SV=1</t>
  </si>
  <si>
    <t xml:space="preserve">A0A0R4J0G4</t>
  </si>
  <si>
    <t xml:space="preserve">Ran-binding protein 10 OS=Mus musculus OX=10090 GN=Ranbp10 PE=1 SV=1</t>
  </si>
  <si>
    <t xml:space="preserve">Ranbp10</t>
  </si>
  <si>
    <t xml:space="preserve">S4R2I9</t>
  </si>
  <si>
    <t xml:space="preserve">Zinc finger protein 532 OS=Mus musculus OX=10090 GN=Zfp532 PE=1 SV=1</t>
  </si>
  <si>
    <t xml:space="preserve">Zfp532</t>
  </si>
  <si>
    <t xml:space="preserve">A0A1B0GRY3</t>
  </si>
  <si>
    <t xml:space="preserve">Predicted gene 45861 OS=Mus musculus OX=10090 GN=Gm45861 PE=1 SV=1</t>
  </si>
  <si>
    <t xml:space="preserve">E9Q2S7</t>
  </si>
  <si>
    <t xml:space="preserve">Zinc finger protein 266 OS=Mus musculus OX=10090 GN=Zfp266 PE=1 SV=1</t>
  </si>
  <si>
    <t xml:space="preserve">F6XXH9</t>
  </si>
  <si>
    <t xml:space="preserve">Inosine-5'-monophosphate dehydrogenase 1 (Fragment) OS=Mus musculus OX=10090 GN=Impdh1 PE=1 SV=1</t>
  </si>
  <si>
    <t xml:space="preserve">Q6NVD9</t>
  </si>
  <si>
    <t xml:space="preserve">Phakinin OS=Mus musculus OX=10090 GN=Bfsp2 PE=1 SV=1</t>
  </si>
  <si>
    <t xml:space="preserve">Q91UZ1</t>
  </si>
  <si>
    <t xml:space="preserve">1-phosphatidylinositol 4,5-bisphosphate phosphodiesterase OS=Mus musculus OX=10090 GN=Plcb4 PE=1 SV=1</t>
  </si>
  <si>
    <t xml:space="preserve">Q9EQ14</t>
  </si>
  <si>
    <t xml:space="preserve">Interleukin-23 subunit alpha OS=Mus musculus OX=10090 GN=Il23a PE=1 SV=1</t>
  </si>
  <si>
    <t xml:space="preserve">A0A087WSN0</t>
  </si>
  <si>
    <t xml:space="preserve">Keratin-associated protein 5-3 OS=Mus musculus OX=10090 GN=Krtap5-3 PE=4 SV=1</t>
  </si>
  <si>
    <t xml:space="preserve">A0A0A0MQC6</t>
  </si>
  <si>
    <t xml:space="preserve">Endosome/lysosome-associated apoptosis and autophagy regulator 1 OS=Mus musculus OX=10090 GN=Elapor1 PE=1 SV=1</t>
  </si>
  <si>
    <t xml:space="preserve">A0A0G2JDZ7</t>
  </si>
  <si>
    <t xml:space="preserve">Nexilin OS=Mus musculus OX=10090 GN=Nexn PE=4 SV=1</t>
  </si>
  <si>
    <t xml:space="preserve">A0A0G2JEB6</t>
  </si>
  <si>
    <t xml:space="preserve">Cilia and flagella-associated protein 47 OS=Mus musculus OX=10090 GN=Cfap47 PE=1 SV=2</t>
  </si>
  <si>
    <t xml:space="preserve">A0A0R4J008</t>
  </si>
  <si>
    <t xml:space="preserve">Histone deacetylase 2 OS=Mus musculus OX=10090 GN=Hdac2 PE=1 SV=1</t>
  </si>
  <si>
    <t xml:space="preserve">A0A1B0GSA0</t>
  </si>
  <si>
    <t xml:space="preserve">Predicted gene 45618 OS=Mus musculus OX=10090 GN=Gm45618 PE=4 SV=1</t>
  </si>
  <si>
    <t xml:space="preserve">A0A1D5RMB0</t>
  </si>
  <si>
    <t xml:space="preserve">Alcohol dehydrogenase 6B (class V) OS=Mus musculus OX=10090 GN=Adh6b PE=3 SV=1</t>
  </si>
  <si>
    <t xml:space="preserve">A0A1L1SV25</t>
  </si>
  <si>
    <t xml:space="preserve">Alpha-actinin-4 OS=Mus musculus OX=10090 GN=Actn4 PE=1 SV=1</t>
  </si>
  <si>
    <t xml:space="preserve">A0A1W2P6T8</t>
  </si>
  <si>
    <t xml:space="preserve">Coiled-coil domain-containing protein 162 OS=Mus musculus OX=10090 GN=Ccdc162 PE=1 SV=1</t>
  </si>
  <si>
    <t xml:space="preserve">A0A286YD60</t>
  </si>
  <si>
    <t xml:space="preserve">Kelch domain-containing 7B OS=Mus musculus OX=10090 GN=Klhdc7b PE=4 SV=1</t>
  </si>
  <si>
    <t xml:space="preserve">A0A338P6K2</t>
  </si>
  <si>
    <t xml:space="preserve">Myosin-11 OS=Mus musculus OX=10090 GN=Myh11 PE=1 SV=1</t>
  </si>
  <si>
    <t xml:space="preserve">A0A5F8MPH8</t>
  </si>
  <si>
    <t xml:space="preserve">Tenascin XB OS=Mus musculus OX=10090 GN=Tnxb PE=1 SV=1</t>
  </si>
  <si>
    <t xml:space="preserve">A0A5F8MPV2</t>
  </si>
  <si>
    <t xml:space="preserve">STE20-like serine/threonine-protein kinase (Fragment) OS=Mus musculus OX=10090 GN=Slk PE=1 SV=1</t>
  </si>
  <si>
    <t xml:space="preserve">A2ADM8</t>
  </si>
  <si>
    <t xml:space="preserve">Zinc finger protein 831 OS=Mus musculus OX=10090 GN=Zfp831 PE=4 SV=1</t>
  </si>
  <si>
    <t xml:space="preserve">A2AG68</t>
  </si>
  <si>
    <t xml:space="preserve">P-type Cu(+) transporter OS=Mus musculus OX=10090 GN=Atp7a PE=1 SV=1</t>
  </si>
  <si>
    <t xml:space="preserve">A2API5</t>
  </si>
  <si>
    <t xml:space="preserve">Low-density lipoprotein receptor-related protein 1B OS=Mus musculus OX=10090 GN=Lrp1b PE=1 SV=2</t>
  </si>
  <si>
    <t xml:space="preserve">A3KFM7</t>
  </si>
  <si>
    <t xml:space="preserve">Chromodomain-helicase-DNA-binding protein 6 OS=Mus musculus OX=10090 GN=Chd6 PE=1 SV=1</t>
  </si>
  <si>
    <t xml:space="preserve">B1AT01</t>
  </si>
  <si>
    <t xml:space="preserve">RIKEN cDNA 1700084M14 gene OS=Mus musculus OX=10090 GN=1700084M14Rik PE=4 SV=1</t>
  </si>
  <si>
    <t xml:space="preserve">B1AWL2</t>
  </si>
  <si>
    <t xml:space="preserve">Zinc finger protein 462 OS=Mus musculus OX=10090 GN=Znf462 PE=1 SV=1</t>
  </si>
  <si>
    <t xml:space="preserve">B3F5L4</t>
  </si>
  <si>
    <t xml:space="preserve">SCART2 splice variant A OS=Mus musculus OX=10090 GN=Scart2 PE=1 SV=1</t>
  </si>
  <si>
    <t xml:space="preserve">D3YV99</t>
  </si>
  <si>
    <t xml:space="preserve">COP9 signalosome complex subunit 4 (Fragment) OS=Mus musculus OX=10090 GN=Cops4 PE=1 SV=1</t>
  </si>
  <si>
    <t xml:space="preserve">D3YXV6</t>
  </si>
  <si>
    <t xml:space="preserve">Glutathione hydrolase 1 proenzyme (Fragment) OS=Mus musculus OX=10090 GN=Ggt1 PE=4 SV=1</t>
  </si>
  <si>
    <t xml:space="preserve">D3Z5R0</t>
  </si>
  <si>
    <t xml:space="preserve">Cyclic GMP-AMP synthase OS=Mus musculus OX=10090 GN=Cgas PE=1 SV=1</t>
  </si>
  <si>
    <t xml:space="preserve">D3Z5Y0</t>
  </si>
  <si>
    <t xml:space="preserve">Endothelial cell-selective adhesion molecule (Fragment) OS=Mus musculus OX=10090 GN=Esam PE=1 SV=1</t>
  </si>
  <si>
    <t xml:space="preserve">E0CX54</t>
  </si>
  <si>
    <t xml:space="preserve">RAS guanyl-releasing protein 4 (Fragment) OS=Mus musculus OX=10090 GN=Rasgrp4 PE=1 SV=4</t>
  </si>
  <si>
    <t xml:space="preserve">E9PV87</t>
  </si>
  <si>
    <t xml:space="preserve">Protein TALPID3 OS=Mus musculus OX=10090 GN=Talpid3 PE=1 SV=1</t>
  </si>
  <si>
    <t xml:space="preserve">E9PY16</t>
  </si>
  <si>
    <t xml:space="preserve">ArfGAP with dual PH domains 1 OS=Mus musculus OX=10090 GN=Adap1 PE=1 SV=1</t>
  </si>
  <si>
    <t xml:space="preserve">E9Q1P8</t>
  </si>
  <si>
    <t xml:space="preserve">Interferon regulatory factor 2-binding protein 2 OS=Mus musculus OX=10090 GN=Irf2bp2 PE=1 SV=1</t>
  </si>
  <si>
    <t xml:space="preserve">E9Q616</t>
  </si>
  <si>
    <t xml:space="preserve">AHNAK nucleoprotein (desmoyokin) OS=Mus musculus OX=10090 GN=Ahnak PE=1 SV=1</t>
  </si>
  <si>
    <t xml:space="preserve">E9Q7P2</t>
  </si>
  <si>
    <t xml:space="preserve">Voltage-dependent T-type calcium channel subunit alpha OS=Mus musculus OX=10090 GN=Cacna1i PE=1 SV=1</t>
  </si>
  <si>
    <t xml:space="preserve">E9Q876</t>
  </si>
  <si>
    <t xml:space="preserve">Glucosylceramide transporter ABCA12 OS=Mus musculus OX=10090 GN=Abca12 PE=1 SV=1</t>
  </si>
  <si>
    <t xml:space="preserve">F6QJX8</t>
  </si>
  <si>
    <t xml:space="preserve">E3 ubiquitin-protein ligase makorin-1 (Fragment) OS=Mus musculus OX=10090 GN=Mkrn1 PE=1 SV=1</t>
  </si>
  <si>
    <t xml:space="preserve">F6WC15</t>
  </si>
  <si>
    <t xml:space="preserve">Guanine nucleotide-binding protein G(o) subunit alpha (Fragment) OS=Mus musculus OX=10090 GN=Gnao1 PE=1 SV=1</t>
  </si>
  <si>
    <t xml:space="preserve">G3X9F6</t>
  </si>
  <si>
    <t xml:space="preserve">SH3 domain and tetratricopeptide repeats 1 OS=Mus musculus OX=10090 GN=Sh3tc1 PE=1 SV=1</t>
  </si>
  <si>
    <t xml:space="preserve">G3X9K3</t>
  </si>
  <si>
    <t xml:space="preserve">Brefeldin A-inhibited guanine nucleotide-exchange protein 1 OS=Mus musculus OX=10090 GN=Arfgef1 PE=1 SV=1</t>
  </si>
  <si>
    <t xml:space="preserve">J3QMP3</t>
  </si>
  <si>
    <t xml:space="preserve">Androglobin OS=Mus musculus OX=10090 GN=Adgb PE=1 SV=1</t>
  </si>
  <si>
    <t xml:space="preserve">O08997</t>
  </si>
  <si>
    <t xml:space="preserve">Copper transport protein ATOX1 OS=Mus musculus OX=10090 GN=Atox1 PE=1 SV=1</t>
  </si>
  <si>
    <t xml:space="preserve">O09114</t>
  </si>
  <si>
    <t xml:space="preserve">Prostaglandin-H2 D-isomerase OS=Mus musculus OX=10090 GN=Ptgds PE=1 SV=1</t>
  </si>
  <si>
    <t xml:space="preserve">O35900</t>
  </si>
  <si>
    <t xml:space="preserve">U6 snRNA-associated Sm-like protein LSm2 OS=Mus musculus OX=10090 GN=Lsm2 PE=1 SV=1</t>
  </si>
  <si>
    <t xml:space="preserve">O88207</t>
  </si>
  <si>
    <t xml:space="preserve">Collagen alpha-1(V) chain OS=Mus musculus OX=10090 GN=Col5a1 PE=1 SV=2</t>
  </si>
  <si>
    <t xml:space="preserve">O88783</t>
  </si>
  <si>
    <t xml:space="preserve">Coagulation factor V OS=Mus musculus OX=10090 GN=F5 PE=1 SV=1</t>
  </si>
  <si>
    <t xml:space="preserve">P09055</t>
  </si>
  <si>
    <t xml:space="preserve">Integrin beta-1 OS=Mus musculus OX=10090 GN=Itgb1 PE=1 SV=1</t>
  </si>
  <si>
    <t xml:space="preserve">P11031</t>
  </si>
  <si>
    <t xml:space="preserve">Activated RNA polymerase II transcriptional coactivator p15 OS=Mus musculus OX=10090 GN=Sub1 PE=1 SV=3</t>
  </si>
  <si>
    <t xml:space="preserve">P28229</t>
  </si>
  <si>
    <t xml:space="preserve">Gap junction gamma-1 protein OS=Mus musculus OX=10090 GN=Gjc1 PE=1 SV=1</t>
  </si>
  <si>
    <t xml:space="preserve">P30415</t>
  </si>
  <si>
    <t xml:space="preserve">NK-tumor recognition protein OS=Mus musculus OX=10090 GN=Nktr PE=1 SV=4</t>
  </si>
  <si>
    <t xml:space="preserve">P49769</t>
  </si>
  <si>
    <t xml:space="preserve">Presenilin-1 OS=Mus musculus OX=10090 GN=Psen1 PE=1 SV=1</t>
  </si>
  <si>
    <t xml:space="preserve">P51949</t>
  </si>
  <si>
    <t xml:space="preserve">CDK-activating kinase assembly factor MAT1 OS=Mus musculus OX=10090 GN=Mnat1 PE=1 SV=2</t>
  </si>
  <si>
    <t xml:space="preserve">P63242</t>
  </si>
  <si>
    <t xml:space="preserve">Eukaryotic translation initiation factor 5A-1 OS=Mus musculus OX=10090 GN=Eif5a PE=1 SV=2</t>
  </si>
  <si>
    <t xml:space="preserve">P80313</t>
  </si>
  <si>
    <t xml:space="preserve">T-complex protein 1 subunit eta OS=Mus musculus OX=10090 GN=Cct7 PE=1 SV=1</t>
  </si>
  <si>
    <t xml:space="preserve">P80317</t>
  </si>
  <si>
    <t xml:space="preserve">T-complex protein 1 subunit zeta OS=Mus musculus OX=10090 GN=Cct6a PE=1 SV=3</t>
  </si>
  <si>
    <t xml:space="preserve">Q08874</t>
  </si>
  <si>
    <t xml:space="preserve">Microphthalmia-associated transcription factor OS=Mus musculus OX=10090 GN=Mitf PE=1 SV=4</t>
  </si>
  <si>
    <t xml:space="preserve">Q3TYD6</t>
  </si>
  <si>
    <t xml:space="preserve">Serine/threonine-protein kinase LMTK2 OS=Mus musculus OX=10090 GN=Lmtk2 PE=1 SV=3</t>
  </si>
  <si>
    <t xml:space="preserve">Q3U0X6</t>
  </si>
  <si>
    <t xml:space="preserve">Zinc finger protein 217 OS=Mus musculus OX=10090 GN=Zfp217 PE=1 SV=1</t>
  </si>
  <si>
    <t xml:space="preserve">Q3U827</t>
  </si>
  <si>
    <t xml:space="preserve">E3 ubiquitin-protein ligase RNF180 OS=Mus musculus OX=10090 GN=Rnf180 PE=1 SV=2</t>
  </si>
  <si>
    <t xml:space="preserve">Q3U829</t>
  </si>
  <si>
    <t xml:space="preserve">AP-5 complex subunit zeta-1 OS=Mus musculus OX=10090 GN=Ap5z1 PE=2 SV=1</t>
  </si>
  <si>
    <t xml:space="preserve">Q3UGB5</t>
  </si>
  <si>
    <t xml:space="preserve">DAZ-associated protein 1 OS=Mus musculus OX=10090 GN=Dazap1 PE=1 SV=1</t>
  </si>
  <si>
    <t xml:space="preserve">Q3UKK2</t>
  </si>
  <si>
    <t xml:space="preserve">Carcinoembryonic antigen-related cell adhesion molecule 5 OS=Mus musculus OX=10090 GN=Ceacam5 PE=2 SV=1</t>
  </si>
  <si>
    <t xml:space="preserve">Q3V0C5</t>
  </si>
  <si>
    <t xml:space="preserve">Ubiquitin carboxyl-terminal hydrolase 48 OS=Mus musculus OX=10090 GN=Usp48 PE=1 SV=2</t>
  </si>
  <si>
    <t xml:space="preserve">Q4VAE3</t>
  </si>
  <si>
    <t xml:space="preserve">Transmembrane protein 65 OS=Mus musculus OX=10090 GN=Tmem65 PE=1 SV=1</t>
  </si>
  <si>
    <t xml:space="preserve">Q5NC57</t>
  </si>
  <si>
    <t xml:space="preserve">Protein FAM183B OS=Mus musculus OX=10090 GN=Fam183b PE=1 SV=2</t>
  </si>
  <si>
    <t xml:space="preserve">Q5SYL3</t>
  </si>
  <si>
    <t xml:space="preserve">Protein KIAA0100 OS=Mus musculus OX=10090 GN=Kiaa0100 PE=1 SV=1</t>
  </si>
  <si>
    <t xml:space="preserve">Q61553</t>
  </si>
  <si>
    <t xml:space="preserve">Fascin OS=Mus musculus OX=10090 GN=Fscn1 PE=1 SV=4</t>
  </si>
  <si>
    <t xml:space="preserve">Q62066</t>
  </si>
  <si>
    <t xml:space="preserve">Paired mesoderm homeobox protein 2A OS=Mus musculus OX=10090 GN=Phox2a PE=2 SV=1</t>
  </si>
  <si>
    <t xml:space="preserve">Q6PB66</t>
  </si>
  <si>
    <t xml:space="preserve">Leucine-rich PPR motif-containing protein, mitochondrial OS=Mus musculus OX=10090 GN=Lrpprc PE=1 SV=2</t>
  </si>
  <si>
    <t xml:space="preserve">Q80SX8</t>
  </si>
  <si>
    <t xml:space="preserve">ATP-dependent DNA helicase PIF1 OS=Mus musculus OX=10090 GN=Pif1 PE=1 SV=2</t>
  </si>
  <si>
    <t xml:space="preserve">Q80ZE3</t>
  </si>
  <si>
    <t xml:space="preserve">Sialic acid-binding Ig-like lectin 10 OS=Mus musculus OX=10090 GN=Siglec10 PE=1 SV=1</t>
  </si>
  <si>
    <t xml:space="preserve">Q811P8</t>
  </si>
  <si>
    <t xml:space="preserve">Rho GTPase-activating protein 32 OS=Mus musculus OX=10090 GN=Arhgap32 PE=1 SV=2</t>
  </si>
  <si>
    <t xml:space="preserve">Q8BFR5</t>
  </si>
  <si>
    <t xml:space="preserve">Elongation factor Tu, mitochondrial OS=Mus musculus OX=10090 GN=Tufm PE=1 SV=1</t>
  </si>
  <si>
    <t xml:space="preserve">Q8CG47</t>
  </si>
  <si>
    <t xml:space="preserve">Structural maintenance of chromosomes protein 4 OS=Mus musculus OX=10090 GN=Smc4 PE=1 SV=1</t>
  </si>
  <si>
    <t xml:space="preserve">Q8CHE4</t>
  </si>
  <si>
    <t xml:space="preserve">PH domain leucine-rich repeat-containing protein phosphatase 1 OS=Mus musculus OX=10090 GN=Phlpp1 PE=1 SV=2</t>
  </si>
  <si>
    <t xml:space="preserve">Q8JZR6</t>
  </si>
  <si>
    <t xml:space="preserve">Electroneutral sodium bicarbonate exchanger 1 OS=Mus musculus OX=10090 GN=Slc4a8 PE=2 SV=1</t>
  </si>
  <si>
    <t xml:space="preserve">Q8VFK4</t>
  </si>
  <si>
    <t xml:space="preserve">Olfactory receptor OS=Mus musculus OX=10090 GN=Olfr1043 PE=3 SV=1</t>
  </si>
  <si>
    <t xml:space="preserve">Q91V55</t>
  </si>
  <si>
    <t xml:space="preserve">40S ribosomal protein S5 OS=Mus musculus OX=10090 GN=Rps5 PE=1 SV=1</t>
  </si>
  <si>
    <t xml:space="preserve">Q91V88</t>
  </si>
  <si>
    <t xml:space="preserve">Nephronectin OS=Mus musculus OX=10090 GN=Npnt PE=1 SV=1</t>
  </si>
  <si>
    <t xml:space="preserve">Q9CZU3</t>
  </si>
  <si>
    <t xml:space="preserve">Exosome RNA helicase MTR4 OS=Mus musculus OX=10090 GN=Mtrex PE=1 SV=1</t>
  </si>
  <si>
    <t xml:space="preserve">Q9D2G2</t>
  </si>
  <si>
    <t xml:space="preserve">Dihydrolipoyllysine-residue succinyltransferase component of 2-oxoglutarate dehydrogenase complex, mitochondrial OS=Mus musculus OX=10090 GN=Dlst PE=1 SV=1</t>
  </si>
  <si>
    <t xml:space="preserve">Q9DBT4</t>
  </si>
  <si>
    <t xml:space="preserve">Ectonucleoside triphosphate diphosphohydrolase 4 OS=Mus musculus OX=10090 GN=Entpd4 PE=1 SV=1</t>
  </si>
  <si>
    <t xml:space="preserve">Q9JI08</t>
  </si>
  <si>
    <t xml:space="preserve">Bridging integrator 3 OS=Mus musculus OX=10090 GN=Bin3 PE=1 SV=1</t>
  </si>
  <si>
    <t xml:space="preserve">Q9QWV9</t>
  </si>
  <si>
    <t xml:space="preserve">Cyclin-T1 OS=Mus musculus OX=10090 GN=Ccnt1 PE=1 SV=3</t>
  </si>
  <si>
    <t xml:space="preserve">Q9QXX0</t>
  </si>
  <si>
    <t xml:space="preserve">Protein jagged-1 OS=Mus musculus OX=10090 GN=Jag1 PE=1 SV=1</t>
  </si>
  <si>
    <t xml:space="preserve">Q9QYC7</t>
  </si>
  <si>
    <t xml:space="preserve">Vitamin K-dependent gamma-carboxylase OS=Mus musculus OX=10090 GN=Ggcx PE=1 SV=1</t>
  </si>
  <si>
    <t xml:space="preserve">Q9WUL7</t>
  </si>
  <si>
    <t xml:space="preserve">ADP-ribosylation factor-like protein 3 OS=Mus musculus OX=10090 GN=Arl3 PE=1 SV=1</t>
  </si>
  <si>
    <t xml:space="preserve">Q9Z0L0</t>
  </si>
  <si>
    <t xml:space="preserve">Trophoblast glycoprotein OS=Mus musculus OX=10090 GN=Tpbg PE=1 SV=3</t>
  </si>
  <si>
    <t xml:space="preserve">V9GXR0</t>
  </si>
  <si>
    <t xml:space="preserve">Histocompatibility 2, blastocyst OS=Mus musculus OX=10090 GN=H2-Bl PE=3 SV=1</t>
  </si>
  <si>
    <t xml:space="preserve">A0A087WNV6</t>
  </si>
  <si>
    <t xml:space="preserve">5'-3' exoribonuclease 1 OS=Mus musculus OX=10090 GN=Xrn1 PE=1 SV=1</t>
  </si>
  <si>
    <t xml:space="preserve">Krtap5-2</t>
  </si>
  <si>
    <t xml:space="preserve">A0A075B5N9</t>
  </si>
  <si>
    <t xml:space="preserve">Immunoglobulin kappa variable 3-7 OS=Mus musculus OX=10090 GN=Igkv3-7 PE=4 SV=7</t>
  </si>
  <si>
    <t xml:space="preserve">A0A087WQI0</t>
  </si>
  <si>
    <t xml:space="preserve">Protein STPG4 OS=Mus musculus OX=10090 GN=Stpg4 PE=4 SV=1</t>
  </si>
  <si>
    <t xml:space="preserve">A0A087WRX0</t>
  </si>
  <si>
    <t xml:space="preserve">Lymphocyte antigen 6 complex, locus G6G OS=Mus musculus OX=10090 GN=Ly6g6g PE=4 SV=1</t>
  </si>
  <si>
    <t xml:space="preserve">A0A0A6YXG8</t>
  </si>
  <si>
    <t xml:space="preserve">Feline leukemia virus subgroup C receptor-related protein 1 (Fragment) OS=Mus musculus OX=10090 GN=Flvcr1 PE=1 SV=1</t>
  </si>
  <si>
    <t xml:space="preserve">A0A0A6YXX6</t>
  </si>
  <si>
    <t xml:space="preserve">Serine/arginine-rich-splicing factor 6 OS=Mus musculus OX=10090 GN=Srsf6 PE=1 SV=1</t>
  </si>
  <si>
    <t xml:space="preserve">A0A0A6YY18</t>
  </si>
  <si>
    <t xml:space="preserve">Kinase OS=Mus musculus OX=10090 GN=Ip6k2 PE=1 SV=1</t>
  </si>
  <si>
    <t xml:space="preserve">A0A0B4J1N9</t>
  </si>
  <si>
    <t xml:space="preserve">HECT-type E3 ubiquitin transferase (Fragment) OS=Mus musculus OX=10090 GN=Trip12 PE=1 SV=5</t>
  </si>
  <si>
    <t xml:space="preserve">A0A0C3SFZ4</t>
  </si>
  <si>
    <t xml:space="preserve">Pseudouridine-5'-phosphatase OS=Mus musculus OX=10090 GN=Pudp PE=1 SV=1</t>
  </si>
  <si>
    <t xml:space="preserve">A0A0D2X7Z2</t>
  </si>
  <si>
    <t xml:space="preserve">EEF1A lysine methyltransferase 1 OS=Mus musculus OX=10090 GN=Eef1akmt1 PE=1 SV=1</t>
  </si>
  <si>
    <t xml:space="preserve">A0A0G2JEC4</t>
  </si>
  <si>
    <t xml:space="preserve">Endophilin-B1 OS=Mus musculus OX=10090 GN=Sh3glb1 PE=1 SV=1</t>
  </si>
  <si>
    <t xml:space="preserve">A0A0G2JGP4</t>
  </si>
  <si>
    <t xml:space="preserve">GTPase NRas (Fragment) OS=Mus musculus OX=10090 GN=Nras PE=1 SV=1</t>
  </si>
  <si>
    <t xml:space="preserve">A0A0G2LB90</t>
  </si>
  <si>
    <t xml:space="preserve">Tubulin polyglutamylase TTLL7 OS=Mus musculus OX=10090 GN=Ttll7 PE=1 SV=1</t>
  </si>
  <si>
    <t xml:space="preserve">A0A0N4SVZ4</t>
  </si>
  <si>
    <t xml:space="preserve">von Willebrand factor D and EGF domain-containing protein OS=Mus musculus OX=10090 GN=Vwde PE=4 SV=1</t>
  </si>
  <si>
    <t xml:space="preserve">A0A0R4J025</t>
  </si>
  <si>
    <t xml:space="preserve">RCC1 and BTB domain-containing protein 1 OS=Mus musculus OX=10090 GN=Rcbtb1 PE=1 SV=1</t>
  </si>
  <si>
    <t xml:space="preserve">A0A0R4J083</t>
  </si>
  <si>
    <t xml:space="preserve">Long-chain specific acyl-CoA dehydrogenase, mitochondrial OS=Mus musculus OX=10090 GN=Acadl PE=1 SV=1</t>
  </si>
  <si>
    <t xml:space="preserve">A0A0R4J097</t>
  </si>
  <si>
    <t xml:space="preserve">Transforming growth factor beta receptor type 3 OS=Mus musculus OX=10090 GN=Tgfbr3 PE=1 SV=1</t>
  </si>
  <si>
    <t xml:space="preserve">A0A0R4J0B2</t>
  </si>
  <si>
    <t xml:space="preserve">Phospholipase B-like OS=Mus musculus OX=10090 GN=Plbd1 PE=1 SV=1</t>
  </si>
  <si>
    <t xml:space="preserve">A0A0R4J0H8</t>
  </si>
  <si>
    <t xml:space="preserve">Fibronectin type III domain-containing protein 3B OS=Mus musculus OX=10090 GN=Fndc3b PE=1 SV=1</t>
  </si>
  <si>
    <t xml:space="preserve">A0A0R4J0N5</t>
  </si>
  <si>
    <t xml:space="preserve">Programmed cell death protein 2 OS=Mus musculus OX=10090 GN=Pdcd2 PE=1 SV=1</t>
  </si>
  <si>
    <t xml:space="preserve">A0A0R4J0S5</t>
  </si>
  <si>
    <t xml:space="preserve">Beta-defensin OS=Mus musculus OX=10090 GN=Defb12 PE=3 SV=1</t>
  </si>
  <si>
    <t xml:space="preserve">A0A0R4J0V1</t>
  </si>
  <si>
    <t xml:space="preserve">Integrator complex subunit 10 OS=Mus musculus OX=10090 GN=Ints10 PE=1 SV=1</t>
  </si>
  <si>
    <t xml:space="preserve">A0A0R4J0X4</t>
  </si>
  <si>
    <t xml:space="preserve">Speriolin OS=Mus musculus OX=10090 GN=Spatc1 PE=4 SV=1</t>
  </si>
  <si>
    <t xml:space="preserve">A0A0R4J1W5</t>
  </si>
  <si>
    <t xml:space="preserve">FANCD2 opposite strand protein OS=Mus musculus OX=10090 GN=Fancd2os PE=4 SV=1</t>
  </si>
  <si>
    <t xml:space="preserve">A0A0R4J2B2</t>
  </si>
  <si>
    <t xml:space="preserve">BTB/POZ domain-containing protein KCTD12 OS=Mus musculus OX=10090 GN=Kctd12 PE=1 SV=1</t>
  </si>
  <si>
    <t xml:space="preserve">A0A0U1RPT0</t>
  </si>
  <si>
    <t xml:space="preserve">Serine/threonine-protein phosphatase 6 regulatory subunit 1 (Fragment) OS=Mus musculus OX=10090 GN=Ppp6r1 PE=1 SV=1</t>
  </si>
  <si>
    <t xml:space="preserve">A0A0U1RQ03</t>
  </si>
  <si>
    <t xml:space="preserve">Kelch-like protein 25 OS=Mus musculus OX=10090 GN=Klhl25 PE=1 SV=1</t>
  </si>
  <si>
    <t xml:space="preserve">A0A140LHH9</t>
  </si>
  <si>
    <t xml:space="preserve">Predicted gene, 35339 OS=Mus musculus OX=10090 GN=Gm35339 PE=4 SV=2</t>
  </si>
  <si>
    <t xml:space="preserve">A0A140LI70</t>
  </si>
  <si>
    <t xml:space="preserve">Myosin-binding protein C, fast-type (Fragment) OS=Mus musculus OX=10090 GN=Mybpc2 PE=1 SV=1</t>
  </si>
  <si>
    <t xml:space="preserve">A0A140LIT2</t>
  </si>
  <si>
    <t xml:space="preserve">7-dehydrocholesterol reductase OS=Mus musculus OX=10090 GN=Dhcr7 PE=1 SV=1</t>
  </si>
  <si>
    <t xml:space="preserve">A0A140LJH1</t>
  </si>
  <si>
    <t xml:space="preserve">Glutaminyl-tRNA synthetase OS=Mus musculus OX=10090 GN=Qars PE=1 SV=1</t>
  </si>
  <si>
    <t xml:space="preserve">A0A140T8J7</t>
  </si>
  <si>
    <t xml:space="preserve">Olfactory receptor OS=Mus musculus OX=10090 GN=Olfr1326-ps1 PE=3 SV=1</t>
  </si>
  <si>
    <t xml:space="preserve">A0A140T8R3</t>
  </si>
  <si>
    <t xml:space="preserve">Protein KRBA1 OS=Mus musculus OX=10090 GN=Krba1 PE=4 SV=1</t>
  </si>
  <si>
    <t xml:space="preserve">A0A1B0GQX6</t>
  </si>
  <si>
    <t xml:space="preserve">Protein lin-7 homolog B (Fragment) OS=Mus musculus OX=10090 GN=Lin7b PE=4 SV=1</t>
  </si>
  <si>
    <t xml:space="preserve">A0A1B0GRU2</t>
  </si>
  <si>
    <t xml:space="preserve">Olfactory receptor 573, pseudogene 1 OS=Mus musculus OX=10090 GN=Olfr573-ps1 PE=4 SV=1</t>
  </si>
  <si>
    <t xml:space="preserve">A0A1B0GSB1</t>
  </si>
  <si>
    <t xml:space="preserve">Ribonucleoside-diphosphate reductase large subunit (Fragment) OS=Mus musculus OX=10090 GN=Rrm1 PE=1 SV=1</t>
  </si>
  <si>
    <t xml:space="preserve">A0A1B0GSF4</t>
  </si>
  <si>
    <t xml:space="preserve">Olfactory receptor OS=Mus musculus OX=10090 GN=Olfr65 PE=3 SV=2</t>
  </si>
  <si>
    <t xml:space="preserve">A0A1D5RLL4</t>
  </si>
  <si>
    <t xml:space="preserve">Transformation/transcription domain-associated protein OS=Mus musculus OX=10090 GN=Trrap PE=1 SV=1</t>
  </si>
  <si>
    <t xml:space="preserve">A0A1L1SQT2</t>
  </si>
  <si>
    <t xml:space="preserve">Olfactory receptor OS=Mus musculus OX=10090 GN=Olfr1130 PE=3 SV=1</t>
  </si>
  <si>
    <t xml:space="preserve">A0A1L1SQZ6</t>
  </si>
  <si>
    <t xml:space="preserve">Dual-specificity protein kinase CLK3 (Fragment) OS=Mus musculus OX=10090 GN=Clk3 PE=1 SV=1</t>
  </si>
  <si>
    <t xml:space="preserve">A0A1L1SSZ5</t>
  </si>
  <si>
    <t xml:space="preserve">Olfactory receptor 1248 OS=Mus musculus OX=10090 GN=Olfr1248 PE=4 SV=1</t>
  </si>
  <si>
    <t xml:space="preserve">A0A1L1SUG9</t>
  </si>
  <si>
    <t xml:space="preserve">Cadherin EGF LAG seven-pass G-type receptor 3 OS=Mus musculus OX=10090 GN=Celsr3 PE=1 SV=1</t>
  </si>
  <si>
    <t xml:space="preserve">A0A1L1SV91</t>
  </si>
  <si>
    <t xml:space="preserve">WD repeat-containing protein 82 OS=Mus musculus OX=10090 GN=Wdr82 PE=1 SV=1</t>
  </si>
  <si>
    <t xml:space="preserve">A0A1N9NPH8</t>
  </si>
  <si>
    <t xml:space="preserve">Centrosomal protein of 295 kDa OS=Mus musculus OX=10090 GN=Cep295 PE=1 SV=1</t>
  </si>
  <si>
    <t xml:space="preserve">A0A1W2P820</t>
  </si>
  <si>
    <t xml:space="preserve">Lipid droplet-associated hydrolase (Fragment) OS=Mus musculus OX=10090 GN=Ldah PE=1 SV=1</t>
  </si>
  <si>
    <t xml:space="preserve">A0A1Y7VP71</t>
  </si>
  <si>
    <t xml:space="preserve">WD repeat-containing protein 25 (Fragment) OS=Mus musculus OX=10090 GN=Wdr25 PE=4 SV=1</t>
  </si>
  <si>
    <t xml:space="preserve">A0A2I3BQV5</t>
  </si>
  <si>
    <t xml:space="preserve">Exportin-7 OS=Mus musculus OX=10090 GN=Xpo7 PE=1 SV=1</t>
  </si>
  <si>
    <t xml:space="preserve">A0A2I3BR72</t>
  </si>
  <si>
    <t xml:space="preserve">Roundabout homolog 2 OS=Mus musculus OX=10090 GN=Robo2 PE=1 SV=1</t>
  </si>
  <si>
    <t xml:space="preserve">A0A2I3BRN2</t>
  </si>
  <si>
    <t xml:space="preserve">G protein-regulated inducer of neurite outgrowth 2 OS=Mus musculus OX=10090 GN=Gprin2 PE=1 SV=1</t>
  </si>
  <si>
    <t xml:space="preserve">A0A2I3BRU1</t>
  </si>
  <si>
    <t xml:space="preserve">Store-operated calcium entry regulator STIMATE OS=Mus musculus OX=10090 GN=Stimate PE=4 SV=1</t>
  </si>
  <si>
    <t xml:space="preserve">A0A2R8VJM7</t>
  </si>
  <si>
    <t xml:space="preserve">Transmembrane protein 106C (Fragment) OS=Mus musculus OX=10090 GN=Tmem106c PE=1 SV=1</t>
  </si>
  <si>
    <t xml:space="preserve">A0A2R8W6Q5</t>
  </si>
  <si>
    <t xml:space="preserve">Fibrous sheath-interacting protein 1 OS=Mus musculus OX=10090 GN=Fsip1 PE=1 SV=1</t>
  </si>
  <si>
    <t xml:space="preserve">A0A2U3TZ52</t>
  </si>
  <si>
    <t xml:space="preserve">Protein Wnt OS=Mus musculus OX=10090 GN=Wnt7b PE=1 SV=1</t>
  </si>
  <si>
    <t xml:space="preserve">A0A338P6F7</t>
  </si>
  <si>
    <t xml:space="preserve">Roundabout homolog 1 (Fragment) OS=Mus musculus OX=10090 GN=Robo1 PE=1 SV=1</t>
  </si>
  <si>
    <t xml:space="preserve">A0A338P6K9</t>
  </si>
  <si>
    <t xml:space="preserve">Glutamine and serine-rich protein 1 OS=Mus musculus OX=10090 GN=Qser1 PE=2 SV=1</t>
  </si>
  <si>
    <t xml:space="preserve">A0A338P6Q3</t>
  </si>
  <si>
    <t xml:space="preserve">RIKEN cDNA A630089N07 gene (Fragment) OS=Mus musculus OX=10090 GN=A630089N07Rik PE=1 SV=1</t>
  </si>
  <si>
    <t xml:space="preserve">A0A338P6S8</t>
  </si>
  <si>
    <t xml:space="preserve">ABI family member 3-binding protein OS=Mus musculus OX=10090 GN=Abi3bp PE=1 SV=1</t>
  </si>
  <si>
    <t xml:space="preserve">A0A338P7G4</t>
  </si>
  <si>
    <t xml:space="preserve">Transport and Golgi organization 2 homolog (Fragment) OS=Mus musculus OX=10090 GN=Tango2 PE=1 SV=1</t>
  </si>
  <si>
    <t xml:space="preserve">A0A3B2WCD2</t>
  </si>
  <si>
    <t xml:space="preserve">Serine/threonine-protein kinase LMTK3 OS=Mus musculus OX=10090 GN=Lmtk3 PE=1 SV=1</t>
  </si>
  <si>
    <t xml:space="preserve">A0A3B2WCG9</t>
  </si>
  <si>
    <t xml:space="preserve">Signal peptide, CUB and EGF-like domain-containing protein 3 OS=Mus musculus OX=10090 GN=Scube3 PE=1 SV=1</t>
  </si>
  <si>
    <t xml:space="preserve">A0A3Q4EG79</t>
  </si>
  <si>
    <t xml:space="preserve">Vomeronasal 2, receptor 120 OS=Mus musculus OX=10090 GN=Vmn2r120 PE=4 SV=1</t>
  </si>
  <si>
    <t xml:space="preserve">A0A3Q4EGU3</t>
  </si>
  <si>
    <t xml:space="preserve">E3 ubiquitin-protein ligase RNF8 OS=Mus musculus OX=10090 GN=Rnf8 PE=4 SV=1</t>
  </si>
  <si>
    <t xml:space="preserve">A0A494BA15</t>
  </si>
  <si>
    <t xml:space="preserve">Glucosamine-6-phosphate isomerase 1 (Fragment) OS=Mus musculus OX=10090 GN=Gnpda1 PE=1 SV=1</t>
  </si>
  <si>
    <t xml:space="preserve">A0A494BAM1</t>
  </si>
  <si>
    <t xml:space="preserve">F-box only protein 15 OS=Mus musculus OX=10090 GN=Fbxo15 PE=4 SV=1</t>
  </si>
  <si>
    <t xml:space="preserve">A0A571BEG7</t>
  </si>
  <si>
    <t xml:space="preserve">InaD-like protein OS=Mus musculus OX=10090 GN=Patj PE=1 SV=1</t>
  </si>
  <si>
    <t xml:space="preserve">A0A571BEV2</t>
  </si>
  <si>
    <t xml:space="preserve">Predicted gene 8251 OS=Mus musculus OX=10090 GN=Gm8251 PE=4 SV=1</t>
  </si>
  <si>
    <t xml:space="preserve">A0A5F8MPF2</t>
  </si>
  <si>
    <t xml:space="preserve">Tensin-3 OS=Mus musculus OX=10090 GN=Tns3 PE=1 SV=1</t>
  </si>
  <si>
    <t xml:space="preserve">A0A5F8MPH5</t>
  </si>
  <si>
    <t xml:space="preserve">Synaptotagmin-like protein 2 OS=Mus musculus OX=10090 GN=Sytl2 PE=1 SV=1</t>
  </si>
  <si>
    <t xml:space="preserve">A0A5F8MPM5</t>
  </si>
  <si>
    <t xml:space="preserve">Predicted gene 4125 OS=Mus musculus OX=10090 GN=Gm4125 PE=4 SV=1</t>
  </si>
  <si>
    <t xml:space="preserve">A0A5F8MPT2</t>
  </si>
  <si>
    <t xml:space="preserve">Transmembrane protein 87B OS=Mus musculus OX=10090 GN=Tmem87b PE=1 SV=1</t>
  </si>
  <si>
    <t xml:space="preserve">A0A5F8MPU3</t>
  </si>
  <si>
    <t xml:space="preserve">C2 calcium-dependent domain-containing 6 OS=Mus musculus OX=10090 GN=C2cd6 PE=4 SV=1</t>
  </si>
  <si>
    <t xml:space="preserve">A0A5F8MQ39</t>
  </si>
  <si>
    <t xml:space="preserve">Histone acetyltransferase OS=Mus musculus OX=10090 GN=Kat6b PE=1 SV=1</t>
  </si>
  <si>
    <t xml:space="preserve">A0A5F8MQ99</t>
  </si>
  <si>
    <t xml:space="preserve">Oxysterol-binding protein OS=Mus musculus OX=10090 GN=Osbpl10 PE=1 SV=1</t>
  </si>
  <si>
    <t xml:space="preserve">A0A5F8MQB6</t>
  </si>
  <si>
    <t xml:space="preserve">Calcium-activated chloride channel regulator 4A OS=Mus musculus OX=10090 GN=Clca4a PE=1 SV=1</t>
  </si>
  <si>
    <t xml:space="preserve">A0A5K1VVQ7</t>
  </si>
  <si>
    <t xml:space="preserve">Transcription factor 7 OS=Mus musculus OX=10090 GN=Tcf7 PE=1 SV=1</t>
  </si>
  <si>
    <t xml:space="preserve">A0A668KM31</t>
  </si>
  <si>
    <t xml:space="preserve">Amphiphysin OS=Mus musculus OX=10090 GN=Amph PE=1 SV=1</t>
  </si>
  <si>
    <t xml:space="preserve">A0A668KM61</t>
  </si>
  <si>
    <t xml:space="preserve">Anion exchange protein OS=Mus musculus OX=10090 GN=Slc4a4 PE=1 SV=1</t>
  </si>
  <si>
    <t xml:space="preserve">A0A6I8MX06</t>
  </si>
  <si>
    <t xml:space="preserve">Predicted gene 10033 OS=Mus musculus OX=10090 GN=Gm10033 PE=4 SV=1</t>
  </si>
  <si>
    <t xml:space="preserve">A0A6I8MX18</t>
  </si>
  <si>
    <t xml:space="preserve">Protein argonaute-1 OS=Mus musculus OX=10090 GN=Ago1 PE=1 SV=1</t>
  </si>
  <si>
    <t xml:space="preserve">A0A7N9VR94</t>
  </si>
  <si>
    <t xml:space="preserve">AHNAK nucleoprotein 2 OS=Mus musculus OX=10090 GN=Ahnak2 PE=1 SV=1</t>
  </si>
  <si>
    <t xml:space="preserve">A0A7N9VSS4</t>
  </si>
  <si>
    <t xml:space="preserve">Mucin-6 OS=Mus musculus OX=10090 GN=Muc6 PE=4 SV=1</t>
  </si>
  <si>
    <t xml:space="preserve">A0A803YV45</t>
  </si>
  <si>
    <t xml:space="preserve">Transporter OS=Mus musculus OX=10090 GN=Slc6a20b PE=1 SV=1</t>
  </si>
  <si>
    <t xml:space="preserve">A1L317</t>
  </si>
  <si>
    <t xml:space="preserve">Keratin, type I cytoskeletal 24 OS=Mus musculus OX=10090 GN=Krt24 PE=2 SV=2</t>
  </si>
  <si>
    <t xml:space="preserve">A2A863</t>
  </si>
  <si>
    <t xml:space="preserve">Integrin beta-4 OS=Mus musculus OX=10090 GN=Itgb4 PE=1 SV=1</t>
  </si>
  <si>
    <t xml:space="preserve">A2ACV6</t>
  </si>
  <si>
    <t xml:space="preserve">Protein SOGA1 OS=Mus musculus OX=10090 GN=Soga1 PE=1 SV=1</t>
  </si>
  <si>
    <t xml:space="preserve">A2AF53</t>
  </si>
  <si>
    <t xml:space="preserve">Transmembrane protein 185A OS=Mus musculus OX=10090 GN=Tmem185a PE=1 SV=1</t>
  </si>
  <si>
    <t xml:space="preserve">A2AFI6</t>
  </si>
  <si>
    <t xml:space="preserve">Transmembrane 9 superfamily member OS=Mus musculus OX=10090 GN=Tm9sf5 PE=1 SV=1</t>
  </si>
  <si>
    <t xml:space="preserve">A2AGT5</t>
  </si>
  <si>
    <t xml:space="preserve">Cytoskeleton-associated protein 5 OS=Mus musculus OX=10090 GN=Ckap5 PE=1 SV=1</t>
  </si>
  <si>
    <t xml:space="preserve">A2AKP6</t>
  </si>
  <si>
    <t xml:space="preserve">Predicted gene 12394 OS=Mus musculus OX=10090 GN=Gm12394 PE=4 SV=1</t>
  </si>
  <si>
    <t xml:space="preserve">A2AM57</t>
  </si>
  <si>
    <t xml:space="preserve">Inversin OS=Mus musculus OX=10090 GN=Invs PE=4 SV=1</t>
  </si>
  <si>
    <t xml:space="preserve">A2AP18</t>
  </si>
  <si>
    <t xml:space="preserve">1-phosphatidylinositol 4,5-bisphosphate phosphodiesterase eta-2 OS=Mus musculus OX=10090 GN=Plch2 PE=1 SV=2</t>
  </si>
  <si>
    <t xml:space="preserve">A2APS1</t>
  </si>
  <si>
    <t xml:space="preserve">Nephrocystin-1 OS=Mus musculus OX=10090 GN=Nphp1 PE=1 SV=1</t>
  </si>
  <si>
    <t xml:space="preserve">A2AQ19</t>
  </si>
  <si>
    <t xml:space="preserve">RNA polymerase-associated protein RTF1 homolog OS=Mus musculus OX=10090 GN=Rtf1 PE=1 SV=1</t>
  </si>
  <si>
    <t xml:space="preserve">A2AQA1</t>
  </si>
  <si>
    <t xml:space="preserve">Zinc finger protein 345 OS=Mus musculus OX=10090 GN=Zfp345 PE=2 SV=1</t>
  </si>
  <si>
    <t xml:space="preserve">A2AQH3</t>
  </si>
  <si>
    <t xml:space="preserve">Homeodomain-interacting protein kinase 3 OS=Mus musculus OX=10090 GN=Hipk3 PE=1 SV=1</t>
  </si>
  <si>
    <t xml:space="preserve">A2ARD6</t>
  </si>
  <si>
    <t xml:space="preserve">Kynureninase OS=Mus musculus OX=10090 GN=Kynu PE=1 SV=1</t>
  </si>
  <si>
    <t xml:space="preserve">A2ASZ8</t>
  </si>
  <si>
    <t xml:space="preserve">Calcium-binding mitochondrial carrier protein SCaMC-2 OS=Mus musculus OX=10090 GN=Slc25a25 PE=1 SV=1</t>
  </si>
  <si>
    <t xml:space="preserve">A2BFF9</t>
  </si>
  <si>
    <t xml:space="preserve">Cytoplasmic dynein 1 intermediate chain 2 OS=Mus musculus OX=10090 GN=Dync1i2 PE=1 SV=1</t>
  </si>
  <si>
    <t xml:space="preserve">A3KGW5</t>
  </si>
  <si>
    <t xml:space="preserve">Inactive glycosyltransferase 25 family member 3 OS=Mus musculus OX=10090 GN=Cercam PE=3 SV=1</t>
  </si>
  <si>
    <t xml:space="preserve">A4QPC6</t>
  </si>
  <si>
    <t xml:space="preserve">Butyrophilin subfamily 2 member A2 OS=Mus musculus OX=10090 GN=Btn2a2 PE=1 SV=1</t>
  </si>
  <si>
    <t xml:space="preserve">A5D6P6</t>
  </si>
  <si>
    <t xml:space="preserve">Twist homolog 2 (Drosophila) OS=Mus musculus OX=10090 GN=Twist2 PE=1 SV=1</t>
  </si>
  <si>
    <t xml:space="preserve">A7MCT6</t>
  </si>
  <si>
    <t xml:space="preserve">Ethanolamine kinase 2 OS=Mus musculus OX=10090 GN=Etnk2 PE=1 SV=1</t>
  </si>
  <si>
    <t xml:space="preserve">B0QZL0</t>
  </si>
  <si>
    <t xml:space="preserve">Netrin-1 (Fragment) OS=Mus musculus OX=10090 GN=Ntn1 PE=1 SV=1</t>
  </si>
  <si>
    <t xml:space="preserve">B1AQ85</t>
  </si>
  <si>
    <t xml:space="preserve">Keratin-associated protein 4-2 OS=Mus musculus OX=10090 GN=Krtap4-2 PE=4 SV=1</t>
  </si>
  <si>
    <t xml:space="preserve">B1AQA0</t>
  </si>
  <si>
    <t xml:space="preserve">Predicted gene 14180 OS=Mus musculus OX=10090 GN=Gm14180 PE=4 SV=1</t>
  </si>
  <si>
    <t xml:space="preserve">B1AR51</t>
  </si>
  <si>
    <t xml:space="preserve">Dynein, axonemal, heavy chain 9 OS=Mus musculus OX=10090 GN=Dnah9 PE=1 SV=1</t>
  </si>
  <si>
    <t xml:space="preserve">B1AS14</t>
  </si>
  <si>
    <t xml:space="preserve">Prostamide/prostaglandin F synthase (Fragment) OS=Mus musculus OX=10090 GN=Prxl2b PE=1 SV=1</t>
  </si>
  <si>
    <t xml:space="preserve">B1ATC3</t>
  </si>
  <si>
    <t xml:space="preserve">Trinucleotide repeat-containing gene 6C protein OS=Mus musculus OX=10090 GN=Tnrc6c PE=1 SV=1</t>
  </si>
  <si>
    <t xml:space="preserve">B1ATT4</t>
  </si>
  <si>
    <t xml:space="preserve">Ras-related protein Rab-40B OS=Mus musculus OX=10090 GN=Rab40b PE=4 SV=1</t>
  </si>
  <si>
    <t xml:space="preserve">B1AX39</t>
  </si>
  <si>
    <t xml:space="preserve">Zinc finger CCHC domain-containing protein 7 OS=Mus musculus OX=10090 GN=Zcchc7 PE=2 SV=1</t>
  </si>
  <si>
    <t xml:space="preserve">B2RPV6</t>
  </si>
  <si>
    <t xml:space="preserve">Multimerin-1 OS=Mus musculus OX=10090 GN=Mmrn1 PE=1 SV=2</t>
  </si>
  <si>
    <t xml:space="preserve">B2RW88</t>
  </si>
  <si>
    <t xml:space="preserve">Proline-rich protein 19 OS=Mus musculus OX=10090 GN=Prr19 PE=1 SV=1</t>
  </si>
  <si>
    <t xml:space="preserve">B2RXC1</t>
  </si>
  <si>
    <t xml:space="preserve">Trafficking protein particle complex subunit 11 OS=Mus musculus OX=10090 GN=Trappc11 PE=1 SV=1</t>
  </si>
  <si>
    <t xml:space="preserve">B7ZBV4</t>
  </si>
  <si>
    <t xml:space="preserve">Potassium voltage-gated channel subfamily KQT member 2 OS=Mus musculus OX=10090 GN=Kcnq2 PE=1 SV=1</t>
  </si>
  <si>
    <t xml:space="preserve">B8JJD7</t>
  </si>
  <si>
    <t xml:space="preserve">Fanconi anemia, complementation group E (Fragment) OS=Mus musculus OX=10090 GN=Fance PE=4 SV=1</t>
  </si>
  <si>
    <t xml:space="preserve">B8JJM6</t>
  </si>
  <si>
    <t xml:space="preserve">C3/C5 convertase OS=Mus musculus OX=10090 GN=Cfb PE=4 SV=1</t>
  </si>
  <si>
    <t xml:space="preserve">B9EJV3</t>
  </si>
  <si>
    <t xml:space="preserve">GREB1-like protein OS=Mus musculus OX=10090 GN=Greb1l PE=2 SV=1</t>
  </si>
  <si>
    <t xml:space="preserve">D3YU89</t>
  </si>
  <si>
    <t xml:space="preserve">Citron Rho-interacting kinase OS=Mus musculus OX=10090 GN=Cit PE=1 SV=1</t>
  </si>
  <si>
    <t xml:space="preserve">D3YUF4</t>
  </si>
  <si>
    <t xml:space="preserve">Guanine nucleotide exchange factor DBS OS=Mus musculus OX=10090 GN=Mcf2l PE=1 SV=1</t>
  </si>
  <si>
    <t xml:space="preserve">D3YV59</t>
  </si>
  <si>
    <t xml:space="preserve">Chordin-like protein 2 OS=Mus musculus OX=10090 GN=Chrdl2 PE=1 SV=1</t>
  </si>
  <si>
    <t xml:space="preserve">D3YWE6</t>
  </si>
  <si>
    <t xml:space="preserve">Transcriptional activator MN1 OS=Mus musculus OX=10090 GN=Mn1 PE=2 SV=1</t>
  </si>
  <si>
    <t xml:space="preserve">D3YXG0</t>
  </si>
  <si>
    <t xml:space="preserve">Hemicentin-1 OS=Mus musculus OX=10090 GN=Hmcn1 PE=1 SV=1</t>
  </si>
  <si>
    <t xml:space="preserve">D3YXJ0</t>
  </si>
  <si>
    <t xml:space="preserve">Diacylglycerol kinase eta OS=Mus musculus OX=10090 GN=Dgkh PE=1 SV=2</t>
  </si>
  <si>
    <t xml:space="preserve">D3YZI9</t>
  </si>
  <si>
    <t xml:space="preserve">PiggyBac transposable element-derived protein 5 OS=Mus musculus OX=10090 GN=Pgbd5 PE=1 SV=1</t>
  </si>
  <si>
    <t xml:space="preserve">D3Z234</t>
  </si>
  <si>
    <t xml:space="preserve">Solute carrier family 15 member 5 (Fragment) OS=Mus musculus OX=10090 GN=Slc15a5 PE=3 SV=2</t>
  </si>
  <si>
    <t xml:space="preserve">D3Z3A8</t>
  </si>
  <si>
    <t xml:space="preserve">Unconventional myosin-IXa OS=Mus musculus OX=10090 GN=Myo9a PE=1 SV=1</t>
  </si>
  <si>
    <t xml:space="preserve">D3Z440</t>
  </si>
  <si>
    <t xml:space="preserve">COP9 signalosome complex subunit 7a (Fragment) OS=Mus musculus OX=10090 GN=Cops7a PE=1 SV=8</t>
  </si>
  <si>
    <t xml:space="preserve">D3Z6C4</t>
  </si>
  <si>
    <t xml:space="preserve">3-oxoacyl-[acyl-carrier-protein] reductase (Fragment) OS=Mus musculus OX=10090 GN=Cbr4 PE=1 SV=1</t>
  </si>
  <si>
    <t xml:space="preserve">D3Z709</t>
  </si>
  <si>
    <t xml:space="preserve">Disks large-associated protein 1 OS=Mus musculus OX=10090 GN=Dlgap1 PE=1 SV=1</t>
  </si>
  <si>
    <t xml:space="preserve">D4AFX7</t>
  </si>
  <si>
    <t xml:space="preserve">DnaJ heat shock protein family (Hsp40) member C13 OS=Mus musculus OX=10090 GN=Dnajc13 PE=1 SV=1</t>
  </si>
  <si>
    <t xml:space="preserve">D6RFN8</t>
  </si>
  <si>
    <t xml:space="preserve">Myotubularin-related protein 14 OS=Mus musculus OX=10090 GN=Mtmr14 PE=1 SV=1</t>
  </si>
  <si>
    <t xml:space="preserve">D6RHM9</t>
  </si>
  <si>
    <t xml:space="preserve">Alpha-parvin OS=Mus musculus OX=10090 GN=Parva PE=1 SV=1</t>
  </si>
  <si>
    <t xml:space="preserve">D6RIP2</t>
  </si>
  <si>
    <t xml:space="preserve">Diacylglycerol kinase zeta OS=Mus musculus OX=10090 GN=Dgkz PE=4 SV=1</t>
  </si>
  <si>
    <t xml:space="preserve">E0CXT7</t>
  </si>
  <si>
    <t xml:space="preserve">Cleavage and polyadenylation specificity factor subunit 4 OS=Mus musculus OX=10090 GN=Cpsf4 PE=1 SV=1</t>
  </si>
  <si>
    <t xml:space="preserve">E0CYX6</t>
  </si>
  <si>
    <t xml:space="preserve">Heparan sulfate 2-O-sulfotransferase 1 OS=Mus musculus OX=10090 GN=Hs2st1 PE=4 SV=1</t>
  </si>
  <si>
    <t xml:space="preserve">E9PUR0</t>
  </si>
  <si>
    <t xml:space="preserve">Ankyrin repeat and KH domain-containing 1 OS=Mus musculus OX=10090 GN=Ankhd1 PE=1 SV=1</t>
  </si>
  <si>
    <t xml:space="preserve">E9PUZ9</t>
  </si>
  <si>
    <t xml:space="preserve">PDZ domain-containing RING finger 4 OS=Mus musculus OX=10090 GN=Pdzrn4 PE=1 SV=1</t>
  </si>
  <si>
    <t xml:space="preserve">E9PVJ7</t>
  </si>
  <si>
    <t xml:space="preserve">Olfactory receptor OS=Mus musculus OX=10090 GN=Olfr247 PE=3 SV=2</t>
  </si>
  <si>
    <t xml:space="preserve">E9PXJ4</t>
  </si>
  <si>
    <t xml:space="preserve">Zinc finger protein 712 OS=Mus musculus OX=10090 GN=Zfp712 PE=4 SV=1</t>
  </si>
  <si>
    <t xml:space="preserve">E9PXN7</t>
  </si>
  <si>
    <t xml:space="preserve">UDP-glucuronosyltransferase OS=Mus musculus OX=10090 GN=Ugt1a10 PE=1 SV=1</t>
  </si>
  <si>
    <t xml:space="preserve">E9PXU2</t>
  </si>
  <si>
    <t xml:space="preserve">Disintegrin and metalloproteinase domain-containing protein 17 OS=Mus musculus OX=10090 GN=Adam17 PE=1 SV=1</t>
  </si>
  <si>
    <t xml:space="preserve">E9PXZ7</t>
  </si>
  <si>
    <t xml:space="preserve">Integrin alpha-D OS=Mus musculus OX=10090 GN=Itgad PE=1 SV=1</t>
  </si>
  <si>
    <t xml:space="preserve">E9PY61</t>
  </si>
  <si>
    <t xml:space="preserve">G protein-coupled receptor 179 OS=Mus musculus OX=10090 GN=Gpr179 PE=3 SV=1</t>
  </si>
  <si>
    <t xml:space="preserve">E9PYR6</t>
  </si>
  <si>
    <t xml:space="preserve">Otoferlin OS=Mus musculus OX=10090 GN=Otof PE=4 SV=1</t>
  </si>
  <si>
    <t xml:space="preserve">E9PZ81</t>
  </si>
  <si>
    <t xml:space="preserve">Lysine-specific demethylase hairless OS=Mus musculus OX=10090 GN=Hr PE=4 SV=1</t>
  </si>
  <si>
    <t xml:space="preserve">E9PZ87</t>
  </si>
  <si>
    <t xml:space="preserve">Pappalysin 2 OS=Mus musculus OX=10090 GN=Pappa2 PE=1 SV=1</t>
  </si>
  <si>
    <t xml:space="preserve">E9PZP8</t>
  </si>
  <si>
    <t xml:space="preserve">HECT and RLD domain-containing E3 ubiquitin protein ligase family member 1 OS=Mus musculus OX=10090 GN=Herc1 PE=1 SV=1</t>
  </si>
  <si>
    <t xml:space="preserve">E9PZW7</t>
  </si>
  <si>
    <t xml:space="preserve">Inhibitory synaptic factor 2A OS=Mus musculus OX=10090 GN=Insyn2a PE=1 SV=1</t>
  </si>
  <si>
    <t xml:space="preserve">E9Q0A3</t>
  </si>
  <si>
    <t xml:space="preserve">Rho guanine nucleotide exchange factor (GEF) 11 (Fragment) OS=Mus musculus OX=10090 GN=Arhgef11 PE=1 SV=8</t>
  </si>
  <si>
    <t xml:space="preserve">E9Q0J5</t>
  </si>
  <si>
    <t xml:space="preserve">Kinesin-like protein KIF21A OS=Mus musculus OX=10090 GN=Kif21a PE=1 SV=2</t>
  </si>
  <si>
    <t xml:space="preserve">E9Q1M1</t>
  </si>
  <si>
    <t xml:space="preserve">PDZ domain-containing 2 OS=Mus musculus OX=10090 GN=Pdzd2 PE=1 SV=1</t>
  </si>
  <si>
    <t xml:space="preserve">E9Q281</t>
  </si>
  <si>
    <t xml:space="preserve">Vomeronasal 2, receptor 114 OS=Mus musculus OX=10090 GN=Vmn2r114 PE=4 SV=1</t>
  </si>
  <si>
    <t xml:space="preserve">E9Q2E4</t>
  </si>
  <si>
    <t xml:space="preserve">HECT domain E3 ubiquitin protein ligase 4 OS=Mus musculus OX=10090 GN=Hectd4 PE=1 SV=2</t>
  </si>
  <si>
    <t xml:space="preserve">E9Q2I1</t>
  </si>
  <si>
    <t xml:space="preserve">Chloride channel protein OS=Mus musculus OX=10090 GN=Clcn3 PE=1 SV=1</t>
  </si>
  <si>
    <t xml:space="preserve">E9Q3M9</t>
  </si>
  <si>
    <t xml:space="preserve">Capping protein-inhibiting regulator of actin-like OS=Mus musculus OX=10090 GN=Cracdl PE=1 SV=1</t>
  </si>
  <si>
    <t xml:space="preserve">E9Q401</t>
  </si>
  <si>
    <t xml:space="preserve">Ryanodine receptor 2 OS=Mus musculus OX=10090 GN=Ryr2 PE=1 SV=1</t>
  </si>
  <si>
    <t xml:space="preserve">E9Q4M0</t>
  </si>
  <si>
    <t xml:space="preserve">Transmembrane protein 44 OS=Mus musculus OX=10090 GN=Tmem44 PE=1 SV=1</t>
  </si>
  <si>
    <t xml:space="preserve">E9Q5R8</t>
  </si>
  <si>
    <t xml:space="preserve">T-box transcription factor TBX22 OS=Mus musculus OX=10090 GN=Tbx22 PE=4 SV=1</t>
  </si>
  <si>
    <t xml:space="preserve">E9Q634</t>
  </si>
  <si>
    <t xml:space="preserve">Unconventional myosin-Ie OS=Mus musculus OX=10090 GN=Myo1e PE=1 SV=1</t>
  </si>
  <si>
    <t xml:space="preserve">E9Q6C1</t>
  </si>
  <si>
    <t xml:space="preserve">Oxysterol-binding protein OS=Mus musculus OX=10090 GN=Osbpl9 PE=1 SV=1</t>
  </si>
  <si>
    <t xml:space="preserve">E9Q6G4</t>
  </si>
  <si>
    <t xml:space="preserve">ATP-binding cassette sub-family A member 7 OS=Mus musculus OX=10090 GN=Abca7 PE=1 SV=1</t>
  </si>
  <si>
    <t xml:space="preserve">E9Q6H8</t>
  </si>
  <si>
    <t xml:space="preserve">Pleckstrin homology domain-containing, family A member 5 OS=Mus musculus OX=10090 GN=Plekha5 PE=1 SV=1</t>
  </si>
  <si>
    <t xml:space="preserve">E9Q6Y4</t>
  </si>
  <si>
    <t xml:space="preserve">Zinc finger protein 94 OS=Mus musculus OX=10090 GN=Zfp94 PE=4 SV=1</t>
  </si>
  <si>
    <t xml:space="preserve">E9Q816</t>
  </si>
  <si>
    <t xml:space="preserve">Cytochrome P450 2W1 OS=Mus musculus OX=10090 GN=Cyp2w1 PE=2 SV=1</t>
  </si>
  <si>
    <t xml:space="preserve">E9Q8I9</t>
  </si>
  <si>
    <t xml:space="preserve">Protein furry homolog OS=Mus musculus OX=10090 GN=Fry PE=1 SV=1</t>
  </si>
  <si>
    <t xml:space="preserve">E9Q9K5</t>
  </si>
  <si>
    <t xml:space="preserve">Triadin OS=Mus musculus OX=10090 GN=Trdn PE=1 SV=1</t>
  </si>
  <si>
    <t xml:space="preserve">E9Q9L6</t>
  </si>
  <si>
    <t xml:space="preserve">Neurobeachin-like protein 2 OS=Mus musculus OX=10090 GN=Nbeal2 PE=1 SV=1</t>
  </si>
  <si>
    <t xml:space="preserve">E9QA35</t>
  </si>
  <si>
    <t xml:space="preserve">Spermatogenesis-associated 31 subfamily D, member 1A OS=Mus musculus OX=10090 GN=Spata31d1a PE=4 SV=1</t>
  </si>
  <si>
    <t xml:space="preserve">E9QA57</t>
  </si>
  <si>
    <t xml:space="preserve">Spermatogenesis-associated 31 subfamily D, member 1B OS=Mus musculus OX=10090 GN=Spata31d1b PE=4 SV=1</t>
  </si>
  <si>
    <t xml:space="preserve">E9QAD8</t>
  </si>
  <si>
    <t xml:space="preserve">IQ motif and SEC7 domain-containing protein 2 OS=Mus musculus OX=10090 GN=Iqsec2 PE=1 SV=1</t>
  </si>
  <si>
    <t xml:space="preserve">E9QAF0</t>
  </si>
  <si>
    <t xml:space="preserve">Spermatogenesis-associated protein 31 OS=Mus musculus OX=10090 GN=Spata31 PE=1 SV=1</t>
  </si>
  <si>
    <t xml:space="preserve">E9QAQ8</t>
  </si>
  <si>
    <t xml:space="preserve">Mucin 5, subtypes A and C, tracheobronchial/gastric OS=Mus musculus OX=10090 GN=Muc5ac PE=1 SV=5</t>
  </si>
  <si>
    <t xml:space="preserve">E9QAR1</t>
  </si>
  <si>
    <t xml:space="preserve">Zinc finger protein 384 OS=Mus musculus OX=10090 GN=Zfp384 PE=1 SV=1</t>
  </si>
  <si>
    <t xml:space="preserve">E9QAT7</t>
  </si>
  <si>
    <t xml:space="preserve">Olfactory receptor OS=Mus musculus OX=10090 GN=Olfr173 PE=3 SV=1</t>
  </si>
  <si>
    <t xml:space="preserve">E9QLN8</t>
  </si>
  <si>
    <t xml:space="preserve">Ribonuclease H1 OS=Mus musculus OX=10090 GN=Rnaseh1 PE=1 SV=1</t>
  </si>
  <si>
    <t xml:space="preserve">E9QLU4</t>
  </si>
  <si>
    <t xml:space="preserve">Tetratricopeptide repeat protein 29 OS=Mus musculus OX=10090 GN=Ttc29 PE=1 SV=1</t>
  </si>
  <si>
    <t xml:space="preserve">E9QN31</t>
  </si>
  <si>
    <t xml:space="preserve">Probable 28S rRNA (cytosine-C(5))-methyltransferase OS=Mus musculus OX=10090 GN=Nop2 PE=1 SV=1</t>
  </si>
  <si>
    <t xml:space="preserve">E9QN70</t>
  </si>
  <si>
    <t xml:space="preserve">Laminin subunit beta-1 OS=Mus musculus OX=10090 GN=Lamb1 PE=1 SV=1</t>
  </si>
  <si>
    <t xml:space="preserve">E9QNV2</t>
  </si>
  <si>
    <t xml:space="preserve">Mediator complex subunit 23 OS=Mus musculus OX=10090 GN=Med23 PE=1 SV=1</t>
  </si>
  <si>
    <t xml:space="preserve">F6QFD1</t>
  </si>
  <si>
    <t xml:space="preserve">Phosphodiesterase (Fragment) OS=Mus musculus OX=10090 GN=Pde4d PE=1 SV=1</t>
  </si>
  <si>
    <t xml:space="preserve">F6T1I5</t>
  </si>
  <si>
    <t xml:space="preserve">Histocompatibility 2, T region locus 10 OS=Mus musculus OX=10090 GN=H2-T10 PE=3 SV=1</t>
  </si>
  <si>
    <t xml:space="preserve">F6TJX7</t>
  </si>
  <si>
    <t xml:space="preserve">Obscurin (Fragment) OS=Mus musculus OX=10090 GN=Obscn PE=1 SV=2</t>
  </si>
  <si>
    <t xml:space="preserve">F6UUZ3</t>
  </si>
  <si>
    <t xml:space="preserve">Diacylglycerol kinase OS=Mus musculus OX=10090 GN=Dgkk PE=3 SV=2</t>
  </si>
  <si>
    <t xml:space="preserve">F6VW20</t>
  </si>
  <si>
    <t xml:space="preserve">Tetraspanin-17 (Fragment) OS=Mus musculus OX=10090 GN=Tspan17 PE=3 SV=1</t>
  </si>
  <si>
    <t xml:space="preserve">F6WZN3</t>
  </si>
  <si>
    <t xml:space="preserve">Coatomer subunit zeta-2 (Fragment) OS=Mus musculus OX=10090 GN=Copz2 PE=4 SV=1</t>
  </si>
  <si>
    <t xml:space="preserve">F6ZHM5</t>
  </si>
  <si>
    <t xml:space="preserve">Predicted gene 10130 OS=Mus musculus OX=10090 GN=Gm10130 PE=1 SV=1</t>
  </si>
  <si>
    <t xml:space="preserve">F7B603</t>
  </si>
  <si>
    <t xml:space="preserve">Versican core protein (Fragment) OS=Mus musculus OX=10090 GN=Vcan PE=1 SV=1</t>
  </si>
  <si>
    <t xml:space="preserve">F7C376</t>
  </si>
  <si>
    <t xml:space="preserve">Voltage-dependent L-type calcium channel subunit alpha OS=Mus musculus OX=10090 GN=Cacna1c PE=1 SV=2</t>
  </si>
  <si>
    <t xml:space="preserve">F8VPN7</t>
  </si>
  <si>
    <t xml:space="preserve">Dedicator of cytokinesis protein 9 OS=Mus musculus OX=10090 GN=Dock9 PE=1 SV=1</t>
  </si>
  <si>
    <t xml:space="preserve">F8VQ29</t>
  </si>
  <si>
    <t xml:space="preserve">IQ motif-containing GTPase-activating protein 3 OS=Mus musculus OX=10090 GN=Iqgap3 PE=1 SV=1</t>
  </si>
  <si>
    <t xml:space="preserve">F8VQ87</t>
  </si>
  <si>
    <t xml:space="preserve">F8WGX5</t>
  </si>
  <si>
    <t xml:space="preserve">DmX-like protein 1 OS=Mus musculus OX=10090 GN=Dmxl1 PE=1 SV=1</t>
  </si>
  <si>
    <t xml:space="preserve">F8WI80</t>
  </si>
  <si>
    <t xml:space="preserve">Adenosine deaminase domain-containing protein 1 OS=Mus musculus OX=10090 GN=Adad1 PE=1 SV=1</t>
  </si>
  <si>
    <t xml:space="preserve">G3UWA8</t>
  </si>
  <si>
    <t xml:space="preserve">Pyroglutamylated RFamide peptide receptor-like OS=Mus musculus OX=10090 GN=Qrfprl PE=3 SV=1</t>
  </si>
  <si>
    <t xml:space="preserve">G3UWN6</t>
  </si>
  <si>
    <t xml:space="preserve">E3 ubiquitin-protein ligase ZNRF1 (Fragment) OS=Mus musculus OX=10090 GN=Znrf1 PE=1 SV=1</t>
  </si>
  <si>
    <t xml:space="preserve">G3UX45</t>
  </si>
  <si>
    <t xml:space="preserve">URB2 ribosome biogenesis 2 homolog (S. cerevisiae) OS=Mus musculus OX=10090 GN=Urb2 PE=1 SV=1</t>
  </si>
  <si>
    <t xml:space="preserve">G3UXC7</t>
  </si>
  <si>
    <t xml:space="preserve">ADAMTS-like 3 OS=Mus musculus OX=10090 GN=Adamtsl3 PE=1 SV=1</t>
  </si>
  <si>
    <t xml:space="preserve">G3UY69</t>
  </si>
  <si>
    <t xml:space="preserve">F-box only protein 44 OS=Mus musculus OX=10090 GN=Fbxo44 PE=1 SV=1</t>
  </si>
  <si>
    <t xml:space="preserve">G3UY79</t>
  </si>
  <si>
    <t xml:space="preserve">Ankyrin repeat domain-containing protein 11 OS=Mus musculus OX=10090 GN=Ankrd11 PE=1 SV=1</t>
  </si>
  <si>
    <t xml:space="preserve">G3UYW1</t>
  </si>
  <si>
    <t xml:space="preserve">WD repeat and FYVE domain-containing protein 3 OS=Mus musculus OX=10090 GN=Wdfy3 PE=1 SV=1</t>
  </si>
  <si>
    <t xml:space="preserve">G3UZM1</t>
  </si>
  <si>
    <t xml:space="preserve">Probable JmjC domain-containing histone demethylation protein 2C OS=Mus musculus OX=10090 GN=Jmjd1c PE=1 SV=1</t>
  </si>
  <si>
    <t xml:space="preserve">G3X8R5</t>
  </si>
  <si>
    <t xml:space="preserve">Transcriptional regulator QRICH1 OS=Mus musculus OX=10090 GN=Qrich1 PE=1 SV=1</t>
  </si>
  <si>
    <t xml:space="preserve">G3X9Q6</t>
  </si>
  <si>
    <t xml:space="preserve">La-related protein 4 OS=Mus musculus OX=10090 GN=Larp4 PE=1 SV=1</t>
  </si>
  <si>
    <t xml:space="preserve">G3X9Y5</t>
  </si>
  <si>
    <t xml:space="preserve">Ubiquitin conjugation factor E4 A OS=Mus musculus OX=10090 GN=Ube4a PE=1 SV=1</t>
  </si>
  <si>
    <t xml:space="preserve">G3XA59</t>
  </si>
  <si>
    <t xml:space="preserve">Transforming growth factor beta activator LRRC32 OS=Mus musculus OX=10090 GN=Lrrc32 PE=1 SV=1</t>
  </si>
  <si>
    <t xml:space="preserve">G5DDB7</t>
  </si>
  <si>
    <t xml:space="preserve">Phosphoinositide phospholipase C OS=Mus musculus OX=10090 GN=Plcd1 PE=1 SV=1</t>
  </si>
  <si>
    <t xml:space="preserve">G5E8T2</t>
  </si>
  <si>
    <t xml:space="preserve">RING-type E3 ubiquitin transferase OS=Mus musculus OX=10090 GN=Ttc3 PE=1 SV=1</t>
  </si>
  <si>
    <t xml:space="preserve">H3BJ88</t>
  </si>
  <si>
    <t xml:space="preserve">Vomeronasal 2, receptor 3 OS=Mus musculus OX=10090 GN=Vmn2r3 PE=4 SV=2</t>
  </si>
  <si>
    <t xml:space="preserve">H3BJQ8</t>
  </si>
  <si>
    <t xml:space="preserve">Glypican-5 OS=Mus musculus OX=10090 GN=Gpc5 PE=1 SV=1</t>
  </si>
  <si>
    <t xml:space="preserve">H3BJX2</t>
  </si>
  <si>
    <t xml:space="preserve">DNA excision repair protein ERCC-1 (Fragment) OS=Mus musculus OX=10090 GN=Ercc1 PE=4 SV=1</t>
  </si>
  <si>
    <t xml:space="preserve">H3BKQ0</t>
  </si>
  <si>
    <t xml:space="preserve">Rho guanine nucleotide exchange factor 6 (Fragment) OS=Mus musculus OX=10090 GN=Arhgef6 PE=1 SV=1</t>
  </si>
  <si>
    <t xml:space="preserve">I7HJS4</t>
  </si>
  <si>
    <t xml:space="preserve">Tissue-resident T-cell transcription regulator protein ZNF683 OS=Mus musculus OX=10090 GN=Znf683 PE=2 SV=1</t>
  </si>
  <si>
    <t xml:space="preserve">J3JS82</t>
  </si>
  <si>
    <t xml:space="preserve">Transmembrane and coiled-coil domain-containing protein 2 OS=Mus musculus OX=10090 GN=Tmco2 PE=1 SV=1</t>
  </si>
  <si>
    <t xml:space="preserve">J3QJV4</t>
  </si>
  <si>
    <t xml:space="preserve">Predicted gene, 19402 OS=Mus musculus OX=10090 GN=Gm19402 PE=4 SV=1</t>
  </si>
  <si>
    <t xml:space="preserve">J3QNS5</t>
  </si>
  <si>
    <t xml:space="preserve">Major facilitator superfamily domain-containing 4B4 OS=Mus musculus OX=10090 GN=Mfsd4b4 PE=4 SV=1</t>
  </si>
  <si>
    <t xml:space="preserve">J3QPU5</t>
  </si>
  <si>
    <t xml:space="preserve">Coiled-coil glutamate-rich protein 2 OS=Mus musculus OX=10090 GN=Ccer2 PE=4 SV=1</t>
  </si>
  <si>
    <t xml:space="preserve">K7N6G4</t>
  </si>
  <si>
    <t xml:space="preserve">Predicted gene 16434 OS=Mus musculus OX=10090 GN=Gm16434 PE=4 SV=1</t>
  </si>
  <si>
    <t xml:space="preserve">K7N712</t>
  </si>
  <si>
    <t xml:space="preserve">Vomeronasal 2, receptor 62 OS=Mus musculus OX=10090 GN=Vmn2r62 PE=4 SV=1</t>
  </si>
  <si>
    <t xml:space="preserve">L7N1X2</t>
  </si>
  <si>
    <t xml:space="preserve">Vomeronasal 2, receptor 13 OS=Mus musculus OX=10090 GN=Vmn2r13 PE=4 SV=1</t>
  </si>
  <si>
    <t xml:space="preserve">L7N2C7</t>
  </si>
  <si>
    <t xml:space="preserve">Predicted gene 8122 (Fragment) OS=Mus musculus OX=10090 GN=Gm8122 PE=4 SV=1</t>
  </si>
  <si>
    <t xml:space="preserve">L7N472</t>
  </si>
  <si>
    <t xml:space="preserve">Vomeronasal 2, receptor 8 OS=Mus musculus OX=10090 GN=Vmn2r8 PE=4 SV=1</t>
  </si>
  <si>
    <t xml:space="preserve">O08529</t>
  </si>
  <si>
    <t xml:space="preserve">Calpain-2 catalytic subunit OS=Mus musculus OX=10090 GN=Capn2 PE=1 SV=4</t>
  </si>
  <si>
    <t xml:space="preserve">O08605</t>
  </si>
  <si>
    <t xml:space="preserve">MAP kinase-interacting serine/threonine-protein kinase 1 OS=Mus musculus OX=10090 GN=Mknk1 PE=1 SV=2</t>
  </si>
  <si>
    <t xml:space="preserve">O08689</t>
  </si>
  <si>
    <t xml:space="preserve">Growth/differentiation factor 8 OS=Mus musculus OX=10090 GN=Mstn PE=1 SV=1</t>
  </si>
  <si>
    <t xml:space="preserve">O08710</t>
  </si>
  <si>
    <t xml:space="preserve">Thyroglobulin OS=Mus musculus OX=10090 GN=Tg PE=1 SV=3</t>
  </si>
  <si>
    <t xml:space="preserve">O08796</t>
  </si>
  <si>
    <t xml:space="preserve">Eukaryotic elongation factor 2 kinase OS=Mus musculus OX=10090 GN=Eef2k PE=1 SV=1</t>
  </si>
  <si>
    <t xml:space="preserve">O08999</t>
  </si>
  <si>
    <t xml:space="preserve">Latent-transforming growth factor beta-binding protein 2 OS=Mus musculus OX=10090 GN=Ltbp2 PE=1 SV=2</t>
  </si>
  <si>
    <t xml:space="preserve">O35126</t>
  </si>
  <si>
    <t xml:space="preserve">Atrophin-1 OS=Mus musculus OX=10090 GN=Atn1 PE=1 SV=1</t>
  </si>
  <si>
    <t xml:space="preserve">O35526</t>
  </si>
  <si>
    <t xml:space="preserve">Syntaxin-1A OS=Mus musculus OX=10090 GN=Stx1a PE=1 SV=3</t>
  </si>
  <si>
    <t xml:space="preserve">O54956</t>
  </si>
  <si>
    <t xml:space="preserve">DNA polymerase epsilon subunit 2 OS=Mus musculus OX=10090 GN=Pole2 PE=2 SV=2</t>
  </si>
  <si>
    <t xml:space="preserve">O54992</t>
  </si>
  <si>
    <t xml:space="preserve">MAP kinase-activated protein kinase 5 OS=Mus musculus OX=10090 GN=Mapkapk5 PE=1 SV=1</t>
  </si>
  <si>
    <t xml:space="preserve">O88379</t>
  </si>
  <si>
    <t xml:space="preserve">Bromodomain adjacent to zinc finger domain protein 1A OS=Mus musculus OX=10090 GN=Baz1a PE=1 SV=3</t>
  </si>
  <si>
    <t xml:space="preserve">O88824</t>
  </si>
  <si>
    <t xml:space="preserve">Protein JTB OS=Mus musculus OX=10090 GN=Jtb PE=1 SV=1</t>
  </si>
  <si>
    <t xml:space="preserve">O88839</t>
  </si>
  <si>
    <t xml:space="preserve">Disintegrin and metalloproteinase domain-containing protein 15 OS=Mus musculus OX=10090 GN=Adam15 PE=1 SV=2</t>
  </si>
  <si>
    <t xml:space="preserve">O88983</t>
  </si>
  <si>
    <t xml:space="preserve">Syntaxin-8 OS=Mus musculus OX=10090 GN=Stx8 PE=1 SV=1</t>
  </si>
  <si>
    <t xml:space="preserve">O88995</t>
  </si>
  <si>
    <t xml:space="preserve">NF-kappa-B inhibitor-like protein 1 OS=Mus musculus OX=10090 GN=Nfkbil1 PE=2 SV=1</t>
  </si>
  <si>
    <t xml:space="preserve">P01628</t>
  </si>
  <si>
    <t xml:space="preserve">Ig kappa chain V-II region MOPC 511 OS=Mus musculus OX=10090 PE=1 SV=1</t>
  </si>
  <si>
    <t xml:space="preserve">P01921</t>
  </si>
  <si>
    <t xml:space="preserve">H-2 class II histocompatibility antigen, A-D beta chain OS=Mus musculus OX=10090 GN=H2-Ab1 PE=1 SV=1</t>
  </si>
  <si>
    <t xml:space="preserve">P02798</t>
  </si>
  <si>
    <t xml:space="preserve">Metallothionein-2 OS=Mus musculus OX=10090 GN=Mt2 PE=1 SV=2</t>
  </si>
  <si>
    <t xml:space="preserve">P07742</t>
  </si>
  <si>
    <t xml:space="preserve">Ribonucleoside-diphosphate reductase large subunit OS=Mus musculus OX=10090 GN=Rrm1 PE=1 SV=2</t>
  </si>
  <si>
    <t xml:space="preserve">P08032</t>
  </si>
  <si>
    <t xml:space="preserve">Spectrin alpha chain, erythrocytic 1 OS=Mus musculus OX=10090 GN=Spta1 PE=1 SV=3</t>
  </si>
  <si>
    <t xml:space="preserve">P08122</t>
  </si>
  <si>
    <t xml:space="preserve">Collagen alpha-2(IV) chain OS=Mus musculus OX=10090 GN=Col4a2 PE=1 SV=4</t>
  </si>
  <si>
    <t xml:space="preserve">P08607</t>
  </si>
  <si>
    <t xml:space="preserve">C4b-binding protein OS=Mus musculus OX=10090 GN=C4bpa PE=1 SV=3</t>
  </si>
  <si>
    <t xml:space="preserve">P09926</t>
  </si>
  <si>
    <t xml:space="preserve">Surfeit locus protein 2 OS=Mus musculus OX=10090 GN=Surf2 PE=1 SV=1</t>
  </si>
  <si>
    <t xml:space="preserve">P0C5E4</t>
  </si>
  <si>
    <t xml:space="preserve">Phosphatidylinositol phosphatase PTPRQ OS=Mus musculus OX=10090 GN=Ptprq PE=1 SV=1</t>
  </si>
  <si>
    <t xml:space="preserve">P10287</t>
  </si>
  <si>
    <t xml:space="preserve">Cadherin-3 OS=Mus musculus OX=10090 GN=Cdh3 PE=1 SV=2</t>
  </si>
  <si>
    <t xml:space="preserve">P11983</t>
  </si>
  <si>
    <t xml:space="preserve">T-complex protein 1 subunit alpha OS=Mus musculus OX=10090 GN=Tcp1 PE=1 SV=3</t>
  </si>
  <si>
    <t xml:space="preserve">P12657</t>
  </si>
  <si>
    <t xml:space="preserve">Muscarinic acetylcholine receptor M1 OS=Mus musculus OX=10090 GN=Chrm1 PE=1 SV=2</t>
  </si>
  <si>
    <t xml:space="preserve">P16460</t>
  </si>
  <si>
    <t xml:space="preserve">Argininosuccinate synthase OS=Mus musculus OX=10090 GN=Ass1 PE=1 SV=1</t>
  </si>
  <si>
    <t xml:space="preserve">P19137</t>
  </si>
  <si>
    <t xml:space="preserve">Laminin subunit alpha-1 OS=Mus musculus OX=10090 GN=Lama1 PE=1 SV=2</t>
  </si>
  <si>
    <t xml:space="preserve">P20334</t>
  </si>
  <si>
    <t xml:space="preserve">Tumor necrosis factor receptor superfamily member 9 OS=Mus musculus OX=10090 GN=Tnfrsf9 PE=1 SV=1</t>
  </si>
  <si>
    <t xml:space="preserve">P20863</t>
  </si>
  <si>
    <t xml:space="preserve">Embryonic growth/differentiation factor 1 OS=Mus musculus OX=10090 GN=Gdf1 PE=2 SV=2</t>
  </si>
  <si>
    <t xml:space="preserve">P20918</t>
  </si>
  <si>
    <t xml:space="preserve">Plasminogen OS=Mus musculus OX=10090 GN=Plg PE=1 SV=3</t>
  </si>
  <si>
    <t xml:space="preserve">P26687</t>
  </si>
  <si>
    <t xml:space="preserve">Twist-related protein 1 OS=Mus musculus OX=10090 GN=Twist1 PE=1 SV=1</t>
  </si>
  <si>
    <t xml:space="preserve">P27040</t>
  </si>
  <si>
    <t xml:space="preserve">Activin receptor type-2B OS=Mus musculus OX=10090 GN=Acvr2b PE=1 SV=1</t>
  </si>
  <si>
    <t xml:space="preserve">P27671</t>
  </si>
  <si>
    <t xml:space="preserve">Ras-specific guanine nucleotide-releasing factor 1 OS=Mus musculus OX=10090 GN=Rasgrf1 PE=1 SV=2</t>
  </si>
  <si>
    <t xml:space="preserve">P28662</t>
  </si>
  <si>
    <t xml:space="preserve">Brain protein I3 OS=Mus musculus OX=10090 GN=Bri3 PE=2 SV=2</t>
  </si>
  <si>
    <t xml:space="preserve">P34968</t>
  </si>
  <si>
    <t xml:space="preserve">5-hydroxytryptamine receptor 2C OS=Mus musculus OX=10090 GN=Htr2c PE=2 SV=2</t>
  </si>
  <si>
    <t xml:space="preserve">P35951</t>
  </si>
  <si>
    <t xml:space="preserve">Low-density lipoprotein receptor OS=Mus musculus OX=10090 GN=Ldlr PE=1 SV=2</t>
  </si>
  <si>
    <t xml:space="preserve">P40240</t>
  </si>
  <si>
    <t xml:space="preserve">CD9 antigen OS=Mus musculus OX=10090 GN=Cd9 PE=1 SV=2</t>
  </si>
  <si>
    <t xml:space="preserve">P42227</t>
  </si>
  <si>
    <t xml:space="preserve">Signal transducer and activator of transcription 3 OS=Mus musculus OX=10090 GN=Stat3 PE=1 SV=2</t>
  </si>
  <si>
    <t xml:space="preserve">P42337</t>
  </si>
  <si>
    <t xml:space="preserve">Phosphatidylinositol 4,5-bisphosphate 3-kinase catalytic subunit alpha isoform OS=Mus musculus OX=10090 GN=Pik3ca PE=1 SV=2</t>
  </si>
  <si>
    <t xml:space="preserve">P45952</t>
  </si>
  <si>
    <t xml:space="preserve">Medium-chain specific acyl-CoA dehydrogenase, mitochondrial OS=Mus musculus OX=10090 GN=Acadm PE=1 SV=1</t>
  </si>
  <si>
    <t xml:space="preserve">P46414</t>
  </si>
  <si>
    <t xml:space="preserve">Cyclin-dependent kinase inhibitor 1B OS=Mus musculus OX=10090 GN=Cdkn1b PE=1 SV=2</t>
  </si>
  <si>
    <t xml:space="preserve">P47941</t>
  </si>
  <si>
    <t xml:space="preserve">Crk-like protein OS=Mus musculus OX=10090 GN=Crkl PE=1 SV=2</t>
  </si>
  <si>
    <t xml:space="preserve">P47945</t>
  </si>
  <si>
    <t xml:space="preserve">Metallothionein-4 OS=Mus musculus OX=10090 GN=Mt4 PE=2 SV=1</t>
  </si>
  <si>
    <t xml:space="preserve">P48615</t>
  </si>
  <si>
    <t xml:space="preserve">Protein Wnt-11 OS=Mus musculus OX=10090 GN=Wnt11 PE=2 SV=1</t>
  </si>
  <si>
    <t xml:space="preserve">P49681</t>
  </si>
  <si>
    <t xml:space="preserve">Neuropeptides B/W receptor type 1 OS=Mus musculus OX=10090 GN=Npbwr1 PE=3 SV=2</t>
  </si>
  <si>
    <t xml:space="preserve">P51612</t>
  </si>
  <si>
    <t xml:space="preserve">DNA repair protein complementing XP-C cells homolog OS=Mus musculus OX=10090 GN=Xpc PE=1 SV=2</t>
  </si>
  <si>
    <t xml:space="preserve">P53996</t>
  </si>
  <si>
    <t xml:space="preserve">CCHC-type zinc finger nucleic acid binding protein OS=Mus musculus OX=10090 GN=Cnbp PE=1 SV=2</t>
  </si>
  <si>
    <t xml:space="preserve">P54830</t>
  </si>
  <si>
    <t xml:space="preserve">Tyrosine-protein phosphatase non-receptor type 5 OS=Mus musculus OX=10090 GN=Ptpn5 PE=1 SV=2</t>
  </si>
  <si>
    <t xml:space="preserve">P54869</t>
  </si>
  <si>
    <t xml:space="preserve">Hydroxymethylglutaryl-CoA synthase, mitochondrial OS=Mus musculus OX=10090 GN=Hmgcs2 PE=1 SV=2</t>
  </si>
  <si>
    <t xml:space="preserve">P55200</t>
  </si>
  <si>
    <t xml:space="preserve">Histone-lysine N-methyltransferase 2A OS=Mus musculus OX=10090 GN=Kmt2a PE=1 SV=3</t>
  </si>
  <si>
    <t xml:space="preserve">P56695</t>
  </si>
  <si>
    <t xml:space="preserve">Wolframin OS=Mus musculus OX=10090 GN=Wfs1 PE=1 SV=1</t>
  </si>
  <si>
    <t xml:space="preserve">P56716</t>
  </si>
  <si>
    <t xml:space="preserve">Oxygen-regulated protein 1 OS=Mus musculus OX=10090 GN=Rp1 PE=1 SV=2</t>
  </si>
  <si>
    <t xml:space="preserve">P56983</t>
  </si>
  <si>
    <t xml:space="preserve">Transmembrane protein 14A OS=Mus musculus OX=10090 GN=Tmem14a PE=3 SV=2</t>
  </si>
  <si>
    <t xml:space="preserve">P58022</t>
  </si>
  <si>
    <t xml:space="preserve">Lysyl oxidase homolog 2 OS=Mus musculus OX=10090 GN=Loxl2 PE=1 SV=2</t>
  </si>
  <si>
    <t xml:space="preserve">P58058</t>
  </si>
  <si>
    <t xml:space="preserve">NAD kinase OS=Mus musculus OX=10090 GN=Nadk PE=1 SV=2</t>
  </si>
  <si>
    <t xml:space="preserve">P58682</t>
  </si>
  <si>
    <t xml:space="preserve">Toll-like receptor 8 OS=Mus musculus OX=10090 GN=Tlr8 PE=1 SV=2</t>
  </si>
  <si>
    <t xml:space="preserve">P59054</t>
  </si>
  <si>
    <t xml:space="preserve">Cysteine/serine-rich nuclear protein 1 OS=Mus musculus OX=10090 GN=Csrnp1 PE=2 SV=1</t>
  </si>
  <si>
    <t xml:space="preserve">P60853</t>
  </si>
  <si>
    <t xml:space="preserve">Leucine zipper putative tumor suppressor 1 OS=Mus musculus OX=10090 GN=Lzts1 PE=2 SV=3</t>
  </si>
  <si>
    <t xml:space="preserve">P62192</t>
  </si>
  <si>
    <t xml:space="preserve">26S proteasome regulatory subunit 4 OS=Mus musculus OX=10090 GN=Psmc1 PE=1 SV=1</t>
  </si>
  <si>
    <t xml:space="preserve">P63005</t>
  </si>
  <si>
    <t xml:space="preserve">Platelet-activating factor acetylhydrolase IB subunit beta OS=Mus musculus OX=10090 GN=Pafah1b1 PE=1 SV=2</t>
  </si>
  <si>
    <t xml:space="preserve">P63321</t>
  </si>
  <si>
    <t xml:space="preserve">Ras-related protein Ral-A OS=Mus musculus OX=10090 GN=Rala PE=1 SV=1</t>
  </si>
  <si>
    <t xml:space="preserve">P70124</t>
  </si>
  <si>
    <t xml:space="preserve">Serpin B5 OS=Mus musculus OX=10090 GN=Serpinb5 PE=1 SV=1</t>
  </si>
  <si>
    <t xml:space="preserve">P70175</t>
  </si>
  <si>
    <t xml:space="preserve">Disks large homolog 3 OS=Mus musculus OX=10090 GN=Dlg3 PE=1 SV=1</t>
  </si>
  <si>
    <t xml:space="preserve">P70312</t>
  </si>
  <si>
    <t xml:space="preserve">Hyaluronan synthase 2 OS=Mus musculus OX=10090 GN=Has2 PE=1 SV=4</t>
  </si>
  <si>
    <t xml:space="preserve">P70318</t>
  </si>
  <si>
    <t xml:space="preserve">Nucleolysin TIAR OS=Mus musculus OX=10090 GN=Tial1 PE=1 SV=1</t>
  </si>
  <si>
    <t xml:space="preserve">P70372</t>
  </si>
  <si>
    <t xml:space="preserve">ELAV-like protein 1 OS=Mus musculus OX=10090 GN=Elavl1 PE=1 SV=2</t>
  </si>
  <si>
    <t xml:space="preserve">P70404</t>
  </si>
  <si>
    <t xml:space="preserve">Isocitrate dehydrogenase [NAD] subunit gamma 1, mitochondrial OS=Mus musculus OX=10090 GN=Idh3g PE=1 SV=1</t>
  </si>
  <si>
    <t xml:space="preserve">P97350</t>
  </si>
  <si>
    <t xml:space="preserve">Plakophilin-1 OS=Mus musculus OX=10090 GN=Pkp1 PE=1 SV=1</t>
  </si>
  <si>
    <t xml:space="preserve">P97463</t>
  </si>
  <si>
    <t xml:space="preserve">Neurturin OS=Mus musculus OX=10090 GN=Nrtn PE=1 SV=1</t>
  </si>
  <si>
    <t xml:space="preserve">Q02248</t>
  </si>
  <si>
    <t xml:space="preserve">Catenin beta-1 OS=Mus musculus OX=10090 GN=Ctnnb1 PE=1 SV=1</t>
  </si>
  <si>
    <t xml:space="preserve">Q02284</t>
  </si>
  <si>
    <t xml:space="preserve">5-hydroxytryptamine receptor 1F OS=Mus musculus OX=10090 GN=Htr1f PE=2 SV=1</t>
  </si>
  <si>
    <t xml:space="preserve">Q02789</t>
  </si>
  <si>
    <t xml:space="preserve">Voltage-dependent L-type calcium channel subunit alpha-1S OS=Mus musculus OX=10090 GN=Cacna1s PE=1 SV=3</t>
  </si>
  <si>
    <t xml:space="preserve">Q059P4</t>
  </si>
  <si>
    <t xml:space="preserve">Filamin-A-interacting protein 1 OS=Mus musculus OX=10090 GN=Filip1 PE=1 SV=1</t>
  </si>
  <si>
    <t xml:space="preserve">Q059Y8</t>
  </si>
  <si>
    <t xml:space="preserve">E3 ubiquitin-protein ligase DCST1 OS=Mus musculus OX=10090 GN=Dcst1 PE=2 SV=1</t>
  </si>
  <si>
    <t xml:space="preserve">Q08EN7</t>
  </si>
  <si>
    <t xml:space="preserve">Zinc finger CW-type PWWP domain protein 2 homolog OS=Mus musculus OX=10090 GN=Zcwpw2 PE=2 SV=2</t>
  </si>
  <si>
    <t xml:space="preserve">Q09163</t>
  </si>
  <si>
    <t xml:space="preserve">Protein delta homolog 1 OS=Mus musculus OX=10090 GN=Dlk1 PE=1 SV=1</t>
  </si>
  <si>
    <t xml:space="preserve">Q0VGT4</t>
  </si>
  <si>
    <t xml:space="preserve">Protein ZGRF1 OS=Mus musculus OX=10090 GN=Zgrf1 PE=1 SV=2</t>
  </si>
  <si>
    <t xml:space="preserve">Q11011</t>
  </si>
  <si>
    <t xml:space="preserve">Puromycin-sensitive aminopeptidase OS=Mus musculus OX=10090 GN=Npepps PE=1 SV=2</t>
  </si>
  <si>
    <t xml:space="preserve">Q14B48</t>
  </si>
  <si>
    <t xml:space="preserve">Protein ITPRID1 OS=Mus musculus OX=10090 GN=Itprid1 PE=2 SV=1</t>
  </si>
  <si>
    <t xml:space="preserve">Q14BI5</t>
  </si>
  <si>
    <t xml:space="preserve">Myomesin 2 OS=Mus musculus OX=10090 GN=Myom2 PE=1 SV=1</t>
  </si>
  <si>
    <t xml:space="preserve">Q14BV5</t>
  </si>
  <si>
    <t xml:space="preserve">Aqp6 protein OS=Mus musculus OX=10090 GN=Aqp6 PE=2 SV=1</t>
  </si>
  <si>
    <t xml:space="preserve">Q14C51</t>
  </si>
  <si>
    <t xml:space="preserve">Pentatricopeptide repeat domain-containing protein 3, mitochondrial OS=Mus musculus OX=10090 GN=Ptcd3 PE=1 SV=2</t>
  </si>
  <si>
    <t xml:space="preserve">Q31615</t>
  </si>
  <si>
    <t xml:space="preserve">Histocompatibility 2, T region locus 22 OS=Mus musculus OX=10090 GN=H2-T22 PE=1 SV=1</t>
  </si>
  <si>
    <t xml:space="preserve">Q32LZ8</t>
  </si>
  <si>
    <t xml:space="preserve">Patatin-like phospholipase domain-containing protein 5 OS=Mus musculus OX=10090 GN=Pnpla5 PE=2 SV=1</t>
  </si>
  <si>
    <t xml:space="preserve">Q32M07</t>
  </si>
  <si>
    <t xml:space="preserve">Adenylate kinase 8 OS=Mus musculus OX=10090 GN=Ak8 PE=1 SV=1</t>
  </si>
  <si>
    <t xml:space="preserve">Q3T9Y0</t>
  </si>
  <si>
    <t xml:space="preserve">Phosphatidylinositol-4,5-bisphosphate 3-kinase OS=Mus musculus OX=10090 GN=Pik3cd PE=1 SV=1</t>
  </si>
  <si>
    <t xml:space="preserve">Q3TA59</t>
  </si>
  <si>
    <t xml:space="preserve">JmjC domain-containing protein 8 OS=Mus musculus OX=10090 GN=Jmjd8 PE=2 SV=3</t>
  </si>
  <si>
    <t xml:space="preserve">Q3TQC7</t>
  </si>
  <si>
    <t xml:space="preserve">Ectonucleoside triphosphate diphosphohydrolase 5 OS=Mus musculus OX=10090 GN=Entpd5 PE=1 SV=1</t>
  </si>
  <si>
    <t xml:space="preserve">Q3TTA7</t>
  </si>
  <si>
    <t xml:space="preserve">E3 ubiquitin-protein ligase CBL-B OS=Mus musculus OX=10090 GN=Cblb PE=1 SV=3</t>
  </si>
  <si>
    <t xml:space="preserve">Q3TV65</t>
  </si>
  <si>
    <t xml:space="preserve">MPN domain-containing protein OS=Mus musculus OX=10090 GN=Mpnd PE=2 SV=2</t>
  </si>
  <si>
    <t xml:space="preserve">Q3TYE7</t>
  </si>
  <si>
    <t xml:space="preserve">TLC domain-containing protein 5 OS=Mus musculus OX=10090 GN=Tlcd5 PE=2 SV=1</t>
  </si>
  <si>
    <t xml:space="preserve">Q3TYX3</t>
  </si>
  <si>
    <t xml:space="preserve">Histone-lysine N-trimethyltransferase SMYD5 OS=Mus musculus OX=10090 GN=Smyd5 PE=1 SV=2</t>
  </si>
  <si>
    <t xml:space="preserve">Q3U3D7</t>
  </si>
  <si>
    <t xml:space="preserve">Transmembrane protein 131-like OS=Mus musculus OX=10090 GN=Tmem131l PE=1 SV=1</t>
  </si>
  <si>
    <t xml:space="preserve">Q3U3N6</t>
  </si>
  <si>
    <t xml:space="preserve">AP-4 complex accessory subunit Tepsin OS=Mus musculus OX=10090 GN=Tepsin PE=2 SV=1</t>
  </si>
  <si>
    <t xml:space="preserve">Q3U962</t>
  </si>
  <si>
    <t xml:space="preserve">Collagen alpha-2(V) chain OS=Mus musculus OX=10090 GN=Col5a2 PE=1 SV=1</t>
  </si>
  <si>
    <t xml:space="preserve">Q3UEL9</t>
  </si>
  <si>
    <t xml:space="preserve">Thyroxine-binding globulin OS=Mus musculus OX=10090 GN=Serpina7 PE=1 SV=1</t>
  </si>
  <si>
    <t xml:space="preserve">Q3UGF1</t>
  </si>
  <si>
    <t xml:space="preserve">WD repeat-containing protein 19 OS=Mus musculus OX=10090 GN=Wdr19 PE=1 SV=1</t>
  </si>
  <si>
    <t xml:space="preserve">Q3UHL1</t>
  </si>
  <si>
    <t xml:space="preserve">CaM kinase-like vesicle-associated protein OS=Mus musculus OX=10090 GN=Camkv PE=1 SV=2</t>
  </si>
  <si>
    <t xml:space="preserve">Q3UKW5</t>
  </si>
  <si>
    <t xml:space="preserve">Predicted gene 9 OS=Mus musculus OX=10090 GN=Gm9 PE=1 SV=1</t>
  </si>
  <si>
    <t xml:space="preserve">Q3UMC0</t>
  </si>
  <si>
    <t xml:space="preserve">ATPase family protein 2 homolog OS=Mus musculus OX=10090 GN=Spata5 PE=1 SV=2</t>
  </si>
  <si>
    <t xml:space="preserve">Q3UMM4</t>
  </si>
  <si>
    <t xml:space="preserve">Cyclin-dependent kinase 10 OS=Mus musculus OX=10090 GN=Cdk10 PE=1 SV=1</t>
  </si>
  <si>
    <t xml:space="preserve">Q3UXZ6</t>
  </si>
  <si>
    <t xml:space="preserve">Protein FAM81A OS=Mus musculus OX=10090 GN=Fam81a PE=1 SV=2</t>
  </si>
  <si>
    <t xml:space="preserve">Q3UZV7</t>
  </si>
  <si>
    <t xml:space="preserve">Endosome/lysosome-associated apoptosis and autophagy regulator family member 2 OS=Mus musculus OX=10090 GN=Elapor2 PE=1 SV=1</t>
  </si>
  <si>
    <t xml:space="preserve">Q3V0Q1</t>
  </si>
  <si>
    <t xml:space="preserve">Dynein axonemal heavy chain 12 OS=Mus musculus OX=10090 GN=Dnah12 PE=1 SV=2</t>
  </si>
  <si>
    <t xml:space="preserve">Q3V0Y1</t>
  </si>
  <si>
    <t xml:space="preserve">Protein PPP4R3C OS=Mus musculus OX=10090 GN=Ppp4r3c PE=2 SV=2</t>
  </si>
  <si>
    <t xml:space="preserve">Q3V1A4</t>
  </si>
  <si>
    <t xml:space="preserve">Neurotrophin-3 OS=Mus musculus OX=10090 GN=Ntf3 PE=2 SV=1</t>
  </si>
  <si>
    <t xml:space="preserve">Q3V1H1</t>
  </si>
  <si>
    <t xml:space="preserve">Cytoskeleton-associated protein 2 OS=Mus musculus OX=10090 GN=Ckap2 PE=1 SV=1</t>
  </si>
  <si>
    <t xml:space="preserve">Q497K5</t>
  </si>
  <si>
    <t xml:space="preserve">Arrestin domain-containing protein 5 OS=Mus musculus OX=10090 GN=Arrdc5 PE=2 SV=1</t>
  </si>
  <si>
    <t xml:space="preserve">Q497L9</t>
  </si>
  <si>
    <t xml:space="preserve">Solute carrier family 22 member 14 OS=Mus musculus OX=10090 GN=Slc22a14 PE=1 SV=1</t>
  </si>
  <si>
    <t xml:space="preserve">Q497N6</t>
  </si>
  <si>
    <t xml:space="preserve">CEP295 N-terminal-like protein OS=Mus musculus OX=10090 GN=Cep295nl PE=1 SV=1</t>
  </si>
  <si>
    <t xml:space="preserve">Q4KL80</t>
  </si>
  <si>
    <t xml:space="preserve">Fibronectin OS=Mus musculus OX=10090 GN=Fn1 PE=1 SV=1</t>
  </si>
  <si>
    <t xml:space="preserve">Q4KWH5</t>
  </si>
  <si>
    <t xml:space="preserve">1-phosphatidylinositol 4,5-bisphosphate phosphodiesterase eta-1 OS=Mus musculus OX=10090 GN=Plch1 PE=2 SV=1</t>
  </si>
  <si>
    <t xml:space="preserve">Q56A07</t>
  </si>
  <si>
    <t xml:space="preserve">Sodium channel subunit beta-2 OS=Mus musculus OX=10090 GN=Scn2b PE=1 SV=1</t>
  </si>
  <si>
    <t xml:space="preserve">Q5CZX8</t>
  </si>
  <si>
    <t xml:space="preserve">RNA-binding protein 4 OS=Mus musculus OX=10090 GN=Rbm4 PE=2 SV=1</t>
  </si>
  <si>
    <t xml:space="preserve">Q5DTW7</t>
  </si>
  <si>
    <t xml:space="preserve">Retroelement silencing factor 1 OS=Mus musculus OX=10090 GN=Resf1 PE=1 SV=2</t>
  </si>
  <si>
    <t xml:space="preserve">Q5DU28</t>
  </si>
  <si>
    <t xml:space="preserve">Pecanex-like protein 2 OS=Mus musculus OX=10090 GN=Pcnx2 PE=2 SV=2</t>
  </si>
  <si>
    <t xml:space="preserve">Q5FWC3</t>
  </si>
  <si>
    <t xml:space="preserve">Membrane-spanning 4-domains subfamily A member 13 OS=Mus musculus OX=10090 GN=Ms4a13 PE=2 SV=1</t>
  </si>
  <si>
    <t xml:space="preserve">Q5MJS3</t>
  </si>
  <si>
    <t xml:space="preserve">Extracellular serine/threonine protein kinase FAM20C OS=Mus musculus OX=10090 GN=Fam20c PE=1 SV=1</t>
  </si>
  <si>
    <t xml:space="preserve">Q5NC05</t>
  </si>
  <si>
    <t xml:space="preserve">Transcription termination factor 2 OS=Mus musculus OX=10090 GN=Ttf2 PE=1 SV=2</t>
  </si>
  <si>
    <t xml:space="preserve">Q5NCI3</t>
  </si>
  <si>
    <t xml:space="preserve">DNA-directed DNA/RNA polymerase mu OS=Mus musculus OX=10090 GN=Polm PE=1 SV=1</t>
  </si>
  <si>
    <t xml:space="preserve">Q5PRF0</t>
  </si>
  <si>
    <t xml:space="preserve">HEAT repeat-containing protein 5A OS=Mus musculus OX=10090 GN=Heatr5a PE=1 SV=2</t>
  </si>
  <si>
    <t xml:space="preserve">Q5RJ54</t>
  </si>
  <si>
    <t xml:space="preserve">Zinc finger and SCAN domain-containing protein 26 OS=Mus musculus OX=10090 GN=Zscan26 PE=2 SV=1</t>
  </si>
  <si>
    <t xml:space="preserve">Q5SPW0</t>
  </si>
  <si>
    <t xml:space="preserve">Vacuolar protein sorting-associated protein 54 OS=Mus musculus OX=10090 GN=Vps54 PE=1 SV=1</t>
  </si>
  <si>
    <t xml:space="preserve">Q5SPX8</t>
  </si>
  <si>
    <t xml:space="preserve">TBC1 domain family member 10A OS=Mus musculus OX=10090 GN=Tbc1d10a PE=1 SV=1</t>
  </si>
  <si>
    <t xml:space="preserve">Q5SV77</t>
  </si>
  <si>
    <t xml:space="preserve">Gametogenetin-binding protein 2 OS=Mus musculus OX=10090 GN=Ggnbp2 PE=1 SV=1</t>
  </si>
  <si>
    <t xml:space="preserve">Q5SWU9</t>
  </si>
  <si>
    <t xml:space="preserve">Acetyl-CoA carboxylase 1 OS=Mus musculus OX=10090 GN=Acaca PE=1 SV=1</t>
  </si>
  <si>
    <t xml:space="preserve">Q60692</t>
  </si>
  <si>
    <t xml:space="preserve">Proteasome subunit beta type-6 OS=Mus musculus OX=10090 GN=Psmb6 PE=1 SV=3</t>
  </si>
  <si>
    <t xml:space="preserve">Q60803</t>
  </si>
  <si>
    <t xml:space="preserve">TNF receptor-associated factor 3 OS=Mus musculus OX=10090 GN=Traf3 PE=1 SV=2</t>
  </si>
  <si>
    <t xml:space="preserve">Q60821</t>
  </si>
  <si>
    <t xml:space="preserve">Zinc finger and BTB domain-containing protein 17 OS=Mus musculus OX=10090 GN=Zbtb17 PE=1 SV=2</t>
  </si>
  <si>
    <t xml:space="preserve">Q60953</t>
  </si>
  <si>
    <t xml:space="preserve">Protein PML OS=Mus musculus OX=10090 GN=Pml PE=1 SV=3</t>
  </si>
  <si>
    <t xml:space="preserve">Q61137</t>
  </si>
  <si>
    <t xml:space="preserve">Astrotactin-1 OS=Mus musculus OX=10090 GN=Astn1 PE=1 SV=4</t>
  </si>
  <si>
    <t xml:space="preserve">Q61161</t>
  </si>
  <si>
    <t xml:space="preserve">Mitogen-activated protein kinase kinase kinase kinase 2 OS=Mus musculus OX=10090 GN=Map4k2 PE=1 SV=1</t>
  </si>
  <si>
    <t xml:space="preserve">Q61187</t>
  </si>
  <si>
    <t xml:space="preserve">Tumor susceptibility gene 101 protein OS=Mus musculus OX=10090 GN=Tsg101 PE=1 SV=2</t>
  </si>
  <si>
    <t xml:space="preserve">Q61235</t>
  </si>
  <si>
    <t xml:space="preserve">Beta-2-syntrophin OS=Mus musculus OX=10090 GN=Sntb2 PE=1 SV=2</t>
  </si>
  <si>
    <t xml:space="preserve">Q61282</t>
  </si>
  <si>
    <t xml:space="preserve">Aggrecan core protein OS=Mus musculus OX=10090 GN=Acan PE=1 SV=2</t>
  </si>
  <si>
    <t xml:space="preserve">Q61288</t>
  </si>
  <si>
    <t xml:space="preserve">Serine/threonine-protein kinase receptor R3 OS=Mus musculus OX=10090 GN=Acvrl1 PE=1 SV=2</t>
  </si>
  <si>
    <t xml:space="preserve">Q61627</t>
  </si>
  <si>
    <t xml:space="preserve">Glutamate receptor ionotropic, delta-1 OS=Mus musculus OX=10090 GN=Grid1 PE=1 SV=2</t>
  </si>
  <si>
    <t xml:space="preserve">Q62005</t>
  </si>
  <si>
    <t xml:space="preserve">Zona pellucida sperm-binding protein 1 OS=Mus musculus OX=10090 GN=Zp1 PE=1 SV=1</t>
  </si>
  <si>
    <t xml:space="preserve">Q62158</t>
  </si>
  <si>
    <t xml:space="preserve">Zinc finger protein RFP OS=Mus musculus OX=10090 GN=Trim27 PE=1 SV=2</t>
  </si>
  <si>
    <t xml:space="preserve">Q62192</t>
  </si>
  <si>
    <t xml:space="preserve">CD180 antigen OS=Mus musculus OX=10090 GN=Cd180 PE=1 SV=2</t>
  </si>
  <si>
    <t xml:space="preserve">Q62446</t>
  </si>
  <si>
    <t xml:space="preserve">Peptidyl-prolyl cis-trans isomerase FKBP3 OS=Mus musculus OX=10090 GN=Fkbp3 PE=1 SV=2</t>
  </si>
  <si>
    <t xml:space="preserve">Q64299</t>
  </si>
  <si>
    <t xml:space="preserve">CCN family member 3 OS=Mus musculus OX=10090 GN=Ccn3 PE=1 SV=1</t>
  </si>
  <si>
    <t xml:space="preserve">Q64487</t>
  </si>
  <si>
    <t xml:space="preserve">Receptor-type tyrosine-protein phosphatase delta OS=Mus musculus OX=10090 GN=Ptprd PE=1 SV=3</t>
  </si>
  <si>
    <t xml:space="preserve">Q64727</t>
  </si>
  <si>
    <t xml:space="preserve">Vinculin OS=Mus musculus OX=10090 GN=Vcl PE=1 SV=4</t>
  </si>
  <si>
    <t xml:space="preserve">Q66JV7</t>
  </si>
  <si>
    <t xml:space="preserve">Uncharacterized protein C8orf58 homolog OS=Mus musculus OX=10090 PE=2 SV=2</t>
  </si>
  <si>
    <t xml:space="preserve">Q66X05</t>
  </si>
  <si>
    <t xml:space="preserve">NACHT, LRR and PYD domains-containing protein 4F OS=Mus musculus OX=10090 GN=Nlrp4f PE=1 SV=1</t>
  </si>
  <si>
    <t xml:space="preserve">Q68FE8</t>
  </si>
  <si>
    <t xml:space="preserve">Zinc finger protein 280D OS=Mus musculus OX=10090 GN=Znf280d PE=1 SV=1</t>
  </si>
  <si>
    <t xml:space="preserve">Q6EBV9</t>
  </si>
  <si>
    <t xml:space="preserve">Autophagy-related protein 9B OS=Mus musculus OX=10090 GN=Atg9b PE=2 SV=2</t>
  </si>
  <si>
    <t xml:space="preserve">Q6GQT6</t>
  </si>
  <si>
    <t xml:space="preserve">Sterol regulatory element-binding protein cleavage-activating protein OS=Mus musculus OX=10090 GN=Scap PE=1 SV=1</t>
  </si>
  <si>
    <t xml:space="preserve">Q6IMB2</t>
  </si>
  <si>
    <t xml:space="preserve">ADP-ribosylation factor-like 9 OS=Mus musculus OX=10090 GN=Arl9 PE=2 SV=1</t>
  </si>
  <si>
    <t xml:space="preserve">Q6IMH7</t>
  </si>
  <si>
    <t xml:space="preserve">A disintegrin and metallopeptidase domain 6B OS=Mus musculus OX=10090 GN=Adam6b PE=4 SV=1</t>
  </si>
  <si>
    <t xml:space="preserve">Q6NZH9</t>
  </si>
  <si>
    <t xml:space="preserve">RAS, guanyl-releasing protein 3 OS=Mus musculus OX=10090 GN=Rasgrp3 PE=1 SV=1</t>
  </si>
  <si>
    <t xml:space="preserve">Q6NZL8</t>
  </si>
  <si>
    <t xml:space="preserve">Signal peptide, CUB and EGF-like domain-containing protein 1 OS=Mus musculus OX=10090 GN=Scube1 PE=2 SV=2</t>
  </si>
  <si>
    <t xml:space="preserve">Q6NZR5</t>
  </si>
  <si>
    <t xml:space="preserve">Superkiller viralicidic activity 2-like (S. cerevisiae) OS=Mus musculus OX=10090 GN=Skiv2l PE=1 SV=1</t>
  </si>
  <si>
    <t xml:space="preserve">Q6P1J0</t>
  </si>
  <si>
    <t xml:space="preserve">Glycoprotein endo-alpha-1,2-mannosidase-like protein OS=Mus musculus OX=10090 GN=Maneal PE=2 SV=1</t>
  </si>
  <si>
    <t xml:space="preserve">Q6P3A2</t>
  </si>
  <si>
    <t xml:space="preserve">Expressed sequence AA415398 OS=Mus musculus OX=10090 GN=Frg2f1 PE=2 SV=1</t>
  </si>
  <si>
    <t xml:space="preserve">Q6P5B0</t>
  </si>
  <si>
    <t xml:space="preserve">RRP12-like protein OS=Mus musculus OX=10090 GN=Rrp12 PE=1 SV=1</t>
  </si>
  <si>
    <t xml:space="preserve">Q6P8H8</t>
  </si>
  <si>
    <t xml:space="preserve">Probable dolichyl pyrophosphate Glc1Man9GlcNAc2 alpha-1,3-glucosyltransferase OS=Mus musculus OX=10090 GN=Alg8 PE=2 SV=2</t>
  </si>
  <si>
    <t xml:space="preserve">Q6P9Y7</t>
  </si>
  <si>
    <t xml:space="preserve">Zinc finger protein 82 OS=Mus musculus OX=10090 GN=Zfp82 PE=2 SV=1</t>
  </si>
  <si>
    <t xml:space="preserve">Q6PAL1</t>
  </si>
  <si>
    <t xml:space="preserve">Draxin OS=Mus musculus OX=10090 GN=Draxin PE=1 SV=2</t>
  </si>
  <si>
    <t xml:space="preserve">Q6PCM2</t>
  </si>
  <si>
    <t xml:space="preserve">Integrator complex subunit 6 OS=Mus musculus OX=10090 GN=Ints6 PE=1 SV=1</t>
  </si>
  <si>
    <t xml:space="preserve">Q6PDK0</t>
  </si>
  <si>
    <t xml:space="preserve">Zinc finger and BTB domain-containing 39 OS=Mus musculus OX=10090 GN=Zbtb39 PE=1 SV=1</t>
  </si>
  <si>
    <t xml:space="preserve">Q6PE65</t>
  </si>
  <si>
    <t xml:space="preserve">G patch domain-containing protein 2-like OS=Mus musculus OX=10090 GN=Gpatch2l PE=1 SV=1</t>
  </si>
  <si>
    <t xml:space="preserve">Q6PFE3</t>
  </si>
  <si>
    <t xml:space="preserve">DNA repair and recombination protein RAD54B OS=Mus musculus OX=10090 GN=Rad54b PE=2 SV=1</t>
  </si>
  <si>
    <t xml:space="preserve">Q6PGD2</t>
  </si>
  <si>
    <t xml:space="preserve">Zinc finger protein 866 OS=Mus musculus OX=10090 GN=Zfp866 PE=1 SV=1</t>
  </si>
  <si>
    <t xml:space="preserve">Q6PIJ4</t>
  </si>
  <si>
    <t xml:space="preserve">Nuclear factor related to kappa-B-binding protein OS=Mus musculus OX=10090 GN=Nfrkb PE=1 SV=1</t>
  </si>
  <si>
    <t xml:space="preserve">Q6R6I7</t>
  </si>
  <si>
    <t xml:space="preserve">Relaxin receptor 1 OS=Mus musculus OX=10090 GN=Rxfp1 PE=2 SV=1</t>
  </si>
  <si>
    <t xml:space="preserve">Q6TCG8</t>
  </si>
  <si>
    <t xml:space="preserve">Progestin and adipoQ receptor family member 3 OS=Mus musculus OX=10090 GN=Paqr3 PE=2 SV=1</t>
  </si>
  <si>
    <t xml:space="preserve">Q6V3W6</t>
  </si>
  <si>
    <t xml:space="preserve">Dynein regulatory complex subunit 7 OS=Mus musculus OX=10090 GN=Drc7 PE=1 SV=4</t>
  </si>
  <si>
    <t xml:space="preserve">Q6ZPZ3</t>
  </si>
  <si>
    <t xml:space="preserve">Zinc finger CCCH domain-containing protein 4 OS=Mus musculus OX=10090 GN=Zc3h4 PE=1 SV=2</t>
  </si>
  <si>
    <t xml:space="preserve">Q6ZQ93</t>
  </si>
  <si>
    <t xml:space="preserve">Ubiquitin carboxyl-terminal hydrolase 34 OS=Mus musculus OX=10090 GN=Usp34 PE=1 SV=3</t>
  </si>
  <si>
    <t xml:space="preserve">Q6ZQF7</t>
  </si>
  <si>
    <t xml:space="preserve">E3 ubiquitin-protein ligase Jade-2 OS=Mus musculus OX=10090 GN=Jade2 PE=1 SV=2</t>
  </si>
  <si>
    <t xml:space="preserve">Q6ZWX6</t>
  </si>
  <si>
    <t xml:space="preserve">Eukaryotic translation initiation factor 2 subunit 1 OS=Mus musculus OX=10090 GN=Eif2s1 PE=1 SV=3</t>
  </si>
  <si>
    <t xml:space="preserve">Q70FJ1</t>
  </si>
  <si>
    <t xml:space="preserve">A-kinase anchor protein 9 OS=Mus musculus OX=10090 GN=Akap9 PE=1 SV=2</t>
  </si>
  <si>
    <t xml:space="preserve">Q78PG9</t>
  </si>
  <si>
    <t xml:space="preserve">Coiled-coil domain-containing protein 25 OS=Mus musculus OX=10090 GN=Ccdc25 PE=1 SV=1</t>
  </si>
  <si>
    <t xml:space="preserve">Q7M757</t>
  </si>
  <si>
    <t xml:space="preserve">Lys-63-specific deubiquitinase BRCC36-like OS=Mus musculus OX=10090 GN=C6.1al PE=2 SV=1</t>
  </si>
  <si>
    <t xml:space="preserve">Q7TNM2</t>
  </si>
  <si>
    <t xml:space="preserve">Tripartite motif-containing protein 46 OS=Mus musculus OX=10090 GN=Trim46 PE=1 SV=1</t>
  </si>
  <si>
    <t xml:space="preserve">Q7TPD0</t>
  </si>
  <si>
    <t xml:space="preserve">Integrator complex subunit 3 OS=Mus musculus OX=10090 GN=Ints3 PE=1 SV=2</t>
  </si>
  <si>
    <t xml:space="preserve">Q7TPN9</t>
  </si>
  <si>
    <t xml:space="preserve">Proline-rich protein 14 OS=Mus musculus OX=10090 GN=Prr14 PE=1 SV=1</t>
  </si>
  <si>
    <t xml:space="preserve">Q7TQA6</t>
  </si>
  <si>
    <t xml:space="preserve">Taste receptor type 2 member 38 OS=Mus musculus OX=10090 GN=Tas2r38 PE=2 SV=1</t>
  </si>
  <si>
    <t xml:space="preserve">Q7TRS6</t>
  </si>
  <si>
    <t xml:space="preserve">Olfactory receptor 553 OS=Mus musculus OX=10090 GN=Olfr553 PE=4 SV=2</t>
  </si>
  <si>
    <t xml:space="preserve">Q7TRX6</t>
  </si>
  <si>
    <t xml:space="preserve">Olfactory receptor OS=Mus musculus OX=10090 GN=Olfr392 PE=3 SV=1</t>
  </si>
  <si>
    <t xml:space="preserve">Q7TS04</t>
  </si>
  <si>
    <t xml:space="preserve">Olfactory receptor 301 OS=Mus musculus OX=10090 GN=Olfr301 PE=4 SV=1</t>
  </si>
  <si>
    <t xml:space="preserve">Q7TS05</t>
  </si>
  <si>
    <t xml:space="preserve">Olfactory receptor 299 OS=Mus musculus OX=10090 GN=Olfr299 PE=4 SV=1</t>
  </si>
  <si>
    <t xml:space="preserve">Q7TS06</t>
  </si>
  <si>
    <t xml:space="preserve">Olfactory receptor 298 OS=Mus musculus OX=10090 GN=Olfr298 PE=4 SV=1</t>
  </si>
  <si>
    <t xml:space="preserve">Q80T79</t>
  </si>
  <si>
    <t xml:space="preserve">CUB and sushi domain-containing protein 3 OS=Mus musculus OX=10090 GN=Csmd3 PE=1 SV=3</t>
  </si>
  <si>
    <t xml:space="preserve">Q80TA9</t>
  </si>
  <si>
    <t xml:space="preserve">Ectopic P granules protein 5 homolog OS=Mus musculus OX=10090 GN=Epg5 PE=1 SV=2</t>
  </si>
  <si>
    <t xml:space="preserve">Q80TY5</t>
  </si>
  <si>
    <t xml:space="preserve">Vacuolar protein sorting-associated protein 13B OS=Mus musculus OX=10090 GN=Vps13b PE=1 SV=3</t>
  </si>
  <si>
    <t xml:space="preserve">Q80VK6</t>
  </si>
  <si>
    <t xml:space="preserve">Rho guanine nucleotide exchange factor 38 OS=Mus musculus OX=10090 GN=Arhgef38 PE=1 SV=2</t>
  </si>
  <si>
    <t xml:space="preserve">Q80W31</t>
  </si>
  <si>
    <t xml:space="preserve">Zinc finger protein 569 OS=Mus musculus OX=10090 GN=Znf569 PE=2 SV=2</t>
  </si>
  <si>
    <t xml:space="preserve">Q80W68</t>
  </si>
  <si>
    <t xml:space="preserve">Kin of IRRE-like protein 1 OS=Mus musculus OX=10090 GN=Kirrel1 PE=1 SV=1</t>
  </si>
  <si>
    <t xml:space="preserve">Q80W93</t>
  </si>
  <si>
    <t xml:space="preserve">Hydrocephalus-inducing protein OS=Mus musculus OX=10090 GN=Hydin PE=1 SV=2</t>
  </si>
  <si>
    <t xml:space="preserve">Q80XC0</t>
  </si>
  <si>
    <t xml:space="preserve">Slc15a2 protein OS=Mus musculus OX=10090 GN=Slc15a2 PE=1 SV=1</t>
  </si>
  <si>
    <t xml:space="preserve">Q80XK6</t>
  </si>
  <si>
    <t xml:space="preserve">Autophagy-related protein 2 homolog B OS=Mus musculus OX=10090 GN=Atg2b PE=1 SV=3</t>
  </si>
  <si>
    <t xml:space="preserve">Q80Y20</t>
  </si>
  <si>
    <t xml:space="preserve">Alkylated DNA repair protein alkB homolog 8 OS=Mus musculus OX=10090 GN=Alkbh8 PE=1 SV=1</t>
  </si>
  <si>
    <t xml:space="preserve">Q80Y50</t>
  </si>
  <si>
    <t xml:space="preserve">Calmodulin-binding transcription activator 2 OS=Mus musculus OX=10090 GN=Camta2 PE=2 SV=1</t>
  </si>
  <si>
    <t xml:space="preserve">Q80Y83</t>
  </si>
  <si>
    <t xml:space="preserve">Dixin OS=Mus musculus OX=10090 GN=Dixdc1 PE=1 SV=1</t>
  </si>
  <si>
    <t xml:space="preserve">Q8BG18</t>
  </si>
  <si>
    <t xml:space="preserve">N-terminal EF-hand calcium-binding protein 1 OS=Mus musculus OX=10090 GN=Necab1 PE=1 SV=1</t>
  </si>
  <si>
    <t xml:space="preserve">Q8BGF6</t>
  </si>
  <si>
    <t xml:space="preserve">ELMO domain-containing protein 2 OS=Mus musculus OX=10090 GN=Elmod2 PE=1 SV=1</t>
  </si>
  <si>
    <t xml:space="preserve">Q8BGG0</t>
  </si>
  <si>
    <t xml:space="preserve">Zinc transporter 8 OS=Mus musculus OX=10090 GN=Slc30a8 PE=2 SV=1</t>
  </si>
  <si>
    <t xml:space="preserve">Q8BGI5</t>
  </si>
  <si>
    <t xml:space="preserve">Peroxisome assembly protein 26 OS=Mus musculus OX=10090 GN=Pex26 PE=1 SV=2</t>
  </si>
  <si>
    <t xml:space="preserve">Q8BGJ9</t>
  </si>
  <si>
    <t xml:space="preserve">Splicing factor U2AF 26 kDa subunit OS=Mus musculus OX=10090 GN=U2af1l4 PE=1 SV=1</t>
  </si>
  <si>
    <t xml:space="preserve">Q8BHL3</t>
  </si>
  <si>
    <t xml:space="preserve">TBC1 domain family member 10B OS=Mus musculus OX=10090 GN=Tbc1d10b PE=1 SV=2</t>
  </si>
  <si>
    <t xml:space="preserve">Q8BLB0</t>
  </si>
  <si>
    <t xml:space="preserve">Zinc finger protein 3 OS=Mus musculus OX=10090 GN=Zfp3 PE=2 SV=1</t>
  </si>
  <si>
    <t xml:space="preserve">Q8BLB7</t>
  </si>
  <si>
    <t xml:space="preserve">Lethal(3)malignant brain tumor-like protein 3 OS=Mus musculus OX=10090 GN=L3mbtl3 PE=1 SV=1</t>
  </si>
  <si>
    <t xml:space="preserve">Q8BMD8</t>
  </si>
  <si>
    <t xml:space="preserve">Calcium-binding mitochondrial carrier protein SCaMC-1 OS=Mus musculus OX=10090 GN=Slc25a24 PE=1 SV=1</t>
  </si>
  <si>
    <t xml:space="preserve">Q8BMI3</t>
  </si>
  <si>
    <t xml:space="preserve">ADP-ribosylation factor-binding protein GGA3 OS=Mus musculus OX=10090 GN=Gga3 PE=1 SV=2</t>
  </si>
  <si>
    <t xml:space="preserve">Q8BNA6</t>
  </si>
  <si>
    <t xml:space="preserve">Protocadherin Fat 3 OS=Mus musculus OX=10090 GN=Fat3 PE=1 SV=2</t>
  </si>
  <si>
    <t xml:space="preserve">Q8BQR4</t>
  </si>
  <si>
    <t xml:space="preserve">KAT8 regulatory NSL complex subunit 2 OS=Mus musculus OX=10090 GN=Kansl2 PE=1 SV=1</t>
  </si>
  <si>
    <t xml:space="preserve">Q8BQT2</t>
  </si>
  <si>
    <t xml:space="preserve">Divergent protein kinase domain 1C OS=Mus musculus OX=10090 GN=Dipk1c PE=2 SV=2</t>
  </si>
  <si>
    <t xml:space="preserve">Q8BS30</t>
  </si>
  <si>
    <t xml:space="preserve">Semenogelin 1 OS=Mus musculus OX=10090 GN=Semg1 PE=1 SV=1</t>
  </si>
  <si>
    <t xml:space="preserve">Q8BSA9</t>
  </si>
  <si>
    <t xml:space="preserve">tRNA wybutosine-synthesizing protein 3 homolog OS=Mus musculus OX=10090 GN=Tyw3 PE=1 SV=1</t>
  </si>
  <si>
    <t xml:space="preserve">Q8BTY8</t>
  </si>
  <si>
    <t xml:space="preserve">Sec1 family domain-containing protein 2 OS=Mus musculus OX=10090 GN=Scfd2 PE=1 SV=1</t>
  </si>
  <si>
    <t xml:space="preserve">Q8BU25</t>
  </si>
  <si>
    <t xml:space="preserve">Inactive serine protease PAMR1 OS=Mus musculus OX=10090 GN=Pamr1 PE=2 SV=3</t>
  </si>
  <si>
    <t xml:space="preserve">Q8BUB6</t>
  </si>
  <si>
    <t xml:space="preserve">Uronyl 2-sulfotransferase OS=Mus musculus OX=10090 GN=Ust PE=2 SV=3</t>
  </si>
  <si>
    <t xml:space="preserve">Q8BUR4</t>
  </si>
  <si>
    <t xml:space="preserve">Dedicator of cytokinesis protein 1 OS=Mus musculus OX=10090 GN=Dock1 PE=1 SV=3</t>
  </si>
  <si>
    <t xml:space="preserve">Q8BVE8</t>
  </si>
  <si>
    <t xml:space="preserve">Histone-lysine N-methyltransferase NSD2 OS=Mus musculus OX=10090 GN=Nsd2 PE=1 SV=2</t>
  </si>
  <si>
    <t xml:space="preserve">Q8BW94</t>
  </si>
  <si>
    <t xml:space="preserve">Dynein axonemal heavy chain 3 OS=Mus musculus OX=10090 GN=Dnah3 PE=1 SV=2</t>
  </si>
  <si>
    <t xml:space="preserve">Q8BWZ3</t>
  </si>
  <si>
    <t xml:space="preserve">N-alpha-acetyltransferase 25, NatB auxiliary subunit OS=Mus musculus OX=10090 GN=Naa25 PE=1 SV=1</t>
  </si>
  <si>
    <t xml:space="preserve">Q8BXQ8</t>
  </si>
  <si>
    <t xml:space="preserve">Protein FAM53C OS=Mus musculus OX=10090 GN=Fam53c PE=1 SV=1</t>
  </si>
  <si>
    <t xml:space="preserve">Q8BYY4</t>
  </si>
  <si>
    <t xml:space="preserve">Tetratricopeptide repeat protein 39B OS=Mus musculus OX=10090 GN=Ttc39b PE=1 SV=1</t>
  </si>
  <si>
    <t xml:space="preserve">Q8BZ34</t>
  </si>
  <si>
    <t xml:space="preserve">Zinc finger protein 641 OS=Mus musculus OX=10090 GN=Znf641 PE=2 SV=1</t>
  </si>
  <si>
    <t xml:space="preserve">Q8C1Z7</t>
  </si>
  <si>
    <t xml:space="preserve">Bardet-Biedl syndrome 4 protein homolog OS=Mus musculus OX=10090 GN=Bbs4 PE=1 SV=1</t>
  </si>
  <si>
    <t xml:space="preserve">Q8C2B3</t>
  </si>
  <si>
    <t xml:space="preserve">Histone deacetylase 7 OS=Mus musculus OX=10090 GN=Hdac7 PE=1 SV=2</t>
  </si>
  <si>
    <t xml:space="preserve">Q8C341</t>
  </si>
  <si>
    <t xml:space="preserve">SUN domain-containing ossification factor OS=Mus musculus OX=10090 GN=Suco PE=1 SV=3</t>
  </si>
  <si>
    <t xml:space="preserve">Q8C3P7</t>
  </si>
  <si>
    <t xml:space="preserve">N6-adenosine-methyltransferase subunit METTL3 OS=Mus musculus OX=10090 GN=Mettl3 PE=1 SV=2</t>
  </si>
  <si>
    <t xml:space="preserve">Q8C3Y4</t>
  </si>
  <si>
    <t xml:space="preserve">Kinetochore-associated protein 1 OS=Mus musculus OX=10090 GN=Kntc1 PE=1 SV=2</t>
  </si>
  <si>
    <t xml:space="preserve">Q8C5H8</t>
  </si>
  <si>
    <t xml:space="preserve">NAD kinase 2, mitochondrial OS=Mus musculus OX=10090 GN=Nadk2 PE=1 SV=2</t>
  </si>
  <si>
    <t xml:space="preserve">Q8C6E1</t>
  </si>
  <si>
    <t xml:space="preserve">Apolipoprotein L 7c OS=Mus musculus OX=10090 GN=Apol7c PE=2 SV=1</t>
  </si>
  <si>
    <t xml:space="preserve">Q8C708</t>
  </si>
  <si>
    <t xml:space="preserve">Transmembrane protein C16orf54 homolog OS=Mus musculus OX=10090 PE=1 SV=1</t>
  </si>
  <si>
    <t xml:space="preserve">Q8C753</t>
  </si>
  <si>
    <t xml:space="preserve">Katanin-interacting protein OS=Mus musculus OX=10090 GN=Katnip PE=1 SV=2</t>
  </si>
  <si>
    <t xml:space="preserve">Q8CAS9</t>
  </si>
  <si>
    <t xml:space="preserve">Protein mono-ADP-ribosyltransferase PARP9 OS=Mus musculus OX=10090 GN=Parp9 PE=1 SV=2</t>
  </si>
  <si>
    <t xml:space="preserve">Q8CB96</t>
  </si>
  <si>
    <t xml:space="preserve">Ras association domain-containing protein 4 OS=Mus musculus OX=10090 GN=Rassf4 PE=1 SV=1</t>
  </si>
  <si>
    <t xml:space="preserve">Q8CCS2</t>
  </si>
  <si>
    <t xml:space="preserve">NALCN channel auxiliary factor 1 OS=Mus musculus OX=10090 GN=Nalf1 PE=1 SV=1</t>
  </si>
  <si>
    <t xml:space="preserve">Q8CDN1</t>
  </si>
  <si>
    <t xml:space="preserve">Uncharacterized protein C3orf20 homolog OS=Mus musculus OX=10090 PE=2 SV=1</t>
  </si>
  <si>
    <t xml:space="preserve">Q8CDN8</t>
  </si>
  <si>
    <t xml:space="preserve">Coiled-coil domain-containing protein 38 OS=Mus musculus OX=10090 GN=Ccdc38 PE=2 SV=1</t>
  </si>
  <si>
    <t xml:space="preserve">Q8CFT2</t>
  </si>
  <si>
    <t xml:space="preserve">Histone-lysine N-methyltransferase SETD1B OS=Mus musculus OX=10090 GN=Setd1b PE=1 SV=2</t>
  </si>
  <si>
    <t xml:space="preserve">Q8CG16</t>
  </si>
  <si>
    <t xml:space="preserve">Complement C1r-A subcomponent OS=Mus musculus OX=10090 GN=C1ra PE=1 SV=1</t>
  </si>
  <si>
    <t xml:space="preserve">Q8CH18</t>
  </si>
  <si>
    <t xml:space="preserve">Cell division cycle and apoptosis regulator protein 1 OS=Mus musculus OX=10090 GN=Ccar1 PE=1 SV=1</t>
  </si>
  <si>
    <t xml:space="preserve">Q8CHP0</t>
  </si>
  <si>
    <t xml:space="preserve">Zinc finger CCCH domain-containing protein 3 OS=Mus musculus OX=10090 GN=Zc3h3 PE=1 SV=1</t>
  </si>
  <si>
    <t xml:space="preserve">Q8CIS0</t>
  </si>
  <si>
    <t xml:space="preserve">Caspase recruitment domain-containing protein 11 OS=Mus musculus OX=10090 GN=Card11 PE=1 SV=2</t>
  </si>
  <si>
    <t xml:space="preserve">Q8CJG0</t>
  </si>
  <si>
    <t xml:space="preserve">Protein argonaute-2 OS=Mus musculus OX=10090 GN=Ago2 PE=1 SV=3</t>
  </si>
  <si>
    <t xml:space="preserve">Q8JZP2</t>
  </si>
  <si>
    <t xml:space="preserve">Synapsin-3 OS=Mus musculus OX=10090 GN=Syn3 PE=1 SV=2</t>
  </si>
  <si>
    <t xml:space="preserve">Q8JZP9</t>
  </si>
  <si>
    <t xml:space="preserve">GAS2-like protein 1 OS=Mus musculus OX=10090 GN=Gas2l1 PE=1 SV=1</t>
  </si>
  <si>
    <t xml:space="preserve">Q8K031</t>
  </si>
  <si>
    <t xml:space="preserve">StAR-related lipid transfer protein 8 OS=Mus musculus OX=10090 GN=Stard8 PE=1 SV=2</t>
  </si>
  <si>
    <t xml:space="preserve">Q8K0B2</t>
  </si>
  <si>
    <t xml:space="preserve">Lysosomal cobalamin transport escort protein LMBD1 OS=Mus musculus OX=10090 GN=Lmbrd1 PE=1 SV=1</t>
  </si>
  <si>
    <t xml:space="preserve">Q8K183</t>
  </si>
  <si>
    <t xml:space="preserve">Pyridoxal kinase OS=Mus musculus OX=10090 GN=Pdxk PE=1 SV=1</t>
  </si>
  <si>
    <t xml:space="preserve">Q8K1J5</t>
  </si>
  <si>
    <t xml:space="preserve">Replication stress response regulator SDE2 OS=Mus musculus OX=10090 GN=Sde2 PE=1 SV=1</t>
  </si>
  <si>
    <t xml:space="preserve">Q8K1T1</t>
  </si>
  <si>
    <t xml:space="preserve">Leucine-rich repeat-containing protein 25 OS=Mus musculus OX=10090 GN=Lrrc25 PE=1 SV=1</t>
  </si>
  <si>
    <t xml:space="preserve">Q8K205</t>
  </si>
  <si>
    <t xml:space="preserve">Processing of 1, ribonuclease P/MRP family, (S. cerevisiae) OS=Mus musculus OX=10090 GN=Pop1 PE=1 SV=1</t>
  </si>
  <si>
    <t xml:space="preserve">Q8K268</t>
  </si>
  <si>
    <t xml:space="preserve">ATP-binding cassette sub-family F member 3 OS=Mus musculus OX=10090 GN=Abcf3 PE=1 SV=1</t>
  </si>
  <si>
    <t xml:space="preserve">Q8K274</t>
  </si>
  <si>
    <t xml:space="preserve">Ketosamine-3-kinase OS=Mus musculus OX=10090 GN=Fn3krp PE=1 SV=2</t>
  </si>
  <si>
    <t xml:space="preserve">Q8K2H4</t>
  </si>
  <si>
    <t xml:space="preserve">Arf-GAP with coiled-coil, ANK repeat and PH domain-containing protein 1 OS=Mus musculus OX=10090 GN=Acap1 PE=1 SV=1</t>
  </si>
  <si>
    <t xml:space="preserve">Q8K2Z4</t>
  </si>
  <si>
    <t xml:space="preserve">Condensin complex subunit 1 OS=Mus musculus OX=10090 GN=Ncapd2 PE=1 SV=2</t>
  </si>
  <si>
    <t xml:space="preserve">Q8K342</t>
  </si>
  <si>
    <t xml:space="preserve">Ras association domain-containing protein 9 OS=Mus musculus OX=10090 GN=Rassf9 PE=2 SV=1</t>
  </si>
  <si>
    <t xml:space="preserve">Q8K3V7</t>
  </si>
  <si>
    <t xml:space="preserve">Major intrinsically disordered Notch2-binding receptor 1 OS=Mus musculus OX=10090 GN=Minar1 PE=1 SV=1</t>
  </si>
  <si>
    <t xml:space="preserve">Q8K410</t>
  </si>
  <si>
    <t xml:space="preserve">Disintegrin and metalloproteinase domain-containing protein 32 OS=Mus musculus OX=10090 GN=Adam32 PE=1 SV=3</t>
  </si>
  <si>
    <t xml:space="preserve">Q8K4L0</t>
  </si>
  <si>
    <t xml:space="preserve">ATP-dependent RNA helicase DDX54 OS=Mus musculus OX=10090 GN=Ddx54 PE=1 SV=1</t>
  </si>
  <si>
    <t xml:space="preserve">Q8R0S9</t>
  </si>
  <si>
    <t xml:space="preserve">Solute carrier family 22 member 22 OS=Mus musculus OX=10090 GN=Slc22a22 PE=1 SV=1</t>
  </si>
  <si>
    <t xml:space="preserve">Q8R151</t>
  </si>
  <si>
    <t xml:space="preserve">NFX1-type zinc finger-containing protein 1 OS=Mus musculus OX=10090 GN=Znfx1 PE=1 SV=3</t>
  </si>
  <si>
    <t xml:space="preserve">Q8R1X1</t>
  </si>
  <si>
    <t xml:space="preserve">Arachidonate--CoA ligase OS=Mus musculus OX=10090 GN=Acsl6 PE=1 SV=2</t>
  </si>
  <si>
    <t xml:space="preserve">Q8R2D3</t>
  </si>
  <si>
    <t xml:space="preserve">Vomeronasal type-1 receptor OS=Mus musculus OX=10090 GN=Vmn1r4 PE=2 SV=1</t>
  </si>
  <si>
    <t xml:space="preserve">Q8R2Q3</t>
  </si>
  <si>
    <t xml:space="preserve">Zinc finger protein 940 OS=Mus musculus OX=10090 GN=Zfp940 PE=2 SV=1</t>
  </si>
  <si>
    <t xml:space="preserve">Q8R3P9</t>
  </si>
  <si>
    <t xml:space="preserve">SMC5-SMC6 complex localization factor protein 1 OS=Mus musculus OX=10090 GN=Slf1 PE=1 SV=3</t>
  </si>
  <si>
    <t xml:space="preserve">Q8R4I7</t>
  </si>
  <si>
    <t xml:space="preserve">Neuropilin and tolloid-like protein 1 OS=Mus musculus OX=10090 GN=Neto1 PE=1 SV=2</t>
  </si>
  <si>
    <t xml:space="preserve">Q8R4P5</t>
  </si>
  <si>
    <t xml:space="preserve">Transmembrane channel-like protein 1 OS=Mus musculus OX=10090 GN=Tmc1 PE=1 SV=1</t>
  </si>
  <si>
    <t xml:space="preserve">Q8R574</t>
  </si>
  <si>
    <t xml:space="preserve">Phosphoribosyl pyrophosphate synthase-associated protein 2 OS=Mus musculus OX=10090 GN=Prpsap2 PE=1 SV=1</t>
  </si>
  <si>
    <t xml:space="preserve">Q8VCU0</t>
  </si>
  <si>
    <t xml:space="preserve">Protein angel homolog 1 OS=Mus musculus OX=10090 GN=Angel1 PE=1 SV=2</t>
  </si>
  <si>
    <t xml:space="preserve">Q8VDB2</t>
  </si>
  <si>
    <t xml:space="preserve">Dol-P-Man:Man(7)GlcNAc(2)-PP-Dol alpha-1,6-mannosyltransferase OS=Mus musculus OX=10090 GN=Alg12 PE=2 SV=2</t>
  </si>
  <si>
    <t xml:space="preserve">Q8VDD5</t>
  </si>
  <si>
    <t xml:space="preserve">Myosin-9 OS=Mus musculus OX=10090 GN=Myh9 PE=1 SV=4</t>
  </si>
  <si>
    <t xml:space="preserve">Q8VEA4</t>
  </si>
  <si>
    <t xml:space="preserve">Mitochondrial intermembrane space import and assembly protein 40 OS=Mus musculus OX=10090 GN=Chchd4 PE=1 SV=1</t>
  </si>
  <si>
    <t xml:space="preserve">Q8VEA8</t>
  </si>
  <si>
    <t xml:space="preserve">Ras-related protein Rab-7b OS=Mus musculus OX=10090 GN=Rab7b PE=1 SV=1</t>
  </si>
  <si>
    <t xml:space="preserve">Q8VEK6</t>
  </si>
  <si>
    <t xml:space="preserve">Inhibitor of growth protein 3 OS=Mus musculus OX=10090 GN=Ing3 PE=1 SV=2</t>
  </si>
  <si>
    <t xml:space="preserve">Q8VF20</t>
  </si>
  <si>
    <t xml:space="preserve">Olfactory receptor 509 OS=Mus musculus OX=10090 GN=Olfr509 PE=2 SV=1</t>
  </si>
  <si>
    <t xml:space="preserve">Q8VFI1</t>
  </si>
  <si>
    <t xml:space="preserve">Olfactory receptor OS=Mus musculus OX=10090 GN=Olfr811 PE=3 SV=1</t>
  </si>
  <si>
    <t xml:space="preserve">Q8VG26</t>
  </si>
  <si>
    <t xml:space="preserve">Olfactory receptor OS=Mus musculus OX=10090 GN=Olfr678 PE=3 SV=1</t>
  </si>
  <si>
    <t xml:space="preserve">Q8VHS2</t>
  </si>
  <si>
    <t xml:space="preserve">Protein crumbs homolog 1 OS=Mus musculus OX=10090 GN=Crb1 PE=1 SV=3</t>
  </si>
  <si>
    <t xml:space="preserve">Q8VIK5</t>
  </si>
  <si>
    <t xml:space="preserve">Platelet endothelial aggregation receptor 1 OS=Mus musculus OX=10090 GN=Pear1 PE=1 SV=1</t>
  </si>
  <si>
    <t xml:space="preserve">Q91V51</t>
  </si>
  <si>
    <t xml:space="preserve">Polyglutamylase complex subunit TTLL1 OS=Mus musculus OX=10090 GN=Ttll1 PE=1 SV=1</t>
  </si>
  <si>
    <t xml:space="preserve">Q91VU7</t>
  </si>
  <si>
    <t xml:space="preserve">Pseudouridylate synthase 7 homolog OS=Mus musculus OX=10090 GN=Pus7 PE=2 SV=2</t>
  </si>
  <si>
    <t xml:space="preserve">Q91XW8</t>
  </si>
  <si>
    <t xml:space="preserve">Inactive peptidyl-prolyl cis-trans isomerase FKBP6 OS=Mus musculus OX=10090 GN=Fkbp6 PE=1 SV=1</t>
  </si>
  <si>
    <t xml:space="preserve">Q91Y44</t>
  </si>
  <si>
    <t xml:space="preserve">Bromodomain testis-specific protein OS=Mus musculus OX=10090 GN=Brdt PE=1 SV=3</t>
  </si>
  <si>
    <t xml:space="preserve">Q91Z40</t>
  </si>
  <si>
    <t xml:space="preserve">Guanylate-binding protein 7 OS=Mus musculus OX=10090 GN=Gbp7 PE=1 SV=2</t>
  </si>
  <si>
    <t xml:space="preserve">Q920C1</t>
  </si>
  <si>
    <t xml:space="preserve">Chordin-like protein 1 OS=Mus musculus OX=10090 GN=Chrdl1 PE=1 SV=1</t>
  </si>
  <si>
    <t xml:space="preserve">Q920Q6</t>
  </si>
  <si>
    <t xml:space="preserve">RNA-binding protein Musashi homolog 2 OS=Mus musculus OX=10090 GN=Msi2 PE=1 SV=1</t>
  </si>
  <si>
    <t xml:space="preserve">Q921G7</t>
  </si>
  <si>
    <t xml:space="preserve">Electron transfer flavoprotein-ubiquinone oxidoreductase, mitochondrial OS=Mus musculus OX=10090 GN=Etfdh PE=1 SV=1</t>
  </si>
  <si>
    <t xml:space="preserve">Q922D8</t>
  </si>
  <si>
    <t xml:space="preserve">C-1-tetrahydrofolate synthase, cytoplasmic OS=Mus musculus OX=10090 GN=Mthfd1 PE=1 SV=4</t>
  </si>
  <si>
    <t xml:space="preserve">Q922H7</t>
  </si>
  <si>
    <t xml:space="preserve">Ras-like protein family member 11B OS=Mus musculus OX=10090 GN=Rasl11b PE=2 SV=1</t>
  </si>
  <si>
    <t xml:space="preserve">Q922H9</t>
  </si>
  <si>
    <t xml:space="preserve">Zinc finger protein 330 OS=Mus musculus OX=10090 GN=Znf330 PE=1 SV=1</t>
  </si>
  <si>
    <t xml:space="preserve">Q922S8</t>
  </si>
  <si>
    <t xml:space="preserve">Kinesin-like protein KIF2C OS=Mus musculus OX=10090 GN=Kif2c PE=1 SV=1</t>
  </si>
  <si>
    <t xml:space="preserve">Q923B6</t>
  </si>
  <si>
    <t xml:space="preserve">Metalloreductase STEAP4 OS=Mus musculus OX=10090 GN=Steap4 PE=1 SV=1</t>
  </si>
  <si>
    <t xml:space="preserve">Q924Z5</t>
  </si>
  <si>
    <t xml:space="preserve">Translocating chain-associated membrane protein 2 OS=Mus musculus OX=10090 GN=Tram2 PE=1 SV=1</t>
  </si>
  <si>
    <t xml:space="preserve">Q925I1</t>
  </si>
  <si>
    <t xml:space="preserve">ATPase family AAA domain-containing protein 3 OS=Mus musculus OX=10090 GN=Atad3 PE=1 SV=1</t>
  </si>
  <si>
    <t xml:space="preserve">Q99J27</t>
  </si>
  <si>
    <t xml:space="preserve">Acetyl-coenzyme A transporter 1 OS=Mus musculus OX=10090 GN=Slc33a1 PE=1 SV=1</t>
  </si>
  <si>
    <t xml:space="preserve">Q99LS0</t>
  </si>
  <si>
    <t xml:space="preserve">Augurin OS=Mus musculus OX=10090 GN=Ecrg4 PE=1 SV=2</t>
  </si>
  <si>
    <t xml:space="preserve">Q99MR8</t>
  </si>
  <si>
    <t xml:space="preserve">Methylcrotonoyl-CoA carboxylase subunit alpha, mitochondrial OS=Mus musculus OX=10090 GN=Mccc1 PE=1 SV=2</t>
  </si>
  <si>
    <t xml:space="preserve">Q99N92</t>
  </si>
  <si>
    <t xml:space="preserve">39S ribosomal protein L27, mitochondrial OS=Mus musculus OX=10090 GN=Mrpl27 PE=1 SV=1</t>
  </si>
  <si>
    <t xml:space="preserve">Q99NH4</t>
  </si>
  <si>
    <t xml:space="preserve">Olfactory receptor 661 OS=Mus musculus OX=10090 GN=Olfr661 PE=4 SV=1</t>
  </si>
  <si>
    <t xml:space="preserve">Q99P25</t>
  </si>
  <si>
    <t xml:space="preserve">Translin-associated factor X-interacting protein 1 OS=Mus musculus OX=10090 GN=Tsnaxip1 PE=1 SV=2</t>
  </si>
  <si>
    <t xml:space="preserve">Q99P58</t>
  </si>
  <si>
    <t xml:space="preserve">Ras-related protein Rab-27B OS=Mus musculus OX=10090 GN=Rab27b PE=1 SV=3</t>
  </si>
  <si>
    <t xml:space="preserve">Q99PE2</t>
  </si>
  <si>
    <t xml:space="preserve">Ankyrin repeat family A protein 2 OS=Mus musculus OX=10090 GN=Ankra2 PE=1 SV=1</t>
  </si>
  <si>
    <t xml:space="preserve">Q9CQJ8</t>
  </si>
  <si>
    <t xml:space="preserve">NADH dehydrogenase [ubiquinone] 1 beta subcomplex subunit 9 OS=Mus musculus OX=10090 GN=Ndufb9 PE=1 SV=3</t>
  </si>
  <si>
    <t xml:space="preserve">Q9CR14</t>
  </si>
  <si>
    <t xml:space="preserve">E3 ubiquitin-protein ligase FANCL OS=Mus musculus OX=10090 GN=Fancl PE=1 SV=1</t>
  </si>
  <si>
    <t xml:space="preserve">Q9CXH7</t>
  </si>
  <si>
    <t xml:space="preserve">Shugoshin 1 OS=Mus musculus OX=10090 GN=Sgo1 PE=2 SV=1</t>
  </si>
  <si>
    <t xml:space="preserve">Q9CYG7</t>
  </si>
  <si>
    <t xml:space="preserve">Mitochondrial import receptor subunit TOM34 OS=Mus musculus OX=10090 GN=Tomm34 PE=1 SV=1</t>
  </si>
  <si>
    <t xml:space="preserve">Q9D0R9</t>
  </si>
  <si>
    <t xml:space="preserve">WD repeat-containing protein 89 OS=Mus musculus OX=10090 GN=Wdr89 PE=2 SV=1</t>
  </si>
  <si>
    <t xml:space="preserve">Q9D0U1</t>
  </si>
  <si>
    <t xml:space="preserve">tRNA-uridine aminocarboxypropyltransferase 2 OS=Mus musculus OX=10090 GN=Dtwd2 PE=2 SV=1</t>
  </si>
  <si>
    <t xml:space="preserve">Q9D0U9</t>
  </si>
  <si>
    <t xml:space="preserve">Protein ARV1 OS=Mus musculus OX=10090 GN=Arv1 PE=2 SV=1</t>
  </si>
  <si>
    <t xml:space="preserve">Q9D232</t>
  </si>
  <si>
    <t xml:space="preserve">Protein spinster homolog 3 OS=Mus musculus OX=10090 GN=Spns3 PE=2 SV=1</t>
  </si>
  <si>
    <t xml:space="preserve">Q9D281</t>
  </si>
  <si>
    <t xml:space="preserve">Protein Noxp20 OS=Mus musculus OX=10090 GN=Fam114a1 PE=1 SV=1</t>
  </si>
  <si>
    <t xml:space="preserve">Q9D2V8</t>
  </si>
  <si>
    <t xml:space="preserve">Major facilitator superfamily domain-containing protein 10 OS=Mus musculus OX=10090 GN=Mfsd10 PE=1 SV=1</t>
  </si>
  <si>
    <t xml:space="preserve">Q9D2X0</t>
  </si>
  <si>
    <t xml:space="preserve">Ankyrin repeat domain-containing protein 39 OS=Mus musculus OX=10090 GN=Ankrd39 PE=1 SV=1</t>
  </si>
  <si>
    <t xml:space="preserve">Q9D6G9</t>
  </si>
  <si>
    <t xml:space="preserve">CKLF-like MARVEL transmembrane domain-containing protein 5 OS=Mus musculus OX=10090 GN=Cmtm5 PE=1 SV=1</t>
  </si>
  <si>
    <t xml:space="preserve">Q9D7B6</t>
  </si>
  <si>
    <t xml:space="preserve">Isobutyryl-CoA dehydrogenase, mitochondrial OS=Mus musculus OX=10090 GN=Acad8 PE=1 SV=2</t>
  </si>
  <si>
    <t xml:space="preserve">Q9D7J6</t>
  </si>
  <si>
    <t xml:space="preserve">Deoxyribonuclease-1-like 1 OS=Mus musculus OX=10090 GN=Dnase1l1 PE=2 SV=3</t>
  </si>
  <si>
    <t xml:space="preserve">Q9D842</t>
  </si>
  <si>
    <t xml:space="preserve">Aprataxin and PNK-like factor OS=Mus musculus OX=10090 GN=Aplf PE=1 SV=2</t>
  </si>
  <si>
    <t xml:space="preserve">Q9D966</t>
  </si>
  <si>
    <t xml:space="preserve">Secreted and transmembrane protein 1b OS=Mus musculus OX=10090 GN=Sectm1b PE=1 SV=1</t>
  </si>
  <si>
    <t xml:space="preserve">Q9DAU7</t>
  </si>
  <si>
    <t xml:space="preserve">WAP four-disulfide core domain protein 2 OS=Mus musculus OX=10090 GN=Wfdc2 PE=1 SV=1</t>
  </si>
  <si>
    <t xml:space="preserve">Q9DBL0</t>
  </si>
  <si>
    <t xml:space="preserve">Alpha-1B adrenergic receptor OS=Mus musculus OX=10090 GN=Adra1b PE=1 SV=1</t>
  </si>
  <si>
    <t xml:space="preserve">Q9DCS9</t>
  </si>
  <si>
    <t xml:space="preserve">NADH dehydrogenase [ubiquinone] 1 beta subcomplex subunit 10 OS=Mus musculus OX=10090 GN=Ndufb10 PE=1 SV=3</t>
  </si>
  <si>
    <t xml:space="preserve">Q9EP53</t>
  </si>
  <si>
    <t xml:space="preserve">Hamartin OS=Mus musculus OX=10090 GN=Tsc1 PE=1 SV=1</t>
  </si>
  <si>
    <t xml:space="preserve">Q9EPK6</t>
  </si>
  <si>
    <t xml:space="preserve">Nucleotide exchange factor SIL1 OS=Mus musculus OX=10090 GN=Sil1 PE=1 SV=2</t>
  </si>
  <si>
    <t xml:space="preserve">Q9EQQ7</t>
  </si>
  <si>
    <t xml:space="preserve">Olfactory receptor OS=Mus musculus OX=10090 GN=Olfr630 PE=2 SV=1</t>
  </si>
  <si>
    <t xml:space="preserve">Q9ERU9</t>
  </si>
  <si>
    <t xml:space="preserve">E3 SUMO-protein ligase RanBP2 OS=Mus musculus OX=10090 GN=Ranbp2 PE=1 SV=2</t>
  </si>
  <si>
    <t xml:space="preserve">Q9ES34</t>
  </si>
  <si>
    <t xml:space="preserve">Ubiquitin-protein ligase E3B OS=Mus musculus OX=10090 GN=Ube3b PE=1 SV=3</t>
  </si>
  <si>
    <t xml:space="preserve">Q9ES63</t>
  </si>
  <si>
    <t xml:space="preserve">Ubiquitin carboxyl-terminal hydrolase 29 OS=Mus musculus OX=10090 GN=Usp29 PE=1 SV=2</t>
  </si>
  <si>
    <t xml:space="preserve">Q9ES90</t>
  </si>
  <si>
    <t xml:space="preserve">G-protein coupled receptor 35 OS=Mus musculus OX=10090 GN=Gpr35 PE=2 SV=1</t>
  </si>
  <si>
    <t xml:space="preserve">Q9ESX5</t>
  </si>
  <si>
    <t xml:space="preserve">H/ACA ribonucleoprotein complex subunit DKC1 OS=Mus musculus OX=10090 GN=Dkc1 PE=1 SV=4</t>
  </si>
  <si>
    <t xml:space="preserve">Q9JHI2</t>
  </si>
  <si>
    <t xml:space="preserve">tRNA-specific adenosine deaminase 1 OS=Mus musculus OX=10090 GN=Adat1 PE=1 SV=1</t>
  </si>
  <si>
    <t xml:space="preserve">Q9JHS4</t>
  </si>
  <si>
    <t xml:space="preserve">ATP-dependent Clp protease ATP-binding subunit clpX-like, mitochondrial OS=Mus musculus OX=10090 GN=Clpx PE=1 SV=2</t>
  </si>
  <si>
    <t xml:space="preserve">Q9JHW2</t>
  </si>
  <si>
    <t xml:space="preserve">Omega-amidase NIT2 OS=Mus musculus OX=10090 GN=Nit2 PE=1 SV=1</t>
  </si>
  <si>
    <t xml:space="preserve">Q9JIB0</t>
  </si>
  <si>
    <t xml:space="preserve">Ran guanine nucleotide release factor OS=Mus musculus OX=10090 GN=Rangrf PE=1 SV=1</t>
  </si>
  <si>
    <t xml:space="preserve">Q9JJ59</t>
  </si>
  <si>
    <t xml:space="preserve">ABC-type oligopeptide transporter ABCB9 OS=Mus musculus OX=10090 GN=Abcb9 PE=2 SV=1</t>
  </si>
  <si>
    <t xml:space="preserve">Q9JJZ5</t>
  </si>
  <si>
    <t xml:space="preserve">Epidermal growth factor-like protein 6 OS=Mus musculus OX=10090 GN=Egfl6 PE=1 SV=1</t>
  </si>
  <si>
    <t xml:space="preserve">Q9JK91</t>
  </si>
  <si>
    <t xml:space="preserve">DNA mismatch repair protein Mlh1 OS=Mus musculus OX=10090 GN=Mlh1 PE=1 SV=2</t>
  </si>
  <si>
    <t xml:space="preserve">Q9JKB3</t>
  </si>
  <si>
    <t xml:space="preserve">Y-box-binding protein 3 OS=Mus musculus OX=10090 GN=Ybx3 PE=1 SV=2</t>
  </si>
  <si>
    <t xml:space="preserve">Q9JM54</t>
  </si>
  <si>
    <t xml:space="preserve">Phorbol-12-myristate-13-acetate-induced protein 1 OS=Mus musculus OX=10090 GN=Pmaip1 PE=1 SV=1</t>
  </si>
  <si>
    <t xml:space="preserve">Q9QUI0</t>
  </si>
  <si>
    <t xml:space="preserve">Transforming protein RhoA OS=Mus musculus OX=10090 GN=Rhoa PE=1 SV=1</t>
  </si>
  <si>
    <t xml:space="preserve">Q9QXD6</t>
  </si>
  <si>
    <t xml:space="preserve">Fructose-1,6-bisphosphatase 1 OS=Mus musculus OX=10090 GN=Fbp1 PE=1 SV=3</t>
  </si>
  <si>
    <t xml:space="preserve">Q9QXS1</t>
  </si>
  <si>
    <t xml:space="preserve">Plectin OS=Mus musculus OX=10090 GN=Plec PE=1 SV=3</t>
  </si>
  <si>
    <t xml:space="preserve">Q9QY00</t>
  </si>
  <si>
    <t xml:space="preserve">Olfactory receptor 154 OS=Mus musculus OX=10090 GN=Olfr154 PE=1 SV=2</t>
  </si>
  <si>
    <t xml:space="preserve">Q9QY81</t>
  </si>
  <si>
    <t xml:space="preserve">Nuclear pore membrane glycoprotein 210 OS=Mus musculus OX=10090 GN=Nup210 PE=1 SV=2</t>
  </si>
  <si>
    <t xml:space="preserve">Q9QY96</t>
  </si>
  <si>
    <t xml:space="preserve">Extracellular calcium-sensing receptor OS=Mus musculus OX=10090 GN=Casr PE=1 SV=2</t>
  </si>
  <si>
    <t xml:space="preserve">Q9QYE5</t>
  </si>
  <si>
    <t xml:space="preserve">Protein jagged-2 OS=Mus musculus OX=10090 GN=Jag2 PE=2 SV=2</t>
  </si>
  <si>
    <t xml:space="preserve">Q9QYK9</t>
  </si>
  <si>
    <t xml:space="preserve">Calcium/calmodulin-dependent protein kinase type 1B OS=Mus musculus OX=10090 GN=Pnck PE=1 SV=1</t>
  </si>
  <si>
    <t xml:space="preserve">Q9QZE7</t>
  </si>
  <si>
    <t xml:space="preserve">Translin-associated protein X OS=Mus musculus OX=10090 GN=Tsnax PE=1 SV=1</t>
  </si>
  <si>
    <t xml:space="preserve">Q9QZR9</t>
  </si>
  <si>
    <t xml:space="preserve">Collagen alpha-4(IV) chain OS=Mus musculus OX=10090 GN=Col4a4 PE=1 SV=1</t>
  </si>
  <si>
    <t xml:space="preserve">Q9QZS0</t>
  </si>
  <si>
    <t xml:space="preserve">Collagen alpha-3(IV) chain OS=Mus musculus OX=10090 GN=Col4a3 PE=1 SV=2</t>
  </si>
  <si>
    <t xml:space="preserve">Q9QZS5</t>
  </si>
  <si>
    <t xml:space="preserve">Serine/threonine-protein kinase Sgk2 OS=Mus musculus OX=10090 GN=Sgk2 PE=1 SV=1</t>
  </si>
  <si>
    <t xml:space="preserve">Q9QZV9</t>
  </si>
  <si>
    <t xml:space="preserve">NTF2-related export protein 1 OS=Mus musculus OX=10090 GN=Nxt1 PE=1 SV=2</t>
  </si>
  <si>
    <t xml:space="preserve">Q9R0G6</t>
  </si>
  <si>
    <t xml:space="preserve">Cartilage oligomeric matrix protein OS=Mus musculus OX=10090 GN=Comp PE=1 SV=2</t>
  </si>
  <si>
    <t xml:space="preserve">Q9R0N3</t>
  </si>
  <si>
    <t xml:space="preserve">Synaptotagmin-11 OS=Mus musculus OX=10090 GN=Syt11 PE=1 SV=2</t>
  </si>
  <si>
    <t xml:space="preserve">Q9R0X2</t>
  </si>
  <si>
    <t xml:space="preserve">ADAM DEC1 OS=Mus musculus OX=10090 GN=Adamdec1 PE=2 SV=1</t>
  </si>
  <si>
    <t xml:space="preserve">Q9R1A8</t>
  </si>
  <si>
    <t xml:space="preserve">E3 ubiquitin-protein ligase COP1 OS=Mus musculus OX=10090 GN=Cop1 PE=1 SV=2</t>
  </si>
  <si>
    <t xml:space="preserve">Q9R1P0</t>
  </si>
  <si>
    <t xml:space="preserve">Proteasome subunit alpha type-4 OS=Mus musculus OX=10090 GN=Psma4 PE=1 SV=1</t>
  </si>
  <si>
    <t xml:space="preserve">Q9WTS4</t>
  </si>
  <si>
    <t xml:space="preserve">Teneurin-1 OS=Mus musculus OX=10090 GN=Tenm1 PE=1 SV=1</t>
  </si>
  <si>
    <t xml:space="preserve">Q9WU38</t>
  </si>
  <si>
    <t xml:space="preserve">Amiloride-sensitive sodium channel subunit beta OS=Mus musculus OX=10090 GN=Scnn1b PE=1 SV=1</t>
  </si>
  <si>
    <t xml:space="preserve">Q9WU60</t>
  </si>
  <si>
    <t xml:space="preserve">Attractin OS=Mus musculus OX=10090 GN=Atrn PE=1 SV=3</t>
  </si>
  <si>
    <t xml:space="preserve">Q9WVS4</t>
  </si>
  <si>
    <t xml:space="preserve">MAPK/MAK/MRK overlapping kinase OS=Mus musculus OX=10090 GN=Mok PE=1 SV=1</t>
  </si>
  <si>
    <t xml:space="preserve">Q9Z0N1</t>
  </si>
  <si>
    <t xml:space="preserve">Eukaryotic translation initiation factor 2 subunit 3, X-linked OS=Mus musculus OX=10090 GN=Eif2s3x PE=1 SV=2</t>
  </si>
  <si>
    <t xml:space="preserve">Q9Z0S7</t>
  </si>
  <si>
    <t xml:space="preserve">Claudin-9 OS=Mus musculus OX=10090 GN=Cldn9 PE=2 SV=2</t>
  </si>
  <si>
    <t xml:space="preserve">Q9Z1K6</t>
  </si>
  <si>
    <t xml:space="preserve">E3 ubiquitin-protein ligase ARIH2 OS=Mus musculus OX=10090 GN=Arih2 PE=1 SV=1</t>
  </si>
  <si>
    <t xml:space="preserve">Q9Z1T2</t>
  </si>
  <si>
    <t xml:space="preserve">Thrombospondin-4 OS=Mus musculus OX=10090 GN=Thbs4 PE=1 SV=1</t>
  </si>
  <si>
    <t xml:space="preserve">Q9Z239</t>
  </si>
  <si>
    <t xml:space="preserve">Phospholemman OS=Mus musculus OX=10090 GN=Fxyd1 PE=1 SV=1</t>
  </si>
  <si>
    <t xml:space="preserve">Q9Z319</t>
  </si>
  <si>
    <t xml:space="preserve">Atrial natriuretic peptide-converting enzyme OS=Mus musculus OX=10090 GN=Corin PE=2 SV=2</t>
  </si>
  <si>
    <t xml:space="preserve">Z4YJJ5</t>
  </si>
  <si>
    <t xml:space="preserve">Deubiquitinating enzyme CYLD OS=Mus musculus OX=10090 GN=Cyld PE=1 SV=1</t>
  </si>
  <si>
    <t xml:space="preserve">Z4YN62</t>
  </si>
  <si>
    <t xml:space="preserve">Ataxin-7-like protein 3 (Fragment) OS=Mus musculus OX=10090 GN=Atxn7l3 PE=1 SV=1</t>
  </si>
  <si>
    <t xml:space="preserve">A0A087WPA0</t>
  </si>
  <si>
    <t xml:space="preserve">LBH domain-containing 1 OS=Mus musculus OX=10090 GN=Lbhd1 PE=4 SV=1</t>
  </si>
  <si>
    <t xml:space="preserve">Q9JL35</t>
  </si>
  <si>
    <t xml:space="preserve">High mobility group nucleosome-binding domain-containing protein 5 OS=Mus musculus OX=10090 GN=Hmgn5 PE=1 SV=2</t>
  </si>
  <si>
    <t xml:space="preserve">P18608</t>
  </si>
  <si>
    <t xml:space="preserve">Non-histone chromosomal protein HMG-14 OS=Mus musculus OX=10090 GN=Hmgn1 PE=1 SV=2</t>
  </si>
  <si>
    <t xml:space="preserve">Hmgn1</t>
  </si>
  <si>
    <t xml:space="preserve">Q8K4Z3</t>
  </si>
  <si>
    <t xml:space="preserve">NAD(P)H-hydrate epimerase OS=Mus musculus OX=10090 GN=Naxe PE=1 SV=1</t>
  </si>
  <si>
    <t xml:space="preserve">Naxe</t>
  </si>
  <si>
    <t xml:space="preserve">P63137</t>
  </si>
  <si>
    <t xml:space="preserve">Gamma-aminobutyric acid receptor subunit beta-2 OS=Mus musculus OX=10090 GN=Gabrb2 PE=1 SV=2</t>
  </si>
  <si>
    <t xml:space="preserve">Q9CXW4</t>
  </si>
  <si>
    <t xml:space="preserve">60S ribosomal protein L11 OS=Mus musculus OX=10090 GN=Rpl11 PE=1 SV=4</t>
  </si>
  <si>
    <t xml:space="preserve">Rpl11</t>
  </si>
  <si>
    <t xml:space="preserve">E9PZG0</t>
  </si>
  <si>
    <t xml:space="preserve">Apolipoprotein L 11a OS=Mus musculus OX=10090 GN=Apol11a PE=3 SV=1</t>
  </si>
  <si>
    <t xml:space="preserve">A2ARP8</t>
  </si>
  <si>
    <t xml:space="preserve">Microtubule-associated protein 1A OS=Mus musculus OX=10090 GN=Map1a PE=1 SV=1</t>
  </si>
  <si>
    <t xml:space="preserve">Q60972</t>
  </si>
  <si>
    <t xml:space="preserve">Histone-binding protein RBBP4 OS=Mus musculus OX=10090 GN=Rbbp4 PE=1 SV=5</t>
  </si>
  <si>
    <t xml:space="preserve">Q8K2C9</t>
  </si>
  <si>
    <t xml:space="preserve">Very-long-chain (3R)-3-hydroxyacyl-CoA dehydratase 3 OS=Mus musculus OX=10090 GN=Hacd3 PE=1 SV=2</t>
  </si>
  <si>
    <t xml:space="preserve">D3YXH0</t>
  </si>
  <si>
    <t xml:space="preserve">Predicted gene, 49948 OS=Mus musculus OX=10090 GN=Gm49948 PE=4 SV=1</t>
  </si>
  <si>
    <t xml:space="preserve">Gm49948</t>
  </si>
  <si>
    <t xml:space="preserve">P06801</t>
  </si>
  <si>
    <t xml:space="preserve">NADP-dependent malic enzyme OS=Mus musculus OX=10090 GN=Me1 PE=1 SV=2</t>
  </si>
  <si>
    <t xml:space="preserve">Q9R0Q7</t>
  </si>
  <si>
    <t xml:space="preserve">Prostaglandin E synthase 3 OS=Mus musculus OX=10090 GN=Ptges3 PE=1 SV=1</t>
  </si>
  <si>
    <t xml:space="preserve">Ptges3</t>
  </si>
  <si>
    <t xml:space="preserve">A0A087WRV2</t>
  </si>
  <si>
    <t xml:space="preserve">Keratin-associated protein 5-2 OS=Mus musculus OX=10090 GN=Krtap5-2 PE=4 SV=1</t>
  </si>
  <si>
    <t xml:space="preserve">P10852</t>
  </si>
  <si>
    <t xml:space="preserve">4F2 cell-surface antigen heavy chain OS=Mus musculus OX=10090 GN=Slc3a2 PE=1 SV=1</t>
  </si>
  <si>
    <t xml:space="preserve">Q80YW0</t>
  </si>
  <si>
    <t xml:space="preserve">Cytohesin-4 OS=Mus musculus OX=10090 GN=Cyth4 PE=1 SV=1</t>
  </si>
  <si>
    <t xml:space="preserve">Q8CAQ8</t>
  </si>
  <si>
    <t xml:space="preserve">MICOS complex subunit Mic60 OS=Mus musculus OX=10090 GN=Immt PE=1 SV=1</t>
  </si>
  <si>
    <t xml:space="preserve">Q91WD5</t>
  </si>
  <si>
    <t xml:space="preserve">NADH dehydrogenase [ubiquinone] iron-sulfur protein 2, mitochondrial OS=Mus musculus OX=10090 GN=Ndufs2 PE=1 SV=1</t>
  </si>
  <si>
    <t xml:space="preserve">Q9CPQ1</t>
  </si>
  <si>
    <t xml:space="preserve">Cytochrome c oxidase subunit 6C OS=Mus musculus OX=10090 GN=Cox6c PE=1 SV=3</t>
  </si>
  <si>
    <t xml:space="preserve">Cox6c</t>
  </si>
  <si>
    <t xml:space="preserve">O08749</t>
  </si>
  <si>
    <t xml:space="preserve">Dihydrolipoyl dehydrogenase, mitochondrial OS=Mus musculus OX=10090 GN=Dld PE=1 SV=2</t>
  </si>
  <si>
    <t xml:space="preserve">Q8K003</t>
  </si>
  <si>
    <t xml:space="preserve">Translation machinery-associated protein 7 OS=Mus musculus OX=10090 GN=Tma7 PE=3 SV=1</t>
  </si>
  <si>
    <t xml:space="preserve">P28663</t>
  </si>
  <si>
    <t xml:space="preserve">Beta-soluble NSF attachment protein OS=Mus musculus OX=10090 GN=Napb PE=1 SV=2</t>
  </si>
  <si>
    <t xml:space="preserve">P80314</t>
  </si>
  <si>
    <t xml:space="preserve">T-complex protein 1 subunit beta OS=Mus musculus OX=10090 GN=Cct2 PE=1 SV=4</t>
  </si>
  <si>
    <t xml:space="preserve">P51863</t>
  </si>
  <si>
    <t xml:space="preserve">V-type proton ATPase subunit d 1 OS=Mus musculus OX=10090 GN=Atp6v0d1 PE=1 SV=2</t>
  </si>
  <si>
    <t xml:space="preserve">Q3UGX2</t>
  </si>
  <si>
    <t xml:space="preserve">Spectrin beta chain OS=Mus musculus OX=10090 GN=Sptb PE=1 SV=1</t>
  </si>
  <si>
    <t xml:space="preserve">Pdap1</t>
  </si>
  <si>
    <t xml:space="preserve">P99028</t>
  </si>
  <si>
    <t xml:space="preserve">Cytochrome b-c1 complex subunit 6, mitochondrial OS=Mus musculus OX=10090 GN=Uqcrh PE=1 SV=2</t>
  </si>
  <si>
    <t xml:space="preserve">Q91VA7</t>
  </si>
  <si>
    <t xml:space="preserve">Isocitrate dehydrogenase [NAD] subunit, mitochondrial OS=Mus musculus OX=10090 GN=Idh3b PE=1 SV=1</t>
  </si>
  <si>
    <t xml:space="preserve">A0A1B0GR81</t>
  </si>
  <si>
    <t xml:space="preserve">RING finger protein 223 OS=Mus musculus OX=10090 GN=Rnf223 PE=4 SV=1</t>
  </si>
  <si>
    <t xml:space="preserve">A2AQP0</t>
  </si>
  <si>
    <t xml:space="preserve">Myosin-7B OS=Mus musculus OX=10090 GN=Myh7b PE=3 SV=1</t>
  </si>
  <si>
    <t xml:space="preserve">A2AS89</t>
  </si>
  <si>
    <t xml:space="preserve">Agmatinase, mitochondrial OS=Mus musculus OX=10090 GN=Agmat PE=1 SV=1</t>
  </si>
  <si>
    <t xml:space="preserve">E9Q5M6</t>
  </si>
  <si>
    <t xml:space="preserve">Cilia- and flagella-associated protein 44 OS=Mus musculus OX=10090 GN=Cfap44 PE=2 SV=1</t>
  </si>
  <si>
    <t xml:space="preserve">O35250</t>
  </si>
  <si>
    <t xml:space="preserve">Exocyst complex component 7 OS=Mus musculus OX=10090 GN=Exoc7 PE=1 SV=2</t>
  </si>
  <si>
    <t xml:space="preserve">Q61043</t>
  </si>
  <si>
    <t xml:space="preserve">Ninein OS=Mus musculus OX=10090 GN=Nin PE=1 SV=4</t>
  </si>
  <si>
    <t xml:space="preserve">Q61554</t>
  </si>
  <si>
    <t xml:space="preserve">Fibrillin-1 OS=Mus musculus OX=10090 GN=Fbn1 PE=1 SV=2</t>
  </si>
  <si>
    <t xml:space="preserve">Q7TQ95</t>
  </si>
  <si>
    <t xml:space="preserve">Endoplasmic reticulum junction formation protein lunapark OS=Mus musculus OX=10090 GN=Lnpk PE=1 SV=1</t>
  </si>
  <si>
    <t xml:space="preserve">Q8VCK6</t>
  </si>
  <si>
    <t xml:space="preserve">Free fatty acid receptor 2 OS=Mus musculus OX=10090 GN=Ffar2 PE=1 SV=1</t>
  </si>
  <si>
    <t xml:space="preserve">Q91XQ0</t>
  </si>
  <si>
    <t xml:space="preserve">Dynein axonemal heavy chain 8 OS=Mus musculus OX=10090 GN=Dnah8 PE=1 SV=2</t>
  </si>
  <si>
    <t xml:space="preserve">Q9CWD8</t>
  </si>
  <si>
    <t xml:space="preserve">Iron-sulfur protein NUBPL OS=Mus musculus OX=10090 GN=Nubpl PE=1 SV=2</t>
  </si>
  <si>
    <t xml:space="preserve">Q9D3R6</t>
  </si>
  <si>
    <t xml:space="preserve">Katanin p60 ATPase-containing subunit A-like 2 OS=Mus musculus OX=10090 GN=Katnal2 PE=2 SV=2</t>
  </si>
  <si>
    <t xml:space="preserve">P35980</t>
  </si>
  <si>
    <t xml:space="preserve">60S ribosomal protein L18 OS=Mus musculus OX=10090 GN=Rpl18 PE=1 SV=3</t>
  </si>
  <si>
    <t xml:space="preserve">O88844</t>
  </si>
  <si>
    <t xml:space="preserve">Isocitrate dehydrogenase [NADP] cytoplasmic OS=Mus musculus OX=10090 GN=Idh1 PE=1 SV=2</t>
  </si>
  <si>
    <t xml:space="preserve">Idh1</t>
  </si>
  <si>
    <t xml:space="preserve">O55023</t>
  </si>
  <si>
    <t xml:space="preserve">Inositol monophosphatase 1 OS=Mus musculus OX=10090 GN=Impa1 PE=1 SV=1</t>
  </si>
  <si>
    <t xml:space="preserve">P62702</t>
  </si>
  <si>
    <t xml:space="preserve">40S ribosomal protein S4, X isoform OS=Mus musculus OX=10090 GN=Rps4x PE=1 SV=2</t>
  </si>
  <si>
    <t xml:space="preserve">Q9CZ91</t>
  </si>
  <si>
    <t xml:space="preserve">Serum response factor-binding protein 1 OS=Mus musculus OX=10090 GN=Srfbp1 PE=1 SV=1</t>
  </si>
  <si>
    <t xml:space="preserve">Q9DCW5</t>
  </si>
  <si>
    <t xml:space="preserve">Cytochrome c oxidase subunit OS=Mus musculus OX=10090 GN=Cox6a1 PE=1 SV=1</t>
  </si>
  <si>
    <t xml:space="preserve">Q3UE92</t>
  </si>
  <si>
    <t xml:space="preserve">Xaa-Pro aminopeptidase 1 OS=Mus musculus OX=10090 GN=Xpnpep1 PE=1 SV=1</t>
  </si>
  <si>
    <t xml:space="preserve">P62908</t>
  </si>
  <si>
    <t xml:space="preserve">40S ribosomal protein S3 OS=Mus musculus OX=10090 GN=Rps3 PE=1 SV=1</t>
  </si>
  <si>
    <t xml:space="preserve">O35316</t>
  </si>
  <si>
    <t xml:space="preserve">Sodium- and chloride-dependent taurine transporter OS=Mus musculus OX=10090 GN=Slc6a6 PE=1 SV=2</t>
  </si>
  <si>
    <t xml:space="preserve">Slc6a6</t>
  </si>
  <si>
    <t xml:space="preserve">Q76MZ3</t>
  </si>
  <si>
    <t xml:space="preserve">Serine/threonine-protein phosphatase 2A 65 kDa regulatory subunit A alpha isoform OS=Mus musculus OX=10090 GN=Ppp2r1a PE=1 SV=3</t>
  </si>
  <si>
    <t xml:space="preserve">G3X905</t>
  </si>
  <si>
    <t xml:space="preserve">G protein-coupled receptor kinase OS=Mus musculus OX=10090 GN=Grk1 PE=1 SV=1</t>
  </si>
  <si>
    <t xml:space="preserve">Q569Z6</t>
  </si>
  <si>
    <t xml:space="preserve">Thyroid hormone receptor-associated protein 3 OS=Mus musculus OX=10090 GN=Thrap3 PE=1 SV=1</t>
  </si>
  <si>
    <t xml:space="preserve">Q8BVI4</t>
  </si>
  <si>
    <t xml:space="preserve">Dihydropteridine reductase OS=Mus musculus OX=10090 GN=Qdpr PE=1 SV=2</t>
  </si>
  <si>
    <t xml:space="preserve">P97351</t>
  </si>
  <si>
    <t xml:space="preserve">40S ribosomal protein S3a OS=Mus musculus OX=10090 GN=Rps3a PE=1 SV=3</t>
  </si>
  <si>
    <t xml:space="preserve">Q68FG2</t>
  </si>
  <si>
    <t xml:space="preserve">Spectrin beta chain OS=Mus musculus OX=10090 GN=Sptbn2 PE=1 SV=1</t>
  </si>
  <si>
    <t xml:space="preserve">Q00915</t>
  </si>
  <si>
    <t xml:space="preserve">Retinol-binding protein 1 OS=Mus musculus OX=10090 GN=Rbp1 PE=1 SV=2</t>
  </si>
  <si>
    <t xml:space="preserve">Q9CZD3</t>
  </si>
  <si>
    <t xml:space="preserve">Glycine--tRNA ligase OS=Mus musculus OX=10090 GN=Gars1 PE=1 SV=1</t>
  </si>
  <si>
    <t xml:space="preserve">A0A1B0GT06</t>
  </si>
  <si>
    <t xml:space="preserve">Predicted gene, 29735 OS=Mus musculus OX=10090 GN=Gm29735 PE=4 SV=1</t>
  </si>
  <si>
    <t xml:space="preserve">A0A1Y7VJB9</t>
  </si>
  <si>
    <t xml:space="preserve">Dual-specificity protein phosphatase CDC14B OS=Mus musculus OX=10090 GN=Cdc14b PE=1 SV=1</t>
  </si>
  <si>
    <t xml:space="preserve">A0A338P7H8</t>
  </si>
  <si>
    <t xml:space="preserve">Beta-1,4-galactosyltransferase 4 (Fragment) OS=Mus musculus OX=10090 GN=B4galt4 PE=1 SV=1</t>
  </si>
  <si>
    <t xml:space="preserve">A2A690</t>
  </si>
  <si>
    <t xml:space="preserve">Protein TANC2 OS=Mus musculus OX=10090 GN=Tanc2 PE=1 SV=1</t>
  </si>
  <si>
    <t xml:space="preserve">A7TU71</t>
  </si>
  <si>
    <t xml:space="preserve">Protein Shroom2 OS=Mus musculus OX=10090 GN=Shroom2 PE=1 SV=1</t>
  </si>
  <si>
    <t xml:space="preserve">D3Z3H1</t>
  </si>
  <si>
    <t xml:space="preserve">Sacsin OS=Mus musculus OX=10090 GN=Sacs PE=1 SV=1</t>
  </si>
  <si>
    <t xml:space="preserve">D3Z6E3</t>
  </si>
  <si>
    <t xml:space="preserve">Carbohydrate sulfotransferase OS=Mus musculus OX=10090 GN=Chst13 PE=3 SV=2</t>
  </si>
  <si>
    <t xml:space="preserve">E9Q5I3</t>
  </si>
  <si>
    <t xml:space="preserve">Mucin 5, subtype B, tracheobronchial OS=Mus musculus OX=10090 GN=Muc5b PE=1 SV=1</t>
  </si>
  <si>
    <t xml:space="preserve">O08899</t>
  </si>
  <si>
    <t xml:space="preserve">Regulator of G-protein signaling 4 OS=Mus musculus OX=10090 GN=Rgs4 PE=2 SV=1</t>
  </si>
  <si>
    <t xml:space="preserve">P00184</t>
  </si>
  <si>
    <t xml:space="preserve">Cytochrome P450 1A1 OS=Mus musculus OX=10090 GN=Cyp1a1 PE=1 SV=2</t>
  </si>
  <si>
    <t xml:space="preserve">P11087</t>
  </si>
  <si>
    <t xml:space="preserve">Collagen alpha-1(I) chain OS=Mus musculus OX=10090 GN=Col1a1 PE=1 SV=4</t>
  </si>
  <si>
    <t xml:space="preserve">P32304</t>
  </si>
  <si>
    <t xml:space="preserve">5-hydroxytryptamine receptor 7 OS=Mus musculus OX=10090 GN=Htr7 PE=2 SV=2</t>
  </si>
  <si>
    <t xml:space="preserve">P50636</t>
  </si>
  <si>
    <t xml:space="preserve">E3 ubiquitin-protein ligase RNF19A OS=Mus musculus OX=10090 GN=Rnf19a PE=1 SV=2</t>
  </si>
  <si>
    <t xml:space="preserve">P62855</t>
  </si>
  <si>
    <t xml:space="preserve">40S ribosomal protein S26 OS=Mus musculus OX=10090 GN=Rps26 PE=1 SV=3</t>
  </si>
  <si>
    <t xml:space="preserve">Q01705</t>
  </si>
  <si>
    <t xml:space="preserve">Neurogenic locus notch homolog protein 1 OS=Mus musculus OX=10090 GN=Notch1 PE=1 SV=3</t>
  </si>
  <si>
    <t xml:space="preserve">Q04592</t>
  </si>
  <si>
    <t xml:space="preserve">Proprotein convertase subtilisin/kexin type 5 OS=Mus musculus OX=10090 GN=Pcsk5 PE=1 SV=3</t>
  </si>
  <si>
    <t xml:space="preserve">Q5XJV5</t>
  </si>
  <si>
    <t xml:space="preserve">Nuclear receptor coactivator 6 OS=Mus musculus OX=10090 GN=Ncoa6 PE=1 SV=1</t>
  </si>
  <si>
    <t xml:space="preserve">Q8BWF0</t>
  </si>
  <si>
    <t xml:space="preserve">Succinate-semialdehyde dehydrogenase, mitochondrial OS=Mus musculus OX=10090 GN=Aldh5a1 PE=1 SV=1</t>
  </si>
  <si>
    <t xml:space="preserve">Q8C015</t>
  </si>
  <si>
    <t xml:space="preserve">Serine/threonine-protein kinase PAK 5 OS=Mus musculus OX=10090 GN=Pak5 PE=1 SV=1</t>
  </si>
  <si>
    <t xml:space="preserve">Q8VFM9</t>
  </si>
  <si>
    <t xml:space="preserve">Olfactory receptor 24 OS=Mus musculus OX=10090 GN=Olfr24 PE=2 SV=1</t>
  </si>
  <si>
    <t xml:space="preserve">Q924A2</t>
  </si>
  <si>
    <t xml:space="preserve">Protein capicua homolog OS=Mus musculus OX=10090 GN=Cic PE=1 SV=2</t>
  </si>
  <si>
    <t xml:space="preserve">Q99KZ6</t>
  </si>
  <si>
    <t xml:space="preserve">Zinc finger protein 639 OS=Mus musculus OX=10090 GN=Znf639 PE=1 SV=1</t>
  </si>
  <si>
    <t xml:space="preserve">Q9D0K2</t>
  </si>
  <si>
    <t xml:space="preserve">Succinyl-CoA:3-ketoacid coenzyme A transferase 1, mitochondrial OS=Mus musculus OX=10090 GN=Oxct1 PE=1 SV=1</t>
  </si>
  <si>
    <t xml:space="preserve">T1ECW4</t>
  </si>
  <si>
    <t xml:space="preserve">RNA-binding protein with multiple-splicing OS=Mus musculus OX=10090 GN=Rbpms PE=1 SV=1</t>
  </si>
  <si>
    <t xml:space="preserve">F7CXR7</t>
  </si>
  <si>
    <t xml:space="preserve">2'-5'-oligoadenylate synthase 3 (Fragment) OS=Mus musculus OX=10090 GN=Oas3 PE=1 SV=1</t>
  </si>
  <si>
    <t xml:space="preserve">P12787</t>
  </si>
  <si>
    <t xml:space="preserve">Cytochrome c oxidase subunit 5A, mitochondrial OS=Mus musculus OX=10090 GN=Cox5a PE=1 SV=2</t>
  </si>
  <si>
    <t xml:space="preserve">Q8BMF4</t>
  </si>
  <si>
    <t xml:space="preserve">Dihydrolipoyllysine-residue acetyltransferase component of pyruvate dehydrogenase complex, mitochondrial OS=Mus musculus OX=10090 GN=Dlat PE=1 SV=2</t>
  </si>
  <si>
    <t xml:space="preserve">Q9CWW7</t>
  </si>
  <si>
    <t xml:space="preserve">CXXC-type zinc finger protein 1 OS=Mus musculus OX=10090 GN=Cxxc1 PE=1 SV=1</t>
  </si>
  <si>
    <t xml:space="preserve">Q06185</t>
  </si>
  <si>
    <t xml:space="preserve">ATP synthase subunit e, mitochondrial OS=Mus musculus OX=10090 GN=Atp5me PE=1 SV=2</t>
  </si>
  <si>
    <t xml:space="preserve">Q8K4G1</t>
  </si>
  <si>
    <t xml:space="preserve">Latent-transforming growth factor beta-binding protein 4 OS=Mus musculus OX=10090 GN=Ltbp4 PE=1 SV=2</t>
  </si>
  <si>
    <t xml:space="preserve">Q921F2</t>
  </si>
  <si>
    <t xml:space="preserve">TAR DNA-binding protein 43 OS=Mus musculus OX=10090 GN=Tardbp PE=1 SV=1</t>
  </si>
  <si>
    <t xml:space="preserve">Q9CPU0</t>
  </si>
  <si>
    <t xml:space="preserve">Lactoylglutathione lyase OS=Mus musculus OX=10090 GN=Glo1 PE=1 SV=3</t>
  </si>
  <si>
    <t xml:space="preserve">P63082</t>
  </si>
  <si>
    <t xml:space="preserve">V-type proton ATPase 16 kDa proteolipid subunit c OS=Mus musculus OX=10090 GN=Atp6v0c PE=1 SV=1</t>
  </si>
  <si>
    <t xml:space="preserve">E9QAC8</t>
  </si>
  <si>
    <t xml:space="preserve">Glutathione S-transferase Mu 7 (Fragment) OS=Mus musculus OX=10090 GN=Gstm7 PE=1 SV=1</t>
  </si>
  <si>
    <t xml:space="preserve">Gstm7</t>
  </si>
  <si>
    <t xml:space="preserve">Q9DB05</t>
  </si>
  <si>
    <t xml:space="preserve">Alpha-soluble NSF attachment protein OS=Mus musculus OX=10090 GN=Napa PE=1 SV=1</t>
  </si>
  <si>
    <t xml:space="preserve">F7DEU6</t>
  </si>
  <si>
    <t xml:space="preserve">Inosine-5'-monophosphate dehydrogenase OS=Mus musculus OX=10090 GN=Impdh1 PE=1 SV=2</t>
  </si>
  <si>
    <t xml:space="preserve">P24604</t>
  </si>
  <si>
    <t xml:space="preserve">Tyrosine-protein kinase Tec OS=Mus musculus OX=10090 GN=Tec PE=1 SV=2</t>
  </si>
  <si>
    <t xml:space="preserve">Q5XG69</t>
  </si>
  <si>
    <t xml:space="preserve">Soluble lamin-associated protein of 75 kDa OS=Mus musculus OX=10090 GN=Fam169a PE=1 SV=3</t>
  </si>
  <si>
    <t xml:space="preserve">P97370</t>
  </si>
  <si>
    <t xml:space="preserve">Sodium/potassium-transporting ATPase subunit beta-3 OS=Mus musculus OX=10090 GN=Atp1b3 PE=1 SV=1</t>
  </si>
  <si>
    <t xml:space="preserve">Q4VWZ5</t>
  </si>
  <si>
    <t xml:space="preserve">Acyl-CoA-binding protein OS=Mus musculus OX=10090 GN=Dbi PE=1 SV=1</t>
  </si>
  <si>
    <t xml:space="preserve">Q9EQU5</t>
  </si>
  <si>
    <t xml:space="preserve">Protein SET OS=Mus musculus OX=10090 GN=Set PE=1 SV=1</t>
  </si>
  <si>
    <t xml:space="preserve">Q3UHX2</t>
  </si>
  <si>
    <t xml:space="preserve">28 kDa heat- and acid-stable phosphoprotein OS=Mus musculus OX=10090 GN=Pdap1 PE=1 SV=1</t>
  </si>
  <si>
    <t xml:space="preserve">Q80XH2</t>
  </si>
  <si>
    <t xml:space="preserve">Interphotoreceptor matrix proteoglycan 2 OS=Mus musculus OX=10090 GN=Impg2 PE=1 SV=1</t>
  </si>
  <si>
    <t xml:space="preserve">Impg2</t>
  </si>
  <si>
    <t xml:space="preserve">A0A0G2JEE5</t>
  </si>
  <si>
    <t xml:space="preserve">T cell receptor alpha joining 50 (Fragment) OS=Mus musculus OX=10090 GN=Traj50 PE=4 SV=1</t>
  </si>
  <si>
    <t xml:space="preserve">A0A1B0GS71</t>
  </si>
  <si>
    <t xml:space="preserve">Predicted gene 45337 OS=Mus musculus OX=10090 GN=Gm45337 PE=4 SV=1</t>
  </si>
  <si>
    <t xml:space="preserve">A2AN08</t>
  </si>
  <si>
    <t xml:space="preserve">E3 ubiquitin-protein ligase UBR4 OS=Mus musculus OX=10090 GN=Ubr4 PE=1 SV=1</t>
  </si>
  <si>
    <t xml:space="preserve">E9Q9M0</t>
  </si>
  <si>
    <t xml:space="preserve">Centrosomal protein of 290 kDa OS=Mus musculus OX=10090 GN=Cep290 PE=1 SV=1</t>
  </si>
  <si>
    <t xml:space="preserve">P58252</t>
  </si>
  <si>
    <t xml:space="preserve">Elongation factor 2 OS=Mus musculus OX=10090 GN=Eef2 PE=1 SV=2</t>
  </si>
  <si>
    <t xml:space="preserve">Q4U4S6</t>
  </si>
  <si>
    <t xml:space="preserve">Xin actin-binding repeat-containing protein 2 OS=Mus musculus OX=10090 GN=Xirp2 PE=1 SV=1</t>
  </si>
  <si>
    <t xml:space="preserve">Q8BZ47</t>
  </si>
  <si>
    <t xml:space="preserve">Zinc finger protein 609 OS=Mus musculus OX=10090 GN=Znf609 PE=1 SV=2</t>
  </si>
  <si>
    <t xml:space="preserve">Q8K310</t>
  </si>
  <si>
    <t xml:space="preserve">Matrin-3 OS=Mus musculus OX=10090 GN=Matr3 PE=1 SV=1</t>
  </si>
  <si>
    <t xml:space="preserve">Q8R1F1</t>
  </si>
  <si>
    <t xml:space="preserve">Protein Niban 2 OS=Mus musculus OX=10090 GN=Niban2 PE=1 SV=2</t>
  </si>
  <si>
    <t xml:space="preserve">P14231</t>
  </si>
  <si>
    <t xml:space="preserve">Sodium/potassium-transporting ATPase subunit beta-2 OS=Mus musculus OX=10090 GN=Atp1b2 PE=1 SV=2</t>
  </si>
  <si>
    <t xml:space="preserve">F6SLR4</t>
  </si>
  <si>
    <t xml:space="preserve">Testican-2 OS=Mus musculus OX=10090 GN=Spock2 PE=1 SV=1</t>
  </si>
  <si>
    <t xml:space="preserve">H7BX95</t>
  </si>
  <si>
    <t xml:space="preserve">Serine/arginine-rich splicing factor 1 OS=Mus musculus OX=10090 GN=Srsf1 PE=1 SV=1</t>
  </si>
  <si>
    <t xml:space="preserve">Q9R0P5</t>
  </si>
  <si>
    <t xml:space="preserve">Destrin OS=Mus musculus OX=10090 GN=Dstn PE=1 SV=3</t>
  </si>
  <si>
    <t xml:space="preserve">Dstn</t>
  </si>
  <si>
    <t xml:space="preserve">P48774</t>
  </si>
  <si>
    <t xml:space="preserve">Glutathione S-transferase Mu 5 OS=Mus musculus OX=10090 GN=Gstm5 PE=1 SV=1</t>
  </si>
  <si>
    <t xml:space="preserve">Q62425</t>
  </si>
  <si>
    <t xml:space="preserve">Cytochrome c oxidase subunit NDUFA4 OS=Mus musculus OX=10090 GN=Ndufa4 PE=1 SV=2</t>
  </si>
  <si>
    <t xml:space="preserve">O35381</t>
  </si>
  <si>
    <t xml:space="preserve">Acidic leucine-rich nuclear phosphoprotein 32 family member A OS=Mus musculus OX=10090 GN=Anp32a PE=1 SV=1</t>
  </si>
  <si>
    <t xml:space="preserve">Q8BKC5</t>
  </si>
  <si>
    <t xml:space="preserve">Importin-5 OS=Mus musculus OX=10090 GN=Ipo5 PE=1 SV=3</t>
  </si>
  <si>
    <t xml:space="preserve">Q9CX86</t>
  </si>
  <si>
    <t xml:space="preserve">Heterogeneous nuclear ribonucleoprotein A0 OS=Mus musculus OX=10090 GN=Hnrnpa0 PE=1 SV=1</t>
  </si>
  <si>
    <t xml:space="preserve">Hnrnpa0</t>
  </si>
  <si>
    <t xml:space="preserve">Q99JF8</t>
  </si>
  <si>
    <t xml:space="preserve">PC4 and SFRS1-interacting protein OS=Mus musculus OX=10090 GN=Psip1 PE=1 SV=1</t>
  </si>
  <si>
    <t xml:space="preserve">P23440</t>
  </si>
  <si>
    <t xml:space="preserve">Rod cGMP-specific 3',5'-cyclic phosphodiesterase subunit beta OS=Mus musculus OX=10090 GN=Pde6b PE=2 SV=3</t>
  </si>
  <si>
    <t xml:space="preserve">A0A1Y7VKY1</t>
  </si>
  <si>
    <t xml:space="preserve">40S ribosomal protein S18 OS=Mus musculus OX=10090 GN=Rps18-ps5 PE=3 SV=1</t>
  </si>
  <si>
    <t xml:space="preserve">Rps18-ps5</t>
  </si>
  <si>
    <t xml:space="preserve">Q8K0A8</t>
  </si>
  <si>
    <t xml:space="preserve">Phosphodiesterase OS=Mus musculus OX=10090 GN=Pde6a PE=1 SV=1</t>
  </si>
  <si>
    <t xml:space="preserve">P84091</t>
  </si>
  <si>
    <t xml:space="preserve">AP-2 complex subunit mu OS=Mus musculus OX=10090 GN=Ap2m1 PE=1 SV=1</t>
  </si>
  <si>
    <t xml:space="preserve">A2AEG6</t>
  </si>
  <si>
    <t xml:space="preserve">Neuronal membrane glycoprotein M6-b OS=Mus musculus OX=10090 GN=Gpm6b PE=1 SV=1</t>
  </si>
  <si>
    <t xml:space="preserve">Q9D819</t>
  </si>
  <si>
    <t xml:space="preserve">Inorganic pyrophosphatase OS=Mus musculus OX=10090 GN=Ppa1 PE=1 SV=1</t>
  </si>
  <si>
    <t xml:space="preserve">Q8BG39</t>
  </si>
  <si>
    <t xml:space="preserve">Synaptic vesicle glycoprotein 2B OS=Mus musculus OX=10090 GN=Sv2b PE=1 SV=1</t>
  </si>
  <si>
    <t xml:space="preserve">O55022</t>
  </si>
  <si>
    <t xml:space="preserve">Membrane-associated progesterone receptor component 1 OS=Mus musculus OX=10090 GN=Pgrmc1 PE=1 SV=4</t>
  </si>
  <si>
    <t xml:space="preserve">Q8CDN6</t>
  </si>
  <si>
    <t xml:space="preserve">Thioredoxin-like protein 1 OS=Mus musculus OX=10090 GN=Txnl1 PE=1 SV=3</t>
  </si>
  <si>
    <t xml:space="preserve">Q8QZT1</t>
  </si>
  <si>
    <t xml:space="preserve">Acetyl-CoA acetyltransferase, mitochondrial OS=Mus musculus OX=10090 GN=Acat1 PE=1 SV=1</t>
  </si>
  <si>
    <t xml:space="preserve">A0A0A6YWD9</t>
  </si>
  <si>
    <t xml:space="preserve">Tenascin-R (Fragment) OS=Mus musculus OX=10090 GN=Tnr PE=1 SV=1</t>
  </si>
  <si>
    <t xml:space="preserve">P11679</t>
  </si>
  <si>
    <t xml:space="preserve">Keratin, type II cytoskeletal 8 OS=Mus musculus OX=10090 GN=Krt8 PE=1 SV=4</t>
  </si>
  <si>
    <t xml:space="preserve">Q3TDX8</t>
  </si>
  <si>
    <t xml:space="preserve">Cytochrome b5 reductase 4 OS=Mus musculus OX=10090 GN=Cyb5r4 PE=2 SV=3</t>
  </si>
  <si>
    <t xml:space="preserve">Q9Z1G3</t>
  </si>
  <si>
    <t xml:space="preserve">V-type proton ATPase subunit C 1 OS=Mus musculus OX=10090 GN=Atp6v1c1 PE=1 SV=4</t>
  </si>
  <si>
    <t xml:space="preserve">Q01853</t>
  </si>
  <si>
    <t xml:space="preserve">Transitional endoplasmic reticulum ATPase OS=Mus musculus OX=10090 GN=Vcp PE=1 SV=4</t>
  </si>
  <si>
    <t xml:space="preserve">Q9JMG7</t>
  </si>
  <si>
    <t xml:space="preserve">Hepatoma-derived growth factor-related protein 3 OS=Mus musculus OX=10090 GN=Hdgfl3 PE=1 SV=2</t>
  </si>
  <si>
    <t xml:space="preserve">P00493</t>
  </si>
  <si>
    <t xml:space="preserve">Hypoxanthine-guanine phosphoribosyltransferase OS=Mus musculus OX=10090 GN=Hprt1 PE=1 SV=3</t>
  </si>
  <si>
    <t xml:space="preserve">P20612</t>
  </si>
  <si>
    <t xml:space="preserve">Guanine nucleotide-binding protein G(t) subunit alpha-1 OS=Mus musculus OX=10090 GN=Gnat1 PE=1 SV=3</t>
  </si>
  <si>
    <t xml:space="preserve">P03930</t>
  </si>
  <si>
    <t xml:space="preserve">ATP synthase protein 8 OS=Mus musculus OX=10090 GN=Mtatp8 PE=1 SV=1</t>
  </si>
  <si>
    <t xml:space="preserve">P60879</t>
  </si>
  <si>
    <t xml:space="preserve">Synaptosomal-associated protein 25 OS=Mus musculus OX=10090 GN=Snap25 PE=1 SV=1</t>
  </si>
  <si>
    <t xml:space="preserve">P12382</t>
  </si>
  <si>
    <t xml:space="preserve">ATP-dependent 6-phosphofructokinase, liver type OS=Mus musculus OX=10090 GN=Pfkl PE=1 SV=4</t>
  </si>
  <si>
    <t xml:space="preserve">P61982</t>
  </si>
  <si>
    <t xml:space="preserve">14-3-3 protein gamma OS=Mus musculus OX=10090 GN=Ywhag PE=1 SV=2</t>
  </si>
  <si>
    <t xml:space="preserve">G5E924</t>
  </si>
  <si>
    <t xml:space="preserve">Heterogeneous nuclear ribonucleoprotein L (Fragment) OS=Mus musculus OX=10090 GN=Hnrnpl PE=1 SV=1</t>
  </si>
  <si>
    <t xml:space="preserve">P10922</t>
  </si>
  <si>
    <t xml:space="preserve">Histone H1.0 OS=Mus musculus OX=10090 GN=H1-0 PE=2 SV=4</t>
  </si>
  <si>
    <t xml:space="preserve">Q9CQQ7</t>
  </si>
  <si>
    <t xml:space="preserve">ATP synthase F(0) complex subunit B1, mitochondrial OS=Mus musculus OX=10090 GN=Atp5pb PE=1 SV=1</t>
  </si>
  <si>
    <t xml:space="preserve">Q6NVF4</t>
  </si>
  <si>
    <t xml:space="preserve">DNA helicase B OS=Mus musculus OX=10090 GN=Helb PE=1 SV=2</t>
  </si>
  <si>
    <t xml:space="preserve">Q9CPQ8</t>
  </si>
  <si>
    <t xml:space="preserve">ATP synthase subunit g, mitochondrial OS=Mus musculus OX=10090 GN=Atp5mg PE=1 SV=1</t>
  </si>
  <si>
    <t xml:space="preserve">P26369</t>
  </si>
  <si>
    <t xml:space="preserve">Splicing factor U2AF 65 kDa subunit OS=Mus musculus OX=10090 GN=U2af2 PE=1 SV=3</t>
  </si>
  <si>
    <t xml:space="preserve">P70670</t>
  </si>
  <si>
    <t xml:space="preserve">Nascent polypeptide-associated complex subunit alpha, muscle-specific form OS=Mus musculus OX=10090 GN=Naca PE=1 SV=2</t>
  </si>
  <si>
    <t xml:space="preserve">Q02053</t>
  </si>
  <si>
    <t xml:space="preserve">Ubiquitin-like modifier-activating enzyme 1 OS=Mus musculus OX=10090 GN=Uba1 PE=1 SV=1</t>
  </si>
  <si>
    <t xml:space="preserve">A2AQW0</t>
  </si>
  <si>
    <t xml:space="preserve">Mitogen-activated protein kinase kinase kinase 15 OS=Mus musculus OX=10090 GN=Map3k15 PE=1 SV=1</t>
  </si>
  <si>
    <t xml:space="preserve">Q8CCT4</t>
  </si>
  <si>
    <t xml:space="preserve">Transcription elongation factor A protein-like 5 OS=Mus musculus OX=10090 GN=Tceal5 PE=1 SV=1</t>
  </si>
  <si>
    <t xml:space="preserve">P68510</t>
  </si>
  <si>
    <t xml:space="preserve">14-3-3 protein eta OS=Mus musculus OX=10090 GN=Ywhah PE=1 SV=2</t>
  </si>
  <si>
    <t xml:space="preserve">Q9DBU0</t>
  </si>
  <si>
    <t xml:space="preserve">Transmembrane 9 superfamily member 1 OS=Mus musculus OX=10090 GN=Tm9sf1 PE=2 SV=2</t>
  </si>
  <si>
    <t xml:space="preserve">Q9DBJ1</t>
  </si>
  <si>
    <t xml:space="preserve">Phosphoglycerate mutase 1 OS=Mus musculus OX=10090 GN=Pgam1 PE=1 SV=3</t>
  </si>
  <si>
    <t xml:space="preserve">Pgam1</t>
  </si>
  <si>
    <t xml:space="preserve">P62827</t>
  </si>
  <si>
    <t xml:space="preserve">GTP-binding nuclear protein Ran OS=Mus musculus OX=10090 GN=Ran PE=1 SV=3</t>
  </si>
  <si>
    <t xml:space="preserve">Ran</t>
  </si>
  <si>
    <t xml:space="preserve">P27773</t>
  </si>
  <si>
    <t xml:space="preserve">Protein disulfide-isomerase A3 OS=Mus musculus OX=10090 GN=Pdia3 PE=1 SV=2</t>
  </si>
  <si>
    <t xml:space="preserve">Q9DCX2</t>
  </si>
  <si>
    <t xml:space="preserve">ATP synthase subunit d, mitochondrial OS=Mus musculus OX=10090 GN=Atp5pd PE=1 SV=3</t>
  </si>
  <si>
    <t xml:space="preserve">P52480</t>
  </si>
  <si>
    <t xml:space="preserve">Pyruvate kinase PKM OS=Mus musculus OX=10090 GN=Pkm PE=1 SV=4</t>
  </si>
  <si>
    <t xml:space="preserve">Pkm</t>
  </si>
  <si>
    <t xml:space="preserve">A0A494B945</t>
  </si>
  <si>
    <t xml:space="preserve">Ras-related protein Rab-1B (Fragment) OS=Mus musculus OX=10090 GN=Rab1b PE=1 SV=1</t>
  </si>
  <si>
    <t xml:space="preserve">P31648</t>
  </si>
  <si>
    <t xml:space="preserve">Sodium- and chloride-dependent GABA transporter 1 OS=Mus musculus OX=10090 GN=Slc6a1 PE=1 SV=2</t>
  </si>
  <si>
    <t xml:space="preserve">P97315</t>
  </si>
  <si>
    <t xml:space="preserve">Cysteine and glycine-rich protein 1 OS=Mus musculus OX=10090 GN=Csrp1 PE=1 SV=3</t>
  </si>
  <si>
    <t xml:space="preserve">Q9D3D9</t>
  </si>
  <si>
    <t xml:space="preserve">ATP synthase subunit delta, mitochondrial OS=Mus musculus OX=10090 GN=Atp5f1d PE=1 SV=1</t>
  </si>
  <si>
    <t xml:space="preserve">A0A0G2JFH2</t>
  </si>
  <si>
    <t xml:space="preserve">Microtubule-associated protein (Fragment) OS=Mus musculus OX=10090 GN=Map4 PE=1 SV=1</t>
  </si>
  <si>
    <t xml:space="preserve">P55258</t>
  </si>
  <si>
    <t xml:space="preserve">Ras-related protein Rab-8A OS=Mus musculus OX=10090 GN=Rab8a PE=1 SV=2</t>
  </si>
  <si>
    <t xml:space="preserve">A0A286YDH1</t>
  </si>
  <si>
    <t xml:space="preserve">Heterogeneous nuclear ribonucleoprotein K (Fragment) OS=Mus musculus OX=10090 GN=Hnrnpk PE=1 SV=1</t>
  </si>
  <si>
    <t xml:space="preserve">Q8CG71</t>
  </si>
  <si>
    <t xml:space="preserve">Prolyl 3-hydroxylase 2 OS=Mus musculus OX=10090 GN=P3h2 PE=1 SV=1</t>
  </si>
  <si>
    <t xml:space="preserve">Q03265</t>
  </si>
  <si>
    <t xml:space="preserve">ATP synthase subunit alpha, mitochondrial OS=Mus musculus OX=10090 GN=Atp5f1a PE=1 SV=1</t>
  </si>
  <si>
    <t xml:space="preserve">Atp5f1a</t>
  </si>
  <si>
    <t xml:space="preserve">G3X925</t>
  </si>
  <si>
    <t xml:space="preserve">Pyruvate kinase OS=Mus musculus OX=10090 GN=Pklr PE=1 SV=1</t>
  </si>
  <si>
    <t xml:space="preserve">Pklr</t>
  </si>
  <si>
    <t xml:space="preserve">P62874</t>
  </si>
  <si>
    <t xml:space="preserve">Guanine nucleotide-binding protein G(I)/G(S)/G(T) subunit beta-1 OS=Mus musculus OX=10090 GN=Gnb1 PE=1 SV=3</t>
  </si>
  <si>
    <t xml:space="preserve">A0A1W2P768</t>
  </si>
  <si>
    <t xml:space="preserve">Histone H3.2 OS=Mus musculus OX=10090 GN=H3c14 PE=1 SV=1</t>
  </si>
  <si>
    <t xml:space="preserve">P02301</t>
  </si>
  <si>
    <t xml:space="preserve">Histone H3.3C OS=Mus musculus OX=10090 GN=H3-5 PE=3 SV=3</t>
  </si>
  <si>
    <t xml:space="preserve">P09405</t>
  </si>
  <si>
    <t xml:space="preserve">Nucleolin OS=Mus musculus OX=10090 GN=Ncl PE=1 SV=2</t>
  </si>
  <si>
    <t xml:space="preserve">P48771</t>
  </si>
  <si>
    <t xml:space="preserve">Cytochrome c oxidase subunit 7A2, mitochondrial OS=Mus musculus OX=10090 GN=Cox7a2 PE=1 SV=2</t>
  </si>
  <si>
    <t xml:space="preserve">Q64704</t>
  </si>
  <si>
    <t xml:space="preserve">Syntaxin-3 OS=Mus musculus OX=10090 GN=Stx3 PE=1 SV=1</t>
  </si>
  <si>
    <t xml:space="preserve">P20443</t>
  </si>
  <si>
    <t xml:space="preserve">S-arrestin OS=Mus musculus OX=10090 GN=Sag PE=1 SV=1</t>
  </si>
  <si>
    <t xml:space="preserve">Sag</t>
  </si>
  <si>
    <t xml:space="preserve">C0HKE5</t>
  </si>
  <si>
    <t xml:space="preserve">Histone H2A type 1-G OS=Mus musculus OX=10090 GN=H2ac11 PE=1 SV=1</t>
  </si>
  <si>
    <t xml:space="preserve">H2ac11</t>
  </si>
  <si>
    <t xml:space="preserve">Q6GT24</t>
  </si>
  <si>
    <t xml:space="preserve">Peroxiredoxin-6 OS=Mus musculus OX=10090 GN=Prdx6 PE=1 SV=1</t>
  </si>
  <si>
    <t xml:space="preserve">Prdx6</t>
  </si>
  <si>
    <t xml:space="preserve">Q64522</t>
  </si>
  <si>
    <t xml:space="preserve">Histone H2A type 2-B OS=Mus musculus OX=10090 GN=H2ac21 PE=1 SV=3</t>
  </si>
  <si>
    <t xml:space="preserve">H2ac21</t>
  </si>
  <si>
    <t xml:space="preserve">Q8R1I1</t>
  </si>
  <si>
    <t xml:space="preserve">Cytochrome b-c1 complex subunit 9 OS=Mus musculus OX=10090 GN=Uqcr10 PE=1 SV=1</t>
  </si>
  <si>
    <t xml:space="preserve">P30416</t>
  </si>
  <si>
    <t xml:space="preserve">Peptidyl-prolyl cis-trans isomerase FKBP4 OS=Mus musculus OX=10090 GN=Fkbp4 PE=1 SV=5</t>
  </si>
  <si>
    <t xml:space="preserve">Q3U2G2</t>
  </si>
  <si>
    <t xml:space="preserve">Heat shock 70 kDa protein 4 OS=Mus musculus OX=10090 GN=Hspa4 PE=1 SV=1</t>
  </si>
  <si>
    <t xml:space="preserve">P17879</t>
  </si>
  <si>
    <t xml:space="preserve">Heat shock 70 kDa protein 1B OS=Mus musculus OX=10090 GN=Hspa1b PE=1 SV=3</t>
  </si>
  <si>
    <t xml:space="preserve">P97450</t>
  </si>
  <si>
    <t xml:space="preserve">ATP synthase-coupling factor 6, mitochondrial OS=Mus musculus OX=10090 GN=Atp5pf PE=1 SV=1</t>
  </si>
  <si>
    <t xml:space="preserve">Q8VDN2</t>
  </si>
  <si>
    <t xml:space="preserve">Sodium/potassium-transporting ATPase subunit alpha-1 OS=Mus musculus OX=10090 GN=Atp1a1 PE=1 SV=1</t>
  </si>
  <si>
    <t xml:space="preserve">P63101</t>
  </si>
  <si>
    <t xml:space="preserve">14-3-3 protein zeta/delta OS=Mus musculus OX=10090 GN=Ywhaz PE=1 SV=1</t>
  </si>
  <si>
    <t xml:space="preserve">P15499</t>
  </si>
  <si>
    <t xml:space="preserve">Peripherin-2 OS=Mus musculus OX=10090 GN=Prph2 PE=1 SV=1</t>
  </si>
  <si>
    <t xml:space="preserve">P62814</t>
  </si>
  <si>
    <t xml:space="preserve">V-type proton ATPase subunit B, brain isoform OS=Mus musculus OX=10090 GN=Atp6v1b2 PE=1 SV=1</t>
  </si>
  <si>
    <t xml:space="preserve">P05063</t>
  </si>
  <si>
    <t xml:space="preserve">Fructose-bisphosphate aldolase C OS=Mus musculus OX=10090 GN=Aldoc PE=1 SV=4</t>
  </si>
  <si>
    <t xml:space="preserve">Aldoc</t>
  </si>
  <si>
    <t xml:space="preserve">P17751</t>
  </si>
  <si>
    <t xml:space="preserve">Triosephosphate isomerase OS=Mus musculus OX=10090 GN=Tpi1 PE=1 SV=5</t>
  </si>
  <si>
    <t xml:space="preserve">Q9D0J8</t>
  </si>
  <si>
    <t xml:space="preserve">Parathymosin OS=Mus musculus OX=10090 GN=Ptms PE=1 SV=3</t>
  </si>
  <si>
    <t xml:space="preserve">Q8R480</t>
  </si>
  <si>
    <t xml:space="preserve">Nuclear pore complex protein Nup85 OS=Mus musculus OX=10090 GN=Nup85 PE=1 SV=1</t>
  </si>
  <si>
    <t xml:space="preserve">P56382</t>
  </si>
  <si>
    <t xml:space="preserve">ATP synthase subunit epsilon, mitochondrial OS=Mus musculus OX=10090 GN=Atp5f1e PE=1 SV=2</t>
  </si>
  <si>
    <t xml:space="preserve">P07901</t>
  </si>
  <si>
    <t xml:space="preserve">Heat shock protein HSP 90-alpha OS=Mus musculus OX=10090 GN=Hsp90aa1 PE=1 SV=4</t>
  </si>
  <si>
    <t xml:space="preserve">Q04447</t>
  </si>
  <si>
    <t xml:space="preserve">Creatine kinase B-type OS=Mus musculus OX=10090 GN=Ckb PE=1 SV=1</t>
  </si>
  <si>
    <t xml:space="preserve">Ckb</t>
  </si>
  <si>
    <t xml:space="preserve">Q8R0A5</t>
  </si>
  <si>
    <t xml:space="preserve">Transcription elongation factor A protein-like 3 OS=Mus musculus OX=10090 GN=Tceal3 PE=1 SV=2</t>
  </si>
  <si>
    <t xml:space="preserve">Q61990</t>
  </si>
  <si>
    <t xml:space="preserve">Poly(rC)-binding protein 2 OS=Mus musculus OX=10090 GN=Pcbp2 PE=1 SV=1</t>
  </si>
  <si>
    <t xml:space="preserve">Q61171</t>
  </si>
  <si>
    <t xml:space="preserve">Peroxiredoxin-2 OS=Mus musculus OX=10090 GN=Prdx2 PE=1 SV=3</t>
  </si>
  <si>
    <t xml:space="preserve">A0A0G2JGS4</t>
  </si>
  <si>
    <t xml:space="preserve">Calcium/calmodulin-dependent protein kinase OS=Mus musculus OX=10090 GN=Camk2d PE=1 SV=1</t>
  </si>
  <si>
    <t xml:space="preserve">Q9ERK4</t>
  </si>
  <si>
    <t xml:space="preserve">Exportin-2 OS=Mus musculus OX=10090 GN=Cse1l PE=1 SV=1</t>
  </si>
  <si>
    <t xml:space="preserve">P32958</t>
  </si>
  <si>
    <t xml:space="preserve">Rod outer segment membrane protein 1 OS=Mus musculus OX=10090 GN=Rom1 PE=1 SV=1</t>
  </si>
  <si>
    <t xml:space="preserve">P08752</t>
  </si>
  <si>
    <t xml:space="preserve">Guanine nucleotide-binding protein G(i) subunit alpha-2 OS=Mus musculus OX=10090 GN=Gnai2 PE=1 SV=5</t>
  </si>
  <si>
    <t xml:space="preserve">Q8K0U4</t>
  </si>
  <si>
    <t xml:space="preserve">Heat shock 70 kDa protein 12A OS=Mus musculus OX=10090 GN=Hspa12a PE=1 SV=1</t>
  </si>
  <si>
    <t xml:space="preserve">A0A6I8MX27</t>
  </si>
  <si>
    <t xml:space="preserve">L-lactate dehydrogenase OS=Mus musculus OX=10090 GN=Ldhb PE=1 SV=1</t>
  </si>
  <si>
    <t xml:space="preserve">A0A1B0GSX0</t>
  </si>
  <si>
    <t xml:space="preserve">L-lactate dehydrogenase OS=Mus musculus OX=10090 GN=Ldha PE=1 SV=1</t>
  </si>
  <si>
    <t xml:space="preserve">Q61644</t>
  </si>
  <si>
    <t xml:space="preserve">Protein kinase C and casein kinase substrate in neurons protein 1 OS=Mus musculus OX=10090 GN=Pacsin1 PE=1 SV=1</t>
  </si>
  <si>
    <t xml:space="preserve">P06745</t>
  </si>
  <si>
    <t xml:space="preserve">Glucose-6-phosphate isomerase OS=Mus musculus OX=10090 GN=Gpi PE=1 SV=4</t>
  </si>
  <si>
    <t xml:space="preserve">P35564</t>
  </si>
  <si>
    <t xml:space="preserve">Calnexin OS=Mus musculus OX=10090 GN=Canx PE=1 SV=1</t>
  </si>
  <si>
    <t xml:space="preserve">P05201</t>
  </si>
  <si>
    <t xml:space="preserve">Aspartate aminotransferase, cytoplasmic OS=Mus musculus OX=10090 GN=Got1 PE=1 SV=3</t>
  </si>
  <si>
    <t xml:space="preserve">P56391</t>
  </si>
  <si>
    <t xml:space="preserve">Cytochrome c oxidase subunit 6B1 OS=Mus musculus OX=10090 GN=Cox6b1 PE=1 SV=2</t>
  </si>
  <si>
    <t xml:space="preserve">Q8BG05</t>
  </si>
  <si>
    <t xml:space="preserve">Heterogeneous nuclear ribonucleoprotein A3 OS=Mus musculus OX=10090 GN=Hnrnpa3 PE=1 SV=1</t>
  </si>
  <si>
    <t xml:space="preserve">E9QKR0</t>
  </si>
  <si>
    <t xml:space="preserve">Guanine nucleotide-binding protein G(I)/G(S)/G(T) subunit beta-2 OS=Mus musculus OX=10090 GN=Gnb2 PE=1 SV=1</t>
  </si>
  <si>
    <t xml:space="preserve">P62806</t>
  </si>
  <si>
    <t xml:space="preserve">Histone H4 OS=Mus musculus OX=10090 GN=H4c1 PE=1 SV=2</t>
  </si>
  <si>
    <t xml:space="preserve">H4c1</t>
  </si>
  <si>
    <t xml:space="preserve">P61979</t>
  </si>
  <si>
    <t xml:space="preserve">Heterogeneous nuclear ribonucleoprotein K OS=Mus musculus OX=10090 GN=Hnrnpk PE=1 SV=1</t>
  </si>
  <si>
    <t xml:space="preserve">P43275</t>
  </si>
  <si>
    <t xml:space="preserve">Histone H1.1 OS=Mus musculus OX=10090 GN=H1-1 PE=1 SV=2</t>
  </si>
  <si>
    <t xml:space="preserve">H1-1</t>
  </si>
  <si>
    <t xml:space="preserve">E9PYN1</t>
  </si>
  <si>
    <t xml:space="preserve">Cell adhesion molecule 1 OS=Mus musculus OX=10090 GN=Cadm1 PE=1 SV=1</t>
  </si>
  <si>
    <t xml:space="preserve">P68372</t>
  </si>
  <si>
    <t xml:space="preserve">Tubulin beta-4B chain OS=Mus musculus OX=10090 GN=Tubb4b PE=1 SV=1</t>
  </si>
  <si>
    <t xml:space="preserve">P09411</t>
  </si>
  <si>
    <t xml:space="preserve">Phosphoglycerate kinase 1 OS=Mus musculus OX=10090 GN=Pgk1 PE=1 SV=4</t>
  </si>
  <si>
    <t xml:space="preserve">Pgk1</t>
  </si>
  <si>
    <t xml:space="preserve">Q61011</t>
  </si>
  <si>
    <t xml:space="preserve">Guanine nucleotide-binding protein G(I)/G(S)/G(T) subunit beta-3 OS=Mus musculus OX=10090 GN=Gnb3 PE=1 SV=2</t>
  </si>
  <si>
    <t xml:space="preserve">Q91VR2</t>
  </si>
  <si>
    <t xml:space="preserve">ATP synthase subunit gamma, mitochondrial OS=Mus musculus OX=10090 GN=Atp5f1c PE=1 SV=1</t>
  </si>
  <si>
    <t xml:space="preserve">P17182</t>
  </si>
  <si>
    <t xml:space="preserve">Alpha-enolase OS=Mus musculus OX=10090 GN=Eno1 PE=1 SV=3</t>
  </si>
  <si>
    <t xml:space="preserve">Eno1</t>
  </si>
  <si>
    <t xml:space="preserve">P99024</t>
  </si>
  <si>
    <t xml:space="preserve">Tubulin beta-5 chain OS=Mus musculus OX=10090 GN=Tubb5 PE=1 SV=1</t>
  </si>
  <si>
    <t xml:space="preserve">Q9D051</t>
  </si>
  <si>
    <t xml:space="preserve">Pyruvate dehydrogenase E1 component subunit beta, mitochondrial OS=Mus musculus OX=10090 GN=Pdhb PE=1 SV=1</t>
  </si>
  <si>
    <t xml:space="preserve">P62849</t>
  </si>
  <si>
    <t xml:space="preserve">40S ribosomal protein S24 OS=Mus musculus OX=10090 GN=Rps24 PE=1 SV=1</t>
  </si>
  <si>
    <t xml:space="preserve">A0A286YDB6</t>
  </si>
  <si>
    <t xml:space="preserve">Synaptoporin OS=Mus musculus OX=10090 GN=Synpr PE=1 SV=1</t>
  </si>
  <si>
    <t xml:space="preserve">D3Z722</t>
  </si>
  <si>
    <t xml:space="preserve">40S ribosomal protein S19 OS=Mus musculus OX=10090 GN=Rps19 PE=1 SV=1</t>
  </si>
  <si>
    <t xml:space="preserve">P43277</t>
  </si>
  <si>
    <t xml:space="preserve">Histone H1.3 OS=Mus musculus OX=10090 GN=H1-3 PE=1 SV=2</t>
  </si>
  <si>
    <t xml:space="preserve">Q7TMM9</t>
  </si>
  <si>
    <t xml:space="preserve">Tubulin beta-2A chain OS=Mus musculus OX=10090 GN=Tubb2a PE=1 SV=1</t>
  </si>
  <si>
    <t xml:space="preserve">Q9Z1L4</t>
  </si>
  <si>
    <t xml:space="preserve">Retinoschisin OS=Mus musculus OX=10090 GN=Rs1 PE=1 SV=1</t>
  </si>
  <si>
    <t xml:space="preserve">O35143</t>
  </si>
  <si>
    <t xml:space="preserve">ATPase inhibitor, mitochondrial OS=Mus musculus OX=10090 GN=Atp5if1 PE=1 SV=2</t>
  </si>
  <si>
    <t xml:space="preserve">P70296</t>
  </si>
  <si>
    <t xml:space="preserve">Phosphatidylethanolamine-binding protein 1 OS=Mus musculus OX=10090 GN=Pebp1 PE=1 SV=3</t>
  </si>
  <si>
    <t xml:space="preserve">A2A816</t>
  </si>
  <si>
    <t xml:space="preserve">Parkinson disease protein 7 homolog (Fragment) OS=Mus musculus OX=10090 GN=Park7 PE=1 SV=1</t>
  </si>
  <si>
    <t xml:space="preserve">P52785</t>
  </si>
  <si>
    <t xml:space="preserve">Retinal guanylyl cyclase 1 OS=Mus musculus OX=10090 GN=Gucy2e PE=1 SV=2</t>
  </si>
  <si>
    <t xml:space="preserve">P63017</t>
  </si>
  <si>
    <t xml:space="preserve">Heat shock cognate 71 kDa protein OS=Mus musculus OX=10090 GN=Hspa8 PE=1 SV=1</t>
  </si>
  <si>
    <t xml:space="preserve">Q9CQV8</t>
  </si>
  <si>
    <t xml:space="preserve">14-3-3 protein beta/alpha OS=Mus musculus OX=10090 GN=Ywhab PE=1 SV=3</t>
  </si>
  <si>
    <t xml:space="preserve">E9QNN1</t>
  </si>
  <si>
    <t xml:space="preserve">DEAH box protein 9 OS=Mus musculus OX=10090 GN=Dhx9 PE=1 SV=1</t>
  </si>
  <si>
    <t xml:space="preserve">P70349</t>
  </si>
  <si>
    <t xml:space="preserve">Adenosine 5'-monophosphoramidase HINT1 OS=Mus musculus OX=10090 GN=Hint1 PE=1 SV=3</t>
  </si>
  <si>
    <t xml:space="preserve">Q91VB8</t>
  </si>
  <si>
    <t xml:space="preserve">Alpha globin 1 OS=Mus musculus OX=10090 GN=Hba-a1 PE=1 SV=1</t>
  </si>
  <si>
    <t xml:space="preserve">Hba-a1</t>
  </si>
  <si>
    <t xml:space="preserve">Q99L13</t>
  </si>
  <si>
    <t xml:space="preserve">3-hydroxyisobutyrate dehydrogenase, mitochondrial OS=Mus musculus OX=10090 GN=Hibadh PE=1 SV=1</t>
  </si>
  <si>
    <t xml:space="preserve">P45591</t>
  </si>
  <si>
    <t xml:space="preserve">Cofilin-2 OS=Mus musculus OX=10090 GN=Cfl2 PE=1 SV=1</t>
  </si>
  <si>
    <t xml:space="preserve">Q7TSJ2</t>
  </si>
  <si>
    <t xml:space="preserve">Microtubule-associated protein 6 OS=Mus musculus OX=10090 GN=Map6 PE=1 SV=2</t>
  </si>
  <si>
    <t xml:space="preserve">P00405</t>
  </si>
  <si>
    <t xml:space="preserve">Cytochrome c oxidase subunit 2 OS=Mus musculus OX=10090 GN=Mtco2 PE=1 SV=1</t>
  </si>
  <si>
    <t xml:space="preserve">P51859</t>
  </si>
  <si>
    <t xml:space="preserve">Hepatoma-derived growth factor OS=Mus musculus OX=10090 GN=Hdgf PE=1 SV=2</t>
  </si>
  <si>
    <t xml:space="preserve">P14873</t>
  </si>
  <si>
    <t xml:space="preserve">Microtubule-associated protein 1B OS=Mus musculus OX=10090 GN=Map1b PE=1 SV=2</t>
  </si>
  <si>
    <t xml:space="preserve">P17742</t>
  </si>
  <si>
    <t xml:space="preserve">Peptidyl-prolyl cis-trans isomerase A OS=Mus musculus OX=10090 GN=Ppia PE=1 SV=2</t>
  </si>
  <si>
    <t xml:space="preserve">Q99LX0</t>
  </si>
  <si>
    <t xml:space="preserve">Parkinson disease protein 7 homolog OS=Mus musculus OX=10090 GN=Park7 PE=1 SV=1</t>
  </si>
  <si>
    <t xml:space="preserve">A0A1L1STE6</t>
  </si>
  <si>
    <t xml:space="preserve">Isocitrate dehydrogenase [NAD] subunit, mitochondrial OS=Mus musculus OX=10090 GN=Idh3a PE=1 SV=1</t>
  </si>
  <si>
    <t xml:space="preserve">P62259</t>
  </si>
  <si>
    <t xml:space="preserve">14-3-3 protein epsilon OS=Mus musculus OX=10090 GN=Ywhae PE=1 SV=1</t>
  </si>
  <si>
    <t xml:space="preserve">A6ZI44</t>
  </si>
  <si>
    <t xml:space="preserve">Fructose-bisphosphate aldolase OS=Mus musculus OX=10090 GN=Aldoa PE=1 SV=1</t>
  </si>
  <si>
    <t xml:space="preserve">Aldoa</t>
  </si>
  <si>
    <t xml:space="preserve">A0A5F8MPY2</t>
  </si>
  <si>
    <t xml:space="preserve">60S acidic ribosomal protein P2 OS=Mus musculus OX=10090 GN=Rplp2-ps1 PE=3 SV=1</t>
  </si>
  <si>
    <t xml:space="preserve">P61089</t>
  </si>
  <si>
    <t xml:space="preserve">Ubiquitin-conjugating enzyme E2 N OS=Mus musculus OX=10090 GN=Ube2n PE=1 SV=1</t>
  </si>
  <si>
    <t xml:space="preserve">P34057</t>
  </si>
  <si>
    <t xml:space="preserve">Recoverin OS=Mus musculus OX=10090 GN=Rcvrn PE=1 SV=2</t>
  </si>
  <si>
    <t xml:space="preserve">P43276</t>
  </si>
  <si>
    <t xml:space="preserve">Histone H1.5 OS=Mus musculus OX=10090 GN=H1-5 PE=1 SV=2</t>
  </si>
  <si>
    <t xml:space="preserve">Q20BD0</t>
  </si>
  <si>
    <t xml:space="preserve">Heterogeneous nuclear ribonucleoprotein A/B OS=Mus musculus OX=10090 GN=Hnrnpab PE=1 SV=1</t>
  </si>
  <si>
    <t xml:space="preserve">P56480</t>
  </si>
  <si>
    <t xml:space="preserve">ATP synthase subunit beta, mitochondrial OS=Mus musculus OX=10090 GN=Atp5f1b PE=1 SV=2</t>
  </si>
  <si>
    <t xml:space="preserve">P43274</t>
  </si>
  <si>
    <t xml:space="preserve">Histone H1.4 OS=Mus musculus OX=10090 GN=H1-4 PE=1 SV=2</t>
  </si>
  <si>
    <t xml:space="preserve">P63158</t>
  </si>
  <si>
    <t xml:space="preserve">High mobility group protein B1 OS=Mus musculus OX=10090 GN=Hmgb1 PE=1 SV=2</t>
  </si>
  <si>
    <t xml:space="preserve">Q99KI0</t>
  </si>
  <si>
    <t xml:space="preserve">Aconitate hydratase, mitochondrial OS=Mus musculus OX=10090 GN=Aco2 PE=1 SV=1</t>
  </si>
  <si>
    <t xml:space="preserve">Q80UE5</t>
  </si>
  <si>
    <t xml:space="preserve">Band 4.1-like protein 2 OS=Mus musculus OX=10090 GN=Epb41l2 PE=1 SV=1</t>
  </si>
  <si>
    <t xml:space="preserve">A0A338P6F6</t>
  </si>
  <si>
    <t xml:space="preserve">High mobility group protein HMG-I/HMG-Y OS=Mus musculus OX=10090 GN=Hmga1 PE=1 SV=1</t>
  </si>
  <si>
    <t xml:space="preserve">Q91ZZ3</t>
  </si>
  <si>
    <t xml:space="preserve">Beta-synuclein OS=Mus musculus OX=10090 GN=Sncb PE=1 SV=1</t>
  </si>
  <si>
    <t xml:space="preserve">O08599</t>
  </si>
  <si>
    <t xml:space="preserve">Syntaxin-binding protein 1 OS=Mus musculus OX=10090 GN=Stxbp1 PE=1 SV=2</t>
  </si>
  <si>
    <t xml:space="preserve">P17809</t>
  </si>
  <si>
    <t xml:space="preserve">Solute carrier family 2, facilitated glucose transporter member 1 OS=Mus musculus OX=10090 GN=Slc2a1 PE=1 SV=4</t>
  </si>
  <si>
    <t xml:space="preserve">Q9D6F9</t>
  </si>
  <si>
    <t xml:space="preserve">Tubulin beta-4A chain OS=Mus musculus OX=10090 GN=Tubb4a PE=1 SV=3</t>
  </si>
  <si>
    <t xml:space="preserve">P68369</t>
  </si>
  <si>
    <t xml:space="preserve">Tubulin alpha-1A chain OS=Mus musculus OX=10090 GN=Tuba1a PE=1 SV=1</t>
  </si>
  <si>
    <t xml:space="preserve">P62897</t>
  </si>
  <si>
    <t xml:space="preserve">Cytochrome c, somatic OS=Mus musculus OX=10090 GN=Cycs PE=1 SV=2</t>
  </si>
  <si>
    <t xml:space="preserve">P15105</t>
  </si>
  <si>
    <t xml:space="preserve">Glutamine synthetase OS=Mus musculus OX=10090 GN=Glul PE=1 SV=6</t>
  </si>
  <si>
    <t xml:space="preserve">Q9ERD7</t>
  </si>
  <si>
    <t xml:space="preserve">Tubulin beta-3 chain OS=Mus musculus OX=10090 GN=Tubb3 PE=1 SV=1</t>
  </si>
  <si>
    <t xml:space="preserve">O88569</t>
  </si>
  <si>
    <t xml:space="preserve">Heterogeneous nuclear ribonucleoproteins A2/B1 OS=Mus musculus OX=10090 GN=Hnrnpa2b1 PE=1 SV=2</t>
  </si>
  <si>
    <t xml:space="preserve">Q61937</t>
  </si>
  <si>
    <t xml:space="preserve">Nucleophosmin OS=Mus musculus OX=10090 GN=Npm1 PE=1 SV=1</t>
  </si>
  <si>
    <t xml:space="preserve">Q91XV3</t>
  </si>
  <si>
    <t xml:space="preserve">Brain acid soluble protein 1 OS=Mus musculus OX=10090 GN=Basp1 PE=1 SV=3</t>
  </si>
  <si>
    <t xml:space="preserve">P56959</t>
  </si>
  <si>
    <t xml:space="preserve">RNA-binding protein FUS OS=Mus musculus OX=10090 GN=Fus PE=1 SV=1</t>
  </si>
  <si>
    <t xml:space="preserve">O08553</t>
  </si>
  <si>
    <t xml:space="preserve">Dihydropyrimidinase-related protein 2 OS=Mus musculus OX=10090 GN=Dpysl2 PE=1 SV=2</t>
  </si>
  <si>
    <t xml:space="preserve">Dpysl2</t>
  </si>
  <si>
    <t xml:space="preserve">P57722</t>
  </si>
  <si>
    <t xml:space="preserve">Poly(rC)-binding protein 3 OS=Mus musculus OX=10090 GN=Pcbp3 PE=1 SV=3</t>
  </si>
  <si>
    <t xml:space="preserve">P46460</t>
  </si>
  <si>
    <t xml:space="preserve">Vesicle-fusing ATPase OS=Mus musculus OX=10090 GN=Nsf PE=1 SV=2</t>
  </si>
  <si>
    <t xml:space="preserve">A0A0G2JGX4</t>
  </si>
  <si>
    <t xml:space="preserve">Sodium/potassium-transporting ATPase subunit alpha OS=Mus musculus OX=10090 GN=Atp1a3 PE=1 SV=1</t>
  </si>
  <si>
    <t xml:space="preserve">Atp1a3</t>
  </si>
  <si>
    <t xml:space="preserve">P00920</t>
  </si>
  <si>
    <t xml:space="preserve">Carbonic anhydrase 2 OS=Mus musculus OX=10090 GN=Ca2 PE=1 SV=4</t>
  </si>
  <si>
    <t xml:space="preserve">Q5SXR6</t>
  </si>
  <si>
    <t xml:space="preserve">Clathrin heavy chain OS=Mus musculus OX=10090 GN=Cltc PE=1 SV=1</t>
  </si>
  <si>
    <t xml:space="preserve">Q8VEM8</t>
  </si>
  <si>
    <t xml:space="preserve">Phosphate carrier protein, mitochondrial OS=Mus musculus OX=10090 GN=Slc25a3 PE=1 SV=1</t>
  </si>
  <si>
    <t xml:space="preserve">P48962</t>
  </si>
  <si>
    <t xml:space="preserve">ADP/ATP translocase 1 OS=Mus musculus OX=10090 GN=Slc25a4 PE=1 SV=4</t>
  </si>
  <si>
    <t xml:space="preserve">Q8CBB6</t>
  </si>
  <si>
    <t xml:space="preserve">Histone H2B OS=Mus musculus OX=10090 GN=H2bc24 PE=2 SV=1</t>
  </si>
  <si>
    <t xml:space="preserve">H2bc24</t>
  </si>
  <si>
    <t xml:space="preserve">Q64524</t>
  </si>
  <si>
    <t xml:space="preserve">Histone H2B type 2-E OS=Mus musculus OX=10090 GN=H2bc21 PE=1 SV=3</t>
  </si>
  <si>
    <t xml:space="preserve">H2bc21</t>
  </si>
  <si>
    <t xml:space="preserve">E9QAS5</t>
  </si>
  <si>
    <t xml:space="preserve">DNA helicase OS=Mus musculus OX=10090 GN=Chd4 PE=1 SV=1</t>
  </si>
  <si>
    <t xml:space="preserve">Chd4</t>
  </si>
  <si>
    <t xml:space="preserve">P24369</t>
  </si>
  <si>
    <t xml:space="preserve">Peptidyl-prolyl cis-trans isomerase B OS=Mus musculus OX=10090 GN=Ppib PE=1 SV=2</t>
  </si>
  <si>
    <t xml:space="preserve">Ppib</t>
  </si>
  <si>
    <t xml:space="preserve">P60824</t>
  </si>
  <si>
    <t xml:space="preserve">Cold-inducible RNA-binding protein OS=Mus musculus OX=10090 GN=Cirbp PE=1 SV=1</t>
  </si>
  <si>
    <t xml:space="preserve">Cirbp</t>
  </si>
  <si>
    <t xml:space="preserve">Q9D0M5</t>
  </si>
  <si>
    <t xml:space="preserve">Dynein light chain 2, cytoplasmic OS=Mus musculus OX=10090 GN=Dynll2 PE=1 SV=1</t>
  </si>
  <si>
    <t xml:space="preserve">Q9QW08</t>
  </si>
  <si>
    <t xml:space="preserve">Phosducin OS=Mus musculus OX=10090 GN=Pdc PE=2 SV=1</t>
  </si>
  <si>
    <t xml:space="preserve">A0A0A0MQB4</t>
  </si>
  <si>
    <t xml:space="preserve">Rho GTPase-activating protein 40 (Fragment) OS=Mus musculus OX=10090 GN=Arhgap40 PE=4 SV=1</t>
  </si>
  <si>
    <t xml:space="preserve">A0A0R4J1P8</t>
  </si>
  <si>
    <t xml:space="preserve">Tyrosine-protein kinase OS=Mus musculus OX=10090 GN=Matk PE=1 SV=1</t>
  </si>
  <si>
    <t xml:space="preserve">A0A1D5RLZ3</t>
  </si>
  <si>
    <t xml:space="preserve">Dystonin (Fragment) OS=Mus musculus OX=10090 GN=Dst PE=1 SV=1</t>
  </si>
  <si>
    <t xml:space="preserve">A0A1D5RMD4</t>
  </si>
  <si>
    <t xml:space="preserve">Kinesin-like protein KIF16B OS=Mus musculus OX=10090 GN=Kif16b PE=1 SV=1</t>
  </si>
  <si>
    <t xml:space="preserve">A0A1L1SQG7</t>
  </si>
  <si>
    <t xml:space="preserve">Ryanodine receptor 1 OS=Mus musculus OX=10090 GN=Ryr1 PE=1 SV=1</t>
  </si>
  <si>
    <t xml:space="preserve">A0A1U6URG8</t>
  </si>
  <si>
    <t xml:space="preserve">Nuclear factor of-activated T-cells 5 OS=Mus musculus OX=10090 GN=Nfat5 PE=1 SV=1</t>
  </si>
  <si>
    <t xml:space="preserve">A0A571BG68</t>
  </si>
  <si>
    <t xml:space="preserve">FERM and PDZ domain-containing protein 4 OS=Mus musculus OX=10090 GN=Frmpd4 PE=1 SV=1</t>
  </si>
  <si>
    <t xml:space="preserve">A0A5F8MPY3</t>
  </si>
  <si>
    <t xml:space="preserve">Non-specific protein-tyrosine kinase OS=Mus musculus OX=10090 GN=Ptk2 PE=1 SV=1</t>
  </si>
  <si>
    <t xml:space="preserve">A0A5H1ZRK8</t>
  </si>
  <si>
    <t xml:space="preserve">Immunoglobulin kappa constant (Fragment) OS=Mus musculus OX=10090 GN=Igkc PE=1 SV=1</t>
  </si>
  <si>
    <t xml:space="preserve">A0S860</t>
  </si>
  <si>
    <t xml:space="preserve">Zinc finger FYVE domain-containing protein 9 splice variant Z2.1 OS=Mus musculus OX=10090 GN=Zfyve9 PE=1 SV=1</t>
  </si>
  <si>
    <t xml:space="preserve">A2AGH6</t>
  </si>
  <si>
    <t xml:space="preserve">Mediator of RNA polymerase II transcription subunit 12 OS=Mus musculus OX=10090 GN=Med12 PE=1 SV=1</t>
  </si>
  <si>
    <t xml:space="preserve">A2AGW5</t>
  </si>
  <si>
    <t xml:space="preserve">PRAME-like 21 OS=Mus musculus OX=10090 GN=Pramel21 PE=3 SV=1</t>
  </si>
  <si>
    <t xml:space="preserve">B1AWS8</t>
  </si>
  <si>
    <t xml:space="preserve">Receptor protein-tyrosine kinase OS=Mus musculus OX=10090 GN=Tek PE=1 SV=1</t>
  </si>
  <si>
    <t xml:space="preserve">D3YUJ1</t>
  </si>
  <si>
    <t xml:space="preserve">E3 ubiquitin-protein ligase RNF181 OS=Mus musculus OX=10090 GN=Rnf181 PE=1 SV=1</t>
  </si>
  <si>
    <t xml:space="preserve">D3YVS8</t>
  </si>
  <si>
    <t xml:space="preserve">Arf-GAP with Rho-GAP domain, ANK repeat and PH domain-containing protein 1 (Fragment) OS=Mus musculus OX=10090 GN=Arap1 PE=4 SV=1</t>
  </si>
  <si>
    <t xml:space="preserve">D3Z5V4</t>
  </si>
  <si>
    <t xml:space="preserve">Family with sequence similarity 124, member A OS=Mus musculus OX=10090 GN=Fam124a PE=1 SV=1</t>
  </si>
  <si>
    <t xml:space="preserve">D6RG55</t>
  </si>
  <si>
    <t xml:space="preserve">Tumor necrosis factor receptor superfamily member 1B OS=Mus musculus OX=10090 GN=Tnfrsf1b PE=4 SV=1</t>
  </si>
  <si>
    <t xml:space="preserve">E0CYH7</t>
  </si>
  <si>
    <t xml:space="preserve">Filamin A-interacting protein 1-like OS=Mus musculus OX=10090 GN=Filip1l PE=1 SV=1</t>
  </si>
  <si>
    <t xml:space="preserve">E9PW83</t>
  </si>
  <si>
    <t xml:space="preserve">Family with sequence similarity 184, member A OS=Mus musculus OX=10090 GN=Fam184a PE=1 SV=1</t>
  </si>
  <si>
    <t xml:space="preserve">E9PYD6</t>
  </si>
  <si>
    <t xml:space="preserve">Beclin-1 OS=Mus musculus OX=10090 GN=Becn1 PE=1 SV=1</t>
  </si>
  <si>
    <t xml:space="preserve">E9Q072</t>
  </si>
  <si>
    <t xml:space="preserve">Selection and upkeep of intraepithelial T-cells protein 5 OS=Mus musculus OX=10090 GN=Skint5 PE=1 SV=1</t>
  </si>
  <si>
    <t xml:space="preserve">E9Q8K5</t>
  </si>
  <si>
    <t xml:space="preserve">Titin OS=Mus musculus OX=10090 GN=Ttn PE=1 SV=1</t>
  </si>
  <si>
    <t xml:space="preserve">E9QK83</t>
  </si>
  <si>
    <t xml:space="preserve">Small subunit processome component 20 homolog OS=Mus musculus OX=10090 GN=Utp20 PE=1 SV=1</t>
  </si>
  <si>
    <t xml:space="preserve">E9QQ55</t>
  </si>
  <si>
    <t xml:space="preserve">Coiled-coil domain-containing protein 33 OS=Mus musculus OX=10090 GN=Ccdc33 PE=4 SV=1</t>
  </si>
  <si>
    <t xml:space="preserve">H3BKP8</t>
  </si>
  <si>
    <t xml:space="preserve">RIKEN cDNA 9930021J03 gene OS=Mus musculus OX=10090 GN=9930021J03Rik PE=1 SV=1</t>
  </si>
  <si>
    <t xml:space="preserve">K7N6U5</t>
  </si>
  <si>
    <t xml:space="preserve">Vomeronasal 2, receptor 78 OS=Mus musculus OX=10090 GN=Vmn2r78 PE=4 SV=1</t>
  </si>
  <si>
    <t xml:space="preserve">O08523</t>
  </si>
  <si>
    <t xml:space="preserve">Alpha-tectorin OS=Mus musculus OX=10090 GN=Tecta PE=1 SV=2</t>
  </si>
  <si>
    <t xml:space="preserve">O09167</t>
  </si>
  <si>
    <t xml:space="preserve">60S ribosomal protein L21 OS=Mus musculus OX=10090 GN=Rpl21 PE=1 SV=3</t>
  </si>
  <si>
    <t xml:space="preserve">O35305</t>
  </si>
  <si>
    <t xml:space="preserve">Tumor necrosis factor receptor superfamily member 11A OS=Mus musculus OX=10090 GN=Tnfrsf11a PE=1 SV=1</t>
  </si>
  <si>
    <t xml:space="preserve">O70325</t>
  </si>
  <si>
    <t xml:space="preserve">Phospholipid hydroperoxide glutathione peroxidase OS=Mus musculus OX=10090 GN=Gpx4 PE=1 SV=4</t>
  </si>
  <si>
    <t xml:space="preserve">P04769</t>
  </si>
  <si>
    <t xml:space="preserve">Prolactin-7D1 OS=Mus musculus OX=10090 GN=Prl7d1 PE=2 SV=1</t>
  </si>
  <si>
    <t xml:space="preserve">P06837</t>
  </si>
  <si>
    <t xml:space="preserve">Neuromodulin OS=Mus musculus OX=10090 GN=Gap43 PE=1 SV=1</t>
  </si>
  <si>
    <t xml:space="preserve">P09581</t>
  </si>
  <si>
    <t xml:space="preserve">Macrophage colony-stimulating factor 1 receptor OS=Mus musculus OX=10090 GN=Csf1r PE=1 SV=3</t>
  </si>
  <si>
    <t xml:space="preserve">P17427</t>
  </si>
  <si>
    <t xml:space="preserve">AP-2 complex subunit alpha-2 OS=Mus musculus OX=10090 GN=Ap2a2 PE=1 SV=2</t>
  </si>
  <si>
    <t xml:space="preserve">P41234</t>
  </si>
  <si>
    <t xml:space="preserve">ATP-binding cassette sub-family A member 2 OS=Mus musculus OX=10090 GN=Abca2 PE=1 SV=4</t>
  </si>
  <si>
    <t xml:space="preserve">P45376</t>
  </si>
  <si>
    <t xml:space="preserve">Aldo-keto reductase family 1 member B1 OS=Mus musculus OX=10090 GN=Akr1b1 PE=1 SV=3</t>
  </si>
  <si>
    <t xml:space="preserve">P50431</t>
  </si>
  <si>
    <t xml:space="preserve">Serine hydroxymethyltransferase, cytosolic OS=Mus musculus OX=10090 GN=Shmt1 PE=1 SV=3</t>
  </si>
  <si>
    <t xml:space="preserve">P57759</t>
  </si>
  <si>
    <t xml:space="preserve">Endoplasmic reticulum resident protein 29 OS=Mus musculus OX=10090 GN=Erp29 PE=1 SV=2</t>
  </si>
  <si>
    <t xml:space="preserve">P59222</t>
  </si>
  <si>
    <t xml:space="preserve">Scavenger receptor class F member 2 OS=Mus musculus OX=10090 GN=Scarf2 PE=1 SV=1</t>
  </si>
  <si>
    <t xml:space="preserve">P59999</t>
  </si>
  <si>
    <t xml:space="preserve">Actin-related protein 2/3 complex subunit 4 OS=Mus musculus OX=10090 GN=Arpc4 PE=1 SV=3</t>
  </si>
  <si>
    <t xml:space="preserve">P61971</t>
  </si>
  <si>
    <t xml:space="preserve">Nuclear transport factor 2 OS=Mus musculus OX=10090 GN=Nutf2 PE=1 SV=1</t>
  </si>
  <si>
    <t xml:space="preserve">P62334</t>
  </si>
  <si>
    <t xml:space="preserve">26S proteasome regulatory subunit 10B OS=Mus musculus OX=10090 GN=Psmc6 PE=1 SV=1</t>
  </si>
  <si>
    <t xml:space="preserve">P67984</t>
  </si>
  <si>
    <t xml:space="preserve">60S ribosomal protein L22 OS=Mus musculus OX=10090 GN=Rpl22 PE=1 SV=2</t>
  </si>
  <si>
    <t xml:space="preserve">P84099</t>
  </si>
  <si>
    <t xml:space="preserve">60S ribosomal protein L19 OS=Mus musculus OX=10090 GN=Rpl19 PE=1 SV=1</t>
  </si>
  <si>
    <t xml:space="preserve">Q07113</t>
  </si>
  <si>
    <t xml:space="preserve">Cation-independent mannose-6-phosphate receptor OS=Mus musculus OX=10090 GN=Igf2r PE=1 SV=1</t>
  </si>
  <si>
    <t xml:space="preserve">Q2PZL6</t>
  </si>
  <si>
    <t xml:space="preserve">Protocadherin Fat 4 OS=Mus musculus OX=10090 GN=Fat4 PE=1 SV=2</t>
  </si>
  <si>
    <t xml:space="preserve">Q3TMV7</t>
  </si>
  <si>
    <t xml:space="preserve">Pyridine nucleotide-disulfide oxidoreductase domain-containing protein 1 OS=Mus musculus OX=10090 GN=Pyroxd1 PE=2 SV=1</t>
  </si>
  <si>
    <t xml:space="preserve">Q3TUF7</t>
  </si>
  <si>
    <t xml:space="preserve">YEATS domain-containing protein 2 OS=Mus musculus OX=10090 GN=Yeats2 PE=1 SV=2</t>
  </si>
  <si>
    <t xml:space="preserve">Q3UJB0</t>
  </si>
  <si>
    <t xml:space="preserve">Splicing factor 3b, subunit 2 OS=Mus musculus OX=10090 GN=Sf3b2 PE=1 SV=1</t>
  </si>
  <si>
    <t xml:space="preserve">Q3V2H3</t>
  </si>
  <si>
    <t xml:space="preserve">Sorting nexin-12 OS=Mus musculus OX=10090 GN=Snx12 PE=1 SV=1</t>
  </si>
  <si>
    <t xml:space="preserve">Q5H8C4</t>
  </si>
  <si>
    <t xml:space="preserve">Vacuolar protein sorting-associated protein 13A OS=Mus musculus OX=10090 GN=Vps13a PE=1 SV=1</t>
  </si>
  <si>
    <t xml:space="preserve">Q60769</t>
  </si>
  <si>
    <t xml:space="preserve">Tumor necrosis factor alpha-induced protein 3 OS=Mus musculus OX=10090 GN=Tnfaip3 PE=1 SV=2</t>
  </si>
  <si>
    <t xml:space="preserve">Q61738</t>
  </si>
  <si>
    <t xml:space="preserve">Integrin alpha-7 OS=Mus musculus OX=10090 GN=Itga7 PE=1 SV=3</t>
  </si>
  <si>
    <t xml:space="preserve">Q61810</t>
  </si>
  <si>
    <t xml:space="preserve">Latent-transforming growth factor beta-binding protein 3 OS=Mus musculus OX=10090 GN=Ltbp3 PE=1 SV=4</t>
  </si>
  <si>
    <t xml:space="preserve">Q64701</t>
  </si>
  <si>
    <t xml:space="preserve">Retinoblastoma-like protein 1 OS=Mus musculus OX=10090 GN=Rbl1 PE=1 SV=3</t>
  </si>
  <si>
    <t xml:space="preserve">Q69Z89</t>
  </si>
  <si>
    <t xml:space="preserve">Ras-associating and dilute domain-containing protein OS=Mus musculus OX=10090 GN=Radil PE=1 SV=2</t>
  </si>
  <si>
    <t xml:space="preserve">Q6PDS3</t>
  </si>
  <si>
    <t xml:space="preserve">NAD(+) hydrolase SARM1 OS=Mus musculus OX=10090 GN=Sarm1 PE=1 SV=1</t>
  </si>
  <si>
    <t xml:space="preserve">Q80TE0</t>
  </si>
  <si>
    <t xml:space="preserve">RNA polymerase II-associated protein 1 OS=Mus musculus OX=10090 GN=Rpap1 PE=1 SV=2</t>
  </si>
  <si>
    <t xml:space="preserve">Q80W00</t>
  </si>
  <si>
    <t xml:space="preserve">Serine/threonine-protein phosphatase 1 regulatory subunit 10 OS=Mus musculus OX=10090 GN=Ppp1r10 PE=1 SV=1</t>
  </si>
  <si>
    <t xml:space="preserve">Q8BGE5</t>
  </si>
  <si>
    <t xml:space="preserve">Fanconi anemia group M protein homolog OS=Mus musculus OX=10090 GN=Fancm PE=1 SV=3</t>
  </si>
  <si>
    <t xml:space="preserve">Q8BGQ7</t>
  </si>
  <si>
    <t xml:space="preserve">Alanine--tRNA ligase, cytoplasmic OS=Mus musculus OX=10090 GN=Aars1 PE=1 SV=1</t>
  </si>
  <si>
    <t xml:space="preserve">Q8BH74</t>
  </si>
  <si>
    <t xml:space="preserve">Nuclear pore complex protein Nup107 OS=Mus musculus OX=10090 GN=Nup107 PE=1 SV=1</t>
  </si>
  <si>
    <t xml:space="preserve">Q8BUH8</t>
  </si>
  <si>
    <t xml:space="preserve">Sentrin-specific protease 7 OS=Mus musculus OX=10090 GN=Senp7 PE=1 SV=1</t>
  </si>
  <si>
    <t xml:space="preserve">Q8CGS6</t>
  </si>
  <si>
    <t xml:space="preserve">DNA polymerase theta OS=Mus musculus OX=10090 GN=Polq PE=1 SV=2</t>
  </si>
  <si>
    <t xml:space="preserve">Q8CGV2</t>
  </si>
  <si>
    <t xml:space="preserve">Tryptophan 5-hydroxylase 2 OS=Mus musculus OX=10090 GN=Tph2 PE=1 SV=2</t>
  </si>
  <si>
    <t xml:space="preserve">Q8K2B3</t>
  </si>
  <si>
    <t xml:space="preserve">Succinate dehydrogenase [ubiquinone] flavoprotein subunit, mitochondrial OS=Mus musculus OX=10090 GN=Sdha PE=1 SV=1</t>
  </si>
  <si>
    <t xml:space="preserve">Q8K2Q7</t>
  </si>
  <si>
    <t xml:space="preserve">BRO1 domain-containing protein BROX OS=Mus musculus OX=10090 GN=Brox PE=1 SV=1</t>
  </si>
  <si>
    <t xml:space="preserve">Q8K368</t>
  </si>
  <si>
    <t xml:space="preserve">Fanconi anemia group I protein homolog OS=Mus musculus OX=10090 GN=Fanci PE=1 SV=2</t>
  </si>
  <si>
    <t xml:space="preserve">Q8R5J9</t>
  </si>
  <si>
    <t xml:space="preserve">PRA1 family protein 3 OS=Mus musculus OX=10090 GN=Arl6ip5 PE=1 SV=2</t>
  </si>
  <si>
    <t xml:space="preserve">Q9D1D6</t>
  </si>
  <si>
    <t xml:space="preserve">Collagen triple helix repeat-containing protein 1 OS=Mus musculus OX=10090 GN=Cthrc1 PE=2 SV=2</t>
  </si>
  <si>
    <t xml:space="preserve">Q9D5Y1</t>
  </si>
  <si>
    <t xml:space="preserve">Coiled-coil domain-containing protein 39 OS=Mus musculus OX=10090 GN=Ccdc39 PE=1 SV=1</t>
  </si>
  <si>
    <t xml:space="preserve">Q9D611</t>
  </si>
  <si>
    <t xml:space="preserve">Osteoclast stimulatory transmembrane protein OS=Mus musculus OX=10090 GN=Ocstamp PE=1 SV=1</t>
  </si>
  <si>
    <t xml:space="preserve">Q9D871</t>
  </si>
  <si>
    <t xml:space="preserve">Carcinoembryonic antigen-related cell adhesion molecule 18 OS=Mus musculus OX=10090 GN=Ceacam18 PE=2 SV=1</t>
  </si>
  <si>
    <t xml:space="preserve">Q9ERS2</t>
  </si>
  <si>
    <t xml:space="preserve">NADH dehydrogenase [ubiquinone] 1 alpha subcomplex subunit 13 OS=Mus musculus OX=10090 GN=Ndufa13 PE=1 SV=3</t>
  </si>
  <si>
    <t xml:space="preserve">Q9JI90</t>
  </si>
  <si>
    <t xml:space="preserve">E3 ubiquitin-protein ligase RNF14 OS=Mus musculus OX=10090 GN=Rnf14 PE=1 SV=2</t>
  </si>
  <si>
    <t xml:space="preserve">Q9JJV2</t>
  </si>
  <si>
    <t xml:space="preserve">Profilin-2 OS=Mus musculus OX=10090 GN=Pfn2 PE=1 SV=3</t>
  </si>
  <si>
    <t xml:space="preserve">Q9JKF1</t>
  </si>
  <si>
    <t xml:space="preserve">Ras GTPase-activating-like protein IQGAP1 OS=Mus musculus OX=10090 GN=Iqgap1 PE=1 SV=2</t>
  </si>
  <si>
    <t xml:space="preserve">Q9QY01</t>
  </si>
  <si>
    <t xml:space="preserve">Serine/threonine-protein kinase ULK2 OS=Mus musculus OX=10090 GN=Ulk2 PE=1 SV=1</t>
  </si>
  <si>
    <t xml:space="preserve">Q9QY40</t>
  </si>
  <si>
    <t xml:space="preserve">Plexin-B3 OS=Mus musculus OX=10090 GN=Plxnb3 PE=1 SV=2</t>
  </si>
  <si>
    <t xml:space="preserve">Q9R158</t>
  </si>
  <si>
    <t xml:space="preserve">Disintegrin and metalloproteinase domain-containing protein 26A OS=Mus musculus OX=10090 GN=Adam26a PE=2 SV=2</t>
  </si>
  <si>
    <t xml:space="preserve">Q9WVT6</t>
  </si>
  <si>
    <t xml:space="preserve">Carbonic anhydrase 14 OS=Mus musculus OX=10090 GN=Ca14 PE=1 SV=1</t>
  </si>
  <si>
    <t xml:space="preserve">Q9Z0H1</t>
  </si>
  <si>
    <t xml:space="preserve">WD repeat-containing protein 46 OS=Mus musculus OX=10090 GN=Wdr46 PE=2 SV=1</t>
  </si>
  <si>
    <t xml:space="preserve">Q9Z321</t>
  </si>
  <si>
    <t xml:space="preserve">DNA topoisomerase 3-beta-1 OS=Mus musculus OX=10090 GN=Top3b PE=1 SV=1</t>
  </si>
  <si>
    <t xml:space="preserve">Z4YLB0</t>
  </si>
  <si>
    <t xml:space="preserve">Histo-blood group ABO system transferase OS=Mus musculus OX=10090 GN=Abo PE=3 SV=1</t>
  </si>
  <si>
    <t xml:space="preserve">Z4YMI1</t>
  </si>
  <si>
    <t xml:space="preserve">Alpha-N-acetylgalactosaminide alpha-2,6-sialyltransferase 6 (Fragment) OS=Mus musculus OX=10090 GN=St6galnac6 PE=3 SV=1</t>
  </si>
  <si>
    <t xml:space="preserve">P50518</t>
  </si>
  <si>
    <t xml:space="preserve">V-type proton ATPase subunit E 1 OS=Mus musculus OX=10090 GN=Atp6v1e1 PE=1 SV=2</t>
  </si>
  <si>
    <t xml:space="preserve">P62281</t>
  </si>
  <si>
    <t xml:space="preserve">40S ribosomal protein S11 OS=Mus musculus OX=10090 GN=Rps11 PE=1 SV=3</t>
  </si>
  <si>
    <t xml:space="preserve">Q3V2K7</t>
  </si>
  <si>
    <t xml:space="preserve">RIKEN cDNA 1700123L14 gene OS=Mus musculus OX=10090 GN=1700123L14Rik PE=1 SV=1</t>
  </si>
  <si>
    <t xml:space="preserve">Q64511</t>
  </si>
  <si>
    <t xml:space="preserve">DNA topoisomerase 2-beta OS=Mus musculus OX=10090 GN=Top2b PE=1 SV=2</t>
  </si>
  <si>
    <t xml:space="preserve">Q8CAA7</t>
  </si>
  <si>
    <t xml:space="preserve">Glucose 1,6-bisphosphate synthase OS=Mus musculus OX=10090 GN=Pgm2l1 PE=1 SV=1</t>
  </si>
  <si>
    <t xml:space="preserve">Q99L47</t>
  </si>
  <si>
    <t xml:space="preserve">Hsc70-interacting protein OS=Mus musculus OX=10090 GN=St13 PE=1 SV=1</t>
  </si>
  <si>
    <t xml:space="preserve">A0A0R4J0S7</t>
  </si>
  <si>
    <t xml:space="preserve">Uveal autoantigen with coiled-coil domains and ankyrin repeats OS=Mus musculus OX=10090 GN=Uaca PE=1 SV=1</t>
  </si>
  <si>
    <t xml:space="preserve">A0A140LJ56</t>
  </si>
  <si>
    <t xml:space="preserve">Transmembrane protein 147 OS=Mus musculus OX=10090 GN=Tmem147 PE=1 SV=1</t>
  </si>
  <si>
    <t xml:space="preserve">F6ZDS4</t>
  </si>
  <si>
    <t xml:space="preserve">Nucleoprotein TPR OS=Mus musculus OX=10090 GN=Tpr PE=1 SV=1</t>
  </si>
  <si>
    <t xml:space="preserve">P26443</t>
  </si>
  <si>
    <t xml:space="preserve">Glutamate dehydrogenase 1, mitochondrial OS=Mus musculus OX=10090 GN=Glud1 PE=1 SV=1</t>
  </si>
  <si>
    <t xml:space="preserve">P51150</t>
  </si>
  <si>
    <t xml:space="preserve">Ras-related protein Rab-7a OS=Mus musculus OX=10090 GN=Rab7a PE=1 SV=2</t>
  </si>
  <si>
    <t xml:space="preserve">Q7TSG3</t>
  </si>
  <si>
    <t xml:space="preserve">F-box only protein 5 OS=Mus musculus OX=10090 GN=Fbxo5 PE=1 SV=1</t>
  </si>
  <si>
    <t xml:space="preserve">Q99ML9</t>
  </si>
  <si>
    <t xml:space="preserve">E3 ubiquitin-protein ligase Arkadia OS=Mus musculus OX=10090 GN=Rnf111 PE=1 SV=1</t>
  </si>
  <si>
    <t xml:space="preserve">A0A668KLC6</t>
  </si>
  <si>
    <t xml:space="preserve">Microtubule-associated protein OS=Mus musculus OX=10090 GN=Map2 PE=1 SV=1</t>
  </si>
  <si>
    <t xml:space="preserve">E9Q7K1</t>
  </si>
  <si>
    <t xml:space="preserve">Guanylate kinase OS=Mus musculus OX=10090 GN=Guk1 PE=1 SV=1</t>
  </si>
  <si>
    <t xml:space="preserve">Q8C0D5</t>
  </si>
  <si>
    <t xml:space="preserve">Elongation factor-like GTPase 1 OS=Mus musculus OX=10090 GN=Efl1 PE=1 SV=1</t>
  </si>
  <si>
    <t xml:space="preserve">Q91X72</t>
  </si>
  <si>
    <t xml:space="preserve">Hemopexin OS=Mus musculus OX=10090 GN=Hpx PE=1 SV=2</t>
  </si>
  <si>
    <t xml:space="preserve">P48722</t>
  </si>
  <si>
    <t xml:space="preserve">Heat shock 70 kDa protein 4L OS=Mus musculus OX=10090 GN=Hspa4l PE=1 SV=2</t>
  </si>
  <si>
    <t xml:space="preserve">Q8VHM5</t>
  </si>
  <si>
    <t xml:space="preserve">Heterogeneous nuclear ribonucleoprotein R OS=Mus musculus OX=10090 GN=Hnrnpr PE=1 SV=1</t>
  </si>
  <si>
    <t xml:space="preserve">Q9D0M3</t>
  </si>
  <si>
    <t xml:space="preserve">Cytochrome c1, heme protein, mitochondrial OS=Mus musculus OX=10090 GN=Cyc1 PE=1 SV=1</t>
  </si>
  <si>
    <t xml:space="preserve">Q9QXZ0</t>
  </si>
  <si>
    <t xml:space="preserve">Microtubule-actin cross-linking factor 1 OS=Mus musculus OX=10090 GN=Macf1 PE=1 SV=2</t>
  </si>
  <si>
    <t xml:space="preserve">Q923S9</t>
  </si>
  <si>
    <t xml:space="preserve">Ras-related protein Rab-30 OS=Mus musculus OX=10090 GN=Rab30 PE=1 SV=1</t>
  </si>
  <si>
    <t xml:space="preserve">A0A3B2WCL5</t>
  </si>
  <si>
    <t xml:space="preserve">Ran-binding protein 3 OS=Mus musculus OX=10090 GN=Ranbp3 PE=1 SV=1</t>
  </si>
  <si>
    <t xml:space="preserve">A2BI93</t>
  </si>
  <si>
    <t xml:space="preserve">Synovial sarcoma, X member B9 OS=Mus musculus OX=10090 GN=Ssxb9 PE=3 SV=1</t>
  </si>
  <si>
    <t xml:space="preserve">B1AQD9</t>
  </si>
  <si>
    <t xml:space="preserve">Protein unc-119 homolog A OS=Mus musculus OX=10090 GN=Unc119 PE=1 SV=1</t>
  </si>
  <si>
    <t xml:space="preserve">Q8BVE3</t>
  </si>
  <si>
    <t xml:space="preserve">V-type proton ATPase subunit H OS=Mus musculus OX=10090 GN=Atp6v1h PE=1 SV=1</t>
  </si>
  <si>
    <t xml:space="preserve">Q9D517</t>
  </si>
  <si>
    <t xml:space="preserve">1-acyl-sn-glycerol-3-phosphate acyltransferase gamma OS=Mus musculus OX=10090 GN=Agpat3 PE=1 SV=2</t>
  </si>
  <si>
    <t xml:space="preserve">Q9ERG0</t>
  </si>
  <si>
    <t xml:space="preserve">LIM domain and actin-binding protein 1 OS=Mus musculus OX=10090 GN=Lima1 PE=1 SV=3</t>
  </si>
  <si>
    <t xml:space="preserve">Q9JIS5</t>
  </si>
  <si>
    <t xml:space="preserve">Synaptic vesicle glycoprotein 2A OS=Mus musculus OX=10090 GN=Sv2a PE=1 SV=1</t>
  </si>
  <si>
    <t xml:space="preserve">P09174</t>
  </si>
  <si>
    <t xml:space="preserve">Retinal rod rhodopsin-sensitive cGMP 3',5'-cyclic phosphodiesterase subunit gamma OS=Mus musculus OX=10090 GN=Pde6g PE=3 SV=1</t>
  </si>
  <si>
    <t xml:space="preserve">Q8CCK0</t>
  </si>
  <si>
    <t xml:space="preserve">Core histone macro-H2A.2 OS=Mus musculus OX=10090 GN=Macroh2a2 PE=1 SV=3</t>
  </si>
  <si>
    <t xml:space="preserve">P47955</t>
  </si>
  <si>
    <t xml:space="preserve">60S acidic ribosomal protein P1 OS=Mus musculus OX=10090 GN=Rplp1 PE=1 SV=1</t>
  </si>
  <si>
    <t xml:space="preserve">Q9R1P4</t>
  </si>
  <si>
    <t xml:space="preserve">Proteasome subunit alpha type-1 OS=Mus musculus OX=10090 GN=Psma1 PE=1 SV=1</t>
  </si>
  <si>
    <t xml:space="preserve">F8WGL3</t>
  </si>
  <si>
    <t xml:space="preserve">Cofilin, non-muscle isoform OS=Mus musculus OX=10090 GN=Cfl1 PE=1 SV=1</t>
  </si>
  <si>
    <t xml:space="preserve">Q9DB20</t>
  </si>
  <si>
    <t xml:space="preserve">ATP synthase subunit O, mitochondrial OS=Mus musculus OX=10090 GN=Atp5po PE=1 SV=1</t>
  </si>
  <si>
    <t xml:space="preserve">P14094</t>
  </si>
  <si>
    <t xml:space="preserve">Sodium/potassium-transporting ATPase subunit beta-1 OS=Mus musculus OX=10090 GN=Atp1b1 PE=1 SV=1</t>
  </si>
  <si>
    <t xml:space="preserve">P34884</t>
  </si>
  <si>
    <t xml:space="preserve">Macrophage migration inhibitory factor OS=Mus musculus OX=10090 GN=Mif PE=1 SV=2</t>
  </si>
  <si>
    <t xml:space="preserve">Q61598</t>
  </si>
  <si>
    <t xml:space="preserve">Rab GDP dissociation inhibitor beta OS=Mus musculus OX=10090 GN=Gdi2 PE=1 SV=1</t>
  </si>
  <si>
    <t xml:space="preserve">P15409</t>
  </si>
  <si>
    <t xml:space="preserve">Rhodopsin OS=Mus musculus OX=10090 GN=Rho PE=1 SV=2</t>
  </si>
  <si>
    <t xml:space="preserve">P46096</t>
  </si>
  <si>
    <t xml:space="preserve">Synaptotagmin-1 OS=Mus musculus OX=10090 GN=Syt1 PE=1 SV=1</t>
  </si>
  <si>
    <t xml:space="preserve">P63011</t>
  </si>
  <si>
    <t xml:space="preserve">Ras-related protein Rab-3A OS=Mus musculus OX=10090 GN=Rab3a PE=1 SV=1</t>
  </si>
  <si>
    <t xml:space="preserve">P51881</t>
  </si>
  <si>
    <t xml:space="preserve">ADP/ATP translocase 2 OS=Mus musculus OX=10090 GN=Slc25a5 PE=1 SV=3</t>
  </si>
  <si>
    <t xml:space="preserve">P20152</t>
  </si>
  <si>
    <t xml:space="preserve">Vimentin OS=Mus musculus OX=10090 GN=Vim PE=1 SV=3</t>
  </si>
  <si>
    <t xml:space="preserve">A0A0A0MQA5</t>
  </si>
  <si>
    <t xml:space="preserve">Tubulin alpha chain (Fragment) OS=Mus musculus OX=10090 GN=Tuba4a PE=1 SV=1</t>
  </si>
  <si>
    <t xml:space="preserve">A0A1B0GR11</t>
  </si>
  <si>
    <t xml:space="preserve">Transaldolase OS=Mus musculus OX=10090 GN=Taldo1 PE=1 SV=1</t>
  </si>
  <si>
    <t xml:space="preserve">P18872</t>
  </si>
  <si>
    <t xml:space="preserve">Guanine nucleotide-binding protein G(o) subunit alpha OS=Mus musculus OX=10090 GN=Gnao1 PE=1 SV=3</t>
  </si>
  <si>
    <t xml:space="preserve">Q8VEK3</t>
  </si>
  <si>
    <t xml:space="preserve">Heterogeneous nuclear ribonucleoprotein U OS=Mus musculus OX=10090 GN=Hnrnpu PE=1 SV=1</t>
  </si>
  <si>
    <t xml:space="preserve">P26645</t>
  </si>
  <si>
    <t xml:space="preserve">Myristoylated alanine-rich C-kinase substrate OS=Mus musculus OX=10090 GN=Marcks PE=1 SV=2</t>
  </si>
  <si>
    <t xml:space="preserve">Marcks</t>
  </si>
  <si>
    <t xml:space="preserve">Q8C2Q7</t>
  </si>
  <si>
    <t xml:space="preserve">Heterogeneous nuclear ribonucleoprotein H OS=Mus musculus OX=10090 GN=Hnrnph1 PE=1 SV=1</t>
  </si>
  <si>
    <t xml:space="preserve">P60710</t>
  </si>
  <si>
    <t xml:space="preserve">Actin, cytoplasmic 1 OS=Mus musculus OX=10090 GN=Actb PE=1 SV=1</t>
  </si>
  <si>
    <t xml:space="preserve">B0QZN5</t>
  </si>
  <si>
    <t xml:space="preserve">Synaptobrevin-2 OS=Mus musculus OX=10090 GN=Vamp2 PE=1 SV=1</t>
  </si>
  <si>
    <t xml:space="preserve">D3Z134</t>
  </si>
  <si>
    <t xml:space="preserve">Protein MGARP OS=Mus musculus OX=10090 GN=Mgarp PE=1 SV=2</t>
  </si>
  <si>
    <t xml:space="preserve">P68254</t>
  </si>
  <si>
    <t xml:space="preserve">14-3-3 protein theta OS=Mus musculus OX=10090 GN=Ywhaq PE=1 SV=1</t>
  </si>
  <si>
    <t xml:space="preserve">Q6P1J1</t>
  </si>
  <si>
    <t xml:space="preserve">Crmp1 protein OS=Mus musculus OX=10090 GN=Crmp1 PE=1 SV=1</t>
  </si>
  <si>
    <t xml:space="preserve">P05202</t>
  </si>
  <si>
    <t xml:space="preserve">Aspartate aminotransferase, mitochondrial OS=Mus musculus OX=10090 GN=Got2 PE=1 SV=1</t>
  </si>
  <si>
    <t xml:space="preserve">P0DP27</t>
  </si>
  <si>
    <t xml:space="preserve">Calmodulin-2 OS=Mus musculus OX=10090 GN=Calm2 PE=1 SV=1</t>
  </si>
  <si>
    <t xml:space="preserve">P32067</t>
  </si>
  <si>
    <t xml:space="preserve">Lupus La protein homolog OS=Mus musculus OX=10090 GN=Ssb PE=1 SV=1</t>
  </si>
  <si>
    <t xml:space="preserve">P50396</t>
  </si>
  <si>
    <t xml:space="preserve">Rab GDP dissociation inhibitor alpha OS=Mus musculus OX=10090 GN=Gdi1 PE=1 SV=3</t>
  </si>
  <si>
    <t xml:space="preserve">P0C0S6</t>
  </si>
  <si>
    <t xml:space="preserve">Histone H2A.Z OS=Mus musculus OX=10090 GN=H2az1 PE=1 SV=2</t>
  </si>
  <si>
    <t xml:space="preserve">P14152</t>
  </si>
  <si>
    <t xml:space="preserve">Malate dehydrogenase, cytoplasmic OS=Mus musculus OX=10090 GN=Mdh1 PE=1 SV=3</t>
  </si>
  <si>
    <t xml:space="preserve">P08228</t>
  </si>
  <si>
    <t xml:space="preserve">Superoxide dismutase [Cu-Zn] OS=Mus musculus OX=10090 GN=Sod1 PE=1 SV=2</t>
  </si>
  <si>
    <t xml:space="preserve">P68033</t>
  </si>
  <si>
    <t xml:space="preserve">Actin, alpha cardiac muscle 1 OS=Mus musculus OX=10090 GN=Actc1 PE=1 SV=1</t>
  </si>
  <si>
    <t xml:space="preserve">E9QNP0</t>
  </si>
  <si>
    <t xml:space="preserve">Ubiquitin A-52 residue ribosomal protein fusion product 1 OS=Mus musculus OX=10090 GN=Kxd1 PE=1 SV=1</t>
  </si>
  <si>
    <t xml:space="preserve">P62715</t>
  </si>
  <si>
    <t xml:space="preserve">Serine/threonine-protein phosphatase 2A catalytic subunit beta isoform OS=Mus musculus OX=10090 GN=Ppp2cb PE=1 SV=1</t>
  </si>
  <si>
    <t xml:space="preserve">Ppp2cb</t>
  </si>
  <si>
    <t xml:space="preserve">Q9WV02</t>
  </si>
  <si>
    <t xml:space="preserve">RNA-binding motif protein, X chromosome OS=Mus musculus OX=10090 GN=Rbmx PE=1 SV=1</t>
  </si>
  <si>
    <t xml:space="preserve">O35633</t>
  </si>
  <si>
    <t xml:space="preserve">Vesicular inhibitory amino acid transporter OS=Mus musculus OX=10090 GN=Slc32a1 PE=1 SV=3</t>
  </si>
  <si>
    <t xml:space="preserve">Q08331</t>
  </si>
  <si>
    <t xml:space="preserve">Calretinin OS=Mus musculus OX=10090 GN=Calb2 PE=1 SV=3</t>
  </si>
  <si>
    <t xml:space="preserve">P35700</t>
  </si>
  <si>
    <t xml:space="preserve">Peroxiredoxin-1 OS=Mus musculus OX=10090 GN=Prdx1 PE=1 SV=1</t>
  </si>
  <si>
    <t xml:space="preserve">Prdx1</t>
  </si>
  <si>
    <t xml:space="preserve">P14211</t>
  </si>
  <si>
    <t xml:space="preserve">Calreticulin OS=Mus musculus OX=10090 GN=Calr PE=1 SV=1</t>
  </si>
  <si>
    <t xml:space="preserve">Q62167</t>
  </si>
  <si>
    <t xml:space="preserve">ATP-dependent RNA helicase DDX3X OS=Mus musculus OX=10090 GN=Ddx3x PE=1 SV=3</t>
  </si>
  <si>
    <t xml:space="preserve">A0A0R4J0H3</t>
  </si>
  <si>
    <t xml:space="preserve">Retinol-binding protein 3 OS=Mus musculus OX=10090 GN=Rbp3 PE=1 SV=1</t>
  </si>
  <si>
    <t xml:space="preserve">Q5SVJ0</t>
  </si>
  <si>
    <t xml:space="preserve">Calcium/calmodulin-dependent protein kinase OS=Mus musculus OX=10090 GN=Camk2b PE=1 SV=1</t>
  </si>
  <si>
    <t xml:space="preserve">Q60932</t>
  </si>
  <si>
    <t xml:space="preserve">Voltage-dependent anion-selective channel protein 1 OS=Mus musculus OX=10090 GN=Vdac1 PE=1 SV=3</t>
  </si>
  <si>
    <t xml:space="preserve">P14733</t>
  </si>
  <si>
    <t xml:space="preserve">Lamin-B1 OS=Mus musculus OX=10090 GN=Lmnb1 PE=1 SV=3</t>
  </si>
  <si>
    <t xml:space="preserve">H3BKH6</t>
  </si>
  <si>
    <t xml:space="preserve">S-formylglutathione hydrolase OS=Mus musculus OX=10090 GN=Esd PE=1 SV=1</t>
  </si>
  <si>
    <t xml:space="preserve">P84084</t>
  </si>
  <si>
    <t xml:space="preserve">ADP-ribosylation factor 5 OS=Mus musculus OX=10090 GN=Arf5 PE=1 SV=2</t>
  </si>
  <si>
    <t xml:space="preserve">P60335</t>
  </si>
  <si>
    <t xml:space="preserve">Poly(rC)-binding protein 1 OS=Mus musculus OX=10090 GN=Pcbp1 PE=1 SV=1</t>
  </si>
  <si>
    <t xml:space="preserve">P09671</t>
  </si>
  <si>
    <t xml:space="preserve">Superoxide dismutase [Mn], mitochondrial OS=Mus musculus OX=10090 GN=Sod2 PE=1 SV=3</t>
  </si>
  <si>
    <t xml:space="preserve">P20029</t>
  </si>
  <si>
    <t xml:space="preserve">Endoplasmic reticulum chaperone BiP OS=Mus musculus OX=10090 GN=Hspa5 PE=1 SV=3</t>
  </si>
  <si>
    <t xml:space="preserve">A0A0A6YY91</t>
  </si>
  <si>
    <t xml:space="preserve">Neural cell adhesion molecule 1 (Fragment) OS=Mus musculus OX=10090 GN=Ncam1 PE=1 SV=1</t>
  </si>
  <si>
    <t xml:space="preserve">P19783</t>
  </si>
  <si>
    <t xml:space="preserve">Cytochrome c oxidase subunit 4 isoform 1, mitochondrial OS=Mus musculus OX=10090 GN=Cox4i1 PE=1 SV=2</t>
  </si>
  <si>
    <t xml:space="preserve">Q9QYG0</t>
  </si>
  <si>
    <t xml:space="preserve">Protein NDRG2 OS=Mus musculus OX=10090 GN=Ndrg2 PE=1 SV=1</t>
  </si>
  <si>
    <t xml:space="preserve">Q8BFZ3</t>
  </si>
  <si>
    <t xml:space="preserve">Beta-actin-like protein 2 OS=Mus musculus OX=10090 GN=Actbl2 PE=1 SV=1</t>
  </si>
  <si>
    <t xml:space="preserve">D3YWJ3</t>
  </si>
  <si>
    <t xml:space="preserve">40S ribosomal protein S2 OS=Mus musculus OX=10090 GN=Rps2 PE=1 SV=1</t>
  </si>
  <si>
    <t xml:space="preserve">A8DUK4</t>
  </si>
  <si>
    <t xml:space="preserve">Beta-globin OS=Mus musculus OX=10090 GN=Hbb-bs PE=1 SV=1</t>
  </si>
  <si>
    <t xml:space="preserve">Hbb-bs</t>
  </si>
  <si>
    <t xml:space="preserve">P40142</t>
  </si>
  <si>
    <t xml:space="preserve">Transketolase OS=Mus musculus OX=10090 GN=Tkt PE=1 SV=1</t>
  </si>
  <si>
    <t xml:space="preserve">Q3V117</t>
  </si>
  <si>
    <t xml:space="preserve">ATP-citrate synthase OS=Mus musculus OX=10090 GN=Acly PE=1 SV=1</t>
  </si>
  <si>
    <t xml:space="preserve">P17710</t>
  </si>
  <si>
    <t xml:space="preserve">Hexokinase-1 OS=Mus musculus OX=10090 GN=Hk1 PE=1 SV=3</t>
  </si>
  <si>
    <t xml:space="preserve">E9QLK9</t>
  </si>
  <si>
    <t xml:space="preserve">Clathrin coat assembly protein AP180 OS=Mus musculus OX=10090 GN=Snap91 PE=1 SV=2</t>
  </si>
  <si>
    <t xml:space="preserve">P48036</t>
  </si>
  <si>
    <t xml:space="preserve">Annexin A5 OS=Mus musculus OX=10090 GN=Anxa5 PE=1 SV=1</t>
  </si>
  <si>
    <t xml:space="preserve">P19157</t>
  </si>
  <si>
    <t xml:space="preserve">Glutathione S-transferase P 1 OS=Mus musculus OX=10090 GN=Gstp1 PE=1 SV=2</t>
  </si>
  <si>
    <t xml:space="preserve">P63038</t>
  </si>
  <si>
    <t xml:space="preserve">60 kDa heat shock protein, mitochondrial OS=Mus musculus OX=10090 GN=Hspd1 PE=1 SV=1</t>
  </si>
  <si>
    <t xml:space="preserve">Q9CQB4</t>
  </si>
  <si>
    <t xml:space="preserve">Cytochrome b-c1 complex subunit 7 OS=Mus musculus OX=10090 GN=Uqcrb PE=1 SV=1</t>
  </si>
  <si>
    <t xml:space="preserve">E9QB01</t>
  </si>
  <si>
    <t xml:space="preserve">Neural cell adhesion molecule 1 OS=Mus musculus OX=10090 GN=Ncam1 PE=1 SV=2</t>
  </si>
  <si>
    <t xml:space="preserve">Q9CR57</t>
  </si>
  <si>
    <t xml:space="preserve">60S ribosomal protein L14 OS=Mus musculus OX=10090 GN=Rpl14 PE=1 SV=3</t>
  </si>
  <si>
    <t xml:space="preserve">Q5EBP8</t>
  </si>
  <si>
    <t xml:space="preserve">Helix-destabilizing protein OS=Mus musculus OX=10090 GN=Hnrnpa1 PE=1 SV=1</t>
  </si>
  <si>
    <t xml:space="preserve">P70333</t>
  </si>
  <si>
    <t xml:space="preserve">Heterogeneous nuclear ribonucleoprotein H2 OS=Mus musculus OX=10090 GN=Hnrnph2 PE=1 SV=1</t>
  </si>
  <si>
    <t xml:space="preserve">Q9Z1G4</t>
  </si>
  <si>
    <t xml:space="preserve">V-type proton ATPase 116 kDa subunit a 1 OS=Mus musculus OX=10090 GN=Atp6v0a1 PE=1 SV=3</t>
  </si>
  <si>
    <t xml:space="preserve">P99029</t>
  </si>
  <si>
    <t xml:space="preserve">Peroxiredoxin-5, mitochondrial OS=Mus musculus OX=10090 GN=Prdx5 PE=1 SV=2</t>
  </si>
  <si>
    <t xml:space="preserve">Q60864</t>
  </si>
  <si>
    <t xml:space="preserve">Stress-induced-phosphoprotein 1 OS=Mus musculus OX=10090 GN=Stip1 PE=1 SV=1</t>
  </si>
  <si>
    <t xml:space="preserve">P26350</t>
  </si>
  <si>
    <t xml:space="preserve">Prothymosin alpha OS=Mus musculus OX=10090 GN=Ptma PE=1 SV=2</t>
  </si>
  <si>
    <t xml:space="preserve">P30275</t>
  </si>
  <si>
    <t xml:space="preserve">Creatine kinase U-type, mitochondrial OS=Mus musculus OX=10090 GN=Ckmt1 PE=1 SV=1</t>
  </si>
  <si>
    <t xml:space="preserve">Q3TEA8</t>
  </si>
  <si>
    <t xml:space="preserve">Heterochromatin protein 1-binding protein 3 OS=Mus musculus OX=10090 GN=Hp1bp3 PE=1 SV=1</t>
  </si>
  <si>
    <t xml:space="preserve">P24527</t>
  </si>
  <si>
    <t xml:space="preserve">Leukotriene A-4 hydrolase OS=Mus musculus OX=10090 GN=Lta4h PE=1 SV=4</t>
  </si>
  <si>
    <t xml:space="preserve">Q91WS0</t>
  </si>
  <si>
    <t xml:space="preserve">CDGSH iron-sulfur domain-containing protein 1 OS=Mus musculus OX=10090 GN=Cisd1 PE=1 SV=1</t>
  </si>
  <si>
    <t xml:space="preserve">P17183</t>
  </si>
  <si>
    <t xml:space="preserve">Gamma-enolase OS=Mus musculus OX=10090 GN=Eno2 PE=1 SV=2</t>
  </si>
  <si>
    <t xml:space="preserve">Eno2</t>
  </si>
  <si>
    <t xml:space="preserve">P35802</t>
  </si>
  <si>
    <t xml:space="preserve">Neuronal membrane glycoprotein M6-a OS=Mus musculus OX=10090 GN=Gpm6a PE=1 SV=1</t>
  </si>
  <si>
    <t xml:space="preserve">Q8BYK4</t>
  </si>
  <si>
    <t xml:space="preserve">Retinol dehydrogenase 12 OS=Mus musculus OX=10090 GN=Rdh12 PE=2 SV=1</t>
  </si>
  <si>
    <t xml:space="preserve">Q9D881</t>
  </si>
  <si>
    <t xml:space="preserve">Cytochrome c oxidase polypeptide Vb OS=Mus musculus OX=10090 GN=Cox5b-ps PE=1 SV=1</t>
  </si>
  <si>
    <t xml:space="preserve">G3UZA7</t>
  </si>
  <si>
    <t xml:space="preserve">Small ubiquitin-related modifier OS=Mus musculus OX=10090 GN=Sumo3 PE=1 SV=1</t>
  </si>
  <si>
    <t xml:space="preserve">Q91V14</t>
  </si>
  <si>
    <t xml:space="preserve">Solute carrier family 12 member 5 OS=Mus musculus OX=10090 GN=Slc12a5 PE=1 SV=2</t>
  </si>
  <si>
    <t xml:space="preserve">Slc12a5</t>
  </si>
  <si>
    <t xml:space="preserve">P02089</t>
  </si>
  <si>
    <t xml:space="preserve">Hemoglobin subunit beta-2 OS=Mus musculus OX=10090 GN=Hbb-b2 PE=1 SV=2</t>
  </si>
  <si>
    <t xml:space="preserve">Hbb-b2</t>
  </si>
  <si>
    <t xml:space="preserve">A2ALV3</t>
  </si>
  <si>
    <t xml:space="preserve">Endophilin-A1 OS=Mus musculus OX=10090 GN=Sh3gl2 PE=1 SV=1</t>
  </si>
  <si>
    <t xml:space="preserve">P11499</t>
  </si>
  <si>
    <t xml:space="preserve">Heat shock protein HSP 90-beta OS=Mus musculus OX=10090 GN=Hsp90ab1 PE=1 SV=3</t>
  </si>
  <si>
    <t xml:space="preserve">Hsp90ab1</t>
  </si>
  <si>
    <t xml:space="preserve">P50516</t>
  </si>
  <si>
    <t xml:space="preserve">V-type proton ATPase catalytic subunit A OS=Mus musculus OX=10090 GN=Atp6v1a PE=1 SV=2</t>
  </si>
  <si>
    <t xml:space="preserve">P27601</t>
  </si>
  <si>
    <t xml:space="preserve">Guanine nucleotide-binding protein subunit alpha-13 OS=Mus musculus OX=10090 GN=Gna13 PE=1 SV=1</t>
  </si>
  <si>
    <t xml:space="preserve">O08539</t>
  </si>
  <si>
    <t xml:space="preserve">Myc box-dependent-interacting protein 1 OS=Mus musculus OX=10090 GN=Bin1 PE=1 SV=1</t>
  </si>
  <si>
    <t xml:space="preserve">Q9DB77</t>
  </si>
  <si>
    <t xml:space="preserve">Cytochrome b-c1 complex subunit 2, mitochondrial OS=Mus musculus OX=10090 GN=Uqcrc2 PE=1 SV=1</t>
  </si>
  <si>
    <t xml:space="preserve">Q60668</t>
  </si>
  <si>
    <t xml:space="preserve">Heterogeneous nuclear ribonucleoprotein D0 OS=Mus musculus OX=10090 GN=Hnrnpd PE=1 SV=2</t>
  </si>
  <si>
    <t xml:space="preserve">P62320</t>
  </si>
  <si>
    <t xml:space="preserve">Small nuclear ribonucleoprotein Sm D3 OS=Mus musculus OX=10090 GN=Snrpd3 PE=1 SV=1</t>
  </si>
  <si>
    <t xml:space="preserve">Q62277</t>
  </si>
  <si>
    <t xml:space="preserve">Synaptophysin OS=Mus musculus OX=10090 GN=Syp PE=1 SV=2</t>
  </si>
  <si>
    <t xml:space="preserve">P43006</t>
  </si>
  <si>
    <t xml:space="preserve">Excitatory amino acid transporter 2 OS=Mus musculus OX=10090 GN=Slc1a2 PE=1 SV=1</t>
  </si>
  <si>
    <t xml:space="preserve">Slc1a2</t>
  </si>
  <si>
    <t xml:space="preserve">A0A0R4J0Q5</t>
  </si>
  <si>
    <t xml:space="preserve">Lamin-B2 OS=Mus musculus OX=10090 GN=Lmnb2 PE=1 SV=1</t>
  </si>
  <si>
    <t xml:space="preserve">Q9CZ13</t>
  </si>
  <si>
    <t xml:space="preserve">Cytochrome b-c1 complex subunit 1, mitochondrial OS=Mus musculus OX=10090 GN=Uqcrc1 PE=1 SV=2</t>
  </si>
  <si>
    <t xml:space="preserve">O54983</t>
  </si>
  <si>
    <t xml:space="preserve">Ketimine reductase mu-crystallin OS=Mus musculus OX=10090 GN=Crym PE=1 SV=1</t>
  </si>
  <si>
    <t xml:space="preserve">Q61474</t>
  </si>
  <si>
    <t xml:space="preserve">RNA-binding protein Musashi homolog 1 OS=Mus musculus OX=10090 GN=Msi1 PE=1 SV=1</t>
  </si>
  <si>
    <t xml:space="preserve">Msi1</t>
  </si>
  <si>
    <t xml:space="preserve">A0A1B0GR85</t>
  </si>
  <si>
    <t xml:space="preserve">RIKEN cDNA 2900026A02 gene OS=Mus musculus OX=10090 GN=2900026A02Rik PE=1 SV=1</t>
  </si>
  <si>
    <t xml:space="preserve">G3X8Q1</t>
  </si>
  <si>
    <t xml:space="preserve">Calcineurin-binding protein 1 OS=Mus musculus OX=10090 GN=Cabin1 PE=1 SV=1</t>
  </si>
  <si>
    <t xml:space="preserve">A0A1Y7VM38</t>
  </si>
  <si>
    <t xml:space="preserve">NADH dehydrogenase [ubiquinone] iron-sulfur protein 6, mitochondrial OS=Mus musculus OX=10090 GN=Ndufs6 PE=1 SV=1</t>
  </si>
  <si>
    <t xml:space="preserve">Q99K48</t>
  </si>
  <si>
    <t xml:space="preserve">Non-POU domain-containing octamer-binding protein OS=Mus musculus OX=10090 GN=Nono PE=1 SV=3</t>
  </si>
  <si>
    <t xml:space="preserve">P50247</t>
  </si>
  <si>
    <t xml:space="preserve">Adenosylhomocysteinase OS=Mus musculus OX=10090 GN=Ahcy PE=1 SV=3</t>
  </si>
  <si>
    <t xml:space="preserve">P51491</t>
  </si>
  <si>
    <t xml:space="preserve">Short-wave-sensitive opsin 1 OS=Mus musculus OX=10090 GN=Opn1sw PE=1 SV=1</t>
  </si>
  <si>
    <t xml:space="preserve">Q99P72</t>
  </si>
  <si>
    <t xml:space="preserve">Reticulon-4 OS=Mus musculus OX=10090 GN=Rtn4 PE=1 SV=2</t>
  </si>
  <si>
    <t xml:space="preserve">P39053</t>
  </si>
  <si>
    <t xml:space="preserve">Dynamin-1 OS=Mus musculus OX=10090 GN=Dnm1 PE=1 SV=2</t>
  </si>
  <si>
    <t xml:space="preserve">G5E829</t>
  </si>
  <si>
    <t xml:space="preserve">Plasma membrane calcium-transporting ATPase 1 OS=Mus musculus OX=10090 GN=Atp2b1 PE=1 SV=1</t>
  </si>
  <si>
    <t xml:space="preserve">Q9JKC6</t>
  </si>
  <si>
    <t xml:space="preserve">Cell cycle exit and neuronal differentiation protein 1 OS=Mus musculus OX=10090 GN=Cend1 PE=1 SV=1</t>
  </si>
  <si>
    <t xml:space="preserve">Cend1</t>
  </si>
  <si>
    <t xml:space="preserve">O35215</t>
  </si>
  <si>
    <t xml:space="preserve">D-dopachrome decarboxylase OS=Mus musculus OX=10090 GN=Ddt PE=1 SV=3</t>
  </si>
  <si>
    <t xml:space="preserve">Q60930</t>
  </si>
  <si>
    <t xml:space="preserve">Voltage-dependent anion-selective channel protein 2 OS=Mus musculus OX=10090 GN=Vdac2 PE=1 SV=2</t>
  </si>
  <si>
    <t xml:space="preserve">Q9CWS0</t>
  </si>
  <si>
    <t xml:space="preserve">N(G),N(G)-dimethylarginine dimethylaminohydrolase 1 OS=Mus musculus OX=10090 GN=Ddah1 PE=1 SV=3</t>
  </si>
  <si>
    <t xml:space="preserve">P56135</t>
  </si>
  <si>
    <t xml:space="preserve">ATP synthase subunit f, mitochondrial OS=Mus musculus OX=10090 GN=Atp5mf PE=1 SV=3</t>
  </si>
  <si>
    <t xml:space="preserve">E9PWE8</t>
  </si>
  <si>
    <t xml:space="preserve">Dihydropyrimidinase-related protein 3 OS=Mus musculus OX=10090 GN=Dpysl3 PE=1 SV=1</t>
  </si>
  <si>
    <t xml:space="preserve">A0A5F8MPR1</t>
  </si>
  <si>
    <t xml:space="preserve">Band 4.1-like protein 3 OS=Mus musculus OX=10090 GN=Epb41l3 PE=1 SV=1</t>
  </si>
  <si>
    <t xml:space="preserve">E1AZ71</t>
  </si>
  <si>
    <t xml:space="preserve">Cyclic nucleotide-gated channel beta 1 OS=Mus musculus OX=10090 GN=Cngb1 PE=1 SV=1</t>
  </si>
  <si>
    <t xml:space="preserve">E9PY39</t>
  </si>
  <si>
    <t xml:space="preserve">Predicted gene 20431 OS=Mus musculus OX=10090 GN=Gm20431 PE=3 SV=1</t>
  </si>
  <si>
    <t xml:space="preserve">Q9EP71</t>
  </si>
  <si>
    <t xml:space="preserve">Ankycorbin OS=Mus musculus OX=10090 GN=Rai14 PE=1 SV=1</t>
  </si>
  <si>
    <t xml:space="preserve">Q69ZS6</t>
  </si>
  <si>
    <t xml:space="preserve">Synaptic vesicle glycoprotein 2C OS=Mus musculus OX=10090 GN=Sv2c PE=1 SV=2</t>
  </si>
  <si>
    <t xml:space="preserve">D3YTQ3</t>
  </si>
  <si>
    <t xml:space="preserve">Heterogeneous nuclear ribonucleoprotein D-like OS=Mus musculus OX=10090 GN=Hnrnpdl PE=1 SV=1</t>
  </si>
  <si>
    <t xml:space="preserve">Q8BTS0</t>
  </si>
  <si>
    <t xml:space="preserve">DEAD box protein 5 OS=Mus musculus OX=10090 GN=Ddx5 PE=1 SV=1</t>
  </si>
  <si>
    <t xml:space="preserve">Q9Z204</t>
  </si>
  <si>
    <t xml:space="preserve">Heterogeneous nuclear ribonucleoproteins C1/C2 OS=Mus musculus OX=10090 GN=Hnrnpc PE=1 SV=1</t>
  </si>
  <si>
    <t xml:space="preserve">P61205</t>
  </si>
  <si>
    <t xml:space="preserve">ADP-ribosylation factor 3 OS=Mus musculus OX=10090 GN=Arf3 PE=2 SV=2</t>
  </si>
  <si>
    <t xml:space="preserve">Q62261</t>
  </si>
  <si>
    <t xml:space="preserve">Spectrin beta chain, non-erythrocytic 1 OS=Mus musculus OX=10090 GN=Sptbn1 PE=1 SV=2</t>
  </si>
  <si>
    <t xml:space="preserve">P10649</t>
  </si>
  <si>
    <t xml:space="preserve">Glutathione S-transferase Mu 1 OS=Mus musculus OX=10090 GN=Gstm1 PE=1 SV=2</t>
  </si>
  <si>
    <t xml:space="preserve">Q8R1W8</t>
  </si>
  <si>
    <t xml:space="preserve">Interphotoreceptor matrix proteoglycan 1 OS=Mus musculus OX=10090 GN=Impg1 PE=1 SV=1</t>
  </si>
  <si>
    <t xml:space="preserve">B1AWE1</t>
  </si>
  <si>
    <t xml:space="preserve">Clathrin light chain OS=Mus musculus OX=10090 GN=Clta PE=1 SV=1</t>
  </si>
  <si>
    <t xml:space="preserve">E9Q3G8</t>
  </si>
  <si>
    <t xml:space="preserve">Nucleoporin 153 OS=Mus musculus OX=10090 GN=Nup153 PE=1 SV=1</t>
  </si>
  <si>
    <t xml:space="preserve">P27546</t>
  </si>
  <si>
    <t xml:space="preserve">Microtubule-associated protein 4 OS=Mus musculus OX=10090 GN=Map4 PE=1 SV=3</t>
  </si>
  <si>
    <t xml:space="preserve">F6XI62</t>
  </si>
  <si>
    <t xml:space="preserve">60S ribosomal protein L7 (Fragment) OS=Mus musculus OX=10090 GN=Rpl7 PE=1 SV=1</t>
  </si>
  <si>
    <t xml:space="preserve">Q9ES97</t>
  </si>
  <si>
    <t xml:space="preserve">Reticulon-3 OS=Mus musculus OX=10090 GN=Rtn3 PE=1 SV=2</t>
  </si>
  <si>
    <t xml:space="preserve">Q8VIJ6</t>
  </si>
  <si>
    <t xml:space="preserve">Splicing factor, proline- and glutamine-rich OS=Mus musculus OX=10090 GN=Sfpq PE=1 SV=1</t>
  </si>
  <si>
    <t xml:space="preserve">P18242</t>
  </si>
  <si>
    <t xml:space="preserve">Cathepsin D OS=Mus musculus OX=10090 GN=Ctsd PE=1 SV=1</t>
  </si>
  <si>
    <t xml:space="preserve">Q9Z273</t>
  </si>
  <si>
    <t xml:space="preserve">Tubby-related protein 1 OS=Mus musculus OX=10090 GN=Tulp1 PE=1 SV=1</t>
  </si>
  <si>
    <t xml:space="preserve">A3QM89</t>
  </si>
  <si>
    <t xml:space="preserve">Reticulon (Fragment) OS=Mus musculus OX=10090 GN=Rtn1 PE=1 SV=1</t>
  </si>
  <si>
    <t xml:space="preserve">B2RSU7</t>
  </si>
  <si>
    <t xml:space="preserve">GRIP and coiled-coil domain containing 2 OS=Mus musculus OX=10090 GN=Gcc2 PE=1 SV=1</t>
  </si>
  <si>
    <t xml:space="preserve">Q5SUS9</t>
  </si>
  <si>
    <t xml:space="preserve">RNA-binding protein EWS OS=Mus musculus OX=10090 GN=Ewsr1 PE=1 SV=1</t>
  </si>
  <si>
    <t xml:space="preserve">Q62318</t>
  </si>
  <si>
    <t xml:space="preserve">Transcription intermediary factor 1-beta OS=Mus musculus OX=10090 GN=Trim28 PE=1 SV=3</t>
  </si>
  <si>
    <t xml:space="preserve">Q91VR5</t>
  </si>
  <si>
    <t xml:space="preserve">ATP-dependent RNA helicase DDX1 OS=Mus musculus OX=10090 GN=Ddx1 PE=1 SV=1</t>
  </si>
  <si>
    <t xml:space="preserve">Q9DCD0</t>
  </si>
  <si>
    <t xml:space="preserve">6-phosphogluconate dehydrogenase, decarboxylating OS=Mus musculus OX=10090 GN=Pgd PE=1 SV=3</t>
  </si>
  <si>
    <t xml:space="preserve">Q9Z1T6</t>
  </si>
  <si>
    <t xml:space="preserve">1-phosphatidylinositol 3-phosphate 5-kinase OS=Mus musculus OX=10090 GN=Pikfyve PE=1 SV=3</t>
  </si>
  <si>
    <t xml:space="preserve">P62881</t>
  </si>
  <si>
    <t xml:space="preserve">Guanine nucleotide-binding protein subunit beta-5 OS=Mus musculus OX=10090 GN=Gnb5 PE=1 SV=1</t>
  </si>
  <si>
    <t xml:space="preserve">Q149L6</t>
  </si>
  <si>
    <t xml:space="preserve">DnaJ homolog subfamily B member 14 OS=Mus musculus OX=10090 GN=Dnajb14 PE=2 SV=1</t>
  </si>
  <si>
    <t xml:space="preserve">Q91YT0</t>
  </si>
  <si>
    <t xml:space="preserve">NADH dehydrogenase [ubiquinone] flavoprotein 1, mitochondrial OS=Mus musculus OX=10090 GN=Ndufv1 PE=1 SV=1</t>
  </si>
  <si>
    <t xml:space="preserve">P61264</t>
  </si>
  <si>
    <t xml:space="preserve">Syntaxin-1B OS=Mus musculus OX=10090 GN=Stx1b PE=1 SV=1</t>
  </si>
  <si>
    <t xml:space="preserve">P56564</t>
  </si>
  <si>
    <t xml:space="preserve">Excitatory amino acid transporter 1 OS=Mus musculus OX=10090 GN=Slc1a3 PE=1 SV=2</t>
  </si>
  <si>
    <t xml:space="preserve">Q9WVQ0</t>
  </si>
  <si>
    <t xml:space="preserve">Polyamine-modulated factor 1-binding protein 1 OS=Mus musculus OX=10090 GN=Pmfbp1 PE=2 SV=1</t>
  </si>
  <si>
    <t xml:space="preserve">Q8BH59</t>
  </si>
  <si>
    <t xml:space="preserve">Calcium-binding mitochondrial carrier protein Aralar1 OS=Mus musculus OX=10090 GN=Slc25a12 PE=1 SV=1</t>
  </si>
  <si>
    <t xml:space="preserve">Q9R0P9</t>
  </si>
  <si>
    <t xml:space="preserve">Ubiquitin carboxyl-terminal hydrolase isozyme L1 OS=Mus musculus OX=10090 GN=Uchl1 PE=1 SV=1</t>
  </si>
  <si>
    <t xml:space="preserve">Q8R1B5</t>
  </si>
  <si>
    <t xml:space="preserve">Complexin-3 OS=Mus musculus OX=10090 GN=Cplx3 PE=1 SV=1</t>
  </si>
  <si>
    <t xml:space="preserve">D3Z7P3</t>
  </si>
  <si>
    <t xml:space="preserve">Glutaminase kidney isoform, mitochondrial OS=Mus musculus OX=10090 GN=Gls PE=1 SV=1</t>
  </si>
  <si>
    <t xml:space="preserve">B6ZND9</t>
  </si>
  <si>
    <t xml:space="preserve">Cone-rod homeobox, opposite strand OS=Mus musculus OX=10090 GN=Crxos PE=2 SV=1</t>
  </si>
  <si>
    <t xml:space="preserve">Q4VA93</t>
  </si>
  <si>
    <t xml:space="preserve">Protein kinase C OS=Mus musculus OX=10090 GN=Prkca PE=1 SV=1</t>
  </si>
  <si>
    <t xml:space="preserve">P84104</t>
  </si>
  <si>
    <t xml:space="preserve">Serine/arginine-rich splicing factor 3 OS=Mus musculus OX=10090 GN=Srsf3 PE=1 SV=1</t>
  </si>
  <si>
    <t xml:space="preserve">D3Z623</t>
  </si>
  <si>
    <t xml:space="preserve">RIKEN cDNA 9330159F19 gene OS=Mus musculus OX=10090 GN=9330159F19Rik PE=1 SV=2</t>
  </si>
  <si>
    <t xml:space="preserve">Q9QXX4</t>
  </si>
  <si>
    <t xml:space="preserve">Calcium-binding mitochondrial carrier protein Aralar2 OS=Mus musculus OX=10090 GN=Slc25a13 PE=1 SV=1</t>
  </si>
  <si>
    <t xml:space="preserve">Q9CPQ3</t>
  </si>
  <si>
    <t xml:space="preserve">Mitochondrial import receptor subunit TOM22 homolog OS=Mus musculus OX=10090 GN=Tomm22 PE=1 SV=3</t>
  </si>
  <si>
    <t xml:space="preserve">Q9D023</t>
  </si>
  <si>
    <t xml:space="preserve">Mitochondrial pyruvate carrier 2 OS=Mus musculus OX=10090 GN=Mpc2 PE=1 SV=1</t>
  </si>
  <si>
    <t xml:space="preserve">Mpc2</t>
  </si>
  <si>
    <t xml:space="preserve">Q8BL97</t>
  </si>
  <si>
    <t xml:space="preserve">Serine/arginine-rich splicing factor 7 OS=Mus musculus OX=10090 GN=Srsf7 PE=1 SV=1</t>
  </si>
  <si>
    <t xml:space="preserve">Q64433</t>
  </si>
  <si>
    <t xml:space="preserve">10 kDa heat shock protein, mitochondrial OS=Mus musculus OX=10090 GN=Hspe1 PE=1 SV=2</t>
  </si>
  <si>
    <t xml:space="preserve">Q9CR62</t>
  </si>
  <si>
    <t xml:space="preserve">Mitochondrial 2-oxoglutarate/malate carrier protein OS=Mus musculus OX=10090 GN=Slc25a11 PE=1 SV=3</t>
  </si>
  <si>
    <t xml:space="preserve">A0A494B9Q6</t>
  </si>
  <si>
    <t xml:space="preserve">Alpha-crystallin A chain OS=Mus musculus OX=10090 GN=Cryaa PE=1 SV=1</t>
  </si>
  <si>
    <t xml:space="preserve">A2AF47</t>
  </si>
  <si>
    <t xml:space="preserve">Dedicator of cytokinesis protein 11 OS=Mus musculus OX=10090 GN=Dock11 PE=1 SV=1</t>
  </si>
  <si>
    <t xml:space="preserve">A2APF3</t>
  </si>
  <si>
    <t xml:space="preserve">Transcriptional repressor CTCFL OS=Mus musculus OX=10090 GN=Ctcfl PE=1 SV=1</t>
  </si>
  <si>
    <t xml:space="preserve">A2AUM1</t>
  </si>
  <si>
    <t xml:space="preserve">Non-specific serine/threonine protein kinase OS=Mus musculus OX=10090 GN=Eif2ak4 PE=1 SV=1</t>
  </si>
  <si>
    <t xml:space="preserve">D3Z689</t>
  </si>
  <si>
    <t xml:space="preserve">ADAMTS-like 5 OS=Mus musculus OX=10090 GN=Adamtsl5 PE=1 SV=1</t>
  </si>
  <si>
    <t xml:space="preserve">E9PWQ7</t>
  </si>
  <si>
    <t xml:space="preserve">Zonadhesin OS=Mus musculus OX=10090 GN=Zan PE=1 SV=1</t>
  </si>
  <si>
    <t xml:space="preserve">E9Q3L4</t>
  </si>
  <si>
    <t xml:space="preserve">Interferon-activated gene 207 OS=Mus musculus OX=10090 GN=Ifi207 PE=1 SV=2</t>
  </si>
  <si>
    <t xml:space="preserve">F8WHD8</t>
  </si>
  <si>
    <t xml:space="preserve">Phosphoinositide 5-phosphatase OS=Mus musculus OX=10090 GN=Synj2 PE=1 SV=1</t>
  </si>
  <si>
    <t xml:space="preserve">F8WHL2</t>
  </si>
  <si>
    <t xml:space="preserve">Coatomer subunit alpha OS=Mus musculus OX=10090 GN=Copa PE=1 SV=1</t>
  </si>
  <si>
    <t xml:space="preserve">G3UW85</t>
  </si>
  <si>
    <t xml:space="preserve">Enhancer of rudimentary homolog OS=Mus musculus OX=10090 GN=Erh PE=1 SV=1</t>
  </si>
  <si>
    <t xml:space="preserve">M0QWZ1</t>
  </si>
  <si>
    <t xml:space="preserve">Protein FAM193A OS=Mus musculus OX=10090 GN=Fam193a PE=1 SV=1</t>
  </si>
  <si>
    <t xml:space="preserve">O35643</t>
  </si>
  <si>
    <t xml:space="preserve">AP-1 complex subunit beta-1 OS=Mus musculus OX=10090 GN=Ap1b1 PE=1 SV=2</t>
  </si>
  <si>
    <t xml:space="preserve">P10605</t>
  </si>
  <si>
    <t xml:space="preserve">Cathepsin B OS=Mus musculus OX=10090 GN=Ctsb PE=1 SV=2</t>
  </si>
  <si>
    <t xml:space="preserve">P55821</t>
  </si>
  <si>
    <t xml:space="preserve">Stathmin-2 OS=Mus musculus OX=10090 GN=Stmn2 PE=1 SV=1</t>
  </si>
  <si>
    <t xml:space="preserve">P62264</t>
  </si>
  <si>
    <t xml:space="preserve">40S ribosomal protein S14 OS=Mus musculus OX=10090 GN=Rps14 PE=1 SV=3</t>
  </si>
  <si>
    <t xml:space="preserve">P62315</t>
  </si>
  <si>
    <t xml:space="preserve">Small nuclear ribonucleoprotein Sm D1 OS=Mus musculus OX=10090 GN=Snrpd1 PE=1 SV=1</t>
  </si>
  <si>
    <t xml:space="preserve">P80316</t>
  </si>
  <si>
    <t xml:space="preserve">T-complex protein 1 subunit epsilon OS=Mus musculus OX=10090 GN=Cct5 PE=1 SV=1</t>
  </si>
  <si>
    <t xml:space="preserve">Q14C59</t>
  </si>
  <si>
    <t xml:space="preserve">Transmembrane protease serine 11B-like protein OS=Mus musculus OX=10090 GN=Tmprss11b PE=2 SV=2</t>
  </si>
  <si>
    <t xml:space="preserve">Q2V6D6</t>
  </si>
  <si>
    <t xml:space="preserve">Guanylate-binding protein 8 OS=Mus musculus OX=10090 GN=Gbp8 PE=1 SV=1</t>
  </si>
  <si>
    <t xml:space="preserve">Q3U6B2</t>
  </si>
  <si>
    <t xml:space="preserve">G-protein coupled receptor 183 OS=Mus musculus OX=10090 GN=Gpr183 PE=1 SV=1</t>
  </si>
  <si>
    <t xml:space="preserve">Q3UN70</t>
  </si>
  <si>
    <t xml:space="preserve">Myelin regulatory factor-like protein OS=Mus musculus OX=10090 GN=Myrfl PE=2 SV=1</t>
  </si>
  <si>
    <t xml:space="preserve">Q50H33</t>
  </si>
  <si>
    <t xml:space="preserve">BTB/POZ domain-containing protein KCTD8 OS=Mus musculus OX=10090 GN=Kctd8 PE=1 SV=1</t>
  </si>
  <si>
    <t xml:space="preserve">Q61419</t>
  </si>
  <si>
    <t xml:space="preserve">Cytidine monophosphate-N-acetylneuraminic acid hydroxylase OS=Mus musculus OX=10090 GN=Cmah PE=1 SV=1</t>
  </si>
  <si>
    <t xml:space="preserve">Q62093</t>
  </si>
  <si>
    <t xml:space="preserve">Serine/arginine-rich splicing factor 2 OS=Mus musculus OX=10090 GN=Srsf2 PE=1 SV=4</t>
  </si>
  <si>
    <t xml:space="preserve">Q6PER3</t>
  </si>
  <si>
    <t xml:space="preserve">Microtubule-associated protein RP/EB family member 3 OS=Mus musculus OX=10090 GN=Mapre3 PE=1 SV=1</t>
  </si>
  <si>
    <t xml:space="preserve">Q6ZWV7</t>
  </si>
  <si>
    <t xml:space="preserve">60S ribosomal protein L35 OS=Mus musculus OX=10090 GN=Rpl35 PE=1 SV=1</t>
  </si>
  <si>
    <t xml:space="preserve">Q80SW1</t>
  </si>
  <si>
    <t xml:space="preserve">S-adenosylhomocysteine hydrolase-like protein 1 OS=Mus musculus OX=10090 GN=Ahcyl1 PE=1 SV=1</t>
  </si>
  <si>
    <t xml:space="preserve">Q8CGV4</t>
  </si>
  <si>
    <t xml:space="preserve">Retinol dehydrogenase 1 (All trans) OS=Mus musculus OX=10090 GN=Rdh1 PE=2 SV=1</t>
  </si>
  <si>
    <t xml:space="preserve">Q922B1</t>
  </si>
  <si>
    <t xml:space="preserve">ADP-ribose glycohydrolase MACROD1 OS=Mus musculus OX=10090 GN=Macrod1 PE=1 SV=2</t>
  </si>
  <si>
    <t xml:space="preserve">Q925J9</t>
  </si>
  <si>
    <t xml:space="preserve">Mediator of RNA polymerase II transcription subunit 1 OS=Mus musculus OX=10090 GN=Med1 PE=1 SV=2</t>
  </si>
  <si>
    <t xml:space="preserve">Q9CTN8</t>
  </si>
  <si>
    <t xml:space="preserve">LHFPL tetraspan subfamily member 3 protein OS=Mus musculus OX=10090 GN=Lhfpl3 PE=2 SV=2</t>
  </si>
  <si>
    <t xml:space="preserve">Q9WTX5</t>
  </si>
  <si>
    <t xml:space="preserve">S-phase kinase-associated protein 1 OS=Mus musculus OX=10090 GN=Skp1 PE=1 SV=3</t>
  </si>
  <si>
    <t xml:space="preserve">Q9WU62</t>
  </si>
  <si>
    <t xml:space="preserve">Inner centromere protein OS=Mus musculus OX=10090 GN=Incenp PE=1 SV=2</t>
  </si>
  <si>
    <t xml:space="preserve">A0A0A0MQN6</t>
  </si>
  <si>
    <t xml:space="preserve">Cone-rod homeobox protein OS=Mus musculus OX=10090 GN=Crx PE=4 SV=1</t>
  </si>
  <si>
    <t xml:space="preserve">A0A5F8MPB9</t>
  </si>
  <si>
    <t xml:space="preserve">Radixin OS=Mus musculus OX=10090 GN=Rdx PE=1 SV=1</t>
  </si>
  <si>
    <t xml:space="preserve">A0A2I3BQC3</t>
  </si>
  <si>
    <t xml:space="preserve">Small integral membrane protein 40 OS=Mus musculus OX=10090 GN=Smim40 PE=4 SV=1</t>
  </si>
  <si>
    <t xml:space="preserve">P62245</t>
  </si>
  <si>
    <t xml:space="preserve">40S ribosomal protein S15a OS=Mus musculus OX=10090 GN=Rps15a PE=1 SV=2</t>
  </si>
  <si>
    <t xml:space="preserve">Q9CZC8</t>
  </si>
  <si>
    <t xml:space="preserve">Secernin-1 OS=Mus musculus OX=10090 GN=Scrn1 PE=1 SV=1</t>
  </si>
  <si>
    <t xml:space="preserve">Q62048</t>
  </si>
  <si>
    <t xml:space="preserve">Astrocytic phosphoprotein PEA-15 OS=Mus musculus OX=10090 GN=Pea15 PE=1 SV=1</t>
  </si>
  <si>
    <t xml:space="preserve">Q9D0E1</t>
  </si>
  <si>
    <t xml:space="preserve">Heterogeneous nuclear ribonucleoprotein M OS=Mus musculus OX=10090 GN=Hnrnpm PE=1 SV=3</t>
  </si>
  <si>
    <t xml:space="preserve">Q9Z2D6</t>
  </si>
  <si>
    <t xml:space="preserve">Methyl-CpG-binding protein 2 OS=Mus musculus OX=10090 GN=Mecp2 PE=1 SV=1</t>
  </si>
  <si>
    <t xml:space="preserve">P24549</t>
  </si>
  <si>
    <t xml:space="preserve">Aldehyde dehydrogenase 1A1 OS=Mus musculus OX=10090 GN=Aldh1a1 PE=1 SV=5</t>
  </si>
  <si>
    <t xml:space="preserve">P23927</t>
  </si>
  <si>
    <t xml:space="preserve">Alpha-crystallin B chain OS=Mus musculus OX=10090 GN=Cryab PE=1 SV=2</t>
  </si>
  <si>
    <t xml:space="preserve">Q91V41</t>
  </si>
  <si>
    <t xml:space="preserve">Ras-related protein Rab-14 OS=Mus musculus OX=10090 GN=Rab14 PE=1 SV=3</t>
  </si>
  <si>
    <t xml:space="preserve">Q6Q477</t>
  </si>
  <si>
    <t xml:space="preserve">Plasma membrane calcium-transporting ATPase 4 OS=Mus musculus OX=10090 GN=Atp2b4 PE=1 SV=1</t>
  </si>
  <si>
    <t xml:space="preserve">P08113</t>
  </si>
  <si>
    <t xml:space="preserve">Endoplasmin OS=Mus musculus OX=10090 GN=Hsp90b1 PE=1 SV=2</t>
  </si>
  <si>
    <t xml:space="preserve">E9PVX6</t>
  </si>
  <si>
    <t xml:space="preserve">Proliferation marker protein Ki-67 OS=Mus musculus OX=10090 GN=Mki67 PE=1 SV=1</t>
  </si>
  <si>
    <t xml:space="preserve">P23198</t>
  </si>
  <si>
    <t xml:space="preserve">Chromobox protein homolog 3 OS=Mus musculus OX=10090 GN=Cbx3 PE=1 SV=2</t>
  </si>
  <si>
    <t xml:space="preserve">Q99LI7</t>
  </si>
  <si>
    <t xml:space="preserve">Cleavage stimulation factor subunit 3 OS=Mus musculus OX=10090 GN=Cstf3 PE=1 SV=1</t>
  </si>
  <si>
    <t xml:space="preserve">Cstf3</t>
  </si>
  <si>
    <t xml:space="preserve">A0A140T8R5</t>
  </si>
  <si>
    <t xml:space="preserve">Protein Jade-3 OS=Mus musculus OX=10090 GN=Jade3 PE=1 SV=1</t>
  </si>
  <si>
    <t xml:space="preserve">A0A171EBL2</t>
  </si>
  <si>
    <t xml:space="preserve">E3 ubiquitin-protein ligase RNF213 OS=Mus musculus OX=10090 GN=Rnf213 PE=1 SV=1</t>
  </si>
  <si>
    <t xml:space="preserve">P62137</t>
  </si>
  <si>
    <t xml:space="preserve">Serine/threonine-protein phosphatase PP1-alpha catalytic subunit OS=Mus musculus OX=10090 GN=Ppp1ca PE=1 SV=1</t>
  </si>
  <si>
    <t xml:space="preserve">P62960</t>
  </si>
  <si>
    <t xml:space="preserve">Y-box-binding protein 1 OS=Mus musculus OX=10090 GN=Ybx1 PE=1 SV=3</t>
  </si>
  <si>
    <t xml:space="preserve">P62962</t>
  </si>
  <si>
    <t xml:space="preserve">Profilin-1 OS=Mus musculus OX=10090 GN=Pfn1 PE=1 SV=2</t>
  </si>
  <si>
    <t xml:space="preserve">Q91WD9</t>
  </si>
  <si>
    <t xml:space="preserve">Secretagogin OS=Mus musculus OX=10090 GN=Scgn PE=2 SV=1</t>
  </si>
  <si>
    <t xml:space="preserve">Q9D4E6</t>
  </si>
  <si>
    <t xml:space="preserve">Polyadenylate-binding protein OS=Mus musculus OX=10090 GN=Pabpc6 PE=1 SV=1</t>
  </si>
  <si>
    <t xml:space="preserve">Q9ET01</t>
  </si>
  <si>
    <t xml:space="preserve">Glycogen phosphorylase, liver form OS=Mus musculus OX=10090 GN=Pygl PE=1 SV=4</t>
  </si>
  <si>
    <t xml:space="preserve">Q9JHU4</t>
  </si>
  <si>
    <t xml:space="preserve">Cytoplasmic dynein 1 heavy chain 1 OS=Mus musculus OX=10090 GN=Dync1h1 PE=1 SV=2</t>
  </si>
  <si>
    <t xml:space="preserve">Q8CI94</t>
  </si>
  <si>
    <t xml:space="preserve">Glycogen phosphorylase, brain form OS=Mus musculus OX=10090 GN=Pygb PE=1 SV=3</t>
  </si>
  <si>
    <t xml:space="preserve">A0A087WSG8</t>
  </si>
  <si>
    <t xml:space="preserve">Mucin-2 OS=Mus musculus OX=10090 GN=Muc2 PE=1 SV=2</t>
  </si>
  <si>
    <t xml:space="preserve">A0A0R4J069</t>
  </si>
  <si>
    <t xml:space="preserve">Selenocysteine lyase OS=Mus musculus OX=10090 GN=Scly PE=1 SV=1</t>
  </si>
  <si>
    <t xml:space="preserve">A0A0R4J0I9</t>
  </si>
  <si>
    <t xml:space="preserve">Prolow-density lipoprotein receptor-related protein 1 OS=Mus musculus OX=10090 GN=Lrp1 PE=1 SV=1</t>
  </si>
  <si>
    <t xml:space="preserve">A0A0R4J1N0</t>
  </si>
  <si>
    <t xml:space="preserve">Dihydropyrimidinase-related protein 4 OS=Mus musculus OX=10090 GN=Dpysl4 PE=1 SV=1</t>
  </si>
  <si>
    <t xml:space="preserve">A0A1B0GT24</t>
  </si>
  <si>
    <t xml:space="preserve">Profilin OS=Mus musculus OX=10090 GN=Pfn5 PE=3 SV=1</t>
  </si>
  <si>
    <t xml:space="preserve">A0A3B2W864</t>
  </si>
  <si>
    <t xml:space="preserve">Predicted gene, 49804 OS=Mus musculus OX=10090 GN=Gm49804 PE=3 SV=1</t>
  </si>
  <si>
    <t xml:space="preserve">F8VPR1</t>
  </si>
  <si>
    <t xml:space="preserve">Leiomodin-1 OS=Mus musculus OX=10090 GN=Lmod1 PE=1 SV=1</t>
  </si>
  <si>
    <t xml:space="preserve">J3QJW3</t>
  </si>
  <si>
    <t xml:space="preserve">Calcium-dependent secretion activator 1 OS=Mus musculus OX=10090 GN=Cadps PE=1 SV=1</t>
  </si>
  <si>
    <t xml:space="preserve">P62305</t>
  </si>
  <si>
    <t xml:space="preserve">Small nuclear ribonucleoprotein E OS=Mus musculus OX=10090 GN=Snrpe PE=1 SV=1</t>
  </si>
  <si>
    <t xml:space="preserve">P62852</t>
  </si>
  <si>
    <t xml:space="preserve">40S ribosomal protein S25 OS=Mus musculus OX=10090 GN=Rps25 PE=1 SV=1</t>
  </si>
  <si>
    <t xml:space="preserve">Q14CH1</t>
  </si>
  <si>
    <t xml:space="preserve">Molybdenum cofactor sulfurase OS=Mus musculus OX=10090 GN=Mocos PE=1 SV=1</t>
  </si>
  <si>
    <t xml:space="preserve">Q6NSV7</t>
  </si>
  <si>
    <t xml:space="preserve">Primary cilium assembly protein FAM149B1 OS=Mus musculus OX=10090 GN=Fam149b1 PE=2 SV=1</t>
  </si>
  <si>
    <t xml:space="preserve">Q80X81</t>
  </si>
  <si>
    <t xml:space="preserve">Acetyl-Coenzyme A acetyltransferase 3 OS=Mus musculus OX=10090 GN=Acat3 PE=1 SV=1</t>
  </si>
  <si>
    <t xml:space="preserve">Q8R2Q4</t>
  </si>
  <si>
    <t xml:space="preserve">Ribosome-releasing factor 2, mitochondrial OS=Mus musculus OX=10090 GN=Gfm2 PE=1 SV=2</t>
  </si>
  <si>
    <t xml:space="preserve">Q9R0Y5</t>
  </si>
  <si>
    <t xml:space="preserve">Adenylate kinase isoenzyme 1 OS=Mus musculus OX=10090 GN=Ak1 PE=1 SV=1</t>
  </si>
  <si>
    <t xml:space="preserve">Q9Z2I9</t>
  </si>
  <si>
    <t xml:space="preserve">Succinate--CoA ligase [ADP-forming] subunit beta, mitochondrial OS=Mus musculus OX=10090 GN=Sucla2 PE=1 SV=2</t>
  </si>
  <si>
    <t xml:space="preserve">P14869</t>
  </si>
  <si>
    <t xml:space="preserve">60S acidic ribosomal protein P0 OS=Mus musculus OX=10090 GN=Rplp0 PE=1 SV=3</t>
  </si>
  <si>
    <t xml:space="preserve">Rplp0</t>
  </si>
  <si>
    <t xml:space="preserve">D3Z5M6</t>
  </si>
  <si>
    <t xml:space="preserve">Adhesion G protein-coupled receptor L3 OS=Mus musculus OX=10090 GN=Adgrl3 PE=1 SV=1</t>
  </si>
  <si>
    <t xml:space="preserve">E9Q048</t>
  </si>
  <si>
    <t xml:space="preserve">ER membrane-associated RNA degradation OS=Mus musculus OX=10090 GN=Ermard PE=1 SV=1</t>
  </si>
  <si>
    <t xml:space="preserve">O08644</t>
  </si>
  <si>
    <t xml:space="preserve">Ephrin type-B receptor 6 OS=Mus musculus OX=10090 GN=Ephb6 PE=2 SV=4</t>
  </si>
  <si>
    <t xml:space="preserve">P29341</t>
  </si>
  <si>
    <t xml:space="preserve">Polyadenylate-binding protein 1 OS=Mus musculus OX=10090 GN=Pabpc1 PE=1 SV=2</t>
  </si>
  <si>
    <t xml:space="preserve">P61922</t>
  </si>
  <si>
    <t xml:space="preserve">4-aminobutyrate aminotransferase, mitochondrial OS=Mus musculus OX=10090 GN=Abat PE=1 SV=1</t>
  </si>
  <si>
    <t xml:space="preserve">Q99J36</t>
  </si>
  <si>
    <t xml:space="preserve">THUMP domain-containing protein 1 OS=Mus musculus OX=10090 GN=Thumpd1 PE=1 SV=1</t>
  </si>
  <si>
    <t xml:space="preserve">Q9CY58</t>
  </si>
  <si>
    <t xml:space="preserve">Plasminogen activator inhibitor 1 RNA-binding protein OS=Mus musculus OX=10090 GN=Serbp1 PE=1 SV=2</t>
  </si>
  <si>
    <t xml:space="preserve">Q8JZS0</t>
  </si>
  <si>
    <t xml:space="preserve">Protein lin-7 homolog A OS=Mus musculus OX=10090 GN=Lin7a PE=1 SV=2</t>
  </si>
  <si>
    <t xml:space="preserve">Q9JKD3</t>
  </si>
  <si>
    <t xml:space="preserve">Secretory carrier-associated membrane protein 5 OS=Mus musculus OX=10090 GN=Scamp5 PE=1 SV=1</t>
  </si>
  <si>
    <t xml:space="preserve">Q9WUB3</t>
  </si>
  <si>
    <t xml:space="preserve">Glycogen phosphorylase, muscle form OS=Mus musculus OX=10090 GN=Pygm PE=1 SV=3</t>
  </si>
  <si>
    <t xml:space="preserve">Q1W617</t>
  </si>
  <si>
    <t xml:space="preserve">Protein Shroom4 OS=Mus musculus OX=10090 GN=Shroom4 PE=1 SV=1</t>
  </si>
  <si>
    <t xml:space="preserve">P01831</t>
  </si>
  <si>
    <t xml:space="preserve">Thy-1 membrane glycoprotein OS=Mus musculus OX=10090 GN=Thy1 PE=1 SV=1</t>
  </si>
  <si>
    <t xml:space="preserve">P29974</t>
  </si>
  <si>
    <t xml:space="preserve">cGMP-gated cation channel alpha-1 OS=Mus musculus OX=10090 GN=Cnga1 PE=2 SV=2</t>
  </si>
  <si>
    <t xml:space="preserve">F6SEU4</t>
  </si>
  <si>
    <t xml:space="preserve">Ras/Rap GTPase-activating protein SynGAP OS=Mus musculus OX=10090 GN=Syngap1 PE=1 SV=2</t>
  </si>
  <si>
    <t xml:space="preserve">Syngap1</t>
  </si>
  <si>
    <t xml:space="preserve">Q7TMK9</t>
  </si>
  <si>
    <t xml:space="preserve">Heterogeneous nuclear ribonucleoprotein Q OS=Mus musculus OX=10090 GN=Syncrip PE=1 SV=2</t>
  </si>
  <si>
    <t xml:space="preserve">Syncrip</t>
  </si>
  <si>
    <t xml:space="preserve">A2CEK3</t>
  </si>
  <si>
    <t xml:space="preserve">Phosphoglucomutase-1 OS=Mus musculus OX=10090 GN=Pgm1 PE=1 SV=1</t>
  </si>
  <si>
    <t xml:space="preserve">Pgm1</t>
  </si>
  <si>
    <t xml:space="preserve">A0A0N4SW28</t>
  </si>
  <si>
    <t xml:space="preserve">Guanine nucleotide-binding protein subunit gamma OS=Mus musculus OX=10090 GN=Gng12 PE=1 SV=1</t>
  </si>
  <si>
    <t xml:space="preserve">B2RPS7</t>
  </si>
  <si>
    <t xml:space="preserve">Short transient receptor potential channel 1 OS=Mus musculus OX=10090 GN=Trpc1 PE=1 SV=1</t>
  </si>
  <si>
    <t xml:space="preserve">F8VQ95</t>
  </si>
  <si>
    <t xml:space="preserve">Transforming acidic coiled-coil-containing protein 1 OS=Mus musculus OX=10090 GN=Tacc1 PE=1 SV=1</t>
  </si>
  <si>
    <t xml:space="preserve">P33242</t>
  </si>
  <si>
    <t xml:space="preserve">Steroidogenic factor 1 OS=Mus musculus OX=10090 GN=Nr5a1 PE=1 SV=3</t>
  </si>
  <si>
    <t xml:space="preserve">P62748</t>
  </si>
  <si>
    <t xml:space="preserve">Hippocalcin-like protein 1 OS=Mus musculus OX=10090 GN=Hpcal1 PE=1 SV=2</t>
  </si>
  <si>
    <t xml:space="preserve">E9PV14</t>
  </si>
  <si>
    <t xml:space="preserve">Band 4.1-like protein 1 OS=Mus musculus OX=10090 GN=Epb41l1 PE=1 SV=2</t>
  </si>
  <si>
    <t xml:space="preserve">P42669</t>
  </si>
  <si>
    <t xml:space="preserve">Transcriptional activator protein Pur-alpha OS=Mus musculus OX=10090 GN=Pura PE=1 SV=1</t>
  </si>
  <si>
    <t xml:space="preserve">Q3UV17</t>
  </si>
  <si>
    <t xml:space="preserve">Keratin, type II cytoskeletal 2 oral OS=Mus musculus OX=10090 GN=Krt76 PE=1 SV=1</t>
  </si>
  <si>
    <t xml:space="preserve">G5E866</t>
  </si>
  <si>
    <t xml:space="preserve">Splicing factor 3B subunit 1 OS=Mus musculus OX=10090 GN=Sf3b1 PE=1 SV=1</t>
  </si>
  <si>
    <t xml:space="preserve">Sf3b1</t>
  </si>
  <si>
    <t xml:space="preserve">Q99PT1</t>
  </si>
  <si>
    <t xml:space="preserve">Rho GDP-dissociation inhibitor 1 OS=Mus musculus OX=10090 GN=Arhgdia PE=1 SV=3</t>
  </si>
  <si>
    <t xml:space="preserve">Arhgdia</t>
  </si>
  <si>
    <t xml:space="preserve">A0A5F8MQ17</t>
  </si>
  <si>
    <t xml:space="preserve">Aquaporin-4 OS=Mus musculus OX=10090 GN=Aqp4 PE=1 SV=1</t>
  </si>
  <si>
    <t xml:space="preserve">P63280</t>
  </si>
  <si>
    <t xml:space="preserve">SUMO-conjugating enzyme UBC9 OS=Mus musculus OX=10090 GN=Ube2i PE=1 SV=1</t>
  </si>
  <si>
    <t xml:space="preserve">Q62398</t>
  </si>
  <si>
    <t xml:space="preserve">Cyclic nucleotide-gated olfactory channel OS=Mus musculus OX=10090 GN=Cnga2 PE=2 SV=2</t>
  </si>
  <si>
    <t xml:space="preserve">P46638</t>
  </si>
  <si>
    <t xml:space="preserve">Ras-related protein Rab-11B OS=Mus musculus OX=10090 GN=Rab11b PE=1 SV=3</t>
  </si>
  <si>
    <t xml:space="preserve">Q91WD8</t>
  </si>
  <si>
    <t xml:space="preserve">Solute carrier family 24 (Sodium/potassium/calcium exchanger), member 1 OS=Mus musculus OX=10090 GN=Slc24a1 PE=2 SV=1</t>
  </si>
  <si>
    <t xml:space="preserve">Q8R1S0</t>
  </si>
  <si>
    <t xml:space="preserve">Ubiquinone biosynthesis monooxygenase COQ6, mitochondrial OS=Mus musculus OX=10090 GN=Coq6 PE=1 SV=3</t>
  </si>
  <si>
    <t xml:space="preserve">Q9JII6</t>
  </si>
  <si>
    <t xml:space="preserve">Aldo-keto reductase family 1 member A1 OS=Mus musculus OX=10090 GN=Akr1a1 PE=1 SV=3</t>
  </si>
  <si>
    <t xml:space="preserve">P60904</t>
  </si>
  <si>
    <t xml:space="preserve">DnaJ homolog subfamily C member 5 OS=Mus musculus OX=10090 GN=Dnajc5 PE=1 SV=1</t>
  </si>
  <si>
    <t xml:space="preserve">Q08642</t>
  </si>
  <si>
    <t xml:space="preserve">Protein-arginine deiminase type-2 OS=Mus musculus OX=10090 GN=Padi2 PE=1 SV=2</t>
  </si>
  <si>
    <t xml:space="preserve">P62696</t>
  </si>
  <si>
    <t xml:space="preserve">Beta-crystallin B2 OS=Mus musculus OX=10090 GN=Crybb2 PE=1 SV=2</t>
  </si>
  <si>
    <t xml:space="preserve">Q7TNV0</t>
  </si>
  <si>
    <t xml:space="preserve">Protein DEK OS=Mus musculus OX=10090 GN=Dek PE=1 SV=1</t>
  </si>
  <si>
    <t xml:space="preserve">A3RLD5</t>
  </si>
  <si>
    <t xml:space="preserve">Gamma-crystallin C OS=Mus musculus OX=10090 GN=Crygc PE=2 SV=1</t>
  </si>
  <si>
    <t xml:space="preserve">P04344</t>
  </si>
  <si>
    <t xml:space="preserve">Gamma-crystallin B OS=Mus musculus OX=10090 GN=Crygb PE=2 SV=4</t>
  </si>
  <si>
    <t xml:space="preserve">Q9JJU9</t>
  </si>
  <si>
    <t xml:space="preserve">Beta-crystallin B3 OS=Mus musculus OX=10090 GN=Crybb3 PE=2 SV=3</t>
  </si>
  <si>
    <t xml:space="preserve">Q8VDC1</t>
  </si>
  <si>
    <t xml:space="preserve">FYVE and coiled-coil domain-containing protein 1 OS=Mus musculus OX=10090 GN=Fyco1 PE=1 SV=1</t>
  </si>
  <si>
    <t xml:space="preserve">Abhd17c</t>
  </si>
  <si>
    <t xml:space="preserve">E9PYH2</t>
  </si>
  <si>
    <t xml:space="preserve">Cytosolic acyl coenzyme A thioester hydrolase OS=Mus musculus OX=10090 GN=Acot7 PE=1 SV=1</t>
  </si>
  <si>
    <t xml:space="preserve">Acot7</t>
  </si>
  <si>
    <t xml:space="preserve">A0A087WNP5</t>
  </si>
  <si>
    <t xml:space="preserve">Predicted gene 10778 OS=Mus musculus OX=10090 GN=Gm10778 PE=1 SV=1</t>
  </si>
  <si>
    <t xml:space="preserve">A0A087WQP5</t>
  </si>
  <si>
    <t xml:space="preserve">Keratin-associated protein 28-13 OS=Mus musculus OX=10090 GN=Krtap28-13 PE=4 SV=1</t>
  </si>
  <si>
    <t xml:space="preserve">A0A087WQS2</t>
  </si>
  <si>
    <t xml:space="preserve">Basic leucine zipper and W2 domain-containing protein 1 OS=Mus musculus OX=10090 GN=Bzw1 PE=1 SV=1</t>
  </si>
  <si>
    <t xml:space="preserve">A0A087WQU2</t>
  </si>
  <si>
    <t xml:space="preserve">Retinoblastoma-binding protein 5 (Fragment) OS=Mus musculus OX=10090 GN=Rbbp5 PE=1 SV=1</t>
  </si>
  <si>
    <t xml:space="preserve">A0A087WRB8</t>
  </si>
  <si>
    <t xml:space="preserve">A0A0A0MQ73</t>
  </si>
  <si>
    <t xml:space="preserve">[Histone H3]-lysine(4) N-methyltransferase OS=Mus musculus OX=10090 GN=Kmt2d PE=1 SV=1</t>
  </si>
  <si>
    <t xml:space="preserve">A0A0A6YXZ7</t>
  </si>
  <si>
    <t xml:space="preserve">Protein O-mannosyl-transferase 1 (Fragment) OS=Mus musculus OX=10090 GN=Pomt1 PE=4 SV=1</t>
  </si>
  <si>
    <t xml:space="preserve">A0A0G2JDH9</t>
  </si>
  <si>
    <t xml:space="preserve">Prominin-1 OS=Mus musculus OX=10090 GN=Prom1 PE=1 SV=1</t>
  </si>
  <si>
    <t xml:space="preserve">A0A0G2JEX1</t>
  </si>
  <si>
    <t xml:space="preserve">Nexilin OS=Mus musculus OX=10090 GN=Nexn PE=1 SV=1</t>
  </si>
  <si>
    <t xml:space="preserve">A0A0G2JGF8</t>
  </si>
  <si>
    <t xml:space="preserve">Rho GTPase-activating protein 29 (Fragment) OS=Mus musculus OX=10090 GN=Arhgap29 PE=1 SV=1</t>
  </si>
  <si>
    <t xml:space="preserve">A0A0G2JGY3</t>
  </si>
  <si>
    <t xml:space="preserve">Immunoglobulin kappa variable 6-13 (Fragment) OS=Mus musculus OX=10090 GN=Igkv6-13 PE=1 SV=4</t>
  </si>
  <si>
    <t xml:space="preserve">A0A0J9YUD5</t>
  </si>
  <si>
    <t xml:space="preserve">Nucleoporin 205 OS=Mus musculus OX=10090 GN=Nup205 PE=1 SV=1</t>
  </si>
  <si>
    <t xml:space="preserve">A0A0M3U1B0</t>
  </si>
  <si>
    <t xml:space="preserve">Synaptonemal complex protein 2-like OS=Mus musculus OX=10090 GN=Sycp2l PE=2 SV=1</t>
  </si>
  <si>
    <t xml:space="preserve">A0A0N4SW01</t>
  </si>
  <si>
    <t xml:space="preserve">Docking protein 1 OS=Mus musculus OX=10090 GN=Dok1 PE=1 SV=1</t>
  </si>
  <si>
    <t xml:space="preserve">A0A0R4J017</t>
  </si>
  <si>
    <t xml:space="preserve">Teashirt homolog 3 OS=Mus musculus OX=10090 GN=Tshz3 PE=1 SV=1</t>
  </si>
  <si>
    <t xml:space="preserve">A0A0R4J024</t>
  </si>
  <si>
    <t xml:space="preserve">DNA repair protein XRCC4 OS=Mus musculus OX=10090 GN=Xrcc4 PE=1 SV=1</t>
  </si>
  <si>
    <t xml:space="preserve">A0A0R4J050</t>
  </si>
  <si>
    <t xml:space="preserve">N-acyl-L-amino-acid amidohydrolase OS=Mus musculus OX=10090 GN=Acy1 PE=1 SV=1</t>
  </si>
  <si>
    <t xml:space="preserve">A0A0R4J0C8</t>
  </si>
  <si>
    <t xml:space="preserve">3'-5' exoribonuclease 1 OS=Mus musculus OX=10090 GN=Eri1 PE=1 SV=1</t>
  </si>
  <si>
    <t xml:space="preserve">A0A0R4J0I6</t>
  </si>
  <si>
    <t xml:space="preserve">Acyl-CoA dehydrogenase family member 11 OS=Mus musculus OX=10090 GN=Acad11 PE=1 SV=1</t>
  </si>
  <si>
    <t xml:space="preserve">A0A0R4J124</t>
  </si>
  <si>
    <t xml:space="preserve">SRSF protein kinase 2 OS=Mus musculus OX=10090 GN=Srpk2 PE=1 SV=1</t>
  </si>
  <si>
    <t xml:space="preserve">A0A0R4J160</t>
  </si>
  <si>
    <t xml:space="preserve">Disintegrin and metalloproteinase domain-containing protein 25 OS=Mus musculus OX=10090 GN=Adam25 PE=4 SV=1</t>
  </si>
  <si>
    <t xml:space="preserve">A0A0R4J1K3</t>
  </si>
  <si>
    <t xml:space="preserve">Coiled-coil domain-containing protein 151 OS=Mus musculus OX=10090 GN=Odad3 PE=1 SV=1</t>
  </si>
  <si>
    <t xml:space="preserve">A0A0R4J1K7</t>
  </si>
  <si>
    <t xml:space="preserve">Hydrolethalus syndrome protein 1 homolog OS=Mus musculus OX=10090 GN=Hyls1 PE=1 SV=1</t>
  </si>
  <si>
    <t xml:space="preserve">A0A0U1RQ14</t>
  </si>
  <si>
    <t xml:space="preserve">MICOS complex subunit MIC60 (Fragment) OS=Mus musculus OX=10090 GN=Immt PE=1 SV=1</t>
  </si>
  <si>
    <t xml:space="preserve">A0A140LHM6</t>
  </si>
  <si>
    <t xml:space="preserve">Protein FAM181B OS=Mus musculus OX=10090 GN=Fam181b PE=4 SV=2</t>
  </si>
  <si>
    <t xml:space="preserve">A0A140LHT4</t>
  </si>
  <si>
    <t xml:space="preserve">Predicted gene 9195 OS=Mus musculus OX=10090 GN=Gm9195 PE=4 SV=1</t>
  </si>
  <si>
    <t xml:space="preserve">A0A140LHZ9</t>
  </si>
  <si>
    <t xml:space="preserve">Neuregulin 1 OS=Mus musculus OX=10090 GN=Nrg1 PE=1 SV=2</t>
  </si>
  <si>
    <t xml:space="preserve">A0A140LI88</t>
  </si>
  <si>
    <t xml:space="preserve">Ankyrin repeat domain-containing protein 31 OS=Mus musculus OX=10090 GN=Ankrd31 PE=1 SV=2</t>
  </si>
  <si>
    <t xml:space="preserve">A0A140LIP2</t>
  </si>
  <si>
    <t xml:space="preserve">Epithelial cell-transforming sequence 2 oncogene-like OS=Mus musculus OX=10090 GN=Ect2l PE=1 SV=1</t>
  </si>
  <si>
    <t xml:space="preserve">A0A1B0GR76</t>
  </si>
  <si>
    <t xml:space="preserve">DNA helicase OS=Mus musculus OX=10090 GN=Chd9 PE=1 SV=1</t>
  </si>
  <si>
    <t xml:space="preserve">A0A1B0GRC4</t>
  </si>
  <si>
    <t xml:space="preserve">VPS10 domain-containing receptor SorCS1 OS=Mus musculus OX=10090 GN=Sorcs1 PE=1 SV=1</t>
  </si>
  <si>
    <t xml:space="preserve">A0A1B0GRG8</t>
  </si>
  <si>
    <t xml:space="preserve">Carbonyl reductase (NADPH) OS=Mus musculus OX=10090 GN=Gm5678 PE=3 SV=1</t>
  </si>
  <si>
    <t xml:space="preserve">A0A1B0GRU0</t>
  </si>
  <si>
    <t xml:space="preserve">Vesicular glutamate transporter 1 OS=Mus musculus OX=10090 GN=Slc17a7 PE=1 SV=1</t>
  </si>
  <si>
    <t xml:space="preserve">A0A1B0GSW2</t>
  </si>
  <si>
    <t xml:space="preserve">Predicted gene 28729 OS=Mus musculus OX=10090 GN=Gm28729 PE=4 SV=1</t>
  </si>
  <si>
    <t xml:space="preserve">A0A1B0GT42</t>
  </si>
  <si>
    <t xml:space="preserve">Predicted gene, 32742 OS=Mus musculus OX=10090 GN=Gm32742 PE=4 SV=1</t>
  </si>
  <si>
    <t xml:space="preserve">A0A1D5RM23</t>
  </si>
  <si>
    <t xml:space="preserve">Cleavage and polyadenylation specificity factor subunit 5 OS=Mus musculus OX=10090 GN=Nudt21 PE=1 SV=1</t>
  </si>
  <si>
    <t xml:space="preserve">A0A1D5RMN2</t>
  </si>
  <si>
    <t xml:space="preserve">PDZ domain-containing protein GIPC1 (Fragment) OS=Mus musculus OX=10090 GN=Gipc1 PE=1 SV=1</t>
  </si>
  <si>
    <t xml:space="preserve">A0A1L1SQ41</t>
  </si>
  <si>
    <t xml:space="preserve">Arginyl-tRNA--protein transferase 1 OS=Mus musculus OX=10090 GN=Ate1 PE=1 SV=1</t>
  </si>
  <si>
    <t xml:space="preserve">A0A1Y7VJ18</t>
  </si>
  <si>
    <t xml:space="preserve">CUB domain-containing protein 2 OS=Mus musculus OX=10090 GN=Cdcp2 PE=4 SV=1</t>
  </si>
  <si>
    <t xml:space="preserve">A0A1Y7VJ80</t>
  </si>
  <si>
    <t xml:space="preserve">Neuroepithelial cell-transforming gene 1 protein OS=Mus musculus OX=10090 GN=Net1 PE=1 SV=1</t>
  </si>
  <si>
    <t xml:space="preserve">A0A1Y7VJV2</t>
  </si>
  <si>
    <t xml:space="preserve">RIKEN cDNA A030014E15 gene OS=Mus musculus OX=10090 GN=A030014E15Rik PE=4 SV=1</t>
  </si>
  <si>
    <t xml:space="preserve">A0A1Y7VLP4</t>
  </si>
  <si>
    <t xml:space="preserve">PRAME-like 51 (Fragment) OS=Mus musculus OX=10090 GN=Pramel51 PE=4 SV=1</t>
  </si>
  <si>
    <t xml:space="preserve">A0A217FL61</t>
  </si>
  <si>
    <t xml:space="preserve">NF-kappa-B inhibitor delta OS=Mus musculus OX=10090 GN=Nfkbid PE=1 SV=2</t>
  </si>
  <si>
    <t xml:space="preserve">A0A286YCZ6</t>
  </si>
  <si>
    <t xml:space="preserve">Armadillo-like helical domain-containing 2 OS=Mus musculus OX=10090 GN=Armh2 PE=4 SV=1</t>
  </si>
  <si>
    <t xml:space="preserve">A0A286YD58</t>
  </si>
  <si>
    <t xml:space="preserve">AP-3 complex subunit sigma-1 OS=Mus musculus OX=10090 GN=Ap3s1 PE=1 SV=1</t>
  </si>
  <si>
    <t xml:space="preserve">A0A286YD76</t>
  </si>
  <si>
    <t xml:space="preserve">Microtubule-actin cross-linking factor 1 (Fragment) OS=Mus musculus OX=10090 GN=Macf1 PE=1 SV=1</t>
  </si>
  <si>
    <t xml:space="preserve">A0A286YE40</t>
  </si>
  <si>
    <t xml:space="preserve">Urokinase-type plasminogen activator OS=Mus musculus OX=10090 GN=Plau PE=4 SV=1</t>
  </si>
  <si>
    <t xml:space="preserve">A0A2I3BPJ2</t>
  </si>
  <si>
    <t xml:space="preserve">Predicted gene, 30083 OS=Mus musculus OX=10090 GN=Gm30083 PE=3 SV=1</t>
  </si>
  <si>
    <t xml:space="preserve">A0A2I3BPX3</t>
  </si>
  <si>
    <t xml:space="preserve">Anoctamin OS=Mus musculus OX=10090 GN=Ano6 PE=1 SV=1</t>
  </si>
  <si>
    <t xml:space="preserve">A0A338P6H6</t>
  </si>
  <si>
    <t xml:space="preserve">WD repeat-containing protein 27 OS=Mus musculus OX=10090 GN=Wdr27 PE=4 SV=1</t>
  </si>
  <si>
    <t xml:space="preserve">A0A3B2W3Z9</t>
  </si>
  <si>
    <t xml:space="preserve">Vomeronasal 2, receptor 18 OS=Mus musculus OX=10090 GN=Vmn2r18 PE=4 SV=1</t>
  </si>
  <si>
    <t xml:space="preserve">A0A3B2W7L2</t>
  </si>
  <si>
    <t xml:space="preserve">Serine/threonine-protein kinase 38 (Fragment) OS=Mus musculus OX=10090 GN=Stk38 PE=1 SV=1</t>
  </si>
  <si>
    <t xml:space="preserve">A0A3Q4EGE7</t>
  </si>
  <si>
    <t xml:space="preserve">Ice protease-activating factor OS=Mus musculus OX=10090 GN=Nlrc4 PE=1 SV=1</t>
  </si>
  <si>
    <t xml:space="preserve">A0A3Q4EGK3</t>
  </si>
  <si>
    <t xml:space="preserve">Latent-transforming growth factor beta-binding protein 1 OS=Mus musculus OX=10090 GN=Ltbp1 PE=1 SV=1</t>
  </si>
  <si>
    <t xml:space="preserve">A0A3Q4EI83</t>
  </si>
  <si>
    <t xml:space="preserve">Cullin-2 OS=Mus musculus OX=10090 GN=Cul2 PE=1 SV=1</t>
  </si>
  <si>
    <t xml:space="preserve">A0A494BB22</t>
  </si>
  <si>
    <t xml:space="preserve">Phosphofurin acidic cluster sorting protein 1 (Fragment) OS=Mus musculus OX=10090 GN=Pacs1 PE=1 SV=1</t>
  </si>
  <si>
    <t xml:space="preserve">A0A571BEJ8</t>
  </si>
  <si>
    <t xml:space="preserve">Coiled-coil domain-containing protein 30 OS=Mus musculus OX=10090 GN=Ccdc30 PE=1 SV=1</t>
  </si>
  <si>
    <t xml:space="preserve">A0A571BGG5</t>
  </si>
  <si>
    <t xml:space="preserve">A0A5F8MPL6</t>
  </si>
  <si>
    <t xml:space="preserve">Neuronal-specific septin-3 OS=Mus musculus OX=10090 GN=Septin3 PE=1 SV=1</t>
  </si>
  <si>
    <t xml:space="preserve">A0A5F8MPN7</t>
  </si>
  <si>
    <t xml:space="preserve">Queuine tRNA-ribosyltransferase accessory subunit 2 OS=Mus musculus OX=10090 GN=Qtrt2 PE=1 SV=1</t>
  </si>
  <si>
    <t xml:space="preserve">A0A5F8MPV5</t>
  </si>
  <si>
    <t xml:space="preserve">Outer dense fiber protein 3B OS=Mus musculus OX=10090 GN=Odf3b PE=1 SV=1</t>
  </si>
  <si>
    <t xml:space="preserve">A0A668KL57</t>
  </si>
  <si>
    <t xml:space="preserve">Transmembrane protein 94 OS=Mus musculus OX=10090 GN=Tmem94 PE=1 SV=1</t>
  </si>
  <si>
    <t xml:space="preserve">A1L3Q1</t>
  </si>
  <si>
    <t xml:space="preserve">Persephin OS=Mus musculus OX=10090 GN=Pspn PE=2 SV=1</t>
  </si>
  <si>
    <t xml:space="preserve">A2A4E2</t>
  </si>
  <si>
    <t xml:space="preserve">Family with sequence similarity 90, member A1A OS=Mus musculus OX=10090 GN=Fam90a1a PE=1 SV=1</t>
  </si>
  <si>
    <t xml:space="preserve">A2A654</t>
  </si>
  <si>
    <t xml:space="preserve">Bromodomain PHD finger transcription factor OS=Mus musculus OX=10090 GN=Bptf PE=1 SV=1</t>
  </si>
  <si>
    <t xml:space="preserve">A2A6H3</t>
  </si>
  <si>
    <t xml:space="preserve">F-box only protein 47 OS=Mus musculus OX=10090 GN=Fbxo47 PE=2 SV=2</t>
  </si>
  <si>
    <t xml:space="preserve">A2A7F4</t>
  </si>
  <si>
    <t xml:space="preserve">Rearranged L-myc fusion sequence OS=Mus musculus OX=10090 GN=Rlf PE=1 SV=1</t>
  </si>
  <si>
    <t xml:space="preserve">A2AED3</t>
  </si>
  <si>
    <t xml:space="preserve">Fibronectin type III domain-containing protein 7 OS=Mus musculus OX=10090 GN=Fndc7 PE=2 SV=1</t>
  </si>
  <si>
    <t xml:space="preserve">A2AF28</t>
  </si>
  <si>
    <t xml:space="preserve">Solute carrier family 25, member 53 OS=Mus musculus OX=10090 GN=Slc25a53 PE=1 SV=1</t>
  </si>
  <si>
    <t xml:space="preserve">A2AGB2</t>
  </si>
  <si>
    <t xml:space="preserve">Uncharacterized protein C1orf87 homolog OS=Mus musculus OX=10090 GN=Gm12695 PE=4 SV=1</t>
  </si>
  <si>
    <t xml:space="preserve">A2AH75</t>
  </si>
  <si>
    <t xml:space="preserve">Kinesin-like protein KIF1B OS=Mus musculus OX=10090 GN=Kif1b PE=1 SV=1</t>
  </si>
  <si>
    <t xml:space="preserve">A2AML7</t>
  </si>
  <si>
    <t xml:space="preserve">Zinc finger protein 352 OS=Mus musculus OX=10090 GN=Zfp352 PE=4 SV=1</t>
  </si>
  <si>
    <t xml:space="preserve">A2AMR4</t>
  </si>
  <si>
    <t xml:space="preserve">Fibronectin type III domain-containing protein 3C1 (Fragment) OS=Mus musculus OX=10090 GN=Fndc3c1 PE=4 SV=1</t>
  </si>
  <si>
    <t xml:space="preserve">A2AMT1</t>
  </si>
  <si>
    <t xml:space="preserve">Filensin OS=Mus musculus OX=10090 GN=Bfsp1 PE=1 SV=1</t>
  </si>
  <si>
    <t xml:space="preserve">A2AS03</t>
  </si>
  <si>
    <t xml:space="preserve">Helicase with zinc finger domain 2 OS=Mus musculus OX=10090 GN=Helz2 PE=1 SV=1</t>
  </si>
  <si>
    <t xml:space="preserve">A2AUM9</t>
  </si>
  <si>
    <t xml:space="preserve">Centrosomal protein of 152 kDa OS=Mus musculus OX=10090 GN=Cep152 PE=1 SV=1</t>
  </si>
  <si>
    <t xml:space="preserve">A2CG63</t>
  </si>
  <si>
    <t xml:space="preserve">AT-rich interactive domain-containing protein 4B OS=Mus musculus OX=10090 GN=Arid4b PE=1 SV=1</t>
  </si>
  <si>
    <t xml:space="preserve">A6H5Z6</t>
  </si>
  <si>
    <t xml:space="preserve">Chordin OS=Mus musculus OX=10090 GN=Chrd PE=1 SV=1</t>
  </si>
  <si>
    <t xml:space="preserve">A7L9Z8</t>
  </si>
  <si>
    <t xml:space="preserve">Calcium-transporting ATPase type 2C member 2 OS=Mus musculus OX=10090 GN=Atp2c2 PE=1 SV=1</t>
  </si>
  <si>
    <t xml:space="preserve">A8E0Y8</t>
  </si>
  <si>
    <t xml:space="preserve">Immunoglobulin superfamily member 2 OS=Mus musculus OX=10090 GN=Cd101 PE=2 SV=1</t>
  </si>
  <si>
    <t xml:space="preserve">B0V2H2</t>
  </si>
  <si>
    <t xml:space="preserve">Predicted gene 16181 OS=Mus musculus OX=10090 GN=Gm16181 PE=4 SV=1</t>
  </si>
  <si>
    <t xml:space="preserve">B1ASB3</t>
  </si>
  <si>
    <t xml:space="preserve">AADACL4 family member 5 OS=Mus musculus OX=10090 GN=Aadacl4fm5 PE=4 SV=1</t>
  </si>
  <si>
    <t xml:space="preserve">B1ATU5</t>
  </si>
  <si>
    <t xml:space="preserve">tRNA-dihydrouridine(16/17) synthase [NAD(P)(+)]-like OS=Mus musculus OX=10090 GN=Dus1l PE=1 SV=1</t>
  </si>
  <si>
    <t xml:space="preserve">B1AXB9</t>
  </si>
  <si>
    <t xml:space="preserve">Testin OS=Mus musculus OX=10090 GN=Tesl1 PE=1 SV=1</t>
  </si>
  <si>
    <t xml:space="preserve">B1AY10</t>
  </si>
  <si>
    <t xml:space="preserve">Transcriptional repressor NF-X1 OS=Mus musculus OX=10090 GN=Nfx1 PE=1 SV=1</t>
  </si>
  <si>
    <t xml:space="preserve">B1AYL1</t>
  </si>
  <si>
    <t xml:space="preserve">Sodium channel protein OS=Mus musculus OX=10090 GN=Scn7a PE=1 SV=1</t>
  </si>
  <si>
    <t xml:space="preserve">B1B1A8</t>
  </si>
  <si>
    <t xml:space="preserve">Myosin light chain kinase, smooth muscle OS=Mus musculus OX=10090 GN=Mylk PE=1 SV=1</t>
  </si>
  <si>
    <t xml:space="preserve">B2RQ20</t>
  </si>
  <si>
    <t xml:space="preserve">Tyrosine-protein kinase OS=Mus musculus OX=10090 GN=Txk PE=1 SV=1</t>
  </si>
  <si>
    <t xml:space="preserve">B2RQE8</t>
  </si>
  <si>
    <t xml:space="preserve">Rho GTPase-activating protein 42 OS=Mus musculus OX=10090 GN=Arhgap42 PE=1 SV=1</t>
  </si>
  <si>
    <t xml:space="preserve">B2RQR5</t>
  </si>
  <si>
    <t xml:space="preserve">Small G protein signaling modulator 1 OS=Mus musculus OX=10090 GN=Sgsm1 PE=1 SV=1</t>
  </si>
  <si>
    <t xml:space="preserve">B2RSY5</t>
  </si>
  <si>
    <t xml:space="preserve">A disintegrin and metallopeptidase domain 6 OS=Mus musculus OX=10090 GN=Adam6a PE=1 SV=1</t>
  </si>
  <si>
    <t xml:space="preserve">B2RT41</t>
  </si>
  <si>
    <t xml:space="preserve">Zinc finger, C3H1-type-containing OS=Mus musculus OX=10090 GN=Zfc3h1 PE=1 SV=1</t>
  </si>
  <si>
    <t xml:space="preserve">B2RTN3</t>
  </si>
  <si>
    <t xml:space="preserve">Zinc finger and SCAN domain-containing 5B OS=Mus musculus OX=10090 GN=Zscan5b PE=2 SV=1</t>
  </si>
  <si>
    <t xml:space="preserve">B2RVX0</t>
  </si>
  <si>
    <t xml:space="preserve">Leucine rich repeat containing 30 OS=Mus musculus OX=10090 GN=Lrrc30 PE=2 SV=1</t>
  </si>
  <si>
    <t xml:space="preserve">B2RXC5</t>
  </si>
  <si>
    <t xml:space="preserve">Zinc finger protein 382 OS=Mus musculus OX=10090 GN=Znf382 PE=1 SV=1</t>
  </si>
  <si>
    <t xml:space="preserve">B2RXE2</t>
  </si>
  <si>
    <t xml:space="preserve">Sodium/hydrogen exchanger OS=Mus musculus OX=10090 GN=Slc9a5 PE=1 SV=1</t>
  </si>
  <si>
    <t xml:space="preserve">B2RXS4</t>
  </si>
  <si>
    <t xml:space="preserve">Plexin-B2 OS=Mus musculus OX=10090 GN=Plxnb2 PE=1 SV=1</t>
  </si>
  <si>
    <t xml:space="preserve">B5X0E4</t>
  </si>
  <si>
    <t xml:space="preserve">ATP-binding cassette sub-family B member 5 OS=Mus musculus OX=10090 GN=Abcb5 PE=2 SV=1</t>
  </si>
  <si>
    <t xml:space="preserve">B7ZD13</t>
  </si>
  <si>
    <t xml:space="preserve">N-myc-interactor (Fragment) OS=Mus musculus OX=10090 GN=Nmi PE=1 SV=1</t>
  </si>
  <si>
    <t xml:space="preserve">B9EKP8</t>
  </si>
  <si>
    <t xml:space="preserve">Sorbin and SH3 domain-containing protein 2 OS=Mus musculus OX=10090 GN=Sorbs2 PE=1 SV=1</t>
  </si>
  <si>
    <t xml:space="preserve">D3YW29</t>
  </si>
  <si>
    <t xml:space="preserve">RNA exonuclease 5 OS=Mus musculus OX=10090 GN=Rexo5 PE=1 SV=1</t>
  </si>
  <si>
    <t xml:space="preserve">D3YWE3</t>
  </si>
  <si>
    <t xml:space="preserve">Vomeronasal 2, receptor 84 OS=Mus musculus OX=10090 GN=Vmn2r84 PE=4 SV=1</t>
  </si>
  <si>
    <t xml:space="preserve">D3YX99</t>
  </si>
  <si>
    <t xml:space="preserve">Complex I-SGDH (Fragment) OS=Mus musculus OX=10090 GN=Ndufb5 PE=1 SV=1</t>
  </si>
  <si>
    <t xml:space="preserve">D3YXP4</t>
  </si>
  <si>
    <t xml:space="preserve">Advillin (Fragment) OS=Mus musculus OX=10090 GN=Avil PE=1 SV=1</t>
  </si>
  <si>
    <t xml:space="preserve">D3YXR0</t>
  </si>
  <si>
    <t xml:space="preserve">Zinc finger MYND domain-containing protein 11 (Fragment) OS=Mus musculus OX=10090 GN=Zmynd11 PE=1 SV=1</t>
  </si>
  <si>
    <t xml:space="preserve">D3YYN5</t>
  </si>
  <si>
    <t xml:space="preserve">Trem-like transcript 4 protein OS=Mus musculus OX=10090 GN=Treml4 PE=1 SV=1</t>
  </si>
  <si>
    <t xml:space="preserve">D3Z298</t>
  </si>
  <si>
    <t xml:space="preserve">Carboxylic ester hydrolase OS=Mus musculus OX=10090 GN=Ces1h PE=3 SV=2</t>
  </si>
  <si>
    <t xml:space="preserve">D3Z437</t>
  </si>
  <si>
    <t xml:space="preserve">Pro-cathepsin H (Fragment) OS=Mus musculus OX=10090 GN=Ctsh PE=1 SV=1</t>
  </si>
  <si>
    <t xml:space="preserve">D3Z4L9</t>
  </si>
  <si>
    <t xml:space="preserve">Tumor necrosis factor alpha-induced protein 2 OS=Mus musculus OX=10090 GN=Tnfaip2 PE=1 SV=2</t>
  </si>
  <si>
    <t xml:space="preserve">D3Z4R4</t>
  </si>
  <si>
    <t xml:space="preserve">NK6 homeobox 2 OS=Mus musculus OX=10090 GN=Nkx6-2 PE=4 SV=1</t>
  </si>
  <si>
    <t xml:space="preserve">D3Z5G0</t>
  </si>
  <si>
    <t xml:space="preserve">Interferon-activated gene 213 OS=Mus musculus OX=10090 GN=Ifi213 PE=3 SV=1</t>
  </si>
  <si>
    <t xml:space="preserve">D3Z5T8</t>
  </si>
  <si>
    <t xml:space="preserve">RIKEN cDNA 4930407I10 gene OS=Mus musculus OX=10090 GN=4930407I10Rik PE=1 SV=2</t>
  </si>
  <si>
    <t xml:space="preserve">D3Z660</t>
  </si>
  <si>
    <t xml:space="preserve">Serine (or cysteine) peptidase inhibitor, clade A (alpha-1 antiproteinase, antitrypsin), member 16 OS=Mus musculus OX=10090 GN=Serpina16 PE=3 SV=1</t>
  </si>
  <si>
    <t xml:space="preserve">D6RFR0</t>
  </si>
  <si>
    <t xml:space="preserve">Nik-related protein kinase OS=Mus musculus OX=10090 GN=Nrk PE=1 SV=1</t>
  </si>
  <si>
    <t xml:space="preserve">D6RIJ4</t>
  </si>
  <si>
    <t xml:space="preserve">Nuclear autoantigen Sp-100 OS=Mus musculus OX=10090 GN=Sp100 PE=1 SV=1</t>
  </si>
  <si>
    <t xml:space="preserve">E0CY68</t>
  </si>
  <si>
    <t xml:space="preserve">Protein THEMIS OS=Mus musculus OX=10090 GN=Themis PE=1 SV=1</t>
  </si>
  <si>
    <t xml:space="preserve">E0CYV0</t>
  </si>
  <si>
    <t xml:space="preserve">Protein-L-isoaspartate O-methyltransferase OS=Mus musculus OX=10090 GN=Pcmt1 PE=1 SV=1</t>
  </si>
  <si>
    <t xml:space="preserve">E5FYH1</t>
  </si>
  <si>
    <t xml:space="preserve">Protein TOPAZ1 OS=Mus musculus OX=10090 GN=Topaz1 PE=2 SV=1</t>
  </si>
  <si>
    <t xml:space="preserve">E9PUD1</t>
  </si>
  <si>
    <t xml:space="preserve">C-Jun-amino-terminal kinase-interacting protein 4 OS=Mus musculus OX=10090 GN=Spag9 PE=1 SV=1</t>
  </si>
  <si>
    <t xml:space="preserve">E9PUN6</t>
  </si>
  <si>
    <t xml:space="preserve">A disintegrin-like and metallopeptidase (reprolysin type) with thrombospondin type 1 motif, 9 OS=Mus musculus OX=10090 GN=Adamts9 PE=1 SV=1</t>
  </si>
  <si>
    <t xml:space="preserve">E9PV58</t>
  </si>
  <si>
    <t xml:space="preserve">Transportin-2 OS=Mus musculus OX=10090 GN=Tnpo2 PE=1 SV=1</t>
  </si>
  <si>
    <t xml:space="preserve">E9PV96</t>
  </si>
  <si>
    <t xml:space="preserve">Olfactory receptor OS=Mus musculus OX=10090 GN=Olfr243 PE=3 SV=1</t>
  </si>
  <si>
    <t xml:space="preserve">E9PVI0</t>
  </si>
  <si>
    <t xml:space="preserve">Vomeronasal 2, receptor 34 OS=Mus musculus OX=10090 GN=Vmn2r34 PE=4 SV=2</t>
  </si>
  <si>
    <t xml:space="preserve">E9PVP0</t>
  </si>
  <si>
    <t xml:space="preserve">START domain-containing protein 10 OS=Mus musculus OX=10090 GN=Stard10 PE=1 SV=1</t>
  </si>
  <si>
    <t xml:space="preserve">E9PW21</t>
  </si>
  <si>
    <t xml:space="preserve">Vomeronasal 2, receptor 74 OS=Mus musculus OX=10090 GN=Vmn2r74 PE=4 SV=1</t>
  </si>
  <si>
    <t xml:space="preserve">E9PXF8</t>
  </si>
  <si>
    <t xml:space="preserve">Myotubularin-related protein 13 OS=Mus musculus OX=10090 GN=Sbf2 PE=1 SV=1</t>
  </si>
  <si>
    <t xml:space="preserve">E9PYF5</t>
  </si>
  <si>
    <t xml:space="preserve">Vomeronasal 2, receptor 17 OS=Mus musculus OX=10090 GN=Vmn2r17 PE=4 SV=1</t>
  </si>
  <si>
    <t xml:space="preserve">E9PYI0</t>
  </si>
  <si>
    <t xml:space="preserve">Adhesion G protein-coupled receptor F4 (Fragment) OS=Mus musculus OX=10090 GN=Adgrf4 PE=4 SV=1</t>
  </si>
  <si>
    <t xml:space="preserve">E9PYL2</t>
  </si>
  <si>
    <t xml:space="preserve">Proline-rich protein 12 OS=Mus musculus OX=10090 GN=Prr12 PE=1 SV=1</t>
  </si>
  <si>
    <t xml:space="preserve">E9PZ08</t>
  </si>
  <si>
    <t xml:space="preserve">FYN-binding protein 2 OS=Mus musculus OX=10090 GN=Fyb2 PE=1 SV=1</t>
  </si>
  <si>
    <t xml:space="preserve">E9PZ16</t>
  </si>
  <si>
    <t xml:space="preserve">Basement membrane-specific heparan sulfate proteoglycan core protein OS=Mus musculus OX=10090 GN=Hspg2 PE=1 SV=1</t>
  </si>
  <si>
    <t xml:space="preserve">E9PZ91</t>
  </si>
  <si>
    <t xml:space="preserve">Bis(5'-adenosyl)-triphosphatase OS=Mus musculus OX=10090 GN=Fhit PE=1 SV=1</t>
  </si>
  <si>
    <t xml:space="preserve">E9Q1T6</t>
  </si>
  <si>
    <t xml:space="preserve">Low density lipoprotein receptor-related protein 3 OS=Mus musculus OX=10090 GN=Lrp3 PE=4 SV=1</t>
  </si>
  <si>
    <t xml:space="preserve">E9Q2M9</t>
  </si>
  <si>
    <t xml:space="preserve">WD repeat- and FYVE domain-containing protein 4 OS=Mus musculus OX=10090 GN=Wdfy4 PE=1 SV=2</t>
  </si>
  <si>
    <t xml:space="preserve">E9Q3K3</t>
  </si>
  <si>
    <t xml:space="preserve">Arf-GAP with GTPase, ANK repeat and PH domain-containing protein 1 OS=Mus musculus OX=10090 GN=Agap1 PE=1 SV=3</t>
  </si>
  <si>
    <t xml:space="preserve">E9Q4Y4</t>
  </si>
  <si>
    <t xml:space="preserve">Centrosomal protein 192 OS=Mus musculus OX=10090 GN=Cep192 PE=1 SV=1</t>
  </si>
  <si>
    <t xml:space="preserve">E9Q6R7</t>
  </si>
  <si>
    <t xml:space="preserve">Utrophin OS=Mus musculus OX=10090 GN=Utrn PE=1 SV=1</t>
  </si>
  <si>
    <t xml:space="preserve">E9Q720</t>
  </si>
  <si>
    <t xml:space="preserve">Regulator of G-protein-signaling 20 OS=Mus musculus OX=10090 GN=Rgs20 PE=1 SV=1</t>
  </si>
  <si>
    <t xml:space="preserve">E9Q7N8</t>
  </si>
  <si>
    <t xml:space="preserve">Zinc finger protein 346 OS=Mus musculus OX=10090 GN=Zfp346 PE=1 SV=1</t>
  </si>
  <si>
    <t xml:space="preserve">E9Q7P1</t>
  </si>
  <si>
    <t xml:space="preserve">Collagen, type XXII, alpha 1 OS=Mus musculus OX=10090 GN=Col22a1 PE=1 SV=1</t>
  </si>
  <si>
    <t xml:space="preserve">E9Q7P9</t>
  </si>
  <si>
    <t xml:space="preserve">Cadherin-related family member 2 OS=Mus musculus OX=10090 GN=Cdhr2 PE=1 SV=1</t>
  </si>
  <si>
    <t xml:space="preserve">E9Q7X7</t>
  </si>
  <si>
    <t xml:space="preserve">Neurexin-2 OS=Mus musculus OX=10090 GN=Nrxn2 PE=1 SV=1</t>
  </si>
  <si>
    <t xml:space="preserve">E9Q827</t>
  </si>
  <si>
    <t xml:space="preserve">cAMP-regulated phosphoprotein 19 OS=Mus musculus OX=10090 GN=Arpp19 PE=1 SV=1</t>
  </si>
  <si>
    <t xml:space="preserve">E9Q8T7</t>
  </si>
  <si>
    <t xml:space="preserve">Dynein axonemal heavy chain 1 OS=Mus musculus OX=10090 GN=Dnah1 PE=1 SV=1</t>
  </si>
  <si>
    <t xml:space="preserve">E9Q8V1</t>
  </si>
  <si>
    <t xml:space="preserve">Late cornified envelope 3D OS=Mus musculus OX=10090 GN=Lce3d PE=3 SV=1</t>
  </si>
  <si>
    <t xml:space="preserve">E9Q918</t>
  </si>
  <si>
    <t xml:space="preserve">Multiple epidermal growth factor-like domains protein 11 OS=Mus musculus OX=10090 GN=Megf11 PE=4 SV=1</t>
  </si>
  <si>
    <t xml:space="preserve">E9Q9F7</t>
  </si>
  <si>
    <t xml:space="preserve">Coiled-coil domain-containing 146 OS=Mus musculus OX=10090 GN=Ccdc146 PE=1 SV=1</t>
  </si>
  <si>
    <t xml:space="preserve">E9Q9K8</t>
  </si>
  <si>
    <t xml:space="preserve">A kinase (PRKA) anchor protein 6 OS=Mus musculus OX=10090 GN=Akap6 PE=1 SV=1</t>
  </si>
  <si>
    <t xml:space="preserve">E9QA45</t>
  </si>
  <si>
    <t xml:space="preserve">GTP-binding protein 2 OS=Mus musculus OX=10090 GN=Gtpbp2 PE=1 SV=1</t>
  </si>
  <si>
    <t xml:space="preserve">E9QAE4</t>
  </si>
  <si>
    <t xml:space="preserve">Histone-lysine N-methyltransferase, H3 lysine-36-specific OS=Mus musculus OX=10090 GN=Nsd1 PE=1 SV=1</t>
  </si>
  <si>
    <t xml:space="preserve">E9QK53</t>
  </si>
  <si>
    <t xml:space="preserve">Fibroblast growth factor receptor OS=Mus musculus OX=10090 GN=Fgfr2 PE=1 SV=1</t>
  </si>
  <si>
    <t xml:space="preserve">E9QKG8</t>
  </si>
  <si>
    <t xml:space="preserve">Holliday junction recognition protein OS=Mus musculus OX=10090 GN=Hjurp PE=1 SV=1</t>
  </si>
  <si>
    <t xml:space="preserve">E9QKL0</t>
  </si>
  <si>
    <t xml:space="preserve">Helicase ARIP4 OS=Mus musculus OX=10090 GN=Rad54l2 PE=1 SV=1</t>
  </si>
  <si>
    <t xml:space="preserve">E9QL29</t>
  </si>
  <si>
    <t xml:space="preserve">Protein fuzzy homolog OS=Mus musculus OX=10090 GN=Fuz PE=3 SV=1</t>
  </si>
  <si>
    <t xml:space="preserve">E9QLR9</t>
  </si>
  <si>
    <t xml:space="preserve">DNA damage-induced apoptosis suppressor protein OS=Mus musculus OX=10090 GN=Ddias PE=4 SV=1</t>
  </si>
  <si>
    <t xml:space="preserve">E9QMJ8</t>
  </si>
  <si>
    <t xml:space="preserve">Axin-1 OS=Mus musculus OX=10090 GN=Axin1 PE=1 SV=1</t>
  </si>
  <si>
    <t xml:space="preserve">E9QP68</t>
  </si>
  <si>
    <t xml:space="preserve">Protein FAM189A2 OS=Mus musculus OX=10090 GN=Fam189a2 PE=1 SV=1</t>
  </si>
  <si>
    <t xml:space="preserve">E9QQ25</t>
  </si>
  <si>
    <t xml:space="preserve">Striated muscle-specific serine/threonine-protein kinase OS=Mus musculus OX=10090 GN=Speg PE=1 SV=1</t>
  </si>
  <si>
    <t xml:space="preserve">F2Z429</t>
  </si>
  <si>
    <t xml:space="preserve">Tudor domain-containing protein 6 OS=Mus musculus OX=10090 GN=Tdrd6 PE=1 SV=2</t>
  </si>
  <si>
    <t xml:space="preserve">F6QRE9</t>
  </si>
  <si>
    <t xml:space="preserve">Glutamate-rich 3 OS=Mus musculus OX=10090 GN=Erich3 PE=1 SV=3</t>
  </si>
  <si>
    <t xml:space="preserve">F6QTX1</t>
  </si>
  <si>
    <t xml:space="preserve">Zinc finger protein 688 (Fragment) OS=Mus musculus OX=10090 GN=Zfp688 PE=1 SV=1</t>
  </si>
  <si>
    <t xml:space="preserve">F6R2Z5</t>
  </si>
  <si>
    <t xml:space="preserve">Ras-related protein Rab-11A (Fragment) OS=Mus musculus OX=10090 GN=Rab11a PE=4 SV=1</t>
  </si>
  <si>
    <t xml:space="preserve">F6RXI4</t>
  </si>
  <si>
    <t xml:space="preserve">Chondroitin sulfate proteoglycan 4B OS=Mus musculus OX=10090 GN=Cspg4b PE=4 SV=2</t>
  </si>
  <si>
    <t xml:space="preserve">F6TZU3</t>
  </si>
  <si>
    <t xml:space="preserve">Gigaxonin (Fragment) OS=Mus musculus OX=10090 GN=Gan PE=1 SV=1</t>
  </si>
  <si>
    <t xml:space="preserve">F6URK1</t>
  </si>
  <si>
    <t xml:space="preserve">Centrosomal protein of 295 kDa (Fragment) OS=Mus musculus OX=10090 GN=Cep295 PE=4 SV=1</t>
  </si>
  <si>
    <t xml:space="preserve">F6VNP0</t>
  </si>
  <si>
    <t xml:space="preserve">S-adenosyl-L-methionine-dependent tRNA 4-demethylwyosine synthase TYW1 (Fragment) OS=Mus musculus OX=10090 GN=Tyw1 PE=1 SV=2</t>
  </si>
  <si>
    <t xml:space="preserve">F6WBP1</t>
  </si>
  <si>
    <t xml:space="preserve">NEDD4-binding protein 2-like 2 (Fragment) OS=Mus musculus OX=10090 GN=N4bp2l2 PE=1 SV=1</t>
  </si>
  <si>
    <t xml:space="preserve">F6YCH1</t>
  </si>
  <si>
    <t xml:space="preserve">Wings apart-like protein homolog (Fragment) OS=Mus musculus OX=10090 GN=Wapl PE=1 SV=1</t>
  </si>
  <si>
    <t xml:space="preserve">F7A4A7</t>
  </si>
  <si>
    <t xml:space="preserve">Otogelin-like protein OS=Mus musculus OX=10090 GN=Otogl PE=1 SV=1</t>
  </si>
  <si>
    <t xml:space="preserve">F7BE84</t>
  </si>
  <si>
    <t xml:space="preserve">Ankyrin repeat domain 50 (Fragment) OS=Mus musculus OX=10090 GN=Ankrd50 PE=1 SV=1</t>
  </si>
  <si>
    <t xml:space="preserve">F7BWT7</t>
  </si>
  <si>
    <t xml:space="preserve">Tetraspanin-15 OS=Mus musculus OX=10090 GN=Tspan15 PE=1 SV=2</t>
  </si>
  <si>
    <t xml:space="preserve">F7C1U0</t>
  </si>
  <si>
    <t xml:space="preserve">Potassium channel tetramerisation domain-containing 17 (Fragment) OS=Mus musculus OX=10090 GN=Kctd17 PE=1 SV=1</t>
  </si>
  <si>
    <t xml:space="preserve">F7D291</t>
  </si>
  <si>
    <t xml:space="preserve">Protein MTSS 2 (Fragment) OS=Mus musculus OX=10090 GN=Mtss2 PE=1 SV=1</t>
  </si>
  <si>
    <t xml:space="preserve">F8VPN4</t>
  </si>
  <si>
    <t xml:space="preserve">Glycogen debrancher OS=Mus musculus OX=10090 GN=Agl PE=1 SV=1</t>
  </si>
  <si>
    <t xml:space="preserve">F8VPU0</t>
  </si>
  <si>
    <t xml:space="preserve">Transcriptional enhancer factor TEF-5 OS=Mus musculus OX=10090 GN=Tead3 PE=1 SV=1</t>
  </si>
  <si>
    <t xml:space="preserve">F8VQB1</t>
  </si>
  <si>
    <t xml:space="preserve">Olfactory receptor OS=Mus musculus OX=10090 GN=Olfr417 PE=3 SV=1</t>
  </si>
  <si>
    <t xml:space="preserve">F8WHU5</t>
  </si>
  <si>
    <t xml:space="preserve">Sister chromatid cohesion protein PDS5 homolog B OS=Mus musculus OX=10090 GN=Pds5b PE=1 SV=1</t>
  </si>
  <si>
    <t xml:space="preserve">F8WI37</t>
  </si>
  <si>
    <t xml:space="preserve">[Histone H3]-lysine(4) N-methyltransferase OS=Mus musculus OX=10090 GN=Kmt2c PE=1 SV=1</t>
  </si>
  <si>
    <t xml:space="preserve">F8WID5</t>
  </si>
  <si>
    <t xml:space="preserve">Tropomyosin alpha-1 chain OS=Mus musculus OX=10090 GN=Tpm1 PE=1 SV=1</t>
  </si>
  <si>
    <t xml:space="preserve">G3UWG2</t>
  </si>
  <si>
    <t xml:space="preserve">Rho guanine nucleotide exchange factor TIAM1 OS=Mus musculus OX=10090 GN=Tiam1 PE=1 SV=1</t>
  </si>
  <si>
    <t xml:space="preserve">G3UYN0</t>
  </si>
  <si>
    <t xml:space="preserve">L1TD1 OS=Mus musculus OX=10090 GN=L1td1 PE=1 SV=1</t>
  </si>
  <si>
    <t xml:space="preserve">G3X8Y3</t>
  </si>
  <si>
    <t xml:space="preserve">N-alpha-acetyltransferase 15, NatA auxiliary subunit OS=Mus musculus OX=10090 GN=Naa15 PE=1 SV=1</t>
  </si>
  <si>
    <t xml:space="preserve">G3X907</t>
  </si>
  <si>
    <t xml:space="preserve">Teneurin-3 OS=Mus musculus OX=10090 GN=Tenm3 PE=1 SV=1</t>
  </si>
  <si>
    <t xml:space="preserve">G3X952</t>
  </si>
  <si>
    <t xml:space="preserve">Zinc finger with KRAB and SCAN domains 2 OS=Mus musculus OX=10090 GN=Zkscan2 PE=1 SV=1</t>
  </si>
  <si>
    <t xml:space="preserve">G3X964</t>
  </si>
  <si>
    <t xml:space="preserve">RIKEN cDNA 2610008E11 gene OS=Mus musculus OX=10090 GN=2610008E11Rik PE=4 SV=1</t>
  </si>
  <si>
    <t xml:space="preserve">G5E8L9</t>
  </si>
  <si>
    <t xml:space="preserve">Maestro heat-like repeat family member 9 OS=Mus musculus OX=10090 GN=Mroh9 PE=4 SV=1</t>
  </si>
  <si>
    <t xml:space="preserve">G5E8P0</t>
  </si>
  <si>
    <t xml:space="preserve">Gamma-tubulin complex component 6 OS=Mus musculus OX=10090 GN=Tubgcp6 PE=1 SV=1</t>
  </si>
  <si>
    <t xml:space="preserve">G5E8P2</t>
  </si>
  <si>
    <t xml:space="preserve">Rho guanine nucleotide exchange factor 28 OS=Mus musculus OX=10090 GN=Arhgef28 PE=1 SV=1</t>
  </si>
  <si>
    <t xml:space="preserve">G5E8U1</t>
  </si>
  <si>
    <t xml:space="preserve">Sulfate anion transporter 1 OS=Mus musculus OX=10090 GN=Slc26a1 PE=1 SV=1</t>
  </si>
  <si>
    <t xml:space="preserve">G5E8Z3</t>
  </si>
  <si>
    <t xml:space="preserve">RIKEN cDNA 2310050C09 gene OS=Mus musculus OX=10090 GN=2310050C09Rik PE=1 SV=1</t>
  </si>
  <si>
    <t xml:space="preserve">H3BJT4</t>
  </si>
  <si>
    <t xml:space="preserve">POU domain protein OS=Mus musculus OX=10090 GN=Pou2f3 PE=3 SV=1</t>
  </si>
  <si>
    <t xml:space="preserve">H7BX78</t>
  </si>
  <si>
    <t xml:space="preserve">Zinc finger protein 408 OS=Mus musculus OX=10090 GN=Zfp408 PE=4 SV=1</t>
  </si>
  <si>
    <t xml:space="preserve">H9KV15</t>
  </si>
  <si>
    <t xml:space="preserve">Protein SON OS=Mus musculus OX=10090 GN=Son PE=1 SV=1</t>
  </si>
  <si>
    <t xml:space="preserve">I7HPW3</t>
  </si>
  <si>
    <t xml:space="preserve">Centrosomal protein of 112 kDa (Fragment) OS=Mus musculus OX=10090 GN=Cep112 PE=1 SV=9</t>
  </si>
  <si>
    <t xml:space="preserve">J3KMQ6</t>
  </si>
  <si>
    <t xml:space="preserve">RIKEN cDNA 5730455P16 gene OS=Mus musculus OX=10090 GN=5730455P16Rik PE=1 SV=1</t>
  </si>
  <si>
    <t xml:space="preserve">J3QN52</t>
  </si>
  <si>
    <t xml:space="preserve">PRAME-like 33 OS=Mus musculus OX=10090 GN=Pramel33 PE=3 SV=1</t>
  </si>
  <si>
    <t xml:space="preserve">J3QPC5</t>
  </si>
  <si>
    <t xml:space="preserve">Zinc finger protein 850 OS=Mus musculus OX=10090 GN=Zfp850 PE=4 SV=1</t>
  </si>
  <si>
    <t xml:space="preserve">J3QPS1</t>
  </si>
  <si>
    <t xml:space="preserve">Predicted gene 10717 OS=Mus musculus OX=10090 GN=Gm10717 PE=4 SV=1</t>
  </si>
  <si>
    <t xml:space="preserve">K3W4P1</t>
  </si>
  <si>
    <t xml:space="preserve">Next to BRCA1 gene 1 protein OS=Mus musculus OX=10090 GN=Nbr1 PE=1 SV=1</t>
  </si>
  <si>
    <t xml:space="preserve">L7N480</t>
  </si>
  <si>
    <t xml:space="preserve">Family with sequence similarity 71, member E2 OS=Mus musculus OX=10090 GN=Fam71e2 PE=4 SV=2</t>
  </si>
  <si>
    <t xml:space="preserve">M0QWR8</t>
  </si>
  <si>
    <t xml:space="preserve">Solute carrier organic anion transporter family member OS=Mus musculus OX=10090 GN=Gm6614 PE=3 SV=1</t>
  </si>
  <si>
    <t xml:space="preserve">O35185</t>
  </si>
  <si>
    <t xml:space="preserve">Class E basic helix-loop-helix protein 40 OS=Mus musculus OX=10090 GN=Bhlhe40 PE=1 SV=1</t>
  </si>
  <si>
    <t xml:space="preserve">O35239</t>
  </si>
  <si>
    <t xml:space="preserve">Tyrosine-protein phosphatase non-receptor type 9 OS=Mus musculus OX=10090 GN=Ptpn9 PE=1 SV=2</t>
  </si>
  <si>
    <t xml:space="preserve">O35242</t>
  </si>
  <si>
    <t xml:space="preserve">Protein FAN OS=Mus musculus OX=10090 GN=Nsmaf PE=1 SV=2</t>
  </si>
  <si>
    <t xml:space="preserve">O35435</t>
  </si>
  <si>
    <t xml:space="preserve">Dihydroorotate dehydrogenase (quinone), mitochondrial OS=Mus musculus OX=10090 GN=Dhodh PE=1 SV=2</t>
  </si>
  <si>
    <t xml:space="preserve">O54834</t>
  </si>
  <si>
    <t xml:space="preserve">Rho GTPase-activating protein 6 OS=Mus musculus OX=10090 GN=Arhgap6 PE=1 SV=3</t>
  </si>
  <si>
    <t xml:space="preserve">O54839</t>
  </si>
  <si>
    <t xml:space="preserve">Eomesodermin homolog OS=Mus musculus OX=10090 GN=Eomes PE=1 SV=3</t>
  </si>
  <si>
    <t xml:space="preserve">O54879</t>
  </si>
  <si>
    <t xml:space="preserve">High mobility group protein B3 OS=Mus musculus OX=10090 GN=Hmgb3 PE=1 SV=3</t>
  </si>
  <si>
    <t xml:space="preserve">O55017</t>
  </si>
  <si>
    <t xml:space="preserve">Voltage-dependent N-type calcium channel subunit alpha-1B OS=Mus musculus OX=10090 GN=Cacna1b PE=1 SV=1</t>
  </si>
  <si>
    <t xml:space="preserve">O70439</t>
  </si>
  <si>
    <t xml:space="preserve">Syntaxin-7 OS=Mus musculus OX=10090 GN=Stx7 PE=1 SV=3</t>
  </si>
  <si>
    <t xml:space="preserve">O70479</t>
  </si>
  <si>
    <t xml:space="preserve">BTB/POZ domain-containing adapter for CUL3-mediated RhoA degradation protein 2 OS=Mus musculus OX=10090 GN=Tnfaip1 PE=2 SV=1</t>
  </si>
  <si>
    <t xml:space="preserve">O70576</t>
  </si>
  <si>
    <t xml:space="preserve">Cohesin subunit SA-3 OS=Mus musculus OX=10090 GN=Stag3 PE=1 SV=2</t>
  </si>
  <si>
    <t xml:space="preserve">O70589</t>
  </si>
  <si>
    <t xml:space="preserve">Peripheral plasma membrane protein CASK OS=Mus musculus OX=10090 GN=Cask PE=1 SV=2</t>
  </si>
  <si>
    <t xml:space="preserve">O88554</t>
  </si>
  <si>
    <t xml:space="preserve">Poly [ADP-ribose] polymerase 2 OS=Mus musculus OX=10090 GN=Parp2 PE=1 SV=3</t>
  </si>
  <si>
    <t xml:space="preserve">O88853</t>
  </si>
  <si>
    <t xml:space="preserve">Galanin receptor type 3 OS=Mus musculus OX=10090 GN=Galr3 PE=2 SV=2</t>
  </si>
  <si>
    <t xml:space="preserve">O88888</t>
  </si>
  <si>
    <t xml:space="preserve">Amyloid-beta A4 precursor protein-binding family A member 3 OS=Mus musculus OX=10090 GN=Apba3 PE=1 SV=1</t>
  </si>
  <si>
    <t xml:space="preserve">O88907</t>
  </si>
  <si>
    <t xml:space="preserve">E3 SUMO-protein ligase PIAS1 OS=Mus musculus OX=10090 GN=Pias1 PE=1 SV=2</t>
  </si>
  <si>
    <t xml:space="preserve">O88962</t>
  </si>
  <si>
    <t xml:space="preserve">7-alpha-hydroxycholest-4-en-3-one 12-alpha-hydroxylase OS=Mus musculus OX=10090 GN=Cyp8b1 PE=1 SV=1</t>
  </si>
  <si>
    <t xml:space="preserve">O88987</t>
  </si>
  <si>
    <t xml:space="preserve">A-kinase anchor protein 3 OS=Mus musculus OX=10090 GN=Akap3 PE=1 SV=2</t>
  </si>
  <si>
    <t xml:space="preserve">P00375</t>
  </si>
  <si>
    <t xml:space="preserve">Dihydrofolate reductase OS=Mus musculus OX=10090 GN=Dhfr PE=1 SV=3</t>
  </si>
  <si>
    <t xml:space="preserve">P02831</t>
  </si>
  <si>
    <t xml:space="preserve">Homeobox protein Hox-A3 OS=Mus musculus OX=10090 GN=Hoxa3 PE=1 SV=2</t>
  </si>
  <si>
    <t xml:space="preserve">P03977</t>
  </si>
  <si>
    <t xml:space="preserve">Ig kappa chain V-III region 50S10.1 OS=Mus musculus OX=10090 PE=1 SV=1</t>
  </si>
  <si>
    <t xml:space="preserve">P06880</t>
  </si>
  <si>
    <t xml:space="preserve">Somatotropin OS=Mus musculus OX=10090 GN=Gh1 PE=2 SV=1</t>
  </si>
  <si>
    <t xml:space="preserve">P0C090</t>
  </si>
  <si>
    <t xml:space="preserve">Roquin-2 OS=Mus musculus OX=10090 GN=Rc3h2 PE=1 SV=1</t>
  </si>
  <si>
    <t xml:space="preserve">P0C8K7</t>
  </si>
  <si>
    <t xml:space="preserve">Small integral membrane protein 1 OS=Mus musculus OX=10090 GN=Smim1 PE=1 SV=1</t>
  </si>
  <si>
    <t xml:space="preserve">P10628</t>
  </si>
  <si>
    <t xml:space="preserve">Homeobox protein Hox-D4 OS=Mus musculus OX=10090 GN=Hoxd4 PE=1 SV=3</t>
  </si>
  <si>
    <t xml:space="preserve">P10639</t>
  </si>
  <si>
    <t xml:space="preserve">Thioredoxin OS=Mus musculus OX=10090 GN=Txn PE=1 SV=3</t>
  </si>
  <si>
    <t xml:space="preserve">P10889</t>
  </si>
  <si>
    <t xml:space="preserve">C-X-C motif chemokine 2 OS=Mus musculus OX=10090 GN=Cxcl2 PE=1 SV=2</t>
  </si>
  <si>
    <t xml:space="preserve">P11835</t>
  </si>
  <si>
    <t xml:space="preserve">Integrin beta-2 OS=Mus musculus OX=10090 GN=Itgb2 PE=1 SV=2</t>
  </si>
  <si>
    <t xml:space="preserve">P12710</t>
  </si>
  <si>
    <t xml:space="preserve">Fatty acid-binding protein, liver OS=Mus musculus OX=10090 GN=Fabp1 PE=1 SV=2</t>
  </si>
  <si>
    <t xml:space="preserve">P13379</t>
  </si>
  <si>
    <t xml:space="preserve">T-cell surface glycoprotein CD5 OS=Mus musculus OX=10090 GN=Cd5 PE=1 SV=1</t>
  </si>
  <si>
    <t xml:space="preserve">P14069</t>
  </si>
  <si>
    <t xml:space="preserve">Protein S100-A6 OS=Mus musculus OX=10090 GN=S100a6 PE=1 SV=3</t>
  </si>
  <si>
    <t xml:space="preserve">P14206</t>
  </si>
  <si>
    <t xml:space="preserve">40S ribosomal protein SA OS=Mus musculus OX=10090 GN=Rpsa PE=1 SV=4</t>
  </si>
  <si>
    <t xml:space="preserve">P15261</t>
  </si>
  <si>
    <t xml:space="preserve">Interferon gamma receptor 1 OS=Mus musculus OX=10090 GN=Ifngr1 PE=1 SV=3</t>
  </si>
  <si>
    <t xml:space="preserve">P15265</t>
  </si>
  <si>
    <t xml:space="preserve">Sperm mitochondrial-associated cysteine-rich protein OS=Mus musculus OX=10090 GN=Smcp PE=2 SV=4</t>
  </si>
  <si>
    <t xml:space="preserve">P15655</t>
  </si>
  <si>
    <t xml:space="preserve">Fibroblast growth factor 2 OS=Mus musculus OX=10090 GN=Fgf2 PE=1 SV=1</t>
  </si>
  <si>
    <t xml:space="preserve">P16015</t>
  </si>
  <si>
    <t xml:space="preserve">Carbonic anhydrase 3 OS=Mus musculus OX=10090 GN=Ca3 PE=1 SV=3</t>
  </si>
  <si>
    <t xml:space="preserve">P21275</t>
  </si>
  <si>
    <t xml:space="preserve">Bone morphogenetic protein 4 OS=Mus musculus OX=10090 GN=Bmp4 PE=1 SV=2</t>
  </si>
  <si>
    <t xml:space="preserve">P27512</t>
  </si>
  <si>
    <t xml:space="preserve">Tumor necrosis factor receptor superfamily member 5 OS=Mus musculus OX=10090 GN=Cd40 PE=1 SV=3</t>
  </si>
  <si>
    <t xml:space="preserve">P29477</t>
  </si>
  <si>
    <t xml:space="preserve">Nitric oxide synthase, inducible OS=Mus musculus OX=10090 GN=Nos2 PE=1 SV=1</t>
  </si>
  <si>
    <t xml:space="preserve">P35378</t>
  </si>
  <si>
    <t xml:space="preserve">Follicle-stimulating hormone receptor OS=Mus musculus OX=10090 GN=Fshr PE=2 SV=2</t>
  </si>
  <si>
    <t xml:space="preserve">P35486</t>
  </si>
  <si>
    <t xml:space="preserve">Pyruvate dehydrogenase E1 component subunit alpha, somatic form, mitochondrial OS=Mus musculus OX=10090 GN=Pdha1 PE=1 SV=1</t>
  </si>
  <si>
    <t xml:space="preserve">P36895</t>
  </si>
  <si>
    <t xml:space="preserve">Bone morphogenetic protein receptor type-1A OS=Mus musculus OX=10090 GN=Bmpr1a PE=1 SV=1</t>
  </si>
  <si>
    <t xml:space="preserve">P37889</t>
  </si>
  <si>
    <t xml:space="preserve">Fibulin-2 OS=Mus musculus OX=10090 GN=Fbln2 PE=1 SV=2</t>
  </si>
  <si>
    <t xml:space="preserve">P39429</t>
  </si>
  <si>
    <t xml:space="preserve">TNF receptor-associated factor 2 OS=Mus musculus OX=10090 GN=Traf2 PE=1 SV=1</t>
  </si>
  <si>
    <t xml:space="preserve">P39654</t>
  </si>
  <si>
    <t xml:space="preserve">Polyunsaturated fatty acid lipoxygenase ALOX15 OS=Mus musculus OX=10090 GN=Alox15 PE=1 SV=4</t>
  </si>
  <si>
    <t xml:space="preserve">P41588</t>
  </si>
  <si>
    <t xml:space="preserve">Vasoactive intestinal polypeptide receptor 2 OS=Mus musculus OX=10090 GN=Vipr2 PE=1 SV=1</t>
  </si>
  <si>
    <t xml:space="preserve">P47934</t>
  </si>
  <si>
    <t xml:space="preserve">Carnitine O-acetyltransferase OS=Mus musculus OX=10090 GN=Crat PE=1 SV=3</t>
  </si>
  <si>
    <t xml:space="preserve">P47964</t>
  </si>
  <si>
    <t xml:space="preserve">60S ribosomal protein L36 OS=Mus musculus OX=10090 GN=Rpl36 PE=1 SV=2</t>
  </si>
  <si>
    <t xml:space="preserve">P48787</t>
  </si>
  <si>
    <t xml:space="preserve">Troponin I, cardiac muscle OS=Mus musculus OX=10090 GN=Tnni3 PE=1 SV=2</t>
  </si>
  <si>
    <t xml:space="preserve">P49443</t>
  </si>
  <si>
    <t xml:space="preserve">Protein phosphatase 1A OS=Mus musculus OX=10090 GN=Ppm1a PE=1 SV=1</t>
  </si>
  <si>
    <t xml:space="preserve">P50114</t>
  </si>
  <si>
    <t xml:space="preserve">Protein S100-B OS=Mus musculus OX=10090 GN=S100b PE=1 SV=2</t>
  </si>
  <si>
    <t xml:space="preserve">P51827</t>
  </si>
  <si>
    <t xml:space="preserve">AF4/FMR2 family member 3 OS=Mus musculus OX=10090 GN=Aff3 PE=1 SV=2</t>
  </si>
  <si>
    <t xml:space="preserve">P51944</t>
  </si>
  <si>
    <t xml:space="preserve">Cyclin-F OS=Mus musculus OX=10090 GN=Ccnf PE=2 SV=2</t>
  </si>
  <si>
    <t xml:space="preserve">P54754</t>
  </si>
  <si>
    <t xml:space="preserve">Ephrin type-B receptor 3 OS=Mus musculus OX=10090 GN=Ephb3 PE=1 SV=2</t>
  </si>
  <si>
    <t xml:space="preserve">P54775</t>
  </si>
  <si>
    <t xml:space="preserve">26S proteasome regulatory subunit 6B OS=Mus musculus OX=10090 GN=Psmc4 PE=1 SV=2</t>
  </si>
  <si>
    <t xml:space="preserve">P54923</t>
  </si>
  <si>
    <t xml:space="preserve">ADP-ribosylhydrolase ARH1 OS=Mus musculus OX=10090 GN=Adprh PE=1 SV=1</t>
  </si>
  <si>
    <t xml:space="preserve">P56399</t>
  </si>
  <si>
    <t xml:space="preserve">Ubiquitin carboxyl-terminal hydrolase 5 OS=Mus musculus OX=10090 GN=Usp5 PE=1 SV=1</t>
  </si>
  <si>
    <t xml:space="preserve">P56546</t>
  </si>
  <si>
    <t xml:space="preserve">C-terminal-binding protein 2 OS=Mus musculus OX=10090 GN=Ctbp2 PE=1 SV=2</t>
  </si>
  <si>
    <t xml:space="preserve">P56726</t>
  </si>
  <si>
    <t xml:space="preserve">Smoothened homolog OS=Mus musculus OX=10090 GN=Smo PE=1 SV=2</t>
  </si>
  <si>
    <t xml:space="preserve">P58308</t>
  </si>
  <si>
    <t xml:space="preserve">Orexin receptor type 2 OS=Mus musculus OX=10090 GN=Hcrtr2 PE=2 SV=2</t>
  </si>
  <si>
    <t xml:space="preserve">P59053</t>
  </si>
  <si>
    <t xml:space="preserve">Potassium voltage-gated channel subfamily G member 3 OS=Mus musculus OX=10090 GN=Kcng3 PE=2 SV=1</t>
  </si>
  <si>
    <t xml:space="preserve">P59114</t>
  </si>
  <si>
    <t xml:space="preserve">mRNA (2'-O-methyladenosine-N(6)-)-methyltransferase OS=Mus musculus OX=10090 GN=Pcif1 PE=1 SV=1</t>
  </si>
  <si>
    <t xml:space="preserve">P59729</t>
  </si>
  <si>
    <t xml:space="preserve">Ras and Rab interactor 3 OS=Mus musculus OX=10090 GN=Rin3 PE=1 SV=2</t>
  </si>
  <si>
    <t xml:space="preserve">P61219</t>
  </si>
  <si>
    <t xml:space="preserve">DNA-directed RNA polymerases I, II, and III subunit RPABC2 OS=Mus musculus OX=10090 GN=Polr2f PE=2 SV=1</t>
  </si>
  <si>
    <t xml:space="preserve">P61222</t>
  </si>
  <si>
    <t xml:space="preserve">ATP-binding cassette sub-family E member 1 OS=Mus musculus OX=10090 GN=Abce1 PE=1 SV=1</t>
  </si>
  <si>
    <t xml:space="preserve">P63037</t>
  </si>
  <si>
    <t xml:space="preserve">DnaJ homolog subfamily A member 1 OS=Mus musculus OX=10090 GN=Dnaja1 PE=1 SV=1</t>
  </si>
  <si>
    <t xml:space="preserve">P63154</t>
  </si>
  <si>
    <t xml:space="preserve">Crooked neck-like protein 1 OS=Mus musculus OX=10090 GN=Crnkl1 PE=1 SV=1</t>
  </si>
  <si>
    <t xml:space="preserve">P63328</t>
  </si>
  <si>
    <t xml:space="preserve">Serine/threonine-protein phosphatase 2B catalytic subunit alpha isoform OS=Mus musculus OX=10090 GN=Ppp3ca PE=1 SV=1</t>
  </si>
  <si>
    <t xml:space="preserve">P70313</t>
  </si>
  <si>
    <t xml:space="preserve">Nitric oxide synthase, endothelial OS=Mus musculus OX=10090 GN=Nos3 PE=1 SV=4</t>
  </si>
  <si>
    <t xml:space="preserve">P70326</t>
  </si>
  <si>
    <t xml:space="preserve">T-box transcription factor TBX5 OS=Mus musculus OX=10090 GN=Tbx5 PE=1 SV=2</t>
  </si>
  <si>
    <t xml:space="preserve">P70671</t>
  </si>
  <si>
    <t xml:space="preserve">Interferon regulatory factor 3 OS=Mus musculus OX=10090 GN=Irf3 PE=1 SV=1</t>
  </si>
  <si>
    <t xml:space="preserve">P84086</t>
  </si>
  <si>
    <t xml:space="preserve">Complexin-2 OS=Mus musculus OX=10090 GN=Cplx2 PE=1 SV=1</t>
  </si>
  <si>
    <t xml:space="preserve">P97313</t>
  </si>
  <si>
    <t xml:space="preserve">DNA-dependent protein kinase catalytic subunit OS=Mus musculus OX=10090 GN=Prkdc PE=1 SV=3</t>
  </si>
  <si>
    <t xml:space="preserve">P97321</t>
  </si>
  <si>
    <t xml:space="preserve">Prolyl endopeptidase FAP OS=Mus musculus OX=10090 GN=Fap PE=1 SV=1</t>
  </si>
  <si>
    <t xml:space="preserve">P98084</t>
  </si>
  <si>
    <t xml:space="preserve">Amyloid-beta A4 precursor protein-binding family A member 2 OS=Mus musculus OX=10090 GN=Apba2 PE=1 SV=2</t>
  </si>
  <si>
    <t xml:space="preserve">P98197</t>
  </si>
  <si>
    <t xml:space="preserve">Phospholipid-transporting ATPase IH OS=Mus musculus OX=10090 GN=Atp11a PE=1 SV=1</t>
  </si>
  <si>
    <t xml:space="preserve">Q00262</t>
  </si>
  <si>
    <t xml:space="preserve">Syntaxin-2 OS=Mus musculus OX=10090 GN=Stx2 PE=1 SV=1</t>
  </si>
  <si>
    <t xml:space="preserve">Q00420</t>
  </si>
  <si>
    <t xml:space="preserve">GA-binding protein subunit beta-1 OS=Mus musculus OX=10090 GN=Gabpb1 PE=1 SV=2</t>
  </si>
  <si>
    <t xml:space="preserve">Q03719</t>
  </si>
  <si>
    <t xml:space="preserve">Potassium voltage-gated channel subfamily D member 1 OS=Mus musculus OX=10090 GN=Kcnd1 PE=1 SV=1</t>
  </si>
  <si>
    <t xml:space="preserve">Q059V1</t>
  </si>
  <si>
    <t xml:space="preserve">Hepatocyte nuclear factor 4, gamma OS=Mus musculus OX=10090 GN=Hnf4g PE=1 SV=1</t>
  </si>
  <si>
    <t xml:space="preserve">Q05D44</t>
  </si>
  <si>
    <t xml:space="preserve">Eukaryotic translation initiation factor 5B OS=Mus musculus OX=10090 GN=Eif5b PE=1 SV=2</t>
  </si>
  <si>
    <t xml:space="preserve">Q07231</t>
  </si>
  <si>
    <t xml:space="preserve">Zinc finger and SCAN domain-containing protein 21 OS=Mus musculus OX=10090 GN=Zscan21 PE=2 SV=2</t>
  </si>
  <si>
    <t xml:space="preserve">Q07456</t>
  </si>
  <si>
    <t xml:space="preserve">Protein AMBP OS=Mus musculus OX=10090 GN=Ambp PE=1 SV=2</t>
  </si>
  <si>
    <t xml:space="preserve">Q3KR45</t>
  </si>
  <si>
    <t xml:space="preserve">DNA (cytosine-5-)-methyltransferase OS=Mus musculus OX=10090 GN=Dnmt3b PE=1 SV=1</t>
  </si>
  <si>
    <t xml:space="preserve">Q3T9X0</t>
  </si>
  <si>
    <t xml:space="preserve">Solute carrier family 2, facilitated glucose transporter member 9 OS=Mus musculus OX=10090 GN=Slc2a9 PE=1 SV=1</t>
  </si>
  <si>
    <t xml:space="preserve">Q3TTE0</t>
  </si>
  <si>
    <t xml:space="preserve">Disintegrin and metalloproteinase domain-containing protein 5 OS=Mus musculus OX=10090 GN=Adam5 PE=1 SV=1</t>
  </si>
  <si>
    <t xml:space="preserve">Q3TZL0</t>
  </si>
  <si>
    <t xml:space="preserve">Envelope polyprotein OS=Mus musculus OX=10090 GN=Gm14226 PE=2 SV=1</t>
  </si>
  <si>
    <t xml:space="preserve">Q3U132</t>
  </si>
  <si>
    <t xml:space="preserve">Protein TESPA1 OS=Mus musculus OX=10090 GN=Tespa1 PE=1 SV=1</t>
  </si>
  <si>
    <t xml:space="preserve">Q3U1J0</t>
  </si>
  <si>
    <t xml:space="preserve">Sodium-coupled neutral amino acid transporter 5 OS=Mus musculus OX=10090 GN=Slc38a5 PE=1 SV=1</t>
  </si>
  <si>
    <t xml:space="preserve">Q3U214</t>
  </si>
  <si>
    <t xml:space="preserve">Microtubule-associated serine/threonine-protein kinase 3 OS=Mus musculus OX=10090 GN=Mast3 PE=1 SV=3</t>
  </si>
  <si>
    <t xml:space="preserve">Q3U9N9</t>
  </si>
  <si>
    <t xml:space="preserve">Monocarboxylate transporter 10 OS=Mus musculus OX=10090 GN=Slc16a10 PE=1 SV=1</t>
  </si>
  <si>
    <t xml:space="preserve">Q3UH63</t>
  </si>
  <si>
    <t xml:space="preserve">Scm-like with four MBT domains protein 2 OS=Mus musculus OX=10090 GN=Sfmbt2 PE=1 SV=1</t>
  </si>
  <si>
    <t xml:space="preserve">Q3UHK6</t>
  </si>
  <si>
    <t xml:space="preserve">Teneurin-4 OS=Mus musculus OX=10090 GN=Tenm4 PE=1 SV=2</t>
  </si>
  <si>
    <t xml:space="preserve">Q3UIU2</t>
  </si>
  <si>
    <t xml:space="preserve">NADH dehydrogenase [ubiquinone] 1 beta subcomplex subunit 6 OS=Mus musculus OX=10090 GN=Ndufb6 PE=1 SV=3</t>
  </si>
  <si>
    <t xml:space="preserve">Q3ULF4</t>
  </si>
  <si>
    <t xml:space="preserve">Paraplegin OS=Mus musculus OX=10090 GN=Spg7 PE=1 SV=1</t>
  </si>
  <si>
    <t xml:space="preserve">Q3UTC9</t>
  </si>
  <si>
    <t xml:space="preserve">Protein Mdm4 OS=Mus musculus OX=10090 GN=Mdm4 PE=1 SV=1</t>
  </si>
  <si>
    <t xml:space="preserve">Q3UTM5</t>
  </si>
  <si>
    <t xml:space="preserve">Regulator of G-protein-signaling 6 OS=Mus musculus OX=10090 GN=Rgs6 PE=1 SV=1</t>
  </si>
  <si>
    <t xml:space="preserve">Q3UUF8</t>
  </si>
  <si>
    <t xml:space="preserve">Ankyrin repeat domain-containing protein 34B OS=Mus musculus OX=10090 GN=Ankrd34b PE=1 SV=1</t>
  </si>
  <si>
    <t xml:space="preserve">Q3UVL4</t>
  </si>
  <si>
    <t xml:space="preserve">Vacuolar protein sorting-associated protein 51 homolog OS=Mus musculus OX=10090 GN=Vps51 PE=1 SV=2</t>
  </si>
  <si>
    <t xml:space="preserve">Q3UW41</t>
  </si>
  <si>
    <t xml:space="preserve">Protein WFDC9 OS=Mus musculus OX=10090 GN=Wfdc9 PE=3 SV=1</t>
  </si>
  <si>
    <t xml:space="preserve">Q3UX43</t>
  </si>
  <si>
    <t xml:space="preserve">Ankyrin repeat domain-containing protein 13C OS=Mus musculus OX=10090 GN=Ankrd13c PE=1 SV=2</t>
  </si>
  <si>
    <t xml:space="preserve">Q3UXZ1</t>
  </si>
  <si>
    <t xml:space="preserve">Suppressor of cytokine-signaling 5 (Fragment) OS=Mus musculus OX=10090 GN=Socs5 PE=1 SV=1</t>
  </si>
  <si>
    <t xml:space="preserve">Q3V0P1</t>
  </si>
  <si>
    <t xml:space="preserve">CPX chromosomal region candidate gene 1 protein homolog OS=Mus musculus OX=10090 GN=Cpxcr1 PE=2 SV=2</t>
  </si>
  <si>
    <t xml:space="preserve">Q3V2G4</t>
  </si>
  <si>
    <t xml:space="preserve">Small integral membrane protein 31 OS=Mus musculus OX=10090 GN=Smim31 PE=3 SV=1</t>
  </si>
  <si>
    <t xml:space="preserve">Q3V432</t>
  </si>
  <si>
    <t xml:space="preserve">Predicted gene 10188 OS=Mus musculus OX=10090 GN=Gm10188 PE=2 SV=1</t>
  </si>
  <si>
    <t xml:space="preserve">Q497M3</t>
  </si>
  <si>
    <t xml:space="preserve">Putative C-&gt;U-editing enzyme APOBEC-4 OS=Mus musculus OX=10090 GN=Apobec4 PE=2 SV=2</t>
  </si>
  <si>
    <t xml:space="preserve">Q4FZC9</t>
  </si>
  <si>
    <t xml:space="preserve">Nesprin-3 OS=Mus musculus OX=10090 GN=Syne3 PE=1 SV=1</t>
  </si>
  <si>
    <t xml:space="preserve">Q4PJX1</t>
  </si>
  <si>
    <t xml:space="preserve">Protein odr-4 homolog OS=Mus musculus OX=10090 GN=Odr4 PE=1 SV=2</t>
  </si>
  <si>
    <t xml:space="preserve">Q4QY34</t>
  </si>
  <si>
    <t xml:space="preserve">Beta-defensin 50 OS=Mus musculus OX=10090 GN=Defb46 PE=2 SV=1</t>
  </si>
  <si>
    <t xml:space="preserve">Q52KG5</t>
  </si>
  <si>
    <t xml:space="preserve">Kinesin-like protein KIF26A OS=Mus musculus OX=10090 GN=Kif26a PE=1 SV=2</t>
  </si>
  <si>
    <t xml:space="preserve">Q52KP5</t>
  </si>
  <si>
    <t xml:space="preserve">NXPE family member 4 OS=Mus musculus OX=10090 GN=Nxpe4 PE=2 SV=1</t>
  </si>
  <si>
    <t xml:space="preserve">Q571E4</t>
  </si>
  <si>
    <t xml:space="preserve">N-acetylgalactosamine-6-sulfatase OS=Mus musculus OX=10090 GN=Galns PE=1 SV=2</t>
  </si>
  <si>
    <t xml:space="preserve">Q5BKQ4</t>
  </si>
  <si>
    <t xml:space="preserve">Inactive pancreatic lipase-related protein 1 OS=Mus musculus OX=10090 GN=Pnliprp1 PE=1 SV=2</t>
  </si>
  <si>
    <t xml:space="preserve">Q5EG47</t>
  </si>
  <si>
    <t xml:space="preserve">5'-AMP-activated protein kinase catalytic subunit alpha-1 OS=Mus musculus OX=10090 GN=Prkaa1 PE=1 SV=2</t>
  </si>
  <si>
    <t xml:space="preserve">Q5F226</t>
  </si>
  <si>
    <t xml:space="preserve">Protocadherin Fat 2 OS=Mus musculus OX=10090 GN=Fat2 PE=1 SV=1</t>
  </si>
  <si>
    <t xml:space="preserve">Q5F2E8</t>
  </si>
  <si>
    <t xml:space="preserve">Serine/threonine-protein kinase TAO1 OS=Mus musculus OX=10090 GN=Taok1 PE=1 SV=1</t>
  </si>
  <si>
    <t xml:space="preserve">Q5R1I1</t>
  </si>
  <si>
    <t xml:space="preserve">T cell receptor alpha variable 7-3 (Fragment) OS=Mus musculus OX=10090 GN=Trav7-3 PE=4 SV=1</t>
  </si>
  <si>
    <t xml:space="preserve">Q5RKZ7</t>
  </si>
  <si>
    <t xml:space="preserve">Molybdenum cofactor biosynthesis protein 1 OS=Mus musculus OX=10090 GN=Mocs1 PE=1 SV=2</t>
  </si>
  <si>
    <t xml:space="preserve">Q5SFM8</t>
  </si>
  <si>
    <t xml:space="preserve">RNA-binding protein 27 OS=Mus musculus OX=10090 GN=Rbm27 PE=1 SV=3</t>
  </si>
  <si>
    <t xml:space="preserve">Q5SGK3</t>
  </si>
  <si>
    <t xml:space="preserve">Aldehyde oxidase 2 OS=Mus musculus OX=10090 GN=Aox2 PE=1 SV=2</t>
  </si>
  <si>
    <t xml:space="preserve">Q5SQY2</t>
  </si>
  <si>
    <t xml:space="preserve">Biorientation of chromosomes in cell division protein 1 OS=Mus musculus OX=10090 GN=Bod1 PE=3 SV=1</t>
  </si>
  <si>
    <t xml:space="preserve">Q5SSH8</t>
  </si>
  <si>
    <t xml:space="preserve">Neuferricin OS=Mus musculus OX=10090 GN=Cyb5d2 PE=1 SV=1</t>
  </si>
  <si>
    <t xml:space="preserve">Q5SSW2</t>
  </si>
  <si>
    <t xml:space="preserve">Proteasome activator complex subunit 4 OS=Mus musculus OX=10090 GN=Psme4 PE=1 SV=1</t>
  </si>
  <si>
    <t xml:space="preserve">Q5SUA5</t>
  </si>
  <si>
    <t xml:space="preserve">Unconventional myosin-Ig OS=Mus musculus OX=10090 GN=Myo1g PE=1 SV=1</t>
  </si>
  <si>
    <t xml:space="preserve">Q5SZT7</t>
  </si>
  <si>
    <t xml:space="preserve">NKAP-like protein OS=Mus musculus OX=10090 GN=Nkapl PE=1 SV=1</t>
  </si>
  <si>
    <t xml:space="preserve">Q5U5V2</t>
  </si>
  <si>
    <t xml:space="preserve">Hydroxylysine kinase OS=Mus musculus OX=10090 GN=Hykk PE=1 SV=2</t>
  </si>
  <si>
    <t xml:space="preserve">Q60631</t>
  </si>
  <si>
    <t xml:space="preserve">Growth factor receptor-bound protein 2 OS=Mus musculus OX=10090 GN=Grb2 PE=1 SV=1</t>
  </si>
  <si>
    <t xml:space="preserve">Q60662</t>
  </si>
  <si>
    <t xml:space="preserve">A-kinase anchor protein 4 OS=Mus musculus OX=10090 GN=Akap4 PE=1 SV=1</t>
  </si>
  <si>
    <t xml:space="preserve">Q61026</t>
  </si>
  <si>
    <t xml:space="preserve">Nuclear receptor coactivator 2 OS=Mus musculus OX=10090 GN=Ncoa2 PE=1 SV=3</t>
  </si>
  <si>
    <t xml:space="preserve">Q61036</t>
  </si>
  <si>
    <t xml:space="preserve">Serine/threonine-protein kinase PAK 3 OS=Mus musculus OX=10090 GN=Pak3 PE=1 SV=2</t>
  </si>
  <si>
    <t xml:space="preserve">Q61263</t>
  </si>
  <si>
    <t xml:space="preserve">Sterol O-acyltransferase 1 OS=Mus musculus OX=10090 GN=Soat1 PE=1 SV=2</t>
  </si>
  <si>
    <t xml:space="preserve">Q61423</t>
  </si>
  <si>
    <t xml:space="preserve">Potassium voltage-gated channel subfamily A member 4 OS=Mus musculus OX=10090 GN=Kcna4 PE=1 SV=2</t>
  </si>
  <si>
    <t xml:space="preserve">Q61616</t>
  </si>
  <si>
    <t xml:space="preserve">D(1A) dopamine receptor OS=Mus musculus OX=10090 GN=Drd1 PE=1 SV=2</t>
  </si>
  <si>
    <t xml:space="preserve">Q61626</t>
  </si>
  <si>
    <t xml:space="preserve">Glutamate receptor ionotropic, kainate 5 OS=Mus musculus OX=10090 GN=Grik5 PE=2 SV=2</t>
  </si>
  <si>
    <t xml:space="preserve">Q61982</t>
  </si>
  <si>
    <t xml:space="preserve">Neurogenic locus notch homolog protein 3 OS=Mus musculus OX=10090 GN=Notch3 PE=1 SV=1</t>
  </si>
  <si>
    <t xml:space="preserve">Q62018</t>
  </si>
  <si>
    <t xml:space="preserve">RNA polymerase-associated protein CTR9 homolog OS=Mus musculus OX=10090 GN=Ctr9 PE=1 SV=2</t>
  </si>
  <si>
    <t xml:space="preserve">Q62288</t>
  </si>
  <si>
    <t xml:space="preserve">Testican-1 OS=Mus musculus OX=10090 GN=Spock1 PE=2 SV=2</t>
  </si>
  <si>
    <t xml:space="preserve">Q62376</t>
  </si>
  <si>
    <t xml:space="preserve">U1 small nuclear ribonucleoprotein 70 kDa OS=Mus musculus OX=10090 GN=Snrnp70 PE=1 SV=2</t>
  </si>
  <si>
    <t xml:space="preserve">Q62388</t>
  </si>
  <si>
    <t xml:space="preserve">Serine-protein kinase ATM OS=Mus musculus OX=10090 GN=Atm PE=1 SV=2</t>
  </si>
  <si>
    <t xml:space="preserve">Q62513</t>
  </si>
  <si>
    <t xml:space="preserve">Zinc finger protein 260 OS=Mus musculus OX=10090 GN=Znf260 PE=1 SV=1</t>
  </si>
  <si>
    <t xml:space="preserve">Q640N2</t>
  </si>
  <si>
    <t xml:space="preserve">ADP-ribosylation factor-like protein 13B OS=Mus musculus OX=10090 GN=Arl13b PE=1 SV=2</t>
  </si>
  <si>
    <t xml:space="preserve">Q64279</t>
  </si>
  <si>
    <t xml:space="preserve">Heart- and neural crest derivatives-expressed protein 1 OS=Mus musculus OX=10090 GN=Hand1 PE=1 SV=1</t>
  </si>
  <si>
    <t xml:space="preserve">Q66JY9</t>
  </si>
  <si>
    <t xml:space="preserve">PRAME-like 20 OS=Mus musculus OX=10090 GN=Pramel20 PE=2 SV=1</t>
  </si>
  <si>
    <t xml:space="preserve">Q68SA9</t>
  </si>
  <si>
    <t xml:space="preserve">A disintegrin and metalloproteinase with thrombospondin motifs 7 OS=Mus musculus OX=10090 GN=Adamts7 PE=1 SV=3</t>
  </si>
  <si>
    <t xml:space="preserve">Q69ZR2</t>
  </si>
  <si>
    <t xml:space="preserve">E3 ubiquitin-protein ligase HECTD1 OS=Mus musculus OX=10090 GN=Hectd1 PE=1 SV=2</t>
  </si>
  <si>
    <t xml:space="preserve">Q69ZT1</t>
  </si>
  <si>
    <t xml:space="preserve">Fanconi-associated nuclease 1 OS=Mus musculus OX=10090 GN=Fan1 PE=2 SV=2</t>
  </si>
  <si>
    <t xml:space="preserve">Q6DFY8</t>
  </si>
  <si>
    <t xml:space="preserve">BMP/retinoic acid-inducible neural-specific protein 2 OS=Mus musculus OX=10090 GN=Brinp2 PE=1 SV=1</t>
  </si>
  <si>
    <t xml:space="preserve">Q6IFT4</t>
  </si>
  <si>
    <t xml:space="preserve">Rho GTPase-activating protein 20 OS=Mus musculus OX=10090 GN=Arhgap20 PE=1 SV=1</t>
  </si>
  <si>
    <t xml:space="preserve">Q6NTA4</t>
  </si>
  <si>
    <t xml:space="preserve">Ras-related GTP-binding protein B OS=Mus musculus OX=10090 GN=Rragb PE=1 SV=1</t>
  </si>
  <si>
    <t xml:space="preserve">Q6NZM9</t>
  </si>
  <si>
    <t xml:space="preserve">Histone deacetylase 4 OS=Mus musculus OX=10090 GN=Hdac4 PE=1 SV=1</t>
  </si>
  <si>
    <t xml:space="preserve">Q6P1H7</t>
  </si>
  <si>
    <t xml:space="preserve">Forkhead box M1 OS=Mus musculus OX=10090 GN=Foxm1 PE=1 SV=1</t>
  </si>
  <si>
    <t xml:space="preserve">Q6P3Y5</t>
  </si>
  <si>
    <t xml:space="preserve">Zinc finger protein 280C OS=Mus musculus OX=10090 GN=Znf280c PE=1 SV=1</t>
  </si>
  <si>
    <t xml:space="preserve">Q6PAL8</t>
  </si>
  <si>
    <t xml:space="preserve">DENN domain-containing protein 5A OS=Mus musculus OX=10090 GN=Dennd5a PE=1 SV=1</t>
  </si>
  <si>
    <t xml:space="preserve">Q6PDK8</t>
  </si>
  <si>
    <t xml:space="preserve">E3 ubiquitin-protein ligase DTX4 OS=Mus musculus OX=10090 GN=Dtx4 PE=1 SV=2</t>
  </si>
  <si>
    <t xml:space="preserve">Q6PFX7</t>
  </si>
  <si>
    <t xml:space="preserve">Neuronal tyrosine-phosphorylated phosphoinositide-3-kinase adapter 1 OS=Mus musculus OX=10090 GN=Nyap1 PE=1 SV=1</t>
  </si>
  <si>
    <t xml:space="preserve">Q6PGG2</t>
  </si>
  <si>
    <t xml:space="preserve">GEM-interacting protein OS=Mus musculus OX=10090 GN=Gmip PE=1 SV=1</t>
  </si>
  <si>
    <t xml:space="preserve">Q6PGL7</t>
  </si>
  <si>
    <t xml:space="preserve">WASH complex subunit 2 OS=Mus musculus OX=10090 GN=Washc2 PE=1 SV=1</t>
  </si>
  <si>
    <t xml:space="preserve">Q6V595</t>
  </si>
  <si>
    <t xml:space="preserve">Kelch-like protein 6 OS=Mus musculus OX=10090 GN=Klhl6 PE=2 SV=2</t>
  </si>
  <si>
    <t xml:space="preserve">Q6XUX1</t>
  </si>
  <si>
    <t xml:space="preserve">Dual serine/threonine and tyrosine protein kinase OS=Mus musculus OX=10090 GN=Dstyk PE=1 SV=1</t>
  </si>
  <si>
    <t xml:space="preserve">Q6ZWQ0</t>
  </si>
  <si>
    <t xml:space="preserve">Nesprin-2 OS=Mus musculus OX=10090 GN=Syne2 PE=1 SV=2</t>
  </si>
  <si>
    <t xml:space="preserve">Q6ZWU9</t>
  </si>
  <si>
    <t xml:space="preserve">40S ribosomal protein S27 OS=Mus musculus OX=10090 GN=Rps27 PE=1 SV=3</t>
  </si>
  <si>
    <t xml:space="preserve">Q76EC5</t>
  </si>
  <si>
    <t xml:space="preserve">Carbohydrate sulfotransferase 9 OS=Mus musculus OX=10090 GN=Chst9 PE=2 SV=1</t>
  </si>
  <si>
    <t xml:space="preserve">Q7M6U3</t>
  </si>
  <si>
    <t xml:space="preserve">Inactive serine/threonine-protein kinase TEX14 OS=Mus musculus OX=10090 GN=Tex14 PE=1 SV=2</t>
  </si>
  <si>
    <t xml:space="preserve">Q7M6X5</t>
  </si>
  <si>
    <t xml:space="preserve">Regulator of sex-limitation candidate 18 OS=Mus musculus OX=10090 GN=Rslcan18 PE=2 SV=1</t>
  </si>
  <si>
    <t xml:space="preserve">Q7M6Z4</t>
  </si>
  <si>
    <t xml:space="preserve">Kinesin-like protein KIF27 OS=Mus musculus OX=10090 GN=Kif27 PE=1 SV=1</t>
  </si>
  <si>
    <t xml:space="preserve">Q7TQA8</t>
  </si>
  <si>
    <t xml:space="preserve">Taste receptor type 2 member 136 OS=Mus musculus OX=10090 GN=Tas2r136 PE=3 SV=2</t>
  </si>
  <si>
    <t xml:space="preserve">Q7TQG1</t>
  </si>
  <si>
    <t xml:space="preserve">Pleckstrin homology domain-containing family A member 6 OS=Mus musculus OX=10090 GN=Plekha6 PE=1 SV=1</t>
  </si>
  <si>
    <t xml:space="preserve">Q7TR39</t>
  </si>
  <si>
    <t xml:space="preserve">Olfactory receptor OS=Mus musculus OX=10090 GN=Olfr1140 PE=2 SV=1</t>
  </si>
  <si>
    <t xml:space="preserve">Q7TRR2</t>
  </si>
  <si>
    <t xml:space="preserve">Olfactory receptor OS=Mus musculus OX=10090 GN=Olfr598 PE=3 SV=1</t>
  </si>
  <si>
    <t xml:space="preserve">Q7TSU7</t>
  </si>
  <si>
    <t xml:space="preserve">Kin of IRRE-like protein 2 OS=Mus musculus OX=10090 GN=Kirrel2 PE=1 SV=1</t>
  </si>
  <si>
    <t xml:space="preserve">Q80SS6</t>
  </si>
  <si>
    <t xml:space="preserve">G-protein coupled bile acid receptor 1 OS=Mus musculus OX=10090 GN=Gpbar1 PE=2 SV=1</t>
  </si>
  <si>
    <t xml:space="preserve">Q80T85</t>
  </si>
  <si>
    <t xml:space="preserve">DDB1- and CUL4-associated factor 5 OS=Mus musculus OX=10090 GN=Dcaf5 PE=1 SV=2</t>
  </si>
  <si>
    <t xml:space="preserve">Q80TY4</t>
  </si>
  <si>
    <t xml:space="preserve">Suppression of tumorigenicity 18 protein OS=Mus musculus OX=10090 GN=St18 PE=2 SV=2</t>
  </si>
  <si>
    <t xml:space="preserve">Q80U04</t>
  </si>
  <si>
    <t xml:space="preserve">E3 ubiquitin-protein ligase Praja-2 OS=Mus musculus OX=10090 GN=Pja2 PE=1 SV=2</t>
  </si>
  <si>
    <t xml:space="preserve">Q80U44</t>
  </si>
  <si>
    <t xml:space="preserve">Zinc finger FYVE domain-containing protein 16 OS=Mus musculus OX=10090 GN=Zfyve16 PE=1 SV=2</t>
  </si>
  <si>
    <t xml:space="preserve">Q80UE6</t>
  </si>
  <si>
    <t xml:space="preserve">Serine/threonine-protein kinase WNK4 OS=Mus musculus OX=10090 GN=Wnk4 PE=1 SV=1</t>
  </si>
  <si>
    <t xml:space="preserve">Q80VM9</t>
  </si>
  <si>
    <t xml:space="preserve">Proton channel OTOP1 OS=Mus musculus OX=10090 GN=Otop1 PE=1 SV=3</t>
  </si>
  <si>
    <t xml:space="preserve">Q80XB4</t>
  </si>
  <si>
    <t xml:space="preserve">Nebulin-related-anchoring protein OS=Mus musculus OX=10090 GN=Nrap PE=1 SV=3</t>
  </si>
  <si>
    <t xml:space="preserve">Q80ZD8</t>
  </si>
  <si>
    <t xml:space="preserve">Amphoterin-induced protein 1 OS=Mus musculus OX=10090 GN=Amigo1 PE=1 SV=1</t>
  </si>
  <si>
    <t xml:space="preserve">Q80ZS5</t>
  </si>
  <si>
    <t xml:space="preserve">Claudin 34B3 OS=Mus musculus OX=10090 GN=Cldn34b3 PE=2 SV=1</t>
  </si>
  <si>
    <t xml:space="preserve">Q8BG51</t>
  </si>
  <si>
    <t xml:space="preserve">Mitochondrial Rho GTPase 1 OS=Mus musculus OX=10090 GN=Rhot1 PE=1 SV=1</t>
  </si>
  <si>
    <t xml:space="preserve">Q8BG87</t>
  </si>
  <si>
    <t xml:space="preserve">Methylcytosine dioxygenase TET3 OS=Mus musculus OX=10090 GN=Tet3 PE=1 SV=4</t>
  </si>
  <si>
    <t xml:space="preserve">Q8BGB2</t>
  </si>
  <si>
    <t xml:space="preserve">Tetratricopeptide repeat protein 7A OS=Mus musculus OX=10090 GN=Ttc7a PE=1 SV=1</t>
  </si>
  <si>
    <t xml:space="preserve">Q8BGQ4</t>
  </si>
  <si>
    <t xml:space="preserve">Protein O-mannosyl-transferase 2 OS=Mus musculus OX=10090 GN=Pomt2 PE=1 SV=1</t>
  </si>
  <si>
    <t xml:space="preserve">Q8BGR1</t>
  </si>
  <si>
    <t xml:space="preserve">PDZ and pleckstrin homology domains 1 OS=Mus musculus OX=10090 GN=Pdzph1 PE=2 SV=1</t>
  </si>
  <si>
    <t xml:space="preserve">Q8BGY3</t>
  </si>
  <si>
    <t xml:space="preserve">Leucine zipper protein 2 OS=Mus musculus OX=10090 GN=Luzp2 PE=2 SV=1</t>
  </si>
  <si>
    <t xml:space="preserve">Q8BH00</t>
  </si>
  <si>
    <t xml:space="preserve">2-aminomuconic semialdehyde dehydrogenase OS=Mus musculus OX=10090 GN=Aldh8a1 PE=1 SV=1</t>
  </si>
  <si>
    <t xml:space="preserve">Q8BH16</t>
  </si>
  <si>
    <t xml:space="preserve">F-box/LRR-repeat protein 2 OS=Mus musculus OX=10090 GN=Fbxl2 PE=1 SV=1</t>
  </si>
  <si>
    <t xml:space="preserve">Q8BH57</t>
  </si>
  <si>
    <t xml:space="preserve">WD repeat-containing protein 48 OS=Mus musculus OX=10090 GN=Wdr48 PE=1 SV=1</t>
  </si>
  <si>
    <t xml:space="preserve">Q8BHN3</t>
  </si>
  <si>
    <t xml:space="preserve">Neutral alpha-glucosidase AB OS=Mus musculus OX=10090 GN=Ganab PE=1 SV=1</t>
  </si>
  <si>
    <t xml:space="preserve">Q8BI58</t>
  </si>
  <si>
    <t xml:space="preserve">F-box and WD-40 domain protein 26 OS=Mus musculus OX=10090 GN=Fbxw26 PE=2 SV=1</t>
  </si>
  <si>
    <t xml:space="preserve">Q8BI99</t>
  </si>
  <si>
    <t xml:space="preserve">Zinc finger protein 879 OS=Mus musculus OX=10090 GN=Znf879 PE=2 SV=1</t>
  </si>
  <si>
    <t xml:space="preserve">Q8BKF1</t>
  </si>
  <si>
    <t xml:space="preserve">DNA-directed RNA polymerase, mitochondrial OS=Mus musculus OX=10090 GN=Polrmt PE=1 SV=1</t>
  </si>
  <si>
    <t xml:space="preserve">Q8BLV3</t>
  </si>
  <si>
    <t xml:space="preserve">Sodium/hydrogen exchanger 7 OS=Mus musculus OX=10090 GN=Slc9a7 PE=1 SV=1</t>
  </si>
  <si>
    <t xml:space="preserve">Q8BLY2</t>
  </si>
  <si>
    <t xml:space="preserve">Threonine--tRNA ligase 2, cytoplasmic OS=Mus musculus OX=10090 GN=Tars3 PE=1 SV=1</t>
  </si>
  <si>
    <t xml:space="preserve">Q8BM55</t>
  </si>
  <si>
    <t xml:space="preserve">Transmembrane protein 214 OS=Mus musculus OX=10090 GN=Tmem214 PE=1 SV=1</t>
  </si>
  <si>
    <t xml:space="preserve">Q8BMD2</t>
  </si>
  <si>
    <t xml:space="preserve">Cilium assembly protein DZIP1 OS=Mus musculus OX=10090 GN=Dzip1 PE=1 SV=3</t>
  </si>
  <si>
    <t xml:space="preserve">Q8BML1</t>
  </si>
  <si>
    <t xml:space="preserve">[F-actin]-monooxygenase MICAL2 OS=Mus musculus OX=10090 GN=Mical2 PE=1 SV=2</t>
  </si>
  <si>
    <t xml:space="preserve">Q8BND3</t>
  </si>
  <si>
    <t xml:space="preserve">WD repeat-containing protein 35 OS=Mus musculus OX=10090 GN=Wdr35 PE=1 SV=3</t>
  </si>
  <si>
    <t xml:space="preserve">Q8BP47</t>
  </si>
  <si>
    <t xml:space="preserve">Asparagine--tRNA ligase, cytoplasmic OS=Mus musculus OX=10090 GN=NARS1 PE=1 SV=2</t>
  </si>
  <si>
    <t xml:space="preserve">Q8BRF7</t>
  </si>
  <si>
    <t xml:space="preserve">Sec1 family domain-containing protein 1 OS=Mus musculus OX=10090 GN=Scfd1 PE=1 SV=1</t>
  </si>
  <si>
    <t xml:space="preserve">Q8BRM2</t>
  </si>
  <si>
    <t xml:space="preserve">RAB6-interacting golgin OS=Mus musculus OX=10090 GN=Gorab PE=1 SV=1</t>
  </si>
  <si>
    <t xml:space="preserve">Q8BSU7</t>
  </si>
  <si>
    <t xml:space="preserve">MOB kinase activator 3A OS=Mus musculus OX=10090 GN=Mob3a PE=1 SV=1</t>
  </si>
  <si>
    <t xml:space="preserve">Q8BTG6</t>
  </si>
  <si>
    <t xml:space="preserve">SREBP regulating gene protein OS=Mus musculus OX=10090 GN=Spring1 PE=2 SV=1</t>
  </si>
  <si>
    <t xml:space="preserve">Q8BTU7</t>
  </si>
  <si>
    <t xml:space="preserve">RCC1 domain-containing protein 1 OS=Mus musculus OX=10090 GN=Rccd1 PE=2 SV=2</t>
  </si>
  <si>
    <t xml:space="preserve">Q8BU40</t>
  </si>
  <si>
    <t xml:space="preserve">NACHT, LRR and PYD domains-containing protein 4A OS=Mus musculus OX=10090 GN=Nlrp4a PE=2 SV=1</t>
  </si>
  <si>
    <t xml:space="preserve">Q8BV57</t>
  </si>
  <si>
    <t xml:space="preserve">Soluble scavenger receptor cysteine-rich domain-containing protein SSC5D OS=Mus musculus OX=10090 GN=Ssc5d PE=1 SV=1</t>
  </si>
  <si>
    <t xml:space="preserve">Q8BVW0</t>
  </si>
  <si>
    <t xml:space="preserve">Neutral alpha-glucosidase C OS=Mus musculus OX=10090 GN=Ganc PE=1 SV=2</t>
  </si>
  <si>
    <t xml:space="preserve">Q8BWB6</t>
  </si>
  <si>
    <t xml:space="preserve">Metalloreductase STEAP2 OS=Mus musculus OX=10090 GN=Steap2 PE=1 SV=1</t>
  </si>
  <si>
    <t xml:space="preserve">Q8BWE1</t>
  </si>
  <si>
    <t xml:space="preserve">RIKEN cDNA 1810024B03 gene OS=Mus musculus OX=10090 GN=1810024B03Rik PE=2 SV=1</t>
  </si>
  <si>
    <t xml:space="preserve">Q8BWG4</t>
  </si>
  <si>
    <t xml:space="preserve">Uncharacterized protein KIAA1755 homolog OS=Mus musculus OX=10090 PE=2 SV=2</t>
  </si>
  <si>
    <t xml:space="preserve">Q8BZ64</t>
  </si>
  <si>
    <t xml:space="preserve">Tectonic-1 OS=Mus musculus OX=10090 GN=Tctn1 PE=1 SV=1</t>
  </si>
  <si>
    <t xml:space="preserve">Q8BZR9</t>
  </si>
  <si>
    <t xml:space="preserve">Nuclear cap-binding protein subunit 3 OS=Mus musculus OX=10090 GN=Ncbp3 PE=1 SV=1</t>
  </si>
  <si>
    <t xml:space="preserve">Q8C0L0</t>
  </si>
  <si>
    <t xml:space="preserve">Thioredoxin-related transmembrane protein 4 OS=Mus musculus OX=10090 GN=Tmx4 PE=1 SV=2</t>
  </si>
  <si>
    <t xml:space="preserve">Q8C0N2</t>
  </si>
  <si>
    <t xml:space="preserve">Glycerol-3-phosphate acyltransferase 3 OS=Mus musculus OX=10090 GN=Gpat3 PE=1 SV=1</t>
  </si>
  <si>
    <t xml:space="preserve">Q8C2S7</t>
  </si>
  <si>
    <t xml:space="preserve">Amphoterin-induced protein 3 OS=Mus musculus OX=10090 GN=Amigo3 PE=1 SV=1</t>
  </si>
  <si>
    <t xml:space="preserve">Q8C2W3</t>
  </si>
  <si>
    <t xml:space="preserve">2'-5' oligoadenylate synthetase 1E OS=Mus musculus OX=10090 GN=Oas1e PE=2 SV=1</t>
  </si>
  <si>
    <t xml:space="preserve">Q8C4U3</t>
  </si>
  <si>
    <t xml:space="preserve">Secreted frizzled-related protein 1 OS=Mus musculus OX=10090 GN=Sfrp1 PE=1 SV=3</t>
  </si>
  <si>
    <t xml:space="preserve">Q8C804</t>
  </si>
  <si>
    <t xml:space="preserve">Spindle and centriole-associated protein 1 OS=Mus musculus OX=10090 GN=Spice1 PE=1 SV=2</t>
  </si>
  <si>
    <t xml:space="preserve">Q8C9M2</t>
  </si>
  <si>
    <t xml:space="preserve">Coiled-coil domain-containing protein 15 OS=Mus musculus OX=10090 GN=Ccdc15 PE=2 SV=2</t>
  </si>
  <si>
    <t xml:space="preserve">Q8C9Y8</t>
  </si>
  <si>
    <t xml:space="preserve">Predicted gene 9903 OS=Mus musculus OX=10090 GN=Gm9903 PE=2 SV=1</t>
  </si>
  <si>
    <t xml:space="preserve">Q8CAT8</t>
  </si>
  <si>
    <t xml:space="preserve">F-box only protein 48 OS=Mus musculus OX=10090 GN=Fbxo48 PE=2 SV=1</t>
  </si>
  <si>
    <t xml:space="preserve">Q8CDC0</t>
  </si>
  <si>
    <t xml:space="preserve">Serpin B13 OS=Mus musculus OX=10090 GN=Serpinb13 PE=2 SV=2</t>
  </si>
  <si>
    <t xml:space="preserve">Q8CFE8</t>
  </si>
  <si>
    <t xml:space="preserve">F-box and WD-40 domain protein 17 OS=Mus musculus OX=10090 GN=Fbxw17 PE=1 SV=1</t>
  </si>
  <si>
    <t xml:space="preserve">Q8CGM2</t>
  </si>
  <si>
    <t xml:space="preserve">Retinitis pigmentosa 1-like 1 protein OS=Mus musculus OX=10090 GN=Rp1l1 PE=1 SV=1</t>
  </si>
  <si>
    <t xml:space="preserve">Q8CHH5</t>
  </si>
  <si>
    <t xml:space="preserve">BRD4-interacting chromatin-remodeling complex-associated protein-like OS=Mus musculus OX=10090 GN=Bicral PE=1 SV=2</t>
  </si>
  <si>
    <t xml:space="preserve">Q8CIV8</t>
  </si>
  <si>
    <t xml:space="preserve">Tubulin-specific chaperone E OS=Mus musculus OX=10090 GN=Tbce PE=1 SV=1</t>
  </si>
  <si>
    <t xml:space="preserve">Q8K083</t>
  </si>
  <si>
    <t xml:space="preserve">Zinc finger protein 536 OS=Mus musculus OX=10090 GN=Znf536 PE=1 SV=1</t>
  </si>
  <si>
    <t xml:space="preserve">Q8K093</t>
  </si>
  <si>
    <t xml:space="preserve">Thyrotropin-releasing hormone-degrading ectoenzyme OS=Mus musculus OX=10090 GN=Trhde PE=1 SV=1</t>
  </si>
  <si>
    <t xml:space="preserve">Q8K0L3</t>
  </si>
  <si>
    <t xml:space="preserve">Acyl-coenzyme A synthetase ACSM2, mitochondrial OS=Mus musculus OX=10090 GN=Acsm2 PE=1 SV=1</t>
  </si>
  <si>
    <t xml:space="preserve">Q8K1T0</t>
  </si>
  <si>
    <t xml:space="preserve">Transmembrane protease serine 3 OS=Mus musculus OX=10090 GN=Tmprss3 PE=1 SV=2</t>
  </si>
  <si>
    <t xml:space="preserve">Q8K2J1</t>
  </si>
  <si>
    <t xml:space="preserve">Carbonic anhydrase OS=Mus musculus OX=10090 GN=Car12 PE=1 SV=1</t>
  </si>
  <si>
    <t xml:space="preserve">Q8K348</t>
  </si>
  <si>
    <t xml:space="preserve">Activin receptor type-1C OS=Mus musculus OX=10090 GN=Acvr1c PE=2 SV=3</t>
  </si>
  <si>
    <t xml:space="preserve">Q8K450</t>
  </si>
  <si>
    <t xml:space="preserve">Sperm-associated antigen 16 protein OS=Mus musculus OX=10090 GN=Spag16 PE=1 SV=1</t>
  </si>
  <si>
    <t xml:space="preserve">Q8K5C0</t>
  </si>
  <si>
    <t xml:space="preserve">Grainyhead-like protein 2 homolog OS=Mus musculus OX=10090 GN=Grhl2 PE=2 SV=1</t>
  </si>
  <si>
    <t xml:space="preserve">Q8R0W0</t>
  </si>
  <si>
    <t xml:space="preserve">Epiplakin OS=Mus musculus OX=10090 GN=Eppk1 PE=1 SV=2</t>
  </si>
  <si>
    <t xml:space="preserve">Q8R1G2</t>
  </si>
  <si>
    <t xml:space="preserve">Carboxymethylenebutenolidase homolog OS=Mus musculus OX=10090 GN=Cmbl PE=1 SV=1</t>
  </si>
  <si>
    <t xml:space="preserve">Q8R1N0</t>
  </si>
  <si>
    <t xml:space="preserve">Zinc finger protein 830 OS=Mus musculus OX=10090 GN=Znf830 PE=1 SV=1</t>
  </si>
  <si>
    <t xml:space="preserve">Q8R2A7</t>
  </si>
  <si>
    <t xml:space="preserve">Vomeronasal type-1 receptor OS=Mus musculus OX=10090 GN=Vmn1r228 PE=2 SV=1</t>
  </si>
  <si>
    <t xml:space="preserve">Q8R2S8</t>
  </si>
  <si>
    <t xml:space="preserve">CD177 antigen OS=Mus musculus OX=10090 GN=Cd177 PE=2 SV=1</t>
  </si>
  <si>
    <t xml:space="preserve">Q8R3C6</t>
  </si>
  <si>
    <t xml:space="preserve">Probable RNA-binding protein 19 OS=Mus musculus OX=10090 GN=Rbm19 PE=1 SV=1</t>
  </si>
  <si>
    <t xml:space="preserve">Q8R3E3</t>
  </si>
  <si>
    <t xml:space="preserve">WD repeat domain phosphoinositide-interacting protein 1 OS=Mus musculus OX=10090 GN=Wipi1 PE=1 SV=1</t>
  </si>
  <si>
    <t xml:space="preserve">Q8R3F5</t>
  </si>
  <si>
    <t xml:space="preserve">Malonyl-CoA-acyl carrier protein transacylase, mitochondrial OS=Mus musculus OX=10090 GN=Mcat PE=1 SV=3</t>
  </si>
  <si>
    <t xml:space="preserve">Q8R411</t>
  </si>
  <si>
    <t xml:space="preserve">Myc target protein 1 OS=Mus musculus OX=10090 GN=Myct1 PE=1 SV=1</t>
  </si>
  <si>
    <t xml:space="preserve">Q8R534</t>
  </si>
  <si>
    <t xml:space="preserve">Disintegrin and metalloproteinase domain-containing protein 1b OS=Mus musculus OX=10090 GN=Adam1b PE=1 SV=2</t>
  </si>
  <si>
    <t xml:space="preserve">Q8VCD5</t>
  </si>
  <si>
    <t xml:space="preserve">Mediator of RNA polymerase II transcription subunit 17 OS=Mus musculus OX=10090 GN=Med17 PE=1 SV=1</t>
  </si>
  <si>
    <t xml:space="preserve">Q8VDL9</t>
  </si>
  <si>
    <t xml:space="preserve">Zinc finger protein GLIS2 OS=Mus musculus OX=10090 GN=Glis2 PE=1 SV=1</t>
  </si>
  <si>
    <t xml:space="preserve">Q8VDU5</t>
  </si>
  <si>
    <t xml:space="preserve">SNF-related serine/threonine-protein kinase OS=Mus musculus OX=10090 GN=Snrk PE=1 SV=1</t>
  </si>
  <si>
    <t xml:space="preserve">Q8VDV0</t>
  </si>
  <si>
    <t xml:space="preserve">Integrin beta-like protein 1 OS=Mus musculus OX=10090 GN=Itgbl1 PE=2 SV=2</t>
  </si>
  <si>
    <t xml:space="preserve">Q8VE08</t>
  </si>
  <si>
    <t xml:space="preserve">F-box only protein 33 OS=Mus musculus OX=10090 GN=Fbxo33 PE=1 SV=3</t>
  </si>
  <si>
    <t xml:space="preserve">Q8VEG6</t>
  </si>
  <si>
    <t xml:space="preserve">CCR4-NOT transcription complex subunit 6-like OS=Mus musculus OX=10090 GN=Cnot6l PE=1 SV=2</t>
  </si>
  <si>
    <t xml:space="preserve">Q8VEV1</t>
  </si>
  <si>
    <t xml:space="preserve">Olfactory receptor OS=Mus musculus OX=10090 GN=Olfr437 PE=2 SV=1</t>
  </si>
  <si>
    <t xml:space="preserve">Q8VFK7</t>
  </si>
  <si>
    <t xml:space="preserve">Olfactory receptor 1020 OS=Mus musculus OX=10090 GN=Olfr1020 PE=3 SV=1</t>
  </si>
  <si>
    <t xml:space="preserve">Q8VFP0</t>
  </si>
  <si>
    <t xml:space="preserve">Olfactory receptor OS=Mus musculus OX=10090 GN=Olfr303 PE=2 SV=1</t>
  </si>
  <si>
    <t xml:space="preserve">Q8VGN0</t>
  </si>
  <si>
    <t xml:space="preserve">Olfactory receptor OS=Mus musculus OX=10090 GN=Olfr1233 PE=2 SV=1</t>
  </si>
  <si>
    <t xml:space="preserve">Q8VGU3</t>
  </si>
  <si>
    <t xml:space="preserve">Olfactory receptor OS=Mus musculus OX=10090 GN=Olfr1413 PE=2 SV=1</t>
  </si>
  <si>
    <t xml:space="preserve">Q8VHG2</t>
  </si>
  <si>
    <t xml:space="preserve">Angiomotin OS=Mus musculus OX=10090 GN=Amot PE=1 SV=3</t>
  </si>
  <si>
    <t xml:space="preserve">Q91XY7</t>
  </si>
  <si>
    <t xml:space="preserve">Protocadherin gamma A12 OS=Mus musculus OX=10090 GN=Pcdhga12 PE=1 SV=1</t>
  </si>
  <si>
    <t xml:space="preserve">Q91Z67</t>
  </si>
  <si>
    <t xml:space="preserve">SLIT-ROBO Rho GTPase-activating protein 2 OS=Mus musculus OX=10090 GN=Srgap2 PE=1 SV=2</t>
  </si>
  <si>
    <t xml:space="preserve">Q91ZF2</t>
  </si>
  <si>
    <t xml:space="preserve">Cathepsin 7 OS=Mus musculus OX=10090 GN=Cts7 PE=2 SV=1</t>
  </si>
  <si>
    <t xml:space="preserve">Q91ZM8</t>
  </si>
  <si>
    <t xml:space="preserve">Calcium-binding protein 7 OS=Mus musculus OX=10090 GN=Cabp7 PE=2 SV=1</t>
  </si>
  <si>
    <t xml:space="preserve">Q91ZR3</t>
  </si>
  <si>
    <t xml:space="preserve">CREB/ATF bZIP transcription factor OS=Mus musculus OX=10090 GN=Crebzf PE=1 SV=2</t>
  </si>
  <si>
    <t xml:space="preserve">Q91ZS8</t>
  </si>
  <si>
    <t xml:space="preserve">Double-stranded RNA-specific editase 1 OS=Mus musculus OX=10090 GN=Adarb1 PE=1 SV=1</t>
  </si>
  <si>
    <t xml:space="preserve">Q922U1</t>
  </si>
  <si>
    <t xml:space="preserve">U4/U6 small nuclear ribonucleoprotein Prp3 OS=Mus musculus OX=10090 GN=Prpf3 PE=1 SV=1</t>
  </si>
  <si>
    <t xml:space="preserve">Q922W5</t>
  </si>
  <si>
    <t xml:space="preserve">Pyrroline-5-carboxylate reductase 1, mitochondrial OS=Mus musculus OX=10090 GN=Pycr1 PE=1 SV=1</t>
  </si>
  <si>
    <t xml:space="preserve">Q924C1</t>
  </si>
  <si>
    <t xml:space="preserve">Exportin-5 OS=Mus musculus OX=10090 GN=Xpo5 PE=1 SV=1</t>
  </si>
  <si>
    <t xml:space="preserve">Q924C5</t>
  </si>
  <si>
    <t xml:space="preserve">Alpha-protein kinase 3 OS=Mus musculus OX=10090 GN=Alpk3 PE=1 SV=2</t>
  </si>
  <si>
    <t xml:space="preserve">Q924L1</t>
  </si>
  <si>
    <t xml:space="preserve">LETM1 domain-containing protein 1 OS=Mus musculus OX=10090 GN=Letmd1 PE=1 SV=1</t>
  </si>
  <si>
    <t xml:space="preserve">Q99JB7</t>
  </si>
  <si>
    <t xml:space="preserve">Protein amnionless OS=Mus musculus OX=10090 GN=Amn PE=1 SV=1</t>
  </si>
  <si>
    <t xml:space="preserve">Q99K41</t>
  </si>
  <si>
    <t xml:space="preserve">EMILIN-1 OS=Mus musculus OX=10090 GN=Emilin1 PE=1 SV=1</t>
  </si>
  <si>
    <t xml:space="preserve">Q99KP3</t>
  </si>
  <si>
    <t xml:space="preserve">Lambda-crystallin homolog OS=Mus musculus OX=10090 GN=Cryl1 PE=1 SV=3</t>
  </si>
  <si>
    <t xml:space="preserve">Q99LG0</t>
  </si>
  <si>
    <t xml:space="preserve">Ubiquitin carboxyl-terminal hydrolase 16 OS=Mus musculus OX=10090 GN=Usp16 PE=1 SV=2</t>
  </si>
  <si>
    <t xml:space="preserve">Q99MB1</t>
  </si>
  <si>
    <t xml:space="preserve">Toll-like receptor 3 OS=Mus musculus OX=10090 GN=Tlr3 PE=1 SV=2</t>
  </si>
  <si>
    <t xml:space="preserve">Q99MY8</t>
  </si>
  <si>
    <t xml:space="preserve">Histone-lysine N-methyltransferase ASH1L OS=Mus musculus OX=10090 GN=Ash1l PE=1 SV=3</t>
  </si>
  <si>
    <t xml:space="preserve">Q99MZ6</t>
  </si>
  <si>
    <t xml:space="preserve">Unconventional myosin-VIIb OS=Mus musculus OX=10090 GN=Myo7b PE=1 SV=3</t>
  </si>
  <si>
    <t xml:space="preserve">Q99PL5</t>
  </si>
  <si>
    <t xml:space="preserve">Ribosome-binding protein 1 OS=Mus musculus OX=10090 GN=Rrbp1 PE=1 SV=2</t>
  </si>
  <si>
    <t xml:space="preserve">Q99PP2</t>
  </si>
  <si>
    <t xml:space="preserve">Zinc finger protein 318 OS=Mus musculus OX=10090 GN=Znf318 PE=1 SV=3</t>
  </si>
  <si>
    <t xml:space="preserve">Q9CQ11</t>
  </si>
  <si>
    <t xml:space="preserve">Lymphocyte antigen 6 complex, locus M OS=Mus musculus OX=10090 GN=Ly6m PE=2 SV=1</t>
  </si>
  <si>
    <t xml:space="preserve">Q9CQ33</t>
  </si>
  <si>
    <t xml:space="preserve">Leucine-zipper-like transcriptional regulator 1 OS=Mus musculus OX=10090 GN=Lztr1 PE=1 SV=2</t>
  </si>
  <si>
    <t xml:space="preserve">Q9CQC9</t>
  </si>
  <si>
    <t xml:space="preserve">GTP-binding protein SAR1b OS=Mus musculus OX=10090 GN=Sar1b PE=1 SV=1</t>
  </si>
  <si>
    <t xml:space="preserve">Q9CQH1</t>
  </si>
  <si>
    <t xml:space="preserve">Transmembrane epididymal family member 3 OS=Mus musculus OX=10090 GN=Teddm3 PE=2 SV=1</t>
  </si>
  <si>
    <t xml:space="preserve">Q9CR25</t>
  </si>
  <si>
    <t xml:space="preserve">2-(3-amino-3-carboxypropyl)histidine synthase subunit 2 OS=Mus musculus OX=10090 GN=Dph2 PE=1 SV=1</t>
  </si>
  <si>
    <t xml:space="preserve">Q9CR33</t>
  </si>
  <si>
    <t xml:space="preserve">MANSC domain-containing protein 1 OS=Mus musculus OX=10090 GN=Mansc1 PE=2 SV=1</t>
  </si>
  <si>
    <t xml:space="preserve">Q9CS42</t>
  </si>
  <si>
    <t xml:space="preserve">Ribose-phosphate pyrophosphokinase 2 OS=Mus musculus OX=10090 GN=Prps2 PE=1 SV=4</t>
  </si>
  <si>
    <t xml:space="preserve">Q9CW07</t>
  </si>
  <si>
    <t xml:space="preserve">Protein phosphatase 1 regulatory subunit 3G OS=Mus musculus OX=10090 GN=Ppp1r3g PE=1 SV=2</t>
  </si>
  <si>
    <t xml:space="preserve">Q9CX34</t>
  </si>
  <si>
    <t xml:space="preserve">Protein SGT1 homolog OS=Mus musculus OX=10090 GN=Sugt1 PE=1 SV=3</t>
  </si>
  <si>
    <t xml:space="preserve">Q9CXY6</t>
  </si>
  <si>
    <t xml:space="preserve">Interleukin enhancer-binding factor 2 OS=Mus musculus OX=10090 GN=Ilf2 PE=1 SV=1</t>
  </si>
  <si>
    <t xml:space="preserve">Q9CYN9</t>
  </si>
  <si>
    <t xml:space="preserve">Renin receptor OS=Mus musculus OX=10090 GN=Atp6ap2 PE=1 SV=2</t>
  </si>
  <si>
    <t xml:space="preserve">Q9D0G0</t>
  </si>
  <si>
    <t xml:space="preserve">28S ribosomal protein S30, mitochondrial OS=Mus musculus OX=10090 GN=Mrps30 PE=1 SV=1</t>
  </si>
  <si>
    <t xml:space="preserve">Q9D1E4</t>
  </si>
  <si>
    <t xml:space="preserve">Cysteine-rich tail protein 1 OS=Mus musculus OX=10090 GN=Cysrt1 PE=2 SV=1</t>
  </si>
  <si>
    <t xml:space="preserve">Q9D259</t>
  </si>
  <si>
    <t xml:space="preserve">Cysteine-rich secretory protein OS=Mus musculus OX=10090 GN=Crisp4 PE=2 SV=1</t>
  </si>
  <si>
    <t xml:space="preserve">Q9D454</t>
  </si>
  <si>
    <t xml:space="preserve">Uncharacterized protein CXorf49 homolog OS=Mus musculus OX=10090 PE=1 SV=1</t>
  </si>
  <si>
    <t xml:space="preserve">Q9D4F3</t>
  </si>
  <si>
    <t xml:space="preserve">Family with sequence similarity 90, member A1B OS=Mus musculus OX=10090 GN=Fam90a1b PE=2 SV=1</t>
  </si>
  <si>
    <t xml:space="preserve">Q9D6E4</t>
  </si>
  <si>
    <t xml:space="preserve">Tetratricopeptide repeat protein 9B OS=Mus musculus OX=10090 GN=Ttc9b PE=1 SV=1</t>
  </si>
  <si>
    <t xml:space="preserve">Q9D8N3</t>
  </si>
  <si>
    <t xml:space="preserve">Lysoplasmalogenase-like protein TMEM86A OS=Mus musculus OX=10090 GN=Tmem86a PE=2 SV=1</t>
  </si>
  <si>
    <t xml:space="preserve">Q9D9V2</t>
  </si>
  <si>
    <t xml:space="preserve">Equatorin OS=Mus musculus OX=10090 GN=Eqtn PE=1 SV=2</t>
  </si>
  <si>
    <t xml:space="preserve">Q9DAK9</t>
  </si>
  <si>
    <t xml:space="preserve">14 kDa phosphohistidine phosphatase OS=Mus musculus OX=10090 GN=Phpt1 PE=1 SV=1</t>
  </si>
  <si>
    <t xml:space="preserve">Q9DC29</t>
  </si>
  <si>
    <t xml:space="preserve">ATP-binding cassette sub-family B member 6 OS=Mus musculus OX=10090 GN=Abcb6 PE=1 SV=1</t>
  </si>
  <si>
    <t xml:space="preserve">Q9DCL8</t>
  </si>
  <si>
    <t xml:space="preserve">Protein phosphatase inhibitor 2 OS=Mus musculus OX=10090 GN=Ppp1r2 PE=1 SV=3</t>
  </si>
  <si>
    <t xml:space="preserve">Q9EQ32</t>
  </si>
  <si>
    <t xml:space="preserve">Phosphoinositide 3-kinase adapter protein 1 OS=Mus musculus OX=10090 GN=Pik3ap1 PE=1 SV=1</t>
  </si>
  <si>
    <t xml:space="preserve">Q9EQH3</t>
  </si>
  <si>
    <t xml:space="preserve">Vacuolar protein sorting-associated protein 35 OS=Mus musculus OX=10090 GN=Vps35 PE=1 SV=1</t>
  </si>
  <si>
    <t xml:space="preserve">Q9EQQ9</t>
  </si>
  <si>
    <t xml:space="preserve">Protein O-GlcNAcase OS=Mus musculus OX=10090 GN=Oga PE=1 SV=2</t>
  </si>
  <si>
    <t xml:space="preserve">Q9ESJ4</t>
  </si>
  <si>
    <t xml:space="preserve">NCK-interacting protein with SH3 domain OS=Mus musculus OX=10090 GN=Nckipsd PE=1 SV=2</t>
  </si>
  <si>
    <t xml:space="preserve">Q9JHG6</t>
  </si>
  <si>
    <t xml:space="preserve">Calcipressin-1 OS=Mus musculus OX=10090 GN=Rcan1 PE=1 SV=2</t>
  </si>
  <si>
    <t xml:space="preserve">Q9JIC0</t>
  </si>
  <si>
    <t xml:space="preserve">KRAB zinc finger protein OS=Mus musculus OX=10090 GN=Zfp119a PE=2 SV=1</t>
  </si>
  <si>
    <t xml:space="preserve">Q9JIF0</t>
  </si>
  <si>
    <t xml:space="preserve">Protein arginine N-methyltransferase 1 OS=Mus musculus OX=10090 GN=Prmt1 PE=1 SV=1</t>
  </si>
  <si>
    <t xml:space="preserve">Q9JIM1</t>
  </si>
  <si>
    <t xml:space="preserve">Equilibrative nucleoside transporter 1 OS=Mus musculus OX=10090 GN=Slc29a1 PE=1 SV=3</t>
  </si>
  <si>
    <t xml:space="preserve">Q9JIQ8</t>
  </si>
  <si>
    <t xml:space="preserve">Transmembrane protease serine 2 OS=Mus musculus OX=10090 GN=Tmprss2 PE=2 SV=3</t>
  </si>
  <si>
    <t xml:space="preserve">Q9JIS7</t>
  </si>
  <si>
    <t xml:space="preserve">Voltage-dependent L-type calcium channel subunit alpha-1F OS=Mus musculus OX=10090 GN=Cacna1f PE=1 SV=1</t>
  </si>
  <si>
    <t xml:space="preserve">Q9JJ80</t>
  </si>
  <si>
    <t xml:space="preserve">Ribosome production factor 2 homolog OS=Mus musculus OX=10090 GN=Rpf2 PE=2 SV=2</t>
  </si>
  <si>
    <t xml:space="preserve">Q9JLG4</t>
  </si>
  <si>
    <t xml:space="preserve">Polycystic kidney disease 2-like 2 protein OS=Mus musculus OX=10090 GN=Pkd2l2 PE=2 SV=2</t>
  </si>
  <si>
    <t xml:space="preserve">Q9JMC3</t>
  </si>
  <si>
    <t xml:space="preserve">DnaJ homolog subfamily A member 4 OS=Mus musculus OX=10090 GN=Dnaja4 PE=1 SV=1</t>
  </si>
  <si>
    <t xml:space="preserve">Q9QXX8</t>
  </si>
  <si>
    <t xml:space="preserve">Nuclear fragile X mental retardation-interacting protein 1 OS=Mus musculus OX=10090 GN=Nufip1 PE=1 SV=1</t>
  </si>
  <si>
    <t xml:space="preserve">Q9QZN1</t>
  </si>
  <si>
    <t xml:space="preserve">F-box/LRR-repeat protein 17 OS=Mus musculus OX=10090 GN=Fbxl17 PE=1 SV=3</t>
  </si>
  <si>
    <t xml:space="preserve">Q9QZR0</t>
  </si>
  <si>
    <t xml:space="preserve">E3 ubiquitin-protein ligase RNF25 OS=Mus musculus OX=10090 GN=Rnf25 PE=1 SV=2</t>
  </si>
  <si>
    <t xml:space="preserve">Q9R1Q8</t>
  </si>
  <si>
    <t xml:space="preserve">Transgelin-3 OS=Mus musculus OX=10090 GN=Tagln3 PE=1 SV=1</t>
  </si>
  <si>
    <t xml:space="preserve">Q9R1X5</t>
  </si>
  <si>
    <t xml:space="preserve">ATP-binding cassette sub-family C member 5 OS=Mus musculus OX=10090 GN=Abcc5 PE=1 SV=2</t>
  </si>
  <si>
    <t xml:space="preserve">Q9WUF3</t>
  </si>
  <si>
    <t xml:space="preserve">CASP8-associated protein 2 OS=Mus musculus OX=10090 GN=Casp8ap2 PE=1 SV=2</t>
  </si>
  <si>
    <t xml:space="preserve">Q9WUM5</t>
  </si>
  <si>
    <t xml:space="preserve">Succinate--CoA ligase [ADP/GDP-forming] subunit alpha, mitochondrial OS=Mus musculus OX=10090 GN=Suclg1 PE=1 SV=4</t>
  </si>
  <si>
    <t xml:space="preserve">Q9WVA3</t>
  </si>
  <si>
    <t xml:space="preserve">Mitotic checkpoint protein BUB3 OS=Mus musculus OX=10090 GN=Bub3 PE=1 SV=2</t>
  </si>
  <si>
    <t xml:space="preserve">Q9WVF7</t>
  </si>
  <si>
    <t xml:space="preserve">DNA polymerase epsilon catalytic subunit A OS=Mus musculus OX=10090 GN=Pole PE=1 SV=3</t>
  </si>
  <si>
    <t xml:space="preserve">Q9WVJ0</t>
  </si>
  <si>
    <t xml:space="preserve">Potassium voltage-gated channel subfamily H member 3 OS=Mus musculus OX=10090 GN=Kcnh3 PE=2 SV=3</t>
  </si>
  <si>
    <t xml:space="preserve">Q9WVP6</t>
  </si>
  <si>
    <t xml:space="preserve">Poly(A) polymerase beta OS=Mus musculus OX=10090 GN=Papolb PE=1 SV=3</t>
  </si>
  <si>
    <t xml:space="preserve">Q9Z186</t>
  </si>
  <si>
    <t xml:space="preserve">Glucose-6-phosphatase 2 OS=Mus musculus OX=10090 GN=G6pc2 PE=1 SV=1</t>
  </si>
  <si>
    <t xml:space="preserve">Q9Z2U2</t>
  </si>
  <si>
    <t xml:space="preserve">Zinc finger protein 292 OS=Mus musculus OX=10090 GN=Zfp292 PE=1 SV=2</t>
  </si>
  <si>
    <t xml:space="preserve">R4GML0</t>
  </si>
  <si>
    <t xml:space="preserve">Zinc finger protein 106 OS=Mus musculus OX=10090 GN=Zfp106 PE=1 SV=1</t>
  </si>
  <si>
    <t xml:space="preserve">S4R1I1</t>
  </si>
  <si>
    <t xml:space="preserve">Ankyrin-2 OS=Mus musculus OX=10090 GN=Ank2 PE=1 SV=1</t>
  </si>
  <si>
    <t xml:space="preserve">V9GXX7</t>
  </si>
  <si>
    <t xml:space="preserve">DNA repair protein SWI5 homolog (Fragment) OS=Mus musculus OX=10090 GN=Swi5 PE=1 SV=1</t>
  </si>
  <si>
    <t xml:space="preserve">Z4YLB7</t>
  </si>
  <si>
    <t xml:space="preserve">Neuroplastin OS=Mus musculus OX=10090 GN=Nptn PE=1 SV=1</t>
  </si>
  <si>
    <t xml:space="preserve">A0A0N4SUI8</t>
  </si>
  <si>
    <t xml:space="preserve">T-complex protein 1 subunit eta (Fragment) OS=Mus musculus OX=10090 GN=Cct7 PE=1 SV=1</t>
  </si>
  <si>
    <t xml:space="preserve">A0A171EBK7</t>
  </si>
  <si>
    <t xml:space="preserve">V-type immunoglobulin domain-containing suppressor of T-cell activation OS=Mus musculus OX=10090 GN=Vsir PE=1 SV=1</t>
  </si>
  <si>
    <t xml:space="preserve">A0A1B0GR10</t>
  </si>
  <si>
    <t xml:space="preserve">Predicted gene, 40460 OS=Mus musculus OX=10090 GN=Gm40460 PE=4 SV=1</t>
  </si>
  <si>
    <t xml:space="preserve">A0A1D5RLM8</t>
  </si>
  <si>
    <t xml:space="preserve">Predicted gene 11639 OS=Mus musculus OX=10090 GN=Gm11639 PE=1 SV=1</t>
  </si>
  <si>
    <t xml:space="preserve">A0A1D5RM70</t>
  </si>
  <si>
    <t xml:space="preserve">POTE ankyrin domain family member 3F (Fragment) OS=Mus musculus OX=10090 GN=Potefam3f PE=4 SV=1</t>
  </si>
  <si>
    <t xml:space="preserve">A0A1L1STC6</t>
  </si>
  <si>
    <t xml:space="preserve">Nesprin-1 OS=Mus musculus OX=10090 GN=Syne1 PE=1 SV=1</t>
  </si>
  <si>
    <t xml:space="preserve">A0A1Y7VJ19</t>
  </si>
  <si>
    <t xml:space="preserve">Baculoviral IAP repeat-containing protein 1a OS=Mus musculus OX=10090 GN=Naip1 PE=1 SV=1</t>
  </si>
  <si>
    <t xml:space="preserve">A0A1Y7VMP7</t>
  </si>
  <si>
    <t xml:space="preserve">MutL homolog 3 OS=Mus musculus OX=10090 GN=Mlh3 PE=3 SV=1</t>
  </si>
  <si>
    <t xml:space="preserve">A0A5F8MPE3</t>
  </si>
  <si>
    <t xml:space="preserve">PR domain-containing protein 11 OS=Mus musculus OX=10090 GN=Prdm11 PE=1 SV=1</t>
  </si>
  <si>
    <t xml:space="preserve">A2A5Y6</t>
  </si>
  <si>
    <t xml:space="preserve">Microtubule-associated protein OS=Mus musculus OX=10090 GN=Mapt PE=1 SV=1</t>
  </si>
  <si>
    <t xml:space="preserve">A2A841</t>
  </si>
  <si>
    <t xml:space="preserve">Band 4.1 OS=Mus musculus OX=10090 GN=Epb41 PE=1 SV=1</t>
  </si>
  <si>
    <t xml:space="preserve">A2AAE1</t>
  </si>
  <si>
    <t xml:space="preserve">Transmembrane protein KIAA1109 OS=Mus musculus OX=10090 GN=Kiaa1109 PE=1 SV=4</t>
  </si>
  <si>
    <t xml:space="preserve">A2AI52</t>
  </si>
  <si>
    <t xml:space="preserve">Ubiquitin carboxyl-terminal hydrolase 8 OS=Mus musculus OX=10090 GN=Usp8 PE=1 SV=1</t>
  </si>
  <si>
    <t xml:space="preserve">A2AT37</t>
  </si>
  <si>
    <t xml:space="preserve">Regulator of nonsense transcripts 2 OS=Mus musculus OX=10090 GN=Upf2 PE=1 SV=1</t>
  </si>
  <si>
    <t xml:space="preserve">B2RPU6</t>
  </si>
  <si>
    <t xml:space="preserve">Nuclear protein MDM1 OS=Mus musculus OX=10090 GN=Mdm1 PE=1 SV=1</t>
  </si>
  <si>
    <t xml:space="preserve">B2RUS7</t>
  </si>
  <si>
    <t xml:space="preserve">ATP-binding cassette, sub-family C (CFTR/MRP), member 8 OS=Mus musculus OX=10090 GN=Abcc8 PE=1 SV=1</t>
  </si>
  <si>
    <t xml:space="preserve">D3YUC5</t>
  </si>
  <si>
    <t xml:space="preserve">Folliculin-interacting protein 2 OS=Mus musculus OX=10090 GN=Fnip2 PE=1 SV=1</t>
  </si>
  <si>
    <t xml:space="preserve">D3Z2Y8</t>
  </si>
  <si>
    <t xml:space="preserve">D-beta-hydroxybutyrate dehydrogenase, mitochondrial (Fragment) OS=Mus musculus OX=10090 GN=Bdh1 PE=1 SV=1</t>
  </si>
  <si>
    <t xml:space="preserve">E9PUQ7</t>
  </si>
  <si>
    <t xml:space="preserve">tRNA (uracil-5-)-methyltransferase homolog A OS=Mus musculus OX=10090 GN=Trmt2a PE=1 SV=1</t>
  </si>
  <si>
    <t xml:space="preserve">E9Q067</t>
  </si>
  <si>
    <t xml:space="preserve">Vomeronasal 2, receptor 79 OS=Mus musculus OX=10090 GN=Vmn2r79 PE=4 SV=1</t>
  </si>
  <si>
    <t xml:space="preserve">E9Q0I4</t>
  </si>
  <si>
    <t xml:space="preserve">SCO-spondin OS=Mus musculus OX=10090 GN=Sspo PE=3 SV=2</t>
  </si>
  <si>
    <t xml:space="preserve">E9Q1J0</t>
  </si>
  <si>
    <t xml:space="preserve">Zinc finger protein 558 OS=Mus musculus OX=10090 GN=Zfp558 PE=4 SV=1</t>
  </si>
  <si>
    <t xml:space="preserve">E9QAQ5</t>
  </si>
  <si>
    <t xml:space="preserve">Glycogen synthase kinase-3 beta OS=Mus musculus OX=10090 GN=Gsk3b PE=1 SV=1</t>
  </si>
  <si>
    <t xml:space="preserve">F6W2T4</t>
  </si>
  <si>
    <t xml:space="preserve">Complement factor B (Fragment) OS=Mus musculus OX=10090 GN=Cfb PE=4 SV=1</t>
  </si>
  <si>
    <t xml:space="preserve">F6XJA1</t>
  </si>
  <si>
    <t xml:space="preserve">Myelin expression factor 2 (Fragment) OS=Mus musculus OX=10090 GN=Myef2 PE=1 SV=1</t>
  </si>
  <si>
    <t xml:space="preserve">F8VPL2</t>
  </si>
  <si>
    <t xml:space="preserve">Phosphatidylinositol-4-phosphate 3-kinase OS=Mus musculus OX=10090 GN=Pik3c2a PE=1 SV=1</t>
  </si>
  <si>
    <t xml:space="preserve">G3X8R0</t>
  </si>
  <si>
    <t xml:space="preserve">Receptor expression-enhancing protein OS=Mus musculus OX=10090 GN=Reep5 PE=1 SV=1</t>
  </si>
  <si>
    <t xml:space="preserve">G3X931</t>
  </si>
  <si>
    <t xml:space="preserve">Vomeronasal 2, receptor 65 OS=Mus musculus OX=10090 GN=Vmn2r65 PE=4 SV=1</t>
  </si>
  <si>
    <t xml:space="preserve">H3BLK8</t>
  </si>
  <si>
    <t xml:space="preserve">Zinc finger homeobox protein 4 OS=Mus musculus OX=10090 GN=Zfhx4 PE=1 SV=1</t>
  </si>
  <si>
    <t xml:space="preserve">J3QMG3</t>
  </si>
  <si>
    <t xml:space="preserve">Voltage-dependent anion-selective channel protein 3 OS=Mus musculus OX=10090 GN=Vdac3 PE=1 SV=1</t>
  </si>
  <si>
    <t xml:space="preserve">J3QPG5</t>
  </si>
  <si>
    <t xml:space="preserve">Prosaposin OS=Mus musculus OX=10090 GN=Psap PE=1 SV=1</t>
  </si>
  <si>
    <t xml:space="preserve">J3QPY3</t>
  </si>
  <si>
    <t xml:space="preserve">Fas apoptotic inhibitory molecule-like OS=Mus musculus OX=10090 GN=Faiml PE=4 SV=1</t>
  </si>
  <si>
    <t xml:space="preserve">L7N1W8</t>
  </si>
  <si>
    <t xml:space="preserve">Vomeronasal 2, receptor 88 OS=Mus musculus OX=10090 GN=Vmn2r88 PE=4 SV=1</t>
  </si>
  <si>
    <t xml:space="preserve">M0QWG1</t>
  </si>
  <si>
    <t xml:space="preserve">Genetic suppressor element 1 (Fragment) OS=Mus musculus OX=10090 GN=Gse1 PE=4 SV=2</t>
  </si>
  <si>
    <t xml:space="preserve">O35295</t>
  </si>
  <si>
    <t xml:space="preserve">Transcriptional activator protein Pur-beta OS=Mus musculus OX=10090 GN=Purb PE=1 SV=3</t>
  </si>
  <si>
    <t xml:space="preserve">O55098</t>
  </si>
  <si>
    <t xml:space="preserve">Serine/threonine-protein kinase 10 OS=Mus musculus OX=10090 GN=Stk10 PE=1 SV=2</t>
  </si>
  <si>
    <t xml:space="preserve">O88737</t>
  </si>
  <si>
    <t xml:space="preserve">Protein bassoon OS=Mus musculus OX=10090 GN=Bsn PE=1 SV=4</t>
  </si>
  <si>
    <t xml:space="preserve">O88898</t>
  </si>
  <si>
    <t xml:space="preserve">Tumor protein 63 OS=Mus musculus OX=10090 GN=Tp63 PE=1 SV=1</t>
  </si>
  <si>
    <t xml:space="preserve">P08071</t>
  </si>
  <si>
    <t xml:space="preserve">Lactotransferrin OS=Mus musculus OX=10090 GN=Ltf PE=1 SV=4</t>
  </si>
  <si>
    <t xml:space="preserve">P10630</t>
  </si>
  <si>
    <t xml:space="preserve">Eukaryotic initiation factor 4A-II OS=Mus musculus OX=10090 GN=Eif4a2 PE=1 SV=2</t>
  </si>
  <si>
    <t xml:space="preserve">P17426</t>
  </si>
  <si>
    <t xml:space="preserve">AP-2 complex subunit alpha-1 OS=Mus musculus OX=10090 GN=Ap2a1 PE=1 SV=1</t>
  </si>
  <si>
    <t xml:space="preserve">P17665</t>
  </si>
  <si>
    <t xml:space="preserve">Cytochrome c oxidase subunit 7C, mitochondrial OS=Mus musculus OX=10090 GN=Cox7c PE=1 SV=1</t>
  </si>
  <si>
    <t xml:space="preserve">P25206</t>
  </si>
  <si>
    <t xml:space="preserve">DNA replication licensing factor MCM3 OS=Mus musculus OX=10090 GN=Mcm3 PE=1 SV=2</t>
  </si>
  <si>
    <t xml:space="preserve">P47962</t>
  </si>
  <si>
    <t xml:space="preserve">60S ribosomal protein L5 OS=Mus musculus OX=10090 GN=Rpl5 PE=1 SV=3</t>
  </si>
  <si>
    <t xml:space="preserve">P56394</t>
  </si>
  <si>
    <t xml:space="preserve">Cytochrome c oxidase copper chaperone OS=Mus musculus OX=10090 GN=Cox17 PE=1 SV=2</t>
  </si>
  <si>
    <t xml:space="preserve">P62743</t>
  </si>
  <si>
    <t xml:space="preserve">AP-2 complex subunit sigma OS=Mus musculus OX=10090 GN=Ap2s1 PE=1 SV=1</t>
  </si>
  <si>
    <t xml:space="preserve">P70168</t>
  </si>
  <si>
    <t xml:space="preserve">Importin subunit beta-1 OS=Mus musculus OX=10090 GN=Kpnb1 PE=1 SV=2</t>
  </si>
  <si>
    <t xml:space="preserve">Q07079</t>
  </si>
  <si>
    <t xml:space="preserve">Insulin-like growth factor-binding protein 5 OS=Mus musculus OX=10090 GN=Igfbp5 PE=1 SV=1</t>
  </si>
  <si>
    <t xml:space="preserve">Q3TLP8</t>
  </si>
  <si>
    <t xml:space="preserve">Ras-related C3 botulinum toxin substrate 1 OS=Mus musculus OX=10090 GN=Rac1 PE=1 SV=1</t>
  </si>
  <si>
    <t xml:space="preserve">Q3TPQ7</t>
  </si>
  <si>
    <t xml:space="preserve">Expressed sequence AW146154 OS=Mus musculus OX=10090 GN=AW146154 PE=1 SV=1</t>
  </si>
  <si>
    <t xml:space="preserve">Q3TZT4</t>
  </si>
  <si>
    <t xml:space="preserve">Inositol-polyphosphate 5-phosphatase OS=Mus musculus OX=10090 GN=Inpp5a PE=1 SV=1</t>
  </si>
  <si>
    <t xml:space="preserve">Q3UVX5</t>
  </si>
  <si>
    <t xml:space="preserve">Metabotropic glutamate receptor 5 OS=Mus musculus OX=10090 GN=Grm5 PE=1 SV=2</t>
  </si>
  <si>
    <t xml:space="preserve">Q61687</t>
  </si>
  <si>
    <t xml:space="preserve">Transcriptional regulator ATRX OS=Mus musculus OX=10090 GN=Atrx PE=1 SV=3</t>
  </si>
  <si>
    <t xml:space="preserve">Q62424</t>
  </si>
  <si>
    <t xml:space="preserve">Homeobox protein Hox-A13 OS=Mus musculus OX=10090 GN=Hoxa13 PE=1 SV=1</t>
  </si>
  <si>
    <t xml:space="preserve">Q6IRU5</t>
  </si>
  <si>
    <t xml:space="preserve">Clathrin light chain B OS=Mus musculus OX=10090 GN=Cltb PE=1 SV=1</t>
  </si>
  <si>
    <t xml:space="preserve">Q6NZF1</t>
  </si>
  <si>
    <t xml:space="preserve">Zinc finger CCCH domain-containing protein 11A OS=Mus musculus OX=10090 GN=Zc3h11a PE=1 SV=1</t>
  </si>
  <si>
    <t xml:space="preserve">Q6W049</t>
  </si>
  <si>
    <t xml:space="preserve">Olfactory receptor 688 OS=Mus musculus OX=10090 GN=Olfr688 PE=3 SV=2</t>
  </si>
  <si>
    <t xml:space="preserve">Q6W8Q3</t>
  </si>
  <si>
    <t xml:space="preserve">Purkinje cell protein 4-like protein 1 OS=Mus musculus OX=10090 GN=Pcp4l1 PE=1 SV=1</t>
  </si>
  <si>
    <t xml:space="preserve">Q7TPM9</t>
  </si>
  <si>
    <t xml:space="preserve">Myotubularin-related protein 10 OS=Mus musculus OX=10090 GN=Mtmr10 PE=1 SV=2</t>
  </si>
  <si>
    <t xml:space="preserve">Q810D6</t>
  </si>
  <si>
    <t xml:space="preserve">Glutamate-rich WD repeat-containing protein 1 OS=Mus musculus OX=10090 GN=Grwd1 PE=1 SV=2</t>
  </si>
  <si>
    <t xml:space="preserve">Q8BPE4</t>
  </si>
  <si>
    <t xml:space="preserve">Transmembrane protein 177 OS=Mus musculus OX=10090 GN=Tmem177 PE=1 SV=1</t>
  </si>
  <si>
    <t xml:space="preserve">Q8C2R7</t>
  </si>
  <si>
    <t xml:space="preserve">GPI mannosyltransferase 1 OS=Mus musculus OX=10090 GN=Pigm PE=2 SV=2</t>
  </si>
  <si>
    <t xml:space="preserve">Q8CA25</t>
  </si>
  <si>
    <t xml:space="preserve">Membrane-associated ring finger (C3HC4) 2 OS=Mus musculus OX=10090 GN=Marchf2 PE=1 SV=1</t>
  </si>
  <si>
    <t xml:space="preserve">Q8CBC4</t>
  </si>
  <si>
    <t xml:space="preserve">Consortin OS=Mus musculus OX=10090 GN=Cnst PE=1 SV=1</t>
  </si>
  <si>
    <t xml:space="preserve">Q8CEE6</t>
  </si>
  <si>
    <t xml:space="preserve">PAS domain-containing serine/threonine-protein kinase OS=Mus musculus OX=10090 GN=Pask PE=1 SV=3</t>
  </si>
  <si>
    <t xml:space="preserve">Q8CIW6</t>
  </si>
  <si>
    <t xml:space="preserve">Solute carrier family 26 member 6 OS=Mus musculus OX=10090 GN=Slc26a6 PE=1 SV=2</t>
  </si>
  <si>
    <t xml:space="preserve">Q8K501</t>
  </si>
  <si>
    <t xml:space="preserve">Olfactory receptor OS=Mus musculus OX=10090 GN=Olfr769 PE=2 SV=1</t>
  </si>
  <si>
    <t xml:space="preserve">Q8VBT0</t>
  </si>
  <si>
    <t xml:space="preserve">Thioredoxin-related transmembrane protein 1 OS=Mus musculus OX=10090 GN=Tmx1 PE=1 SV=1</t>
  </si>
  <si>
    <t xml:space="preserve">Q8VBV4</t>
  </si>
  <si>
    <t xml:space="preserve">F-box/WD repeat-containing protein 7 OS=Mus musculus OX=10090 GN=Fbxw7 PE=1 SV=2</t>
  </si>
  <si>
    <t xml:space="preserve">Q8VGL6</t>
  </si>
  <si>
    <t xml:space="preserve">Olfactory receptor OS=Mus musculus OX=10090 GN=Olfr170 PE=2 SV=1</t>
  </si>
  <si>
    <t xml:space="preserve">Q91V98</t>
  </si>
  <si>
    <t xml:space="preserve">Endosialin OS=Mus musculus OX=10090 GN=Cd248 PE=1 SV=1</t>
  </si>
  <si>
    <t xml:space="preserve">Q91XX4</t>
  </si>
  <si>
    <t xml:space="preserve">Protocadherin gamma B6 OS=Mus musculus OX=10090 GN=Pcdhgb6 PE=1 SV=1</t>
  </si>
  <si>
    <t xml:space="preserve">Q925N0</t>
  </si>
  <si>
    <t xml:space="preserve">Sideroflexin-5 OS=Mus musculus OX=10090 GN=Sfxn5 PE=1 SV=2</t>
  </si>
  <si>
    <t xml:space="preserve">Q99KF0</t>
  </si>
  <si>
    <t xml:space="preserve">Caspase recruitment domain-containing protein 14 OS=Mus musculus OX=10090 GN=Card14 PE=2 SV=2</t>
  </si>
  <si>
    <t xml:space="preserve">Q9CQJ2</t>
  </si>
  <si>
    <t xml:space="preserve">PIH1 domain-containing protein 1 OS=Mus musculus OX=10090 GN=Pih1d1 PE=1 SV=1</t>
  </si>
  <si>
    <t xml:space="preserve">Q9CR51</t>
  </si>
  <si>
    <t xml:space="preserve">V-type proton ATPase subunit G 1 OS=Mus musculus OX=10090 GN=Atp6v1g1 PE=1 SV=3</t>
  </si>
  <si>
    <t xml:space="preserve">Q9CWU6</t>
  </si>
  <si>
    <t xml:space="preserve">Ubiquinol-cytochrome-c reductase complex assembly factor 1 OS=Mus musculus OX=10090 GN=Uqcc1 PE=1 SV=1</t>
  </si>
  <si>
    <t xml:space="preserve">Q9CZW5</t>
  </si>
  <si>
    <t xml:space="preserve">Mitochondrial import receptor subunit TOM70 OS=Mus musculus OX=10090 GN=Tomm70 PE=1 SV=2</t>
  </si>
  <si>
    <t xml:space="preserve">Q9D0I6</t>
  </si>
  <si>
    <t xml:space="preserve">WD repeat, SAM and U-box domain-containing protein 1 OS=Mus musculus OX=10090 GN=Wdsub1 PE=2 SV=1</t>
  </si>
  <si>
    <t xml:space="preserve">Q9D172</t>
  </si>
  <si>
    <t xml:space="preserve">Glutamine amidotransferase-like class 1 domain-containing protein 3, mitochondrial OS=Mus musculus OX=10090 GN=Gatd3 PE=1 SV=1</t>
  </si>
  <si>
    <t xml:space="preserve">Q9D593</t>
  </si>
  <si>
    <t xml:space="preserve">V-type proton ATPase subunit E 2 OS=Mus musculus OX=10090 GN=Atp6v1e2 PE=1 SV=1</t>
  </si>
  <si>
    <t xml:space="preserve">Q9EPN1</t>
  </si>
  <si>
    <t xml:space="preserve">Neurobeachin OS=Mus musculus OX=10090 GN=Nbea PE=1 SV=1</t>
  </si>
  <si>
    <t xml:space="preserve">Q9JJS0</t>
  </si>
  <si>
    <t xml:space="preserve">Signal peptide, CUB and EGF-like domain-containing protein 2 OS=Mus musculus OX=10090 GN=Scube2 PE=1 SV=1</t>
  </si>
  <si>
    <t xml:space="preserve">Q9QVP9</t>
  </si>
  <si>
    <t xml:space="preserve">Protein-tyrosine kinase 2-beta OS=Mus musculus OX=10090 GN=Ptk2b PE=1 SV=2</t>
  </si>
  <si>
    <t xml:space="preserve">Q9R020</t>
  </si>
  <si>
    <t xml:space="preserve">Zinc finger Ran-binding domain-containing protein 2 OS=Mus musculus OX=10090 GN=Zranb2 PE=1 SV=2</t>
  </si>
  <si>
    <t xml:space="preserve">Q9R098</t>
  </si>
  <si>
    <t xml:space="preserve">Hepatocyte growth factor activator OS=Mus musculus OX=10090 GN=Hgfac PE=1 SV=1</t>
  </si>
  <si>
    <t xml:space="preserve">Q9Z1A1</t>
  </si>
  <si>
    <t xml:space="preserve">TFG protein OS=Mus musculus OX=10090 GN=Tfg PE=1 SV=1</t>
  </si>
  <si>
    <t xml:space="preserve">Q9JI78</t>
  </si>
  <si>
    <t xml:space="preserve">Peptide-N(4)-(N-acetyl-beta-glucosaminyl)asparagine amidase OS=Mus musculus OX=10090 GN=Ngly1 PE=1 SV=2</t>
  </si>
  <si>
    <t xml:space="preserve">Ngly1</t>
  </si>
  <si>
    <t xml:space="preserve">Q61555</t>
  </si>
  <si>
    <t xml:space="preserve">Fibrillin-2 OS=Mus musculus OX=10090 GN=Fbn2 PE=1 SV=2</t>
  </si>
  <si>
    <t xml:space="preserve">Fbn2</t>
  </si>
  <si>
    <t xml:space="preserve">A0A1W2P7Q9</t>
  </si>
  <si>
    <t xml:space="preserve">Myosin light polypeptide 6 OS=Mus musculus OX=10090 GN=Myl6 PE=1 SV=1</t>
  </si>
  <si>
    <t xml:space="preserve">A0A1Y7VMN0</t>
  </si>
  <si>
    <t xml:space="preserve">Rho-associated protein kinase 2 (Fragment) OS=Mus musculus OX=10090 GN=Rock2 PE=1 SV=1</t>
  </si>
  <si>
    <t xml:space="preserve">G3X9L9</t>
  </si>
  <si>
    <t xml:space="preserve">Myomegalin OS=Mus musculus OX=10090 GN=Pde4dip PE=1 SV=1</t>
  </si>
  <si>
    <t xml:space="preserve">P26048</t>
  </si>
  <si>
    <t xml:space="preserve">Gamma-aminobutyric acid receptor subunit alpha-2 OS=Mus musculus OX=10090 GN=Gabra2 PE=1 SV=1</t>
  </si>
  <si>
    <t xml:space="preserve">P28474</t>
  </si>
  <si>
    <t xml:space="preserve">Alcohol dehydrogenase class-3 OS=Mus musculus OX=10090 GN=Adh5 PE=1 SV=3</t>
  </si>
  <si>
    <t xml:space="preserve">P36536</t>
  </si>
  <si>
    <t xml:space="preserve">GTP-binding protein SAR1a OS=Mus musculus OX=10090 GN=Sar1a PE=1 SV=1</t>
  </si>
  <si>
    <t xml:space="preserve">P63213</t>
  </si>
  <si>
    <t xml:space="preserve">Guanine nucleotide-binding protein G(I)/G(S)/G(O) subunit gamma-2 OS=Mus musculus OX=10090 GN=Gng2 PE=1 SV=2</t>
  </si>
  <si>
    <t xml:space="preserve">P70232</t>
  </si>
  <si>
    <t xml:space="preserve">Neural cell adhesion molecule L1-like protein OS=Mus musculus OX=10090 GN=Chl1 PE=1 SV=2</t>
  </si>
  <si>
    <t xml:space="preserve">Q32M21</t>
  </si>
  <si>
    <t xml:space="preserve">Gasdermin-A2 OS=Mus musculus OX=10090 GN=Gsdma2 PE=2 SV=1</t>
  </si>
  <si>
    <t xml:space="preserve">Q6PAJ1</t>
  </si>
  <si>
    <t xml:space="preserve">Breakpoint cluster region protein OS=Mus musculus OX=10090 GN=Bcr PE=1 SV=3</t>
  </si>
  <si>
    <t xml:space="preserve">Q791T5</t>
  </si>
  <si>
    <t xml:space="preserve">Mitochondrial carrier homolog 1 OS=Mus musculus OX=10090 GN=Mtch1 PE=1 SV=1</t>
  </si>
  <si>
    <t xml:space="preserve">Q7TPH6</t>
  </si>
  <si>
    <t xml:space="preserve">E3 ubiquitin-protein ligase MYCBP2 OS=Mus musculus OX=10090 GN=Mycbp2 PE=1 SV=3</t>
  </si>
  <si>
    <t xml:space="preserve">Q8R1M0</t>
  </si>
  <si>
    <t xml:space="preserve">Abasic site processing protein HMCES OS=Mus musculus OX=10090 GN=Hmces PE=1 SV=1</t>
  </si>
  <si>
    <t xml:space="preserve">Q921C3</t>
  </si>
  <si>
    <t xml:space="preserve">Bromodomain and WD repeat-containing protein 1 OS=Mus musculus OX=10090 GN=Brwd1 PE=1 SV=2</t>
  </si>
  <si>
    <t xml:space="preserve">Q9D6M3</t>
  </si>
  <si>
    <t xml:space="preserve">Mitochondrial glutamate carrier 1 OS=Mus musculus OX=10090 GN=Slc25a22 PE=1 SV=1</t>
  </si>
  <si>
    <t xml:space="preserve">E9Q7U0</t>
  </si>
  <si>
    <t xml:space="preserve">Potassium large conductance calcium-activated channel, subfamily M, beta member 3 OS=Mus musculus OX=10090 GN=Kcnmb3 PE=4 SV=1</t>
  </si>
  <si>
    <t xml:space="preserve">Kcnmb3</t>
  </si>
  <si>
    <t xml:space="preserve">P56379</t>
  </si>
  <si>
    <t xml:space="preserve">ATP synthase subunit ATP5MJ, mitochondrial OS=Mus musculus OX=10090 GN=Atp5mj PE=1 SV=1</t>
  </si>
  <si>
    <t xml:space="preserve">Q3TVK3</t>
  </si>
  <si>
    <t xml:space="preserve">Aspartyl aminopeptidase OS=Mus musculus OX=10090 GN=Dnpep PE=1 SV=1</t>
  </si>
  <si>
    <t xml:space="preserve">Q9CPV4</t>
  </si>
  <si>
    <t xml:space="preserve">Glyoxalase domain-containing protein 4 OS=Mus musculus OX=10090 GN=Glod4 PE=1 SV=1</t>
  </si>
  <si>
    <t xml:space="preserve">Q9D1M1</t>
  </si>
  <si>
    <t xml:space="preserve">DNA-directed RNA polymerases I and III subunit RPAC2 OS=Mus musculus OX=10090 GN=Polr1d PE=1 SV=1</t>
  </si>
  <si>
    <t xml:space="preserve">Q9QYC0</t>
  </si>
  <si>
    <t xml:space="preserve">Alpha-adducin OS=Mus musculus OX=10090 GN=Add1 PE=1 SV=2</t>
  </si>
  <si>
    <t xml:space="preserve">Add1</t>
  </si>
  <si>
    <t xml:space="preserve">Q05816</t>
  </si>
  <si>
    <t xml:space="preserve">Fatty acid-binding protein 5 OS=Mus musculus OX=10090 GN=Fabp5 PE=1 SV=3</t>
  </si>
  <si>
    <t xml:space="preserve">Q9JMF3</t>
  </si>
  <si>
    <t xml:space="preserve">Guanine nucleotide-binding protein G(I)/G(S)/G(O) subunit gamma-13 OS=Mus musculus OX=10090 GN=Gng13 PE=1 SV=1</t>
  </si>
  <si>
    <t xml:space="preserve">P29758</t>
  </si>
  <si>
    <t xml:space="preserve">Ornithine aminotransferase, mitochondrial OS=Mus musculus OX=10090 GN=Oat PE=1 SV=1</t>
  </si>
  <si>
    <t xml:space="preserve">Oat</t>
  </si>
  <si>
    <t xml:space="preserve">P04345</t>
  </si>
  <si>
    <t xml:space="preserve">Gamma-crystallin A OS=Mus musculus OX=10090 GN=Cryga PE=2 SV=2</t>
  </si>
  <si>
    <t xml:space="preserve">O35486</t>
  </si>
  <si>
    <t xml:space="preserve">Gamma-crystallin S OS=Mus musculus OX=10090 GN=Crygs PE=1 SV=3</t>
  </si>
  <si>
    <t xml:space="preserve">Q9JJV1</t>
  </si>
  <si>
    <t xml:space="preserve">Beta-crystallin A2 OS=Mus musculus OX=10090 GN=Cryba2 PE=2 SV=3</t>
  </si>
  <si>
    <t xml:space="preserve">Q9JJV0</t>
  </si>
  <si>
    <t xml:space="preserve">Beta-crystallin A4 OS=Mus musculus OX=10090 GN=Cryba4 PE=2 SV=3</t>
  </si>
  <si>
    <t xml:space="preserve">Q9WVJ5</t>
  </si>
  <si>
    <t xml:space="preserve">Beta-crystallin B1 OS=Mus musculus OX=10090 GN=Crybb1 PE=1 SV=3</t>
  </si>
  <si>
    <t xml:space="preserve">Q03740</t>
  </si>
  <si>
    <t xml:space="preserve">Gamma-crystallin E OS=Mus musculus OX=10090 GN=Cryge PE=2 SV=4</t>
  </si>
  <si>
    <t xml:space="preserve">Q9CXV3</t>
  </si>
  <si>
    <t xml:space="preserve">Gamma-crystallin F OS=Mus musculus OX=10090 GN=Crygf PE=2 SV=3</t>
  </si>
  <si>
    <t xml:space="preserve">P04342</t>
  </si>
  <si>
    <t xml:space="preserve">Gamma-crystallin D OS=Mus musculus OX=10090 GN=Crygd PE=2 SV=3</t>
  </si>
  <si>
    <t xml:space="preserve">Q9QXC6</t>
  </si>
  <si>
    <t xml:space="preserve">Beta-A3/A1 crystallin protein OS=Mus musculus OX=10090 GN=Cryba1 PE=1 SV=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FF"/>
      <name val="Calibri"/>
      <family val="2"/>
    </font>
    <font>
      <sz val="11"/>
      <color rgb="FFFF0000"/>
      <name val="Calibri"/>
      <family val="2"/>
    </font>
    <font>
      <u val="single"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/>
      <right/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b val="1"/>
        <i val="0"/>
        <color rgb="00FFFFFF"/>
        <sz val="11"/>
      </font>
    </dxf>
    <dxf>
      <font>
        <name val="Calibri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04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pane xSplit="0" ySplit="1" topLeftCell="A2" activePane="bottomLeft" state="frozen"/>
      <selection pane="topLeft" activeCell="C1" activeCellId="0" sqref="C1"/>
      <selection pane="bottomLeft" activeCell="R2" activeCellId="0" sqref="R2"/>
    </sheetView>
  </sheetViews>
  <sheetFormatPr defaultColWidth="8.96484375" defaultRowHeight="14.25" zeroHeight="false" outlineLevelRow="0" outlineLevelCol="0"/>
  <cols>
    <col collapsed="false" customWidth="true" hidden="false" outlineLevel="0" max="1" min="1" style="1" width="18.4"/>
    <col collapsed="false" customWidth="true" hidden="false" outlineLevel="0" max="2" min="2" style="1" width="11.04"/>
    <col collapsed="false" customWidth="true" hidden="false" outlineLevel="0" max="6" min="3" style="1" width="8.72"/>
    <col collapsed="false" customWidth="true" hidden="false" outlineLevel="0" max="7" min="7" style="1" width="15.95"/>
    <col collapsed="false" customWidth="true" hidden="false" outlineLevel="0" max="8" min="8" style="1" width="11.62"/>
    <col collapsed="false" customWidth="true" hidden="false" outlineLevel="0" max="9" min="9" style="1" width="13.53"/>
    <col collapsed="false" customWidth="true" hidden="true" outlineLevel="0" max="10" min="10" style="0" width="11.22"/>
    <col collapsed="false" customWidth="true" hidden="true" outlineLevel="0" max="11" min="11" style="0" width="8.72"/>
    <col collapsed="false" customWidth="true" hidden="false" outlineLevel="0" max="12" min="12" style="2" width="13.17"/>
    <col collapsed="false" customWidth="true" hidden="false" outlineLevel="0" max="13" min="13" style="3" width="12.53"/>
    <col collapsed="false" customWidth="true" hidden="false" outlineLevel="0" max="18" min="18" style="0" width="14.04"/>
  </cols>
  <sheetData>
    <row r="1" s="8" customFormat="true" ht="36" hidden="false" customHeight="tru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6" t="s">
        <v>17</v>
      </c>
      <c r="S1" s="5"/>
      <c r="T1" s="7"/>
    </row>
    <row r="2" customFormat="false" ht="14.25" hidden="false" customHeight="false" outlineLevel="0" collapsed="false">
      <c r="A2" s="9" t="s">
        <v>18</v>
      </c>
      <c r="B2" s="9" t="s">
        <v>19</v>
      </c>
      <c r="C2" s="9" t="n">
        <v>6.89</v>
      </c>
      <c r="D2" s="9" t="n">
        <v>85.5</v>
      </c>
      <c r="E2" s="9" t="n">
        <v>11.2244897959184</v>
      </c>
      <c r="F2" s="9" t="n">
        <v>90</v>
      </c>
      <c r="G2" s="9" t="n">
        <v>4</v>
      </c>
      <c r="H2" s="10" t="n">
        <v>4.625</v>
      </c>
      <c r="I2" s="10" t="n">
        <v>2</v>
      </c>
      <c r="J2" s="11" t="n">
        <f aca="false">(H2-I2)/(H2+I2)/0.5</f>
        <v>0.792452830188679</v>
      </c>
      <c r="K2" s="12" t="n">
        <f aca="false">(H2+I2)*(H2-I2)/2</f>
        <v>8.6953125</v>
      </c>
      <c r="L2" s="13" t="n">
        <v>-0.792452830188679</v>
      </c>
      <c r="M2" s="14" t="n">
        <v>-8.6953125</v>
      </c>
      <c r="N2" s="0" t="n">
        <v>5.15683968684328</v>
      </c>
      <c r="O2" s="0" t="n">
        <v>0.00558253761619964</v>
      </c>
      <c r="P2" s="0" t="s">
        <v>20</v>
      </c>
      <c r="Q2" s="15" t="s">
        <v>21</v>
      </c>
      <c r="R2" s="16" t="n">
        <v>0.432432432432432</v>
      </c>
    </row>
    <row r="3" customFormat="false" ht="14.25" hidden="false" customHeight="false" outlineLevel="0" collapsed="false">
      <c r="A3" s="9" t="s">
        <v>22</v>
      </c>
      <c r="B3" s="9" t="s">
        <v>23</v>
      </c>
      <c r="C3" s="9" t="n">
        <v>7.47</v>
      </c>
      <c r="D3" s="9" t="n">
        <v>53.2</v>
      </c>
      <c r="E3" s="9" t="n">
        <v>9.93914807302231</v>
      </c>
      <c r="F3" s="9" t="n">
        <v>97</v>
      </c>
      <c r="G3" s="9" t="n">
        <v>3</v>
      </c>
      <c r="H3" s="10" t="n">
        <v>4.125</v>
      </c>
      <c r="I3" s="10" t="n">
        <v>2</v>
      </c>
      <c r="J3" s="11" t="n">
        <f aca="false">(H3-I3)/(H3+I3)/0.5</f>
        <v>0.693877551020408</v>
      </c>
      <c r="K3" s="12" t="n">
        <f aca="false">(H3+I3)*(H3-I3)/2</f>
        <v>6.5078125</v>
      </c>
      <c r="L3" s="13" t="n">
        <v>-0.693877551020408</v>
      </c>
      <c r="M3" s="14" t="n">
        <v>-6.5078125</v>
      </c>
      <c r="N3" s="0" t="n">
        <v>3.94037145650049</v>
      </c>
      <c r="O3" s="0" t="n">
        <v>0.0179073671846478</v>
      </c>
      <c r="P3" s="0" t="s">
        <v>24</v>
      </c>
      <c r="Q3" s="15" t="s">
        <v>21</v>
      </c>
      <c r="R3" s="16" t="n">
        <v>0.484848484848485</v>
      </c>
    </row>
    <row r="4" customFormat="false" ht="14.25" hidden="false" customHeight="false" outlineLevel="0" collapsed="false">
      <c r="A4" s="9" t="s">
        <v>25</v>
      </c>
      <c r="B4" s="9" t="s">
        <v>26</v>
      </c>
      <c r="C4" s="9" t="n">
        <v>4.82</v>
      </c>
      <c r="D4" s="9" t="n">
        <v>8.5</v>
      </c>
      <c r="E4" s="9" t="n">
        <v>37.8378378378378</v>
      </c>
      <c r="F4" s="9" t="n">
        <v>172</v>
      </c>
      <c r="G4" s="9" t="n">
        <v>4</v>
      </c>
      <c r="H4" s="10" t="n">
        <v>6.5</v>
      </c>
      <c r="I4" s="10" t="n">
        <v>3.25</v>
      </c>
      <c r="J4" s="11" t="n">
        <f aca="false">(H4-I4)/(H4+I4)/0.5</f>
        <v>0.666666666666667</v>
      </c>
      <c r="K4" s="12" t="n">
        <f aca="false">(H4+I4)*(H4-I4)/2</f>
        <v>15.84375</v>
      </c>
      <c r="L4" s="13" t="n">
        <v>-0.666666666666667</v>
      </c>
      <c r="M4" s="14" t="n">
        <v>-15.84375</v>
      </c>
      <c r="N4" s="0" t="n">
        <v>3.47700838168924</v>
      </c>
      <c r="O4" s="0" t="n">
        <v>0.0285297389452588</v>
      </c>
      <c r="P4" s="0" t="s">
        <v>27</v>
      </c>
      <c r="Q4" s="15" t="s">
        <v>21</v>
      </c>
      <c r="R4" s="16" t="n">
        <v>0.5</v>
      </c>
    </row>
    <row r="5" customFormat="false" ht="14.25" hidden="false" customHeight="false" outlineLevel="0" collapsed="false">
      <c r="A5" s="9" t="s">
        <v>28</v>
      </c>
      <c r="B5" s="9" t="s">
        <v>29</v>
      </c>
      <c r="C5" s="9" t="n">
        <v>7.31</v>
      </c>
      <c r="D5" s="9" t="n">
        <v>24.1</v>
      </c>
      <c r="E5" s="9" t="n">
        <v>29.0476190476191</v>
      </c>
      <c r="F5" s="9" t="n">
        <v>539</v>
      </c>
      <c r="G5" s="9" t="n">
        <v>6</v>
      </c>
      <c r="H5" s="10" t="n">
        <v>18.25</v>
      </c>
      <c r="I5" s="10" t="n">
        <v>10.125</v>
      </c>
      <c r="J5" s="11" t="n">
        <f aca="false">(H5-I5)/(H5+I5)/0.5</f>
        <v>0.572687224669604</v>
      </c>
      <c r="K5" s="12" t="n">
        <f aca="false">(H5+I5)*(H5-I5)/2</f>
        <v>115.2734375</v>
      </c>
      <c r="L5" s="13" t="n">
        <v>-0.572687224669604</v>
      </c>
      <c r="M5" s="14" t="n">
        <v>-115.2734375</v>
      </c>
      <c r="N5" s="0" t="n">
        <v>15.1635773379412</v>
      </c>
      <c r="O5" s="0" t="n">
        <v>4.02714941709548E-006</v>
      </c>
      <c r="P5" s="0" t="s">
        <v>30</v>
      </c>
      <c r="Q5" s="15" t="s">
        <v>21</v>
      </c>
      <c r="R5" s="16" t="n">
        <v>0.554794520547945</v>
      </c>
    </row>
    <row r="6" customFormat="false" ht="14.25" hidden="false" customHeight="false" outlineLevel="0" collapsed="false">
      <c r="A6" s="9" t="s">
        <v>31</v>
      </c>
      <c r="B6" s="9" t="s">
        <v>32</v>
      </c>
      <c r="C6" s="9" t="n">
        <v>3.88</v>
      </c>
      <c r="D6" s="9" t="n">
        <v>29.6</v>
      </c>
      <c r="E6" s="9" t="n">
        <v>35</v>
      </c>
      <c r="F6" s="9" t="n">
        <v>268</v>
      </c>
      <c r="G6" s="9" t="n">
        <v>5</v>
      </c>
      <c r="H6" s="10" t="n">
        <v>9.25</v>
      </c>
      <c r="I6" s="10" t="n">
        <v>5.25</v>
      </c>
      <c r="J6" s="11" t="n">
        <f aca="false">(H6-I6)/(H6+I6)/0.5</f>
        <v>0.551724137931035</v>
      </c>
      <c r="K6" s="12" t="n">
        <f aca="false">(H6+I6)*(H6-I6)/2</f>
        <v>29</v>
      </c>
      <c r="L6" s="13" t="n">
        <v>-0.551724137931035</v>
      </c>
      <c r="M6" s="14" t="n">
        <v>-29</v>
      </c>
      <c r="N6" s="0" t="n">
        <v>9.26483237280784</v>
      </c>
      <c r="O6" s="0" t="n">
        <v>0.000186311675264562</v>
      </c>
      <c r="P6" s="0" t="s">
        <v>33</v>
      </c>
      <c r="Q6" s="15" t="s">
        <v>21</v>
      </c>
      <c r="R6" s="16" t="n">
        <v>0.567567567567568</v>
      </c>
    </row>
    <row r="7" customFormat="false" ht="14.25" hidden="false" customHeight="false" outlineLevel="0" collapsed="false">
      <c r="A7" s="9" t="s">
        <v>34</v>
      </c>
      <c r="B7" s="9" t="s">
        <v>35</v>
      </c>
      <c r="C7" s="9" t="n">
        <v>6.21</v>
      </c>
      <c r="D7" s="9" t="n">
        <v>22.7</v>
      </c>
      <c r="E7" s="9" t="n">
        <v>30.7317073170732</v>
      </c>
      <c r="F7" s="9" t="n">
        <v>264</v>
      </c>
      <c r="G7" s="9" t="n">
        <v>2</v>
      </c>
      <c r="H7" s="10" t="n">
        <v>9.375</v>
      </c>
      <c r="I7" s="10" t="n">
        <v>5.875</v>
      </c>
      <c r="J7" s="11" t="n">
        <f aca="false">(H7-I7)/(H7+I7)/0.5</f>
        <v>0.459016393442623</v>
      </c>
      <c r="K7" s="12" t="n">
        <f aca="false">(H7+I7)*(H7-I7)/2</f>
        <v>26.6875</v>
      </c>
      <c r="L7" s="13" t="n">
        <v>-0.459016393442623</v>
      </c>
      <c r="M7" s="14" t="n">
        <v>-26.6875</v>
      </c>
      <c r="N7" s="0" t="n">
        <v>3.41048409583253</v>
      </c>
      <c r="O7" s="0" t="n">
        <v>0.0305329672594313</v>
      </c>
      <c r="P7" s="0" t="s">
        <v>36</v>
      </c>
      <c r="Q7" s="15" t="s">
        <v>21</v>
      </c>
      <c r="R7" s="16" t="n">
        <v>0.626666666666667</v>
      </c>
    </row>
    <row r="8" customFormat="false" ht="14.25" hidden="false" customHeight="false" outlineLevel="0" collapsed="false">
      <c r="A8" s="9" t="s">
        <v>37</v>
      </c>
      <c r="B8" s="9" t="s">
        <v>38</v>
      </c>
      <c r="C8" s="9" t="n">
        <v>7.37</v>
      </c>
      <c r="D8" s="9" t="n">
        <v>17.2</v>
      </c>
      <c r="E8" s="9" t="n">
        <v>45.3947368421053</v>
      </c>
      <c r="F8" s="9" t="n">
        <v>164</v>
      </c>
      <c r="G8" s="9" t="n">
        <v>6</v>
      </c>
      <c r="H8" s="10" t="n">
        <v>5.625</v>
      </c>
      <c r="I8" s="10" t="n">
        <v>3.75</v>
      </c>
      <c r="J8" s="11" t="n">
        <f aca="false">(H8-I8)/(H8+I8)/0.5</f>
        <v>0.4</v>
      </c>
      <c r="K8" s="12" t="n">
        <f aca="false">(H8+I8)*(H8-I8)/2</f>
        <v>8.7890625</v>
      </c>
      <c r="L8" s="13" t="n">
        <v>-0.4</v>
      </c>
      <c r="M8" s="14" t="n">
        <v>-8.7890625</v>
      </c>
      <c r="N8" s="0" t="n">
        <v>2.99289446185997</v>
      </c>
      <c r="O8" s="0" t="n">
        <v>0.0470125033070093</v>
      </c>
      <c r="P8" s="0" t="s">
        <v>39</v>
      </c>
      <c r="Q8" s="15" t="s">
        <v>21</v>
      </c>
      <c r="R8" s="16" t="n">
        <v>0.666666666666667</v>
      </c>
    </row>
    <row r="9" customFormat="false" ht="14.25" hidden="false" customHeight="false" outlineLevel="0" collapsed="false">
      <c r="A9" s="9" t="s">
        <v>40</v>
      </c>
      <c r="B9" s="9" t="s">
        <v>41</v>
      </c>
      <c r="C9" s="9" t="n">
        <v>8.57</v>
      </c>
      <c r="D9" s="9" t="n">
        <v>51.7</v>
      </c>
      <c r="E9" s="9" t="n">
        <v>7.75862068965517</v>
      </c>
      <c r="F9" s="9" t="n">
        <v>179</v>
      </c>
      <c r="G9" s="9" t="n">
        <v>3</v>
      </c>
      <c r="H9" s="10" t="n">
        <v>6.375</v>
      </c>
      <c r="I9" s="10" t="n">
        <v>4.375</v>
      </c>
      <c r="J9" s="11" t="n">
        <f aca="false">(H9-I9)/(H9+I9)/0.5</f>
        <v>0.372093023255814</v>
      </c>
      <c r="K9" s="12" t="n">
        <f aca="false">(H9+I9)*(H9-I9)/2</f>
        <v>10.75</v>
      </c>
      <c r="L9" s="13" t="n">
        <v>-0.372093023255814</v>
      </c>
      <c r="M9" s="14" t="n">
        <v>-10.75</v>
      </c>
      <c r="N9" s="0" t="n">
        <v>3.65436905436905</v>
      </c>
      <c r="O9" s="0" t="n">
        <v>0.0238371303773505</v>
      </c>
      <c r="P9" s="0" t="s">
        <v>42</v>
      </c>
      <c r="Q9" s="15" t="s">
        <v>21</v>
      </c>
      <c r="R9" s="16" t="n">
        <v>0.686274509803922</v>
      </c>
    </row>
    <row r="10" customFormat="false" ht="14.25" hidden="false" customHeight="false" outlineLevel="0" collapsed="false">
      <c r="A10" s="9" t="s">
        <v>43</v>
      </c>
      <c r="B10" s="9" t="s">
        <v>44</v>
      </c>
      <c r="C10" s="9" t="n">
        <v>5.85</v>
      </c>
      <c r="D10" s="9" t="n">
        <v>42.4</v>
      </c>
      <c r="E10" s="9" t="n">
        <v>25.706940874036</v>
      </c>
      <c r="F10" s="9" t="n">
        <v>309</v>
      </c>
      <c r="G10" s="9" t="n">
        <v>8</v>
      </c>
      <c r="H10" s="10" t="n">
        <v>11.875</v>
      </c>
      <c r="I10" s="10" t="n">
        <v>8.375</v>
      </c>
      <c r="J10" s="11" t="n">
        <f aca="false">(H10-I10)/(H10+I10)/0.5</f>
        <v>0.345679012345679</v>
      </c>
      <c r="K10" s="12" t="n">
        <f aca="false">(H10+I10)*(H10-I10)/2</f>
        <v>35.4375</v>
      </c>
      <c r="L10" s="13" t="n">
        <v>-0.345679012345679</v>
      </c>
      <c r="M10" s="14" t="n">
        <v>-35.4375</v>
      </c>
      <c r="N10" s="0" t="n">
        <v>4.79172672176309</v>
      </c>
      <c r="O10" s="0" t="n">
        <v>0.00785339055344059</v>
      </c>
      <c r="P10" s="0" t="s">
        <v>45</v>
      </c>
      <c r="Q10" s="15" t="s">
        <v>21</v>
      </c>
      <c r="R10" s="16" t="n">
        <v>0.705263157894737</v>
      </c>
    </row>
    <row r="11" customFormat="false" ht="14.25" hidden="false" customHeight="false" outlineLevel="0" collapsed="false">
      <c r="A11" s="9" t="s">
        <v>46</v>
      </c>
      <c r="B11" s="9" t="s">
        <v>47</v>
      </c>
      <c r="C11" s="9" t="n">
        <v>5.06</v>
      </c>
      <c r="D11" s="9" t="n">
        <v>36.4</v>
      </c>
      <c r="E11" s="9" t="n">
        <v>50.788643533123</v>
      </c>
      <c r="F11" s="9" t="n">
        <v>331</v>
      </c>
      <c r="G11" s="9" t="n">
        <v>11</v>
      </c>
      <c r="H11" s="10" t="n">
        <v>12.125</v>
      </c>
      <c r="I11" s="10" t="n">
        <v>9</v>
      </c>
      <c r="J11" s="11" t="n">
        <f aca="false">(H11-I11)/(H11+I11)/0.5</f>
        <v>0.295857988165681</v>
      </c>
      <c r="K11" s="12" t="n">
        <f aca="false">(H11+I11)*(H11-I11)/2</f>
        <v>33.0078125</v>
      </c>
      <c r="L11" s="13" t="n">
        <v>-0.295857988165681</v>
      </c>
      <c r="M11" s="14" t="n">
        <v>-33.0078125</v>
      </c>
      <c r="N11" s="0" t="n">
        <v>7.76284958053638</v>
      </c>
      <c r="O11" s="0" t="n">
        <v>0.000592777152471256</v>
      </c>
      <c r="P11" s="0" t="s">
        <v>48</v>
      </c>
      <c r="Q11" s="15" t="s">
        <v>21</v>
      </c>
      <c r="R11" s="16" t="n">
        <v>0.742268041237113</v>
      </c>
    </row>
    <row r="12" customFormat="false" ht="14.25" hidden="false" customHeight="false" outlineLevel="0" collapsed="false">
      <c r="A12" s="9" t="s">
        <v>49</v>
      </c>
      <c r="B12" s="9" t="s">
        <v>50</v>
      </c>
      <c r="C12" s="9" t="n">
        <v>8.97</v>
      </c>
      <c r="D12" s="9" t="n">
        <v>38.6</v>
      </c>
      <c r="E12" s="9" t="n">
        <v>59.3314763231198</v>
      </c>
      <c r="F12" s="9" t="n">
        <v>4827</v>
      </c>
      <c r="G12" s="9" t="n">
        <v>16</v>
      </c>
      <c r="H12" s="10" t="n">
        <v>151.375</v>
      </c>
      <c r="I12" s="10" t="n">
        <v>120.125</v>
      </c>
      <c r="J12" s="11" t="n">
        <f aca="false">(H12-I12)/(H12+I12)/0.5</f>
        <v>0.230202578268877</v>
      </c>
      <c r="K12" s="12" t="n">
        <f aca="false">(H12+I12)*(H12-I12)/2</f>
        <v>4242.1875</v>
      </c>
      <c r="L12" s="13" t="n">
        <v>-0.230202578268877</v>
      </c>
      <c r="M12" s="14" t="n">
        <v>-4242.1875</v>
      </c>
      <c r="N12" s="0" t="n">
        <v>3.5384820266251</v>
      </c>
      <c r="O12" s="0" t="n">
        <v>0.0268015739087502</v>
      </c>
      <c r="P12" s="0" t="s">
        <v>51</v>
      </c>
      <c r="Q12" s="15" t="s">
        <v>21</v>
      </c>
      <c r="R12" s="16" t="n">
        <v>0.793559042113955</v>
      </c>
    </row>
    <row r="13" customFormat="false" ht="14.25" hidden="false" customHeight="false" outlineLevel="0" collapsed="false">
      <c r="A13" s="9" t="s">
        <v>52</v>
      </c>
      <c r="B13" s="9" t="s">
        <v>53</v>
      </c>
      <c r="C13" s="9" t="n">
        <v>8.68</v>
      </c>
      <c r="D13" s="9" t="n">
        <v>35.6</v>
      </c>
      <c r="E13" s="9" t="n">
        <v>61.2426035502959</v>
      </c>
      <c r="F13" s="9" t="n">
        <v>1264</v>
      </c>
      <c r="G13" s="9" t="n">
        <v>16</v>
      </c>
      <c r="H13" s="10" t="n">
        <v>40.375</v>
      </c>
      <c r="I13" s="10" t="n">
        <v>32.75</v>
      </c>
      <c r="J13" s="11" t="n">
        <f aca="false">(H13-I13)/(H13+I13)/0.5</f>
        <v>0.208547008547009</v>
      </c>
      <c r="K13" s="12" t="n">
        <f aca="false">(H13+I13)*(H13-I13)/2</f>
        <v>278.7890625</v>
      </c>
      <c r="L13" s="13" t="n">
        <v>-0.208547008547009</v>
      </c>
      <c r="M13" s="14" t="n">
        <v>-278.7890625</v>
      </c>
      <c r="N13" s="0" t="n">
        <v>5.14648910174767</v>
      </c>
      <c r="O13" s="0" t="n">
        <v>0.00563625958062621</v>
      </c>
      <c r="P13" s="0" t="s">
        <v>54</v>
      </c>
      <c r="Q13" s="15" t="s">
        <v>21</v>
      </c>
      <c r="R13" s="16" t="n">
        <v>0.811145510835913</v>
      </c>
    </row>
    <row r="14" customFormat="false" ht="14.25" hidden="false" customHeight="false" outlineLevel="0" collapsed="false">
      <c r="A14" s="9" t="s">
        <v>55</v>
      </c>
      <c r="B14" s="9" t="s">
        <v>56</v>
      </c>
      <c r="C14" s="9" t="n">
        <v>9.8</v>
      </c>
      <c r="D14" s="9" t="n">
        <v>39.7</v>
      </c>
      <c r="E14" s="9" t="n">
        <v>35.4838709677419</v>
      </c>
      <c r="F14" s="9" t="n">
        <v>378</v>
      </c>
      <c r="G14" s="9" t="n">
        <v>9</v>
      </c>
      <c r="H14" s="10" t="n">
        <v>10.625</v>
      </c>
      <c r="I14" s="10" t="n">
        <v>13.375</v>
      </c>
      <c r="J14" s="11" t="n">
        <f aca="false">(H14-I14)/(H14+I14)/0.5</f>
        <v>-0.229166666666667</v>
      </c>
      <c r="K14" s="12" t="n">
        <f aca="false">(H14+I14)*(H14-I14)/2</f>
        <v>-33</v>
      </c>
      <c r="L14" s="17" t="n">
        <v>0.229166666666667</v>
      </c>
      <c r="M14" s="18" t="n">
        <v>33</v>
      </c>
      <c r="N14" s="0" t="n">
        <v>3.62436146325273</v>
      </c>
      <c r="O14" s="0" t="n">
        <v>0.0245699316886767</v>
      </c>
      <c r="P14" s="0" t="s">
        <v>57</v>
      </c>
      <c r="Q14" s="15" t="s">
        <v>21</v>
      </c>
      <c r="R14" s="19" t="n">
        <v>1.25882352941176</v>
      </c>
    </row>
    <row r="15" customFormat="false" ht="14.25" hidden="false" customHeight="false" outlineLevel="0" collapsed="false">
      <c r="A15" s="9" t="s">
        <v>58</v>
      </c>
      <c r="B15" s="9" t="s">
        <v>59</v>
      </c>
      <c r="C15" s="9" t="n">
        <v>9.01</v>
      </c>
      <c r="D15" s="9" t="n">
        <v>50.1</v>
      </c>
      <c r="E15" s="9" t="n">
        <v>26.6233766233766</v>
      </c>
      <c r="F15" s="9" t="n">
        <v>537</v>
      </c>
      <c r="G15" s="9" t="n">
        <v>6</v>
      </c>
      <c r="H15" s="10" t="n">
        <v>12.5</v>
      </c>
      <c r="I15" s="10" t="n">
        <v>17.125</v>
      </c>
      <c r="J15" s="11" t="n">
        <f aca="false">(H15-I15)/(H15+I15)/0.5</f>
        <v>-0.312236286919831</v>
      </c>
      <c r="K15" s="12" t="n">
        <f aca="false">(H15+I15)*(H15-I15)/2</f>
        <v>-68.5078125</v>
      </c>
      <c r="L15" s="17" t="n">
        <v>0.312236286919831</v>
      </c>
      <c r="M15" s="18" t="n">
        <v>68.5078125</v>
      </c>
      <c r="N15" s="0" t="n">
        <v>3.86896343648055</v>
      </c>
      <c r="O15" s="0" t="n">
        <v>0.0192246685596996</v>
      </c>
      <c r="P15" s="0" t="s">
        <v>60</v>
      </c>
      <c r="Q15" s="15" t="s">
        <v>21</v>
      </c>
      <c r="R15" s="19" t="n">
        <v>1.37</v>
      </c>
    </row>
    <row r="16" customFormat="false" ht="14.25" hidden="false" customHeight="false" outlineLevel="0" collapsed="false">
      <c r="A16" s="9" t="s">
        <v>61</v>
      </c>
      <c r="B16" s="9" t="s">
        <v>62</v>
      </c>
      <c r="C16" s="9" t="n">
        <v>9.03</v>
      </c>
      <c r="D16" s="9" t="n">
        <v>50.4</v>
      </c>
      <c r="E16" s="9" t="n">
        <v>19.0064794816415</v>
      </c>
      <c r="F16" s="9" t="n">
        <v>289</v>
      </c>
      <c r="G16" s="9" t="n">
        <v>3</v>
      </c>
      <c r="H16" s="10" t="n">
        <v>6</v>
      </c>
      <c r="I16" s="10" t="n">
        <v>9.375</v>
      </c>
      <c r="J16" s="11" t="n">
        <f aca="false">(H16-I16)/(H16+I16)/0.5</f>
        <v>-0.439024390243902</v>
      </c>
      <c r="K16" s="12" t="n">
        <f aca="false">(H16+I16)*(H16-I16)/2</f>
        <v>-25.9453125</v>
      </c>
      <c r="L16" s="17" t="n">
        <v>0.439024390243902</v>
      </c>
      <c r="M16" s="18" t="n">
        <v>25.9453125</v>
      </c>
      <c r="N16" s="0" t="n">
        <v>4.27760953757034</v>
      </c>
      <c r="O16" s="0" t="n">
        <v>0.012856771362086</v>
      </c>
      <c r="P16" s="0" t="s">
        <v>63</v>
      </c>
      <c r="Q16" s="15" t="s">
        <v>21</v>
      </c>
      <c r="R16" s="19" t="n">
        <v>1.5625</v>
      </c>
    </row>
    <row r="17" customFormat="false" ht="14.25" hidden="false" customHeight="false" outlineLevel="0" collapsed="false">
      <c r="A17" s="9" t="s">
        <v>64</v>
      </c>
      <c r="B17" s="9" t="s">
        <v>65</v>
      </c>
      <c r="C17" s="9" t="n">
        <v>4.72</v>
      </c>
      <c r="D17" s="9" t="n">
        <v>18.3</v>
      </c>
      <c r="E17" s="9" t="n">
        <v>35</v>
      </c>
      <c r="F17" s="9" t="n">
        <v>146</v>
      </c>
      <c r="G17" s="9" t="n">
        <v>6</v>
      </c>
      <c r="H17" s="10" t="n">
        <v>3.125</v>
      </c>
      <c r="I17" s="10" t="n">
        <v>5.75</v>
      </c>
      <c r="J17" s="11" t="n">
        <f aca="false">(H17-I17)/(H17+I17)/0.5</f>
        <v>-0.591549295774648</v>
      </c>
      <c r="K17" s="12" t="n">
        <f aca="false">(H17+I17)*(H17-I17)/2</f>
        <v>-11.6484375</v>
      </c>
      <c r="L17" s="17" t="n">
        <v>0.591549295774648</v>
      </c>
      <c r="M17" s="18" t="n">
        <v>11.6484375</v>
      </c>
      <c r="N17" s="0" t="n">
        <v>3.0244204759459</v>
      </c>
      <c r="O17" s="0" t="n">
        <v>0.0454900899738958</v>
      </c>
      <c r="P17" s="0" t="s">
        <v>66</v>
      </c>
      <c r="Q17" s="15" t="s">
        <v>21</v>
      </c>
      <c r="R17" s="19" t="n">
        <v>1.84</v>
      </c>
    </row>
    <row r="18" customFormat="false" ht="14.25" hidden="false" customHeight="false" outlineLevel="0" collapsed="false">
      <c r="A18" s="9" t="s">
        <v>67</v>
      </c>
      <c r="B18" s="9" t="s">
        <v>68</v>
      </c>
      <c r="C18" s="9" t="n">
        <v>5.35</v>
      </c>
      <c r="D18" s="9" t="n">
        <v>287.4</v>
      </c>
      <c r="E18" s="9" t="n">
        <v>7.64611689351481</v>
      </c>
      <c r="F18" s="9" t="n">
        <v>169</v>
      </c>
      <c r="G18" s="9" t="n">
        <v>16</v>
      </c>
      <c r="H18" s="10" t="n">
        <v>3.75</v>
      </c>
      <c r="I18" s="10" t="n">
        <v>7</v>
      </c>
      <c r="J18" s="11" t="n">
        <f aca="false">(H18-I18)/(H18+I18)/0.5</f>
        <v>-0.604651162790698</v>
      </c>
      <c r="K18" s="12" t="n">
        <f aca="false">(H18+I18)*(H18-I18)/2</f>
        <v>-17.46875</v>
      </c>
      <c r="L18" s="17" t="n">
        <v>0.604651162790698</v>
      </c>
      <c r="M18" s="18" t="n">
        <v>17.46875</v>
      </c>
      <c r="N18" s="0" t="n">
        <v>3.14097176140972</v>
      </c>
      <c r="O18" s="0" t="n">
        <v>0.0402964548040572</v>
      </c>
      <c r="P18" s="0" t="s">
        <v>69</v>
      </c>
      <c r="Q18" s="15" t="s">
        <v>21</v>
      </c>
      <c r="R18" s="19" t="n">
        <v>1.86666666666667</v>
      </c>
    </row>
    <row r="19" customFormat="false" ht="14.25" hidden="false" customHeight="false" outlineLevel="0" collapsed="false">
      <c r="A19" s="9" t="s">
        <v>70</v>
      </c>
      <c r="B19" s="9" t="s">
        <v>71</v>
      </c>
      <c r="C19" s="9" t="n">
        <v>5.67</v>
      </c>
      <c r="D19" s="9" t="n">
        <v>49</v>
      </c>
      <c r="E19" s="9" t="n">
        <v>11.214953271028</v>
      </c>
      <c r="F19" s="9" t="n">
        <v>94</v>
      </c>
      <c r="G19" s="9" t="n">
        <v>4</v>
      </c>
      <c r="H19" s="10" t="n">
        <v>2</v>
      </c>
      <c r="I19" s="10" t="n">
        <v>3.75</v>
      </c>
      <c r="J19" s="11" t="n">
        <f aca="false">(H19-I19)/(H19+I19)/0.5</f>
        <v>-0.608695652173913</v>
      </c>
      <c r="K19" s="12" t="n">
        <f aca="false">(H19+I19)*(H19-I19)/2</f>
        <v>-5.03125</v>
      </c>
      <c r="L19" s="17" t="n">
        <v>0.608695652173913</v>
      </c>
      <c r="M19" s="18" t="n">
        <v>5.03125</v>
      </c>
      <c r="N19" s="0" t="n">
        <v>2.97210307912264</v>
      </c>
      <c r="O19" s="0" t="n">
        <v>0.048045724309552</v>
      </c>
      <c r="P19" s="0" t="s">
        <v>72</v>
      </c>
      <c r="Q19" s="15" t="s">
        <v>21</v>
      </c>
      <c r="R19" s="19" t="n">
        <v>1.875</v>
      </c>
    </row>
    <row r="20" customFormat="false" ht="14.25" hidden="false" customHeight="false" outlineLevel="0" collapsed="false">
      <c r="A20" s="9" t="s">
        <v>73</v>
      </c>
      <c r="B20" s="9" t="s">
        <v>74</v>
      </c>
      <c r="C20" s="9" t="n">
        <v>6.98</v>
      </c>
      <c r="D20" s="9" t="n">
        <v>69.9</v>
      </c>
      <c r="E20" s="9" t="n">
        <v>7.17703349282297</v>
      </c>
      <c r="F20" s="9" t="n">
        <v>98</v>
      </c>
      <c r="G20" s="9" t="n">
        <v>3</v>
      </c>
      <c r="H20" s="10" t="n">
        <v>1.625</v>
      </c>
      <c r="I20" s="10" t="n">
        <v>4.75</v>
      </c>
      <c r="J20" s="11" t="n">
        <f aca="false">(H20-I20)/(H20+I20)/0.5</f>
        <v>-0.980392156862745</v>
      </c>
      <c r="K20" s="12" t="n">
        <f aca="false">(H20+I20)*(H20-I20)/2</f>
        <v>-9.9609375</v>
      </c>
      <c r="L20" s="17" t="n">
        <v>0.980392156862745</v>
      </c>
      <c r="M20" s="18" t="n">
        <v>9.9609375</v>
      </c>
      <c r="N20" s="0" t="n">
        <v>3.54864072748615</v>
      </c>
      <c r="O20" s="0" t="n">
        <v>0.026526787486604</v>
      </c>
      <c r="P20" s="0" t="s">
        <v>75</v>
      </c>
      <c r="Q20" s="15" t="s">
        <v>21</v>
      </c>
      <c r="R20" s="19" t="n">
        <v>2.92307692307692</v>
      </c>
    </row>
    <row r="21" customFormat="false" ht="14.25" hidden="false" customHeight="false" outlineLevel="0" collapsed="false">
      <c r="A21" s="9" t="s">
        <v>76</v>
      </c>
      <c r="B21" s="9" t="s">
        <v>77</v>
      </c>
      <c r="C21" s="9" t="n">
        <v>6.07</v>
      </c>
      <c r="D21" s="9" t="n">
        <v>68.6</v>
      </c>
      <c r="E21" s="9" t="n">
        <v>48.3552631578947</v>
      </c>
      <c r="F21" s="9" t="n">
        <v>479</v>
      </c>
      <c r="G21" s="9" t="n">
        <v>23</v>
      </c>
      <c r="H21" s="10" t="n">
        <v>6.25</v>
      </c>
      <c r="I21" s="10" t="n">
        <v>20.5</v>
      </c>
      <c r="J21" s="11" t="n">
        <f aca="false">(H21-I21)/(H21+I21)/0.5</f>
        <v>-1.06542056074766</v>
      </c>
      <c r="K21" s="12" t="n">
        <f aca="false">(H21+I21)*(H21-I21)/2</f>
        <v>-190.59375</v>
      </c>
      <c r="L21" s="17" t="n">
        <v>1.06542056074766</v>
      </c>
      <c r="M21" s="18" t="n">
        <v>190.59375</v>
      </c>
      <c r="N21" s="0" t="n">
        <v>7.94863484271584</v>
      </c>
      <c r="O21" s="0" t="n">
        <v>0.000511197481174508</v>
      </c>
      <c r="P21" s="0" t="s">
        <v>78</v>
      </c>
      <c r="Q21" s="15" t="s">
        <v>21</v>
      </c>
      <c r="R21" s="19" t="n">
        <v>3.28</v>
      </c>
    </row>
    <row r="22" customFormat="false" ht="14.25" hidden="false" customHeight="false" outlineLevel="0" collapsed="false">
      <c r="A22" s="9" t="s">
        <v>79</v>
      </c>
      <c r="B22" s="9" t="s">
        <v>80</v>
      </c>
      <c r="C22" s="9" t="n">
        <v>5.34</v>
      </c>
      <c r="D22" s="9" t="n">
        <v>49.9</v>
      </c>
      <c r="E22" s="9" t="n">
        <v>23.4883720930233</v>
      </c>
      <c r="F22" s="9" t="n">
        <v>44</v>
      </c>
      <c r="G22" s="9" t="n">
        <v>10</v>
      </c>
      <c r="H22" s="10" t="n">
        <v>0</v>
      </c>
      <c r="I22" s="10" t="n">
        <v>4.75</v>
      </c>
      <c r="J22" s="11" t="n">
        <f aca="false">(H22-I22)/(H22+I22)/0.5</f>
        <v>-2</v>
      </c>
      <c r="K22" s="12" t="n">
        <f aca="false">(H22+I22)*(H22-I22)/2</f>
        <v>-11.28125</v>
      </c>
      <c r="L22" s="17" t="n">
        <v>2</v>
      </c>
      <c r="M22" s="18" t="n">
        <v>11.28125</v>
      </c>
      <c r="N22" s="0" t="n">
        <v>3.92390958293537</v>
      </c>
      <c r="O22" s="0" t="n">
        <v>0.0182023429277111</v>
      </c>
      <c r="P22" s="0" t="s">
        <v>81</v>
      </c>
      <c r="Q22" s="15" t="s">
        <v>21</v>
      </c>
      <c r="R22" s="19" t="n">
        <v>100</v>
      </c>
    </row>
    <row r="23" customFormat="false" ht="14.25" hidden="false" customHeight="false" outlineLevel="0" collapsed="false">
      <c r="A23" s="9" t="s">
        <v>82</v>
      </c>
      <c r="B23" s="9" t="s">
        <v>83</v>
      </c>
      <c r="C23" s="9" t="n">
        <v>6.51</v>
      </c>
      <c r="D23" s="9" t="n">
        <v>10.8</v>
      </c>
      <c r="E23" s="9" t="n">
        <v>4.21052631578947</v>
      </c>
      <c r="F23" s="9" t="n">
        <v>8</v>
      </c>
      <c r="G23" s="9" t="n">
        <v>1</v>
      </c>
      <c r="H23" s="10" t="n">
        <v>0.875</v>
      </c>
      <c r="I23" s="10" t="n">
        <v>0</v>
      </c>
      <c r="J23" s="11" t="n">
        <f aca="false">(H23-I23)/(H23+I23)/0.5</f>
        <v>2</v>
      </c>
      <c r="K23" s="12" t="n">
        <f aca="false">(H23+I23)*(H23-I23)/2</f>
        <v>0.3828125</v>
      </c>
      <c r="L23" s="20" t="n">
        <v>-2</v>
      </c>
      <c r="M23" s="21" t="n">
        <v>-0.3828125</v>
      </c>
      <c r="N23" s="0" t="n">
        <v>3.01767421949056</v>
      </c>
      <c r="O23" s="0" t="n">
        <v>0.0458114622890558</v>
      </c>
      <c r="P23" s="0" t="s">
        <v>84</v>
      </c>
    </row>
    <row r="24" customFormat="false" ht="14.25" hidden="false" customHeight="false" outlineLevel="0" collapsed="false">
      <c r="A24" s="9" t="s">
        <v>85</v>
      </c>
      <c r="B24" s="9" t="s">
        <v>86</v>
      </c>
      <c r="C24" s="9" t="n">
        <v>6.8</v>
      </c>
      <c r="D24" s="9" t="n">
        <v>99.4</v>
      </c>
      <c r="E24" s="9" t="n">
        <v>3.95480225988701</v>
      </c>
      <c r="F24" s="9" t="n">
        <v>6</v>
      </c>
      <c r="G24" s="9" t="n">
        <v>2</v>
      </c>
      <c r="H24" s="10" t="n">
        <v>0.625</v>
      </c>
      <c r="I24" s="10" t="n">
        <v>0</v>
      </c>
      <c r="J24" s="11" t="n">
        <f aca="false">(H24-I24)/(H24+I24)/0.5</f>
        <v>2</v>
      </c>
      <c r="K24" s="12" t="n">
        <f aca="false">(H24+I24)*(H24-I24)/2</f>
        <v>0.1953125</v>
      </c>
      <c r="L24" s="20" t="n">
        <v>-2</v>
      </c>
      <c r="M24" s="21" t="n">
        <v>-0.1953125</v>
      </c>
      <c r="N24" s="0" t="n">
        <v>3.06583286665423</v>
      </c>
      <c r="O24" s="0" t="n">
        <v>0.0435684930406053</v>
      </c>
      <c r="P24" s="0" t="s">
        <v>87</v>
      </c>
    </row>
    <row r="25" customFormat="false" ht="14.25" hidden="false" customHeight="false" outlineLevel="0" collapsed="false">
      <c r="A25" s="9" t="s">
        <v>88</v>
      </c>
      <c r="B25" s="9" t="s">
        <v>89</v>
      </c>
      <c r="C25" s="9" t="n">
        <v>8.16</v>
      </c>
      <c r="D25" s="9" t="n">
        <v>25.3</v>
      </c>
      <c r="E25" s="9" t="n">
        <v>9.4017094017094</v>
      </c>
      <c r="F25" s="9" t="n">
        <v>6</v>
      </c>
      <c r="G25" s="9" t="n">
        <v>2</v>
      </c>
      <c r="H25" s="10" t="n">
        <v>0.625</v>
      </c>
      <c r="I25" s="10" t="n">
        <v>0</v>
      </c>
      <c r="J25" s="11" t="n">
        <f aca="false">(H25-I25)/(H25+I25)/0.5</f>
        <v>2</v>
      </c>
      <c r="K25" s="12" t="n">
        <f aca="false">(H25+I25)*(H25-I25)/2</f>
        <v>0.1953125</v>
      </c>
      <c r="L25" s="20" t="n">
        <v>-2</v>
      </c>
      <c r="M25" s="21" t="n">
        <v>-0.1953125</v>
      </c>
      <c r="N25" s="0" t="n">
        <v>3.06583286665423</v>
      </c>
      <c r="O25" s="0" t="n">
        <v>0.0435684930406053</v>
      </c>
      <c r="P25" s="0" t="s">
        <v>90</v>
      </c>
    </row>
    <row r="26" customFormat="false" ht="14.25" hidden="false" customHeight="false" outlineLevel="0" collapsed="false">
      <c r="A26" s="9" t="s">
        <v>91</v>
      </c>
      <c r="B26" s="9" t="s">
        <v>92</v>
      </c>
      <c r="C26" s="9" t="n">
        <v>5.9</v>
      </c>
      <c r="D26" s="9" t="n">
        <v>93.1</v>
      </c>
      <c r="E26" s="9" t="n">
        <v>1.09090909090909</v>
      </c>
      <c r="F26" s="9" t="n">
        <v>11</v>
      </c>
      <c r="G26" s="9" t="n">
        <v>1</v>
      </c>
      <c r="H26" s="10" t="n">
        <v>0.625</v>
      </c>
      <c r="I26" s="10" t="n">
        <v>0</v>
      </c>
      <c r="J26" s="11" t="n">
        <f aca="false">(H26-I26)/(H26+I26)/0.5</f>
        <v>2</v>
      </c>
      <c r="K26" s="12" t="n">
        <f aca="false">(H26+I26)*(H26-I26)/2</f>
        <v>0.1953125</v>
      </c>
      <c r="L26" s="20" t="n">
        <v>-2</v>
      </c>
      <c r="M26" s="21" t="n">
        <v>-0.1953125</v>
      </c>
    </row>
    <row r="27" customFormat="false" ht="14.25" hidden="false" customHeight="false" outlineLevel="0" collapsed="false">
      <c r="A27" s="9" t="s">
        <v>93</v>
      </c>
      <c r="B27" s="9" t="s">
        <v>94</v>
      </c>
      <c r="C27" s="9" t="n">
        <v>11.37</v>
      </c>
      <c r="D27" s="9" t="n">
        <v>56.2</v>
      </c>
      <c r="E27" s="9" t="n">
        <v>1.83299389002037</v>
      </c>
      <c r="F27" s="9" t="n">
        <v>12</v>
      </c>
      <c r="G27" s="9" t="n">
        <v>1</v>
      </c>
      <c r="H27" s="10" t="n">
        <v>0.625</v>
      </c>
      <c r="I27" s="10" t="n">
        <v>0</v>
      </c>
      <c r="J27" s="11" t="n">
        <f aca="false">(H27-I27)/(H27+I27)/0.5</f>
        <v>2</v>
      </c>
      <c r="K27" s="12" t="n">
        <f aca="false">(H27+I27)*(H27-I27)/2</f>
        <v>0.1953125</v>
      </c>
      <c r="L27" s="20" t="n">
        <v>-2</v>
      </c>
      <c r="M27" s="21" t="n">
        <v>-0.1953125</v>
      </c>
    </row>
    <row r="28" customFormat="false" ht="14.25" hidden="false" customHeight="false" outlineLevel="0" collapsed="false">
      <c r="A28" s="9" t="s">
        <v>95</v>
      </c>
      <c r="B28" s="9" t="s">
        <v>96</v>
      </c>
      <c r="C28" s="9" t="n">
        <v>5.55</v>
      </c>
      <c r="D28" s="9" t="n">
        <v>226.8</v>
      </c>
      <c r="E28" s="9" t="n">
        <v>1.89148830263813</v>
      </c>
      <c r="F28" s="9" t="n">
        <v>14</v>
      </c>
      <c r="G28" s="9" t="n">
        <v>4</v>
      </c>
      <c r="H28" s="10" t="n">
        <v>0.625</v>
      </c>
      <c r="I28" s="10" t="n">
        <v>0</v>
      </c>
      <c r="J28" s="11" t="n">
        <f aca="false">(H28-I28)/(H28+I28)/0.5</f>
        <v>2</v>
      </c>
      <c r="K28" s="12" t="n">
        <f aca="false">(H28+I28)*(H28-I28)/2</f>
        <v>0.1953125</v>
      </c>
      <c r="L28" s="20" t="n">
        <v>-2</v>
      </c>
      <c r="M28" s="21" t="n">
        <v>-0.1953125</v>
      </c>
    </row>
    <row r="29" customFormat="false" ht="14.25" hidden="false" customHeight="false" outlineLevel="0" collapsed="false">
      <c r="A29" s="9" t="s">
        <v>97</v>
      </c>
      <c r="B29" s="9" t="s">
        <v>98</v>
      </c>
      <c r="C29" s="9" t="n">
        <v>7.91</v>
      </c>
      <c r="D29" s="9" t="n">
        <v>20.5</v>
      </c>
      <c r="E29" s="9" t="n">
        <v>56.3025210084034</v>
      </c>
      <c r="F29" s="9" t="n">
        <v>7</v>
      </c>
      <c r="G29" s="9" t="n">
        <v>2</v>
      </c>
      <c r="H29" s="10" t="n">
        <v>0.5</v>
      </c>
      <c r="I29" s="10" t="n">
        <v>0</v>
      </c>
      <c r="J29" s="11" t="n">
        <f aca="false">(H29-I29)/(H29+I29)/0.5</f>
        <v>2</v>
      </c>
      <c r="K29" s="12" t="n">
        <f aca="false">(H29+I29)*(H29-I29)/2</f>
        <v>0.125</v>
      </c>
      <c r="L29" s="20" t="n">
        <v>-2</v>
      </c>
      <c r="M29" s="21" t="n">
        <v>-0.125</v>
      </c>
    </row>
    <row r="30" customFormat="false" ht="14.25" hidden="false" customHeight="false" outlineLevel="0" collapsed="false">
      <c r="A30" s="9" t="s">
        <v>99</v>
      </c>
      <c r="B30" s="9" t="s">
        <v>100</v>
      </c>
      <c r="C30" s="9" t="n">
        <v>7.02</v>
      </c>
      <c r="D30" s="9" t="n">
        <v>28.5</v>
      </c>
      <c r="E30" s="9" t="n">
        <v>4.54545454545455</v>
      </c>
      <c r="F30" s="9" t="n">
        <v>6</v>
      </c>
      <c r="G30" s="9" t="n">
        <v>1</v>
      </c>
      <c r="H30" s="10" t="n">
        <v>0.5</v>
      </c>
      <c r="I30" s="10" t="n">
        <v>0</v>
      </c>
      <c r="J30" s="11" t="n">
        <f aca="false">(H30-I30)/(H30+I30)/0.5</f>
        <v>2</v>
      </c>
      <c r="K30" s="12" t="n">
        <f aca="false">(H30+I30)*(H30-I30)/2</f>
        <v>0.125</v>
      </c>
      <c r="L30" s="20" t="n">
        <v>-2</v>
      </c>
      <c r="M30" s="21" t="n">
        <v>-0.125</v>
      </c>
    </row>
    <row r="31" customFormat="false" ht="14.25" hidden="false" customHeight="false" outlineLevel="0" collapsed="false">
      <c r="A31" s="9" t="s">
        <v>101</v>
      </c>
      <c r="B31" s="9" t="s">
        <v>102</v>
      </c>
      <c r="C31" s="9" t="n">
        <v>7.69</v>
      </c>
      <c r="D31" s="9" t="n">
        <v>35.1</v>
      </c>
      <c r="E31" s="9" t="n">
        <v>4.10094637223975</v>
      </c>
      <c r="F31" s="9" t="n">
        <v>13</v>
      </c>
      <c r="G31" s="9" t="n">
        <v>1</v>
      </c>
      <c r="H31" s="10" t="n">
        <v>0.5</v>
      </c>
      <c r="I31" s="10" t="n">
        <v>0</v>
      </c>
      <c r="J31" s="11" t="n">
        <f aca="false">(H31-I31)/(H31+I31)/0.5</f>
        <v>2</v>
      </c>
      <c r="K31" s="12" t="n">
        <f aca="false">(H31+I31)*(H31-I31)/2</f>
        <v>0.125</v>
      </c>
      <c r="L31" s="20" t="n">
        <v>-2</v>
      </c>
      <c r="M31" s="21" t="n">
        <v>-0.125</v>
      </c>
    </row>
    <row r="32" customFormat="false" ht="14.25" hidden="false" customHeight="false" outlineLevel="0" collapsed="false">
      <c r="A32" s="9" t="s">
        <v>103</v>
      </c>
      <c r="B32" s="9" t="s">
        <v>104</v>
      </c>
      <c r="C32" s="9" t="n">
        <v>6.81</v>
      </c>
      <c r="D32" s="9" t="n">
        <v>40.1</v>
      </c>
      <c r="E32" s="9" t="n">
        <v>23.1182795698925</v>
      </c>
      <c r="F32" s="9" t="n">
        <v>5</v>
      </c>
      <c r="G32" s="9" t="n">
        <v>4</v>
      </c>
      <c r="H32" s="10" t="n">
        <v>0.5</v>
      </c>
      <c r="I32" s="10" t="n">
        <v>0</v>
      </c>
      <c r="J32" s="11" t="n">
        <f aca="false">(H32-I32)/(H32+I32)/0.5</f>
        <v>2</v>
      </c>
      <c r="K32" s="12" t="n">
        <f aca="false">(H32+I32)*(H32-I32)/2</f>
        <v>0.125</v>
      </c>
      <c r="L32" s="20" t="n">
        <v>-2</v>
      </c>
      <c r="M32" s="21" t="n">
        <v>-0.125</v>
      </c>
    </row>
    <row r="33" customFormat="false" ht="14.25" hidden="false" customHeight="false" outlineLevel="0" collapsed="false">
      <c r="A33" s="9" t="s">
        <v>105</v>
      </c>
      <c r="B33" s="9" t="s">
        <v>106</v>
      </c>
      <c r="C33" s="9" t="n">
        <v>5.71</v>
      </c>
      <c r="D33" s="9" t="n">
        <v>277.7</v>
      </c>
      <c r="E33" s="9" t="n">
        <v>4.49654112221368</v>
      </c>
      <c r="F33" s="9" t="n">
        <v>7</v>
      </c>
      <c r="G33" s="9" t="n">
        <v>5</v>
      </c>
      <c r="H33" s="10" t="n">
        <v>0.5</v>
      </c>
      <c r="I33" s="10" t="n">
        <v>0</v>
      </c>
      <c r="J33" s="11" t="n">
        <f aca="false">(H33-I33)/(H33+I33)/0.5</f>
        <v>2</v>
      </c>
      <c r="K33" s="12" t="n">
        <f aca="false">(H33+I33)*(H33-I33)/2</f>
        <v>0.125</v>
      </c>
      <c r="L33" s="20" t="n">
        <v>-2</v>
      </c>
      <c r="M33" s="21" t="n">
        <v>-0.125</v>
      </c>
    </row>
    <row r="34" customFormat="false" ht="14.25" hidden="false" customHeight="false" outlineLevel="0" collapsed="false">
      <c r="A34" s="9" t="s">
        <v>107</v>
      </c>
      <c r="B34" s="9" t="s">
        <v>108</v>
      </c>
      <c r="C34" s="9" t="n">
        <v>5.21</v>
      </c>
      <c r="D34" s="9" t="n">
        <v>17.4</v>
      </c>
      <c r="E34" s="9" t="n">
        <v>9.61538461538462</v>
      </c>
      <c r="F34" s="9" t="n">
        <v>6</v>
      </c>
      <c r="G34" s="9" t="n">
        <v>2</v>
      </c>
      <c r="H34" s="10" t="n">
        <v>0.5</v>
      </c>
      <c r="I34" s="10" t="n">
        <v>0</v>
      </c>
      <c r="J34" s="11" t="n">
        <f aca="false">(H34-I34)/(H34+I34)/0.5</f>
        <v>2</v>
      </c>
      <c r="K34" s="12" t="n">
        <f aca="false">(H34+I34)*(H34-I34)/2</f>
        <v>0.125</v>
      </c>
      <c r="L34" s="20" t="n">
        <v>-2</v>
      </c>
      <c r="M34" s="21" t="n">
        <v>-0.125</v>
      </c>
    </row>
    <row r="35" customFormat="false" ht="14.25" hidden="false" customHeight="false" outlineLevel="0" collapsed="false">
      <c r="A35" s="9" t="s">
        <v>109</v>
      </c>
      <c r="B35" s="9" t="s">
        <v>110</v>
      </c>
      <c r="C35" s="9" t="n">
        <v>6.95</v>
      </c>
      <c r="D35" s="9" t="n">
        <v>30.3</v>
      </c>
      <c r="E35" s="9" t="n">
        <v>2.78745644599303</v>
      </c>
      <c r="F35" s="9" t="n">
        <v>10</v>
      </c>
      <c r="G35" s="9" t="n">
        <v>1</v>
      </c>
      <c r="H35" s="10" t="n">
        <v>0.5</v>
      </c>
      <c r="I35" s="10" t="n">
        <v>0</v>
      </c>
      <c r="J35" s="11" t="n">
        <f aca="false">(H35-I35)/(H35+I35)/0.5</f>
        <v>2</v>
      </c>
      <c r="K35" s="12" t="n">
        <f aca="false">(H35+I35)*(H35-I35)/2</f>
        <v>0.125</v>
      </c>
      <c r="L35" s="20" t="n">
        <v>-2</v>
      </c>
      <c r="M35" s="21" t="n">
        <v>-0.125</v>
      </c>
    </row>
    <row r="36" customFormat="false" ht="14.25" hidden="false" customHeight="false" outlineLevel="0" collapsed="false">
      <c r="A36" s="9" t="s">
        <v>111</v>
      </c>
      <c r="B36" s="9" t="s">
        <v>112</v>
      </c>
      <c r="C36" s="9" t="n">
        <v>6.76</v>
      </c>
      <c r="D36" s="9" t="n">
        <v>27.4</v>
      </c>
      <c r="E36" s="9" t="n">
        <v>15.0406504065041</v>
      </c>
      <c r="F36" s="9" t="n">
        <v>17</v>
      </c>
      <c r="G36" s="9" t="n">
        <v>3</v>
      </c>
      <c r="H36" s="10" t="n">
        <v>0.5</v>
      </c>
      <c r="I36" s="10" t="n">
        <v>0</v>
      </c>
      <c r="J36" s="11" t="n">
        <f aca="false">(H36-I36)/(H36+I36)/0.5</f>
        <v>2</v>
      </c>
      <c r="K36" s="12" t="n">
        <f aca="false">(H36+I36)*(H36-I36)/2</f>
        <v>0.125</v>
      </c>
      <c r="L36" s="20" t="n">
        <v>-2</v>
      </c>
      <c r="M36" s="21" t="n">
        <v>-0.125</v>
      </c>
    </row>
    <row r="37" customFormat="false" ht="14.25" hidden="false" customHeight="false" outlineLevel="0" collapsed="false">
      <c r="A37" s="9" t="s">
        <v>113</v>
      </c>
      <c r="B37" s="9" t="s">
        <v>114</v>
      </c>
      <c r="C37" s="9" t="n">
        <v>6.44</v>
      </c>
      <c r="D37" s="9" t="n">
        <v>61.5</v>
      </c>
      <c r="E37" s="9" t="n">
        <v>2.53623188405797</v>
      </c>
      <c r="F37" s="9" t="n">
        <v>8</v>
      </c>
      <c r="G37" s="9" t="n">
        <v>1</v>
      </c>
      <c r="H37" s="10" t="n">
        <v>0.5</v>
      </c>
      <c r="I37" s="10" t="n">
        <v>0</v>
      </c>
      <c r="J37" s="11" t="n">
        <f aca="false">(H37-I37)/(H37+I37)/0.5</f>
        <v>2</v>
      </c>
      <c r="K37" s="12" t="n">
        <f aca="false">(H37+I37)*(H37-I37)/2</f>
        <v>0.125</v>
      </c>
      <c r="L37" s="20" t="n">
        <v>-2</v>
      </c>
      <c r="M37" s="21" t="n">
        <v>-0.125</v>
      </c>
    </row>
    <row r="38" customFormat="false" ht="14.25" hidden="false" customHeight="false" outlineLevel="0" collapsed="false">
      <c r="A38" s="9" t="s">
        <v>115</v>
      </c>
      <c r="B38" s="9" t="s">
        <v>116</v>
      </c>
      <c r="C38" s="9" t="n">
        <v>6.68</v>
      </c>
      <c r="D38" s="9" t="n">
        <v>70</v>
      </c>
      <c r="E38" s="9" t="n">
        <v>11.2654320987654</v>
      </c>
      <c r="F38" s="9" t="n">
        <v>3</v>
      </c>
      <c r="G38" s="9" t="n">
        <v>3</v>
      </c>
      <c r="H38" s="10" t="n">
        <v>0.375</v>
      </c>
      <c r="I38" s="10" t="n">
        <v>0</v>
      </c>
      <c r="J38" s="11" t="n">
        <f aca="false">(H38-I38)/(H38+I38)/0.5</f>
        <v>2</v>
      </c>
      <c r="K38" s="12" t="n">
        <f aca="false">(H38+I38)*(H38-I38)/2</f>
        <v>0.0703125</v>
      </c>
      <c r="L38" s="20" t="n">
        <v>-2</v>
      </c>
      <c r="M38" s="21" t="n">
        <v>-0.0703125</v>
      </c>
      <c r="N38" s="0" t="n">
        <v>4.39393939393942</v>
      </c>
      <c r="O38" s="0" t="n">
        <v>0.0114851436126597</v>
      </c>
      <c r="P38" s="0" t="s">
        <v>117</v>
      </c>
    </row>
    <row r="39" customFormat="false" ht="14.25" hidden="false" customHeight="false" outlineLevel="0" collapsed="false">
      <c r="A39" s="9" t="s">
        <v>118</v>
      </c>
      <c r="B39" s="9" t="s">
        <v>119</v>
      </c>
      <c r="C39" s="9" t="n">
        <v>8.59</v>
      </c>
      <c r="D39" s="9" t="n">
        <v>141.3</v>
      </c>
      <c r="E39" s="9" t="n">
        <v>0.613496932515337</v>
      </c>
      <c r="F39" s="9" t="n">
        <v>3</v>
      </c>
      <c r="G39" s="9" t="n">
        <v>1</v>
      </c>
      <c r="H39" s="10" t="n">
        <v>0.375</v>
      </c>
      <c r="I39" s="10" t="n">
        <v>0</v>
      </c>
      <c r="J39" s="11" t="n">
        <f aca="false">(H39-I39)/(H39+I39)/0.5</f>
        <v>2</v>
      </c>
      <c r="K39" s="12" t="n">
        <f aca="false">(H39+I39)*(H39-I39)/2</f>
        <v>0.0703125</v>
      </c>
      <c r="L39" s="20" t="n">
        <v>-2</v>
      </c>
      <c r="M39" s="21" t="n">
        <v>-0.0703125</v>
      </c>
      <c r="N39" s="0" t="n">
        <v>4.39393939393942</v>
      </c>
      <c r="O39" s="0" t="n">
        <v>0.0114851436126597</v>
      </c>
      <c r="P39" s="0" t="s">
        <v>120</v>
      </c>
    </row>
    <row r="40" customFormat="false" ht="14.25" hidden="false" customHeight="false" outlineLevel="0" collapsed="false">
      <c r="A40" s="9" t="s">
        <v>121</v>
      </c>
      <c r="B40" s="9" t="s">
        <v>122</v>
      </c>
      <c r="C40" s="9" t="n">
        <v>5.88</v>
      </c>
      <c r="D40" s="9" t="n">
        <v>215.4</v>
      </c>
      <c r="E40" s="9" t="n">
        <v>1.35205408216329</v>
      </c>
      <c r="F40" s="9" t="n">
        <v>3</v>
      </c>
      <c r="G40" s="9" t="n">
        <v>1</v>
      </c>
      <c r="H40" s="10" t="n">
        <v>0.375</v>
      </c>
      <c r="I40" s="10" t="n">
        <v>0</v>
      </c>
      <c r="J40" s="11" t="n">
        <f aca="false">(H40-I40)/(H40+I40)/0.5</f>
        <v>2</v>
      </c>
      <c r="K40" s="12" t="n">
        <f aca="false">(H40+I40)*(H40-I40)/2</f>
        <v>0.0703125</v>
      </c>
      <c r="L40" s="20" t="n">
        <v>-2</v>
      </c>
      <c r="M40" s="21" t="n">
        <v>-0.0703125</v>
      </c>
    </row>
    <row r="41" customFormat="false" ht="14.25" hidden="false" customHeight="false" outlineLevel="0" collapsed="false">
      <c r="A41" s="9" t="s">
        <v>123</v>
      </c>
      <c r="B41" s="9" t="s">
        <v>124</v>
      </c>
      <c r="C41" s="9" t="n">
        <v>6.76</v>
      </c>
      <c r="D41" s="9" t="n">
        <v>68.4</v>
      </c>
      <c r="E41" s="9" t="n">
        <v>4.96688741721854</v>
      </c>
      <c r="F41" s="9" t="n">
        <v>3</v>
      </c>
      <c r="G41" s="9" t="n">
        <v>2</v>
      </c>
      <c r="H41" s="10" t="n">
        <v>0.375</v>
      </c>
      <c r="I41" s="10" t="n">
        <v>0</v>
      </c>
      <c r="J41" s="11" t="n">
        <f aca="false">(H41-I41)/(H41+I41)/0.5</f>
        <v>2</v>
      </c>
      <c r="K41" s="12" t="n">
        <f aca="false">(H41+I41)*(H41-I41)/2</f>
        <v>0.0703125</v>
      </c>
      <c r="L41" s="20" t="n">
        <v>-2</v>
      </c>
      <c r="M41" s="21" t="n">
        <v>-0.0703125</v>
      </c>
    </row>
    <row r="42" customFormat="false" ht="14.25" hidden="false" customHeight="false" outlineLevel="0" collapsed="false">
      <c r="A42" s="9" t="s">
        <v>125</v>
      </c>
      <c r="B42" s="9" t="s">
        <v>126</v>
      </c>
      <c r="C42" s="9" t="n">
        <v>8.41</v>
      </c>
      <c r="D42" s="9" t="n">
        <v>19.5</v>
      </c>
      <c r="E42" s="9" t="n">
        <v>23.5294117647059</v>
      </c>
      <c r="F42" s="9" t="n">
        <v>3</v>
      </c>
      <c r="G42" s="9" t="n">
        <v>1</v>
      </c>
      <c r="H42" s="10" t="n">
        <v>0.375</v>
      </c>
      <c r="I42" s="10" t="n">
        <v>0</v>
      </c>
      <c r="J42" s="11" t="n">
        <f aca="false">(H42-I42)/(H42+I42)/0.5</f>
        <v>2</v>
      </c>
      <c r="K42" s="12" t="n">
        <f aca="false">(H42+I42)*(H42-I42)/2</f>
        <v>0.0703125</v>
      </c>
      <c r="L42" s="20" t="n">
        <v>-2</v>
      </c>
      <c r="M42" s="21" t="n">
        <v>-0.0703125</v>
      </c>
    </row>
    <row r="43" customFormat="false" ht="14.25" hidden="false" customHeight="false" outlineLevel="0" collapsed="false">
      <c r="A43" s="9" t="s">
        <v>127</v>
      </c>
      <c r="B43" s="9" t="s">
        <v>128</v>
      </c>
      <c r="C43" s="9" t="n">
        <v>5.33</v>
      </c>
      <c r="D43" s="9" t="n">
        <v>45.7</v>
      </c>
      <c r="E43" s="9" t="n">
        <v>2.16346153846154</v>
      </c>
      <c r="F43" s="9" t="n">
        <v>6</v>
      </c>
      <c r="G43" s="9" t="n">
        <v>1</v>
      </c>
      <c r="H43" s="10" t="n">
        <v>0.375</v>
      </c>
      <c r="I43" s="10" t="n">
        <v>0</v>
      </c>
      <c r="J43" s="11" t="n">
        <f aca="false">(H43-I43)/(H43+I43)/0.5</f>
        <v>2</v>
      </c>
      <c r="K43" s="12" t="n">
        <f aca="false">(H43+I43)*(H43-I43)/2</f>
        <v>0.0703125</v>
      </c>
      <c r="L43" s="20" t="n">
        <v>-2</v>
      </c>
      <c r="M43" s="21" t="n">
        <v>-0.0703125</v>
      </c>
    </row>
    <row r="44" customFormat="false" ht="14.25" hidden="false" customHeight="false" outlineLevel="0" collapsed="false">
      <c r="A44" s="9" t="s">
        <v>129</v>
      </c>
      <c r="B44" s="9" t="s">
        <v>130</v>
      </c>
      <c r="C44" s="9" t="n">
        <v>6.9</v>
      </c>
      <c r="D44" s="9" t="n">
        <v>134.4</v>
      </c>
      <c r="E44" s="9" t="n">
        <v>2.97872340425532</v>
      </c>
      <c r="F44" s="9" t="n">
        <v>5</v>
      </c>
      <c r="G44" s="9" t="n">
        <v>3</v>
      </c>
      <c r="H44" s="10" t="n">
        <v>0.375</v>
      </c>
      <c r="I44" s="10" t="n">
        <v>0</v>
      </c>
      <c r="J44" s="11" t="n">
        <f aca="false">(H44-I44)/(H44+I44)/0.5</f>
        <v>2</v>
      </c>
      <c r="K44" s="12" t="n">
        <f aca="false">(H44+I44)*(H44-I44)/2</f>
        <v>0.0703125</v>
      </c>
      <c r="L44" s="20" t="n">
        <v>-2</v>
      </c>
      <c r="M44" s="21" t="n">
        <v>-0.0703125</v>
      </c>
    </row>
    <row r="45" customFormat="false" ht="14.25" hidden="false" customHeight="false" outlineLevel="0" collapsed="false">
      <c r="A45" s="9" t="s">
        <v>131</v>
      </c>
      <c r="B45" s="9" t="s">
        <v>132</v>
      </c>
      <c r="C45" s="9" t="n">
        <v>6.27</v>
      </c>
      <c r="D45" s="9" t="n">
        <v>22.1</v>
      </c>
      <c r="E45" s="9" t="n">
        <v>9.18367346938776</v>
      </c>
      <c r="F45" s="9" t="n">
        <v>3</v>
      </c>
      <c r="G45" s="9" t="n">
        <v>1</v>
      </c>
      <c r="H45" s="10" t="n">
        <v>0.375</v>
      </c>
      <c r="I45" s="10" t="n">
        <v>0</v>
      </c>
      <c r="J45" s="11" t="n">
        <f aca="false">(H45-I45)/(H45+I45)/0.5</f>
        <v>2</v>
      </c>
      <c r="K45" s="12" t="n">
        <f aca="false">(H45+I45)*(H45-I45)/2</f>
        <v>0.0703125</v>
      </c>
      <c r="L45" s="20" t="n">
        <v>-2</v>
      </c>
      <c r="M45" s="21" t="n">
        <v>-0.0703125</v>
      </c>
    </row>
    <row r="46" customFormat="false" ht="14.25" hidden="false" customHeight="false" outlineLevel="0" collapsed="false">
      <c r="A46" s="9" t="s">
        <v>133</v>
      </c>
      <c r="B46" s="9" t="s">
        <v>134</v>
      </c>
      <c r="C46" s="9" t="n">
        <v>7.81</v>
      </c>
      <c r="D46" s="9" t="n">
        <v>30</v>
      </c>
      <c r="E46" s="9" t="n">
        <v>12.6404494382022</v>
      </c>
      <c r="F46" s="9" t="n">
        <v>3</v>
      </c>
      <c r="G46" s="9" t="n">
        <v>1</v>
      </c>
      <c r="H46" s="10" t="n">
        <v>0.25</v>
      </c>
      <c r="I46" s="10" t="n">
        <v>0</v>
      </c>
      <c r="J46" s="11" t="n">
        <f aca="false">(H46-I46)/(H46+I46)/0.5</f>
        <v>2</v>
      </c>
      <c r="K46" s="12" t="n">
        <f aca="false">(H46+I46)*(H46-I46)/2</f>
        <v>0.03125</v>
      </c>
      <c r="L46" s="20" t="n">
        <v>-2</v>
      </c>
      <c r="M46" s="21" t="n">
        <v>-0.03125</v>
      </c>
    </row>
    <row r="47" customFormat="false" ht="14.25" hidden="false" customHeight="false" outlineLevel="0" collapsed="false">
      <c r="A47" s="9" t="s">
        <v>135</v>
      </c>
      <c r="B47" s="9" t="s">
        <v>136</v>
      </c>
      <c r="C47" s="9" t="n">
        <v>6.35</v>
      </c>
      <c r="D47" s="9" t="n">
        <v>111.1</v>
      </c>
      <c r="E47" s="9" t="n">
        <v>2.66535044422507</v>
      </c>
      <c r="F47" s="9" t="n">
        <v>2</v>
      </c>
      <c r="G47" s="9" t="n">
        <v>1</v>
      </c>
      <c r="H47" s="10" t="n">
        <v>0.25</v>
      </c>
      <c r="I47" s="10" t="n">
        <v>0</v>
      </c>
      <c r="J47" s="11" t="n">
        <f aca="false">(H47-I47)/(H47+I47)/0.5</f>
        <v>2</v>
      </c>
      <c r="K47" s="12" t="n">
        <f aca="false">(H47+I47)*(H47-I47)/2</f>
        <v>0.03125</v>
      </c>
      <c r="L47" s="20" t="n">
        <v>-2</v>
      </c>
      <c r="M47" s="21" t="n">
        <v>-0.03125</v>
      </c>
    </row>
    <row r="48" customFormat="false" ht="14.25" hidden="false" customHeight="false" outlineLevel="0" collapsed="false">
      <c r="A48" s="9" t="s">
        <v>137</v>
      </c>
      <c r="B48" s="9" t="s">
        <v>138</v>
      </c>
      <c r="C48" s="9" t="n">
        <v>9.79</v>
      </c>
      <c r="D48" s="9" t="n">
        <v>5.1</v>
      </c>
      <c r="E48" s="9" t="n">
        <v>41.8604651162791</v>
      </c>
      <c r="F48" s="9" t="n">
        <v>4</v>
      </c>
      <c r="G48" s="9" t="n">
        <v>1</v>
      </c>
      <c r="H48" s="10" t="n">
        <v>0.25</v>
      </c>
      <c r="I48" s="10" t="n">
        <v>0</v>
      </c>
      <c r="J48" s="11" t="n">
        <f aca="false">(H48-I48)/(H48+I48)/0.5</f>
        <v>2</v>
      </c>
      <c r="K48" s="12" t="n">
        <f aca="false">(H48+I48)*(H48-I48)/2</f>
        <v>0.03125</v>
      </c>
      <c r="L48" s="20" t="n">
        <v>-2</v>
      </c>
      <c r="M48" s="21" t="n">
        <v>-0.03125</v>
      </c>
    </row>
    <row r="49" customFormat="false" ht="14.25" hidden="false" customHeight="false" outlineLevel="0" collapsed="false">
      <c r="A49" s="9" t="s">
        <v>139</v>
      </c>
      <c r="B49" s="9" t="s">
        <v>140</v>
      </c>
      <c r="C49" s="9" t="n">
        <v>7.99</v>
      </c>
      <c r="D49" s="9" t="n">
        <v>360.1</v>
      </c>
      <c r="E49" s="9" t="n">
        <v>0.785175879396985</v>
      </c>
      <c r="F49" s="9" t="n">
        <v>3</v>
      </c>
      <c r="G49" s="9" t="n">
        <v>1</v>
      </c>
      <c r="H49" s="10" t="n">
        <v>0.25</v>
      </c>
      <c r="I49" s="10" t="n">
        <v>0</v>
      </c>
      <c r="J49" s="11" t="n">
        <f aca="false">(H49-I49)/(H49+I49)/0.5</f>
        <v>2</v>
      </c>
      <c r="K49" s="12" t="n">
        <f aca="false">(H49+I49)*(H49-I49)/2</f>
        <v>0.03125</v>
      </c>
      <c r="L49" s="20" t="n">
        <v>-2</v>
      </c>
      <c r="M49" s="21" t="n">
        <v>-0.03125</v>
      </c>
    </row>
    <row r="50" customFormat="false" ht="14.25" hidden="false" customHeight="false" outlineLevel="0" collapsed="false">
      <c r="A50" s="9" t="s">
        <v>141</v>
      </c>
      <c r="B50" s="9" t="s">
        <v>142</v>
      </c>
      <c r="C50" s="9" t="n">
        <v>5.91</v>
      </c>
      <c r="D50" s="9" t="n">
        <v>55.3</v>
      </c>
      <c r="E50" s="9" t="n">
        <v>3.27868852459016</v>
      </c>
      <c r="F50" s="9" t="n">
        <v>2</v>
      </c>
      <c r="G50" s="9" t="n">
        <v>2</v>
      </c>
      <c r="H50" s="10" t="n">
        <v>0.25</v>
      </c>
      <c r="I50" s="10" t="n">
        <v>0</v>
      </c>
      <c r="J50" s="11" t="n">
        <f aca="false">(H50-I50)/(H50+I50)/0.5</f>
        <v>2</v>
      </c>
      <c r="K50" s="12" t="n">
        <f aca="false">(H50+I50)*(H50-I50)/2</f>
        <v>0.03125</v>
      </c>
      <c r="L50" s="20" t="n">
        <v>-2</v>
      </c>
      <c r="M50" s="21" t="n">
        <v>-0.03125</v>
      </c>
    </row>
    <row r="51" customFormat="false" ht="14.25" hidden="false" customHeight="false" outlineLevel="0" collapsed="false">
      <c r="A51" s="9" t="s">
        <v>143</v>
      </c>
      <c r="B51" s="9" t="s">
        <v>144</v>
      </c>
      <c r="C51" s="9" t="n">
        <v>7.81</v>
      </c>
      <c r="D51" s="9" t="n">
        <v>21</v>
      </c>
      <c r="E51" s="9" t="n">
        <v>36.986301369863</v>
      </c>
      <c r="F51" s="9" t="n">
        <v>4</v>
      </c>
      <c r="G51" s="9" t="n">
        <v>3</v>
      </c>
      <c r="H51" s="10" t="n">
        <v>0.25</v>
      </c>
      <c r="I51" s="10" t="n">
        <v>0</v>
      </c>
      <c r="J51" s="11" t="n">
        <f aca="false">(H51-I51)/(H51+I51)/0.5</f>
        <v>2</v>
      </c>
      <c r="K51" s="12" t="n">
        <f aca="false">(H51+I51)*(H51-I51)/2</f>
        <v>0.03125</v>
      </c>
      <c r="L51" s="20" t="n">
        <v>-2</v>
      </c>
      <c r="M51" s="21" t="n">
        <v>-0.03125</v>
      </c>
    </row>
    <row r="52" customFormat="false" ht="14.25" hidden="false" customHeight="false" outlineLevel="0" collapsed="false">
      <c r="A52" s="9" t="s">
        <v>145</v>
      </c>
      <c r="B52" s="9" t="s">
        <v>146</v>
      </c>
      <c r="C52" s="9" t="n">
        <v>8.13</v>
      </c>
      <c r="D52" s="9" t="n">
        <v>41.1</v>
      </c>
      <c r="E52" s="9" t="n">
        <v>6.51041666666667</v>
      </c>
      <c r="F52" s="9" t="n">
        <v>2</v>
      </c>
      <c r="G52" s="9" t="n">
        <v>1</v>
      </c>
      <c r="H52" s="10" t="n">
        <v>0.25</v>
      </c>
      <c r="I52" s="10" t="n">
        <v>0</v>
      </c>
      <c r="J52" s="11" t="n">
        <f aca="false">(H52-I52)/(H52+I52)/0.5</f>
        <v>2</v>
      </c>
      <c r="K52" s="12" t="n">
        <f aca="false">(H52+I52)*(H52-I52)/2</f>
        <v>0.03125</v>
      </c>
      <c r="L52" s="20" t="n">
        <v>-2</v>
      </c>
      <c r="M52" s="21" t="n">
        <v>-0.03125</v>
      </c>
    </row>
    <row r="53" customFormat="false" ht="14.25" hidden="false" customHeight="false" outlineLevel="0" collapsed="false">
      <c r="A53" s="9" t="s">
        <v>147</v>
      </c>
      <c r="B53" s="9" t="s">
        <v>148</v>
      </c>
      <c r="C53" s="9" t="n">
        <v>5.36</v>
      </c>
      <c r="D53" s="9" t="n">
        <v>107</v>
      </c>
      <c r="E53" s="9" t="n">
        <v>6.86695278969957</v>
      </c>
      <c r="F53" s="9" t="n">
        <v>7</v>
      </c>
      <c r="G53" s="9" t="n">
        <v>3</v>
      </c>
      <c r="H53" s="10" t="n">
        <v>0.25</v>
      </c>
      <c r="I53" s="10" t="n">
        <v>0</v>
      </c>
      <c r="J53" s="11" t="n">
        <f aca="false">(H53-I53)/(H53+I53)/0.5</f>
        <v>2</v>
      </c>
      <c r="K53" s="12" t="n">
        <f aca="false">(H53+I53)*(H53-I53)/2</f>
        <v>0.03125</v>
      </c>
      <c r="L53" s="20" t="n">
        <v>-2</v>
      </c>
      <c r="M53" s="21" t="n">
        <v>-0.03125</v>
      </c>
    </row>
    <row r="54" customFormat="false" ht="14.25" hidden="false" customHeight="false" outlineLevel="0" collapsed="false">
      <c r="A54" s="9" t="s">
        <v>149</v>
      </c>
      <c r="B54" s="9" t="s">
        <v>150</v>
      </c>
      <c r="C54" s="9" t="n">
        <v>7.42</v>
      </c>
      <c r="D54" s="9" t="n">
        <v>104.2</v>
      </c>
      <c r="E54" s="9" t="n">
        <v>0.87719298245614</v>
      </c>
      <c r="F54" s="9" t="n">
        <v>3</v>
      </c>
      <c r="G54" s="9" t="n">
        <v>1</v>
      </c>
      <c r="H54" s="10" t="n">
        <v>0.25</v>
      </c>
      <c r="I54" s="10" t="n">
        <v>0</v>
      </c>
      <c r="J54" s="11" t="n">
        <f aca="false">(H54-I54)/(H54+I54)/0.5</f>
        <v>2</v>
      </c>
      <c r="K54" s="12" t="n">
        <f aca="false">(H54+I54)*(H54-I54)/2</f>
        <v>0.03125</v>
      </c>
      <c r="L54" s="20" t="n">
        <v>-2</v>
      </c>
      <c r="M54" s="21" t="n">
        <v>-0.03125</v>
      </c>
    </row>
    <row r="55" customFormat="false" ht="14.25" hidden="false" customHeight="false" outlineLevel="0" collapsed="false">
      <c r="A55" s="9" t="s">
        <v>151</v>
      </c>
      <c r="B55" s="9" t="s">
        <v>152</v>
      </c>
      <c r="C55" s="9" t="n">
        <v>7.66</v>
      </c>
      <c r="D55" s="9" t="n">
        <v>133.8</v>
      </c>
      <c r="E55" s="9" t="n">
        <v>3.48376880443389</v>
      </c>
      <c r="F55" s="9" t="n">
        <v>3</v>
      </c>
      <c r="G55" s="9" t="n">
        <v>2</v>
      </c>
      <c r="H55" s="10" t="n">
        <v>0.25</v>
      </c>
      <c r="I55" s="10" t="n">
        <v>0</v>
      </c>
      <c r="J55" s="11" t="n">
        <f aca="false">(H55-I55)/(H55+I55)/0.5</f>
        <v>2</v>
      </c>
      <c r="K55" s="12" t="n">
        <f aca="false">(H55+I55)*(H55-I55)/2</f>
        <v>0.03125</v>
      </c>
      <c r="L55" s="20" t="n">
        <v>-2</v>
      </c>
      <c r="M55" s="21" t="n">
        <v>-0.03125</v>
      </c>
    </row>
    <row r="56" customFormat="false" ht="14.25" hidden="false" customHeight="false" outlineLevel="0" collapsed="false">
      <c r="A56" s="9" t="s">
        <v>153</v>
      </c>
      <c r="B56" s="9" t="s">
        <v>154</v>
      </c>
      <c r="C56" s="9" t="n">
        <v>5.48</v>
      </c>
      <c r="D56" s="9" t="n">
        <v>227.7</v>
      </c>
      <c r="E56" s="9" t="n">
        <v>1.0611419909045</v>
      </c>
      <c r="F56" s="9" t="n">
        <v>3</v>
      </c>
      <c r="G56" s="9" t="n">
        <v>2</v>
      </c>
      <c r="H56" s="10" t="n">
        <v>0.25</v>
      </c>
      <c r="I56" s="10" t="n">
        <v>0</v>
      </c>
      <c r="J56" s="11" t="n">
        <f aca="false">(H56-I56)/(H56+I56)/0.5</f>
        <v>2</v>
      </c>
      <c r="K56" s="12" t="n">
        <f aca="false">(H56+I56)*(H56-I56)/2</f>
        <v>0.03125</v>
      </c>
      <c r="L56" s="20" t="n">
        <v>-2</v>
      </c>
      <c r="M56" s="21" t="n">
        <v>-0.03125</v>
      </c>
    </row>
    <row r="57" customFormat="false" ht="14.25" hidden="false" customHeight="false" outlineLevel="0" collapsed="false">
      <c r="A57" s="9" t="s">
        <v>155</v>
      </c>
      <c r="B57" s="9" t="s">
        <v>156</v>
      </c>
      <c r="C57" s="9" t="n">
        <v>5.39</v>
      </c>
      <c r="D57" s="9" t="n">
        <v>473.8</v>
      </c>
      <c r="E57" s="9" t="n">
        <v>1.33149678604224</v>
      </c>
      <c r="F57" s="9" t="n">
        <v>3</v>
      </c>
      <c r="G57" s="9" t="n">
        <v>3</v>
      </c>
      <c r="H57" s="10" t="n">
        <v>0.25</v>
      </c>
      <c r="I57" s="10" t="n">
        <v>0</v>
      </c>
      <c r="J57" s="11" t="n">
        <f aca="false">(H57-I57)/(H57+I57)/0.5</f>
        <v>2</v>
      </c>
      <c r="K57" s="12" t="n">
        <f aca="false">(H57+I57)*(H57-I57)/2</f>
        <v>0.03125</v>
      </c>
      <c r="L57" s="20" t="n">
        <v>-2</v>
      </c>
      <c r="M57" s="21" t="n">
        <v>-0.03125</v>
      </c>
    </row>
    <row r="58" customFormat="false" ht="14.25" hidden="false" customHeight="false" outlineLevel="0" collapsed="false">
      <c r="A58" s="9" t="s">
        <v>157</v>
      </c>
      <c r="B58" s="9" t="s">
        <v>158</v>
      </c>
      <c r="C58" s="9" t="n">
        <v>7.99</v>
      </c>
      <c r="D58" s="9" t="n">
        <v>11.5</v>
      </c>
      <c r="E58" s="9" t="n">
        <v>7.14285714285714</v>
      </c>
      <c r="F58" s="9" t="n">
        <v>2</v>
      </c>
      <c r="G58" s="9" t="n">
        <v>1</v>
      </c>
      <c r="H58" s="10" t="n">
        <v>0.25</v>
      </c>
      <c r="I58" s="10" t="n">
        <v>0</v>
      </c>
      <c r="J58" s="11" t="n">
        <f aca="false">(H58-I58)/(H58+I58)/0.5</f>
        <v>2</v>
      </c>
      <c r="K58" s="12" t="n">
        <f aca="false">(H58+I58)*(H58-I58)/2</f>
        <v>0.03125</v>
      </c>
      <c r="L58" s="20" t="n">
        <v>-2</v>
      </c>
      <c r="M58" s="21" t="n">
        <v>-0.03125</v>
      </c>
    </row>
    <row r="59" customFormat="false" ht="14.25" hidden="false" customHeight="false" outlineLevel="0" collapsed="false">
      <c r="A59" s="9" t="s">
        <v>159</v>
      </c>
      <c r="B59" s="9" t="s">
        <v>160</v>
      </c>
      <c r="C59" s="9" t="n">
        <v>7.9</v>
      </c>
      <c r="D59" s="9" t="n">
        <v>174</v>
      </c>
      <c r="E59" s="9" t="n">
        <v>1.71990171990172</v>
      </c>
      <c r="F59" s="9" t="n">
        <v>2</v>
      </c>
      <c r="G59" s="9" t="n">
        <v>2</v>
      </c>
      <c r="H59" s="10" t="n">
        <v>0.25</v>
      </c>
      <c r="I59" s="10" t="n">
        <v>0</v>
      </c>
      <c r="J59" s="11" t="n">
        <f aca="false">(H59-I59)/(H59+I59)/0.5</f>
        <v>2</v>
      </c>
      <c r="K59" s="12" t="n">
        <f aca="false">(H59+I59)*(H59-I59)/2</f>
        <v>0.03125</v>
      </c>
      <c r="L59" s="20" t="n">
        <v>-2</v>
      </c>
      <c r="M59" s="21" t="n">
        <v>-0.03125</v>
      </c>
    </row>
    <row r="60" customFormat="false" ht="14.25" hidden="false" customHeight="false" outlineLevel="0" collapsed="false">
      <c r="A60" s="9" t="s">
        <v>161</v>
      </c>
      <c r="B60" s="9" t="s">
        <v>162</v>
      </c>
      <c r="C60" s="9" t="n">
        <v>6.62</v>
      </c>
      <c r="D60" s="9" t="n">
        <v>161.9</v>
      </c>
      <c r="E60" s="9" t="n">
        <v>5.56300268096515</v>
      </c>
      <c r="F60" s="9" t="n">
        <v>4</v>
      </c>
      <c r="G60" s="9" t="n">
        <v>3</v>
      </c>
      <c r="H60" s="10" t="n">
        <v>0.25</v>
      </c>
      <c r="I60" s="10" t="n">
        <v>0</v>
      </c>
      <c r="J60" s="11" t="n">
        <f aca="false">(H60-I60)/(H60+I60)/0.5</f>
        <v>2</v>
      </c>
      <c r="K60" s="12" t="n">
        <f aca="false">(H60+I60)*(H60-I60)/2</f>
        <v>0.03125</v>
      </c>
      <c r="L60" s="20" t="n">
        <v>-2</v>
      </c>
      <c r="M60" s="21" t="n">
        <v>-0.03125</v>
      </c>
    </row>
    <row r="61" customFormat="false" ht="14.25" hidden="false" customHeight="false" outlineLevel="0" collapsed="false">
      <c r="A61" s="9" t="s">
        <v>163</v>
      </c>
      <c r="B61" s="9" t="s">
        <v>164</v>
      </c>
      <c r="C61" s="9" t="n">
        <v>5.39</v>
      </c>
      <c r="D61" s="9" t="n">
        <v>513.2</v>
      </c>
      <c r="E61" s="9" t="n">
        <v>2.13089802130898</v>
      </c>
      <c r="F61" s="9" t="n">
        <v>4</v>
      </c>
      <c r="G61" s="9" t="n">
        <v>4</v>
      </c>
      <c r="H61" s="10" t="n">
        <v>0.25</v>
      </c>
      <c r="I61" s="10" t="n">
        <v>0</v>
      </c>
      <c r="J61" s="11" t="n">
        <f aca="false">(H61-I61)/(H61+I61)/0.5</f>
        <v>2</v>
      </c>
      <c r="K61" s="12" t="n">
        <f aca="false">(H61+I61)*(H61-I61)/2</f>
        <v>0.03125</v>
      </c>
      <c r="L61" s="20" t="n">
        <v>-2</v>
      </c>
      <c r="M61" s="21" t="n">
        <v>-0.03125</v>
      </c>
    </row>
    <row r="62" customFormat="false" ht="14.25" hidden="false" customHeight="false" outlineLevel="0" collapsed="false">
      <c r="A62" s="9" t="s">
        <v>165</v>
      </c>
      <c r="B62" s="9" t="s">
        <v>166</v>
      </c>
      <c r="C62" s="9" t="n">
        <v>6.38</v>
      </c>
      <c r="D62" s="9" t="n">
        <v>305.2</v>
      </c>
      <c r="E62" s="9" t="n">
        <v>1.18037624492807</v>
      </c>
      <c r="F62" s="9" t="n">
        <v>2</v>
      </c>
      <c r="G62" s="9" t="n">
        <v>2</v>
      </c>
      <c r="H62" s="10" t="n">
        <v>0.25</v>
      </c>
      <c r="I62" s="10" t="n">
        <v>0</v>
      </c>
      <c r="J62" s="11" t="n">
        <f aca="false">(H62-I62)/(H62+I62)/0.5</f>
        <v>2</v>
      </c>
      <c r="K62" s="12" t="n">
        <f aca="false">(H62+I62)*(H62-I62)/2</f>
        <v>0.03125</v>
      </c>
      <c r="L62" s="20" t="n">
        <v>-2</v>
      </c>
      <c r="M62" s="21" t="n">
        <v>-0.03125</v>
      </c>
    </row>
    <row r="63" customFormat="false" ht="14.25" hidden="false" customHeight="false" outlineLevel="0" collapsed="false">
      <c r="A63" s="9" t="s">
        <v>167</v>
      </c>
      <c r="B63" s="9" t="s">
        <v>168</v>
      </c>
      <c r="C63" s="9" t="n">
        <v>10.67</v>
      </c>
      <c r="D63" s="9" t="n">
        <v>8.8</v>
      </c>
      <c r="E63" s="9" t="n">
        <v>23.0769230769231</v>
      </c>
      <c r="F63" s="9" t="n">
        <v>2</v>
      </c>
      <c r="G63" s="9" t="n">
        <v>1</v>
      </c>
      <c r="H63" s="10" t="n">
        <v>0.25</v>
      </c>
      <c r="I63" s="10" t="n">
        <v>0</v>
      </c>
      <c r="J63" s="11" t="n">
        <f aca="false">(H63-I63)/(H63+I63)/0.5</f>
        <v>2</v>
      </c>
      <c r="K63" s="12" t="n">
        <f aca="false">(H63+I63)*(H63-I63)/2</f>
        <v>0.03125</v>
      </c>
      <c r="L63" s="20" t="n">
        <v>-2</v>
      </c>
      <c r="M63" s="21" t="n">
        <v>-0.03125</v>
      </c>
    </row>
    <row r="64" customFormat="false" ht="14.25" hidden="false" customHeight="false" outlineLevel="0" collapsed="false">
      <c r="A64" s="9" t="s">
        <v>169</v>
      </c>
      <c r="B64" s="9" t="s">
        <v>170</v>
      </c>
      <c r="C64" s="9" t="n">
        <v>7.33</v>
      </c>
      <c r="D64" s="9" t="n">
        <v>282.5</v>
      </c>
      <c r="E64" s="9" t="n">
        <v>2.28456913827655</v>
      </c>
      <c r="F64" s="9" t="n">
        <v>4</v>
      </c>
      <c r="G64" s="9" t="n">
        <v>2</v>
      </c>
      <c r="H64" s="10" t="n">
        <v>0.25</v>
      </c>
      <c r="I64" s="10" t="n">
        <v>0</v>
      </c>
      <c r="J64" s="11" t="n">
        <f aca="false">(H64-I64)/(H64+I64)/0.5</f>
        <v>2</v>
      </c>
      <c r="K64" s="12" t="n">
        <f aca="false">(H64+I64)*(H64-I64)/2</f>
        <v>0.03125</v>
      </c>
      <c r="L64" s="20" t="n">
        <v>-2</v>
      </c>
      <c r="M64" s="21" t="n">
        <v>-0.03125</v>
      </c>
    </row>
    <row r="65" customFormat="false" ht="14.25" hidden="false" customHeight="false" outlineLevel="0" collapsed="false">
      <c r="A65" s="9" t="s">
        <v>171</v>
      </c>
      <c r="B65" s="9" t="s">
        <v>172</v>
      </c>
      <c r="C65" s="9" t="n">
        <v>4.92</v>
      </c>
      <c r="D65" s="9" t="n">
        <v>119.5</v>
      </c>
      <c r="E65" s="9" t="n">
        <v>1.97841726618705</v>
      </c>
      <c r="F65" s="9" t="n">
        <v>3</v>
      </c>
      <c r="G65" s="9" t="n">
        <v>1</v>
      </c>
      <c r="H65" s="10" t="n">
        <v>0.25</v>
      </c>
      <c r="I65" s="10" t="n">
        <v>0</v>
      </c>
      <c r="J65" s="11" t="n">
        <f aca="false">(H65-I65)/(H65+I65)/0.5</f>
        <v>2</v>
      </c>
      <c r="K65" s="12" t="n">
        <f aca="false">(H65+I65)*(H65-I65)/2</f>
        <v>0.03125</v>
      </c>
      <c r="L65" s="20" t="n">
        <v>-2</v>
      </c>
      <c r="M65" s="21" t="n">
        <v>-0.03125</v>
      </c>
    </row>
    <row r="66" customFormat="false" ht="14.25" hidden="false" customHeight="false" outlineLevel="0" collapsed="false">
      <c r="A66" s="9" t="s">
        <v>173</v>
      </c>
      <c r="B66" s="9" t="s">
        <v>174</v>
      </c>
      <c r="C66" s="9" t="n">
        <v>6.54</v>
      </c>
      <c r="D66" s="9" t="n">
        <v>28.4</v>
      </c>
      <c r="E66" s="9" t="n">
        <v>12.7049180327869</v>
      </c>
      <c r="F66" s="9" t="n">
        <v>2</v>
      </c>
      <c r="G66" s="9" t="n">
        <v>1</v>
      </c>
      <c r="H66" s="10" t="n">
        <v>0.25</v>
      </c>
      <c r="I66" s="10" t="n">
        <v>0</v>
      </c>
      <c r="J66" s="11" t="n">
        <f aca="false">(H66-I66)/(H66+I66)/0.5</f>
        <v>2</v>
      </c>
      <c r="K66" s="12" t="n">
        <f aca="false">(H66+I66)*(H66-I66)/2</f>
        <v>0.03125</v>
      </c>
      <c r="L66" s="20" t="n">
        <v>-2</v>
      </c>
      <c r="M66" s="21" t="n">
        <v>-0.03125</v>
      </c>
    </row>
    <row r="67" customFormat="false" ht="14.25" hidden="false" customHeight="false" outlineLevel="0" collapsed="false">
      <c r="A67" s="9" t="s">
        <v>175</v>
      </c>
      <c r="B67" s="9" t="s">
        <v>176</v>
      </c>
      <c r="C67" s="9" t="n">
        <v>7.24</v>
      </c>
      <c r="D67" s="9" t="n">
        <v>13.5</v>
      </c>
      <c r="E67" s="9" t="n">
        <v>3.17460317460317</v>
      </c>
      <c r="F67" s="9" t="n">
        <v>2</v>
      </c>
      <c r="G67" s="9" t="n">
        <v>1</v>
      </c>
      <c r="H67" s="10" t="n">
        <v>0.25</v>
      </c>
      <c r="I67" s="10" t="n">
        <v>0</v>
      </c>
      <c r="J67" s="11" t="n">
        <f aca="false">(H67-I67)/(H67+I67)/0.5</f>
        <v>2</v>
      </c>
      <c r="K67" s="12" t="n">
        <f aca="false">(H67+I67)*(H67-I67)/2</f>
        <v>0.03125</v>
      </c>
      <c r="L67" s="20" t="n">
        <v>-2</v>
      </c>
      <c r="M67" s="21" t="n">
        <v>-0.03125</v>
      </c>
    </row>
    <row r="68" customFormat="false" ht="14.25" hidden="false" customHeight="false" outlineLevel="0" collapsed="false">
      <c r="A68" s="9" t="s">
        <v>177</v>
      </c>
      <c r="B68" s="9" t="s">
        <v>178</v>
      </c>
      <c r="C68" s="9" t="n">
        <v>9.89</v>
      </c>
      <c r="D68" s="9" t="n">
        <v>44.3</v>
      </c>
      <c r="E68" s="9" t="n">
        <v>3.04568527918782</v>
      </c>
      <c r="F68" s="9" t="n">
        <v>2</v>
      </c>
      <c r="G68" s="9" t="n">
        <v>1</v>
      </c>
      <c r="H68" s="10" t="n">
        <v>0.25</v>
      </c>
      <c r="I68" s="10" t="n">
        <v>0</v>
      </c>
      <c r="J68" s="11" t="n">
        <f aca="false">(H68-I68)/(H68+I68)/0.5</f>
        <v>2</v>
      </c>
      <c r="K68" s="12" t="n">
        <f aca="false">(H68+I68)*(H68-I68)/2</f>
        <v>0.03125</v>
      </c>
      <c r="L68" s="20" t="n">
        <v>-2</v>
      </c>
      <c r="M68" s="21" t="n">
        <v>-0.03125</v>
      </c>
    </row>
    <row r="69" customFormat="false" ht="14.25" hidden="false" customHeight="false" outlineLevel="0" collapsed="false">
      <c r="A69" s="9" t="s">
        <v>179</v>
      </c>
      <c r="B69" s="9" t="s">
        <v>180</v>
      </c>
      <c r="C69" s="9" t="n">
        <v>8.53</v>
      </c>
      <c r="D69" s="9" t="n">
        <v>27.2</v>
      </c>
      <c r="E69" s="9" t="n">
        <v>4.36507936507936</v>
      </c>
      <c r="F69" s="9" t="n">
        <v>2</v>
      </c>
      <c r="G69" s="9" t="n">
        <v>1</v>
      </c>
      <c r="H69" s="10" t="n">
        <v>0.25</v>
      </c>
      <c r="I69" s="10" t="n">
        <v>0</v>
      </c>
      <c r="J69" s="11" t="n">
        <f aca="false">(H69-I69)/(H69+I69)/0.5</f>
        <v>2</v>
      </c>
      <c r="K69" s="12" t="n">
        <f aca="false">(H69+I69)*(H69-I69)/2</f>
        <v>0.03125</v>
      </c>
      <c r="L69" s="20" t="n">
        <v>-2</v>
      </c>
      <c r="M69" s="21" t="n">
        <v>-0.03125</v>
      </c>
    </row>
    <row r="70" customFormat="false" ht="14.25" hidden="false" customHeight="false" outlineLevel="0" collapsed="false">
      <c r="A70" s="9" t="s">
        <v>181</v>
      </c>
      <c r="B70" s="9" t="s">
        <v>182</v>
      </c>
      <c r="C70" s="9" t="n">
        <v>8.62</v>
      </c>
      <c r="D70" s="9" t="n">
        <v>48.1</v>
      </c>
      <c r="E70" s="9" t="n">
        <v>0.932400932400932</v>
      </c>
      <c r="F70" s="9" t="n">
        <v>3</v>
      </c>
      <c r="G70" s="9" t="n">
        <v>1</v>
      </c>
      <c r="H70" s="10" t="n">
        <v>0.25</v>
      </c>
      <c r="I70" s="10" t="n">
        <v>0</v>
      </c>
      <c r="J70" s="11" t="n">
        <f aca="false">(H70-I70)/(H70+I70)/0.5</f>
        <v>2</v>
      </c>
      <c r="K70" s="12" t="n">
        <f aca="false">(H70+I70)*(H70-I70)/2</f>
        <v>0.03125</v>
      </c>
      <c r="L70" s="20" t="n">
        <v>-2</v>
      </c>
      <c r="M70" s="21" t="n">
        <v>-0.03125</v>
      </c>
    </row>
    <row r="71" customFormat="false" ht="14.25" hidden="false" customHeight="false" outlineLevel="0" collapsed="false">
      <c r="A71" s="9" t="s">
        <v>183</v>
      </c>
      <c r="B71" s="9" t="s">
        <v>184</v>
      </c>
      <c r="C71" s="9" t="n">
        <v>6.32</v>
      </c>
      <c r="D71" s="9" t="n">
        <v>166.6</v>
      </c>
      <c r="E71" s="9" t="n">
        <v>2.96052631578947</v>
      </c>
      <c r="F71" s="9" t="n">
        <v>6</v>
      </c>
      <c r="G71" s="9" t="n">
        <v>3</v>
      </c>
      <c r="H71" s="10" t="n">
        <v>0.25</v>
      </c>
      <c r="I71" s="10" t="n">
        <v>0</v>
      </c>
      <c r="J71" s="11" t="n">
        <f aca="false">(H71-I71)/(H71+I71)/0.5</f>
        <v>2</v>
      </c>
      <c r="K71" s="12" t="n">
        <f aca="false">(H71+I71)*(H71-I71)/2</f>
        <v>0.03125</v>
      </c>
      <c r="L71" s="20" t="n">
        <v>-2</v>
      </c>
      <c r="M71" s="21" t="n">
        <v>-0.03125</v>
      </c>
    </row>
    <row r="72" customFormat="false" ht="14.25" hidden="false" customHeight="false" outlineLevel="0" collapsed="false">
      <c r="A72" s="9" t="s">
        <v>185</v>
      </c>
      <c r="B72" s="9" t="s">
        <v>186</v>
      </c>
      <c r="C72" s="9" t="n">
        <v>8.65</v>
      </c>
      <c r="D72" s="9" t="n">
        <v>43.3</v>
      </c>
      <c r="E72" s="9" t="n">
        <v>6.68449197860963</v>
      </c>
      <c r="F72" s="9" t="n">
        <v>2</v>
      </c>
      <c r="G72" s="9" t="n">
        <v>1</v>
      </c>
      <c r="H72" s="10" t="n">
        <v>0.25</v>
      </c>
      <c r="I72" s="10" t="n">
        <v>0</v>
      </c>
      <c r="J72" s="11" t="n">
        <f aca="false">(H72-I72)/(H72+I72)/0.5</f>
        <v>2</v>
      </c>
      <c r="K72" s="12" t="n">
        <f aca="false">(H72+I72)*(H72-I72)/2</f>
        <v>0.03125</v>
      </c>
      <c r="L72" s="20" t="n">
        <v>-2</v>
      </c>
      <c r="M72" s="21" t="n">
        <v>-0.03125</v>
      </c>
    </row>
    <row r="73" customFormat="false" ht="14.25" hidden="false" customHeight="false" outlineLevel="0" collapsed="false">
      <c r="A73" s="9" t="s">
        <v>187</v>
      </c>
      <c r="B73" s="9" t="s">
        <v>188</v>
      </c>
      <c r="C73" s="9" t="n">
        <v>8.69</v>
      </c>
      <c r="D73" s="9" t="n">
        <v>59.3</v>
      </c>
      <c r="E73" s="9" t="n">
        <v>3.33333333333333</v>
      </c>
      <c r="F73" s="9" t="n">
        <v>2</v>
      </c>
      <c r="G73" s="9" t="n">
        <v>1</v>
      </c>
      <c r="H73" s="10" t="n">
        <v>0.25</v>
      </c>
      <c r="I73" s="10" t="n">
        <v>0</v>
      </c>
      <c r="J73" s="11" t="n">
        <f aca="false">(H73-I73)/(H73+I73)/0.5</f>
        <v>2</v>
      </c>
      <c r="K73" s="12" t="n">
        <f aca="false">(H73+I73)*(H73-I73)/2</f>
        <v>0.03125</v>
      </c>
      <c r="L73" s="20" t="n">
        <v>-2</v>
      </c>
      <c r="M73" s="21" t="n">
        <v>-0.03125</v>
      </c>
    </row>
    <row r="74" customFormat="false" ht="14.25" hidden="false" customHeight="false" outlineLevel="0" collapsed="false">
      <c r="A74" s="9" t="s">
        <v>189</v>
      </c>
      <c r="B74" s="9" t="s">
        <v>190</v>
      </c>
      <c r="C74" s="9" t="n">
        <v>6.3</v>
      </c>
      <c r="D74" s="9" t="n">
        <v>603.9</v>
      </c>
      <c r="E74" s="9" t="n">
        <v>0.972418670438472</v>
      </c>
      <c r="F74" s="9" t="n">
        <v>2</v>
      </c>
      <c r="G74" s="9" t="n">
        <v>2</v>
      </c>
      <c r="H74" s="10" t="n">
        <v>0.25</v>
      </c>
      <c r="I74" s="10" t="n">
        <v>0</v>
      </c>
      <c r="J74" s="11" t="n">
        <f aca="false">(H74-I74)/(H74+I74)/0.5</f>
        <v>2</v>
      </c>
      <c r="K74" s="12" t="n">
        <f aca="false">(H74+I74)*(H74-I74)/2</f>
        <v>0.03125</v>
      </c>
      <c r="L74" s="20" t="n">
        <v>-2</v>
      </c>
      <c r="M74" s="21" t="n">
        <v>-0.03125</v>
      </c>
    </row>
    <row r="75" customFormat="false" ht="14.25" hidden="false" customHeight="false" outlineLevel="0" collapsed="false">
      <c r="A75" s="9" t="s">
        <v>191</v>
      </c>
      <c r="B75" s="9" t="s">
        <v>192</v>
      </c>
      <c r="C75" s="9" t="n">
        <v>6.47</v>
      </c>
      <c r="D75" s="9" t="n">
        <v>242.7</v>
      </c>
      <c r="E75" s="9" t="n">
        <v>2.77398817644384</v>
      </c>
      <c r="F75" s="9" t="n">
        <v>2</v>
      </c>
      <c r="G75" s="9" t="n">
        <v>2</v>
      </c>
      <c r="H75" s="10" t="n">
        <v>0.25</v>
      </c>
      <c r="I75" s="10" t="n">
        <v>0</v>
      </c>
      <c r="J75" s="11" t="n">
        <f aca="false">(H75-I75)/(H75+I75)/0.5</f>
        <v>2</v>
      </c>
      <c r="K75" s="12" t="n">
        <f aca="false">(H75+I75)*(H75-I75)/2</f>
        <v>0.03125</v>
      </c>
      <c r="L75" s="20" t="n">
        <v>-2</v>
      </c>
      <c r="M75" s="21" t="n">
        <v>-0.03125</v>
      </c>
    </row>
    <row r="76" customFormat="false" ht="14.25" hidden="false" customHeight="false" outlineLevel="0" collapsed="false">
      <c r="A76" s="9" t="s">
        <v>193</v>
      </c>
      <c r="B76" s="9" t="s">
        <v>194</v>
      </c>
      <c r="C76" s="9" t="n">
        <v>7.93</v>
      </c>
      <c r="D76" s="9" t="n">
        <v>292.4</v>
      </c>
      <c r="E76" s="9" t="n">
        <v>0.269749518304432</v>
      </c>
      <c r="F76" s="9" t="n">
        <v>4</v>
      </c>
      <c r="G76" s="9" t="n">
        <v>1</v>
      </c>
      <c r="H76" s="10" t="n">
        <v>0.25</v>
      </c>
      <c r="I76" s="10" t="n">
        <v>0</v>
      </c>
      <c r="J76" s="11" t="n">
        <f aca="false">(H76-I76)/(H76+I76)/0.5</f>
        <v>2</v>
      </c>
      <c r="K76" s="12" t="n">
        <f aca="false">(H76+I76)*(H76-I76)/2</f>
        <v>0.03125</v>
      </c>
      <c r="L76" s="20" t="n">
        <v>-2</v>
      </c>
      <c r="M76" s="21" t="n">
        <v>-0.03125</v>
      </c>
    </row>
    <row r="77" customFormat="false" ht="14.25" hidden="false" customHeight="false" outlineLevel="0" collapsed="false">
      <c r="A77" s="9" t="s">
        <v>195</v>
      </c>
      <c r="B77" s="9" t="s">
        <v>196</v>
      </c>
      <c r="C77" s="9" t="n">
        <v>8.76</v>
      </c>
      <c r="D77" s="9" t="n">
        <v>23.4</v>
      </c>
      <c r="E77" s="9" t="n">
        <v>13.5265700483092</v>
      </c>
      <c r="F77" s="9" t="n">
        <v>2</v>
      </c>
      <c r="G77" s="9" t="n">
        <v>1</v>
      </c>
      <c r="H77" s="10" t="n">
        <v>0.25</v>
      </c>
      <c r="I77" s="10" t="n">
        <v>0</v>
      </c>
      <c r="J77" s="11" t="n">
        <f aca="false">(H77-I77)/(H77+I77)/0.5</f>
        <v>2</v>
      </c>
      <c r="K77" s="12" t="n">
        <f aca="false">(H77+I77)*(H77-I77)/2</f>
        <v>0.03125</v>
      </c>
      <c r="L77" s="20" t="n">
        <v>-2</v>
      </c>
      <c r="M77" s="21" t="n">
        <v>-0.03125</v>
      </c>
    </row>
    <row r="78" customFormat="false" ht="14.25" hidden="false" customHeight="false" outlineLevel="0" collapsed="false">
      <c r="A78" s="9" t="s">
        <v>197</v>
      </c>
      <c r="B78" s="9" t="s">
        <v>198</v>
      </c>
      <c r="C78" s="9" t="n">
        <v>5.41</v>
      </c>
      <c r="D78" s="9" t="n">
        <v>12.6</v>
      </c>
      <c r="E78" s="9" t="n">
        <v>27.5229357798165</v>
      </c>
      <c r="F78" s="9" t="n">
        <v>3</v>
      </c>
      <c r="G78" s="9" t="n">
        <v>1</v>
      </c>
      <c r="H78" s="10" t="n">
        <v>0.25</v>
      </c>
      <c r="I78" s="10" t="n">
        <v>0</v>
      </c>
      <c r="J78" s="11" t="n">
        <f aca="false">(H78-I78)/(H78+I78)/0.5</f>
        <v>2</v>
      </c>
      <c r="K78" s="12" t="n">
        <f aca="false">(H78+I78)*(H78-I78)/2</f>
        <v>0.03125</v>
      </c>
      <c r="L78" s="20" t="n">
        <v>-2</v>
      </c>
      <c r="M78" s="21" t="n">
        <v>-0.03125</v>
      </c>
    </row>
    <row r="79" customFormat="false" ht="14.25" hidden="false" customHeight="false" outlineLevel="0" collapsed="false">
      <c r="A79" s="9" t="s">
        <v>199</v>
      </c>
      <c r="B79" s="9" t="s">
        <v>200</v>
      </c>
      <c r="C79" s="9" t="n">
        <v>6.24</v>
      </c>
      <c r="D79" s="9" t="n">
        <v>149.3</v>
      </c>
      <c r="E79" s="9" t="n">
        <v>1.63447251114413</v>
      </c>
      <c r="F79" s="9" t="n">
        <v>2</v>
      </c>
      <c r="G79" s="9" t="n">
        <v>1</v>
      </c>
      <c r="H79" s="10" t="n">
        <v>0.25</v>
      </c>
      <c r="I79" s="10" t="n">
        <v>0</v>
      </c>
      <c r="J79" s="11" t="n">
        <f aca="false">(H79-I79)/(H79+I79)/0.5</f>
        <v>2</v>
      </c>
      <c r="K79" s="12" t="n">
        <f aca="false">(H79+I79)*(H79-I79)/2</f>
        <v>0.03125</v>
      </c>
      <c r="L79" s="20" t="n">
        <v>-2</v>
      </c>
      <c r="M79" s="21" t="n">
        <v>-0.03125</v>
      </c>
    </row>
    <row r="80" customFormat="false" ht="14.25" hidden="false" customHeight="false" outlineLevel="0" collapsed="false">
      <c r="A80" s="9" t="s">
        <v>201</v>
      </c>
      <c r="B80" s="9" t="s">
        <v>202</v>
      </c>
      <c r="C80" s="9" t="n">
        <v>5.86</v>
      </c>
      <c r="D80" s="9" t="n">
        <v>208.4</v>
      </c>
      <c r="E80" s="9" t="n">
        <v>1.35427952329361</v>
      </c>
      <c r="F80" s="9" t="n">
        <v>5</v>
      </c>
      <c r="G80" s="9" t="n">
        <v>2</v>
      </c>
      <c r="H80" s="10" t="n">
        <v>0.25</v>
      </c>
      <c r="I80" s="10" t="n">
        <v>0</v>
      </c>
      <c r="J80" s="11" t="n">
        <f aca="false">(H80-I80)/(H80+I80)/0.5</f>
        <v>2</v>
      </c>
      <c r="K80" s="12" t="n">
        <f aca="false">(H80+I80)*(H80-I80)/2</f>
        <v>0.03125</v>
      </c>
      <c r="L80" s="20" t="n">
        <v>-2</v>
      </c>
      <c r="M80" s="21" t="n">
        <v>-0.03125</v>
      </c>
    </row>
    <row r="81" customFormat="false" ht="14.25" hidden="false" customHeight="false" outlineLevel="0" collapsed="false">
      <c r="A81" s="9" t="s">
        <v>203</v>
      </c>
      <c r="B81" s="9" t="s">
        <v>204</v>
      </c>
      <c r="C81" s="9" t="n">
        <v>8.19</v>
      </c>
      <c r="D81" s="9" t="n">
        <v>188.8</v>
      </c>
      <c r="E81" s="9" t="n">
        <v>1.08433734939759</v>
      </c>
      <c r="F81" s="9" t="n">
        <v>2</v>
      </c>
      <c r="G81" s="9" t="n">
        <v>2</v>
      </c>
      <c r="H81" s="10" t="n">
        <v>0.25</v>
      </c>
      <c r="I81" s="10" t="n">
        <v>0</v>
      </c>
      <c r="J81" s="11" t="n">
        <f aca="false">(H81-I81)/(H81+I81)/0.5</f>
        <v>2</v>
      </c>
      <c r="K81" s="12" t="n">
        <f aca="false">(H81+I81)*(H81-I81)/2</f>
        <v>0.03125</v>
      </c>
      <c r="L81" s="20" t="n">
        <v>-2</v>
      </c>
      <c r="M81" s="21" t="n">
        <v>-0.03125</v>
      </c>
    </row>
    <row r="82" customFormat="false" ht="14.25" hidden="false" customHeight="false" outlineLevel="0" collapsed="false">
      <c r="A82" s="9" t="s">
        <v>205</v>
      </c>
      <c r="B82" s="9" t="s">
        <v>206</v>
      </c>
      <c r="C82" s="9" t="n">
        <v>6.51</v>
      </c>
      <c r="D82" s="9" t="n">
        <v>7.3</v>
      </c>
      <c r="E82" s="9" t="n">
        <v>26.4705882352941</v>
      </c>
      <c r="F82" s="9" t="n">
        <v>5</v>
      </c>
      <c r="G82" s="9" t="n">
        <v>1</v>
      </c>
      <c r="H82" s="10" t="n">
        <v>0.25</v>
      </c>
      <c r="I82" s="10" t="n">
        <v>0</v>
      </c>
      <c r="J82" s="11" t="n">
        <f aca="false">(H82-I82)/(H82+I82)/0.5</f>
        <v>2</v>
      </c>
      <c r="K82" s="12" t="n">
        <f aca="false">(H82+I82)*(H82-I82)/2</f>
        <v>0.03125</v>
      </c>
      <c r="L82" s="20" t="n">
        <v>-2</v>
      </c>
      <c r="M82" s="21" t="n">
        <v>-0.03125</v>
      </c>
    </row>
    <row r="83" customFormat="false" ht="14.25" hidden="false" customHeight="false" outlineLevel="0" collapsed="false">
      <c r="A83" s="9" t="s">
        <v>207</v>
      </c>
      <c r="B83" s="9" t="s">
        <v>208</v>
      </c>
      <c r="C83" s="9" t="n">
        <v>8.25</v>
      </c>
      <c r="D83" s="9" t="n">
        <v>21.1</v>
      </c>
      <c r="E83" s="9" t="n">
        <v>14.2857142857143</v>
      </c>
      <c r="F83" s="9" t="n">
        <v>2</v>
      </c>
      <c r="G83" s="9" t="n">
        <v>1</v>
      </c>
      <c r="H83" s="10" t="n">
        <v>0.25</v>
      </c>
      <c r="I83" s="10" t="n">
        <v>0</v>
      </c>
      <c r="J83" s="11" t="n">
        <f aca="false">(H83-I83)/(H83+I83)/0.5</f>
        <v>2</v>
      </c>
      <c r="K83" s="12" t="n">
        <f aca="false">(H83+I83)*(H83-I83)/2</f>
        <v>0.03125</v>
      </c>
      <c r="L83" s="20" t="n">
        <v>-2</v>
      </c>
      <c r="M83" s="21" t="n">
        <v>-0.03125</v>
      </c>
    </row>
    <row r="84" customFormat="false" ht="14.25" hidden="false" customHeight="false" outlineLevel="0" collapsed="false">
      <c r="A84" s="9" t="s">
        <v>209</v>
      </c>
      <c r="B84" s="9" t="s">
        <v>210</v>
      </c>
      <c r="C84" s="9" t="n">
        <v>6.52</v>
      </c>
      <c r="D84" s="9" t="n">
        <v>10.8</v>
      </c>
      <c r="E84" s="9" t="n">
        <v>35.7894736842105</v>
      </c>
      <c r="F84" s="9" t="n">
        <v>5</v>
      </c>
      <c r="G84" s="9" t="n">
        <v>2</v>
      </c>
      <c r="H84" s="10" t="n">
        <v>0.25</v>
      </c>
      <c r="I84" s="10" t="n">
        <v>0</v>
      </c>
      <c r="J84" s="11" t="n">
        <f aca="false">(H84-I84)/(H84+I84)/0.5</f>
        <v>2</v>
      </c>
      <c r="K84" s="12" t="n">
        <f aca="false">(H84+I84)*(H84-I84)/2</f>
        <v>0.03125</v>
      </c>
      <c r="L84" s="20" t="n">
        <v>-2</v>
      </c>
      <c r="M84" s="21" t="n">
        <v>-0.03125</v>
      </c>
    </row>
    <row r="85" customFormat="false" ht="14.25" hidden="false" customHeight="false" outlineLevel="0" collapsed="false">
      <c r="A85" s="9" t="s">
        <v>211</v>
      </c>
      <c r="B85" s="9" t="s">
        <v>212</v>
      </c>
      <c r="C85" s="9" t="n">
        <v>4.98</v>
      </c>
      <c r="D85" s="9" t="n">
        <v>183.6</v>
      </c>
      <c r="E85" s="9" t="n">
        <v>1.36017410228509</v>
      </c>
      <c r="F85" s="9" t="n">
        <v>2</v>
      </c>
      <c r="G85" s="9" t="n">
        <v>1</v>
      </c>
      <c r="H85" s="10" t="n">
        <v>0.25</v>
      </c>
      <c r="I85" s="10" t="n">
        <v>0</v>
      </c>
      <c r="J85" s="11" t="n">
        <f aca="false">(H85-I85)/(H85+I85)/0.5</f>
        <v>2</v>
      </c>
      <c r="K85" s="12" t="n">
        <f aca="false">(H85+I85)*(H85-I85)/2</f>
        <v>0.03125</v>
      </c>
      <c r="L85" s="20" t="n">
        <v>-2</v>
      </c>
      <c r="M85" s="21" t="n">
        <v>-0.03125</v>
      </c>
    </row>
    <row r="86" customFormat="false" ht="14.25" hidden="false" customHeight="false" outlineLevel="0" collapsed="false">
      <c r="A86" s="9" t="s">
        <v>213</v>
      </c>
      <c r="B86" s="9" t="s">
        <v>214</v>
      </c>
      <c r="C86" s="9" t="n">
        <v>6.05</v>
      </c>
      <c r="D86" s="9" t="n">
        <v>247.1</v>
      </c>
      <c r="E86" s="9" t="n">
        <v>2.01557489693083</v>
      </c>
      <c r="F86" s="9" t="n">
        <v>3</v>
      </c>
      <c r="G86" s="9" t="n">
        <v>3</v>
      </c>
      <c r="H86" s="10" t="n">
        <v>0.25</v>
      </c>
      <c r="I86" s="10" t="n">
        <v>0</v>
      </c>
      <c r="J86" s="11" t="n">
        <f aca="false">(H86-I86)/(H86+I86)/0.5</f>
        <v>2</v>
      </c>
      <c r="K86" s="12" t="n">
        <f aca="false">(H86+I86)*(H86-I86)/2</f>
        <v>0.03125</v>
      </c>
      <c r="L86" s="20" t="n">
        <v>-2</v>
      </c>
      <c r="M86" s="21" t="n">
        <v>-0.03125</v>
      </c>
    </row>
    <row r="87" customFormat="false" ht="14.25" hidden="false" customHeight="false" outlineLevel="0" collapsed="false">
      <c r="A87" s="9" t="s">
        <v>215</v>
      </c>
      <c r="B87" s="9" t="s">
        <v>216</v>
      </c>
      <c r="C87" s="9" t="n">
        <v>5.94</v>
      </c>
      <c r="D87" s="9" t="n">
        <v>88.2</v>
      </c>
      <c r="E87" s="9" t="n">
        <v>7.14285714285714</v>
      </c>
      <c r="F87" s="9" t="n">
        <v>4</v>
      </c>
      <c r="G87" s="9" t="n">
        <v>4</v>
      </c>
      <c r="H87" s="10" t="n">
        <v>0.25</v>
      </c>
      <c r="I87" s="10" t="n">
        <v>0</v>
      </c>
      <c r="J87" s="11" t="n">
        <f aca="false">(H87-I87)/(H87+I87)/0.5</f>
        <v>2</v>
      </c>
      <c r="K87" s="12" t="n">
        <f aca="false">(H87+I87)*(H87-I87)/2</f>
        <v>0.03125</v>
      </c>
      <c r="L87" s="20" t="n">
        <v>-2</v>
      </c>
      <c r="M87" s="21" t="n">
        <v>-0.03125</v>
      </c>
    </row>
    <row r="88" customFormat="false" ht="14.25" hidden="false" customHeight="false" outlineLevel="0" collapsed="false">
      <c r="A88" s="9" t="s">
        <v>217</v>
      </c>
      <c r="B88" s="9" t="s">
        <v>218</v>
      </c>
      <c r="C88" s="9" t="n">
        <v>9.6</v>
      </c>
      <c r="D88" s="9" t="n">
        <v>14.4</v>
      </c>
      <c r="E88" s="9" t="n">
        <v>8.66141732283465</v>
      </c>
      <c r="F88" s="9" t="n">
        <v>8</v>
      </c>
      <c r="G88" s="9" t="n">
        <v>1</v>
      </c>
      <c r="H88" s="10" t="n">
        <v>0.25</v>
      </c>
      <c r="I88" s="10" t="n">
        <v>0</v>
      </c>
      <c r="J88" s="11" t="n">
        <f aca="false">(H88-I88)/(H88+I88)/0.5</f>
        <v>2</v>
      </c>
      <c r="K88" s="12" t="n">
        <f aca="false">(H88+I88)*(H88-I88)/2</f>
        <v>0.03125</v>
      </c>
      <c r="L88" s="20" t="n">
        <v>-2</v>
      </c>
      <c r="M88" s="21" t="n">
        <v>-0.03125</v>
      </c>
    </row>
    <row r="89" customFormat="false" ht="14.25" hidden="false" customHeight="false" outlineLevel="0" collapsed="false">
      <c r="A89" s="9" t="s">
        <v>219</v>
      </c>
      <c r="B89" s="9" t="s">
        <v>220</v>
      </c>
      <c r="C89" s="9" t="n">
        <v>7.4</v>
      </c>
      <c r="D89" s="9" t="n">
        <v>45.6</v>
      </c>
      <c r="E89" s="9" t="n">
        <v>12.1212121212121</v>
      </c>
      <c r="F89" s="9" t="n">
        <v>2</v>
      </c>
      <c r="G89" s="9" t="n">
        <v>1</v>
      </c>
      <c r="H89" s="10" t="n">
        <v>0.25</v>
      </c>
      <c r="I89" s="10" t="n">
        <v>0</v>
      </c>
      <c r="J89" s="11" t="n">
        <f aca="false">(H89-I89)/(H89+I89)/0.5</f>
        <v>2</v>
      </c>
      <c r="K89" s="12" t="n">
        <f aca="false">(H89+I89)*(H89-I89)/2</f>
        <v>0.03125</v>
      </c>
      <c r="L89" s="20" t="n">
        <v>-2</v>
      </c>
      <c r="M89" s="21" t="n">
        <v>-0.03125</v>
      </c>
    </row>
    <row r="90" customFormat="false" ht="14.25" hidden="false" customHeight="false" outlineLevel="0" collapsed="false">
      <c r="A90" s="9" t="s">
        <v>221</v>
      </c>
      <c r="B90" s="9" t="s">
        <v>222</v>
      </c>
      <c r="C90" s="9" t="n">
        <v>10.05</v>
      </c>
      <c r="D90" s="9" t="n">
        <v>163.4</v>
      </c>
      <c r="E90" s="9" t="n">
        <v>1.30763936682725</v>
      </c>
      <c r="F90" s="9" t="n">
        <v>2</v>
      </c>
      <c r="G90" s="9" t="n">
        <v>1</v>
      </c>
      <c r="H90" s="10" t="n">
        <v>0.25</v>
      </c>
      <c r="I90" s="10" t="n">
        <v>0</v>
      </c>
      <c r="J90" s="11" t="n">
        <f aca="false">(H90-I90)/(H90+I90)/0.5</f>
        <v>2</v>
      </c>
      <c r="K90" s="12" t="n">
        <f aca="false">(H90+I90)*(H90-I90)/2</f>
        <v>0.03125</v>
      </c>
      <c r="L90" s="20" t="n">
        <v>-2</v>
      </c>
      <c r="M90" s="21" t="n">
        <v>-0.03125</v>
      </c>
    </row>
    <row r="91" customFormat="false" ht="14.25" hidden="false" customHeight="false" outlineLevel="0" collapsed="false">
      <c r="A91" s="9" t="s">
        <v>223</v>
      </c>
      <c r="B91" s="9" t="s">
        <v>224</v>
      </c>
      <c r="C91" s="9" t="n">
        <v>5.38</v>
      </c>
      <c r="D91" s="9" t="n">
        <v>52.6</v>
      </c>
      <c r="E91" s="9" t="n">
        <v>5.78158458244111</v>
      </c>
      <c r="F91" s="9" t="n">
        <v>2</v>
      </c>
      <c r="G91" s="9" t="n">
        <v>1</v>
      </c>
      <c r="H91" s="10" t="n">
        <v>0.25</v>
      </c>
      <c r="I91" s="10" t="n">
        <v>0</v>
      </c>
      <c r="J91" s="11" t="n">
        <f aca="false">(H91-I91)/(H91+I91)/0.5</f>
        <v>2</v>
      </c>
      <c r="K91" s="12" t="n">
        <f aca="false">(H91+I91)*(H91-I91)/2</f>
        <v>0.03125</v>
      </c>
      <c r="L91" s="20" t="n">
        <v>-2</v>
      </c>
      <c r="M91" s="21" t="n">
        <v>-0.03125</v>
      </c>
    </row>
    <row r="92" customFormat="false" ht="14.25" hidden="false" customHeight="false" outlineLevel="0" collapsed="false">
      <c r="A92" s="9" t="s">
        <v>225</v>
      </c>
      <c r="B92" s="9" t="s">
        <v>226</v>
      </c>
      <c r="C92" s="9" t="n">
        <v>5.82</v>
      </c>
      <c r="D92" s="9" t="n">
        <v>35.8</v>
      </c>
      <c r="E92" s="9" t="n">
        <v>13.2686084142395</v>
      </c>
      <c r="F92" s="9" t="n">
        <v>2</v>
      </c>
      <c r="G92" s="9" t="n">
        <v>2</v>
      </c>
      <c r="H92" s="10" t="n">
        <v>0.25</v>
      </c>
      <c r="I92" s="10" t="n">
        <v>0</v>
      </c>
      <c r="J92" s="11" t="n">
        <f aca="false">(H92-I92)/(H92+I92)/0.5</f>
        <v>2</v>
      </c>
      <c r="K92" s="12" t="n">
        <f aca="false">(H92+I92)*(H92-I92)/2</f>
        <v>0.03125</v>
      </c>
      <c r="L92" s="20" t="n">
        <v>-2</v>
      </c>
      <c r="M92" s="21" t="n">
        <v>-0.03125</v>
      </c>
    </row>
    <row r="93" customFormat="false" ht="14.25" hidden="false" customHeight="false" outlineLevel="0" collapsed="false">
      <c r="A93" s="9" t="s">
        <v>227</v>
      </c>
      <c r="B93" s="9" t="s">
        <v>228</v>
      </c>
      <c r="C93" s="9" t="n">
        <v>5.24</v>
      </c>
      <c r="D93" s="9" t="n">
        <v>16.8</v>
      </c>
      <c r="E93" s="9" t="n">
        <v>15.5844155844156</v>
      </c>
      <c r="F93" s="9" t="n">
        <v>2</v>
      </c>
      <c r="G93" s="9" t="n">
        <v>1</v>
      </c>
      <c r="H93" s="10" t="n">
        <v>0.25</v>
      </c>
      <c r="I93" s="10" t="n">
        <v>0</v>
      </c>
      <c r="J93" s="11" t="n">
        <f aca="false">(H93-I93)/(H93+I93)/0.5</f>
        <v>2</v>
      </c>
      <c r="K93" s="12" t="n">
        <f aca="false">(H93+I93)*(H93-I93)/2</f>
        <v>0.03125</v>
      </c>
      <c r="L93" s="20" t="n">
        <v>-2</v>
      </c>
      <c r="M93" s="21" t="n">
        <v>-0.03125</v>
      </c>
    </row>
    <row r="94" customFormat="false" ht="14.25" hidden="false" customHeight="false" outlineLevel="0" collapsed="false">
      <c r="A94" s="9" t="s">
        <v>229</v>
      </c>
      <c r="B94" s="9" t="s">
        <v>230</v>
      </c>
      <c r="C94" s="9" t="n">
        <v>7.84</v>
      </c>
      <c r="D94" s="9" t="n">
        <v>59.6</v>
      </c>
      <c r="E94" s="9" t="n">
        <v>2.20588235294118</v>
      </c>
      <c r="F94" s="9" t="n">
        <v>5</v>
      </c>
      <c r="G94" s="9" t="n">
        <v>1</v>
      </c>
      <c r="H94" s="10" t="n">
        <v>0.25</v>
      </c>
      <c r="I94" s="10" t="n">
        <v>0</v>
      </c>
      <c r="J94" s="11" t="n">
        <f aca="false">(H94-I94)/(H94+I94)/0.5</f>
        <v>2</v>
      </c>
      <c r="K94" s="12" t="n">
        <f aca="false">(H94+I94)*(H94-I94)/2</f>
        <v>0.03125</v>
      </c>
      <c r="L94" s="20" t="n">
        <v>-2</v>
      </c>
      <c r="M94" s="21" t="n">
        <v>-0.03125</v>
      </c>
    </row>
    <row r="95" customFormat="false" ht="14.25" hidden="false" customHeight="false" outlineLevel="0" collapsed="false">
      <c r="A95" s="9" t="s">
        <v>231</v>
      </c>
      <c r="B95" s="9" t="s">
        <v>232</v>
      </c>
      <c r="C95" s="9" t="n">
        <v>7.08</v>
      </c>
      <c r="D95" s="9" t="n">
        <v>58</v>
      </c>
      <c r="E95" s="9" t="n">
        <v>2.25988700564972</v>
      </c>
      <c r="F95" s="9" t="n">
        <v>6</v>
      </c>
      <c r="G95" s="9" t="n">
        <v>1</v>
      </c>
      <c r="H95" s="10" t="n">
        <v>0.25</v>
      </c>
      <c r="I95" s="10" t="n">
        <v>0</v>
      </c>
      <c r="J95" s="11" t="n">
        <f aca="false">(H95-I95)/(H95+I95)/0.5</f>
        <v>2</v>
      </c>
      <c r="K95" s="12" t="n">
        <f aca="false">(H95+I95)*(H95-I95)/2</f>
        <v>0.03125</v>
      </c>
      <c r="L95" s="20" t="n">
        <v>-2</v>
      </c>
      <c r="M95" s="21" t="n">
        <v>-0.03125</v>
      </c>
    </row>
    <row r="96" customFormat="false" ht="14.25" hidden="false" customHeight="false" outlineLevel="0" collapsed="false">
      <c r="A96" s="9" t="s">
        <v>233</v>
      </c>
      <c r="B96" s="9" t="s">
        <v>234</v>
      </c>
      <c r="C96" s="9" t="n">
        <v>6.33</v>
      </c>
      <c r="D96" s="9" t="n">
        <v>58.6</v>
      </c>
      <c r="E96" s="9" t="n">
        <v>7.03422053231939</v>
      </c>
      <c r="F96" s="9" t="n">
        <v>2</v>
      </c>
      <c r="G96" s="9" t="n">
        <v>2</v>
      </c>
      <c r="H96" s="10" t="n">
        <v>0.25</v>
      </c>
      <c r="I96" s="10" t="n">
        <v>0</v>
      </c>
      <c r="J96" s="11" t="n">
        <f aca="false">(H96-I96)/(H96+I96)/0.5</f>
        <v>2</v>
      </c>
      <c r="K96" s="12" t="n">
        <f aca="false">(H96+I96)*(H96-I96)/2</f>
        <v>0.03125</v>
      </c>
      <c r="L96" s="20" t="n">
        <v>-2</v>
      </c>
      <c r="M96" s="21" t="n">
        <v>-0.03125</v>
      </c>
    </row>
    <row r="97" customFormat="false" ht="14.25" hidden="false" customHeight="false" outlineLevel="0" collapsed="false">
      <c r="A97" s="9" t="s">
        <v>235</v>
      </c>
      <c r="B97" s="9" t="s">
        <v>236</v>
      </c>
      <c r="C97" s="9" t="n">
        <v>4.51</v>
      </c>
      <c r="D97" s="9" t="n">
        <v>160.4</v>
      </c>
      <c r="E97" s="9" t="n">
        <v>0.543847722637661</v>
      </c>
      <c r="F97" s="9" t="n">
        <v>2</v>
      </c>
      <c r="G97" s="9" t="n">
        <v>1</v>
      </c>
      <c r="H97" s="10" t="n">
        <v>0.25</v>
      </c>
      <c r="I97" s="10" t="n">
        <v>0</v>
      </c>
      <c r="J97" s="11" t="n">
        <f aca="false">(H97-I97)/(H97+I97)/0.5</f>
        <v>2</v>
      </c>
      <c r="K97" s="12" t="n">
        <f aca="false">(H97+I97)*(H97-I97)/2</f>
        <v>0.03125</v>
      </c>
      <c r="L97" s="20" t="n">
        <v>-2</v>
      </c>
      <c r="M97" s="21" t="n">
        <v>-0.03125</v>
      </c>
    </row>
    <row r="98" customFormat="false" ht="14.25" hidden="false" customHeight="false" outlineLevel="0" collapsed="false">
      <c r="A98" s="9" t="s">
        <v>237</v>
      </c>
      <c r="B98" s="9" t="s">
        <v>238</v>
      </c>
      <c r="C98" s="9" t="n">
        <v>8.15</v>
      </c>
      <c r="D98" s="9" t="n">
        <v>113.5</v>
      </c>
      <c r="E98" s="9" t="n">
        <v>2.40153698366955</v>
      </c>
      <c r="F98" s="9" t="n">
        <v>2</v>
      </c>
      <c r="G98" s="9" t="n">
        <v>2</v>
      </c>
      <c r="H98" s="10" t="n">
        <v>0.25</v>
      </c>
      <c r="I98" s="10" t="n">
        <v>0</v>
      </c>
      <c r="J98" s="11" t="n">
        <f aca="false">(H98-I98)/(H98+I98)/0.5</f>
        <v>2</v>
      </c>
      <c r="K98" s="12" t="n">
        <f aca="false">(H98+I98)*(H98-I98)/2</f>
        <v>0.03125</v>
      </c>
      <c r="L98" s="20" t="n">
        <v>-2</v>
      </c>
      <c r="M98" s="21" t="n">
        <v>-0.03125</v>
      </c>
    </row>
    <row r="99" customFormat="false" ht="14.25" hidden="false" customHeight="false" outlineLevel="0" collapsed="false">
      <c r="A99" s="9" t="s">
        <v>239</v>
      </c>
      <c r="B99" s="9" t="s">
        <v>240</v>
      </c>
      <c r="C99" s="9" t="n">
        <v>8.21</v>
      </c>
      <c r="D99" s="9" t="n">
        <v>67.3</v>
      </c>
      <c r="E99" s="9" t="n">
        <v>1.52027027027027</v>
      </c>
      <c r="F99" s="9" t="n">
        <v>5</v>
      </c>
      <c r="G99" s="9" t="n">
        <v>1</v>
      </c>
      <c r="H99" s="10" t="n">
        <v>0.25</v>
      </c>
      <c r="I99" s="10" t="n">
        <v>0</v>
      </c>
      <c r="J99" s="11" t="n">
        <f aca="false">(H99-I99)/(H99+I99)/0.5</f>
        <v>2</v>
      </c>
      <c r="K99" s="12" t="n">
        <f aca="false">(H99+I99)*(H99-I99)/2</f>
        <v>0.03125</v>
      </c>
      <c r="L99" s="20" t="n">
        <v>-2</v>
      </c>
      <c r="M99" s="21" t="n">
        <v>-0.03125</v>
      </c>
    </row>
    <row r="100" customFormat="false" ht="14.25" hidden="false" customHeight="false" outlineLevel="0" collapsed="false">
      <c r="A100" s="9" t="s">
        <v>241</v>
      </c>
      <c r="B100" s="9" t="s">
        <v>242</v>
      </c>
      <c r="C100" s="9" t="n">
        <v>6.95</v>
      </c>
      <c r="D100" s="9" t="n">
        <v>89.4</v>
      </c>
      <c r="E100" s="9" t="n">
        <v>2.3543990086741</v>
      </c>
      <c r="F100" s="9" t="n">
        <v>3</v>
      </c>
      <c r="G100" s="9" t="n">
        <v>1</v>
      </c>
      <c r="H100" s="10" t="n">
        <v>0.25</v>
      </c>
      <c r="I100" s="10" t="n">
        <v>0</v>
      </c>
      <c r="J100" s="11" t="n">
        <f aca="false">(H100-I100)/(H100+I100)/0.5</f>
        <v>2</v>
      </c>
      <c r="K100" s="12" t="n">
        <f aca="false">(H100+I100)*(H100-I100)/2</f>
        <v>0.03125</v>
      </c>
      <c r="L100" s="20" t="n">
        <v>-2</v>
      </c>
      <c r="M100" s="21" t="n">
        <v>-0.03125</v>
      </c>
    </row>
    <row r="101" customFormat="false" ht="14.25" hidden="false" customHeight="false" outlineLevel="0" collapsed="false">
      <c r="A101" s="9" t="s">
        <v>243</v>
      </c>
      <c r="B101" s="9" t="s">
        <v>244</v>
      </c>
      <c r="C101" s="9" t="n">
        <v>8.56</v>
      </c>
      <c r="D101" s="9" t="n">
        <v>43.1</v>
      </c>
      <c r="E101" s="9" t="n">
        <v>2.95566502463054</v>
      </c>
      <c r="F101" s="9" t="n">
        <v>6</v>
      </c>
      <c r="G101" s="9" t="n">
        <v>2</v>
      </c>
      <c r="H101" s="10" t="n">
        <v>0.25</v>
      </c>
      <c r="I101" s="10" t="n">
        <v>0</v>
      </c>
      <c r="J101" s="11" t="n">
        <f aca="false">(H101-I101)/(H101+I101)/0.5</f>
        <v>2</v>
      </c>
      <c r="K101" s="12" t="n">
        <f aca="false">(H101+I101)*(H101-I101)/2</f>
        <v>0.03125</v>
      </c>
      <c r="L101" s="20" t="n">
        <v>-2</v>
      </c>
      <c r="M101" s="21" t="n">
        <v>-0.03125</v>
      </c>
    </row>
    <row r="102" customFormat="false" ht="14.25" hidden="false" customHeight="false" outlineLevel="0" collapsed="false">
      <c r="A102" s="9" t="s">
        <v>245</v>
      </c>
      <c r="B102" s="9" t="s">
        <v>246</v>
      </c>
      <c r="C102" s="9" t="n">
        <v>6.8</v>
      </c>
      <c r="D102" s="9" t="n">
        <v>106.2</v>
      </c>
      <c r="E102" s="9" t="n">
        <v>2.00633579725449</v>
      </c>
      <c r="F102" s="9" t="n">
        <v>3</v>
      </c>
      <c r="G102" s="9" t="n">
        <v>1</v>
      </c>
      <c r="H102" s="10" t="n">
        <v>0.25</v>
      </c>
      <c r="I102" s="10" t="n">
        <v>0</v>
      </c>
      <c r="J102" s="11" t="n">
        <f aca="false">(H102-I102)/(H102+I102)/0.5</f>
        <v>2</v>
      </c>
      <c r="K102" s="12" t="n">
        <f aca="false">(H102+I102)*(H102-I102)/2</f>
        <v>0.03125</v>
      </c>
      <c r="L102" s="20" t="n">
        <v>-2</v>
      </c>
      <c r="M102" s="21" t="n">
        <v>-0.03125</v>
      </c>
    </row>
    <row r="103" customFormat="false" ht="14.25" hidden="false" customHeight="false" outlineLevel="0" collapsed="false">
      <c r="A103" s="9" t="s">
        <v>247</v>
      </c>
      <c r="B103" s="9" t="s">
        <v>248</v>
      </c>
      <c r="C103" s="9" t="n">
        <v>6.25</v>
      </c>
      <c r="D103" s="9" t="n">
        <v>120.6</v>
      </c>
      <c r="E103" s="9" t="n">
        <v>3.61216730038023</v>
      </c>
      <c r="F103" s="9" t="n">
        <v>2</v>
      </c>
      <c r="G103" s="9" t="n">
        <v>2</v>
      </c>
      <c r="H103" s="10" t="n">
        <v>0.25</v>
      </c>
      <c r="I103" s="10" t="n">
        <v>0</v>
      </c>
      <c r="J103" s="11" t="n">
        <f aca="false">(H103-I103)/(H103+I103)/0.5</f>
        <v>2</v>
      </c>
      <c r="K103" s="12" t="n">
        <f aca="false">(H103+I103)*(H103-I103)/2</f>
        <v>0.03125</v>
      </c>
      <c r="L103" s="20" t="n">
        <v>-2</v>
      </c>
      <c r="M103" s="21" t="n">
        <v>-0.03125</v>
      </c>
    </row>
    <row r="104" customFormat="false" ht="14.25" hidden="false" customHeight="false" outlineLevel="0" collapsed="false">
      <c r="A104" s="9" t="s">
        <v>249</v>
      </c>
      <c r="B104" s="9" t="s">
        <v>250</v>
      </c>
      <c r="C104" s="9" t="n">
        <v>7.78</v>
      </c>
      <c r="D104" s="9" t="n">
        <v>24.9</v>
      </c>
      <c r="E104" s="9" t="n">
        <v>4.7008547008547</v>
      </c>
      <c r="F104" s="9" t="n">
        <v>5</v>
      </c>
      <c r="G104" s="9" t="n">
        <v>1</v>
      </c>
      <c r="H104" s="10" t="n">
        <v>0.25</v>
      </c>
      <c r="I104" s="10" t="n">
        <v>0</v>
      </c>
      <c r="J104" s="11" t="n">
        <f aca="false">(H104-I104)/(H104+I104)/0.5</f>
        <v>2</v>
      </c>
      <c r="K104" s="12" t="n">
        <f aca="false">(H104+I104)*(H104-I104)/2</f>
        <v>0.03125</v>
      </c>
      <c r="L104" s="20" t="n">
        <v>-2</v>
      </c>
      <c r="M104" s="21" t="n">
        <v>-0.03125</v>
      </c>
    </row>
    <row r="105" customFormat="false" ht="14.25" hidden="false" customHeight="false" outlineLevel="0" collapsed="false">
      <c r="A105" s="9" t="s">
        <v>251</v>
      </c>
      <c r="B105" s="9" t="s">
        <v>252</v>
      </c>
      <c r="C105" s="9" t="n">
        <v>8.4</v>
      </c>
      <c r="D105" s="9" t="n">
        <v>16.1</v>
      </c>
      <c r="E105" s="9" t="n">
        <v>6.66666666666667</v>
      </c>
      <c r="F105" s="9" t="n">
        <v>2</v>
      </c>
      <c r="G105" s="9" t="n">
        <v>1</v>
      </c>
      <c r="H105" s="10" t="n">
        <v>0.25</v>
      </c>
      <c r="I105" s="10" t="n">
        <v>0</v>
      </c>
      <c r="J105" s="11" t="n">
        <f aca="false">(H105-I105)/(H105+I105)/0.5</f>
        <v>2</v>
      </c>
      <c r="K105" s="12" t="n">
        <f aca="false">(H105+I105)*(H105-I105)/2</f>
        <v>0.03125</v>
      </c>
      <c r="L105" s="20" t="n">
        <v>-2</v>
      </c>
      <c r="M105" s="21" t="n">
        <v>-0.03125</v>
      </c>
    </row>
    <row r="106" customFormat="false" ht="14.25" hidden="false" customHeight="false" outlineLevel="0" collapsed="false">
      <c r="A106" s="9" t="s">
        <v>253</v>
      </c>
      <c r="B106" s="9" t="s">
        <v>254</v>
      </c>
      <c r="C106" s="9" t="n">
        <v>7.34</v>
      </c>
      <c r="D106" s="9" t="n">
        <v>254.3</v>
      </c>
      <c r="E106" s="9" t="n">
        <v>1.92479856759176</v>
      </c>
      <c r="F106" s="9" t="n">
        <v>2</v>
      </c>
      <c r="G106" s="9" t="n">
        <v>2</v>
      </c>
      <c r="H106" s="10" t="n">
        <v>0.25</v>
      </c>
      <c r="I106" s="10" t="n">
        <v>0</v>
      </c>
      <c r="J106" s="11" t="n">
        <f aca="false">(H106-I106)/(H106+I106)/0.5</f>
        <v>2</v>
      </c>
      <c r="K106" s="12" t="n">
        <f aca="false">(H106+I106)*(H106-I106)/2</f>
        <v>0.03125</v>
      </c>
      <c r="L106" s="20" t="n">
        <v>-2</v>
      </c>
      <c r="M106" s="21" t="n">
        <v>-0.03125</v>
      </c>
    </row>
    <row r="107" customFormat="false" ht="14.25" hidden="false" customHeight="false" outlineLevel="0" collapsed="false">
      <c r="A107" s="9" t="s">
        <v>255</v>
      </c>
      <c r="B107" s="9" t="s">
        <v>256</v>
      </c>
      <c r="C107" s="9" t="n">
        <v>6.89</v>
      </c>
      <c r="D107" s="9" t="n">
        <v>54.5</v>
      </c>
      <c r="E107" s="9" t="n">
        <v>4.25963488843813</v>
      </c>
      <c r="F107" s="9" t="n">
        <v>2</v>
      </c>
      <c r="G107" s="9" t="n">
        <v>1</v>
      </c>
      <c r="H107" s="10" t="n">
        <v>0.25</v>
      </c>
      <c r="I107" s="10" t="n">
        <v>0</v>
      </c>
      <c r="J107" s="11" t="n">
        <f aca="false">(H107-I107)/(H107+I107)/0.5</f>
        <v>2</v>
      </c>
      <c r="K107" s="12" t="n">
        <f aca="false">(H107+I107)*(H107-I107)/2</f>
        <v>0.03125</v>
      </c>
      <c r="L107" s="20" t="n">
        <v>-2</v>
      </c>
      <c r="M107" s="21" t="n">
        <v>-0.03125</v>
      </c>
    </row>
    <row r="108" customFormat="false" ht="14.25" hidden="false" customHeight="false" outlineLevel="0" collapsed="false">
      <c r="A108" s="9" t="s">
        <v>257</v>
      </c>
      <c r="B108" s="9" t="s">
        <v>258</v>
      </c>
      <c r="C108" s="9" t="n">
        <v>8.76</v>
      </c>
      <c r="D108" s="9" t="n">
        <v>29.4</v>
      </c>
      <c r="E108" s="9" t="n">
        <v>10</v>
      </c>
      <c r="F108" s="9" t="n">
        <v>2</v>
      </c>
      <c r="G108" s="9" t="n">
        <v>1</v>
      </c>
      <c r="H108" s="10" t="n">
        <v>0.25</v>
      </c>
      <c r="I108" s="10" t="n">
        <v>0</v>
      </c>
      <c r="J108" s="11" t="n">
        <f aca="false">(H108-I108)/(H108+I108)/0.5</f>
        <v>2</v>
      </c>
      <c r="K108" s="12" t="n">
        <f aca="false">(H108+I108)*(H108-I108)/2</f>
        <v>0.03125</v>
      </c>
      <c r="L108" s="20" t="n">
        <v>-2</v>
      </c>
      <c r="M108" s="21" t="n">
        <v>-0.03125</v>
      </c>
    </row>
    <row r="109" customFormat="false" ht="14.25" hidden="false" customHeight="false" outlineLevel="0" collapsed="false">
      <c r="A109" s="9" t="s">
        <v>259</v>
      </c>
      <c r="B109" s="9" t="s">
        <v>260</v>
      </c>
      <c r="C109" s="9" t="n">
        <v>6.83</v>
      </c>
      <c r="D109" s="9" t="n">
        <v>156.5</v>
      </c>
      <c r="E109" s="9" t="n">
        <v>0.718390804597701</v>
      </c>
      <c r="F109" s="9" t="n">
        <v>2</v>
      </c>
      <c r="G109" s="9" t="n">
        <v>1</v>
      </c>
      <c r="H109" s="10" t="n">
        <v>0.25</v>
      </c>
      <c r="I109" s="10" t="n">
        <v>0</v>
      </c>
      <c r="J109" s="11" t="n">
        <f aca="false">(H109-I109)/(H109+I109)/0.5</f>
        <v>2</v>
      </c>
      <c r="K109" s="12" t="n">
        <f aca="false">(H109+I109)*(H109-I109)/2</f>
        <v>0.03125</v>
      </c>
      <c r="L109" s="20" t="n">
        <v>-2</v>
      </c>
      <c r="M109" s="21" t="n">
        <v>-0.03125</v>
      </c>
    </row>
    <row r="110" customFormat="false" ht="14.25" hidden="false" customHeight="false" outlineLevel="0" collapsed="false">
      <c r="A110" s="9" t="s">
        <v>261</v>
      </c>
      <c r="B110" s="9" t="s">
        <v>262</v>
      </c>
      <c r="C110" s="9" t="n">
        <v>9.29</v>
      </c>
      <c r="D110" s="9" t="n">
        <v>70.9</v>
      </c>
      <c r="E110" s="9" t="n">
        <v>8.76923076923077</v>
      </c>
      <c r="F110" s="9" t="n">
        <v>2</v>
      </c>
      <c r="G110" s="9" t="n">
        <v>2</v>
      </c>
      <c r="H110" s="10" t="n">
        <v>0.25</v>
      </c>
      <c r="I110" s="10" t="n">
        <v>0</v>
      </c>
      <c r="J110" s="11" t="n">
        <f aca="false">(H110-I110)/(H110+I110)/0.5</f>
        <v>2</v>
      </c>
      <c r="K110" s="12" t="n">
        <f aca="false">(H110+I110)*(H110-I110)/2</f>
        <v>0.03125</v>
      </c>
      <c r="L110" s="20" t="n">
        <v>-2</v>
      </c>
      <c r="M110" s="21" t="n">
        <v>-0.03125</v>
      </c>
    </row>
    <row r="111" customFormat="false" ht="14.25" hidden="false" customHeight="false" outlineLevel="0" collapsed="false">
      <c r="A111" s="9" t="s">
        <v>263</v>
      </c>
      <c r="B111" s="9" t="s">
        <v>264</v>
      </c>
      <c r="C111" s="9" t="n">
        <v>6.71</v>
      </c>
      <c r="D111" s="9" t="n">
        <v>76.8</v>
      </c>
      <c r="E111" s="9" t="n">
        <v>3.92441860465116</v>
      </c>
      <c r="F111" s="9" t="n">
        <v>2</v>
      </c>
      <c r="G111" s="9" t="n">
        <v>1</v>
      </c>
      <c r="H111" s="10" t="n">
        <v>0.25</v>
      </c>
      <c r="I111" s="10" t="n">
        <v>0</v>
      </c>
      <c r="J111" s="11" t="n">
        <f aca="false">(H111-I111)/(H111+I111)/0.5</f>
        <v>2</v>
      </c>
      <c r="K111" s="12" t="n">
        <f aca="false">(H111+I111)*(H111-I111)/2</f>
        <v>0.03125</v>
      </c>
      <c r="L111" s="20" t="n">
        <v>-2</v>
      </c>
      <c r="M111" s="21" t="n">
        <v>-0.03125</v>
      </c>
    </row>
    <row r="112" customFormat="false" ht="14.25" hidden="false" customHeight="false" outlineLevel="0" collapsed="false">
      <c r="A112" s="9" t="s">
        <v>265</v>
      </c>
      <c r="B112" s="9" t="s">
        <v>266</v>
      </c>
      <c r="C112" s="9" t="n">
        <v>6.86</v>
      </c>
      <c r="D112" s="9" t="n">
        <v>229.6</v>
      </c>
      <c r="E112" s="9" t="n">
        <v>2.53709909047391</v>
      </c>
      <c r="F112" s="9" t="n">
        <v>2</v>
      </c>
      <c r="G112" s="9" t="n">
        <v>2</v>
      </c>
      <c r="H112" s="10" t="n">
        <v>0.25</v>
      </c>
      <c r="I112" s="10" t="n">
        <v>0</v>
      </c>
      <c r="J112" s="11" t="n">
        <f aca="false">(H112-I112)/(H112+I112)/0.5</f>
        <v>2</v>
      </c>
      <c r="K112" s="12" t="n">
        <f aca="false">(H112+I112)*(H112-I112)/2</f>
        <v>0.03125</v>
      </c>
      <c r="L112" s="20" t="n">
        <v>-2</v>
      </c>
      <c r="M112" s="21" t="n">
        <v>-0.03125</v>
      </c>
    </row>
    <row r="113" customFormat="false" ht="14.25" hidden="false" customHeight="false" outlineLevel="0" collapsed="false">
      <c r="A113" s="9" t="s">
        <v>267</v>
      </c>
      <c r="B113" s="9" t="s">
        <v>268</v>
      </c>
      <c r="C113" s="9" t="n">
        <v>7.56</v>
      </c>
      <c r="D113" s="9" t="n">
        <v>49.5</v>
      </c>
      <c r="E113" s="9" t="n">
        <v>9.73451327433628</v>
      </c>
      <c r="F113" s="9" t="n">
        <v>7</v>
      </c>
      <c r="G113" s="9" t="n">
        <v>3</v>
      </c>
      <c r="H113" s="10" t="n">
        <v>0.25</v>
      </c>
      <c r="I113" s="10" t="n">
        <v>0</v>
      </c>
      <c r="J113" s="11" t="n">
        <f aca="false">(H113-I113)/(H113+I113)/0.5</f>
        <v>2</v>
      </c>
      <c r="K113" s="12" t="n">
        <f aca="false">(H113+I113)*(H113-I113)/2</f>
        <v>0.03125</v>
      </c>
      <c r="L113" s="20" t="n">
        <v>-2</v>
      </c>
      <c r="M113" s="21" t="n">
        <v>-0.03125</v>
      </c>
    </row>
    <row r="114" customFormat="false" ht="14.25" hidden="false" customHeight="false" outlineLevel="0" collapsed="false">
      <c r="A114" s="9" t="s">
        <v>269</v>
      </c>
      <c r="B114" s="9" t="s">
        <v>270</v>
      </c>
      <c r="C114" s="9" t="n">
        <v>7.3</v>
      </c>
      <c r="D114" s="9" t="n">
        <v>146.8</v>
      </c>
      <c r="E114" s="9" t="n">
        <v>0.855365474339036</v>
      </c>
      <c r="F114" s="9" t="n">
        <v>3</v>
      </c>
      <c r="G114" s="9" t="n">
        <v>1</v>
      </c>
      <c r="H114" s="10" t="n">
        <v>0.25</v>
      </c>
      <c r="I114" s="10" t="n">
        <v>0</v>
      </c>
      <c r="J114" s="11" t="n">
        <f aca="false">(H114-I114)/(H114+I114)/0.5</f>
        <v>2</v>
      </c>
      <c r="K114" s="12" t="n">
        <f aca="false">(H114+I114)*(H114-I114)/2</f>
        <v>0.03125</v>
      </c>
      <c r="L114" s="20" t="n">
        <v>-2</v>
      </c>
      <c r="M114" s="21" t="n">
        <v>-0.03125</v>
      </c>
    </row>
    <row r="115" customFormat="false" ht="14.25" hidden="false" customHeight="false" outlineLevel="0" collapsed="false">
      <c r="A115" s="9" t="s">
        <v>271</v>
      </c>
      <c r="B115" s="9" t="s">
        <v>272</v>
      </c>
      <c r="C115" s="9" t="n">
        <v>6.19</v>
      </c>
      <c r="D115" s="9" t="n">
        <v>182.3</v>
      </c>
      <c r="E115" s="9" t="n">
        <v>3.3787788974511</v>
      </c>
      <c r="F115" s="9" t="n">
        <v>3</v>
      </c>
      <c r="G115" s="9" t="n">
        <v>2</v>
      </c>
      <c r="H115" s="10" t="n">
        <v>0.25</v>
      </c>
      <c r="I115" s="10" t="n">
        <v>0</v>
      </c>
      <c r="J115" s="11" t="n">
        <f aca="false">(H115-I115)/(H115+I115)/0.5</f>
        <v>2</v>
      </c>
      <c r="K115" s="12" t="n">
        <f aca="false">(H115+I115)*(H115-I115)/2</f>
        <v>0.03125</v>
      </c>
      <c r="L115" s="20" t="n">
        <v>-2</v>
      </c>
      <c r="M115" s="21" t="n">
        <v>-0.03125</v>
      </c>
    </row>
    <row r="116" customFormat="false" ht="14.25" hidden="false" customHeight="false" outlineLevel="0" collapsed="false">
      <c r="A116" s="9" t="s">
        <v>273</v>
      </c>
      <c r="B116" s="9" t="s">
        <v>274</v>
      </c>
      <c r="C116" s="9" t="n">
        <v>6.6</v>
      </c>
      <c r="D116" s="9" t="n">
        <v>122.3</v>
      </c>
      <c r="E116" s="9" t="n">
        <v>5.69329660238751</v>
      </c>
      <c r="F116" s="9" t="n">
        <v>2</v>
      </c>
      <c r="G116" s="9" t="n">
        <v>2</v>
      </c>
      <c r="H116" s="10" t="n">
        <v>0.25</v>
      </c>
      <c r="I116" s="10" t="n">
        <v>0</v>
      </c>
      <c r="J116" s="11" t="n">
        <f aca="false">(H116-I116)/(H116+I116)/0.5</f>
        <v>2</v>
      </c>
      <c r="K116" s="12" t="n">
        <f aca="false">(H116+I116)*(H116-I116)/2</f>
        <v>0.03125</v>
      </c>
      <c r="L116" s="20" t="n">
        <v>-2</v>
      </c>
      <c r="M116" s="21" t="n">
        <v>-0.03125</v>
      </c>
    </row>
    <row r="117" customFormat="false" ht="14.25" hidden="false" customHeight="false" outlineLevel="0" collapsed="false">
      <c r="A117" s="9" t="s">
        <v>275</v>
      </c>
      <c r="B117" s="9" t="s">
        <v>276</v>
      </c>
      <c r="C117" s="9" t="n">
        <v>7.25</v>
      </c>
      <c r="D117" s="9" t="n">
        <v>35.3</v>
      </c>
      <c r="E117" s="9" t="n">
        <v>8.28025477707006</v>
      </c>
      <c r="F117" s="9" t="n">
        <v>2</v>
      </c>
      <c r="G117" s="9" t="n">
        <v>1</v>
      </c>
      <c r="H117" s="10" t="n">
        <v>0.25</v>
      </c>
      <c r="I117" s="10" t="n">
        <v>0</v>
      </c>
      <c r="J117" s="11" t="n">
        <f aca="false">(H117-I117)/(H117+I117)/0.5</f>
        <v>2</v>
      </c>
      <c r="K117" s="12" t="n">
        <f aca="false">(H117+I117)*(H117-I117)/2</f>
        <v>0.03125</v>
      </c>
      <c r="L117" s="20" t="n">
        <v>-2</v>
      </c>
      <c r="M117" s="21" t="n">
        <v>-0.03125</v>
      </c>
    </row>
    <row r="118" customFormat="false" ht="14.25" hidden="false" customHeight="false" outlineLevel="0" collapsed="false">
      <c r="A118" s="9" t="s">
        <v>277</v>
      </c>
      <c r="B118" s="9" t="s">
        <v>278</v>
      </c>
      <c r="C118" s="9" t="n">
        <v>9.72</v>
      </c>
      <c r="D118" s="9" t="n">
        <v>22.9</v>
      </c>
      <c r="E118" s="9" t="n">
        <v>7.35294117647059</v>
      </c>
      <c r="F118" s="9" t="n">
        <v>2</v>
      </c>
      <c r="G118" s="9" t="n">
        <v>1</v>
      </c>
      <c r="H118" s="10" t="n">
        <v>0.25</v>
      </c>
      <c r="I118" s="10" t="n">
        <v>0</v>
      </c>
      <c r="J118" s="11" t="n">
        <f aca="false">(H118-I118)/(H118+I118)/0.5</f>
        <v>2</v>
      </c>
      <c r="K118" s="12" t="n">
        <f aca="false">(H118+I118)*(H118-I118)/2</f>
        <v>0.03125</v>
      </c>
      <c r="L118" s="20" t="n">
        <v>-2</v>
      </c>
      <c r="M118" s="21" t="n">
        <v>-0.03125</v>
      </c>
    </row>
    <row r="119" customFormat="false" ht="14.25" hidden="false" customHeight="false" outlineLevel="0" collapsed="false">
      <c r="A119" s="9" t="s">
        <v>279</v>
      </c>
      <c r="B119" s="9" t="s">
        <v>280</v>
      </c>
      <c r="C119" s="9" t="n">
        <v>8.35</v>
      </c>
      <c r="D119" s="9" t="n">
        <v>61.5</v>
      </c>
      <c r="E119" s="9" t="n">
        <v>9.09090909090909</v>
      </c>
      <c r="F119" s="9" t="n">
        <v>5</v>
      </c>
      <c r="G119" s="9" t="n">
        <v>2</v>
      </c>
      <c r="H119" s="10" t="n">
        <v>0.25</v>
      </c>
      <c r="I119" s="10" t="n">
        <v>0</v>
      </c>
      <c r="J119" s="11" t="n">
        <f aca="false">(H119-I119)/(H119+I119)/0.5</f>
        <v>2</v>
      </c>
      <c r="K119" s="12" t="n">
        <f aca="false">(H119+I119)*(H119-I119)/2</f>
        <v>0.03125</v>
      </c>
      <c r="L119" s="20" t="n">
        <v>-2</v>
      </c>
      <c r="M119" s="21" t="n">
        <v>-0.03125</v>
      </c>
    </row>
    <row r="120" customFormat="false" ht="14.25" hidden="false" customHeight="false" outlineLevel="0" collapsed="false">
      <c r="A120" s="9" t="s">
        <v>281</v>
      </c>
      <c r="B120" s="9" t="s">
        <v>282</v>
      </c>
      <c r="C120" s="9" t="n">
        <v>6.4</v>
      </c>
      <c r="D120" s="9" t="n">
        <v>117.6</v>
      </c>
      <c r="E120" s="9" t="n">
        <v>1.63461538461538</v>
      </c>
      <c r="F120" s="9" t="n">
        <v>2</v>
      </c>
      <c r="G120" s="9" t="n">
        <v>1</v>
      </c>
      <c r="H120" s="10" t="n">
        <v>0.25</v>
      </c>
      <c r="I120" s="10" t="n">
        <v>0</v>
      </c>
      <c r="J120" s="11" t="n">
        <f aca="false">(H120-I120)/(H120+I120)/0.5</f>
        <v>2</v>
      </c>
      <c r="K120" s="12" t="n">
        <f aca="false">(H120+I120)*(H120-I120)/2</f>
        <v>0.03125</v>
      </c>
      <c r="L120" s="20" t="n">
        <v>-2</v>
      </c>
      <c r="M120" s="21" t="n">
        <v>-0.03125</v>
      </c>
    </row>
    <row r="121" customFormat="false" ht="14.25" hidden="false" customHeight="false" outlineLevel="0" collapsed="false">
      <c r="A121" s="9" t="s">
        <v>283</v>
      </c>
      <c r="B121" s="9" t="s">
        <v>284</v>
      </c>
      <c r="C121" s="9" t="n">
        <v>8.95</v>
      </c>
      <c r="D121" s="9" t="n">
        <v>49</v>
      </c>
      <c r="E121" s="9" t="n">
        <v>1.98237885462555</v>
      </c>
      <c r="F121" s="9" t="n">
        <v>8</v>
      </c>
      <c r="G121" s="9" t="n">
        <v>1</v>
      </c>
      <c r="H121" s="10" t="n">
        <v>0.25</v>
      </c>
      <c r="I121" s="10" t="n">
        <v>0</v>
      </c>
      <c r="J121" s="11" t="n">
        <f aca="false">(H121-I121)/(H121+I121)/0.5</f>
        <v>2</v>
      </c>
      <c r="K121" s="12" t="n">
        <f aca="false">(H121+I121)*(H121-I121)/2</f>
        <v>0.03125</v>
      </c>
      <c r="L121" s="20" t="n">
        <v>-2</v>
      </c>
      <c r="M121" s="21" t="n">
        <v>-0.03125</v>
      </c>
    </row>
    <row r="122" customFormat="false" ht="14.25" hidden="false" customHeight="false" outlineLevel="0" collapsed="false">
      <c r="A122" s="9" t="s">
        <v>285</v>
      </c>
      <c r="B122" s="9" t="s">
        <v>286</v>
      </c>
      <c r="C122" s="9" t="n">
        <v>8.07</v>
      </c>
      <c r="D122" s="9" t="n">
        <v>69.7</v>
      </c>
      <c r="E122" s="9" t="n">
        <v>3.4257748776509</v>
      </c>
      <c r="F122" s="9" t="n">
        <v>3</v>
      </c>
      <c r="G122" s="9" t="n">
        <v>1</v>
      </c>
      <c r="H122" s="10" t="n">
        <v>0.25</v>
      </c>
      <c r="I122" s="10" t="n">
        <v>0</v>
      </c>
      <c r="J122" s="11" t="n">
        <f aca="false">(H122-I122)/(H122+I122)/0.5</f>
        <v>2</v>
      </c>
      <c r="K122" s="12" t="n">
        <f aca="false">(H122+I122)*(H122-I122)/2</f>
        <v>0.03125</v>
      </c>
      <c r="L122" s="20" t="n">
        <v>-2</v>
      </c>
      <c r="M122" s="21" t="n">
        <v>-0.03125</v>
      </c>
    </row>
    <row r="123" customFormat="false" ht="14.25" hidden="false" customHeight="false" outlineLevel="0" collapsed="false">
      <c r="A123" s="9" t="s">
        <v>287</v>
      </c>
      <c r="B123" s="9" t="s">
        <v>288</v>
      </c>
      <c r="C123" s="9" t="n">
        <v>6.96</v>
      </c>
      <c r="D123" s="9" t="n">
        <v>29.6</v>
      </c>
      <c r="E123" s="9" t="n">
        <v>2.76679841897233</v>
      </c>
      <c r="F123" s="9" t="n">
        <v>2</v>
      </c>
      <c r="G123" s="9" t="n">
        <v>1</v>
      </c>
      <c r="H123" s="10" t="n">
        <v>0.25</v>
      </c>
      <c r="I123" s="10" t="n">
        <v>0</v>
      </c>
      <c r="J123" s="11" t="n">
        <f aca="false">(H123-I123)/(H123+I123)/0.5</f>
        <v>2</v>
      </c>
      <c r="K123" s="12" t="n">
        <f aca="false">(H123+I123)*(H123-I123)/2</f>
        <v>0.03125</v>
      </c>
      <c r="L123" s="20" t="n">
        <v>-2</v>
      </c>
      <c r="M123" s="21" t="n">
        <v>-0.03125</v>
      </c>
    </row>
    <row r="124" customFormat="false" ht="14.25" hidden="false" customHeight="false" outlineLevel="0" collapsed="false">
      <c r="A124" s="9" t="s">
        <v>289</v>
      </c>
      <c r="B124" s="9" t="s">
        <v>290</v>
      </c>
      <c r="C124" s="9" t="n">
        <v>8.68</v>
      </c>
      <c r="D124" s="9" t="n">
        <v>80.5</v>
      </c>
      <c r="E124" s="9" t="n">
        <v>0.828729281767956</v>
      </c>
      <c r="F124" s="9" t="n">
        <v>2</v>
      </c>
      <c r="G124" s="9" t="n">
        <v>1</v>
      </c>
      <c r="H124" s="10" t="n">
        <v>0.25</v>
      </c>
      <c r="I124" s="10" t="n">
        <v>0</v>
      </c>
      <c r="J124" s="11" t="n">
        <f aca="false">(H124-I124)/(H124+I124)/0.5</f>
        <v>2</v>
      </c>
      <c r="K124" s="12" t="n">
        <f aca="false">(H124+I124)*(H124-I124)/2</f>
        <v>0.03125</v>
      </c>
      <c r="L124" s="20" t="n">
        <v>-2</v>
      </c>
      <c r="M124" s="21" t="n">
        <v>-0.03125</v>
      </c>
    </row>
    <row r="125" customFormat="false" ht="14.25" hidden="false" customHeight="false" outlineLevel="0" collapsed="false">
      <c r="A125" s="9" t="s">
        <v>291</v>
      </c>
      <c r="B125" s="9" t="s">
        <v>292</v>
      </c>
      <c r="C125" s="9" t="n">
        <v>6.25</v>
      </c>
      <c r="D125" s="9" t="n">
        <v>134.1</v>
      </c>
      <c r="E125" s="9" t="n">
        <v>6.1576354679803</v>
      </c>
      <c r="F125" s="9" t="n">
        <v>2</v>
      </c>
      <c r="G125" s="9" t="n">
        <v>2</v>
      </c>
      <c r="H125" s="10" t="n">
        <v>0.25</v>
      </c>
      <c r="I125" s="10" t="n">
        <v>0</v>
      </c>
      <c r="J125" s="11" t="n">
        <f aca="false">(H125-I125)/(H125+I125)/0.5</f>
        <v>2</v>
      </c>
      <c r="K125" s="12" t="n">
        <f aca="false">(H125+I125)*(H125-I125)/2</f>
        <v>0.03125</v>
      </c>
      <c r="L125" s="20" t="n">
        <v>-2</v>
      </c>
      <c r="M125" s="21" t="n">
        <v>-0.03125</v>
      </c>
    </row>
    <row r="126" customFormat="false" ht="14.25" hidden="false" customHeight="false" outlineLevel="0" collapsed="false">
      <c r="A126" s="9" t="s">
        <v>293</v>
      </c>
      <c r="B126" s="9" t="s">
        <v>294</v>
      </c>
      <c r="C126" s="9" t="n">
        <v>8.02</v>
      </c>
      <c r="D126" s="9" t="n">
        <v>87.1</v>
      </c>
      <c r="E126" s="9" t="n">
        <v>4.62351387054161</v>
      </c>
      <c r="F126" s="9" t="n">
        <v>2</v>
      </c>
      <c r="G126" s="9" t="n">
        <v>2</v>
      </c>
      <c r="H126" s="10" t="n">
        <v>0.25</v>
      </c>
      <c r="I126" s="10" t="n">
        <v>0</v>
      </c>
      <c r="J126" s="11" t="n">
        <f aca="false">(H126-I126)/(H126+I126)/0.5</f>
        <v>2</v>
      </c>
      <c r="K126" s="12" t="n">
        <f aca="false">(H126+I126)*(H126-I126)/2</f>
        <v>0.03125</v>
      </c>
      <c r="L126" s="20" t="n">
        <v>-2</v>
      </c>
      <c r="M126" s="21" t="n">
        <v>-0.03125</v>
      </c>
    </row>
    <row r="127" customFormat="false" ht="14.25" hidden="false" customHeight="false" outlineLevel="0" collapsed="false">
      <c r="A127" s="9" t="s">
        <v>295</v>
      </c>
      <c r="B127" s="9" t="s">
        <v>296</v>
      </c>
      <c r="C127" s="9" t="n">
        <v>7.24</v>
      </c>
      <c r="D127" s="9" t="n">
        <v>20.5</v>
      </c>
      <c r="E127" s="9" t="n">
        <v>10.4395604395604</v>
      </c>
      <c r="F127" s="9" t="n">
        <v>4</v>
      </c>
      <c r="G127" s="9" t="n">
        <v>1</v>
      </c>
      <c r="H127" s="10" t="n">
        <v>0.25</v>
      </c>
      <c r="I127" s="10" t="n">
        <v>0</v>
      </c>
      <c r="J127" s="11" t="n">
        <f aca="false">(H127-I127)/(H127+I127)/0.5</f>
        <v>2</v>
      </c>
      <c r="K127" s="12" t="n">
        <f aca="false">(H127+I127)*(H127-I127)/2</f>
        <v>0.03125</v>
      </c>
      <c r="L127" s="20" t="n">
        <v>-2</v>
      </c>
      <c r="M127" s="21" t="n">
        <v>-0.03125</v>
      </c>
    </row>
    <row r="128" customFormat="false" ht="14.25" hidden="false" customHeight="false" outlineLevel="0" collapsed="false">
      <c r="A128" s="9" t="s">
        <v>297</v>
      </c>
      <c r="B128" s="9" t="s">
        <v>298</v>
      </c>
      <c r="C128" s="9" t="n">
        <v>6.83</v>
      </c>
      <c r="D128" s="9" t="n">
        <v>46.4</v>
      </c>
      <c r="E128" s="9" t="n">
        <v>3.75586854460094</v>
      </c>
      <c r="F128" s="9" t="n">
        <v>3</v>
      </c>
      <c r="G128" s="9" t="n">
        <v>1</v>
      </c>
      <c r="H128" s="10" t="n">
        <v>0.25</v>
      </c>
      <c r="I128" s="10" t="n">
        <v>0</v>
      </c>
      <c r="J128" s="11" t="n">
        <f aca="false">(H128-I128)/(H128+I128)/0.5</f>
        <v>2</v>
      </c>
      <c r="K128" s="12" t="n">
        <f aca="false">(H128+I128)*(H128-I128)/2</f>
        <v>0.03125</v>
      </c>
      <c r="L128" s="20" t="n">
        <v>-2</v>
      </c>
      <c r="M128" s="21" t="n">
        <v>-0.03125</v>
      </c>
    </row>
    <row r="129" customFormat="false" ht="14.25" hidden="false" customHeight="false" outlineLevel="0" collapsed="false">
      <c r="A129" s="9" t="s">
        <v>299</v>
      </c>
      <c r="B129" s="9" t="s">
        <v>300</v>
      </c>
      <c r="C129" s="9" t="n">
        <v>6.37</v>
      </c>
      <c r="D129" s="9" t="n">
        <v>29</v>
      </c>
      <c r="E129" s="9" t="n">
        <v>1.94552529182879</v>
      </c>
      <c r="F129" s="9" t="n">
        <v>3</v>
      </c>
      <c r="G129" s="9" t="n">
        <v>1</v>
      </c>
      <c r="H129" s="10" t="n">
        <v>0.25</v>
      </c>
      <c r="I129" s="10" t="n">
        <v>0</v>
      </c>
      <c r="J129" s="11" t="n">
        <f aca="false">(H129-I129)/(H129+I129)/0.5</f>
        <v>2</v>
      </c>
      <c r="K129" s="12" t="n">
        <f aca="false">(H129+I129)*(H129-I129)/2</f>
        <v>0.03125</v>
      </c>
      <c r="L129" s="20" t="n">
        <v>-2</v>
      </c>
      <c r="M129" s="21" t="n">
        <v>-0.03125</v>
      </c>
    </row>
    <row r="130" customFormat="false" ht="14.25" hidden="false" customHeight="false" outlineLevel="0" collapsed="false">
      <c r="A130" s="9" t="s">
        <v>301</v>
      </c>
      <c r="B130" s="9" t="s">
        <v>302</v>
      </c>
      <c r="C130" s="9" t="n">
        <v>6.19</v>
      </c>
      <c r="D130" s="9" t="n">
        <v>112.4</v>
      </c>
      <c r="E130" s="9" t="n">
        <v>0.412796697626419</v>
      </c>
      <c r="F130" s="9" t="n">
        <v>1</v>
      </c>
      <c r="G130" s="9" t="n">
        <v>1</v>
      </c>
      <c r="H130" s="10" t="n">
        <v>0.125</v>
      </c>
      <c r="I130" s="10" t="n">
        <v>0</v>
      </c>
      <c r="J130" s="11" t="n">
        <f aca="false">(H130-I130)/(H130+I130)/0.5</f>
        <v>2</v>
      </c>
      <c r="K130" s="12" t="n">
        <f aca="false">(H130+I130)*(H130-I130)/2</f>
        <v>0.0078125</v>
      </c>
      <c r="L130" s="20" t="n">
        <v>-2</v>
      </c>
      <c r="M130" s="21" t="n">
        <v>-0.0078125</v>
      </c>
      <c r="N130" s="22" t="n">
        <v>3.87317620650953</v>
      </c>
      <c r="O130" s="22" t="n">
        <v>0.0191441776853141</v>
      </c>
      <c r="P130" s="22" t="s">
        <v>303</v>
      </c>
    </row>
    <row r="131" customFormat="false" ht="14.25" hidden="false" customHeight="false" outlineLevel="0" collapsed="false">
      <c r="A131" s="9" t="s">
        <v>304</v>
      </c>
      <c r="B131" s="9" t="s">
        <v>305</v>
      </c>
      <c r="C131" s="9" t="n">
        <v>6.25</v>
      </c>
      <c r="D131" s="9" t="n">
        <v>10.8</v>
      </c>
      <c r="E131" s="9" t="n">
        <v>49.4949494949495</v>
      </c>
      <c r="F131" s="9" t="n">
        <v>1</v>
      </c>
      <c r="G131" s="9" t="n">
        <v>1</v>
      </c>
      <c r="H131" s="10" t="n">
        <v>0.125</v>
      </c>
      <c r="I131" s="10" t="n">
        <v>0</v>
      </c>
      <c r="J131" s="11" t="n">
        <f aca="false">(H131-I131)/(H131+I131)/0.5</f>
        <v>2</v>
      </c>
      <c r="K131" s="12" t="n">
        <f aca="false">(H131+I131)*(H131-I131)/2</f>
        <v>0.0078125</v>
      </c>
      <c r="L131" s="20" t="n">
        <v>-2</v>
      </c>
      <c r="M131" s="21" t="n">
        <v>-0.0078125</v>
      </c>
    </row>
    <row r="132" customFormat="false" ht="14.25" hidden="false" customHeight="false" outlineLevel="0" collapsed="false">
      <c r="A132" s="9" t="s">
        <v>306</v>
      </c>
      <c r="B132" s="9" t="s">
        <v>307</v>
      </c>
      <c r="C132" s="9" t="n">
        <v>9.1</v>
      </c>
      <c r="D132" s="9" t="n">
        <v>20.2</v>
      </c>
      <c r="E132" s="9" t="n">
        <v>6.74157303370786</v>
      </c>
      <c r="F132" s="9" t="n">
        <v>2</v>
      </c>
      <c r="G132" s="9" t="n">
        <v>1</v>
      </c>
      <c r="H132" s="10" t="n">
        <v>0.125</v>
      </c>
      <c r="I132" s="10" t="n">
        <v>0</v>
      </c>
      <c r="J132" s="11" t="n">
        <f aca="false">(H132-I132)/(H132+I132)/0.5</f>
        <v>2</v>
      </c>
      <c r="K132" s="12" t="n">
        <f aca="false">(H132+I132)*(H132-I132)/2</f>
        <v>0.0078125</v>
      </c>
      <c r="L132" s="20" t="n">
        <v>-2</v>
      </c>
      <c r="M132" s="21" t="n">
        <v>-0.0078125</v>
      </c>
    </row>
    <row r="133" customFormat="false" ht="14.25" hidden="false" customHeight="false" outlineLevel="0" collapsed="false">
      <c r="A133" s="9" t="s">
        <v>308</v>
      </c>
      <c r="B133" s="9" t="s">
        <v>309</v>
      </c>
      <c r="C133" s="9" t="n">
        <v>8.56</v>
      </c>
      <c r="D133" s="9" t="n">
        <v>8.7</v>
      </c>
      <c r="E133" s="9" t="n">
        <v>32.183908045977</v>
      </c>
      <c r="F133" s="9" t="n">
        <v>1</v>
      </c>
      <c r="G133" s="9" t="n">
        <v>1</v>
      </c>
      <c r="H133" s="10" t="n">
        <v>0.125</v>
      </c>
      <c r="I133" s="10" t="n">
        <v>0</v>
      </c>
      <c r="J133" s="11" t="n">
        <f aca="false">(H133-I133)/(H133+I133)/0.5</f>
        <v>2</v>
      </c>
      <c r="K133" s="12" t="n">
        <f aca="false">(H133+I133)*(H133-I133)/2</f>
        <v>0.0078125</v>
      </c>
      <c r="L133" s="20" t="n">
        <v>-2</v>
      </c>
      <c r="M133" s="21" t="n">
        <v>-0.0078125</v>
      </c>
    </row>
    <row r="134" customFormat="false" ht="14.25" hidden="false" customHeight="false" outlineLevel="0" collapsed="false">
      <c r="A134" s="9" t="s">
        <v>310</v>
      </c>
      <c r="B134" s="9" t="s">
        <v>311</v>
      </c>
      <c r="C134" s="9" t="n">
        <v>7.85</v>
      </c>
      <c r="D134" s="9" t="n">
        <v>26.7</v>
      </c>
      <c r="E134" s="9" t="n">
        <v>8.53658536585366</v>
      </c>
      <c r="F134" s="9" t="n">
        <v>1</v>
      </c>
      <c r="G134" s="9" t="n">
        <v>1</v>
      </c>
      <c r="H134" s="10" t="n">
        <v>0.125</v>
      </c>
      <c r="I134" s="10" t="n">
        <v>0</v>
      </c>
      <c r="J134" s="11" t="n">
        <f aca="false">(H134-I134)/(H134+I134)/0.5</f>
        <v>2</v>
      </c>
      <c r="K134" s="12" t="n">
        <f aca="false">(H134+I134)*(H134-I134)/2</f>
        <v>0.0078125</v>
      </c>
      <c r="L134" s="20" t="n">
        <v>-2</v>
      </c>
      <c r="M134" s="21" t="n">
        <v>-0.0078125</v>
      </c>
    </row>
    <row r="135" customFormat="false" ht="14.25" hidden="false" customHeight="false" outlineLevel="0" collapsed="false">
      <c r="A135" s="9" t="s">
        <v>312</v>
      </c>
      <c r="B135" s="9" t="s">
        <v>313</v>
      </c>
      <c r="C135" s="9" t="n">
        <v>5.34</v>
      </c>
      <c r="D135" s="9" t="n">
        <v>15.5</v>
      </c>
      <c r="E135" s="9" t="n">
        <v>37.037037037037</v>
      </c>
      <c r="F135" s="9" t="n">
        <v>1</v>
      </c>
      <c r="G135" s="9" t="n">
        <v>1</v>
      </c>
      <c r="H135" s="10" t="n">
        <v>0.125</v>
      </c>
      <c r="I135" s="10" t="n">
        <v>0</v>
      </c>
      <c r="J135" s="11" t="n">
        <f aca="false">(H135-I135)/(H135+I135)/0.5</f>
        <v>2</v>
      </c>
      <c r="K135" s="12" t="n">
        <f aca="false">(H135+I135)*(H135-I135)/2</f>
        <v>0.0078125</v>
      </c>
      <c r="L135" s="20" t="n">
        <v>-2</v>
      </c>
      <c r="M135" s="21" t="n">
        <v>-0.0078125</v>
      </c>
    </row>
    <row r="136" customFormat="false" ht="14.25" hidden="false" customHeight="false" outlineLevel="0" collapsed="false">
      <c r="A136" s="9" t="s">
        <v>314</v>
      </c>
      <c r="B136" s="9" t="s">
        <v>315</v>
      </c>
      <c r="C136" s="9" t="n">
        <v>9.55</v>
      </c>
      <c r="D136" s="9" t="n">
        <v>12.3</v>
      </c>
      <c r="E136" s="9" t="n">
        <v>19.0909090909091</v>
      </c>
      <c r="F136" s="9" t="n">
        <v>1</v>
      </c>
      <c r="G136" s="9" t="n">
        <v>1</v>
      </c>
      <c r="H136" s="10" t="n">
        <v>0.125</v>
      </c>
      <c r="I136" s="10" t="n">
        <v>0</v>
      </c>
      <c r="J136" s="11" t="n">
        <f aca="false">(H136-I136)/(H136+I136)/0.5</f>
        <v>2</v>
      </c>
      <c r="K136" s="12" t="n">
        <f aca="false">(H136+I136)*(H136-I136)/2</f>
        <v>0.0078125</v>
      </c>
      <c r="L136" s="20" t="n">
        <v>-2</v>
      </c>
      <c r="M136" s="21" t="n">
        <v>-0.0078125</v>
      </c>
    </row>
    <row r="137" customFormat="false" ht="14.25" hidden="false" customHeight="false" outlineLevel="0" collapsed="false">
      <c r="A137" s="9" t="s">
        <v>316</v>
      </c>
      <c r="B137" s="9" t="s">
        <v>317</v>
      </c>
      <c r="C137" s="9" t="n">
        <v>9.22</v>
      </c>
      <c r="D137" s="9" t="n">
        <v>106.4</v>
      </c>
      <c r="E137" s="9" t="n">
        <v>0.407331975560081</v>
      </c>
      <c r="F137" s="9" t="n">
        <v>4</v>
      </c>
      <c r="G137" s="9" t="n">
        <v>1</v>
      </c>
      <c r="H137" s="10" t="n">
        <v>0.125</v>
      </c>
      <c r="I137" s="10" t="n">
        <v>0</v>
      </c>
      <c r="J137" s="11" t="n">
        <f aca="false">(H137-I137)/(H137+I137)/0.5</f>
        <v>2</v>
      </c>
      <c r="K137" s="12" t="n">
        <f aca="false">(H137+I137)*(H137-I137)/2</f>
        <v>0.0078125</v>
      </c>
      <c r="L137" s="20" t="n">
        <v>-2</v>
      </c>
      <c r="M137" s="21" t="n">
        <v>-0.0078125</v>
      </c>
    </row>
    <row r="138" customFormat="false" ht="14.25" hidden="false" customHeight="false" outlineLevel="0" collapsed="false">
      <c r="A138" s="9" t="s">
        <v>318</v>
      </c>
      <c r="B138" s="9" t="s">
        <v>319</v>
      </c>
      <c r="C138" s="9" t="n">
        <v>6.16</v>
      </c>
      <c r="D138" s="9" t="n">
        <v>26.2</v>
      </c>
      <c r="E138" s="9" t="n">
        <v>15.8119658119658</v>
      </c>
      <c r="F138" s="9" t="n">
        <v>1</v>
      </c>
      <c r="G138" s="9" t="n">
        <v>1</v>
      </c>
      <c r="H138" s="10" t="n">
        <v>0.125</v>
      </c>
      <c r="I138" s="10" t="n">
        <v>0</v>
      </c>
      <c r="J138" s="11" t="n">
        <f aca="false">(H138-I138)/(H138+I138)/0.5</f>
        <v>2</v>
      </c>
      <c r="K138" s="12" t="n">
        <f aca="false">(H138+I138)*(H138-I138)/2</f>
        <v>0.0078125</v>
      </c>
      <c r="L138" s="20" t="n">
        <v>-2</v>
      </c>
      <c r="M138" s="21" t="n">
        <v>-0.0078125</v>
      </c>
    </row>
    <row r="139" customFormat="false" ht="14.25" hidden="false" customHeight="false" outlineLevel="0" collapsed="false">
      <c r="A139" s="9" t="s">
        <v>320</v>
      </c>
      <c r="B139" s="9" t="s">
        <v>321</v>
      </c>
      <c r="C139" s="9" t="n">
        <v>4.69</v>
      </c>
      <c r="D139" s="9" t="n">
        <v>25.7</v>
      </c>
      <c r="E139" s="9" t="n">
        <v>8.92857142857143</v>
      </c>
      <c r="F139" s="9" t="n">
        <v>1</v>
      </c>
      <c r="G139" s="9" t="n">
        <v>1</v>
      </c>
      <c r="H139" s="10" t="n">
        <v>0.125</v>
      </c>
      <c r="I139" s="10" t="n">
        <v>0</v>
      </c>
      <c r="J139" s="11" t="n">
        <f aca="false">(H139-I139)/(H139+I139)/0.5</f>
        <v>2</v>
      </c>
      <c r="K139" s="12" t="n">
        <f aca="false">(H139+I139)*(H139-I139)/2</f>
        <v>0.0078125</v>
      </c>
      <c r="L139" s="20" t="n">
        <v>-2</v>
      </c>
      <c r="M139" s="21" t="n">
        <v>-0.0078125</v>
      </c>
    </row>
    <row r="140" customFormat="false" ht="14.25" hidden="false" customHeight="false" outlineLevel="0" collapsed="false">
      <c r="A140" s="9" t="s">
        <v>322</v>
      </c>
      <c r="B140" s="9" t="s">
        <v>323</v>
      </c>
      <c r="C140" s="9" t="n">
        <v>6.44</v>
      </c>
      <c r="D140" s="9" t="n">
        <v>44.3</v>
      </c>
      <c r="E140" s="9" t="n">
        <v>2.28426395939086</v>
      </c>
      <c r="F140" s="9" t="n">
        <v>4</v>
      </c>
      <c r="G140" s="9" t="n">
        <v>1</v>
      </c>
      <c r="H140" s="10" t="n">
        <v>0.125</v>
      </c>
      <c r="I140" s="10" t="n">
        <v>0</v>
      </c>
      <c r="J140" s="11" t="n">
        <f aca="false">(H140-I140)/(H140+I140)/0.5</f>
        <v>2</v>
      </c>
      <c r="K140" s="12" t="n">
        <f aca="false">(H140+I140)*(H140-I140)/2</f>
        <v>0.0078125</v>
      </c>
      <c r="L140" s="20" t="n">
        <v>-2</v>
      </c>
      <c r="M140" s="21" t="n">
        <v>-0.0078125</v>
      </c>
    </row>
    <row r="141" customFormat="false" ht="14.25" hidden="false" customHeight="false" outlineLevel="0" collapsed="false">
      <c r="A141" s="9" t="s">
        <v>324</v>
      </c>
      <c r="B141" s="9" t="s">
        <v>325</v>
      </c>
      <c r="C141" s="9" t="n">
        <v>5.17</v>
      </c>
      <c r="D141" s="9" t="n">
        <v>20.6</v>
      </c>
      <c r="E141" s="9" t="n">
        <v>7.10382513661202</v>
      </c>
      <c r="F141" s="9" t="n">
        <v>2</v>
      </c>
      <c r="G141" s="9" t="n">
        <v>1</v>
      </c>
      <c r="H141" s="10" t="n">
        <v>0.125</v>
      </c>
      <c r="I141" s="10" t="n">
        <v>0</v>
      </c>
      <c r="J141" s="11" t="n">
        <f aca="false">(H141-I141)/(H141+I141)/0.5</f>
        <v>2</v>
      </c>
      <c r="K141" s="12" t="n">
        <f aca="false">(H141+I141)*(H141-I141)/2</f>
        <v>0.0078125</v>
      </c>
      <c r="L141" s="20" t="n">
        <v>-2</v>
      </c>
      <c r="M141" s="21" t="n">
        <v>-0.0078125</v>
      </c>
    </row>
    <row r="142" customFormat="false" ht="14.25" hidden="false" customHeight="false" outlineLevel="0" collapsed="false">
      <c r="A142" s="9" t="s">
        <v>326</v>
      </c>
      <c r="B142" s="9" t="s">
        <v>327</v>
      </c>
      <c r="C142" s="9" t="n">
        <v>9.13</v>
      </c>
      <c r="D142" s="9" t="n">
        <v>105.4</v>
      </c>
      <c r="E142" s="9" t="n">
        <v>2.30263157894737</v>
      </c>
      <c r="F142" s="9" t="n">
        <v>1</v>
      </c>
      <c r="G142" s="9" t="n">
        <v>1</v>
      </c>
      <c r="H142" s="10" t="n">
        <v>0.125</v>
      </c>
      <c r="I142" s="10" t="n">
        <v>0</v>
      </c>
      <c r="J142" s="11" t="n">
        <f aca="false">(H142-I142)/(H142+I142)/0.5</f>
        <v>2</v>
      </c>
      <c r="K142" s="12" t="n">
        <f aca="false">(H142+I142)*(H142-I142)/2</f>
        <v>0.0078125</v>
      </c>
      <c r="L142" s="20" t="n">
        <v>-2</v>
      </c>
      <c r="M142" s="21" t="n">
        <v>-0.0078125</v>
      </c>
    </row>
    <row r="143" customFormat="false" ht="14.25" hidden="false" customHeight="false" outlineLevel="0" collapsed="false">
      <c r="A143" s="9" t="s">
        <v>328</v>
      </c>
      <c r="B143" s="9" t="s">
        <v>329</v>
      </c>
      <c r="C143" s="9" t="n">
        <v>5.57</v>
      </c>
      <c r="D143" s="9" t="n">
        <v>194.9</v>
      </c>
      <c r="E143" s="9" t="n">
        <v>3.44049633389735</v>
      </c>
      <c r="F143" s="9" t="n">
        <v>3</v>
      </c>
      <c r="G143" s="9" t="n">
        <v>2</v>
      </c>
      <c r="H143" s="10" t="n">
        <v>0.125</v>
      </c>
      <c r="I143" s="10" t="n">
        <v>0</v>
      </c>
      <c r="J143" s="11" t="n">
        <f aca="false">(H143-I143)/(H143+I143)/0.5</f>
        <v>2</v>
      </c>
      <c r="K143" s="12" t="n">
        <f aca="false">(H143+I143)*(H143-I143)/2</f>
        <v>0.0078125</v>
      </c>
      <c r="L143" s="20" t="n">
        <v>-2</v>
      </c>
      <c r="M143" s="21" t="n">
        <v>-0.0078125</v>
      </c>
    </row>
    <row r="144" customFormat="false" ht="14.25" hidden="false" customHeight="false" outlineLevel="0" collapsed="false">
      <c r="A144" s="9" t="s">
        <v>330</v>
      </c>
      <c r="B144" s="9" t="s">
        <v>331</v>
      </c>
      <c r="C144" s="9" t="n">
        <v>6.43</v>
      </c>
      <c r="D144" s="9" t="n">
        <v>58.3</v>
      </c>
      <c r="E144" s="9" t="n">
        <v>8.47457627118644</v>
      </c>
      <c r="F144" s="9" t="n">
        <v>1</v>
      </c>
      <c r="G144" s="9" t="n">
        <v>1</v>
      </c>
      <c r="H144" s="10" t="n">
        <v>0.125</v>
      </c>
      <c r="I144" s="10" t="n">
        <v>0</v>
      </c>
      <c r="J144" s="11" t="n">
        <f aca="false">(H144-I144)/(H144+I144)/0.5</f>
        <v>2</v>
      </c>
      <c r="K144" s="12" t="n">
        <f aca="false">(H144+I144)*(H144-I144)/2</f>
        <v>0.0078125</v>
      </c>
      <c r="L144" s="20" t="n">
        <v>-2</v>
      </c>
      <c r="M144" s="21" t="n">
        <v>-0.0078125</v>
      </c>
    </row>
    <row r="145" customFormat="false" ht="14.25" hidden="false" customHeight="false" outlineLevel="0" collapsed="false">
      <c r="A145" s="9" t="s">
        <v>332</v>
      </c>
      <c r="B145" s="9" t="s">
        <v>333</v>
      </c>
      <c r="C145" s="9" t="n">
        <v>8.15</v>
      </c>
      <c r="D145" s="9" t="n">
        <v>47.9</v>
      </c>
      <c r="E145" s="9" t="n">
        <v>6.74418604651163</v>
      </c>
      <c r="F145" s="9" t="n">
        <v>1</v>
      </c>
      <c r="G145" s="9" t="n">
        <v>1</v>
      </c>
      <c r="H145" s="10" t="n">
        <v>0.125</v>
      </c>
      <c r="I145" s="10" t="n">
        <v>0</v>
      </c>
      <c r="J145" s="11" t="n">
        <f aca="false">(H145-I145)/(H145+I145)/0.5</f>
        <v>2</v>
      </c>
      <c r="K145" s="12" t="n">
        <f aca="false">(H145+I145)*(H145-I145)/2</f>
        <v>0.0078125</v>
      </c>
      <c r="L145" s="20" t="n">
        <v>-2</v>
      </c>
      <c r="M145" s="21" t="n">
        <v>-0.0078125</v>
      </c>
    </row>
    <row r="146" customFormat="false" ht="14.25" hidden="false" customHeight="false" outlineLevel="0" collapsed="false">
      <c r="A146" s="9" t="s">
        <v>334</v>
      </c>
      <c r="B146" s="9" t="s">
        <v>335</v>
      </c>
      <c r="C146" s="9" t="n">
        <v>6.06</v>
      </c>
      <c r="D146" s="9" t="n">
        <v>93.7</v>
      </c>
      <c r="E146" s="9" t="n">
        <v>2.70588235294118</v>
      </c>
      <c r="F146" s="9" t="n">
        <v>1</v>
      </c>
      <c r="G146" s="9" t="n">
        <v>1</v>
      </c>
      <c r="H146" s="10" t="n">
        <v>0.125</v>
      </c>
      <c r="I146" s="10" t="n">
        <v>0</v>
      </c>
      <c r="J146" s="11" t="n">
        <f aca="false">(H146-I146)/(H146+I146)/0.5</f>
        <v>2</v>
      </c>
      <c r="K146" s="12" t="n">
        <f aca="false">(H146+I146)*(H146-I146)/2</f>
        <v>0.0078125</v>
      </c>
      <c r="L146" s="20" t="n">
        <v>-2</v>
      </c>
      <c r="M146" s="21" t="n">
        <v>-0.0078125</v>
      </c>
    </row>
    <row r="147" customFormat="false" ht="14.25" hidden="false" customHeight="false" outlineLevel="0" collapsed="false">
      <c r="A147" s="9" t="s">
        <v>336</v>
      </c>
      <c r="B147" s="9" t="s">
        <v>337</v>
      </c>
      <c r="C147" s="9" t="n">
        <v>8.87</v>
      </c>
      <c r="D147" s="9" t="n">
        <v>63</v>
      </c>
      <c r="E147" s="9" t="n">
        <v>6</v>
      </c>
      <c r="F147" s="9" t="n">
        <v>1</v>
      </c>
      <c r="G147" s="9" t="n">
        <v>1</v>
      </c>
      <c r="H147" s="10" t="n">
        <v>0.125</v>
      </c>
      <c r="I147" s="10" t="n">
        <v>0</v>
      </c>
      <c r="J147" s="11" t="n">
        <f aca="false">(H147-I147)/(H147+I147)/0.5</f>
        <v>2</v>
      </c>
      <c r="K147" s="12" t="n">
        <f aca="false">(H147+I147)*(H147-I147)/2</f>
        <v>0.0078125</v>
      </c>
      <c r="L147" s="20" t="n">
        <v>-2</v>
      </c>
      <c r="M147" s="21" t="n">
        <v>-0.0078125</v>
      </c>
    </row>
    <row r="148" customFormat="false" ht="14.25" hidden="false" customHeight="false" outlineLevel="0" collapsed="false">
      <c r="A148" s="9" t="s">
        <v>338</v>
      </c>
      <c r="B148" s="9" t="s">
        <v>339</v>
      </c>
      <c r="C148" s="9" t="n">
        <v>6.29</v>
      </c>
      <c r="D148" s="9" t="n">
        <v>132.7</v>
      </c>
      <c r="E148" s="9" t="n">
        <v>0.828500414250207</v>
      </c>
      <c r="F148" s="9" t="n">
        <v>1</v>
      </c>
      <c r="G148" s="9" t="n">
        <v>1</v>
      </c>
      <c r="H148" s="10" t="n">
        <v>0.125</v>
      </c>
      <c r="I148" s="10" t="n">
        <v>0</v>
      </c>
      <c r="J148" s="11" t="n">
        <f aca="false">(H148-I148)/(H148+I148)/0.5</f>
        <v>2</v>
      </c>
      <c r="K148" s="12" t="n">
        <f aca="false">(H148+I148)*(H148-I148)/2</f>
        <v>0.0078125</v>
      </c>
      <c r="L148" s="20" t="n">
        <v>-2</v>
      </c>
      <c r="M148" s="21" t="n">
        <v>-0.0078125</v>
      </c>
    </row>
    <row r="149" customFormat="false" ht="14.25" hidden="false" customHeight="false" outlineLevel="0" collapsed="false">
      <c r="A149" s="9" t="s">
        <v>340</v>
      </c>
      <c r="B149" s="9" t="s">
        <v>341</v>
      </c>
      <c r="C149" s="9" t="n">
        <v>5.38</v>
      </c>
      <c r="D149" s="9" t="n">
        <v>38.3</v>
      </c>
      <c r="E149" s="9" t="n">
        <v>5.53935860058309</v>
      </c>
      <c r="F149" s="9" t="n">
        <v>1</v>
      </c>
      <c r="G149" s="9" t="n">
        <v>1</v>
      </c>
      <c r="H149" s="10" t="n">
        <v>0.125</v>
      </c>
      <c r="I149" s="10" t="n">
        <v>0</v>
      </c>
      <c r="J149" s="11" t="n">
        <f aca="false">(H149-I149)/(H149+I149)/0.5</f>
        <v>2</v>
      </c>
      <c r="K149" s="12" t="n">
        <f aca="false">(H149+I149)*(H149-I149)/2</f>
        <v>0.0078125</v>
      </c>
      <c r="L149" s="20" t="n">
        <v>-2</v>
      </c>
      <c r="M149" s="21" t="n">
        <v>-0.0078125</v>
      </c>
    </row>
    <row r="150" customFormat="false" ht="14.25" hidden="false" customHeight="false" outlineLevel="0" collapsed="false">
      <c r="A150" s="9" t="s">
        <v>342</v>
      </c>
      <c r="B150" s="9" t="s">
        <v>343</v>
      </c>
      <c r="C150" s="9" t="n">
        <v>8.19</v>
      </c>
      <c r="D150" s="9" t="n">
        <v>9.7</v>
      </c>
      <c r="E150" s="9" t="n">
        <v>11.7647058823529</v>
      </c>
      <c r="F150" s="9" t="n">
        <v>1</v>
      </c>
      <c r="G150" s="9" t="n">
        <v>1</v>
      </c>
      <c r="H150" s="10" t="n">
        <v>0.125</v>
      </c>
      <c r="I150" s="10" t="n">
        <v>0</v>
      </c>
      <c r="J150" s="11" t="n">
        <f aca="false">(H150-I150)/(H150+I150)/0.5</f>
        <v>2</v>
      </c>
      <c r="K150" s="12" t="n">
        <f aca="false">(H150+I150)*(H150-I150)/2</f>
        <v>0.0078125</v>
      </c>
      <c r="L150" s="20" t="n">
        <v>-2</v>
      </c>
      <c r="M150" s="21" t="n">
        <v>-0.0078125</v>
      </c>
    </row>
    <row r="151" customFormat="false" ht="14.25" hidden="false" customHeight="false" outlineLevel="0" collapsed="false">
      <c r="A151" s="9" t="s">
        <v>344</v>
      </c>
      <c r="B151" s="9" t="s">
        <v>345</v>
      </c>
      <c r="C151" s="9" t="n">
        <v>7.21</v>
      </c>
      <c r="D151" s="9" t="n">
        <v>84.8</v>
      </c>
      <c r="E151" s="9" t="n">
        <v>2.03804347826087</v>
      </c>
      <c r="F151" s="9" t="n">
        <v>1</v>
      </c>
      <c r="G151" s="9" t="n">
        <v>1</v>
      </c>
      <c r="H151" s="10" t="n">
        <v>0.125</v>
      </c>
      <c r="I151" s="10" t="n">
        <v>0</v>
      </c>
      <c r="J151" s="11" t="n">
        <f aca="false">(H151-I151)/(H151+I151)/0.5</f>
        <v>2</v>
      </c>
      <c r="K151" s="12" t="n">
        <f aca="false">(H151+I151)*(H151-I151)/2</f>
        <v>0.0078125</v>
      </c>
      <c r="L151" s="20" t="n">
        <v>-2</v>
      </c>
      <c r="M151" s="21" t="n">
        <v>-0.0078125</v>
      </c>
    </row>
    <row r="152" customFormat="false" ht="14.25" hidden="false" customHeight="false" outlineLevel="0" collapsed="false">
      <c r="A152" s="9" t="s">
        <v>346</v>
      </c>
      <c r="B152" s="9" t="s">
        <v>347</v>
      </c>
      <c r="C152" s="9" t="n">
        <v>8.18</v>
      </c>
      <c r="D152" s="9" t="n">
        <v>51.3</v>
      </c>
      <c r="E152" s="9" t="n">
        <v>5.83333333333333</v>
      </c>
      <c r="F152" s="9" t="n">
        <v>2</v>
      </c>
      <c r="G152" s="9" t="n">
        <v>1</v>
      </c>
      <c r="H152" s="10" t="n">
        <v>0.125</v>
      </c>
      <c r="I152" s="10" t="n">
        <v>0</v>
      </c>
      <c r="J152" s="11" t="n">
        <f aca="false">(H152-I152)/(H152+I152)/0.5</f>
        <v>2</v>
      </c>
      <c r="K152" s="12" t="n">
        <f aca="false">(H152+I152)*(H152-I152)/2</f>
        <v>0.0078125</v>
      </c>
      <c r="L152" s="20" t="n">
        <v>-2</v>
      </c>
      <c r="M152" s="21" t="n">
        <v>-0.0078125</v>
      </c>
    </row>
    <row r="153" customFormat="false" ht="14.25" hidden="false" customHeight="false" outlineLevel="0" collapsed="false">
      <c r="A153" s="9" t="s">
        <v>348</v>
      </c>
      <c r="B153" s="9" t="s">
        <v>349</v>
      </c>
      <c r="C153" s="9" t="n">
        <v>9.47</v>
      </c>
      <c r="D153" s="9" t="n">
        <v>20.2</v>
      </c>
      <c r="E153" s="9" t="n">
        <v>11.2359550561798</v>
      </c>
      <c r="F153" s="9" t="n">
        <v>1</v>
      </c>
      <c r="G153" s="9" t="n">
        <v>1</v>
      </c>
      <c r="H153" s="10" t="n">
        <v>0.125</v>
      </c>
      <c r="I153" s="10" t="n">
        <v>0</v>
      </c>
      <c r="J153" s="11" t="n">
        <f aca="false">(H153-I153)/(H153+I153)/0.5</f>
        <v>2</v>
      </c>
      <c r="K153" s="12" t="n">
        <f aca="false">(H153+I153)*(H153-I153)/2</f>
        <v>0.0078125</v>
      </c>
      <c r="L153" s="20" t="n">
        <v>-2</v>
      </c>
      <c r="M153" s="21" t="n">
        <v>-0.0078125</v>
      </c>
    </row>
    <row r="154" customFormat="false" ht="14.25" hidden="false" customHeight="false" outlineLevel="0" collapsed="false">
      <c r="A154" s="9" t="s">
        <v>350</v>
      </c>
      <c r="B154" s="9" t="s">
        <v>351</v>
      </c>
      <c r="C154" s="9" t="n">
        <v>5.81</v>
      </c>
      <c r="D154" s="9" t="n">
        <v>35.9</v>
      </c>
      <c r="E154" s="9" t="n">
        <v>12.8440366972477</v>
      </c>
      <c r="F154" s="9" t="n">
        <v>1</v>
      </c>
      <c r="G154" s="9" t="n">
        <v>1</v>
      </c>
      <c r="H154" s="10" t="n">
        <v>0.125</v>
      </c>
      <c r="I154" s="10" t="n">
        <v>0</v>
      </c>
      <c r="J154" s="11" t="n">
        <f aca="false">(H154-I154)/(H154+I154)/0.5</f>
        <v>2</v>
      </c>
      <c r="K154" s="12" t="n">
        <f aca="false">(H154+I154)*(H154-I154)/2</f>
        <v>0.0078125</v>
      </c>
      <c r="L154" s="20" t="n">
        <v>-2</v>
      </c>
      <c r="M154" s="21" t="n">
        <v>-0.0078125</v>
      </c>
    </row>
    <row r="155" customFormat="false" ht="14.25" hidden="false" customHeight="false" outlineLevel="0" collapsed="false">
      <c r="A155" s="9" t="s">
        <v>352</v>
      </c>
      <c r="B155" s="9" t="s">
        <v>353</v>
      </c>
      <c r="C155" s="9" t="n">
        <v>6.3</v>
      </c>
      <c r="D155" s="9" t="n">
        <v>16.4</v>
      </c>
      <c r="E155" s="9" t="n">
        <v>8.21917808219178</v>
      </c>
      <c r="F155" s="9" t="n">
        <v>1</v>
      </c>
      <c r="G155" s="9" t="n">
        <v>1</v>
      </c>
      <c r="H155" s="10" t="n">
        <v>0.125</v>
      </c>
      <c r="I155" s="10" t="n">
        <v>0</v>
      </c>
      <c r="J155" s="11" t="n">
        <f aca="false">(H155-I155)/(H155+I155)/0.5</f>
        <v>2</v>
      </c>
      <c r="K155" s="12" t="n">
        <f aca="false">(H155+I155)*(H155-I155)/2</f>
        <v>0.0078125</v>
      </c>
      <c r="L155" s="20" t="n">
        <v>-2</v>
      </c>
      <c r="M155" s="21" t="n">
        <v>-0.0078125</v>
      </c>
    </row>
    <row r="156" customFormat="false" ht="14.25" hidden="false" customHeight="false" outlineLevel="0" collapsed="false">
      <c r="A156" s="9" t="s">
        <v>354</v>
      </c>
      <c r="B156" s="9" t="s">
        <v>355</v>
      </c>
      <c r="C156" s="9" t="n">
        <v>7.83</v>
      </c>
      <c r="D156" s="9" t="n">
        <v>31.2</v>
      </c>
      <c r="E156" s="9" t="n">
        <v>4.57746478873239</v>
      </c>
      <c r="F156" s="9" t="n">
        <v>1</v>
      </c>
      <c r="G156" s="9" t="n">
        <v>1</v>
      </c>
      <c r="H156" s="10" t="n">
        <v>0.125</v>
      </c>
      <c r="I156" s="10" t="n">
        <v>0</v>
      </c>
      <c r="J156" s="11" t="n">
        <f aca="false">(H156-I156)/(H156+I156)/0.5</f>
        <v>2</v>
      </c>
      <c r="K156" s="12" t="n">
        <f aca="false">(H156+I156)*(H156-I156)/2</f>
        <v>0.0078125</v>
      </c>
      <c r="L156" s="20" t="n">
        <v>-2</v>
      </c>
      <c r="M156" s="21" t="n">
        <v>-0.0078125</v>
      </c>
    </row>
    <row r="157" customFormat="false" ht="14.25" hidden="false" customHeight="false" outlineLevel="0" collapsed="false">
      <c r="A157" s="9" t="s">
        <v>356</v>
      </c>
      <c r="B157" s="9" t="s">
        <v>357</v>
      </c>
      <c r="C157" s="9" t="n">
        <v>6.49</v>
      </c>
      <c r="D157" s="9" t="n">
        <v>187.1</v>
      </c>
      <c r="E157" s="9" t="n">
        <v>1.14182692307692</v>
      </c>
      <c r="F157" s="9" t="n">
        <v>1</v>
      </c>
      <c r="G157" s="9" t="n">
        <v>1</v>
      </c>
      <c r="H157" s="10" t="n">
        <v>0.125</v>
      </c>
      <c r="I157" s="10" t="n">
        <v>0</v>
      </c>
      <c r="J157" s="11" t="n">
        <f aca="false">(H157-I157)/(H157+I157)/0.5</f>
        <v>2</v>
      </c>
      <c r="K157" s="12" t="n">
        <f aca="false">(H157+I157)*(H157-I157)/2</f>
        <v>0.0078125</v>
      </c>
      <c r="L157" s="20" t="n">
        <v>-2</v>
      </c>
      <c r="M157" s="21" t="n">
        <v>-0.0078125</v>
      </c>
    </row>
    <row r="158" customFormat="false" ht="14.25" hidden="false" customHeight="false" outlineLevel="0" collapsed="false">
      <c r="A158" s="9" t="s">
        <v>358</v>
      </c>
      <c r="B158" s="9" t="s">
        <v>359</v>
      </c>
      <c r="C158" s="9" t="n">
        <v>9.13</v>
      </c>
      <c r="D158" s="9" t="n">
        <v>17.2</v>
      </c>
      <c r="E158" s="9" t="n">
        <v>21.2903225806452</v>
      </c>
      <c r="F158" s="9" t="n">
        <v>1</v>
      </c>
      <c r="G158" s="9" t="n">
        <v>1</v>
      </c>
      <c r="H158" s="10" t="n">
        <v>0.125</v>
      </c>
      <c r="I158" s="10" t="n">
        <v>0</v>
      </c>
      <c r="J158" s="11" t="n">
        <f aca="false">(H158-I158)/(H158+I158)/0.5</f>
        <v>2</v>
      </c>
      <c r="K158" s="12" t="n">
        <f aca="false">(H158+I158)*(H158-I158)/2</f>
        <v>0.0078125</v>
      </c>
      <c r="L158" s="20" t="n">
        <v>-2</v>
      </c>
      <c r="M158" s="21" t="n">
        <v>-0.0078125</v>
      </c>
    </row>
    <row r="159" customFormat="false" ht="14.25" hidden="false" customHeight="false" outlineLevel="0" collapsed="false">
      <c r="A159" s="9" t="s">
        <v>360</v>
      </c>
      <c r="B159" s="9" t="s">
        <v>361</v>
      </c>
      <c r="C159" s="9" t="n">
        <v>8.35</v>
      </c>
      <c r="D159" s="9" t="n">
        <v>54.2</v>
      </c>
      <c r="E159" s="9" t="n">
        <v>8.22784810126582</v>
      </c>
      <c r="F159" s="9" t="n">
        <v>1</v>
      </c>
      <c r="G159" s="9" t="n">
        <v>1</v>
      </c>
      <c r="H159" s="10" t="n">
        <v>0.125</v>
      </c>
      <c r="I159" s="10" t="n">
        <v>0</v>
      </c>
      <c r="J159" s="11" t="n">
        <f aca="false">(H159-I159)/(H159+I159)/0.5</f>
        <v>2</v>
      </c>
      <c r="K159" s="12" t="n">
        <f aca="false">(H159+I159)*(H159-I159)/2</f>
        <v>0.0078125</v>
      </c>
      <c r="L159" s="20" t="n">
        <v>-2</v>
      </c>
      <c r="M159" s="21" t="n">
        <v>-0.0078125</v>
      </c>
    </row>
    <row r="160" customFormat="false" ht="14.25" hidden="false" customHeight="false" outlineLevel="0" collapsed="false">
      <c r="A160" s="9" t="s">
        <v>362</v>
      </c>
      <c r="B160" s="9" t="s">
        <v>363</v>
      </c>
      <c r="C160" s="9" t="n">
        <v>10.78</v>
      </c>
      <c r="D160" s="9" t="n">
        <v>11.1</v>
      </c>
      <c r="E160" s="9" t="n">
        <v>11</v>
      </c>
      <c r="F160" s="9" t="n">
        <v>1</v>
      </c>
      <c r="G160" s="9" t="n">
        <v>1</v>
      </c>
      <c r="H160" s="10" t="n">
        <v>0.125</v>
      </c>
      <c r="I160" s="10" t="n">
        <v>0</v>
      </c>
      <c r="J160" s="11" t="n">
        <f aca="false">(H160-I160)/(H160+I160)/0.5</f>
        <v>2</v>
      </c>
      <c r="K160" s="12" t="n">
        <f aca="false">(H160+I160)*(H160-I160)/2</f>
        <v>0.0078125</v>
      </c>
      <c r="L160" s="20" t="n">
        <v>-2</v>
      </c>
      <c r="M160" s="21" t="n">
        <v>-0.0078125</v>
      </c>
    </row>
    <row r="161" customFormat="false" ht="14.25" hidden="false" customHeight="false" outlineLevel="0" collapsed="false">
      <c r="A161" s="9" t="s">
        <v>364</v>
      </c>
      <c r="B161" s="9" t="s">
        <v>365</v>
      </c>
      <c r="C161" s="9" t="n">
        <v>8.16</v>
      </c>
      <c r="D161" s="9" t="n">
        <v>35</v>
      </c>
      <c r="E161" s="9" t="n">
        <v>18.3279742765273</v>
      </c>
      <c r="F161" s="9" t="n">
        <v>1</v>
      </c>
      <c r="G161" s="9" t="n">
        <v>1</v>
      </c>
      <c r="H161" s="10" t="n">
        <v>0.125</v>
      </c>
      <c r="I161" s="10" t="n">
        <v>0</v>
      </c>
      <c r="J161" s="11" t="n">
        <f aca="false">(H161-I161)/(H161+I161)/0.5</f>
        <v>2</v>
      </c>
      <c r="K161" s="12" t="n">
        <f aca="false">(H161+I161)*(H161-I161)/2</f>
        <v>0.0078125</v>
      </c>
      <c r="L161" s="20" t="n">
        <v>-2</v>
      </c>
      <c r="M161" s="21" t="n">
        <v>-0.0078125</v>
      </c>
    </row>
    <row r="162" customFormat="false" ht="14.25" hidden="false" customHeight="false" outlineLevel="0" collapsed="false">
      <c r="A162" s="9" t="s">
        <v>366</v>
      </c>
      <c r="B162" s="9" t="s">
        <v>367</v>
      </c>
      <c r="C162" s="9" t="n">
        <v>7.11</v>
      </c>
      <c r="D162" s="9" t="n">
        <v>115.5</v>
      </c>
      <c r="E162" s="9" t="n">
        <v>0.927643784786642</v>
      </c>
      <c r="F162" s="9" t="n">
        <v>1</v>
      </c>
      <c r="G162" s="9" t="n">
        <v>1</v>
      </c>
      <c r="H162" s="10" t="n">
        <v>0.125</v>
      </c>
      <c r="I162" s="10" t="n">
        <v>0</v>
      </c>
      <c r="J162" s="11" t="n">
        <f aca="false">(H162-I162)/(H162+I162)/0.5</f>
        <v>2</v>
      </c>
      <c r="K162" s="12" t="n">
        <f aca="false">(H162+I162)*(H162-I162)/2</f>
        <v>0.0078125</v>
      </c>
      <c r="L162" s="20" t="n">
        <v>-2</v>
      </c>
      <c r="M162" s="21" t="n">
        <v>-0.0078125</v>
      </c>
    </row>
    <row r="163" customFormat="false" ht="14.25" hidden="false" customHeight="false" outlineLevel="0" collapsed="false">
      <c r="A163" s="9" t="s">
        <v>368</v>
      </c>
      <c r="B163" s="9" t="s">
        <v>369</v>
      </c>
      <c r="C163" s="9" t="n">
        <v>11.63</v>
      </c>
      <c r="D163" s="9" t="n">
        <v>5.8</v>
      </c>
      <c r="E163" s="9" t="n">
        <v>42.3076923076923</v>
      </c>
      <c r="F163" s="9" t="n">
        <v>1</v>
      </c>
      <c r="G163" s="9" t="n">
        <v>1</v>
      </c>
      <c r="H163" s="10" t="n">
        <v>0.125</v>
      </c>
      <c r="I163" s="10" t="n">
        <v>0</v>
      </c>
      <c r="J163" s="11" t="n">
        <f aca="false">(H163-I163)/(H163+I163)/0.5</f>
        <v>2</v>
      </c>
      <c r="K163" s="12" t="n">
        <f aca="false">(H163+I163)*(H163-I163)/2</f>
        <v>0.0078125</v>
      </c>
      <c r="L163" s="20" t="n">
        <v>-2</v>
      </c>
      <c r="M163" s="21" t="n">
        <v>-0.0078125</v>
      </c>
    </row>
    <row r="164" customFormat="false" ht="14.25" hidden="false" customHeight="false" outlineLevel="0" collapsed="false">
      <c r="A164" s="9" t="s">
        <v>370</v>
      </c>
      <c r="B164" s="9" t="s">
        <v>371</v>
      </c>
      <c r="C164" s="9" t="n">
        <v>8.31</v>
      </c>
      <c r="D164" s="9" t="n">
        <v>33</v>
      </c>
      <c r="E164" s="9" t="n">
        <v>7.07070707070707</v>
      </c>
      <c r="F164" s="9" t="n">
        <v>1</v>
      </c>
      <c r="G164" s="9" t="n">
        <v>1</v>
      </c>
      <c r="H164" s="10" t="n">
        <v>0.125</v>
      </c>
      <c r="I164" s="10" t="n">
        <v>0</v>
      </c>
      <c r="J164" s="11" t="n">
        <f aca="false">(H164-I164)/(H164+I164)/0.5</f>
        <v>2</v>
      </c>
      <c r="K164" s="12" t="n">
        <f aca="false">(H164+I164)*(H164-I164)/2</f>
        <v>0.0078125</v>
      </c>
      <c r="L164" s="20" t="n">
        <v>-2</v>
      </c>
      <c r="M164" s="21" t="n">
        <v>-0.0078125</v>
      </c>
    </row>
    <row r="165" customFormat="false" ht="14.25" hidden="false" customHeight="false" outlineLevel="0" collapsed="false">
      <c r="A165" s="9" t="s">
        <v>372</v>
      </c>
      <c r="B165" s="9" t="s">
        <v>373</v>
      </c>
      <c r="C165" s="9" t="n">
        <v>8.18</v>
      </c>
      <c r="D165" s="9" t="n">
        <v>7.7</v>
      </c>
      <c r="E165" s="9" t="n">
        <v>6.15384615384615</v>
      </c>
      <c r="F165" s="9" t="n">
        <v>1</v>
      </c>
      <c r="G165" s="9" t="n">
        <v>1</v>
      </c>
      <c r="H165" s="10" t="n">
        <v>0.125</v>
      </c>
      <c r="I165" s="10" t="n">
        <v>0</v>
      </c>
      <c r="J165" s="11" t="n">
        <f aca="false">(H165-I165)/(H165+I165)/0.5</f>
        <v>2</v>
      </c>
      <c r="K165" s="12" t="n">
        <f aca="false">(H165+I165)*(H165-I165)/2</f>
        <v>0.0078125</v>
      </c>
      <c r="L165" s="20" t="n">
        <v>-2</v>
      </c>
      <c r="M165" s="21" t="n">
        <v>-0.0078125</v>
      </c>
    </row>
    <row r="166" customFormat="false" ht="14.25" hidden="false" customHeight="false" outlineLevel="0" collapsed="false">
      <c r="A166" s="9" t="s">
        <v>374</v>
      </c>
      <c r="B166" s="9" t="s">
        <v>375</v>
      </c>
      <c r="C166" s="9" t="n">
        <v>8.87</v>
      </c>
      <c r="D166" s="9" t="n">
        <v>35.5</v>
      </c>
      <c r="E166" s="9" t="n">
        <v>14.6031746031746</v>
      </c>
      <c r="F166" s="9" t="n">
        <v>1</v>
      </c>
      <c r="G166" s="9" t="n">
        <v>1</v>
      </c>
      <c r="H166" s="10" t="n">
        <v>0.125</v>
      </c>
      <c r="I166" s="10" t="n">
        <v>0</v>
      </c>
      <c r="J166" s="11" t="n">
        <f aca="false">(H166-I166)/(H166+I166)/0.5</f>
        <v>2</v>
      </c>
      <c r="K166" s="12" t="n">
        <f aca="false">(H166+I166)*(H166-I166)/2</f>
        <v>0.0078125</v>
      </c>
      <c r="L166" s="20" t="n">
        <v>-2</v>
      </c>
      <c r="M166" s="21" t="n">
        <v>-0.0078125</v>
      </c>
    </row>
    <row r="167" customFormat="false" ht="14.25" hidden="false" customHeight="false" outlineLevel="0" collapsed="false">
      <c r="A167" s="9" t="s">
        <v>376</v>
      </c>
      <c r="B167" s="9" t="s">
        <v>377</v>
      </c>
      <c r="C167" s="9" t="n">
        <v>8.18</v>
      </c>
      <c r="D167" s="9" t="n">
        <v>437.1</v>
      </c>
      <c r="E167" s="9" t="n">
        <v>0.984711065042757</v>
      </c>
      <c r="F167" s="9" t="n">
        <v>2</v>
      </c>
      <c r="G167" s="9" t="n">
        <v>2</v>
      </c>
      <c r="H167" s="10" t="n">
        <v>0.125</v>
      </c>
      <c r="I167" s="10" t="n">
        <v>0</v>
      </c>
      <c r="J167" s="11" t="n">
        <f aca="false">(H167-I167)/(H167+I167)/0.5</f>
        <v>2</v>
      </c>
      <c r="K167" s="12" t="n">
        <f aca="false">(H167+I167)*(H167-I167)/2</f>
        <v>0.0078125</v>
      </c>
      <c r="L167" s="20" t="n">
        <v>-2</v>
      </c>
      <c r="M167" s="21" t="n">
        <v>-0.0078125</v>
      </c>
    </row>
    <row r="168" customFormat="false" ht="14.25" hidden="false" customHeight="false" outlineLevel="0" collapsed="false">
      <c r="A168" s="9" t="s">
        <v>378</v>
      </c>
      <c r="B168" s="9" t="s">
        <v>379</v>
      </c>
      <c r="C168" s="9" t="n">
        <v>8.62</v>
      </c>
      <c r="D168" s="9" t="n">
        <v>34.9</v>
      </c>
      <c r="E168" s="9" t="n">
        <v>9.87261146496815</v>
      </c>
      <c r="F168" s="9" t="n">
        <v>1</v>
      </c>
      <c r="G168" s="9" t="n">
        <v>1</v>
      </c>
      <c r="H168" s="10" t="n">
        <v>0.125</v>
      </c>
      <c r="I168" s="10" t="n">
        <v>0</v>
      </c>
      <c r="J168" s="11" t="n">
        <f aca="false">(H168-I168)/(H168+I168)/0.5</f>
        <v>2</v>
      </c>
      <c r="K168" s="12" t="n">
        <f aca="false">(H168+I168)*(H168-I168)/2</f>
        <v>0.0078125</v>
      </c>
      <c r="L168" s="20" t="n">
        <v>-2</v>
      </c>
      <c r="M168" s="21" t="n">
        <v>-0.0078125</v>
      </c>
    </row>
    <row r="169" customFormat="false" ht="14.25" hidden="false" customHeight="false" outlineLevel="0" collapsed="false">
      <c r="A169" s="9" t="s">
        <v>380</v>
      </c>
      <c r="B169" s="9" t="s">
        <v>381</v>
      </c>
      <c r="C169" s="9" t="n">
        <v>7.21</v>
      </c>
      <c r="D169" s="9" t="n">
        <v>30.9</v>
      </c>
      <c r="E169" s="9" t="n">
        <v>6.84410646387833</v>
      </c>
      <c r="F169" s="9" t="n">
        <v>1</v>
      </c>
      <c r="G169" s="9" t="n">
        <v>1</v>
      </c>
      <c r="H169" s="10" t="n">
        <v>0.125</v>
      </c>
      <c r="I169" s="10" t="n">
        <v>0</v>
      </c>
      <c r="J169" s="11" t="n">
        <f aca="false">(H169-I169)/(H169+I169)/0.5</f>
        <v>2</v>
      </c>
      <c r="K169" s="12" t="n">
        <f aca="false">(H169+I169)*(H169-I169)/2</f>
        <v>0.0078125</v>
      </c>
      <c r="L169" s="20" t="n">
        <v>-2</v>
      </c>
      <c r="M169" s="21" t="n">
        <v>-0.0078125</v>
      </c>
    </row>
    <row r="170" customFormat="false" ht="14.25" hidden="false" customHeight="false" outlineLevel="0" collapsed="false">
      <c r="A170" s="9" t="s">
        <v>382</v>
      </c>
      <c r="B170" s="9" t="s">
        <v>383</v>
      </c>
      <c r="C170" s="9" t="n">
        <v>8.16</v>
      </c>
      <c r="D170" s="9" t="n">
        <v>34.3</v>
      </c>
      <c r="E170" s="9" t="n">
        <v>15.6351791530945</v>
      </c>
      <c r="F170" s="9" t="n">
        <v>1</v>
      </c>
      <c r="G170" s="9" t="n">
        <v>1</v>
      </c>
      <c r="H170" s="10" t="n">
        <v>0.125</v>
      </c>
      <c r="I170" s="10" t="n">
        <v>0</v>
      </c>
      <c r="J170" s="11" t="n">
        <f aca="false">(H170-I170)/(H170+I170)/0.5</f>
        <v>2</v>
      </c>
      <c r="K170" s="12" t="n">
        <f aca="false">(H170+I170)*(H170-I170)/2</f>
        <v>0.0078125</v>
      </c>
      <c r="L170" s="20" t="n">
        <v>-2</v>
      </c>
      <c r="M170" s="21" t="n">
        <v>-0.0078125</v>
      </c>
    </row>
    <row r="171" customFormat="false" ht="14.25" hidden="false" customHeight="false" outlineLevel="0" collapsed="false">
      <c r="A171" s="9" t="s">
        <v>384</v>
      </c>
      <c r="B171" s="9" t="s">
        <v>385</v>
      </c>
      <c r="C171" s="9" t="n">
        <v>6.62</v>
      </c>
      <c r="D171" s="9" t="n">
        <v>359.1</v>
      </c>
      <c r="E171" s="9" t="n">
        <v>1.81323662737987</v>
      </c>
      <c r="F171" s="9" t="n">
        <v>3</v>
      </c>
      <c r="G171" s="9" t="n">
        <v>3</v>
      </c>
      <c r="H171" s="10" t="n">
        <v>0.125</v>
      </c>
      <c r="I171" s="10" t="n">
        <v>0</v>
      </c>
      <c r="J171" s="11" t="n">
        <f aca="false">(H171-I171)/(H171+I171)/0.5</f>
        <v>2</v>
      </c>
      <c r="K171" s="12" t="n">
        <f aca="false">(H171+I171)*(H171-I171)/2</f>
        <v>0.0078125</v>
      </c>
      <c r="L171" s="20" t="n">
        <v>-2</v>
      </c>
      <c r="M171" s="21" t="n">
        <v>-0.0078125</v>
      </c>
    </row>
    <row r="172" customFormat="false" ht="14.25" hidden="false" customHeight="false" outlineLevel="0" collapsed="false">
      <c r="A172" s="9" t="s">
        <v>386</v>
      </c>
      <c r="B172" s="9" t="s">
        <v>387</v>
      </c>
      <c r="C172" s="9" t="n">
        <v>4.78</v>
      </c>
      <c r="D172" s="9" t="n">
        <v>7</v>
      </c>
      <c r="E172" s="9" t="n">
        <v>62.9032258064516</v>
      </c>
      <c r="F172" s="9" t="n">
        <v>1</v>
      </c>
      <c r="G172" s="9" t="n">
        <v>1</v>
      </c>
      <c r="H172" s="10" t="n">
        <v>0.125</v>
      </c>
      <c r="I172" s="10" t="n">
        <v>0</v>
      </c>
      <c r="J172" s="11" t="n">
        <f aca="false">(H172-I172)/(H172+I172)/0.5</f>
        <v>2</v>
      </c>
      <c r="K172" s="12" t="n">
        <f aca="false">(H172+I172)*(H172-I172)/2</f>
        <v>0.0078125</v>
      </c>
      <c r="L172" s="20" t="n">
        <v>-2</v>
      </c>
      <c r="M172" s="21" t="n">
        <v>-0.0078125</v>
      </c>
    </row>
    <row r="173" customFormat="false" ht="14.25" hidden="false" customHeight="false" outlineLevel="0" collapsed="false">
      <c r="A173" s="9" t="s">
        <v>388</v>
      </c>
      <c r="B173" s="9" t="s">
        <v>389</v>
      </c>
      <c r="C173" s="9" t="n">
        <v>6.14</v>
      </c>
      <c r="D173" s="9" t="n">
        <v>278.1</v>
      </c>
      <c r="E173" s="9" t="n">
        <v>1.34146341463415</v>
      </c>
      <c r="F173" s="9" t="n">
        <v>2</v>
      </c>
      <c r="G173" s="9" t="n">
        <v>2</v>
      </c>
      <c r="H173" s="10" t="n">
        <v>0.125</v>
      </c>
      <c r="I173" s="10" t="n">
        <v>0</v>
      </c>
      <c r="J173" s="11" t="n">
        <f aca="false">(H173-I173)/(H173+I173)/0.5</f>
        <v>2</v>
      </c>
      <c r="K173" s="12" t="n">
        <f aca="false">(H173+I173)*(H173-I173)/2</f>
        <v>0.0078125</v>
      </c>
      <c r="L173" s="20" t="n">
        <v>-2</v>
      </c>
      <c r="M173" s="21" t="n">
        <v>-0.0078125</v>
      </c>
    </row>
    <row r="174" customFormat="false" ht="14.25" hidden="false" customHeight="false" outlineLevel="0" collapsed="false">
      <c r="A174" s="9" t="s">
        <v>390</v>
      </c>
      <c r="B174" s="9" t="s">
        <v>391</v>
      </c>
      <c r="C174" s="9" t="n">
        <v>6.67</v>
      </c>
      <c r="D174" s="9" t="n">
        <v>23.7</v>
      </c>
      <c r="E174" s="9" t="n">
        <v>1.92307692307692</v>
      </c>
      <c r="F174" s="9" t="n">
        <v>1</v>
      </c>
      <c r="G174" s="9" t="n">
        <v>1</v>
      </c>
      <c r="H174" s="10" t="n">
        <v>0.125</v>
      </c>
      <c r="I174" s="10" t="n">
        <v>0</v>
      </c>
      <c r="J174" s="11" t="n">
        <f aca="false">(H174-I174)/(H174+I174)/0.5</f>
        <v>2</v>
      </c>
      <c r="K174" s="12" t="n">
        <f aca="false">(H174+I174)*(H174-I174)/2</f>
        <v>0.0078125</v>
      </c>
      <c r="L174" s="20" t="n">
        <v>-2</v>
      </c>
      <c r="M174" s="21" t="n">
        <v>-0.0078125</v>
      </c>
    </row>
    <row r="175" customFormat="false" ht="14.25" hidden="false" customHeight="false" outlineLevel="0" collapsed="false">
      <c r="A175" s="9" t="s">
        <v>392</v>
      </c>
      <c r="B175" s="9" t="s">
        <v>393</v>
      </c>
      <c r="C175" s="9" t="n">
        <v>5.49</v>
      </c>
      <c r="D175" s="9" t="n">
        <v>15.2</v>
      </c>
      <c r="E175" s="9" t="n">
        <v>21.5277777777778</v>
      </c>
      <c r="F175" s="9" t="n">
        <v>1</v>
      </c>
      <c r="G175" s="9" t="n">
        <v>1</v>
      </c>
      <c r="H175" s="10" t="n">
        <v>0.125</v>
      </c>
      <c r="I175" s="10" t="n">
        <v>0</v>
      </c>
      <c r="J175" s="11" t="n">
        <f aca="false">(H175-I175)/(H175+I175)/0.5</f>
        <v>2</v>
      </c>
      <c r="K175" s="12" t="n">
        <f aca="false">(H175+I175)*(H175-I175)/2</f>
        <v>0.0078125</v>
      </c>
      <c r="L175" s="20" t="n">
        <v>-2</v>
      </c>
      <c r="M175" s="21" t="n">
        <v>-0.0078125</v>
      </c>
    </row>
    <row r="176" customFormat="false" ht="14.25" hidden="false" customHeight="false" outlineLevel="0" collapsed="false">
      <c r="A176" s="9" t="s">
        <v>394</v>
      </c>
      <c r="B176" s="9" t="s">
        <v>395</v>
      </c>
      <c r="C176" s="9" t="n">
        <v>6.54</v>
      </c>
      <c r="D176" s="9" t="n">
        <v>123.9</v>
      </c>
      <c r="E176" s="9" t="n">
        <v>2.20588235294118</v>
      </c>
      <c r="F176" s="9" t="n">
        <v>1</v>
      </c>
      <c r="G176" s="9" t="n">
        <v>1</v>
      </c>
      <c r="H176" s="10" t="n">
        <v>0.125</v>
      </c>
      <c r="I176" s="10" t="n">
        <v>0</v>
      </c>
      <c r="J176" s="11" t="n">
        <f aca="false">(H176-I176)/(H176+I176)/0.5</f>
        <v>2</v>
      </c>
      <c r="K176" s="12" t="n">
        <f aca="false">(H176+I176)*(H176-I176)/2</f>
        <v>0.0078125</v>
      </c>
      <c r="L176" s="20" t="n">
        <v>-2</v>
      </c>
      <c r="M176" s="21" t="n">
        <v>-0.0078125</v>
      </c>
    </row>
    <row r="177" customFormat="false" ht="14.25" hidden="false" customHeight="false" outlineLevel="0" collapsed="false">
      <c r="A177" s="9" t="s">
        <v>396</v>
      </c>
      <c r="B177" s="9" t="s">
        <v>397</v>
      </c>
      <c r="C177" s="9" t="n">
        <v>6.34</v>
      </c>
      <c r="D177" s="9" t="n">
        <v>165.7</v>
      </c>
      <c r="E177" s="9" t="n">
        <v>1.85185185185185</v>
      </c>
      <c r="F177" s="9" t="n">
        <v>1</v>
      </c>
      <c r="G177" s="9" t="n">
        <v>1</v>
      </c>
      <c r="H177" s="10" t="n">
        <v>0.125</v>
      </c>
      <c r="I177" s="10" t="n">
        <v>0</v>
      </c>
      <c r="J177" s="11" t="n">
        <f aca="false">(H177-I177)/(H177+I177)/0.5</f>
        <v>2</v>
      </c>
      <c r="K177" s="12" t="n">
        <f aca="false">(H177+I177)*(H177-I177)/2</f>
        <v>0.0078125</v>
      </c>
      <c r="L177" s="20" t="n">
        <v>-2</v>
      </c>
      <c r="M177" s="21" t="n">
        <v>-0.0078125</v>
      </c>
    </row>
    <row r="178" customFormat="false" ht="14.25" hidden="false" customHeight="false" outlineLevel="0" collapsed="false">
      <c r="A178" s="9" t="s">
        <v>398</v>
      </c>
      <c r="B178" s="9" t="s">
        <v>399</v>
      </c>
      <c r="C178" s="9" t="n">
        <v>6.4</v>
      </c>
      <c r="D178" s="9" t="n">
        <v>47</v>
      </c>
      <c r="E178" s="9" t="n">
        <v>7.03296703296703</v>
      </c>
      <c r="F178" s="9" t="n">
        <v>1</v>
      </c>
      <c r="G178" s="9" t="n">
        <v>1</v>
      </c>
      <c r="H178" s="10" t="n">
        <v>0.125</v>
      </c>
      <c r="I178" s="10" t="n">
        <v>0</v>
      </c>
      <c r="J178" s="11" t="n">
        <f aca="false">(H178-I178)/(H178+I178)/0.5</f>
        <v>2</v>
      </c>
      <c r="K178" s="12" t="n">
        <f aca="false">(H178+I178)*(H178-I178)/2</f>
        <v>0.0078125</v>
      </c>
      <c r="L178" s="20" t="n">
        <v>-2</v>
      </c>
      <c r="M178" s="21" t="n">
        <v>-0.0078125</v>
      </c>
    </row>
    <row r="179" customFormat="false" ht="14.25" hidden="false" customHeight="false" outlineLevel="0" collapsed="false">
      <c r="A179" s="9" t="s">
        <v>400</v>
      </c>
      <c r="B179" s="9" t="s">
        <v>401</v>
      </c>
      <c r="C179" s="9" t="n">
        <v>6.77</v>
      </c>
      <c r="D179" s="9" t="n">
        <v>7.3</v>
      </c>
      <c r="E179" s="9" t="n">
        <v>6.94444444444444</v>
      </c>
      <c r="F179" s="9" t="n">
        <v>1</v>
      </c>
      <c r="G179" s="9" t="n">
        <v>1</v>
      </c>
      <c r="H179" s="10" t="n">
        <v>0.125</v>
      </c>
      <c r="I179" s="10" t="n">
        <v>0</v>
      </c>
      <c r="J179" s="11" t="n">
        <f aca="false">(H179-I179)/(H179+I179)/0.5</f>
        <v>2</v>
      </c>
      <c r="K179" s="12" t="n">
        <f aca="false">(H179+I179)*(H179-I179)/2</f>
        <v>0.0078125</v>
      </c>
      <c r="L179" s="20" t="n">
        <v>-2</v>
      </c>
      <c r="M179" s="21" t="n">
        <v>-0.0078125</v>
      </c>
    </row>
    <row r="180" customFormat="false" ht="14.25" hidden="false" customHeight="false" outlineLevel="0" collapsed="false">
      <c r="A180" s="9" t="s">
        <v>402</v>
      </c>
      <c r="B180" s="9" t="s">
        <v>403</v>
      </c>
      <c r="C180" s="9" t="n">
        <v>6.16</v>
      </c>
      <c r="D180" s="9" t="n">
        <v>18.5</v>
      </c>
      <c r="E180" s="9" t="n">
        <v>15.7575757575758</v>
      </c>
      <c r="F180" s="9" t="n">
        <v>1</v>
      </c>
      <c r="G180" s="9" t="n">
        <v>1</v>
      </c>
      <c r="H180" s="10" t="n">
        <v>0.125</v>
      </c>
      <c r="I180" s="10" t="n">
        <v>0</v>
      </c>
      <c r="J180" s="11" t="n">
        <f aca="false">(H180-I180)/(H180+I180)/0.5</f>
        <v>2</v>
      </c>
      <c r="K180" s="12" t="n">
        <f aca="false">(H180+I180)*(H180-I180)/2</f>
        <v>0.0078125</v>
      </c>
      <c r="L180" s="20" t="n">
        <v>-2</v>
      </c>
      <c r="M180" s="21" t="n">
        <v>-0.0078125</v>
      </c>
    </row>
    <row r="181" customFormat="false" ht="14.25" hidden="false" customHeight="false" outlineLevel="0" collapsed="false">
      <c r="A181" s="9" t="s">
        <v>404</v>
      </c>
      <c r="B181" s="9" t="s">
        <v>405</v>
      </c>
      <c r="C181" s="9" t="n">
        <v>4.78</v>
      </c>
      <c r="D181" s="9" t="n">
        <v>65.9</v>
      </c>
      <c r="E181" s="9" t="n">
        <v>1.85497470489039</v>
      </c>
      <c r="F181" s="9" t="n">
        <v>1</v>
      </c>
      <c r="G181" s="9" t="n">
        <v>1</v>
      </c>
      <c r="H181" s="10" t="n">
        <v>0.125</v>
      </c>
      <c r="I181" s="10" t="n">
        <v>0</v>
      </c>
      <c r="J181" s="11" t="n">
        <f aca="false">(H181-I181)/(H181+I181)/0.5</f>
        <v>2</v>
      </c>
      <c r="K181" s="12" t="n">
        <f aca="false">(H181+I181)*(H181-I181)/2</f>
        <v>0.0078125</v>
      </c>
      <c r="L181" s="20" t="n">
        <v>-2</v>
      </c>
      <c r="M181" s="21" t="n">
        <v>-0.0078125</v>
      </c>
    </row>
    <row r="182" customFormat="false" ht="14.25" hidden="false" customHeight="false" outlineLevel="0" collapsed="false">
      <c r="A182" s="9" t="s">
        <v>406</v>
      </c>
      <c r="B182" s="9" t="s">
        <v>407</v>
      </c>
      <c r="C182" s="9" t="n">
        <v>9</v>
      </c>
      <c r="D182" s="9" t="n">
        <v>40.1</v>
      </c>
      <c r="E182" s="9" t="n">
        <v>7.02247191011236</v>
      </c>
      <c r="F182" s="9" t="n">
        <v>1</v>
      </c>
      <c r="G182" s="9" t="n">
        <v>1</v>
      </c>
      <c r="H182" s="10" t="n">
        <v>0.125</v>
      </c>
      <c r="I182" s="10" t="n">
        <v>0</v>
      </c>
      <c r="J182" s="11" t="n">
        <f aca="false">(H182-I182)/(H182+I182)/0.5</f>
        <v>2</v>
      </c>
      <c r="K182" s="12" t="n">
        <f aca="false">(H182+I182)*(H182-I182)/2</f>
        <v>0.0078125</v>
      </c>
      <c r="L182" s="20" t="n">
        <v>-2</v>
      </c>
      <c r="M182" s="21" t="n">
        <v>-0.0078125</v>
      </c>
    </row>
    <row r="183" customFormat="false" ht="14.25" hidden="false" customHeight="false" outlineLevel="0" collapsed="false">
      <c r="A183" s="9" t="s">
        <v>408</v>
      </c>
      <c r="B183" s="9" t="s">
        <v>409</v>
      </c>
      <c r="C183" s="9" t="n">
        <v>5.94</v>
      </c>
      <c r="D183" s="9" t="n">
        <v>177.2</v>
      </c>
      <c r="E183" s="9" t="n">
        <v>2.40443896424168</v>
      </c>
      <c r="F183" s="9" t="n">
        <v>1</v>
      </c>
      <c r="G183" s="9" t="n">
        <v>1</v>
      </c>
      <c r="H183" s="10" t="n">
        <v>0.125</v>
      </c>
      <c r="I183" s="10" t="n">
        <v>0</v>
      </c>
      <c r="J183" s="11" t="n">
        <f aca="false">(H183-I183)/(H183+I183)/0.5</f>
        <v>2</v>
      </c>
      <c r="K183" s="12" t="n">
        <f aca="false">(H183+I183)*(H183-I183)/2</f>
        <v>0.0078125</v>
      </c>
      <c r="L183" s="20" t="n">
        <v>-2</v>
      </c>
      <c r="M183" s="21" t="n">
        <v>-0.0078125</v>
      </c>
    </row>
    <row r="184" customFormat="false" ht="14.25" hidden="false" customHeight="false" outlineLevel="0" collapsed="false">
      <c r="A184" s="9" t="s">
        <v>410</v>
      </c>
      <c r="B184" s="9" t="s">
        <v>411</v>
      </c>
      <c r="C184" s="9" t="n">
        <v>6.81</v>
      </c>
      <c r="D184" s="9" t="n">
        <v>194.4</v>
      </c>
      <c r="E184" s="9" t="n">
        <v>0.279642058165548</v>
      </c>
      <c r="F184" s="9" t="n">
        <v>1</v>
      </c>
      <c r="G184" s="9" t="n">
        <v>1</v>
      </c>
      <c r="H184" s="10" t="n">
        <v>0.125</v>
      </c>
      <c r="I184" s="10" t="n">
        <v>0</v>
      </c>
      <c r="J184" s="11" t="n">
        <f aca="false">(H184-I184)/(H184+I184)/0.5</f>
        <v>2</v>
      </c>
      <c r="K184" s="12" t="n">
        <f aca="false">(H184+I184)*(H184-I184)/2</f>
        <v>0.0078125</v>
      </c>
      <c r="L184" s="20" t="n">
        <v>-2</v>
      </c>
      <c r="M184" s="21" t="n">
        <v>-0.0078125</v>
      </c>
    </row>
    <row r="185" customFormat="false" ht="14.25" hidden="false" customHeight="false" outlineLevel="0" collapsed="false">
      <c r="A185" s="9" t="s">
        <v>412</v>
      </c>
      <c r="B185" s="9" t="s">
        <v>413</v>
      </c>
      <c r="C185" s="9" t="n">
        <v>9.01</v>
      </c>
      <c r="D185" s="9" t="n">
        <v>50.8</v>
      </c>
      <c r="E185" s="9" t="n">
        <v>3.41685649202733</v>
      </c>
      <c r="F185" s="9" t="n">
        <v>1</v>
      </c>
      <c r="G185" s="9" t="n">
        <v>1</v>
      </c>
      <c r="H185" s="10" t="n">
        <v>0.125</v>
      </c>
      <c r="I185" s="10" t="n">
        <v>0</v>
      </c>
      <c r="J185" s="11" t="n">
        <f aca="false">(H185-I185)/(H185+I185)/0.5</f>
        <v>2</v>
      </c>
      <c r="K185" s="12" t="n">
        <f aca="false">(H185+I185)*(H185-I185)/2</f>
        <v>0.0078125</v>
      </c>
      <c r="L185" s="20" t="n">
        <v>-2</v>
      </c>
      <c r="M185" s="21" t="n">
        <v>-0.0078125</v>
      </c>
    </row>
    <row r="186" customFormat="false" ht="14.25" hidden="false" customHeight="false" outlineLevel="0" collapsed="false">
      <c r="A186" s="9" t="s">
        <v>414</v>
      </c>
      <c r="B186" s="9" t="s">
        <v>415</v>
      </c>
      <c r="C186" s="9" t="n">
        <v>9.83</v>
      </c>
      <c r="D186" s="9" t="n">
        <v>179.4</v>
      </c>
      <c r="E186" s="9" t="n">
        <v>2.13805742211362</v>
      </c>
      <c r="F186" s="9" t="n">
        <v>1</v>
      </c>
      <c r="G186" s="9" t="n">
        <v>1</v>
      </c>
      <c r="H186" s="10" t="n">
        <v>0.125</v>
      </c>
      <c r="I186" s="10" t="n">
        <v>0</v>
      </c>
      <c r="J186" s="11" t="n">
        <f aca="false">(H186-I186)/(H186+I186)/0.5</f>
        <v>2</v>
      </c>
      <c r="K186" s="12" t="n">
        <f aca="false">(H186+I186)*(H186-I186)/2</f>
        <v>0.0078125</v>
      </c>
      <c r="L186" s="20" t="n">
        <v>-2</v>
      </c>
      <c r="M186" s="21" t="n">
        <v>-0.0078125</v>
      </c>
    </row>
    <row r="187" customFormat="false" ht="14.25" hidden="false" customHeight="false" outlineLevel="0" collapsed="false">
      <c r="A187" s="9" t="s">
        <v>416</v>
      </c>
      <c r="B187" s="9" t="s">
        <v>417</v>
      </c>
      <c r="C187" s="9" t="n">
        <v>6.04</v>
      </c>
      <c r="D187" s="9" t="n">
        <v>21</v>
      </c>
      <c r="E187" s="9" t="n">
        <v>12.1693121693122</v>
      </c>
      <c r="F187" s="9" t="n">
        <v>1</v>
      </c>
      <c r="G187" s="9" t="n">
        <v>1</v>
      </c>
      <c r="H187" s="10" t="n">
        <v>0.125</v>
      </c>
      <c r="I187" s="10" t="n">
        <v>0</v>
      </c>
      <c r="J187" s="11" t="n">
        <f aca="false">(H187-I187)/(H187+I187)/0.5</f>
        <v>2</v>
      </c>
      <c r="K187" s="12" t="n">
        <f aca="false">(H187+I187)*(H187-I187)/2</f>
        <v>0.0078125</v>
      </c>
      <c r="L187" s="20" t="n">
        <v>-2</v>
      </c>
      <c r="M187" s="21" t="n">
        <v>-0.0078125</v>
      </c>
    </row>
    <row r="188" customFormat="false" ht="14.25" hidden="false" customHeight="false" outlineLevel="0" collapsed="false">
      <c r="A188" s="9" t="s">
        <v>418</v>
      </c>
      <c r="B188" s="9" t="s">
        <v>419</v>
      </c>
      <c r="C188" s="9" t="n">
        <v>6.04</v>
      </c>
      <c r="D188" s="9" t="n">
        <v>153.2</v>
      </c>
      <c r="E188" s="9" t="n">
        <v>0.829875518672199</v>
      </c>
      <c r="F188" s="9" t="n">
        <v>1</v>
      </c>
      <c r="G188" s="9" t="n">
        <v>1</v>
      </c>
      <c r="H188" s="10" t="n">
        <v>0.125</v>
      </c>
      <c r="I188" s="10" t="n">
        <v>0</v>
      </c>
      <c r="J188" s="11" t="n">
        <f aca="false">(H188-I188)/(H188+I188)/0.5</f>
        <v>2</v>
      </c>
      <c r="K188" s="12" t="n">
        <f aca="false">(H188+I188)*(H188-I188)/2</f>
        <v>0.0078125</v>
      </c>
      <c r="L188" s="20" t="n">
        <v>-2</v>
      </c>
      <c r="M188" s="21" t="n">
        <v>-0.0078125</v>
      </c>
    </row>
    <row r="189" customFormat="false" ht="14.25" hidden="false" customHeight="false" outlineLevel="0" collapsed="false">
      <c r="A189" s="9" t="s">
        <v>420</v>
      </c>
      <c r="B189" s="9" t="s">
        <v>421</v>
      </c>
      <c r="C189" s="9" t="n">
        <v>7.56</v>
      </c>
      <c r="D189" s="9" t="n">
        <v>110.6</v>
      </c>
      <c r="E189" s="9" t="n">
        <v>2.47770069375619</v>
      </c>
      <c r="F189" s="9" t="n">
        <v>1</v>
      </c>
      <c r="G189" s="9" t="n">
        <v>1</v>
      </c>
      <c r="H189" s="10" t="n">
        <v>0.125</v>
      </c>
      <c r="I189" s="10" t="n">
        <v>0</v>
      </c>
      <c r="J189" s="11" t="n">
        <f aca="false">(H189-I189)/(H189+I189)/0.5</f>
        <v>2</v>
      </c>
      <c r="K189" s="12" t="n">
        <f aca="false">(H189+I189)*(H189-I189)/2</f>
        <v>0.0078125</v>
      </c>
      <c r="L189" s="20" t="n">
        <v>-2</v>
      </c>
      <c r="M189" s="21" t="n">
        <v>-0.0078125</v>
      </c>
    </row>
    <row r="190" customFormat="false" ht="14.25" hidden="false" customHeight="false" outlineLevel="0" collapsed="false">
      <c r="A190" s="9" t="s">
        <v>422</v>
      </c>
      <c r="B190" s="9" t="s">
        <v>423</v>
      </c>
      <c r="C190" s="9" t="n">
        <v>8.02</v>
      </c>
      <c r="D190" s="9" t="n">
        <v>99.2</v>
      </c>
      <c r="E190" s="9" t="n">
        <v>5.56818181818182</v>
      </c>
      <c r="F190" s="9" t="n">
        <v>1</v>
      </c>
      <c r="G190" s="9" t="n">
        <v>1</v>
      </c>
      <c r="H190" s="10" t="n">
        <v>0.125</v>
      </c>
      <c r="I190" s="10" t="n">
        <v>0</v>
      </c>
      <c r="J190" s="11" t="n">
        <f aca="false">(H190-I190)/(H190+I190)/0.5</f>
        <v>2</v>
      </c>
      <c r="K190" s="12" t="n">
        <f aca="false">(H190+I190)*(H190-I190)/2</f>
        <v>0.0078125</v>
      </c>
      <c r="L190" s="20" t="n">
        <v>-2</v>
      </c>
      <c r="M190" s="21" t="n">
        <v>-0.0078125</v>
      </c>
    </row>
    <row r="191" customFormat="false" ht="14.25" hidden="false" customHeight="false" outlineLevel="0" collapsed="false">
      <c r="A191" s="9" t="s">
        <v>424</v>
      </c>
      <c r="B191" s="9" t="s">
        <v>425</v>
      </c>
      <c r="C191" s="9" t="n">
        <v>11.74</v>
      </c>
      <c r="D191" s="9" t="n">
        <v>14.4</v>
      </c>
      <c r="E191" s="9" t="n">
        <v>10.1449275362319</v>
      </c>
      <c r="F191" s="9" t="n">
        <v>1</v>
      </c>
      <c r="G191" s="9" t="n">
        <v>1</v>
      </c>
      <c r="H191" s="10" t="n">
        <v>0.125</v>
      </c>
      <c r="I191" s="10" t="n">
        <v>0</v>
      </c>
      <c r="J191" s="11" t="n">
        <f aca="false">(H191-I191)/(H191+I191)/0.5</f>
        <v>2</v>
      </c>
      <c r="K191" s="12" t="n">
        <f aca="false">(H191+I191)*(H191-I191)/2</f>
        <v>0.0078125</v>
      </c>
      <c r="L191" s="20" t="n">
        <v>-2</v>
      </c>
      <c r="M191" s="21" t="n">
        <v>-0.0078125</v>
      </c>
    </row>
    <row r="192" customFormat="false" ht="14.25" hidden="false" customHeight="false" outlineLevel="0" collapsed="false">
      <c r="A192" s="9" t="s">
        <v>426</v>
      </c>
      <c r="B192" s="9" t="s">
        <v>427</v>
      </c>
      <c r="C192" s="9" t="n">
        <v>9.04</v>
      </c>
      <c r="D192" s="9" t="n">
        <v>5.3</v>
      </c>
      <c r="E192" s="9" t="n">
        <v>56</v>
      </c>
      <c r="F192" s="9" t="n">
        <v>1</v>
      </c>
      <c r="G192" s="9" t="n">
        <v>1</v>
      </c>
      <c r="H192" s="10" t="n">
        <v>0.125</v>
      </c>
      <c r="I192" s="10" t="n">
        <v>0</v>
      </c>
      <c r="J192" s="11" t="n">
        <f aca="false">(H192-I192)/(H192+I192)/0.5</f>
        <v>2</v>
      </c>
      <c r="K192" s="12" t="n">
        <f aca="false">(H192+I192)*(H192-I192)/2</f>
        <v>0.0078125</v>
      </c>
      <c r="L192" s="20" t="n">
        <v>-2</v>
      </c>
      <c r="M192" s="21" t="n">
        <v>-0.0078125</v>
      </c>
    </row>
    <row r="193" customFormat="false" ht="14.25" hidden="false" customHeight="false" outlineLevel="0" collapsed="false">
      <c r="A193" s="9" t="s">
        <v>428</v>
      </c>
      <c r="B193" s="9" t="s">
        <v>429</v>
      </c>
      <c r="C193" s="9" t="n">
        <v>8.88</v>
      </c>
      <c r="D193" s="9" t="n">
        <v>57.8</v>
      </c>
      <c r="E193" s="9" t="n">
        <v>6.8359375</v>
      </c>
      <c r="F193" s="9" t="n">
        <v>2</v>
      </c>
      <c r="G193" s="9" t="n">
        <v>2</v>
      </c>
      <c r="H193" s="10" t="n">
        <v>0.125</v>
      </c>
      <c r="I193" s="10" t="n">
        <v>0</v>
      </c>
      <c r="J193" s="11" t="n">
        <f aca="false">(H193-I193)/(H193+I193)/0.5</f>
        <v>2</v>
      </c>
      <c r="K193" s="12" t="n">
        <f aca="false">(H193+I193)*(H193-I193)/2</f>
        <v>0.0078125</v>
      </c>
      <c r="L193" s="20" t="n">
        <v>-2</v>
      </c>
      <c r="M193" s="21" t="n">
        <v>-0.0078125</v>
      </c>
    </row>
    <row r="194" customFormat="false" ht="14.25" hidden="false" customHeight="false" outlineLevel="0" collapsed="false">
      <c r="A194" s="9" t="s">
        <v>430</v>
      </c>
      <c r="B194" s="9" t="s">
        <v>431</v>
      </c>
      <c r="C194" s="9" t="n">
        <v>4.98</v>
      </c>
      <c r="D194" s="9" t="n">
        <v>200.8</v>
      </c>
      <c r="E194" s="9" t="n">
        <v>0.645855758880517</v>
      </c>
      <c r="F194" s="9" t="n">
        <v>1</v>
      </c>
      <c r="G194" s="9" t="n">
        <v>1</v>
      </c>
      <c r="H194" s="10" t="n">
        <v>0.125</v>
      </c>
      <c r="I194" s="10" t="n">
        <v>0</v>
      </c>
      <c r="J194" s="11" t="n">
        <f aca="false">(H194-I194)/(H194+I194)/0.5</f>
        <v>2</v>
      </c>
      <c r="K194" s="12" t="n">
        <f aca="false">(H194+I194)*(H194-I194)/2</f>
        <v>0.0078125</v>
      </c>
      <c r="L194" s="20" t="n">
        <v>-2</v>
      </c>
      <c r="M194" s="21" t="n">
        <v>-0.0078125</v>
      </c>
    </row>
    <row r="195" customFormat="false" ht="14.25" hidden="false" customHeight="false" outlineLevel="0" collapsed="false">
      <c r="A195" s="9" t="s">
        <v>432</v>
      </c>
      <c r="B195" s="9" t="s">
        <v>433</v>
      </c>
      <c r="C195" s="9" t="n">
        <v>9.54</v>
      </c>
      <c r="D195" s="9" t="n">
        <v>746.9</v>
      </c>
      <c r="E195" s="9" t="n">
        <v>0.78907435508346</v>
      </c>
      <c r="F195" s="9" t="n">
        <v>3</v>
      </c>
      <c r="G195" s="9" t="n">
        <v>2</v>
      </c>
      <c r="H195" s="10" t="n">
        <v>0.125</v>
      </c>
      <c r="I195" s="10" t="n">
        <v>0</v>
      </c>
      <c r="J195" s="11" t="n">
        <f aca="false">(H195-I195)/(H195+I195)/0.5</f>
        <v>2</v>
      </c>
      <c r="K195" s="12" t="n">
        <f aca="false">(H195+I195)*(H195-I195)/2</f>
        <v>0.0078125</v>
      </c>
      <c r="L195" s="20" t="n">
        <v>-2</v>
      </c>
      <c r="M195" s="21" t="n">
        <v>-0.0078125</v>
      </c>
    </row>
    <row r="196" customFormat="false" ht="14.25" hidden="false" customHeight="false" outlineLevel="0" collapsed="false">
      <c r="A196" s="9" t="s">
        <v>434</v>
      </c>
      <c r="B196" s="9" t="s">
        <v>435</v>
      </c>
      <c r="C196" s="9" t="n">
        <v>7.2</v>
      </c>
      <c r="D196" s="9" t="n">
        <v>171.7</v>
      </c>
      <c r="E196" s="9" t="n">
        <v>0.566393958464443</v>
      </c>
      <c r="F196" s="9" t="n">
        <v>1</v>
      </c>
      <c r="G196" s="9" t="n">
        <v>1</v>
      </c>
      <c r="H196" s="10" t="n">
        <v>0.125</v>
      </c>
      <c r="I196" s="10" t="n">
        <v>0</v>
      </c>
      <c r="J196" s="11" t="n">
        <f aca="false">(H196-I196)/(H196+I196)/0.5</f>
        <v>2</v>
      </c>
      <c r="K196" s="12" t="n">
        <f aca="false">(H196+I196)*(H196-I196)/2</f>
        <v>0.0078125</v>
      </c>
      <c r="L196" s="20" t="n">
        <v>-2</v>
      </c>
      <c r="M196" s="21" t="n">
        <v>-0.0078125</v>
      </c>
    </row>
    <row r="197" customFormat="false" ht="14.25" hidden="false" customHeight="false" outlineLevel="0" collapsed="false">
      <c r="A197" s="9" t="s">
        <v>436</v>
      </c>
      <c r="B197" s="9" t="s">
        <v>437</v>
      </c>
      <c r="C197" s="9" t="n">
        <v>6.02</v>
      </c>
      <c r="D197" s="9" t="n">
        <v>239.2</v>
      </c>
      <c r="E197" s="9" t="n">
        <v>1.53274500696702</v>
      </c>
      <c r="F197" s="9" t="n">
        <v>1</v>
      </c>
      <c r="G197" s="9" t="n">
        <v>1</v>
      </c>
      <c r="H197" s="10" t="n">
        <v>0.125</v>
      </c>
      <c r="I197" s="10" t="n">
        <v>0</v>
      </c>
      <c r="J197" s="11" t="n">
        <f aca="false">(H197-I197)/(H197+I197)/0.5</f>
        <v>2</v>
      </c>
      <c r="K197" s="12" t="n">
        <f aca="false">(H197+I197)*(H197-I197)/2</f>
        <v>0.0078125</v>
      </c>
      <c r="L197" s="20" t="n">
        <v>-2</v>
      </c>
      <c r="M197" s="21" t="n">
        <v>-0.0078125</v>
      </c>
    </row>
    <row r="198" customFormat="false" ht="14.25" hidden="false" customHeight="false" outlineLevel="0" collapsed="false">
      <c r="A198" s="9" t="s">
        <v>438</v>
      </c>
      <c r="B198" s="9" t="s">
        <v>439</v>
      </c>
      <c r="C198" s="9" t="n">
        <v>9.11</v>
      </c>
      <c r="D198" s="9" t="n">
        <v>30.6</v>
      </c>
      <c r="E198" s="9" t="n">
        <v>15.8273381294964</v>
      </c>
      <c r="F198" s="9" t="n">
        <v>1</v>
      </c>
      <c r="G198" s="9" t="n">
        <v>1</v>
      </c>
      <c r="H198" s="10" t="n">
        <v>0.125</v>
      </c>
      <c r="I198" s="10" t="n">
        <v>0</v>
      </c>
      <c r="J198" s="11" t="n">
        <f aca="false">(H198-I198)/(H198+I198)/0.5</f>
        <v>2</v>
      </c>
      <c r="K198" s="12" t="n">
        <f aca="false">(H198+I198)*(H198-I198)/2</f>
        <v>0.0078125</v>
      </c>
      <c r="L198" s="20" t="n">
        <v>-2</v>
      </c>
      <c r="M198" s="21" t="n">
        <v>-0.0078125</v>
      </c>
    </row>
    <row r="199" customFormat="false" ht="14.25" hidden="false" customHeight="false" outlineLevel="0" collapsed="false">
      <c r="A199" s="9" t="s">
        <v>440</v>
      </c>
      <c r="B199" s="9" t="s">
        <v>441</v>
      </c>
      <c r="C199" s="9" t="n">
        <v>5.67</v>
      </c>
      <c r="D199" s="9" t="n">
        <v>62.8</v>
      </c>
      <c r="E199" s="9" t="n">
        <v>7.38738738738739</v>
      </c>
      <c r="F199" s="9" t="n">
        <v>1</v>
      </c>
      <c r="G199" s="9" t="n">
        <v>1</v>
      </c>
      <c r="H199" s="10" t="n">
        <v>0.125</v>
      </c>
      <c r="I199" s="10" t="n">
        <v>0</v>
      </c>
      <c r="J199" s="11" t="n">
        <f aca="false">(H199-I199)/(H199+I199)/0.5</f>
        <v>2</v>
      </c>
      <c r="K199" s="12" t="n">
        <f aca="false">(H199+I199)*(H199-I199)/2</f>
        <v>0.0078125</v>
      </c>
      <c r="L199" s="20" t="n">
        <v>-2</v>
      </c>
      <c r="M199" s="21" t="n">
        <v>-0.0078125</v>
      </c>
    </row>
    <row r="200" customFormat="false" ht="14.25" hidden="false" customHeight="false" outlineLevel="0" collapsed="false">
      <c r="A200" s="9" t="s">
        <v>442</v>
      </c>
      <c r="B200" s="9" t="s">
        <v>443</v>
      </c>
      <c r="C200" s="9" t="n">
        <v>9.03</v>
      </c>
      <c r="D200" s="9" t="n">
        <v>257.5</v>
      </c>
      <c r="E200" s="9" t="n">
        <v>0.394390885188431</v>
      </c>
      <c r="F200" s="9" t="n">
        <v>1</v>
      </c>
      <c r="G200" s="9" t="n">
        <v>1</v>
      </c>
      <c r="H200" s="10" t="n">
        <v>0.125</v>
      </c>
      <c r="I200" s="10" t="n">
        <v>0</v>
      </c>
      <c r="J200" s="11" t="n">
        <f aca="false">(H200-I200)/(H200+I200)/0.5</f>
        <v>2</v>
      </c>
      <c r="K200" s="12" t="n">
        <f aca="false">(H200+I200)*(H200-I200)/2</f>
        <v>0.0078125</v>
      </c>
      <c r="L200" s="20" t="n">
        <v>-2</v>
      </c>
      <c r="M200" s="21" t="n">
        <v>-0.0078125</v>
      </c>
    </row>
    <row r="201" customFormat="false" ht="14.25" hidden="false" customHeight="false" outlineLevel="0" collapsed="false">
      <c r="A201" s="9" t="s">
        <v>444</v>
      </c>
      <c r="B201" s="9" t="s">
        <v>445</v>
      </c>
      <c r="C201" s="9" t="n">
        <v>6.7</v>
      </c>
      <c r="D201" s="9" t="n">
        <v>228.2</v>
      </c>
      <c r="E201" s="9" t="n">
        <v>0.389483933787731</v>
      </c>
      <c r="F201" s="9" t="n">
        <v>1</v>
      </c>
      <c r="G201" s="9" t="n">
        <v>1</v>
      </c>
      <c r="H201" s="10" t="n">
        <v>0.125</v>
      </c>
      <c r="I201" s="10" t="n">
        <v>0</v>
      </c>
      <c r="J201" s="11" t="n">
        <f aca="false">(H201-I201)/(H201+I201)/0.5</f>
        <v>2</v>
      </c>
      <c r="K201" s="12" t="n">
        <f aca="false">(H201+I201)*(H201-I201)/2</f>
        <v>0.0078125</v>
      </c>
      <c r="L201" s="20" t="n">
        <v>-2</v>
      </c>
      <c r="M201" s="21" t="n">
        <v>-0.0078125</v>
      </c>
    </row>
    <row r="202" customFormat="false" ht="14.25" hidden="false" customHeight="false" outlineLevel="0" collapsed="false">
      <c r="A202" s="9" t="s">
        <v>446</v>
      </c>
      <c r="B202" s="9" t="s">
        <v>447</v>
      </c>
      <c r="C202" s="9" t="n">
        <v>6.23</v>
      </c>
      <c r="D202" s="9" t="n">
        <v>41.2</v>
      </c>
      <c r="E202" s="9" t="n">
        <v>4.50928381962865</v>
      </c>
      <c r="F202" s="9" t="n">
        <v>3</v>
      </c>
      <c r="G202" s="9" t="n">
        <v>1</v>
      </c>
      <c r="H202" s="10" t="n">
        <v>0.125</v>
      </c>
      <c r="I202" s="10" t="n">
        <v>0</v>
      </c>
      <c r="J202" s="11" t="n">
        <f aca="false">(H202-I202)/(H202+I202)/0.5</f>
        <v>2</v>
      </c>
      <c r="K202" s="12" t="n">
        <f aca="false">(H202+I202)*(H202-I202)/2</f>
        <v>0.0078125</v>
      </c>
      <c r="L202" s="20" t="n">
        <v>-2</v>
      </c>
      <c r="M202" s="21" t="n">
        <v>-0.0078125</v>
      </c>
    </row>
    <row r="203" customFormat="false" ht="14.25" hidden="false" customHeight="false" outlineLevel="0" collapsed="false">
      <c r="A203" s="9" t="s">
        <v>448</v>
      </c>
      <c r="B203" s="9" t="s">
        <v>449</v>
      </c>
      <c r="C203" s="9" t="n">
        <v>5.2</v>
      </c>
      <c r="D203" s="9" t="n">
        <v>102</v>
      </c>
      <c r="E203" s="9" t="n">
        <v>0.972972972972973</v>
      </c>
      <c r="F203" s="9" t="n">
        <v>1</v>
      </c>
      <c r="G203" s="9" t="n">
        <v>1</v>
      </c>
      <c r="H203" s="10" t="n">
        <v>0.125</v>
      </c>
      <c r="I203" s="10" t="n">
        <v>0</v>
      </c>
      <c r="J203" s="11" t="n">
        <f aca="false">(H203-I203)/(H203+I203)/0.5</f>
        <v>2</v>
      </c>
      <c r="K203" s="12" t="n">
        <f aca="false">(H203+I203)*(H203-I203)/2</f>
        <v>0.0078125</v>
      </c>
      <c r="L203" s="20" t="n">
        <v>-2</v>
      </c>
      <c r="M203" s="21" t="n">
        <v>-0.0078125</v>
      </c>
    </row>
    <row r="204" customFormat="false" ht="14.25" hidden="false" customHeight="false" outlineLevel="0" collapsed="false">
      <c r="A204" s="9" t="s">
        <v>450</v>
      </c>
      <c r="B204" s="9" t="s">
        <v>451</v>
      </c>
      <c r="C204" s="9" t="n">
        <v>7.71</v>
      </c>
      <c r="D204" s="9" t="n">
        <v>45.3</v>
      </c>
      <c r="E204" s="9" t="n">
        <v>1.90930787589499</v>
      </c>
      <c r="F204" s="9" t="n">
        <v>1</v>
      </c>
      <c r="G204" s="9" t="n">
        <v>1</v>
      </c>
      <c r="H204" s="10" t="n">
        <v>0.125</v>
      </c>
      <c r="I204" s="10" t="n">
        <v>0</v>
      </c>
      <c r="J204" s="11" t="n">
        <f aca="false">(H204-I204)/(H204+I204)/0.5</f>
        <v>2</v>
      </c>
      <c r="K204" s="12" t="n">
        <f aca="false">(H204+I204)*(H204-I204)/2</f>
        <v>0.0078125</v>
      </c>
      <c r="L204" s="20" t="n">
        <v>-2</v>
      </c>
      <c r="M204" s="21" t="n">
        <v>-0.0078125</v>
      </c>
    </row>
    <row r="205" customFormat="false" ht="14.25" hidden="false" customHeight="false" outlineLevel="0" collapsed="false">
      <c r="A205" s="9" t="s">
        <v>452</v>
      </c>
      <c r="B205" s="9" t="s">
        <v>453</v>
      </c>
      <c r="C205" s="9" t="n">
        <v>4.59</v>
      </c>
      <c r="D205" s="9" t="n">
        <v>89.8</v>
      </c>
      <c r="E205" s="9" t="n">
        <v>0.975609756097561</v>
      </c>
      <c r="F205" s="9" t="n">
        <v>1</v>
      </c>
      <c r="G205" s="9" t="n">
        <v>1</v>
      </c>
      <c r="H205" s="10" t="n">
        <v>0.125</v>
      </c>
      <c r="I205" s="10" t="n">
        <v>0</v>
      </c>
      <c r="J205" s="11" t="n">
        <f aca="false">(H205-I205)/(H205+I205)/0.5</f>
        <v>2</v>
      </c>
      <c r="K205" s="12" t="n">
        <f aca="false">(H205+I205)*(H205-I205)/2</f>
        <v>0.0078125</v>
      </c>
      <c r="L205" s="20" t="n">
        <v>-2</v>
      </c>
      <c r="M205" s="21" t="n">
        <v>-0.0078125</v>
      </c>
    </row>
    <row r="206" customFormat="false" ht="14.25" hidden="false" customHeight="false" outlineLevel="0" collapsed="false">
      <c r="A206" s="9" t="s">
        <v>454</v>
      </c>
      <c r="B206" s="9" t="s">
        <v>455</v>
      </c>
      <c r="C206" s="9" t="n">
        <v>6.9</v>
      </c>
      <c r="D206" s="9" t="n">
        <v>125</v>
      </c>
      <c r="E206" s="9" t="n">
        <v>0.36003600360036</v>
      </c>
      <c r="F206" s="9" t="n">
        <v>1</v>
      </c>
      <c r="G206" s="9" t="n">
        <v>1</v>
      </c>
      <c r="H206" s="10" t="n">
        <v>0.125</v>
      </c>
      <c r="I206" s="10" t="n">
        <v>0</v>
      </c>
      <c r="J206" s="11" t="n">
        <f aca="false">(H206-I206)/(H206+I206)/0.5</f>
        <v>2</v>
      </c>
      <c r="K206" s="12" t="n">
        <f aca="false">(H206+I206)*(H206-I206)/2</f>
        <v>0.0078125</v>
      </c>
      <c r="L206" s="20" t="n">
        <v>-2</v>
      </c>
      <c r="M206" s="21" t="n">
        <v>-0.0078125</v>
      </c>
    </row>
    <row r="207" customFormat="false" ht="14.25" hidden="false" customHeight="false" outlineLevel="0" collapsed="false">
      <c r="A207" s="9" t="s">
        <v>456</v>
      </c>
      <c r="B207" s="9" t="s">
        <v>457</v>
      </c>
      <c r="C207" s="9" t="n">
        <v>8.54</v>
      </c>
      <c r="D207" s="9" t="n">
        <v>100.4</v>
      </c>
      <c r="E207" s="9" t="n">
        <v>1.74825174825175</v>
      </c>
      <c r="F207" s="9" t="n">
        <v>1</v>
      </c>
      <c r="G207" s="9" t="n">
        <v>1</v>
      </c>
      <c r="H207" s="10" t="n">
        <v>0.125</v>
      </c>
      <c r="I207" s="10" t="n">
        <v>0</v>
      </c>
      <c r="J207" s="11" t="n">
        <f aca="false">(H207-I207)/(H207+I207)/0.5</f>
        <v>2</v>
      </c>
      <c r="K207" s="12" t="n">
        <f aca="false">(H207+I207)*(H207-I207)/2</f>
        <v>0.0078125</v>
      </c>
      <c r="L207" s="20" t="n">
        <v>-2</v>
      </c>
      <c r="M207" s="21" t="n">
        <v>-0.0078125</v>
      </c>
    </row>
    <row r="208" customFormat="false" ht="14.25" hidden="false" customHeight="false" outlineLevel="0" collapsed="false">
      <c r="A208" s="9" t="s">
        <v>458</v>
      </c>
      <c r="B208" s="9" t="s">
        <v>459</v>
      </c>
      <c r="C208" s="9" t="n">
        <v>9.17</v>
      </c>
      <c r="D208" s="9" t="n">
        <v>101.6</v>
      </c>
      <c r="E208" s="9" t="n">
        <v>5.69832402234637</v>
      </c>
      <c r="F208" s="9" t="n">
        <v>2</v>
      </c>
      <c r="G208" s="9" t="n">
        <v>1</v>
      </c>
      <c r="H208" s="10" t="n">
        <v>0.125</v>
      </c>
      <c r="I208" s="10" t="n">
        <v>0</v>
      </c>
      <c r="J208" s="11" t="n">
        <f aca="false">(H208-I208)/(H208+I208)/0.5</f>
        <v>2</v>
      </c>
      <c r="K208" s="12" t="n">
        <f aca="false">(H208+I208)*(H208-I208)/2</f>
        <v>0.0078125</v>
      </c>
      <c r="L208" s="20" t="n">
        <v>-2</v>
      </c>
      <c r="M208" s="21" t="n">
        <v>-0.0078125</v>
      </c>
    </row>
    <row r="209" customFormat="false" ht="14.25" hidden="false" customHeight="false" outlineLevel="0" collapsed="false">
      <c r="A209" s="9" t="s">
        <v>460</v>
      </c>
      <c r="B209" s="9" t="s">
        <v>461</v>
      </c>
      <c r="C209" s="9" t="n">
        <v>5.88</v>
      </c>
      <c r="D209" s="9" t="n">
        <v>368.2</v>
      </c>
      <c r="E209" s="9" t="n">
        <v>1.19965724078835</v>
      </c>
      <c r="F209" s="9" t="n">
        <v>1</v>
      </c>
      <c r="G209" s="9" t="n">
        <v>1</v>
      </c>
      <c r="H209" s="10" t="n">
        <v>0.125</v>
      </c>
      <c r="I209" s="10" t="n">
        <v>0</v>
      </c>
      <c r="J209" s="11" t="n">
        <f aca="false">(H209-I209)/(H209+I209)/0.5</f>
        <v>2</v>
      </c>
      <c r="K209" s="12" t="n">
        <f aca="false">(H209+I209)*(H209-I209)/2</f>
        <v>0.0078125</v>
      </c>
      <c r="L209" s="20" t="n">
        <v>-2</v>
      </c>
      <c r="M209" s="21" t="n">
        <v>-0.0078125</v>
      </c>
    </row>
    <row r="210" customFormat="false" ht="14.25" hidden="false" customHeight="false" outlineLevel="0" collapsed="false">
      <c r="A210" s="9" t="s">
        <v>462</v>
      </c>
      <c r="B210" s="9" t="s">
        <v>463</v>
      </c>
      <c r="C210" s="9" t="n">
        <v>7.24</v>
      </c>
      <c r="D210" s="9" t="n">
        <v>515.5</v>
      </c>
      <c r="E210" s="9" t="n">
        <v>0.744167337087691</v>
      </c>
      <c r="F210" s="9" t="n">
        <v>1</v>
      </c>
      <c r="G210" s="9" t="n">
        <v>1</v>
      </c>
      <c r="H210" s="10" t="n">
        <v>0.125</v>
      </c>
      <c r="I210" s="10" t="n">
        <v>0</v>
      </c>
      <c r="J210" s="11" t="n">
        <f aca="false">(H210-I210)/(H210+I210)/0.5</f>
        <v>2</v>
      </c>
      <c r="K210" s="12" t="n">
        <f aca="false">(H210+I210)*(H210-I210)/2</f>
        <v>0.0078125</v>
      </c>
      <c r="L210" s="20" t="n">
        <v>-2</v>
      </c>
      <c r="M210" s="21" t="n">
        <v>-0.0078125</v>
      </c>
    </row>
    <row r="211" customFormat="false" ht="14.25" hidden="false" customHeight="false" outlineLevel="0" collapsed="false">
      <c r="A211" s="9" t="s">
        <v>464</v>
      </c>
      <c r="B211" s="9" t="s">
        <v>465</v>
      </c>
      <c r="C211" s="9" t="n">
        <v>5.81</v>
      </c>
      <c r="D211" s="9" t="n">
        <v>70.6</v>
      </c>
      <c r="E211" s="9" t="n">
        <v>6.14173228346457</v>
      </c>
      <c r="F211" s="9" t="n">
        <v>1</v>
      </c>
      <c r="G211" s="9" t="n">
        <v>1</v>
      </c>
      <c r="H211" s="10" t="n">
        <v>0.125</v>
      </c>
      <c r="I211" s="10" t="n">
        <v>0</v>
      </c>
      <c r="J211" s="11" t="n">
        <f aca="false">(H211-I211)/(H211+I211)/0.5</f>
        <v>2</v>
      </c>
      <c r="K211" s="12" t="n">
        <f aca="false">(H211+I211)*(H211-I211)/2</f>
        <v>0.0078125</v>
      </c>
      <c r="L211" s="20" t="n">
        <v>-2</v>
      </c>
      <c r="M211" s="21" t="n">
        <v>-0.0078125</v>
      </c>
    </row>
    <row r="212" customFormat="false" ht="14.25" hidden="false" customHeight="false" outlineLevel="0" collapsed="false">
      <c r="A212" s="9" t="s">
        <v>466</v>
      </c>
      <c r="B212" s="9" t="s">
        <v>467</v>
      </c>
      <c r="C212" s="9" t="n">
        <v>5.01</v>
      </c>
      <c r="D212" s="9" t="n">
        <v>54</v>
      </c>
      <c r="E212" s="9" t="n">
        <v>9.9609375</v>
      </c>
      <c r="F212" s="9" t="n">
        <v>1</v>
      </c>
      <c r="G212" s="9" t="n">
        <v>1</v>
      </c>
      <c r="H212" s="10" t="n">
        <v>0.125</v>
      </c>
      <c r="I212" s="10" t="n">
        <v>0</v>
      </c>
      <c r="J212" s="11" t="n">
        <f aca="false">(H212-I212)/(H212+I212)/0.5</f>
        <v>2</v>
      </c>
      <c r="K212" s="12" t="n">
        <f aca="false">(H212+I212)*(H212-I212)/2</f>
        <v>0.0078125</v>
      </c>
      <c r="L212" s="20" t="n">
        <v>-2</v>
      </c>
      <c r="M212" s="21" t="n">
        <v>-0.0078125</v>
      </c>
    </row>
    <row r="213" customFormat="false" ht="14.25" hidden="false" customHeight="false" outlineLevel="0" collapsed="false">
      <c r="A213" s="9" t="s">
        <v>468</v>
      </c>
      <c r="B213" s="9" t="s">
        <v>469</v>
      </c>
      <c r="C213" s="9" t="n">
        <v>5.88</v>
      </c>
      <c r="D213" s="9" t="n">
        <v>201.5</v>
      </c>
      <c r="E213" s="9" t="n">
        <v>2.03520352035203</v>
      </c>
      <c r="F213" s="9" t="n">
        <v>2</v>
      </c>
      <c r="G213" s="9" t="n">
        <v>1</v>
      </c>
      <c r="H213" s="10" t="n">
        <v>0.125</v>
      </c>
      <c r="I213" s="10" t="n">
        <v>0</v>
      </c>
      <c r="J213" s="11" t="n">
        <f aca="false">(H213-I213)/(H213+I213)/0.5</f>
        <v>2</v>
      </c>
      <c r="K213" s="12" t="n">
        <f aca="false">(H213+I213)*(H213-I213)/2</f>
        <v>0.0078125</v>
      </c>
      <c r="L213" s="20" t="n">
        <v>-2</v>
      </c>
      <c r="M213" s="21" t="n">
        <v>-0.0078125</v>
      </c>
    </row>
    <row r="214" customFormat="false" ht="14.25" hidden="false" customHeight="false" outlineLevel="0" collapsed="false">
      <c r="A214" s="9" t="s">
        <v>470</v>
      </c>
      <c r="B214" s="9" t="s">
        <v>471</v>
      </c>
      <c r="C214" s="9" t="n">
        <v>6.52</v>
      </c>
      <c r="D214" s="9" t="n">
        <v>183</v>
      </c>
      <c r="E214" s="9" t="n">
        <v>1.08827085852479</v>
      </c>
      <c r="F214" s="9" t="n">
        <v>1</v>
      </c>
      <c r="G214" s="9" t="n">
        <v>1</v>
      </c>
      <c r="H214" s="10" t="n">
        <v>0.125</v>
      </c>
      <c r="I214" s="10" t="n">
        <v>0</v>
      </c>
      <c r="J214" s="11" t="n">
        <f aca="false">(H214-I214)/(H214+I214)/0.5</f>
        <v>2</v>
      </c>
      <c r="K214" s="12" t="n">
        <f aca="false">(H214+I214)*(H214-I214)/2</f>
        <v>0.0078125</v>
      </c>
      <c r="L214" s="20" t="n">
        <v>-2</v>
      </c>
      <c r="M214" s="21" t="n">
        <v>-0.0078125</v>
      </c>
    </row>
    <row r="215" customFormat="false" ht="14.25" hidden="false" customHeight="false" outlineLevel="0" collapsed="false">
      <c r="A215" s="9" t="s">
        <v>472</v>
      </c>
      <c r="B215" s="9" t="s">
        <v>473</v>
      </c>
      <c r="C215" s="9" t="n">
        <v>7.23</v>
      </c>
      <c r="D215" s="9" t="n">
        <v>40.6</v>
      </c>
      <c r="E215" s="9" t="n">
        <v>22</v>
      </c>
      <c r="F215" s="9" t="n">
        <v>2</v>
      </c>
      <c r="G215" s="9" t="n">
        <v>2</v>
      </c>
      <c r="H215" s="10" t="n">
        <v>0.125</v>
      </c>
      <c r="I215" s="10" t="n">
        <v>0</v>
      </c>
      <c r="J215" s="11" t="n">
        <f aca="false">(H215-I215)/(H215+I215)/0.5</f>
        <v>2</v>
      </c>
      <c r="K215" s="12" t="n">
        <f aca="false">(H215+I215)*(H215-I215)/2</f>
        <v>0.0078125</v>
      </c>
      <c r="L215" s="20" t="n">
        <v>-2</v>
      </c>
      <c r="M215" s="21" t="n">
        <v>-0.0078125</v>
      </c>
    </row>
    <row r="216" customFormat="false" ht="14.25" hidden="false" customHeight="false" outlineLevel="0" collapsed="false">
      <c r="A216" s="9" t="s">
        <v>474</v>
      </c>
      <c r="B216" s="9" t="s">
        <v>475</v>
      </c>
      <c r="C216" s="9" t="n">
        <v>6.48</v>
      </c>
      <c r="D216" s="9" t="n">
        <v>77.2</v>
      </c>
      <c r="E216" s="9" t="n">
        <v>7.30253353204173</v>
      </c>
      <c r="F216" s="9" t="n">
        <v>2</v>
      </c>
      <c r="G216" s="9" t="n">
        <v>2</v>
      </c>
      <c r="H216" s="10" t="n">
        <v>0.125</v>
      </c>
      <c r="I216" s="10" t="n">
        <v>0</v>
      </c>
      <c r="J216" s="11" t="n">
        <f aca="false">(H216-I216)/(H216+I216)/0.5</f>
        <v>2</v>
      </c>
      <c r="K216" s="12" t="n">
        <f aca="false">(H216+I216)*(H216-I216)/2</f>
        <v>0.0078125</v>
      </c>
      <c r="L216" s="20" t="n">
        <v>-2</v>
      </c>
      <c r="M216" s="21" t="n">
        <v>-0.0078125</v>
      </c>
    </row>
    <row r="217" customFormat="false" ht="14.25" hidden="false" customHeight="false" outlineLevel="0" collapsed="false">
      <c r="A217" s="9" t="s">
        <v>476</v>
      </c>
      <c r="B217" s="9" t="s">
        <v>477</v>
      </c>
      <c r="C217" s="9" t="n">
        <v>7.96</v>
      </c>
      <c r="D217" s="9" t="n">
        <v>225.5</v>
      </c>
      <c r="E217" s="9" t="n">
        <v>0.541338582677165</v>
      </c>
      <c r="F217" s="9" t="n">
        <v>1</v>
      </c>
      <c r="G217" s="9" t="n">
        <v>1</v>
      </c>
      <c r="H217" s="10" t="n">
        <v>0.125</v>
      </c>
      <c r="I217" s="10" t="n">
        <v>0</v>
      </c>
      <c r="J217" s="11" t="n">
        <f aca="false">(H217-I217)/(H217+I217)/0.5</f>
        <v>2</v>
      </c>
      <c r="K217" s="12" t="n">
        <f aca="false">(H217+I217)*(H217-I217)/2</f>
        <v>0.0078125</v>
      </c>
      <c r="L217" s="20" t="n">
        <v>-2</v>
      </c>
      <c r="M217" s="21" t="n">
        <v>-0.0078125</v>
      </c>
    </row>
    <row r="218" customFormat="false" ht="14.25" hidden="false" customHeight="false" outlineLevel="0" collapsed="false">
      <c r="A218" s="9" t="s">
        <v>478</v>
      </c>
      <c r="B218" s="9" t="s">
        <v>479</v>
      </c>
      <c r="C218" s="9" t="n">
        <v>8.48</v>
      </c>
      <c r="D218" s="9" t="n">
        <v>109</v>
      </c>
      <c r="E218" s="9" t="n">
        <v>1.83299389002037</v>
      </c>
      <c r="F218" s="9" t="n">
        <v>3</v>
      </c>
      <c r="G218" s="9" t="n">
        <v>1</v>
      </c>
      <c r="H218" s="10" t="n">
        <v>0.125</v>
      </c>
      <c r="I218" s="10" t="n">
        <v>0</v>
      </c>
      <c r="J218" s="11" t="n">
        <f aca="false">(H218-I218)/(H218+I218)/0.5</f>
        <v>2</v>
      </c>
      <c r="K218" s="12" t="n">
        <f aca="false">(H218+I218)*(H218-I218)/2</f>
        <v>0.0078125</v>
      </c>
      <c r="L218" s="20" t="n">
        <v>-2</v>
      </c>
      <c r="M218" s="21" t="n">
        <v>-0.0078125</v>
      </c>
    </row>
    <row r="219" customFormat="false" ht="14.25" hidden="false" customHeight="false" outlineLevel="0" collapsed="false">
      <c r="A219" s="9" t="s">
        <v>480</v>
      </c>
      <c r="B219" s="9" t="s">
        <v>481</v>
      </c>
      <c r="C219" s="9" t="n">
        <v>9.17</v>
      </c>
      <c r="D219" s="9" t="n">
        <v>117.1</v>
      </c>
      <c r="E219" s="9" t="n">
        <v>2.82485875706215</v>
      </c>
      <c r="F219" s="9" t="n">
        <v>1</v>
      </c>
      <c r="G219" s="9" t="n">
        <v>1</v>
      </c>
      <c r="H219" s="10" t="n">
        <v>0.125</v>
      </c>
      <c r="I219" s="10" t="n">
        <v>0</v>
      </c>
      <c r="J219" s="11" t="n">
        <f aca="false">(H219-I219)/(H219+I219)/0.5</f>
        <v>2</v>
      </c>
      <c r="K219" s="12" t="n">
        <f aca="false">(H219+I219)*(H219-I219)/2</f>
        <v>0.0078125</v>
      </c>
      <c r="L219" s="20" t="n">
        <v>-2</v>
      </c>
      <c r="M219" s="21" t="n">
        <v>-0.0078125</v>
      </c>
    </row>
    <row r="220" customFormat="false" ht="14.25" hidden="false" customHeight="false" outlineLevel="0" collapsed="false">
      <c r="A220" s="9" t="s">
        <v>482</v>
      </c>
      <c r="B220" s="9" t="s">
        <v>483</v>
      </c>
      <c r="C220" s="9" t="n">
        <v>7.49</v>
      </c>
      <c r="D220" s="9" t="n">
        <v>164.2</v>
      </c>
      <c r="E220" s="9" t="n">
        <v>1.79880079946702</v>
      </c>
      <c r="F220" s="9" t="n">
        <v>1</v>
      </c>
      <c r="G220" s="9" t="n">
        <v>1</v>
      </c>
      <c r="H220" s="10" t="n">
        <v>0.125</v>
      </c>
      <c r="I220" s="10" t="n">
        <v>0</v>
      </c>
      <c r="J220" s="11" t="n">
        <f aca="false">(H220-I220)/(H220+I220)/0.5</f>
        <v>2</v>
      </c>
      <c r="K220" s="12" t="n">
        <f aca="false">(H220+I220)*(H220-I220)/2</f>
        <v>0.0078125</v>
      </c>
      <c r="L220" s="20" t="n">
        <v>-2</v>
      </c>
      <c r="M220" s="21" t="n">
        <v>-0.0078125</v>
      </c>
    </row>
    <row r="221" customFormat="false" ht="14.25" hidden="false" customHeight="false" outlineLevel="0" collapsed="false">
      <c r="A221" s="9" t="s">
        <v>484</v>
      </c>
      <c r="B221" s="9" t="s">
        <v>485</v>
      </c>
      <c r="C221" s="9" t="n">
        <v>5.17</v>
      </c>
      <c r="D221" s="9" t="n">
        <v>77.4</v>
      </c>
      <c r="E221" s="9" t="n">
        <v>3.90738060781476</v>
      </c>
      <c r="F221" s="9" t="n">
        <v>1</v>
      </c>
      <c r="G221" s="9" t="n">
        <v>1</v>
      </c>
      <c r="H221" s="10" t="n">
        <v>0.125</v>
      </c>
      <c r="I221" s="10" t="n">
        <v>0</v>
      </c>
      <c r="J221" s="11" t="n">
        <f aca="false">(H221-I221)/(H221+I221)/0.5</f>
        <v>2</v>
      </c>
      <c r="K221" s="12" t="n">
        <f aca="false">(H221+I221)*(H221-I221)/2</f>
        <v>0.0078125</v>
      </c>
      <c r="L221" s="20" t="n">
        <v>-2</v>
      </c>
      <c r="M221" s="21" t="n">
        <v>-0.0078125</v>
      </c>
    </row>
    <row r="222" customFormat="false" ht="14.25" hidden="false" customHeight="false" outlineLevel="0" collapsed="false">
      <c r="A222" s="9" t="s">
        <v>486</v>
      </c>
      <c r="B222" s="9" t="s">
        <v>487</v>
      </c>
      <c r="C222" s="9" t="n">
        <v>8.16</v>
      </c>
      <c r="D222" s="9" t="n">
        <v>80.7</v>
      </c>
      <c r="E222" s="9" t="n">
        <v>3.91608391608392</v>
      </c>
      <c r="F222" s="9" t="n">
        <v>1</v>
      </c>
      <c r="G222" s="9" t="n">
        <v>1</v>
      </c>
      <c r="H222" s="10" t="n">
        <v>0.125</v>
      </c>
      <c r="I222" s="10" t="n">
        <v>0</v>
      </c>
      <c r="J222" s="11" t="n">
        <f aca="false">(H222-I222)/(H222+I222)/0.5</f>
        <v>2</v>
      </c>
      <c r="K222" s="12" t="n">
        <f aca="false">(H222+I222)*(H222-I222)/2</f>
        <v>0.0078125</v>
      </c>
      <c r="L222" s="20" t="n">
        <v>-2</v>
      </c>
      <c r="M222" s="21" t="n">
        <v>-0.0078125</v>
      </c>
    </row>
    <row r="223" customFormat="false" ht="14.25" hidden="false" customHeight="false" outlineLevel="0" collapsed="false">
      <c r="A223" s="9" t="s">
        <v>488</v>
      </c>
      <c r="B223" s="9" t="s">
        <v>489</v>
      </c>
      <c r="C223" s="9" t="n">
        <v>9.28</v>
      </c>
      <c r="D223" s="9" t="n">
        <v>66</v>
      </c>
      <c r="E223" s="9" t="n">
        <v>5.3475935828877</v>
      </c>
      <c r="F223" s="9" t="n">
        <v>2</v>
      </c>
      <c r="G223" s="9" t="n">
        <v>2</v>
      </c>
      <c r="H223" s="10" t="n">
        <v>0.125</v>
      </c>
      <c r="I223" s="10" t="n">
        <v>0</v>
      </c>
      <c r="J223" s="11" t="n">
        <f aca="false">(H223-I223)/(H223+I223)/0.5</f>
        <v>2</v>
      </c>
      <c r="K223" s="12" t="n">
        <f aca="false">(H223+I223)*(H223-I223)/2</f>
        <v>0.0078125</v>
      </c>
      <c r="L223" s="20" t="n">
        <v>-2</v>
      </c>
      <c r="M223" s="21" t="n">
        <v>-0.0078125</v>
      </c>
    </row>
    <row r="224" customFormat="false" ht="14.25" hidden="false" customHeight="false" outlineLevel="0" collapsed="false">
      <c r="A224" s="9" t="s">
        <v>490</v>
      </c>
      <c r="B224" s="9" t="s">
        <v>491</v>
      </c>
      <c r="C224" s="9" t="n">
        <v>7.65</v>
      </c>
      <c r="D224" s="9" t="n">
        <v>132.6</v>
      </c>
      <c r="E224" s="9" t="n">
        <v>0.90684253915911</v>
      </c>
      <c r="F224" s="9" t="n">
        <v>2</v>
      </c>
      <c r="G224" s="9" t="n">
        <v>1</v>
      </c>
      <c r="H224" s="10" t="n">
        <v>0.125</v>
      </c>
      <c r="I224" s="10" t="n">
        <v>0</v>
      </c>
      <c r="J224" s="11" t="n">
        <f aca="false">(H224-I224)/(H224+I224)/0.5</f>
        <v>2</v>
      </c>
      <c r="K224" s="12" t="n">
        <f aca="false">(H224+I224)*(H224-I224)/2</f>
        <v>0.0078125</v>
      </c>
      <c r="L224" s="20" t="n">
        <v>-2</v>
      </c>
      <c r="M224" s="21" t="n">
        <v>-0.0078125</v>
      </c>
    </row>
    <row r="225" customFormat="false" ht="14.25" hidden="false" customHeight="false" outlineLevel="0" collapsed="false">
      <c r="A225" s="9" t="s">
        <v>492</v>
      </c>
      <c r="B225" s="9" t="s">
        <v>493</v>
      </c>
      <c r="C225" s="9" t="n">
        <v>6.57</v>
      </c>
      <c r="D225" s="9" t="n">
        <v>52.4</v>
      </c>
      <c r="E225" s="9" t="n">
        <v>4.94623655913978</v>
      </c>
      <c r="F225" s="9" t="n">
        <v>2</v>
      </c>
      <c r="G225" s="9" t="n">
        <v>1</v>
      </c>
      <c r="H225" s="10" t="n">
        <v>0.125</v>
      </c>
      <c r="I225" s="10" t="n">
        <v>0</v>
      </c>
      <c r="J225" s="11" t="n">
        <f aca="false">(H225-I225)/(H225+I225)/0.5</f>
        <v>2</v>
      </c>
      <c r="K225" s="12" t="n">
        <f aca="false">(H225+I225)*(H225-I225)/2</f>
        <v>0.0078125</v>
      </c>
      <c r="L225" s="20" t="n">
        <v>-2</v>
      </c>
      <c r="M225" s="21" t="n">
        <v>-0.0078125</v>
      </c>
    </row>
    <row r="226" customFormat="false" ht="14.25" hidden="false" customHeight="false" outlineLevel="0" collapsed="false">
      <c r="A226" s="9" t="s">
        <v>494</v>
      </c>
      <c r="B226" s="9" t="s">
        <v>495</v>
      </c>
      <c r="C226" s="9" t="n">
        <v>8.54</v>
      </c>
      <c r="D226" s="9" t="n">
        <v>52.6</v>
      </c>
      <c r="E226" s="9" t="n">
        <v>3.19829424307036</v>
      </c>
      <c r="F226" s="9" t="n">
        <v>1</v>
      </c>
      <c r="G226" s="9" t="n">
        <v>1</v>
      </c>
      <c r="H226" s="10" t="n">
        <v>0.125</v>
      </c>
      <c r="I226" s="10" t="n">
        <v>0</v>
      </c>
      <c r="J226" s="11" t="n">
        <f aca="false">(H226-I226)/(H226+I226)/0.5</f>
        <v>2</v>
      </c>
      <c r="K226" s="12" t="n">
        <f aca="false">(H226+I226)*(H226-I226)/2</f>
        <v>0.0078125</v>
      </c>
      <c r="L226" s="20" t="n">
        <v>-2</v>
      </c>
      <c r="M226" s="21" t="n">
        <v>-0.0078125</v>
      </c>
    </row>
    <row r="227" customFormat="false" ht="14.25" hidden="false" customHeight="false" outlineLevel="0" collapsed="false">
      <c r="A227" s="9" t="s">
        <v>496</v>
      </c>
      <c r="B227" s="9" t="s">
        <v>497</v>
      </c>
      <c r="C227" s="9" t="n">
        <v>5.2</v>
      </c>
      <c r="D227" s="9" t="n">
        <v>71.4</v>
      </c>
      <c r="E227" s="9" t="n">
        <v>3.13479623824451</v>
      </c>
      <c r="F227" s="9" t="n">
        <v>1</v>
      </c>
      <c r="G227" s="9" t="n">
        <v>1</v>
      </c>
      <c r="H227" s="10" t="n">
        <v>0.125</v>
      </c>
      <c r="I227" s="10" t="n">
        <v>0</v>
      </c>
      <c r="J227" s="11" t="n">
        <f aca="false">(H227-I227)/(H227+I227)/0.5</f>
        <v>2</v>
      </c>
      <c r="K227" s="12" t="n">
        <f aca="false">(H227+I227)*(H227-I227)/2</f>
        <v>0.0078125</v>
      </c>
      <c r="L227" s="20" t="n">
        <v>-2</v>
      </c>
      <c r="M227" s="21" t="n">
        <v>-0.0078125</v>
      </c>
    </row>
    <row r="228" customFormat="false" ht="14.25" hidden="false" customHeight="false" outlineLevel="0" collapsed="false">
      <c r="A228" s="9" t="s">
        <v>498</v>
      </c>
      <c r="B228" s="9" t="s">
        <v>499</v>
      </c>
      <c r="C228" s="9" t="n">
        <v>6.76</v>
      </c>
      <c r="D228" s="9" t="n">
        <v>67.6</v>
      </c>
      <c r="E228" s="9" t="n">
        <v>2.19594594594595</v>
      </c>
      <c r="F228" s="9" t="n">
        <v>1</v>
      </c>
      <c r="G228" s="9" t="n">
        <v>1</v>
      </c>
      <c r="H228" s="10" t="n">
        <v>0.125</v>
      </c>
      <c r="I228" s="10" t="n">
        <v>0</v>
      </c>
      <c r="J228" s="11" t="n">
        <f aca="false">(H228-I228)/(H228+I228)/0.5</f>
        <v>2</v>
      </c>
      <c r="K228" s="12" t="n">
        <f aca="false">(H228+I228)*(H228-I228)/2</f>
        <v>0.0078125</v>
      </c>
      <c r="L228" s="20" t="n">
        <v>-2</v>
      </c>
      <c r="M228" s="21" t="n">
        <v>-0.0078125</v>
      </c>
    </row>
    <row r="229" customFormat="false" ht="14.25" hidden="false" customHeight="false" outlineLevel="0" collapsed="false">
      <c r="A229" s="9" t="s">
        <v>500</v>
      </c>
      <c r="B229" s="9" t="s">
        <v>501</v>
      </c>
      <c r="C229" s="9" t="n">
        <v>5.9</v>
      </c>
      <c r="D229" s="9" t="n">
        <v>58.4</v>
      </c>
      <c r="E229" s="9" t="n">
        <v>7.00389105058366</v>
      </c>
      <c r="F229" s="9" t="n">
        <v>1</v>
      </c>
      <c r="G229" s="9" t="n">
        <v>1</v>
      </c>
      <c r="H229" s="10" t="n">
        <v>0.125</v>
      </c>
      <c r="I229" s="10" t="n">
        <v>0</v>
      </c>
      <c r="J229" s="11" t="n">
        <f aca="false">(H229-I229)/(H229+I229)/0.5</f>
        <v>2</v>
      </c>
      <c r="K229" s="12" t="n">
        <f aca="false">(H229+I229)*(H229-I229)/2</f>
        <v>0.0078125</v>
      </c>
      <c r="L229" s="20" t="n">
        <v>-2</v>
      </c>
      <c r="M229" s="21" t="n">
        <v>-0.0078125</v>
      </c>
    </row>
    <row r="230" customFormat="false" ht="14.25" hidden="false" customHeight="false" outlineLevel="0" collapsed="false">
      <c r="A230" s="9" t="s">
        <v>502</v>
      </c>
      <c r="B230" s="9" t="s">
        <v>503</v>
      </c>
      <c r="C230" s="9" t="n">
        <v>9.5</v>
      </c>
      <c r="D230" s="9" t="n">
        <v>18.1</v>
      </c>
      <c r="E230" s="9" t="n">
        <v>6.875</v>
      </c>
      <c r="F230" s="9" t="n">
        <v>2</v>
      </c>
      <c r="G230" s="9" t="n">
        <v>1</v>
      </c>
      <c r="H230" s="10" t="n">
        <v>0.125</v>
      </c>
      <c r="I230" s="10" t="n">
        <v>0</v>
      </c>
      <c r="J230" s="11" t="n">
        <f aca="false">(H230-I230)/(H230+I230)/0.5</f>
        <v>2</v>
      </c>
      <c r="K230" s="12" t="n">
        <f aca="false">(H230+I230)*(H230-I230)/2</f>
        <v>0.0078125</v>
      </c>
      <c r="L230" s="20" t="n">
        <v>-2</v>
      </c>
      <c r="M230" s="21" t="n">
        <v>-0.0078125</v>
      </c>
    </row>
    <row r="231" customFormat="false" ht="14.25" hidden="false" customHeight="false" outlineLevel="0" collapsed="false">
      <c r="A231" s="9" t="s">
        <v>504</v>
      </c>
      <c r="B231" s="9" t="s">
        <v>505</v>
      </c>
      <c r="C231" s="9" t="n">
        <v>7.21</v>
      </c>
      <c r="D231" s="9" t="n">
        <v>44.5</v>
      </c>
      <c r="E231" s="9" t="n">
        <v>5.71428571428571</v>
      </c>
      <c r="F231" s="9" t="n">
        <v>1</v>
      </c>
      <c r="G231" s="9" t="n">
        <v>1</v>
      </c>
      <c r="H231" s="10" t="n">
        <v>0.125</v>
      </c>
      <c r="I231" s="10" t="n">
        <v>0</v>
      </c>
      <c r="J231" s="11" t="n">
        <f aca="false">(H231-I231)/(H231+I231)/0.5</f>
        <v>2</v>
      </c>
      <c r="K231" s="12" t="n">
        <f aca="false">(H231+I231)*(H231-I231)/2</f>
        <v>0.0078125</v>
      </c>
      <c r="L231" s="20" t="n">
        <v>-2</v>
      </c>
      <c r="M231" s="21" t="n">
        <v>-0.0078125</v>
      </c>
    </row>
    <row r="232" customFormat="false" ht="14.25" hidden="false" customHeight="false" outlineLevel="0" collapsed="false">
      <c r="A232" s="9" t="s">
        <v>506</v>
      </c>
      <c r="B232" s="9" t="s">
        <v>507</v>
      </c>
      <c r="C232" s="9" t="n">
        <v>7.87</v>
      </c>
      <c r="D232" s="9" t="n">
        <v>17.4</v>
      </c>
      <c r="E232" s="9" t="n">
        <v>11.3207547169811</v>
      </c>
      <c r="F232" s="9" t="n">
        <v>2</v>
      </c>
      <c r="G232" s="9" t="n">
        <v>1</v>
      </c>
      <c r="H232" s="10" t="n">
        <v>0.125</v>
      </c>
      <c r="I232" s="10" t="n">
        <v>0</v>
      </c>
      <c r="J232" s="11" t="n">
        <f aca="false">(H232-I232)/(H232+I232)/0.5</f>
        <v>2</v>
      </c>
      <c r="K232" s="12" t="n">
        <f aca="false">(H232+I232)*(H232-I232)/2</f>
        <v>0.0078125</v>
      </c>
      <c r="L232" s="20" t="n">
        <v>-2</v>
      </c>
      <c r="M232" s="21" t="n">
        <v>-0.0078125</v>
      </c>
    </row>
    <row r="233" customFormat="false" ht="14.25" hidden="false" customHeight="false" outlineLevel="0" collapsed="false">
      <c r="A233" s="9" t="s">
        <v>508</v>
      </c>
      <c r="B233" s="9" t="s">
        <v>509</v>
      </c>
      <c r="C233" s="9" t="n">
        <v>7.9</v>
      </c>
      <c r="D233" s="9" t="n">
        <v>17.5</v>
      </c>
      <c r="E233" s="9" t="n">
        <v>17.9640718562874</v>
      </c>
      <c r="F233" s="9" t="n">
        <v>1</v>
      </c>
      <c r="G233" s="9" t="n">
        <v>1</v>
      </c>
      <c r="H233" s="10" t="n">
        <v>0.125</v>
      </c>
      <c r="I233" s="10" t="n">
        <v>0</v>
      </c>
      <c r="J233" s="11" t="n">
        <f aca="false">(H233-I233)/(H233+I233)/0.5</f>
        <v>2</v>
      </c>
      <c r="K233" s="12" t="n">
        <f aca="false">(H233+I233)*(H233-I233)/2</f>
        <v>0.0078125</v>
      </c>
      <c r="L233" s="20" t="n">
        <v>-2</v>
      </c>
      <c r="M233" s="21" t="n">
        <v>-0.0078125</v>
      </c>
    </row>
    <row r="234" customFormat="false" ht="14.25" hidden="false" customHeight="false" outlineLevel="0" collapsed="false">
      <c r="A234" s="9" t="s">
        <v>510</v>
      </c>
      <c r="B234" s="9" t="s">
        <v>511</v>
      </c>
      <c r="C234" s="9" t="n">
        <v>5.47</v>
      </c>
      <c r="D234" s="9" t="n">
        <v>2.5</v>
      </c>
      <c r="E234" s="9" t="n">
        <v>100</v>
      </c>
      <c r="F234" s="9" t="n">
        <v>1</v>
      </c>
      <c r="G234" s="9" t="n">
        <v>1</v>
      </c>
      <c r="H234" s="10" t="n">
        <v>0.125</v>
      </c>
      <c r="I234" s="10" t="n">
        <v>0</v>
      </c>
      <c r="J234" s="11" t="n">
        <f aca="false">(H234-I234)/(H234+I234)/0.5</f>
        <v>2</v>
      </c>
      <c r="K234" s="12" t="n">
        <f aca="false">(H234+I234)*(H234-I234)/2</f>
        <v>0.0078125</v>
      </c>
      <c r="L234" s="20" t="n">
        <v>-2</v>
      </c>
      <c r="M234" s="21" t="n">
        <v>-0.0078125</v>
      </c>
    </row>
    <row r="235" customFormat="false" ht="14.25" hidden="false" customHeight="false" outlineLevel="0" collapsed="false">
      <c r="A235" s="9" t="s">
        <v>512</v>
      </c>
      <c r="B235" s="9" t="s">
        <v>513</v>
      </c>
      <c r="C235" s="9" t="n">
        <v>5.91</v>
      </c>
      <c r="D235" s="9" t="n">
        <v>512</v>
      </c>
      <c r="E235" s="9" t="n">
        <v>0.646743978590544</v>
      </c>
      <c r="F235" s="9" t="n">
        <v>3</v>
      </c>
      <c r="G235" s="9" t="n">
        <v>3</v>
      </c>
      <c r="H235" s="10" t="n">
        <v>0.125</v>
      </c>
      <c r="I235" s="10" t="n">
        <v>0</v>
      </c>
      <c r="J235" s="11" t="n">
        <f aca="false">(H235-I235)/(H235+I235)/0.5</f>
        <v>2</v>
      </c>
      <c r="K235" s="12" t="n">
        <f aca="false">(H235+I235)*(H235-I235)/2</f>
        <v>0.0078125</v>
      </c>
      <c r="L235" s="20" t="n">
        <v>-2</v>
      </c>
      <c r="M235" s="21" t="n">
        <v>-0.0078125</v>
      </c>
    </row>
    <row r="236" customFormat="false" ht="14.25" hidden="false" customHeight="false" outlineLevel="0" collapsed="false">
      <c r="A236" s="9" t="s">
        <v>514</v>
      </c>
      <c r="B236" s="9" t="s">
        <v>515</v>
      </c>
      <c r="C236" s="9" t="n">
        <v>7.18</v>
      </c>
      <c r="D236" s="9" t="n">
        <v>12.2</v>
      </c>
      <c r="E236" s="9" t="n">
        <v>4.3859649122807</v>
      </c>
      <c r="F236" s="9" t="n">
        <v>1</v>
      </c>
      <c r="G236" s="9" t="n">
        <v>1</v>
      </c>
      <c r="H236" s="10" t="n">
        <v>0.125</v>
      </c>
      <c r="I236" s="10" t="n">
        <v>0</v>
      </c>
      <c r="J236" s="11" t="n">
        <f aca="false">(H236-I236)/(H236+I236)/0.5</f>
        <v>2</v>
      </c>
      <c r="K236" s="12" t="n">
        <f aca="false">(H236+I236)*(H236-I236)/2</f>
        <v>0.0078125</v>
      </c>
      <c r="L236" s="20" t="n">
        <v>-2</v>
      </c>
      <c r="M236" s="21" t="n">
        <v>-0.0078125</v>
      </c>
    </row>
    <row r="237" customFormat="false" ht="14.25" hidden="false" customHeight="false" outlineLevel="0" collapsed="false">
      <c r="A237" s="9" t="s">
        <v>516</v>
      </c>
      <c r="B237" s="9" t="s">
        <v>517</v>
      </c>
      <c r="C237" s="9" t="n">
        <v>7.17</v>
      </c>
      <c r="D237" s="9" t="n">
        <v>198.1</v>
      </c>
      <c r="E237" s="9" t="n">
        <v>1.15789473684211</v>
      </c>
      <c r="F237" s="9" t="n">
        <v>1</v>
      </c>
      <c r="G237" s="9" t="n">
        <v>1</v>
      </c>
      <c r="H237" s="10" t="n">
        <v>0.125</v>
      </c>
      <c r="I237" s="10" t="n">
        <v>0</v>
      </c>
      <c r="J237" s="11" t="n">
        <f aca="false">(H237-I237)/(H237+I237)/0.5</f>
        <v>2</v>
      </c>
      <c r="K237" s="12" t="n">
        <f aca="false">(H237+I237)*(H237-I237)/2</f>
        <v>0.0078125</v>
      </c>
      <c r="L237" s="20" t="n">
        <v>-2</v>
      </c>
      <c r="M237" s="21" t="n">
        <v>-0.0078125</v>
      </c>
    </row>
    <row r="238" customFormat="false" ht="14.25" hidden="false" customHeight="false" outlineLevel="0" collapsed="false">
      <c r="A238" s="9" t="s">
        <v>518</v>
      </c>
      <c r="B238" s="9" t="s">
        <v>519</v>
      </c>
      <c r="C238" s="9" t="n">
        <v>9.88</v>
      </c>
      <c r="D238" s="9" t="n">
        <v>31.2</v>
      </c>
      <c r="E238" s="9" t="n">
        <v>2.8673835125448</v>
      </c>
      <c r="F238" s="9" t="n">
        <v>1</v>
      </c>
      <c r="G238" s="9" t="n">
        <v>1</v>
      </c>
      <c r="H238" s="10" t="n">
        <v>0.125</v>
      </c>
      <c r="I238" s="10" t="n">
        <v>0</v>
      </c>
      <c r="J238" s="11" t="n">
        <f aca="false">(H238-I238)/(H238+I238)/0.5</f>
        <v>2</v>
      </c>
      <c r="K238" s="12" t="n">
        <f aca="false">(H238+I238)*(H238-I238)/2</f>
        <v>0.0078125</v>
      </c>
      <c r="L238" s="20" t="n">
        <v>-2</v>
      </c>
      <c r="M238" s="21" t="n">
        <v>-0.0078125</v>
      </c>
    </row>
    <row r="239" customFormat="false" ht="14.25" hidden="false" customHeight="false" outlineLevel="0" collapsed="false">
      <c r="A239" s="9" t="s">
        <v>520</v>
      </c>
      <c r="B239" s="9" t="s">
        <v>521</v>
      </c>
      <c r="C239" s="9" t="n">
        <v>8.62</v>
      </c>
      <c r="D239" s="9" t="n">
        <v>63</v>
      </c>
      <c r="E239" s="9" t="n">
        <v>5.91497227356747</v>
      </c>
      <c r="F239" s="9" t="n">
        <v>1</v>
      </c>
      <c r="G239" s="9" t="n">
        <v>1</v>
      </c>
      <c r="H239" s="10" t="n">
        <v>0.125</v>
      </c>
      <c r="I239" s="10" t="n">
        <v>0</v>
      </c>
      <c r="J239" s="11" t="n">
        <f aca="false">(H239-I239)/(H239+I239)/0.5</f>
        <v>2</v>
      </c>
      <c r="K239" s="12" t="n">
        <f aca="false">(H239+I239)*(H239-I239)/2</f>
        <v>0.0078125</v>
      </c>
      <c r="L239" s="20" t="n">
        <v>-2</v>
      </c>
      <c r="M239" s="21" t="n">
        <v>-0.0078125</v>
      </c>
    </row>
    <row r="240" customFormat="false" ht="14.25" hidden="false" customHeight="false" outlineLevel="0" collapsed="false">
      <c r="A240" s="9" t="s">
        <v>522</v>
      </c>
      <c r="B240" s="9" t="s">
        <v>523</v>
      </c>
      <c r="C240" s="9" t="n">
        <v>7.71</v>
      </c>
      <c r="D240" s="9" t="n">
        <v>136</v>
      </c>
      <c r="E240" s="9" t="n">
        <v>4.29752066115702</v>
      </c>
      <c r="F240" s="9" t="n">
        <v>2</v>
      </c>
      <c r="G240" s="9" t="n">
        <v>2</v>
      </c>
      <c r="H240" s="10" t="n">
        <v>0.125</v>
      </c>
      <c r="I240" s="10" t="n">
        <v>0</v>
      </c>
      <c r="J240" s="11" t="n">
        <f aca="false">(H240-I240)/(H240+I240)/0.5</f>
        <v>2</v>
      </c>
      <c r="K240" s="12" t="n">
        <f aca="false">(H240+I240)*(H240-I240)/2</f>
        <v>0.0078125</v>
      </c>
      <c r="L240" s="20" t="n">
        <v>-2</v>
      </c>
      <c r="M240" s="21" t="n">
        <v>-0.0078125</v>
      </c>
    </row>
    <row r="241" customFormat="false" ht="14.25" hidden="false" customHeight="false" outlineLevel="0" collapsed="false">
      <c r="A241" s="9" t="s">
        <v>524</v>
      </c>
      <c r="B241" s="9" t="s">
        <v>525</v>
      </c>
      <c r="C241" s="9" t="n">
        <v>9.85</v>
      </c>
      <c r="D241" s="9" t="n">
        <v>40.1</v>
      </c>
      <c r="E241" s="9" t="n">
        <v>4.6448087431694</v>
      </c>
      <c r="F241" s="9" t="n">
        <v>1</v>
      </c>
      <c r="G241" s="9" t="n">
        <v>1</v>
      </c>
      <c r="H241" s="10" t="n">
        <v>0.125</v>
      </c>
      <c r="I241" s="10" t="n">
        <v>0</v>
      </c>
      <c r="J241" s="11" t="n">
        <f aca="false">(H241-I241)/(H241+I241)/0.5</f>
        <v>2</v>
      </c>
      <c r="K241" s="12" t="n">
        <f aca="false">(H241+I241)*(H241-I241)/2</f>
        <v>0.0078125</v>
      </c>
      <c r="L241" s="20" t="n">
        <v>-2</v>
      </c>
      <c r="M241" s="21" t="n">
        <v>-0.0078125</v>
      </c>
    </row>
    <row r="242" customFormat="false" ht="14.25" hidden="false" customHeight="false" outlineLevel="0" collapsed="false">
      <c r="A242" s="9" t="s">
        <v>526</v>
      </c>
      <c r="B242" s="9" t="s">
        <v>527</v>
      </c>
      <c r="C242" s="9" t="n">
        <v>7.58</v>
      </c>
      <c r="D242" s="9" t="n">
        <v>128.3</v>
      </c>
      <c r="E242" s="9" t="n">
        <v>3.53045013239188</v>
      </c>
      <c r="F242" s="9" t="n">
        <v>1</v>
      </c>
      <c r="G242" s="9" t="n">
        <v>1</v>
      </c>
      <c r="H242" s="10" t="n">
        <v>0.125</v>
      </c>
      <c r="I242" s="10" t="n">
        <v>0</v>
      </c>
      <c r="J242" s="11" t="n">
        <f aca="false">(H242-I242)/(H242+I242)/0.5</f>
        <v>2</v>
      </c>
      <c r="K242" s="12" t="n">
        <f aca="false">(H242+I242)*(H242-I242)/2</f>
        <v>0.0078125</v>
      </c>
      <c r="L242" s="20" t="n">
        <v>-2</v>
      </c>
      <c r="M242" s="21" t="n">
        <v>-0.0078125</v>
      </c>
    </row>
    <row r="243" customFormat="false" ht="14.25" hidden="false" customHeight="false" outlineLevel="0" collapsed="false">
      <c r="A243" s="9" t="s">
        <v>528</v>
      </c>
      <c r="B243" s="9" t="s">
        <v>529</v>
      </c>
      <c r="C243" s="9" t="n">
        <v>9.72</v>
      </c>
      <c r="D243" s="9" t="n">
        <v>84.4</v>
      </c>
      <c r="E243" s="9" t="n">
        <v>1.05401844532279</v>
      </c>
      <c r="F243" s="9" t="n">
        <v>1</v>
      </c>
      <c r="G243" s="9" t="n">
        <v>1</v>
      </c>
      <c r="H243" s="10" t="n">
        <v>0.125</v>
      </c>
      <c r="I243" s="10" t="n">
        <v>0</v>
      </c>
      <c r="J243" s="11" t="n">
        <f aca="false">(H243-I243)/(H243+I243)/0.5</f>
        <v>2</v>
      </c>
      <c r="K243" s="12" t="n">
        <f aca="false">(H243+I243)*(H243-I243)/2</f>
        <v>0.0078125</v>
      </c>
      <c r="L243" s="20" t="n">
        <v>-2</v>
      </c>
      <c r="M243" s="21" t="n">
        <v>-0.0078125</v>
      </c>
    </row>
    <row r="244" customFormat="false" ht="14.25" hidden="false" customHeight="false" outlineLevel="0" collapsed="false">
      <c r="A244" s="9" t="s">
        <v>530</v>
      </c>
      <c r="B244" s="9" t="s">
        <v>531</v>
      </c>
      <c r="C244" s="9" t="n">
        <v>6.6</v>
      </c>
      <c r="D244" s="9" t="n">
        <v>17.3</v>
      </c>
      <c r="E244" s="9" t="n">
        <v>25.3246753246753</v>
      </c>
      <c r="F244" s="9" t="n">
        <v>1</v>
      </c>
      <c r="G244" s="9" t="n">
        <v>1</v>
      </c>
      <c r="H244" s="10" t="n">
        <v>0.125</v>
      </c>
      <c r="I244" s="10" t="n">
        <v>0</v>
      </c>
      <c r="J244" s="11" t="n">
        <f aca="false">(H244-I244)/(H244+I244)/0.5</f>
        <v>2</v>
      </c>
      <c r="K244" s="12" t="n">
        <f aca="false">(H244+I244)*(H244-I244)/2</f>
        <v>0.0078125</v>
      </c>
      <c r="L244" s="20" t="n">
        <v>-2</v>
      </c>
      <c r="M244" s="21" t="n">
        <v>-0.0078125</v>
      </c>
    </row>
    <row r="245" customFormat="false" ht="14.25" hidden="false" customHeight="false" outlineLevel="0" collapsed="false">
      <c r="A245" s="9" t="s">
        <v>532</v>
      </c>
      <c r="B245" s="9" t="s">
        <v>533</v>
      </c>
      <c r="C245" s="9" t="n">
        <v>7.85</v>
      </c>
      <c r="D245" s="9" t="n">
        <v>79.6</v>
      </c>
      <c r="E245" s="9" t="n">
        <v>3.64656381486676</v>
      </c>
      <c r="F245" s="9" t="n">
        <v>1</v>
      </c>
      <c r="G245" s="9" t="n">
        <v>1</v>
      </c>
      <c r="H245" s="10" t="n">
        <v>0.125</v>
      </c>
      <c r="I245" s="10" t="n">
        <v>0</v>
      </c>
      <c r="J245" s="11" t="n">
        <f aca="false">(H245-I245)/(H245+I245)/0.5</f>
        <v>2</v>
      </c>
      <c r="K245" s="12" t="n">
        <f aca="false">(H245+I245)*(H245-I245)/2</f>
        <v>0.0078125</v>
      </c>
      <c r="L245" s="20" t="n">
        <v>-2</v>
      </c>
      <c r="M245" s="21" t="n">
        <v>-0.0078125</v>
      </c>
    </row>
    <row r="246" customFormat="false" ht="14.25" hidden="false" customHeight="false" outlineLevel="0" collapsed="false">
      <c r="A246" s="9" t="s">
        <v>534</v>
      </c>
      <c r="B246" s="9" t="s">
        <v>535</v>
      </c>
      <c r="C246" s="9" t="n">
        <v>6.54</v>
      </c>
      <c r="D246" s="9" t="n">
        <v>213.5</v>
      </c>
      <c r="E246" s="9" t="n">
        <v>2.24777835859906</v>
      </c>
      <c r="F246" s="9" t="n">
        <v>1</v>
      </c>
      <c r="G246" s="9" t="n">
        <v>1</v>
      </c>
      <c r="H246" s="10" t="n">
        <v>0.125</v>
      </c>
      <c r="I246" s="10" t="n">
        <v>0</v>
      </c>
      <c r="J246" s="11" t="n">
        <f aca="false">(H246-I246)/(H246+I246)/0.5</f>
        <v>2</v>
      </c>
      <c r="K246" s="12" t="n">
        <f aca="false">(H246+I246)*(H246-I246)/2</f>
        <v>0.0078125</v>
      </c>
      <c r="L246" s="20" t="n">
        <v>-2</v>
      </c>
      <c r="M246" s="21" t="n">
        <v>-0.0078125</v>
      </c>
    </row>
    <row r="247" customFormat="false" ht="14.25" hidden="false" customHeight="false" outlineLevel="0" collapsed="false">
      <c r="A247" s="9" t="s">
        <v>536</v>
      </c>
      <c r="B247" s="9" t="s">
        <v>537</v>
      </c>
      <c r="C247" s="9" t="n">
        <v>6.6</v>
      </c>
      <c r="D247" s="9" t="n">
        <v>236.9</v>
      </c>
      <c r="E247" s="9" t="n">
        <v>0.72463768115942</v>
      </c>
      <c r="F247" s="9" t="n">
        <v>1</v>
      </c>
      <c r="G247" s="9" t="n">
        <v>1</v>
      </c>
      <c r="H247" s="10" t="n">
        <v>0.125</v>
      </c>
      <c r="I247" s="10" t="n">
        <v>0</v>
      </c>
      <c r="J247" s="11" t="n">
        <f aca="false">(H247-I247)/(H247+I247)/0.5</f>
        <v>2</v>
      </c>
      <c r="K247" s="12" t="n">
        <f aca="false">(H247+I247)*(H247-I247)/2</f>
        <v>0.0078125</v>
      </c>
      <c r="L247" s="20" t="n">
        <v>-2</v>
      </c>
      <c r="M247" s="21" t="n">
        <v>-0.0078125</v>
      </c>
    </row>
    <row r="248" customFormat="false" ht="14.25" hidden="false" customHeight="false" outlineLevel="0" collapsed="false">
      <c r="A248" s="9" t="s">
        <v>538</v>
      </c>
      <c r="B248" s="9" t="s">
        <v>539</v>
      </c>
      <c r="C248" s="9" t="n">
        <v>6.9</v>
      </c>
      <c r="D248" s="9" t="n">
        <v>118.5</v>
      </c>
      <c r="E248" s="9" t="n">
        <v>3.82409177820268</v>
      </c>
      <c r="F248" s="9" t="n">
        <v>1</v>
      </c>
      <c r="G248" s="9" t="n">
        <v>1</v>
      </c>
      <c r="H248" s="10" t="n">
        <v>0.125</v>
      </c>
      <c r="I248" s="10" t="n">
        <v>0</v>
      </c>
      <c r="J248" s="11" t="n">
        <f aca="false">(H248-I248)/(H248+I248)/0.5</f>
        <v>2</v>
      </c>
      <c r="K248" s="12" t="n">
        <f aca="false">(H248+I248)*(H248-I248)/2</f>
        <v>0.0078125</v>
      </c>
      <c r="L248" s="20" t="n">
        <v>-2</v>
      </c>
      <c r="M248" s="21" t="n">
        <v>-0.0078125</v>
      </c>
    </row>
    <row r="249" customFormat="false" ht="14.25" hidden="false" customHeight="false" outlineLevel="0" collapsed="false">
      <c r="A249" s="9" t="s">
        <v>540</v>
      </c>
      <c r="B249" s="9" t="s">
        <v>541</v>
      </c>
      <c r="C249" s="9" t="n">
        <v>7.46</v>
      </c>
      <c r="D249" s="9" t="n">
        <v>48.6</v>
      </c>
      <c r="E249" s="9" t="n">
        <v>9.69976905311778</v>
      </c>
      <c r="F249" s="9" t="n">
        <v>1</v>
      </c>
      <c r="G249" s="9" t="n">
        <v>1</v>
      </c>
      <c r="H249" s="10" t="n">
        <v>0.125</v>
      </c>
      <c r="I249" s="10" t="n">
        <v>0</v>
      </c>
      <c r="J249" s="11" t="n">
        <f aca="false">(H249-I249)/(H249+I249)/0.5</f>
        <v>2</v>
      </c>
      <c r="K249" s="12" t="n">
        <f aca="false">(H249+I249)*(H249-I249)/2</f>
        <v>0.0078125</v>
      </c>
      <c r="L249" s="20" t="n">
        <v>-2</v>
      </c>
      <c r="M249" s="21" t="n">
        <v>-0.0078125</v>
      </c>
    </row>
    <row r="250" customFormat="false" ht="14.25" hidden="false" customHeight="false" outlineLevel="0" collapsed="false">
      <c r="A250" s="9" t="s">
        <v>542</v>
      </c>
      <c r="B250" s="9" t="s">
        <v>543</v>
      </c>
      <c r="C250" s="9" t="n">
        <v>6.74</v>
      </c>
      <c r="D250" s="9" t="n">
        <v>134</v>
      </c>
      <c r="E250" s="9" t="n">
        <v>2.00462606013878</v>
      </c>
      <c r="F250" s="9" t="n">
        <v>1</v>
      </c>
      <c r="G250" s="9" t="n">
        <v>1</v>
      </c>
      <c r="H250" s="10" t="n">
        <v>0.125</v>
      </c>
      <c r="I250" s="10" t="n">
        <v>0</v>
      </c>
      <c r="J250" s="11" t="n">
        <f aca="false">(H250-I250)/(H250+I250)/0.5</f>
        <v>2</v>
      </c>
      <c r="K250" s="12" t="n">
        <f aca="false">(H250+I250)*(H250-I250)/2</f>
        <v>0.0078125</v>
      </c>
      <c r="L250" s="20" t="n">
        <v>-2</v>
      </c>
      <c r="M250" s="21" t="n">
        <v>-0.0078125</v>
      </c>
    </row>
    <row r="251" customFormat="false" ht="14.25" hidden="false" customHeight="false" outlineLevel="0" collapsed="false">
      <c r="A251" s="9" t="s">
        <v>544</v>
      </c>
      <c r="B251" s="9" t="s">
        <v>545</v>
      </c>
      <c r="C251" s="9" t="n">
        <v>6.64</v>
      </c>
      <c r="D251" s="9" t="n">
        <v>611.2</v>
      </c>
      <c r="E251" s="9" t="n">
        <v>0.887468938587149</v>
      </c>
      <c r="F251" s="9" t="n">
        <v>3</v>
      </c>
      <c r="G251" s="9" t="n">
        <v>3</v>
      </c>
      <c r="H251" s="10" t="n">
        <v>0.125</v>
      </c>
      <c r="I251" s="10" t="n">
        <v>0</v>
      </c>
      <c r="J251" s="11" t="n">
        <f aca="false">(H251-I251)/(H251+I251)/0.5</f>
        <v>2</v>
      </c>
      <c r="K251" s="12" t="n">
        <f aca="false">(H251+I251)*(H251-I251)/2</f>
        <v>0.0078125</v>
      </c>
      <c r="L251" s="20" t="n">
        <v>-2</v>
      </c>
      <c r="M251" s="21" t="n">
        <v>-0.0078125</v>
      </c>
    </row>
    <row r="252" customFormat="false" ht="14.25" hidden="false" customHeight="false" outlineLevel="0" collapsed="false">
      <c r="A252" s="9" t="s">
        <v>546</v>
      </c>
      <c r="B252" s="9" t="s">
        <v>547</v>
      </c>
      <c r="C252" s="9" t="n">
        <v>6.52</v>
      </c>
      <c r="D252" s="9" t="n">
        <v>134</v>
      </c>
      <c r="E252" s="9" t="n">
        <v>0.412881915772089</v>
      </c>
      <c r="F252" s="9" t="n">
        <v>1</v>
      </c>
      <c r="G252" s="9" t="n">
        <v>1</v>
      </c>
      <c r="H252" s="10" t="n">
        <v>0.125</v>
      </c>
      <c r="I252" s="10" t="n">
        <v>0</v>
      </c>
      <c r="J252" s="11" t="n">
        <f aca="false">(H252-I252)/(H252+I252)/0.5</f>
        <v>2</v>
      </c>
      <c r="K252" s="12" t="n">
        <f aca="false">(H252+I252)*(H252-I252)/2</f>
        <v>0.0078125</v>
      </c>
      <c r="L252" s="20" t="n">
        <v>-2</v>
      </c>
      <c r="M252" s="21" t="n">
        <v>-0.0078125</v>
      </c>
    </row>
    <row r="253" customFormat="false" ht="14.25" hidden="false" customHeight="false" outlineLevel="0" collapsed="false">
      <c r="A253" s="9" t="s">
        <v>548</v>
      </c>
      <c r="B253" s="9" t="s">
        <v>549</v>
      </c>
      <c r="C253" s="9" t="n">
        <v>8.85</v>
      </c>
      <c r="D253" s="9" t="n">
        <v>58.3</v>
      </c>
      <c r="E253" s="9" t="n">
        <v>1.91204588910134</v>
      </c>
      <c r="F253" s="9" t="n">
        <v>2</v>
      </c>
      <c r="G253" s="9" t="n">
        <v>1</v>
      </c>
      <c r="H253" s="10" t="n">
        <v>0.125</v>
      </c>
      <c r="I253" s="10" t="n">
        <v>0</v>
      </c>
      <c r="J253" s="11" t="n">
        <f aca="false">(H253-I253)/(H253+I253)/0.5</f>
        <v>2</v>
      </c>
      <c r="K253" s="12" t="n">
        <f aca="false">(H253+I253)*(H253-I253)/2</f>
        <v>0.0078125</v>
      </c>
      <c r="L253" s="20" t="n">
        <v>-2</v>
      </c>
      <c r="M253" s="21" t="n">
        <v>-0.0078125</v>
      </c>
    </row>
    <row r="254" customFormat="false" ht="14.25" hidden="false" customHeight="false" outlineLevel="0" collapsed="false">
      <c r="A254" s="9" t="s">
        <v>550</v>
      </c>
      <c r="B254" s="9" t="s">
        <v>551</v>
      </c>
      <c r="C254" s="9" t="n">
        <v>8.73</v>
      </c>
      <c r="D254" s="9" t="n">
        <v>24.9</v>
      </c>
      <c r="E254" s="9" t="n">
        <v>3.50877192982456</v>
      </c>
      <c r="F254" s="9" t="n">
        <v>1</v>
      </c>
      <c r="G254" s="9" t="n">
        <v>1</v>
      </c>
      <c r="H254" s="10" t="n">
        <v>0.125</v>
      </c>
      <c r="I254" s="10" t="n">
        <v>0</v>
      </c>
      <c r="J254" s="11" t="n">
        <f aca="false">(H254-I254)/(H254+I254)/0.5</f>
        <v>2</v>
      </c>
      <c r="K254" s="12" t="n">
        <f aca="false">(H254+I254)*(H254-I254)/2</f>
        <v>0.0078125</v>
      </c>
      <c r="L254" s="20" t="n">
        <v>-2</v>
      </c>
      <c r="M254" s="21" t="n">
        <v>-0.0078125</v>
      </c>
    </row>
    <row r="255" customFormat="false" ht="14.25" hidden="false" customHeight="false" outlineLevel="0" collapsed="false">
      <c r="A255" s="9" t="s">
        <v>552</v>
      </c>
      <c r="B255" s="9" t="s">
        <v>553</v>
      </c>
      <c r="C255" s="9" t="n">
        <v>8.9</v>
      </c>
      <c r="D255" s="9" t="n">
        <v>301.6</v>
      </c>
      <c r="E255" s="9" t="n">
        <v>0.342075256556442</v>
      </c>
      <c r="F255" s="9" t="n">
        <v>1</v>
      </c>
      <c r="G255" s="9" t="n">
        <v>1</v>
      </c>
      <c r="H255" s="10" t="n">
        <v>0.125</v>
      </c>
      <c r="I255" s="10" t="n">
        <v>0</v>
      </c>
      <c r="J255" s="11" t="n">
        <f aca="false">(H255-I255)/(H255+I255)/0.5</f>
        <v>2</v>
      </c>
      <c r="K255" s="12" t="n">
        <f aca="false">(H255+I255)*(H255-I255)/2</f>
        <v>0.0078125</v>
      </c>
      <c r="L255" s="20" t="n">
        <v>-2</v>
      </c>
      <c r="M255" s="21" t="n">
        <v>-0.0078125</v>
      </c>
    </row>
    <row r="256" customFormat="false" ht="14.25" hidden="false" customHeight="false" outlineLevel="0" collapsed="false">
      <c r="A256" s="9" t="s">
        <v>554</v>
      </c>
      <c r="B256" s="9" t="s">
        <v>555</v>
      </c>
      <c r="C256" s="9" t="n">
        <v>5.68</v>
      </c>
      <c r="D256" s="9" t="n">
        <v>25</v>
      </c>
      <c r="E256" s="9" t="n">
        <v>2.21238938053097</v>
      </c>
      <c r="F256" s="9" t="n">
        <v>1</v>
      </c>
      <c r="G256" s="9" t="n">
        <v>1</v>
      </c>
      <c r="H256" s="10" t="n">
        <v>0.125</v>
      </c>
      <c r="I256" s="10" t="n">
        <v>0</v>
      </c>
      <c r="J256" s="11" t="n">
        <f aca="false">(H256-I256)/(H256+I256)/0.5</f>
        <v>2</v>
      </c>
      <c r="K256" s="12" t="n">
        <f aca="false">(H256+I256)*(H256-I256)/2</f>
        <v>0.0078125</v>
      </c>
      <c r="L256" s="20" t="n">
        <v>-2</v>
      </c>
      <c r="M256" s="21" t="n">
        <v>-0.0078125</v>
      </c>
    </row>
    <row r="257" customFormat="false" ht="14.25" hidden="false" customHeight="false" outlineLevel="0" collapsed="false">
      <c r="A257" s="9" t="s">
        <v>556</v>
      </c>
      <c r="B257" s="9" t="s">
        <v>557</v>
      </c>
      <c r="C257" s="9" t="n">
        <v>7.37</v>
      </c>
      <c r="D257" s="9" t="n">
        <v>15</v>
      </c>
      <c r="E257" s="9" t="n">
        <v>19.5652173913043</v>
      </c>
      <c r="F257" s="9" t="n">
        <v>1</v>
      </c>
      <c r="G257" s="9" t="n">
        <v>1</v>
      </c>
      <c r="H257" s="10" t="n">
        <v>0.125</v>
      </c>
      <c r="I257" s="10" t="n">
        <v>0</v>
      </c>
      <c r="J257" s="11" t="n">
        <f aca="false">(H257-I257)/(H257+I257)/0.5</f>
        <v>2</v>
      </c>
      <c r="K257" s="12" t="n">
        <f aca="false">(H257+I257)*(H257-I257)/2</f>
        <v>0.0078125</v>
      </c>
      <c r="L257" s="20" t="n">
        <v>-2</v>
      </c>
      <c r="M257" s="21" t="n">
        <v>-0.0078125</v>
      </c>
    </row>
    <row r="258" customFormat="false" ht="14.25" hidden="false" customHeight="false" outlineLevel="0" collapsed="false">
      <c r="A258" s="9" t="s">
        <v>558</v>
      </c>
      <c r="B258" s="9" t="s">
        <v>559</v>
      </c>
      <c r="C258" s="9" t="n">
        <v>6.77</v>
      </c>
      <c r="D258" s="9" t="n">
        <v>105</v>
      </c>
      <c r="E258" s="9" t="n">
        <v>1.69491525423729</v>
      </c>
      <c r="F258" s="9" t="n">
        <v>3</v>
      </c>
      <c r="G258" s="9" t="n">
        <v>1</v>
      </c>
      <c r="H258" s="10" t="n">
        <v>0.125</v>
      </c>
      <c r="I258" s="10" t="n">
        <v>0</v>
      </c>
      <c r="J258" s="11" t="n">
        <f aca="false">(H258-I258)/(H258+I258)/0.5</f>
        <v>2</v>
      </c>
      <c r="K258" s="12" t="n">
        <f aca="false">(H258+I258)*(H258-I258)/2</f>
        <v>0.0078125</v>
      </c>
      <c r="L258" s="20" t="n">
        <v>-2</v>
      </c>
      <c r="M258" s="21" t="n">
        <v>-0.0078125</v>
      </c>
    </row>
    <row r="259" customFormat="false" ht="14.25" hidden="false" customHeight="false" outlineLevel="0" collapsed="false">
      <c r="A259" s="9" t="s">
        <v>560</v>
      </c>
      <c r="B259" s="9" t="s">
        <v>561</v>
      </c>
      <c r="C259" s="9" t="n">
        <v>6.77</v>
      </c>
      <c r="D259" s="9" t="n">
        <v>254.9</v>
      </c>
      <c r="E259" s="9" t="n">
        <v>1.64590747330961</v>
      </c>
      <c r="F259" s="9" t="n">
        <v>1</v>
      </c>
      <c r="G259" s="9" t="n">
        <v>1</v>
      </c>
      <c r="H259" s="10" t="n">
        <v>0.125</v>
      </c>
      <c r="I259" s="10" t="n">
        <v>0</v>
      </c>
      <c r="J259" s="11" t="n">
        <f aca="false">(H259-I259)/(H259+I259)/0.5</f>
        <v>2</v>
      </c>
      <c r="K259" s="12" t="n">
        <f aca="false">(H259+I259)*(H259-I259)/2</f>
        <v>0.0078125</v>
      </c>
      <c r="L259" s="20" t="n">
        <v>-2</v>
      </c>
      <c r="M259" s="21" t="n">
        <v>-0.0078125</v>
      </c>
    </row>
    <row r="260" customFormat="false" ht="14.25" hidden="false" customHeight="false" outlineLevel="0" collapsed="false">
      <c r="A260" s="9" t="s">
        <v>562</v>
      </c>
      <c r="B260" s="9" t="s">
        <v>563</v>
      </c>
      <c r="C260" s="9" t="n">
        <v>8.57</v>
      </c>
      <c r="D260" s="9" t="n">
        <v>15.6</v>
      </c>
      <c r="E260" s="9" t="n">
        <v>2.85714285714286</v>
      </c>
      <c r="F260" s="9" t="n">
        <v>1</v>
      </c>
      <c r="G260" s="9" t="n">
        <v>1</v>
      </c>
      <c r="H260" s="10" t="n">
        <v>0.125</v>
      </c>
      <c r="I260" s="10" t="n">
        <v>0</v>
      </c>
      <c r="J260" s="11" t="n">
        <f aca="false">(H260-I260)/(H260+I260)/0.5</f>
        <v>2</v>
      </c>
      <c r="K260" s="12" t="n">
        <f aca="false">(H260+I260)*(H260-I260)/2</f>
        <v>0.0078125</v>
      </c>
      <c r="L260" s="20" t="n">
        <v>-2</v>
      </c>
      <c r="M260" s="21" t="n">
        <v>-0.0078125</v>
      </c>
    </row>
    <row r="261" customFormat="false" ht="14.25" hidden="false" customHeight="false" outlineLevel="0" collapsed="false">
      <c r="A261" s="9" t="s">
        <v>564</v>
      </c>
      <c r="B261" s="9" t="s">
        <v>565</v>
      </c>
      <c r="C261" s="9" t="n">
        <v>10.83</v>
      </c>
      <c r="D261" s="9" t="n">
        <v>7.1</v>
      </c>
      <c r="E261" s="9" t="n">
        <v>6.06060606060606</v>
      </c>
      <c r="F261" s="9" t="n">
        <v>1</v>
      </c>
      <c r="G261" s="9" t="n">
        <v>1</v>
      </c>
      <c r="H261" s="10" t="n">
        <v>0.125</v>
      </c>
      <c r="I261" s="10" t="n">
        <v>0</v>
      </c>
      <c r="J261" s="11" t="n">
        <f aca="false">(H261-I261)/(H261+I261)/0.5</f>
        <v>2</v>
      </c>
      <c r="K261" s="12" t="n">
        <f aca="false">(H261+I261)*(H261-I261)/2</f>
        <v>0.0078125</v>
      </c>
      <c r="L261" s="20" t="n">
        <v>-2</v>
      </c>
      <c r="M261" s="21" t="n">
        <v>-0.0078125</v>
      </c>
    </row>
    <row r="262" customFormat="false" ht="14.25" hidden="false" customHeight="false" outlineLevel="0" collapsed="false">
      <c r="A262" s="9" t="s">
        <v>566</v>
      </c>
      <c r="B262" s="9" t="s">
        <v>567</v>
      </c>
      <c r="C262" s="9" t="n">
        <v>12.21</v>
      </c>
      <c r="D262" s="9" t="n">
        <v>10.2</v>
      </c>
      <c r="E262" s="9" t="n">
        <v>35.1063829787234</v>
      </c>
      <c r="F262" s="9" t="n">
        <v>1</v>
      </c>
      <c r="G262" s="9" t="n">
        <v>1</v>
      </c>
      <c r="H262" s="10" t="n">
        <v>0.125</v>
      </c>
      <c r="I262" s="10" t="n">
        <v>0</v>
      </c>
      <c r="J262" s="11" t="n">
        <f aca="false">(H262-I262)/(H262+I262)/0.5</f>
        <v>2</v>
      </c>
      <c r="K262" s="12" t="n">
        <f aca="false">(H262+I262)*(H262-I262)/2</f>
        <v>0.0078125</v>
      </c>
      <c r="L262" s="20" t="n">
        <v>-2</v>
      </c>
      <c r="M262" s="21" t="n">
        <v>-0.0078125</v>
      </c>
    </row>
    <row r="263" customFormat="false" ht="14.25" hidden="false" customHeight="false" outlineLevel="0" collapsed="false">
      <c r="A263" s="9" t="s">
        <v>568</v>
      </c>
      <c r="B263" s="9" t="s">
        <v>569</v>
      </c>
      <c r="C263" s="9" t="n">
        <v>8.31</v>
      </c>
      <c r="D263" s="9" t="n">
        <v>30.2</v>
      </c>
      <c r="E263" s="9" t="n">
        <v>8.55018587360595</v>
      </c>
      <c r="F263" s="9" t="n">
        <v>1</v>
      </c>
      <c r="G263" s="9" t="n">
        <v>1</v>
      </c>
      <c r="H263" s="10" t="n">
        <v>0.125</v>
      </c>
      <c r="I263" s="10" t="n">
        <v>0</v>
      </c>
      <c r="J263" s="11" t="n">
        <f aca="false">(H263-I263)/(H263+I263)/0.5</f>
        <v>2</v>
      </c>
      <c r="K263" s="12" t="n">
        <f aca="false">(H263+I263)*(H263-I263)/2</f>
        <v>0.0078125</v>
      </c>
      <c r="L263" s="20" t="n">
        <v>-2</v>
      </c>
      <c r="M263" s="21" t="n">
        <v>-0.0078125</v>
      </c>
    </row>
    <row r="264" customFormat="false" ht="14.25" hidden="false" customHeight="false" outlineLevel="0" collapsed="false">
      <c r="A264" s="9" t="s">
        <v>570</v>
      </c>
      <c r="B264" s="9" t="s">
        <v>571</v>
      </c>
      <c r="C264" s="9" t="n">
        <v>4.78</v>
      </c>
      <c r="D264" s="9" t="n">
        <v>8.3</v>
      </c>
      <c r="E264" s="9" t="n">
        <v>37.3333333333333</v>
      </c>
      <c r="F264" s="9" t="n">
        <v>1</v>
      </c>
      <c r="G264" s="9" t="n">
        <v>1</v>
      </c>
      <c r="H264" s="10" t="n">
        <v>0.125</v>
      </c>
      <c r="I264" s="10" t="n">
        <v>0</v>
      </c>
      <c r="J264" s="11" t="n">
        <f aca="false">(H264-I264)/(H264+I264)/0.5</f>
        <v>2</v>
      </c>
      <c r="K264" s="12" t="n">
        <f aca="false">(H264+I264)*(H264-I264)/2</f>
        <v>0.0078125</v>
      </c>
      <c r="L264" s="20" t="n">
        <v>-2</v>
      </c>
      <c r="M264" s="21" t="n">
        <v>-0.0078125</v>
      </c>
    </row>
    <row r="265" customFormat="false" ht="14.25" hidden="false" customHeight="false" outlineLevel="0" collapsed="false">
      <c r="A265" s="9" t="s">
        <v>572</v>
      </c>
      <c r="B265" s="9" t="s">
        <v>573</v>
      </c>
      <c r="C265" s="9" t="n">
        <v>5.87</v>
      </c>
      <c r="D265" s="9" t="n">
        <v>269.5</v>
      </c>
      <c r="E265" s="9" t="n">
        <v>1.0596546310832</v>
      </c>
      <c r="F265" s="9" t="n">
        <v>1</v>
      </c>
      <c r="G265" s="9" t="n">
        <v>1</v>
      </c>
      <c r="H265" s="10" t="n">
        <v>0.125</v>
      </c>
      <c r="I265" s="10" t="n">
        <v>0</v>
      </c>
      <c r="J265" s="11" t="n">
        <f aca="false">(H265-I265)/(H265+I265)/0.5</f>
        <v>2</v>
      </c>
      <c r="K265" s="12" t="n">
        <f aca="false">(H265+I265)*(H265-I265)/2</f>
        <v>0.0078125</v>
      </c>
      <c r="L265" s="20" t="n">
        <v>-2</v>
      </c>
      <c r="M265" s="21" t="n">
        <v>-0.0078125</v>
      </c>
    </row>
    <row r="266" customFormat="false" ht="14.25" hidden="false" customHeight="false" outlineLevel="0" collapsed="false">
      <c r="A266" s="9" t="s">
        <v>574</v>
      </c>
      <c r="B266" s="9" t="s">
        <v>575</v>
      </c>
      <c r="C266" s="9" t="n">
        <v>5.68</v>
      </c>
      <c r="D266" s="9" t="n">
        <v>114</v>
      </c>
      <c r="E266" s="9" t="n">
        <v>1.08481262327416</v>
      </c>
      <c r="F266" s="9" t="n">
        <v>1</v>
      </c>
      <c r="G266" s="9" t="n">
        <v>1</v>
      </c>
      <c r="H266" s="10" t="n">
        <v>0.125</v>
      </c>
      <c r="I266" s="10" t="n">
        <v>0</v>
      </c>
      <c r="J266" s="11" t="n">
        <f aca="false">(H266-I266)/(H266+I266)/0.5</f>
        <v>2</v>
      </c>
      <c r="K266" s="12" t="n">
        <f aca="false">(H266+I266)*(H266-I266)/2</f>
        <v>0.0078125</v>
      </c>
      <c r="L266" s="20" t="n">
        <v>-2</v>
      </c>
      <c r="M266" s="21" t="n">
        <v>-0.0078125</v>
      </c>
    </row>
    <row r="267" customFormat="false" ht="14.25" hidden="false" customHeight="false" outlineLevel="0" collapsed="false">
      <c r="A267" s="9" t="s">
        <v>576</v>
      </c>
      <c r="B267" s="9" t="s">
        <v>577</v>
      </c>
      <c r="C267" s="9" t="n">
        <v>7.72</v>
      </c>
      <c r="D267" s="9" t="n">
        <v>35.8</v>
      </c>
      <c r="E267" s="9" t="n">
        <v>13.4375</v>
      </c>
      <c r="F267" s="9" t="n">
        <v>1</v>
      </c>
      <c r="G267" s="9" t="n">
        <v>1</v>
      </c>
      <c r="H267" s="10" t="n">
        <v>0.125</v>
      </c>
      <c r="I267" s="10" t="n">
        <v>0</v>
      </c>
      <c r="J267" s="11" t="n">
        <f aca="false">(H267-I267)/(H267+I267)/0.5</f>
        <v>2</v>
      </c>
      <c r="K267" s="12" t="n">
        <f aca="false">(H267+I267)*(H267-I267)/2</f>
        <v>0.0078125</v>
      </c>
      <c r="L267" s="20" t="n">
        <v>-2</v>
      </c>
      <c r="M267" s="21" t="n">
        <v>-0.0078125</v>
      </c>
    </row>
    <row r="268" customFormat="false" ht="14.25" hidden="false" customHeight="false" outlineLevel="0" collapsed="false">
      <c r="A268" s="9" t="s">
        <v>578</v>
      </c>
      <c r="B268" s="9" t="s">
        <v>579</v>
      </c>
      <c r="C268" s="9" t="n">
        <v>8.9</v>
      </c>
      <c r="D268" s="9" t="n">
        <v>81.6</v>
      </c>
      <c r="E268" s="9" t="n">
        <v>6.66666666666667</v>
      </c>
      <c r="F268" s="9" t="n">
        <v>1</v>
      </c>
      <c r="G268" s="9" t="n">
        <v>1</v>
      </c>
      <c r="H268" s="10" t="n">
        <v>0.125</v>
      </c>
      <c r="I268" s="10" t="n">
        <v>0</v>
      </c>
      <c r="J268" s="11" t="n">
        <f aca="false">(H268-I268)/(H268+I268)/0.5</f>
        <v>2</v>
      </c>
      <c r="K268" s="12" t="n">
        <f aca="false">(H268+I268)*(H268-I268)/2</f>
        <v>0.0078125</v>
      </c>
      <c r="L268" s="20" t="n">
        <v>-2</v>
      </c>
      <c r="M268" s="21" t="n">
        <v>-0.0078125</v>
      </c>
    </row>
    <row r="269" customFormat="false" ht="14.25" hidden="false" customHeight="false" outlineLevel="0" collapsed="false">
      <c r="A269" s="9" t="s">
        <v>580</v>
      </c>
      <c r="B269" s="9" t="s">
        <v>581</v>
      </c>
      <c r="C269" s="9" t="n">
        <v>8.35</v>
      </c>
      <c r="D269" s="9" t="n">
        <v>60.3</v>
      </c>
      <c r="E269" s="9" t="n">
        <v>3.77358490566038</v>
      </c>
      <c r="F269" s="9" t="n">
        <v>1</v>
      </c>
      <c r="G269" s="9" t="n">
        <v>1</v>
      </c>
      <c r="H269" s="10" t="n">
        <v>0.125</v>
      </c>
      <c r="I269" s="10" t="n">
        <v>0</v>
      </c>
      <c r="J269" s="11" t="n">
        <f aca="false">(H269-I269)/(H269+I269)/0.5</f>
        <v>2</v>
      </c>
      <c r="K269" s="12" t="n">
        <f aca="false">(H269+I269)*(H269-I269)/2</f>
        <v>0.0078125</v>
      </c>
      <c r="L269" s="20" t="n">
        <v>-2</v>
      </c>
      <c r="M269" s="21" t="n">
        <v>-0.0078125</v>
      </c>
    </row>
    <row r="270" customFormat="false" ht="14.25" hidden="false" customHeight="false" outlineLevel="0" collapsed="false">
      <c r="A270" s="9" t="s">
        <v>582</v>
      </c>
      <c r="B270" s="9" t="s">
        <v>583</v>
      </c>
      <c r="C270" s="9" t="n">
        <v>5.88</v>
      </c>
      <c r="D270" s="9" t="n">
        <v>95.2</v>
      </c>
      <c r="E270" s="9" t="n">
        <v>1.41843971631206</v>
      </c>
      <c r="F270" s="9" t="n">
        <v>1</v>
      </c>
      <c r="G270" s="9" t="n">
        <v>1</v>
      </c>
      <c r="H270" s="10" t="n">
        <v>0.125</v>
      </c>
      <c r="I270" s="10" t="n">
        <v>0</v>
      </c>
      <c r="J270" s="11" t="n">
        <f aca="false">(H270-I270)/(H270+I270)/0.5</f>
        <v>2</v>
      </c>
      <c r="K270" s="12" t="n">
        <f aca="false">(H270+I270)*(H270-I270)/2</f>
        <v>0.0078125</v>
      </c>
      <c r="L270" s="20" t="n">
        <v>-2</v>
      </c>
      <c r="M270" s="21" t="n">
        <v>-0.0078125</v>
      </c>
    </row>
    <row r="271" customFormat="false" ht="14.25" hidden="false" customHeight="false" outlineLevel="0" collapsed="false">
      <c r="A271" s="9" t="s">
        <v>584</v>
      </c>
      <c r="B271" s="9" t="s">
        <v>585</v>
      </c>
      <c r="C271" s="9" t="n">
        <v>6.73</v>
      </c>
      <c r="D271" s="9" t="n">
        <v>131.6</v>
      </c>
      <c r="E271" s="9" t="n">
        <v>2.32945091514143</v>
      </c>
      <c r="F271" s="9" t="n">
        <v>1</v>
      </c>
      <c r="G271" s="9" t="n">
        <v>1</v>
      </c>
      <c r="H271" s="10" t="n">
        <v>0.125</v>
      </c>
      <c r="I271" s="10" t="n">
        <v>0</v>
      </c>
      <c r="J271" s="11" t="n">
        <f aca="false">(H271-I271)/(H271+I271)/0.5</f>
        <v>2</v>
      </c>
      <c r="K271" s="12" t="n">
        <f aca="false">(H271+I271)*(H271-I271)/2</f>
        <v>0.0078125</v>
      </c>
      <c r="L271" s="20" t="n">
        <v>-2</v>
      </c>
      <c r="M271" s="21" t="n">
        <v>-0.0078125</v>
      </c>
    </row>
    <row r="272" customFormat="false" ht="14.25" hidden="false" customHeight="false" outlineLevel="0" collapsed="false">
      <c r="A272" s="9" t="s">
        <v>586</v>
      </c>
      <c r="B272" s="9" t="s">
        <v>587</v>
      </c>
      <c r="C272" s="9" t="n">
        <v>5.55</v>
      </c>
      <c r="D272" s="9" t="n">
        <v>248.6</v>
      </c>
      <c r="E272" s="9" t="n">
        <v>2.18054949847362</v>
      </c>
      <c r="F272" s="9" t="n">
        <v>2</v>
      </c>
      <c r="G272" s="9" t="n">
        <v>2</v>
      </c>
      <c r="H272" s="10" t="n">
        <v>0.125</v>
      </c>
      <c r="I272" s="10" t="n">
        <v>0</v>
      </c>
      <c r="J272" s="11" t="n">
        <f aca="false">(H272-I272)/(H272+I272)/0.5</f>
        <v>2</v>
      </c>
      <c r="K272" s="12" t="n">
        <f aca="false">(H272+I272)*(H272-I272)/2</f>
        <v>0.0078125</v>
      </c>
      <c r="L272" s="20" t="n">
        <v>-2</v>
      </c>
      <c r="M272" s="21" t="n">
        <v>-0.0078125</v>
      </c>
    </row>
    <row r="273" customFormat="false" ht="14.25" hidden="false" customHeight="false" outlineLevel="0" collapsed="false">
      <c r="A273" s="9" t="s">
        <v>588</v>
      </c>
      <c r="B273" s="9" t="s">
        <v>589</v>
      </c>
      <c r="C273" s="9" t="n">
        <v>5.74</v>
      </c>
      <c r="D273" s="9" t="n">
        <v>226.9</v>
      </c>
      <c r="E273" s="9" t="n">
        <v>0.650976464697046</v>
      </c>
      <c r="F273" s="9" t="n">
        <v>1</v>
      </c>
      <c r="G273" s="9" t="n">
        <v>1</v>
      </c>
      <c r="H273" s="10" t="n">
        <v>0.125</v>
      </c>
      <c r="I273" s="10" t="n">
        <v>0</v>
      </c>
      <c r="J273" s="11" t="n">
        <f aca="false">(H273-I273)/(H273+I273)/0.5</f>
        <v>2</v>
      </c>
      <c r="K273" s="12" t="n">
        <f aca="false">(H273+I273)*(H273-I273)/2</f>
        <v>0.0078125</v>
      </c>
      <c r="L273" s="20" t="n">
        <v>-2</v>
      </c>
      <c r="M273" s="21" t="n">
        <v>-0.0078125</v>
      </c>
    </row>
    <row r="274" customFormat="false" ht="14.25" hidden="false" customHeight="false" outlineLevel="0" collapsed="false">
      <c r="A274" s="9" t="s">
        <v>590</v>
      </c>
      <c r="B274" s="9" t="s">
        <v>591</v>
      </c>
      <c r="C274" s="9" t="n">
        <v>7.46</v>
      </c>
      <c r="D274" s="9" t="n">
        <v>130.2</v>
      </c>
      <c r="E274" s="9" t="n">
        <v>0.74318744838976</v>
      </c>
      <c r="F274" s="9" t="n">
        <v>1</v>
      </c>
      <c r="G274" s="9" t="n">
        <v>1</v>
      </c>
      <c r="H274" s="10" t="n">
        <v>0.125</v>
      </c>
      <c r="I274" s="10" t="n">
        <v>0</v>
      </c>
      <c r="J274" s="11" t="n">
        <f aca="false">(H274-I274)/(H274+I274)/0.5</f>
        <v>2</v>
      </c>
      <c r="K274" s="12" t="n">
        <f aca="false">(H274+I274)*(H274-I274)/2</f>
        <v>0.0078125</v>
      </c>
      <c r="L274" s="20" t="n">
        <v>-2</v>
      </c>
      <c r="M274" s="21" t="n">
        <v>-0.0078125</v>
      </c>
    </row>
    <row r="275" customFormat="false" ht="14.25" hidden="false" customHeight="false" outlineLevel="0" collapsed="false">
      <c r="A275" s="9" t="s">
        <v>592</v>
      </c>
      <c r="B275" s="9" t="s">
        <v>593</v>
      </c>
      <c r="C275" s="9" t="n">
        <v>5.35</v>
      </c>
      <c r="D275" s="9" t="n">
        <v>198.7</v>
      </c>
      <c r="E275" s="9" t="n">
        <v>2.12409167132476</v>
      </c>
      <c r="F275" s="9" t="n">
        <v>1</v>
      </c>
      <c r="G275" s="9" t="n">
        <v>1</v>
      </c>
      <c r="H275" s="10" t="n">
        <v>0.125</v>
      </c>
      <c r="I275" s="10" t="n">
        <v>0</v>
      </c>
      <c r="J275" s="11" t="n">
        <f aca="false">(H275-I275)/(H275+I275)/0.5</f>
        <v>2</v>
      </c>
      <c r="K275" s="12" t="n">
        <f aca="false">(H275+I275)*(H275-I275)/2</f>
        <v>0.0078125</v>
      </c>
      <c r="L275" s="20" t="n">
        <v>-2</v>
      </c>
      <c r="M275" s="21" t="n">
        <v>-0.0078125</v>
      </c>
    </row>
    <row r="276" customFormat="false" ht="14.25" hidden="false" customHeight="false" outlineLevel="0" collapsed="false">
      <c r="A276" s="9" t="s">
        <v>594</v>
      </c>
      <c r="B276" s="9" t="s">
        <v>595</v>
      </c>
      <c r="C276" s="9" t="n">
        <v>6.04</v>
      </c>
      <c r="D276" s="9" t="n">
        <v>532.3</v>
      </c>
      <c r="E276" s="9" t="n">
        <v>0.576250257254579</v>
      </c>
      <c r="F276" s="9" t="n">
        <v>2</v>
      </c>
      <c r="G276" s="9" t="n">
        <v>2</v>
      </c>
      <c r="H276" s="10" t="n">
        <v>0.125</v>
      </c>
      <c r="I276" s="10" t="n">
        <v>0</v>
      </c>
      <c r="J276" s="11" t="n">
        <f aca="false">(H276-I276)/(H276+I276)/0.5</f>
        <v>2</v>
      </c>
      <c r="K276" s="12" t="n">
        <f aca="false">(H276+I276)*(H276-I276)/2</f>
        <v>0.0078125</v>
      </c>
      <c r="L276" s="20" t="n">
        <v>-2</v>
      </c>
      <c r="M276" s="21" t="n">
        <v>-0.0078125</v>
      </c>
    </row>
    <row r="277" customFormat="false" ht="14.25" hidden="false" customHeight="false" outlineLevel="0" collapsed="false">
      <c r="A277" s="9" t="s">
        <v>596</v>
      </c>
      <c r="B277" s="9" t="s">
        <v>597</v>
      </c>
      <c r="C277" s="9" t="n">
        <v>7.74</v>
      </c>
      <c r="D277" s="9" t="n">
        <v>51.8</v>
      </c>
      <c r="E277" s="9" t="n">
        <v>2.5531914893617</v>
      </c>
      <c r="F277" s="9" t="n">
        <v>1</v>
      </c>
      <c r="G277" s="9" t="n">
        <v>1</v>
      </c>
      <c r="H277" s="10" t="n">
        <v>0.125</v>
      </c>
      <c r="I277" s="10" t="n">
        <v>0</v>
      </c>
      <c r="J277" s="11" t="n">
        <f aca="false">(H277-I277)/(H277+I277)/0.5</f>
        <v>2</v>
      </c>
      <c r="K277" s="12" t="n">
        <f aca="false">(H277+I277)*(H277-I277)/2</f>
        <v>0.0078125</v>
      </c>
      <c r="L277" s="20" t="n">
        <v>-2</v>
      </c>
      <c r="M277" s="21" t="n">
        <v>-0.0078125</v>
      </c>
    </row>
    <row r="278" customFormat="false" ht="14.25" hidden="false" customHeight="false" outlineLevel="0" collapsed="false">
      <c r="A278" s="9" t="s">
        <v>598</v>
      </c>
      <c r="B278" s="9" t="s">
        <v>599</v>
      </c>
      <c r="C278" s="9" t="n">
        <v>5.78</v>
      </c>
      <c r="D278" s="9" t="n">
        <v>163.4</v>
      </c>
      <c r="E278" s="9" t="n">
        <v>1.01694915254237</v>
      </c>
      <c r="F278" s="9" t="n">
        <v>1</v>
      </c>
      <c r="G278" s="9" t="n">
        <v>1</v>
      </c>
      <c r="H278" s="10" t="n">
        <v>0.125</v>
      </c>
      <c r="I278" s="10" t="n">
        <v>0</v>
      </c>
      <c r="J278" s="11" t="n">
        <f aca="false">(H278-I278)/(H278+I278)/0.5</f>
        <v>2</v>
      </c>
      <c r="K278" s="12" t="n">
        <f aca="false">(H278+I278)*(H278-I278)/2</f>
        <v>0.0078125</v>
      </c>
      <c r="L278" s="20" t="n">
        <v>-2</v>
      </c>
      <c r="M278" s="21" t="n">
        <v>-0.0078125</v>
      </c>
    </row>
    <row r="279" customFormat="false" ht="14.25" hidden="false" customHeight="false" outlineLevel="0" collapsed="false">
      <c r="A279" s="9" t="s">
        <v>600</v>
      </c>
      <c r="B279" s="9" t="s">
        <v>601</v>
      </c>
      <c r="C279" s="9" t="n">
        <v>6.47</v>
      </c>
      <c r="D279" s="9" t="n">
        <v>186.5</v>
      </c>
      <c r="E279" s="9" t="n">
        <v>1.43540669856459</v>
      </c>
      <c r="F279" s="9" t="n">
        <v>1</v>
      </c>
      <c r="G279" s="9" t="n">
        <v>1</v>
      </c>
      <c r="H279" s="10" t="n">
        <v>0.125</v>
      </c>
      <c r="I279" s="10" t="n">
        <v>0</v>
      </c>
      <c r="J279" s="11" t="n">
        <f aca="false">(H279-I279)/(H279+I279)/0.5</f>
        <v>2</v>
      </c>
      <c r="K279" s="12" t="n">
        <f aca="false">(H279+I279)*(H279-I279)/2</f>
        <v>0.0078125</v>
      </c>
      <c r="L279" s="20" t="n">
        <v>-2</v>
      </c>
      <c r="M279" s="21" t="n">
        <v>-0.0078125</v>
      </c>
    </row>
    <row r="280" customFormat="false" ht="14.25" hidden="false" customHeight="false" outlineLevel="0" collapsed="false">
      <c r="A280" s="9" t="s">
        <v>602</v>
      </c>
      <c r="B280" s="9" t="s">
        <v>603</v>
      </c>
      <c r="C280" s="9" t="n">
        <v>7.65</v>
      </c>
      <c r="D280" s="9" t="n">
        <v>296.5</v>
      </c>
      <c r="E280" s="9" t="n">
        <v>0.965665236051502</v>
      </c>
      <c r="F280" s="9" t="n">
        <v>1</v>
      </c>
      <c r="G280" s="9" t="n">
        <v>1</v>
      </c>
      <c r="H280" s="10" t="n">
        <v>0.125</v>
      </c>
      <c r="I280" s="10" t="n">
        <v>0</v>
      </c>
      <c r="J280" s="11" t="n">
        <f aca="false">(H280-I280)/(H280+I280)/0.5</f>
        <v>2</v>
      </c>
      <c r="K280" s="12" t="n">
        <f aca="false">(H280+I280)*(H280-I280)/2</f>
        <v>0.0078125</v>
      </c>
      <c r="L280" s="20" t="n">
        <v>-2</v>
      </c>
      <c r="M280" s="21" t="n">
        <v>-0.0078125</v>
      </c>
    </row>
    <row r="281" customFormat="false" ht="14.25" hidden="false" customHeight="false" outlineLevel="0" collapsed="false">
      <c r="A281" s="9" t="s">
        <v>604</v>
      </c>
      <c r="B281" s="9" t="s">
        <v>605</v>
      </c>
      <c r="C281" s="9" t="n">
        <v>7.55</v>
      </c>
      <c r="D281" s="9" t="n">
        <v>97.6</v>
      </c>
      <c r="E281" s="9" t="n">
        <v>3.97196261682243</v>
      </c>
      <c r="F281" s="9" t="n">
        <v>1</v>
      </c>
      <c r="G281" s="9" t="n">
        <v>1</v>
      </c>
      <c r="H281" s="10" t="n">
        <v>0.125</v>
      </c>
      <c r="I281" s="10" t="n">
        <v>0</v>
      </c>
      <c r="J281" s="11" t="n">
        <f aca="false">(H281-I281)/(H281+I281)/0.5</f>
        <v>2</v>
      </c>
      <c r="K281" s="12" t="n">
        <f aca="false">(H281+I281)*(H281-I281)/2</f>
        <v>0.0078125</v>
      </c>
      <c r="L281" s="20" t="n">
        <v>-2</v>
      </c>
      <c r="M281" s="21" t="n">
        <v>-0.0078125</v>
      </c>
    </row>
    <row r="282" customFormat="false" ht="14.25" hidden="false" customHeight="false" outlineLevel="0" collapsed="false">
      <c r="A282" s="9" t="s">
        <v>606</v>
      </c>
      <c r="B282" s="9" t="s">
        <v>607</v>
      </c>
      <c r="C282" s="9" t="n">
        <v>6.06</v>
      </c>
      <c r="D282" s="9" t="n">
        <v>483.8</v>
      </c>
      <c r="E282" s="9" t="n">
        <v>0.520597555454957</v>
      </c>
      <c r="F282" s="9" t="n">
        <v>1</v>
      </c>
      <c r="G282" s="9" t="n">
        <v>1</v>
      </c>
      <c r="H282" s="10" t="n">
        <v>0.125</v>
      </c>
      <c r="I282" s="10" t="n">
        <v>0</v>
      </c>
      <c r="J282" s="11" t="n">
        <f aca="false">(H282-I282)/(H282+I282)/0.5</f>
        <v>2</v>
      </c>
      <c r="K282" s="12" t="n">
        <f aca="false">(H282+I282)*(H282-I282)/2</f>
        <v>0.0078125</v>
      </c>
      <c r="L282" s="20" t="n">
        <v>-2</v>
      </c>
      <c r="M282" s="21" t="n">
        <v>-0.0078125</v>
      </c>
    </row>
    <row r="283" customFormat="false" ht="14.25" hidden="false" customHeight="false" outlineLevel="0" collapsed="false">
      <c r="A283" s="9" t="s">
        <v>608</v>
      </c>
      <c r="B283" s="9" t="s">
        <v>609</v>
      </c>
      <c r="C283" s="9" t="n">
        <v>6.79</v>
      </c>
      <c r="D283" s="9" t="n">
        <v>93.6</v>
      </c>
      <c r="E283" s="9" t="n">
        <v>4.52920143027414</v>
      </c>
      <c r="F283" s="9" t="n">
        <v>1</v>
      </c>
      <c r="G283" s="9" t="n">
        <v>1</v>
      </c>
      <c r="H283" s="10" t="n">
        <v>0.125</v>
      </c>
      <c r="I283" s="10" t="n">
        <v>0</v>
      </c>
      <c r="J283" s="11" t="n">
        <f aca="false">(H283-I283)/(H283+I283)/0.5</f>
        <v>2</v>
      </c>
      <c r="K283" s="12" t="n">
        <f aca="false">(H283+I283)*(H283-I283)/2</f>
        <v>0.0078125</v>
      </c>
      <c r="L283" s="20" t="n">
        <v>-2</v>
      </c>
      <c r="M283" s="21" t="n">
        <v>-0.0078125</v>
      </c>
    </row>
    <row r="284" customFormat="false" ht="14.25" hidden="false" customHeight="false" outlineLevel="0" collapsed="false">
      <c r="A284" s="9" t="s">
        <v>610</v>
      </c>
      <c r="B284" s="9" t="s">
        <v>611</v>
      </c>
      <c r="C284" s="9" t="n">
        <v>7.37</v>
      </c>
      <c r="D284" s="9" t="n">
        <v>125.8</v>
      </c>
      <c r="E284" s="9" t="n">
        <v>3.48936170212766</v>
      </c>
      <c r="F284" s="9" t="n">
        <v>1</v>
      </c>
      <c r="G284" s="9" t="n">
        <v>1</v>
      </c>
      <c r="H284" s="10" t="n">
        <v>0.125</v>
      </c>
      <c r="I284" s="10" t="n">
        <v>0</v>
      </c>
      <c r="J284" s="11" t="n">
        <f aca="false">(H284-I284)/(H284+I284)/0.5</f>
        <v>2</v>
      </c>
      <c r="K284" s="12" t="n">
        <f aca="false">(H284+I284)*(H284-I284)/2</f>
        <v>0.0078125</v>
      </c>
      <c r="L284" s="20" t="n">
        <v>-2</v>
      </c>
      <c r="M284" s="21" t="n">
        <v>-0.0078125</v>
      </c>
    </row>
    <row r="285" customFormat="false" ht="14.25" hidden="false" customHeight="false" outlineLevel="0" collapsed="false">
      <c r="A285" s="9" t="s">
        <v>612</v>
      </c>
      <c r="B285" s="9" t="s">
        <v>613</v>
      </c>
      <c r="C285" s="9" t="n">
        <v>6.09</v>
      </c>
      <c r="D285" s="9" t="n">
        <v>564.5</v>
      </c>
      <c r="E285" s="9" t="n">
        <v>0.36246476037052</v>
      </c>
      <c r="F285" s="9" t="n">
        <v>1</v>
      </c>
      <c r="G285" s="9" t="n">
        <v>1</v>
      </c>
      <c r="H285" s="10" t="n">
        <v>0.125</v>
      </c>
      <c r="I285" s="10" t="n">
        <v>0</v>
      </c>
      <c r="J285" s="11" t="n">
        <f aca="false">(H285-I285)/(H285+I285)/0.5</f>
        <v>2</v>
      </c>
      <c r="K285" s="12" t="n">
        <f aca="false">(H285+I285)*(H285-I285)/2</f>
        <v>0.0078125</v>
      </c>
      <c r="L285" s="20" t="n">
        <v>-2</v>
      </c>
      <c r="M285" s="21" t="n">
        <v>-0.0078125</v>
      </c>
    </row>
    <row r="286" customFormat="false" ht="14.25" hidden="false" customHeight="false" outlineLevel="0" collapsed="false">
      <c r="A286" s="9" t="s">
        <v>614</v>
      </c>
      <c r="B286" s="9" t="s">
        <v>615</v>
      </c>
      <c r="C286" s="9" t="n">
        <v>8.18</v>
      </c>
      <c r="D286" s="9" t="n">
        <v>47.7</v>
      </c>
      <c r="E286" s="9" t="n">
        <v>6.46651270207852</v>
      </c>
      <c r="F286" s="9" t="n">
        <v>1</v>
      </c>
      <c r="G286" s="9" t="n">
        <v>1</v>
      </c>
      <c r="H286" s="10" t="n">
        <v>0.125</v>
      </c>
      <c r="I286" s="10" t="n">
        <v>0</v>
      </c>
      <c r="J286" s="11" t="n">
        <f aca="false">(H286-I286)/(H286+I286)/0.5</f>
        <v>2</v>
      </c>
      <c r="K286" s="12" t="n">
        <f aca="false">(H286+I286)*(H286-I286)/2</f>
        <v>0.0078125</v>
      </c>
      <c r="L286" s="20" t="n">
        <v>-2</v>
      </c>
      <c r="M286" s="21" t="n">
        <v>-0.0078125</v>
      </c>
    </row>
    <row r="287" customFormat="false" ht="14.25" hidden="false" customHeight="false" outlineLevel="0" collapsed="false">
      <c r="A287" s="9" t="s">
        <v>616</v>
      </c>
      <c r="B287" s="9" t="s">
        <v>617</v>
      </c>
      <c r="C287" s="9" t="n">
        <v>6.39</v>
      </c>
      <c r="D287" s="9" t="n">
        <v>59.8</v>
      </c>
      <c r="E287" s="9" t="n">
        <v>4.14312617702448</v>
      </c>
      <c r="F287" s="9" t="n">
        <v>1</v>
      </c>
      <c r="G287" s="9" t="n">
        <v>1</v>
      </c>
      <c r="H287" s="10" t="n">
        <v>0.125</v>
      </c>
      <c r="I287" s="10" t="n">
        <v>0</v>
      </c>
      <c r="J287" s="11" t="n">
        <f aca="false">(H287-I287)/(H287+I287)/0.5</f>
        <v>2</v>
      </c>
      <c r="K287" s="12" t="n">
        <f aca="false">(H287+I287)*(H287-I287)/2</f>
        <v>0.0078125</v>
      </c>
      <c r="L287" s="20" t="n">
        <v>-2</v>
      </c>
      <c r="M287" s="21" t="n">
        <v>-0.0078125</v>
      </c>
    </row>
    <row r="288" customFormat="false" ht="14.25" hidden="false" customHeight="false" outlineLevel="0" collapsed="false">
      <c r="A288" s="9" t="s">
        <v>618</v>
      </c>
      <c r="B288" s="9" t="s">
        <v>619</v>
      </c>
      <c r="C288" s="9" t="n">
        <v>9.07</v>
      </c>
      <c r="D288" s="9" t="n">
        <v>126.7</v>
      </c>
      <c r="E288" s="9" t="n">
        <v>2.8906955736224</v>
      </c>
      <c r="F288" s="9" t="n">
        <v>3</v>
      </c>
      <c r="G288" s="9" t="n">
        <v>3</v>
      </c>
      <c r="H288" s="10" t="n">
        <v>0.125</v>
      </c>
      <c r="I288" s="10" t="n">
        <v>0</v>
      </c>
      <c r="J288" s="11" t="n">
        <f aca="false">(H288-I288)/(H288+I288)/0.5</f>
        <v>2</v>
      </c>
      <c r="K288" s="12" t="n">
        <f aca="false">(H288+I288)*(H288-I288)/2</f>
        <v>0.0078125</v>
      </c>
      <c r="L288" s="20" t="n">
        <v>-2</v>
      </c>
      <c r="M288" s="21" t="n">
        <v>-0.0078125</v>
      </c>
    </row>
    <row r="289" customFormat="false" ht="14.25" hidden="false" customHeight="false" outlineLevel="0" collapsed="false">
      <c r="A289" s="9" t="s">
        <v>620</v>
      </c>
      <c r="B289" s="9" t="s">
        <v>621</v>
      </c>
      <c r="C289" s="9" t="n">
        <v>5.96</v>
      </c>
      <c r="D289" s="9" t="n">
        <v>73.9</v>
      </c>
      <c r="E289" s="9" t="n">
        <v>3.04878048780488</v>
      </c>
      <c r="F289" s="9" t="n">
        <v>1</v>
      </c>
      <c r="G289" s="9" t="n">
        <v>1</v>
      </c>
      <c r="H289" s="10" t="n">
        <v>0.125</v>
      </c>
      <c r="I289" s="10" t="n">
        <v>0</v>
      </c>
      <c r="J289" s="11" t="n">
        <f aca="false">(H289-I289)/(H289+I289)/0.5</f>
        <v>2</v>
      </c>
      <c r="K289" s="12" t="n">
        <f aca="false">(H289+I289)*(H289-I289)/2</f>
        <v>0.0078125</v>
      </c>
      <c r="L289" s="20" t="n">
        <v>-2</v>
      </c>
      <c r="M289" s="21" t="n">
        <v>-0.0078125</v>
      </c>
    </row>
    <row r="290" customFormat="false" ht="14.25" hidden="false" customHeight="false" outlineLevel="0" collapsed="false">
      <c r="A290" s="9" t="s">
        <v>622</v>
      </c>
      <c r="B290" s="9" t="s">
        <v>623</v>
      </c>
      <c r="C290" s="9" t="n">
        <v>7.28</v>
      </c>
      <c r="D290" s="9" t="n">
        <v>237.6</v>
      </c>
      <c r="E290" s="9" t="n">
        <v>1.19981541301338</v>
      </c>
      <c r="F290" s="9" t="n">
        <v>1</v>
      </c>
      <c r="G290" s="9" t="n">
        <v>1</v>
      </c>
      <c r="H290" s="10" t="n">
        <v>0.125</v>
      </c>
      <c r="I290" s="10" t="n">
        <v>0</v>
      </c>
      <c r="J290" s="11" t="n">
        <f aca="false">(H290-I290)/(H290+I290)/0.5</f>
        <v>2</v>
      </c>
      <c r="K290" s="12" t="n">
        <f aca="false">(H290+I290)*(H290-I290)/2</f>
        <v>0.0078125</v>
      </c>
      <c r="L290" s="20" t="n">
        <v>-2</v>
      </c>
      <c r="M290" s="21" t="n">
        <v>-0.0078125</v>
      </c>
    </row>
    <row r="291" customFormat="false" ht="14.25" hidden="false" customHeight="false" outlineLevel="0" collapsed="false">
      <c r="A291" s="9" t="s">
        <v>624</v>
      </c>
      <c r="B291" s="9" t="s">
        <v>625</v>
      </c>
      <c r="C291" s="9" t="n">
        <v>7.39</v>
      </c>
      <c r="D291" s="9" t="n">
        <v>144.3</v>
      </c>
      <c r="E291" s="9" t="n">
        <v>1.33963750985028</v>
      </c>
      <c r="F291" s="9" t="n">
        <v>1</v>
      </c>
      <c r="G291" s="9" t="n">
        <v>1</v>
      </c>
      <c r="H291" s="10" t="n">
        <v>0.125</v>
      </c>
      <c r="I291" s="10" t="n">
        <v>0</v>
      </c>
      <c r="J291" s="11" t="n">
        <f aca="false">(H291-I291)/(H291+I291)/0.5</f>
        <v>2</v>
      </c>
      <c r="K291" s="12" t="n">
        <f aca="false">(H291+I291)*(H291-I291)/2</f>
        <v>0.0078125</v>
      </c>
      <c r="L291" s="20" t="n">
        <v>-2</v>
      </c>
      <c r="M291" s="21" t="n">
        <v>-0.0078125</v>
      </c>
    </row>
    <row r="292" customFormat="false" ht="14.25" hidden="false" customHeight="false" outlineLevel="0" collapsed="false">
      <c r="A292" s="9" t="s">
        <v>626</v>
      </c>
      <c r="B292" s="9" t="s">
        <v>627</v>
      </c>
      <c r="C292" s="9" t="n">
        <v>8.18</v>
      </c>
      <c r="D292" s="9" t="n">
        <v>55.5</v>
      </c>
      <c r="E292" s="9" t="n">
        <v>7.40740740740741</v>
      </c>
      <c r="F292" s="9" t="n">
        <v>1</v>
      </c>
      <c r="G292" s="9" t="n">
        <v>1</v>
      </c>
      <c r="H292" s="10" t="n">
        <v>0.125</v>
      </c>
      <c r="I292" s="10" t="n">
        <v>0</v>
      </c>
      <c r="J292" s="11" t="n">
        <f aca="false">(H292-I292)/(H292+I292)/0.5</f>
        <v>2</v>
      </c>
      <c r="K292" s="12" t="n">
        <f aca="false">(H292+I292)*(H292-I292)/2</f>
        <v>0.0078125</v>
      </c>
      <c r="L292" s="20" t="n">
        <v>-2</v>
      </c>
      <c r="M292" s="21" t="n">
        <v>-0.0078125</v>
      </c>
    </row>
    <row r="293" customFormat="false" ht="14.25" hidden="false" customHeight="false" outlineLevel="0" collapsed="false">
      <c r="A293" s="9" t="s">
        <v>628</v>
      </c>
      <c r="B293" s="9" t="s">
        <v>629</v>
      </c>
      <c r="C293" s="9" t="n">
        <v>9.14</v>
      </c>
      <c r="D293" s="9" t="n">
        <v>54.4</v>
      </c>
      <c r="E293" s="9" t="n">
        <v>8.31643002028398</v>
      </c>
      <c r="F293" s="9" t="n">
        <v>1</v>
      </c>
      <c r="G293" s="9" t="n">
        <v>1</v>
      </c>
      <c r="H293" s="10" t="n">
        <v>0.125</v>
      </c>
      <c r="I293" s="10" t="n">
        <v>0</v>
      </c>
      <c r="J293" s="11" t="n">
        <f aca="false">(H293-I293)/(H293+I293)/0.5</f>
        <v>2</v>
      </c>
      <c r="K293" s="12" t="n">
        <f aca="false">(H293+I293)*(H293-I293)/2</f>
        <v>0.0078125</v>
      </c>
      <c r="L293" s="20" t="n">
        <v>-2</v>
      </c>
      <c r="M293" s="21" t="n">
        <v>-0.0078125</v>
      </c>
    </row>
    <row r="294" customFormat="false" ht="14.25" hidden="false" customHeight="false" outlineLevel="0" collapsed="false">
      <c r="A294" s="9" t="s">
        <v>630</v>
      </c>
      <c r="B294" s="9" t="s">
        <v>631</v>
      </c>
      <c r="C294" s="9" t="n">
        <v>6.01</v>
      </c>
      <c r="D294" s="9" t="n">
        <v>338.9</v>
      </c>
      <c r="E294" s="9" t="n">
        <v>2.54966887417219</v>
      </c>
      <c r="F294" s="9" t="n">
        <v>2</v>
      </c>
      <c r="G294" s="9" t="n">
        <v>2</v>
      </c>
      <c r="H294" s="10" t="n">
        <v>0.125</v>
      </c>
      <c r="I294" s="10" t="n">
        <v>0</v>
      </c>
      <c r="J294" s="11" t="n">
        <f aca="false">(H294-I294)/(H294+I294)/0.5</f>
        <v>2</v>
      </c>
      <c r="K294" s="12" t="n">
        <f aca="false">(H294+I294)*(H294-I294)/2</f>
        <v>0.0078125</v>
      </c>
      <c r="L294" s="20" t="n">
        <v>-2</v>
      </c>
      <c r="M294" s="21" t="n">
        <v>-0.0078125</v>
      </c>
    </row>
    <row r="295" customFormat="false" ht="14.25" hidden="false" customHeight="false" outlineLevel="0" collapsed="false">
      <c r="A295" s="9" t="s">
        <v>632</v>
      </c>
      <c r="B295" s="9" t="s">
        <v>633</v>
      </c>
      <c r="C295" s="9" t="n">
        <v>9.32</v>
      </c>
      <c r="D295" s="9" t="n">
        <v>77.8</v>
      </c>
      <c r="E295" s="9" t="n">
        <v>2.74170274170274</v>
      </c>
      <c r="F295" s="9" t="n">
        <v>2</v>
      </c>
      <c r="G295" s="9" t="n">
        <v>2</v>
      </c>
      <c r="H295" s="10" t="n">
        <v>0.125</v>
      </c>
      <c r="I295" s="10" t="n">
        <v>0</v>
      </c>
      <c r="J295" s="11" t="n">
        <f aca="false">(H295-I295)/(H295+I295)/0.5</f>
        <v>2</v>
      </c>
      <c r="K295" s="12" t="n">
        <f aca="false">(H295+I295)*(H295-I295)/2</f>
        <v>0.0078125</v>
      </c>
      <c r="L295" s="20" t="n">
        <v>-2</v>
      </c>
      <c r="M295" s="21" t="n">
        <v>-0.0078125</v>
      </c>
    </row>
    <row r="296" customFormat="false" ht="14.25" hidden="false" customHeight="false" outlineLevel="0" collapsed="false">
      <c r="A296" s="9" t="s">
        <v>634</v>
      </c>
      <c r="B296" s="9" t="s">
        <v>635</v>
      </c>
      <c r="C296" s="9" t="n">
        <v>6.42</v>
      </c>
      <c r="D296" s="9" t="n">
        <v>302.6</v>
      </c>
      <c r="E296" s="9" t="n">
        <v>0.181818181818182</v>
      </c>
      <c r="F296" s="9" t="n">
        <v>1</v>
      </c>
      <c r="G296" s="9" t="n">
        <v>1</v>
      </c>
      <c r="H296" s="10" t="n">
        <v>0.125</v>
      </c>
      <c r="I296" s="10" t="n">
        <v>0</v>
      </c>
      <c r="J296" s="11" t="n">
        <f aca="false">(H296-I296)/(H296+I296)/0.5</f>
        <v>2</v>
      </c>
      <c r="K296" s="12" t="n">
        <f aca="false">(H296+I296)*(H296-I296)/2</f>
        <v>0.0078125</v>
      </c>
      <c r="L296" s="20" t="n">
        <v>-2</v>
      </c>
      <c r="M296" s="21" t="n">
        <v>-0.0078125</v>
      </c>
    </row>
    <row r="297" customFormat="false" ht="14.25" hidden="false" customHeight="false" outlineLevel="0" collapsed="false">
      <c r="A297" s="9" t="s">
        <v>636</v>
      </c>
      <c r="B297" s="9" t="s">
        <v>637</v>
      </c>
      <c r="C297" s="9" t="n">
        <v>8.7</v>
      </c>
      <c r="D297" s="9" t="n">
        <v>144.8</v>
      </c>
      <c r="E297" s="9" t="n">
        <v>5.16467065868263</v>
      </c>
      <c r="F297" s="9" t="n">
        <v>2</v>
      </c>
      <c r="G297" s="9" t="n">
        <v>1</v>
      </c>
      <c r="H297" s="10" t="n">
        <v>0.125</v>
      </c>
      <c r="I297" s="10" t="n">
        <v>0</v>
      </c>
      <c r="J297" s="11" t="n">
        <f aca="false">(H297-I297)/(H297+I297)/0.5</f>
        <v>2</v>
      </c>
      <c r="K297" s="12" t="n">
        <f aca="false">(H297+I297)*(H297-I297)/2</f>
        <v>0.0078125</v>
      </c>
      <c r="L297" s="20" t="n">
        <v>-2</v>
      </c>
      <c r="M297" s="21" t="n">
        <v>-0.0078125</v>
      </c>
    </row>
    <row r="298" customFormat="false" ht="14.25" hidden="false" customHeight="false" outlineLevel="0" collapsed="false">
      <c r="A298" s="9" t="s">
        <v>638</v>
      </c>
      <c r="B298" s="9" t="s">
        <v>639</v>
      </c>
      <c r="C298" s="9" t="n">
        <v>8.72</v>
      </c>
      <c r="D298" s="9" t="n">
        <v>149.6</v>
      </c>
      <c r="E298" s="9" t="n">
        <v>3.74724467303453</v>
      </c>
      <c r="F298" s="9" t="n">
        <v>2</v>
      </c>
      <c r="G298" s="9" t="n">
        <v>1</v>
      </c>
      <c r="H298" s="10" t="n">
        <v>0.125</v>
      </c>
      <c r="I298" s="10" t="n">
        <v>0</v>
      </c>
      <c r="J298" s="11" t="n">
        <f aca="false">(H298-I298)/(H298+I298)/0.5</f>
        <v>2</v>
      </c>
      <c r="K298" s="12" t="n">
        <f aca="false">(H298+I298)*(H298-I298)/2</f>
        <v>0.0078125</v>
      </c>
      <c r="L298" s="20" t="n">
        <v>-2</v>
      </c>
      <c r="M298" s="21" t="n">
        <v>-0.0078125</v>
      </c>
    </row>
    <row r="299" customFormat="false" ht="14.25" hidden="false" customHeight="false" outlineLevel="0" collapsed="false">
      <c r="A299" s="9" t="s">
        <v>640</v>
      </c>
      <c r="B299" s="9" t="s">
        <v>641</v>
      </c>
      <c r="C299" s="9" t="n">
        <v>8.56</v>
      </c>
      <c r="D299" s="9" t="n">
        <v>162.7</v>
      </c>
      <c r="E299" s="9" t="n">
        <v>0.739247311827957</v>
      </c>
      <c r="F299" s="9" t="n">
        <v>1</v>
      </c>
      <c r="G299" s="9" t="n">
        <v>1</v>
      </c>
      <c r="H299" s="10" t="n">
        <v>0.125</v>
      </c>
      <c r="I299" s="10" t="n">
        <v>0</v>
      </c>
      <c r="J299" s="11" t="n">
        <f aca="false">(H299-I299)/(H299+I299)/0.5</f>
        <v>2</v>
      </c>
      <c r="K299" s="12" t="n">
        <f aca="false">(H299+I299)*(H299-I299)/2</f>
        <v>0.0078125</v>
      </c>
      <c r="L299" s="20" t="n">
        <v>-2</v>
      </c>
      <c r="M299" s="21" t="n">
        <v>-0.0078125</v>
      </c>
    </row>
    <row r="300" customFormat="false" ht="14.25" hidden="false" customHeight="false" outlineLevel="0" collapsed="false">
      <c r="A300" s="9" t="s">
        <v>642</v>
      </c>
      <c r="B300" s="9" t="s">
        <v>643</v>
      </c>
      <c r="C300" s="9" t="n">
        <v>9.63</v>
      </c>
      <c r="D300" s="9" t="n">
        <v>115.8</v>
      </c>
      <c r="E300" s="9" t="n">
        <v>0.493096646942801</v>
      </c>
      <c r="F300" s="9" t="n">
        <v>1</v>
      </c>
      <c r="G300" s="9" t="n">
        <v>1</v>
      </c>
      <c r="H300" s="10" t="n">
        <v>0.125</v>
      </c>
      <c r="I300" s="10" t="n">
        <v>0</v>
      </c>
      <c r="J300" s="11" t="n">
        <f aca="false">(H300-I300)/(H300+I300)/0.5</f>
        <v>2</v>
      </c>
      <c r="K300" s="12" t="n">
        <f aca="false">(H300+I300)*(H300-I300)/2</f>
        <v>0.0078125</v>
      </c>
      <c r="L300" s="20" t="n">
        <v>-2</v>
      </c>
      <c r="M300" s="21" t="n">
        <v>-0.0078125</v>
      </c>
    </row>
    <row r="301" customFormat="false" ht="14.25" hidden="false" customHeight="false" outlineLevel="0" collapsed="false">
      <c r="A301" s="9" t="s">
        <v>644</v>
      </c>
      <c r="B301" s="9" t="s">
        <v>645</v>
      </c>
      <c r="C301" s="9" t="n">
        <v>5.94</v>
      </c>
      <c r="D301" s="9" t="n">
        <v>371.9</v>
      </c>
      <c r="E301" s="9" t="n">
        <v>3.06801736613603</v>
      </c>
      <c r="F301" s="9" t="n">
        <v>3</v>
      </c>
      <c r="G301" s="9" t="n">
        <v>3</v>
      </c>
      <c r="H301" s="10" t="n">
        <v>0.125</v>
      </c>
      <c r="I301" s="10" t="n">
        <v>0</v>
      </c>
      <c r="J301" s="11" t="n">
        <f aca="false">(H301-I301)/(H301+I301)/0.5</f>
        <v>2</v>
      </c>
      <c r="K301" s="12" t="n">
        <f aca="false">(H301+I301)*(H301-I301)/2</f>
        <v>0.0078125</v>
      </c>
      <c r="L301" s="20" t="n">
        <v>-2</v>
      </c>
      <c r="M301" s="21" t="n">
        <v>-0.0078125</v>
      </c>
    </row>
    <row r="302" customFormat="false" ht="14.25" hidden="false" customHeight="false" outlineLevel="0" collapsed="false">
      <c r="A302" s="9" t="s">
        <v>646</v>
      </c>
      <c r="B302" s="9" t="s">
        <v>647</v>
      </c>
      <c r="C302" s="9" t="n">
        <v>8.44</v>
      </c>
      <c r="D302" s="9" t="n">
        <v>59.4</v>
      </c>
      <c r="E302" s="9" t="n">
        <v>9.56678700361011</v>
      </c>
      <c r="F302" s="9" t="n">
        <v>1</v>
      </c>
      <c r="G302" s="9" t="n">
        <v>1</v>
      </c>
      <c r="H302" s="10" t="n">
        <v>0.125</v>
      </c>
      <c r="I302" s="10" t="n">
        <v>0</v>
      </c>
      <c r="J302" s="11" t="n">
        <f aca="false">(H302-I302)/(H302+I302)/0.5</f>
        <v>2</v>
      </c>
      <c r="K302" s="12" t="n">
        <f aca="false">(H302+I302)*(H302-I302)/2</f>
        <v>0.0078125</v>
      </c>
      <c r="L302" s="20" t="n">
        <v>-2</v>
      </c>
      <c r="M302" s="21" t="n">
        <v>-0.0078125</v>
      </c>
    </row>
    <row r="303" customFormat="false" ht="14.25" hidden="false" customHeight="false" outlineLevel="0" collapsed="false">
      <c r="A303" s="9" t="s">
        <v>648</v>
      </c>
      <c r="B303" s="9" t="s">
        <v>649</v>
      </c>
      <c r="C303" s="9" t="n">
        <v>7.9</v>
      </c>
      <c r="D303" s="9" t="n">
        <v>36.7</v>
      </c>
      <c r="E303" s="9" t="n">
        <v>14.6417445482866</v>
      </c>
      <c r="F303" s="9" t="n">
        <v>1</v>
      </c>
      <c r="G303" s="9" t="n">
        <v>1</v>
      </c>
      <c r="H303" s="10" t="n">
        <v>0.125</v>
      </c>
      <c r="I303" s="10" t="n">
        <v>0</v>
      </c>
      <c r="J303" s="11" t="n">
        <f aca="false">(H303-I303)/(H303+I303)/0.5</f>
        <v>2</v>
      </c>
      <c r="K303" s="12" t="n">
        <f aca="false">(H303+I303)*(H303-I303)/2</f>
        <v>0.0078125</v>
      </c>
      <c r="L303" s="20" t="n">
        <v>-2</v>
      </c>
      <c r="M303" s="21" t="n">
        <v>-0.0078125</v>
      </c>
    </row>
    <row r="304" customFormat="false" ht="14.25" hidden="false" customHeight="false" outlineLevel="0" collapsed="false">
      <c r="A304" s="9" t="s">
        <v>650</v>
      </c>
      <c r="B304" s="9" t="s">
        <v>651</v>
      </c>
      <c r="C304" s="9" t="n">
        <v>9.29</v>
      </c>
      <c r="D304" s="9" t="n">
        <v>31.8</v>
      </c>
      <c r="E304" s="9" t="n">
        <v>8.07017543859649</v>
      </c>
      <c r="F304" s="9" t="n">
        <v>1</v>
      </c>
      <c r="G304" s="9" t="n">
        <v>1</v>
      </c>
      <c r="H304" s="10" t="n">
        <v>0.125</v>
      </c>
      <c r="I304" s="10" t="n">
        <v>0</v>
      </c>
      <c r="J304" s="11" t="n">
        <f aca="false">(H304-I304)/(H304+I304)/0.5</f>
        <v>2</v>
      </c>
      <c r="K304" s="12" t="n">
        <f aca="false">(H304+I304)*(H304-I304)/2</f>
        <v>0.0078125</v>
      </c>
      <c r="L304" s="20" t="n">
        <v>-2</v>
      </c>
      <c r="M304" s="21" t="n">
        <v>-0.0078125</v>
      </c>
    </row>
    <row r="305" customFormat="false" ht="14.25" hidden="false" customHeight="false" outlineLevel="0" collapsed="false">
      <c r="A305" s="9" t="s">
        <v>652</v>
      </c>
      <c r="B305" s="9" t="s">
        <v>653</v>
      </c>
      <c r="C305" s="9" t="n">
        <v>5.53</v>
      </c>
      <c r="D305" s="9" t="n">
        <v>54.3</v>
      </c>
      <c r="E305" s="9" t="n">
        <v>4.67091295116773</v>
      </c>
      <c r="F305" s="9" t="n">
        <v>1</v>
      </c>
      <c r="G305" s="9" t="n">
        <v>1</v>
      </c>
      <c r="H305" s="10" t="n">
        <v>0.125</v>
      </c>
      <c r="I305" s="10" t="n">
        <v>0</v>
      </c>
      <c r="J305" s="11" t="n">
        <f aca="false">(H305-I305)/(H305+I305)/0.5</f>
        <v>2</v>
      </c>
      <c r="K305" s="12" t="n">
        <f aca="false">(H305+I305)*(H305-I305)/2</f>
        <v>0.0078125</v>
      </c>
      <c r="L305" s="20" t="n">
        <v>-2</v>
      </c>
      <c r="M305" s="21" t="n">
        <v>-0.0078125</v>
      </c>
    </row>
    <row r="306" customFormat="false" ht="14.25" hidden="false" customHeight="false" outlineLevel="0" collapsed="false">
      <c r="A306" s="9" t="s">
        <v>654</v>
      </c>
      <c r="B306" s="9" t="s">
        <v>655</v>
      </c>
      <c r="C306" s="9" t="n">
        <v>9.19</v>
      </c>
      <c r="D306" s="9" t="n">
        <v>86.9</v>
      </c>
      <c r="E306" s="9" t="n">
        <v>2.01511335012594</v>
      </c>
      <c r="F306" s="9" t="n">
        <v>1</v>
      </c>
      <c r="G306" s="9" t="n">
        <v>1</v>
      </c>
      <c r="H306" s="10" t="n">
        <v>0.125</v>
      </c>
      <c r="I306" s="10" t="n">
        <v>0</v>
      </c>
      <c r="J306" s="11" t="n">
        <f aca="false">(H306-I306)/(H306+I306)/0.5</f>
        <v>2</v>
      </c>
      <c r="K306" s="12" t="n">
        <f aca="false">(H306+I306)*(H306-I306)/2</f>
        <v>0.0078125</v>
      </c>
      <c r="L306" s="20" t="n">
        <v>-2</v>
      </c>
      <c r="M306" s="21" t="n">
        <v>-0.0078125</v>
      </c>
    </row>
    <row r="307" customFormat="false" ht="14.25" hidden="false" customHeight="false" outlineLevel="0" collapsed="false">
      <c r="A307" s="9" t="s">
        <v>656</v>
      </c>
      <c r="B307" s="9" t="s">
        <v>657</v>
      </c>
      <c r="C307" s="9" t="n">
        <v>5.01</v>
      </c>
      <c r="D307" s="9" t="n">
        <v>202.3</v>
      </c>
      <c r="E307" s="9" t="n">
        <v>2.12649945474373</v>
      </c>
      <c r="F307" s="9" t="n">
        <v>1</v>
      </c>
      <c r="G307" s="9" t="n">
        <v>1</v>
      </c>
      <c r="H307" s="10" t="n">
        <v>0.125</v>
      </c>
      <c r="I307" s="10" t="n">
        <v>0</v>
      </c>
      <c r="J307" s="11" t="n">
        <f aca="false">(H307-I307)/(H307+I307)/0.5</f>
        <v>2</v>
      </c>
      <c r="K307" s="12" t="n">
        <f aca="false">(H307+I307)*(H307-I307)/2</f>
        <v>0.0078125</v>
      </c>
      <c r="L307" s="20" t="n">
        <v>-2</v>
      </c>
      <c r="M307" s="21" t="n">
        <v>-0.0078125</v>
      </c>
    </row>
    <row r="308" customFormat="false" ht="14.25" hidden="false" customHeight="false" outlineLevel="0" collapsed="false">
      <c r="A308" s="9" t="s">
        <v>658</v>
      </c>
      <c r="B308" s="9" t="s">
        <v>659</v>
      </c>
      <c r="C308" s="9" t="n">
        <v>7.31</v>
      </c>
      <c r="D308" s="9" t="n">
        <v>157</v>
      </c>
      <c r="E308" s="9" t="n">
        <v>2.39825581395349</v>
      </c>
      <c r="F308" s="9" t="n">
        <v>2</v>
      </c>
      <c r="G308" s="9" t="n">
        <v>2</v>
      </c>
      <c r="H308" s="10" t="n">
        <v>0.125</v>
      </c>
      <c r="I308" s="10" t="n">
        <v>0</v>
      </c>
      <c r="J308" s="11" t="n">
        <f aca="false">(H308-I308)/(H308+I308)/0.5</f>
        <v>2</v>
      </c>
      <c r="K308" s="12" t="n">
        <f aca="false">(H308+I308)*(H308-I308)/2</f>
        <v>0.0078125</v>
      </c>
      <c r="L308" s="20" t="n">
        <v>-2</v>
      </c>
      <c r="M308" s="21" t="n">
        <v>-0.0078125</v>
      </c>
    </row>
    <row r="309" customFormat="false" ht="14.25" hidden="false" customHeight="false" outlineLevel="0" collapsed="false">
      <c r="A309" s="9" t="s">
        <v>660</v>
      </c>
      <c r="B309" s="9" t="s">
        <v>661</v>
      </c>
      <c r="C309" s="9" t="n">
        <v>5.25</v>
      </c>
      <c r="D309" s="9" t="n">
        <v>85.5</v>
      </c>
      <c r="E309" s="9" t="n">
        <v>1.19363395225464</v>
      </c>
      <c r="F309" s="9" t="n">
        <v>2</v>
      </c>
      <c r="G309" s="9" t="n">
        <v>1</v>
      </c>
      <c r="H309" s="10" t="n">
        <v>0.125</v>
      </c>
      <c r="I309" s="10" t="n">
        <v>0</v>
      </c>
      <c r="J309" s="11" t="n">
        <f aca="false">(H309-I309)/(H309+I309)/0.5</f>
        <v>2</v>
      </c>
      <c r="K309" s="12" t="n">
        <f aca="false">(H309+I309)*(H309-I309)/2</f>
        <v>0.0078125</v>
      </c>
      <c r="L309" s="20" t="n">
        <v>-2</v>
      </c>
      <c r="M309" s="21" t="n">
        <v>-0.0078125</v>
      </c>
    </row>
    <row r="310" customFormat="false" ht="14.25" hidden="false" customHeight="false" outlineLevel="0" collapsed="false">
      <c r="A310" s="9" t="s">
        <v>662</v>
      </c>
      <c r="B310" s="9" t="s">
        <v>663</v>
      </c>
      <c r="C310" s="9" t="n">
        <v>5.81</v>
      </c>
      <c r="D310" s="9" t="n">
        <v>43.2</v>
      </c>
      <c r="E310" s="9" t="n">
        <v>5.54089709762533</v>
      </c>
      <c r="F310" s="9" t="n">
        <v>1</v>
      </c>
      <c r="G310" s="9" t="n">
        <v>1</v>
      </c>
      <c r="H310" s="10" t="n">
        <v>0.125</v>
      </c>
      <c r="I310" s="10" t="n">
        <v>0</v>
      </c>
      <c r="J310" s="11" t="n">
        <f aca="false">(H310-I310)/(H310+I310)/0.5</f>
        <v>2</v>
      </c>
      <c r="K310" s="12" t="n">
        <f aca="false">(H310+I310)*(H310-I310)/2</f>
        <v>0.0078125</v>
      </c>
      <c r="L310" s="20" t="n">
        <v>-2</v>
      </c>
      <c r="M310" s="21" t="n">
        <v>-0.0078125</v>
      </c>
    </row>
    <row r="311" customFormat="false" ht="14.25" hidden="false" customHeight="false" outlineLevel="0" collapsed="false">
      <c r="A311" s="9" t="s">
        <v>664</v>
      </c>
      <c r="B311" s="9" t="s">
        <v>665</v>
      </c>
      <c r="C311" s="9" t="n">
        <v>5.38</v>
      </c>
      <c r="D311" s="9" t="n">
        <v>99.8</v>
      </c>
      <c r="E311" s="9" t="n">
        <v>4.44203683640303</v>
      </c>
      <c r="F311" s="9" t="n">
        <v>1</v>
      </c>
      <c r="G311" s="9" t="n">
        <v>1</v>
      </c>
      <c r="H311" s="10" t="n">
        <v>0.125</v>
      </c>
      <c r="I311" s="10" t="n">
        <v>0</v>
      </c>
      <c r="J311" s="11" t="n">
        <f aca="false">(H311-I311)/(H311+I311)/0.5</f>
        <v>2</v>
      </c>
      <c r="K311" s="12" t="n">
        <f aca="false">(H311+I311)*(H311-I311)/2</f>
        <v>0.0078125</v>
      </c>
      <c r="L311" s="20" t="n">
        <v>-2</v>
      </c>
      <c r="M311" s="21" t="n">
        <v>-0.0078125</v>
      </c>
    </row>
    <row r="312" customFormat="false" ht="14.25" hidden="false" customHeight="false" outlineLevel="0" collapsed="false">
      <c r="A312" s="9" t="s">
        <v>666</v>
      </c>
      <c r="B312" s="9" t="s">
        <v>667</v>
      </c>
      <c r="C312" s="9" t="n">
        <v>5.14</v>
      </c>
      <c r="D312" s="9" t="n">
        <v>149.5</v>
      </c>
      <c r="E312" s="9" t="n">
        <v>6</v>
      </c>
      <c r="F312" s="9" t="n">
        <v>3</v>
      </c>
      <c r="G312" s="9" t="n">
        <v>3</v>
      </c>
      <c r="H312" s="10" t="n">
        <v>0.125</v>
      </c>
      <c r="I312" s="10" t="n">
        <v>0</v>
      </c>
      <c r="J312" s="11" t="n">
        <f aca="false">(H312-I312)/(H312+I312)/0.5</f>
        <v>2</v>
      </c>
      <c r="K312" s="12" t="n">
        <f aca="false">(H312+I312)*(H312-I312)/2</f>
        <v>0.0078125</v>
      </c>
      <c r="L312" s="20" t="n">
        <v>-2</v>
      </c>
      <c r="M312" s="21" t="n">
        <v>-0.0078125</v>
      </c>
    </row>
    <row r="313" customFormat="false" ht="14.25" hidden="false" customHeight="false" outlineLevel="0" collapsed="false">
      <c r="A313" s="9" t="s">
        <v>668</v>
      </c>
      <c r="B313" s="9" t="s">
        <v>669</v>
      </c>
      <c r="C313" s="9" t="n">
        <v>5.25</v>
      </c>
      <c r="D313" s="9" t="n">
        <v>20.6</v>
      </c>
      <c r="E313" s="9" t="n">
        <v>19.2513368983957</v>
      </c>
      <c r="F313" s="9" t="n">
        <v>1</v>
      </c>
      <c r="G313" s="9" t="n">
        <v>1</v>
      </c>
      <c r="H313" s="10" t="n">
        <v>0.125</v>
      </c>
      <c r="I313" s="10" t="n">
        <v>0</v>
      </c>
      <c r="J313" s="11" t="n">
        <f aca="false">(H313-I313)/(H313+I313)/0.5</f>
        <v>2</v>
      </c>
      <c r="K313" s="12" t="n">
        <f aca="false">(H313+I313)*(H313-I313)/2</f>
        <v>0.0078125</v>
      </c>
      <c r="L313" s="20" t="n">
        <v>-2</v>
      </c>
      <c r="M313" s="21" t="n">
        <v>-0.0078125</v>
      </c>
    </row>
    <row r="314" customFormat="false" ht="14.25" hidden="false" customHeight="false" outlineLevel="0" collapsed="false">
      <c r="A314" s="9" t="s">
        <v>670</v>
      </c>
      <c r="B314" s="9" t="s">
        <v>671</v>
      </c>
      <c r="C314" s="9" t="n">
        <v>5.82</v>
      </c>
      <c r="D314" s="9" t="n">
        <v>6</v>
      </c>
      <c r="E314" s="9" t="n">
        <v>56.8627450980392</v>
      </c>
      <c r="F314" s="9" t="n">
        <v>1</v>
      </c>
      <c r="G314" s="9" t="n">
        <v>1</v>
      </c>
      <c r="H314" s="10" t="n">
        <v>0.125</v>
      </c>
      <c r="I314" s="10" t="n">
        <v>0</v>
      </c>
      <c r="J314" s="11" t="n">
        <f aca="false">(H314-I314)/(H314+I314)/0.5</f>
        <v>2</v>
      </c>
      <c r="K314" s="12" t="n">
        <f aca="false">(H314+I314)*(H314-I314)/2</f>
        <v>0.0078125</v>
      </c>
      <c r="L314" s="20" t="n">
        <v>-2</v>
      </c>
      <c r="M314" s="21" t="n">
        <v>-0.0078125</v>
      </c>
    </row>
    <row r="315" customFormat="false" ht="14.25" hidden="false" customHeight="false" outlineLevel="0" collapsed="false">
      <c r="A315" s="9" t="s">
        <v>672</v>
      </c>
      <c r="B315" s="9" t="s">
        <v>673</v>
      </c>
      <c r="C315" s="9" t="n">
        <v>6.14</v>
      </c>
      <c r="D315" s="9" t="n">
        <v>11.6</v>
      </c>
      <c r="E315" s="9" t="n">
        <v>27.7227722772277</v>
      </c>
      <c r="F315" s="9" t="n">
        <v>1</v>
      </c>
      <c r="G315" s="9" t="n">
        <v>1</v>
      </c>
      <c r="H315" s="10" t="n">
        <v>0.125</v>
      </c>
      <c r="I315" s="10" t="n">
        <v>0</v>
      </c>
      <c r="J315" s="11" t="n">
        <f aca="false">(H315-I315)/(H315+I315)/0.5</f>
        <v>2</v>
      </c>
      <c r="K315" s="12" t="n">
        <f aca="false">(H315+I315)*(H315-I315)/2</f>
        <v>0.0078125</v>
      </c>
      <c r="L315" s="20" t="n">
        <v>-2</v>
      </c>
      <c r="M315" s="21" t="n">
        <v>-0.0078125</v>
      </c>
    </row>
    <row r="316" customFormat="false" ht="14.25" hidden="false" customHeight="false" outlineLevel="0" collapsed="false">
      <c r="A316" s="9" t="s">
        <v>674</v>
      </c>
      <c r="B316" s="9" t="s">
        <v>675</v>
      </c>
      <c r="C316" s="9" t="n">
        <v>9.09</v>
      </c>
      <c r="D316" s="9" t="n">
        <v>16.7</v>
      </c>
      <c r="E316" s="9" t="n">
        <v>14.8936170212766</v>
      </c>
      <c r="F316" s="9" t="n">
        <v>1</v>
      </c>
      <c r="G316" s="9" t="n">
        <v>1</v>
      </c>
      <c r="H316" s="10" t="n">
        <v>0.125</v>
      </c>
      <c r="I316" s="10" t="n">
        <v>0</v>
      </c>
      <c r="J316" s="11" t="n">
        <f aca="false">(H316-I316)/(H316+I316)/0.5</f>
        <v>2</v>
      </c>
      <c r="K316" s="12" t="n">
        <f aca="false">(H316+I316)*(H316-I316)/2</f>
        <v>0.0078125</v>
      </c>
      <c r="L316" s="20" t="n">
        <v>-2</v>
      </c>
      <c r="M316" s="21" t="n">
        <v>-0.0078125</v>
      </c>
    </row>
    <row r="317" customFormat="false" ht="14.25" hidden="false" customHeight="false" outlineLevel="0" collapsed="false">
      <c r="A317" s="9" t="s">
        <v>676</v>
      </c>
      <c r="B317" s="9" t="s">
        <v>677</v>
      </c>
      <c r="C317" s="9" t="n">
        <v>7.2</v>
      </c>
      <c r="D317" s="9" t="n">
        <v>248.7</v>
      </c>
      <c r="E317" s="9" t="n">
        <v>1.53015301530153</v>
      </c>
      <c r="F317" s="9" t="n">
        <v>2</v>
      </c>
      <c r="G317" s="9" t="n">
        <v>1</v>
      </c>
      <c r="H317" s="10" t="n">
        <v>0.125</v>
      </c>
      <c r="I317" s="10" t="n">
        <v>0</v>
      </c>
      <c r="J317" s="11" t="n">
        <f aca="false">(H317-I317)/(H317+I317)/0.5</f>
        <v>2</v>
      </c>
      <c r="K317" s="12" t="n">
        <f aca="false">(H317+I317)*(H317-I317)/2</f>
        <v>0.0078125</v>
      </c>
      <c r="L317" s="20" t="n">
        <v>-2</v>
      </c>
      <c r="M317" s="21" t="n">
        <v>-0.0078125</v>
      </c>
    </row>
    <row r="318" customFormat="false" ht="14.25" hidden="false" customHeight="false" outlineLevel="0" collapsed="false">
      <c r="A318" s="9" t="s">
        <v>678</v>
      </c>
      <c r="B318" s="9" t="s">
        <v>679</v>
      </c>
      <c r="C318" s="9" t="n">
        <v>7.43</v>
      </c>
      <c r="D318" s="9" t="n">
        <v>241.2</v>
      </c>
      <c r="E318" s="9" t="n">
        <v>3.36015144344534</v>
      </c>
      <c r="F318" s="9" t="n">
        <v>3</v>
      </c>
      <c r="G318" s="9" t="n">
        <v>3</v>
      </c>
      <c r="H318" s="10" t="n">
        <v>0.125</v>
      </c>
      <c r="I318" s="10" t="n">
        <v>0</v>
      </c>
      <c r="J318" s="11" t="n">
        <f aca="false">(H318-I318)/(H318+I318)/0.5</f>
        <v>2</v>
      </c>
      <c r="K318" s="12" t="n">
        <f aca="false">(H318+I318)*(H318-I318)/2</f>
        <v>0.0078125</v>
      </c>
      <c r="L318" s="20" t="n">
        <v>-2</v>
      </c>
      <c r="M318" s="21" t="n">
        <v>-0.0078125</v>
      </c>
    </row>
    <row r="319" customFormat="false" ht="14.25" hidden="false" customHeight="false" outlineLevel="0" collapsed="false">
      <c r="A319" s="9" t="s">
        <v>680</v>
      </c>
      <c r="B319" s="9" t="s">
        <v>681</v>
      </c>
      <c r="C319" s="9" t="n">
        <v>7.52</v>
      </c>
      <c r="D319" s="9" t="n">
        <v>185.2</v>
      </c>
      <c r="E319" s="9" t="n">
        <v>1.47058823529412</v>
      </c>
      <c r="F319" s="9" t="n">
        <v>1</v>
      </c>
      <c r="G319" s="9" t="n">
        <v>1</v>
      </c>
      <c r="H319" s="10" t="n">
        <v>0.125</v>
      </c>
      <c r="I319" s="10" t="n">
        <v>0</v>
      </c>
      <c r="J319" s="11" t="n">
        <f aca="false">(H319-I319)/(H319+I319)/0.5</f>
        <v>2</v>
      </c>
      <c r="K319" s="12" t="n">
        <f aca="false">(H319+I319)*(H319-I319)/2</f>
        <v>0.0078125</v>
      </c>
      <c r="L319" s="20" t="n">
        <v>-2</v>
      </c>
      <c r="M319" s="21" t="n">
        <v>-0.0078125</v>
      </c>
    </row>
    <row r="320" customFormat="false" ht="14.25" hidden="false" customHeight="false" outlineLevel="0" collapsed="false">
      <c r="A320" s="9" t="s">
        <v>682</v>
      </c>
      <c r="B320" s="9" t="s">
        <v>302</v>
      </c>
      <c r="C320" s="9" t="n">
        <v>7.62</v>
      </c>
      <c r="D320" s="9" t="n">
        <v>194.6</v>
      </c>
      <c r="E320" s="9" t="n">
        <v>1.2188044109112</v>
      </c>
      <c r="F320" s="9" t="n">
        <v>1</v>
      </c>
      <c r="G320" s="9" t="n">
        <v>1</v>
      </c>
      <c r="H320" s="10" t="n">
        <v>0.125</v>
      </c>
      <c r="I320" s="10" t="n">
        <v>0</v>
      </c>
      <c r="J320" s="11" t="n">
        <f aca="false">(H320-I320)/(H320+I320)/0.5</f>
        <v>2</v>
      </c>
      <c r="K320" s="12" t="n">
        <f aca="false">(H320+I320)*(H320-I320)/2</f>
        <v>0.0078125</v>
      </c>
      <c r="L320" s="20" t="n">
        <v>-2</v>
      </c>
      <c r="M320" s="21" t="n">
        <v>-0.0078125</v>
      </c>
    </row>
    <row r="321" customFormat="false" ht="14.25" hidden="false" customHeight="false" outlineLevel="0" collapsed="false">
      <c r="A321" s="9" t="s">
        <v>683</v>
      </c>
      <c r="B321" s="9" t="s">
        <v>684</v>
      </c>
      <c r="C321" s="9" t="n">
        <v>6.42</v>
      </c>
      <c r="D321" s="9" t="n">
        <v>337.2</v>
      </c>
      <c r="E321" s="9" t="n">
        <v>1.52066115702479</v>
      </c>
      <c r="F321" s="9" t="n">
        <v>1</v>
      </c>
      <c r="G321" s="9" t="n">
        <v>1</v>
      </c>
      <c r="H321" s="10" t="n">
        <v>0.125</v>
      </c>
      <c r="I321" s="10" t="n">
        <v>0</v>
      </c>
      <c r="J321" s="11" t="n">
        <f aca="false">(H321-I321)/(H321+I321)/0.5</f>
        <v>2</v>
      </c>
      <c r="K321" s="12" t="n">
        <f aca="false">(H321+I321)*(H321-I321)/2</f>
        <v>0.0078125</v>
      </c>
      <c r="L321" s="20" t="n">
        <v>-2</v>
      </c>
      <c r="M321" s="21" t="n">
        <v>-0.0078125</v>
      </c>
    </row>
    <row r="322" customFormat="false" ht="14.25" hidden="false" customHeight="false" outlineLevel="0" collapsed="false">
      <c r="A322" s="9" t="s">
        <v>685</v>
      </c>
      <c r="B322" s="9" t="s">
        <v>686</v>
      </c>
      <c r="C322" s="9" t="n">
        <v>8.56</v>
      </c>
      <c r="D322" s="9" t="n">
        <v>60.2</v>
      </c>
      <c r="E322" s="9" t="n">
        <v>6.2043795620438</v>
      </c>
      <c r="F322" s="9" t="n">
        <v>1</v>
      </c>
      <c r="G322" s="9" t="n">
        <v>1</v>
      </c>
      <c r="H322" s="10" t="n">
        <v>0.125</v>
      </c>
      <c r="I322" s="10" t="n">
        <v>0</v>
      </c>
      <c r="J322" s="11" t="n">
        <f aca="false">(H322-I322)/(H322+I322)/0.5</f>
        <v>2</v>
      </c>
      <c r="K322" s="12" t="n">
        <f aca="false">(H322+I322)*(H322-I322)/2</f>
        <v>0.0078125</v>
      </c>
      <c r="L322" s="20" t="n">
        <v>-2</v>
      </c>
      <c r="M322" s="21" t="n">
        <v>-0.0078125</v>
      </c>
    </row>
    <row r="323" customFormat="false" ht="14.25" hidden="false" customHeight="false" outlineLevel="0" collapsed="false">
      <c r="A323" s="9" t="s">
        <v>687</v>
      </c>
      <c r="B323" s="9" t="s">
        <v>688</v>
      </c>
      <c r="C323" s="9" t="n">
        <v>9.48</v>
      </c>
      <c r="D323" s="9" t="n">
        <v>47.4</v>
      </c>
      <c r="E323" s="9" t="n">
        <v>6.97115384615385</v>
      </c>
      <c r="F323" s="9" t="n">
        <v>1</v>
      </c>
      <c r="G323" s="9" t="n">
        <v>1</v>
      </c>
      <c r="H323" s="10" t="n">
        <v>0.125</v>
      </c>
      <c r="I323" s="10" t="n">
        <v>0</v>
      </c>
      <c r="J323" s="11" t="n">
        <f aca="false">(H323-I323)/(H323+I323)/0.5</f>
        <v>2</v>
      </c>
      <c r="K323" s="12" t="n">
        <f aca="false">(H323+I323)*(H323-I323)/2</f>
        <v>0.0078125</v>
      </c>
      <c r="L323" s="20" t="n">
        <v>-2</v>
      </c>
      <c r="M323" s="21" t="n">
        <v>-0.0078125</v>
      </c>
    </row>
    <row r="324" customFormat="false" ht="14.25" hidden="false" customHeight="false" outlineLevel="0" collapsed="false">
      <c r="A324" s="9" t="s">
        <v>689</v>
      </c>
      <c r="B324" s="9" t="s">
        <v>690</v>
      </c>
      <c r="C324" s="9" t="n">
        <v>5.87</v>
      </c>
      <c r="D324" s="9" t="n">
        <v>4.6</v>
      </c>
      <c r="E324" s="9" t="n">
        <v>60.9756097560976</v>
      </c>
      <c r="F324" s="9" t="n">
        <v>1</v>
      </c>
      <c r="G324" s="9" t="n">
        <v>1</v>
      </c>
      <c r="H324" s="10" t="n">
        <v>0.125</v>
      </c>
      <c r="I324" s="10" t="n">
        <v>0</v>
      </c>
      <c r="J324" s="11" t="n">
        <f aca="false">(H324-I324)/(H324+I324)/0.5</f>
        <v>2</v>
      </c>
      <c r="K324" s="12" t="n">
        <f aca="false">(H324+I324)*(H324-I324)/2</f>
        <v>0.0078125</v>
      </c>
      <c r="L324" s="20" t="n">
        <v>-2</v>
      </c>
      <c r="M324" s="21" t="n">
        <v>-0.0078125</v>
      </c>
    </row>
    <row r="325" customFormat="false" ht="14.25" hidden="false" customHeight="false" outlineLevel="0" collapsed="false">
      <c r="A325" s="9" t="s">
        <v>691</v>
      </c>
      <c r="B325" s="9" t="s">
        <v>692</v>
      </c>
      <c r="C325" s="9" t="n">
        <v>7.27</v>
      </c>
      <c r="D325" s="9" t="n">
        <v>145.6</v>
      </c>
      <c r="E325" s="9" t="n">
        <v>0.848765432098765</v>
      </c>
      <c r="F325" s="9" t="n">
        <v>1</v>
      </c>
      <c r="G325" s="9" t="n">
        <v>1</v>
      </c>
      <c r="H325" s="10" t="n">
        <v>0.125</v>
      </c>
      <c r="I325" s="10" t="n">
        <v>0</v>
      </c>
      <c r="J325" s="11" t="n">
        <f aca="false">(H325-I325)/(H325+I325)/0.5</f>
        <v>2</v>
      </c>
      <c r="K325" s="12" t="n">
        <f aca="false">(H325+I325)*(H325-I325)/2</f>
        <v>0.0078125</v>
      </c>
      <c r="L325" s="20" t="n">
        <v>-2</v>
      </c>
      <c r="M325" s="21" t="n">
        <v>-0.0078125</v>
      </c>
    </row>
    <row r="326" customFormat="false" ht="14.25" hidden="false" customHeight="false" outlineLevel="0" collapsed="false">
      <c r="A326" s="9" t="s">
        <v>693</v>
      </c>
      <c r="B326" s="9" t="s">
        <v>694</v>
      </c>
      <c r="C326" s="9" t="n">
        <v>8.1</v>
      </c>
      <c r="D326" s="9" t="n">
        <v>189.6</v>
      </c>
      <c r="E326" s="9" t="n">
        <v>1.40679953106682</v>
      </c>
      <c r="F326" s="9" t="n">
        <v>1</v>
      </c>
      <c r="G326" s="9" t="n">
        <v>1</v>
      </c>
      <c r="H326" s="10" t="n">
        <v>0.125</v>
      </c>
      <c r="I326" s="10" t="n">
        <v>0</v>
      </c>
      <c r="J326" s="11" t="n">
        <f aca="false">(H326-I326)/(H326+I326)/0.5</f>
        <v>2</v>
      </c>
      <c r="K326" s="12" t="n">
        <f aca="false">(H326+I326)*(H326-I326)/2</f>
        <v>0.0078125</v>
      </c>
      <c r="L326" s="20" t="n">
        <v>-2</v>
      </c>
      <c r="M326" s="21" t="n">
        <v>-0.0078125</v>
      </c>
    </row>
    <row r="327" customFormat="false" ht="14.25" hidden="false" customHeight="false" outlineLevel="0" collapsed="false">
      <c r="A327" s="9" t="s">
        <v>695</v>
      </c>
      <c r="B327" s="9" t="s">
        <v>696</v>
      </c>
      <c r="C327" s="9" t="n">
        <v>5.02</v>
      </c>
      <c r="D327" s="9" t="n">
        <v>15.5</v>
      </c>
      <c r="E327" s="9" t="n">
        <v>14.2857142857143</v>
      </c>
      <c r="F327" s="9" t="n">
        <v>1</v>
      </c>
      <c r="G327" s="9" t="n">
        <v>1</v>
      </c>
      <c r="H327" s="10" t="n">
        <v>0.125</v>
      </c>
      <c r="I327" s="10" t="n">
        <v>0</v>
      </c>
      <c r="J327" s="11" t="n">
        <f aca="false">(H327-I327)/(H327+I327)/0.5</f>
        <v>2</v>
      </c>
      <c r="K327" s="12" t="n">
        <f aca="false">(H327+I327)*(H327-I327)/2</f>
        <v>0.0078125</v>
      </c>
      <c r="L327" s="20" t="n">
        <v>-2</v>
      </c>
      <c r="M327" s="21" t="n">
        <v>-0.0078125</v>
      </c>
    </row>
    <row r="328" customFormat="false" ht="14.25" hidden="false" customHeight="false" outlineLevel="0" collapsed="false">
      <c r="A328" s="9" t="s">
        <v>697</v>
      </c>
      <c r="B328" s="9" t="s">
        <v>698</v>
      </c>
      <c r="C328" s="9" t="n">
        <v>9.26</v>
      </c>
      <c r="D328" s="9" t="n">
        <v>10.6</v>
      </c>
      <c r="E328" s="9" t="n">
        <v>4.12371134020619</v>
      </c>
      <c r="F328" s="9" t="n">
        <v>1</v>
      </c>
      <c r="G328" s="9" t="n">
        <v>1</v>
      </c>
      <c r="H328" s="10" t="n">
        <v>0.125</v>
      </c>
      <c r="I328" s="10" t="n">
        <v>0</v>
      </c>
      <c r="J328" s="11" t="n">
        <f aca="false">(H328-I328)/(H328+I328)/0.5</f>
        <v>2</v>
      </c>
      <c r="K328" s="12" t="n">
        <f aca="false">(H328+I328)*(H328-I328)/2</f>
        <v>0.0078125</v>
      </c>
      <c r="L328" s="20" t="n">
        <v>-2</v>
      </c>
      <c r="M328" s="21" t="n">
        <v>-0.0078125</v>
      </c>
    </row>
    <row r="329" customFormat="false" ht="14.25" hidden="false" customHeight="false" outlineLevel="0" collapsed="false">
      <c r="A329" s="9" t="s">
        <v>699</v>
      </c>
      <c r="B329" s="9" t="s">
        <v>700</v>
      </c>
      <c r="C329" s="9" t="n">
        <v>6.77</v>
      </c>
      <c r="D329" s="9" t="n">
        <v>394</v>
      </c>
      <c r="E329" s="9" t="n">
        <v>0.425411230856495</v>
      </c>
      <c r="F329" s="9" t="n">
        <v>1</v>
      </c>
      <c r="G329" s="9" t="n">
        <v>1</v>
      </c>
      <c r="H329" s="10" t="n">
        <v>0.125</v>
      </c>
      <c r="I329" s="10" t="n">
        <v>0</v>
      </c>
      <c r="J329" s="11" t="n">
        <f aca="false">(H329-I329)/(H329+I329)/0.5</f>
        <v>2</v>
      </c>
      <c r="K329" s="12" t="n">
        <f aca="false">(H329+I329)*(H329-I329)/2</f>
        <v>0.0078125</v>
      </c>
      <c r="L329" s="20" t="n">
        <v>-2</v>
      </c>
      <c r="M329" s="21" t="n">
        <v>-0.0078125</v>
      </c>
    </row>
    <row r="330" customFormat="false" ht="14.25" hidden="false" customHeight="false" outlineLevel="0" collapsed="false">
      <c r="A330" s="9" t="s">
        <v>701</v>
      </c>
      <c r="B330" s="9" t="s">
        <v>702</v>
      </c>
      <c r="C330" s="9" t="n">
        <v>7.88</v>
      </c>
      <c r="D330" s="9" t="n">
        <v>281.4</v>
      </c>
      <c r="E330" s="9" t="n">
        <v>2.52864480442513</v>
      </c>
      <c r="F330" s="9" t="n">
        <v>2</v>
      </c>
      <c r="G330" s="9" t="n">
        <v>2</v>
      </c>
      <c r="H330" s="10" t="n">
        <v>0.125</v>
      </c>
      <c r="I330" s="10" t="n">
        <v>0</v>
      </c>
      <c r="J330" s="11" t="n">
        <f aca="false">(H330-I330)/(H330+I330)/0.5</f>
        <v>2</v>
      </c>
      <c r="K330" s="12" t="n">
        <f aca="false">(H330+I330)*(H330-I330)/2</f>
        <v>0.0078125</v>
      </c>
      <c r="L330" s="20" t="n">
        <v>-2</v>
      </c>
      <c r="M330" s="21" t="n">
        <v>-0.0078125</v>
      </c>
    </row>
    <row r="331" customFormat="false" ht="14.25" hidden="false" customHeight="false" outlineLevel="0" collapsed="false">
      <c r="A331" s="9" t="s">
        <v>703</v>
      </c>
      <c r="B331" s="9" t="s">
        <v>704</v>
      </c>
      <c r="C331" s="9" t="n">
        <v>5.87</v>
      </c>
      <c r="D331" s="9" t="n">
        <v>86.5</v>
      </c>
      <c r="E331" s="9" t="n">
        <v>2.7027027027027</v>
      </c>
      <c r="F331" s="9" t="n">
        <v>1</v>
      </c>
      <c r="G331" s="9" t="n">
        <v>1</v>
      </c>
      <c r="H331" s="10" t="n">
        <v>0.125</v>
      </c>
      <c r="I331" s="10" t="n">
        <v>0</v>
      </c>
      <c r="J331" s="11" t="n">
        <f aca="false">(H331-I331)/(H331+I331)/0.5</f>
        <v>2</v>
      </c>
      <c r="K331" s="12" t="n">
        <f aca="false">(H331+I331)*(H331-I331)/2</f>
        <v>0.0078125</v>
      </c>
      <c r="L331" s="20" t="n">
        <v>-2</v>
      </c>
      <c r="M331" s="21" t="n">
        <v>-0.0078125</v>
      </c>
    </row>
    <row r="332" customFormat="false" ht="14.25" hidden="false" customHeight="false" outlineLevel="0" collapsed="false">
      <c r="A332" s="9" t="s">
        <v>705</v>
      </c>
      <c r="B332" s="9" t="s">
        <v>706</v>
      </c>
      <c r="C332" s="9" t="n">
        <v>6.51</v>
      </c>
      <c r="D332" s="9" t="n">
        <v>79.7</v>
      </c>
      <c r="E332" s="9" t="n">
        <v>3.61613351877608</v>
      </c>
      <c r="F332" s="9" t="n">
        <v>1</v>
      </c>
      <c r="G332" s="9" t="n">
        <v>1</v>
      </c>
      <c r="H332" s="10" t="n">
        <v>0.125</v>
      </c>
      <c r="I332" s="10" t="n">
        <v>0</v>
      </c>
      <c r="J332" s="11" t="n">
        <f aca="false">(H332-I332)/(H332+I332)/0.5</f>
        <v>2</v>
      </c>
      <c r="K332" s="12" t="n">
        <f aca="false">(H332+I332)*(H332-I332)/2</f>
        <v>0.0078125</v>
      </c>
      <c r="L332" s="20" t="n">
        <v>-2</v>
      </c>
      <c r="M332" s="21" t="n">
        <v>-0.0078125</v>
      </c>
    </row>
    <row r="333" customFormat="false" ht="14.25" hidden="false" customHeight="false" outlineLevel="0" collapsed="false">
      <c r="A333" s="9" t="s">
        <v>707</v>
      </c>
      <c r="B333" s="9" t="s">
        <v>708</v>
      </c>
      <c r="C333" s="9" t="n">
        <v>5.19</v>
      </c>
      <c r="D333" s="9" t="n">
        <v>124.4</v>
      </c>
      <c r="E333" s="9" t="n">
        <v>0.737327188940092</v>
      </c>
      <c r="F333" s="9" t="n">
        <v>1</v>
      </c>
      <c r="G333" s="9" t="n">
        <v>1</v>
      </c>
      <c r="H333" s="10" t="n">
        <v>0.125</v>
      </c>
      <c r="I333" s="10" t="n">
        <v>0</v>
      </c>
      <c r="J333" s="11" t="n">
        <f aca="false">(H333-I333)/(H333+I333)/0.5</f>
        <v>2</v>
      </c>
      <c r="K333" s="12" t="n">
        <f aca="false">(H333+I333)*(H333-I333)/2</f>
        <v>0.0078125</v>
      </c>
      <c r="L333" s="20" t="n">
        <v>-2</v>
      </c>
      <c r="M333" s="21" t="n">
        <v>-0.0078125</v>
      </c>
    </row>
    <row r="334" customFormat="false" ht="14.25" hidden="false" customHeight="false" outlineLevel="0" collapsed="false">
      <c r="A334" s="9" t="s">
        <v>709</v>
      </c>
      <c r="B334" s="9" t="s">
        <v>710</v>
      </c>
      <c r="C334" s="9" t="n">
        <v>5.99</v>
      </c>
      <c r="D334" s="9" t="n">
        <v>72.4</v>
      </c>
      <c r="E334" s="9" t="n">
        <v>3.01659125188537</v>
      </c>
      <c r="F334" s="9" t="n">
        <v>1</v>
      </c>
      <c r="G334" s="9" t="n">
        <v>1</v>
      </c>
      <c r="H334" s="10" t="n">
        <v>0.125</v>
      </c>
      <c r="I334" s="10" t="n">
        <v>0</v>
      </c>
      <c r="J334" s="11" t="n">
        <f aca="false">(H334-I334)/(H334+I334)/0.5</f>
        <v>2</v>
      </c>
      <c r="K334" s="12" t="n">
        <f aca="false">(H334+I334)*(H334-I334)/2</f>
        <v>0.0078125</v>
      </c>
      <c r="L334" s="20" t="n">
        <v>-2</v>
      </c>
      <c r="M334" s="21" t="n">
        <v>-0.0078125</v>
      </c>
    </row>
    <row r="335" customFormat="false" ht="14.25" hidden="false" customHeight="false" outlineLevel="0" collapsed="false">
      <c r="A335" s="9" t="s">
        <v>711</v>
      </c>
      <c r="B335" s="9" t="s">
        <v>712</v>
      </c>
      <c r="C335" s="9" t="n">
        <v>6.65</v>
      </c>
      <c r="D335" s="9" t="n">
        <v>88.8</v>
      </c>
      <c r="E335" s="9" t="n">
        <v>4.98721227621483</v>
      </c>
      <c r="F335" s="9" t="n">
        <v>2</v>
      </c>
      <c r="G335" s="9" t="n">
        <v>1</v>
      </c>
      <c r="H335" s="10" t="n">
        <v>0.125</v>
      </c>
      <c r="I335" s="10" t="n">
        <v>0</v>
      </c>
      <c r="J335" s="11" t="n">
        <f aca="false">(H335-I335)/(H335+I335)/0.5</f>
        <v>2</v>
      </c>
      <c r="K335" s="12" t="n">
        <f aca="false">(H335+I335)*(H335-I335)/2</f>
        <v>0.0078125</v>
      </c>
      <c r="L335" s="20" t="n">
        <v>-2</v>
      </c>
      <c r="M335" s="21" t="n">
        <v>-0.0078125</v>
      </c>
    </row>
    <row r="336" customFormat="false" ht="14.25" hidden="false" customHeight="false" outlineLevel="0" collapsed="false">
      <c r="A336" s="9" t="s">
        <v>713</v>
      </c>
      <c r="B336" s="9" t="s">
        <v>714</v>
      </c>
      <c r="C336" s="9" t="n">
        <v>6.25</v>
      </c>
      <c r="D336" s="9" t="n">
        <v>223.8</v>
      </c>
      <c r="E336" s="9" t="n">
        <v>1.01061141990905</v>
      </c>
      <c r="F336" s="9" t="n">
        <v>1</v>
      </c>
      <c r="G336" s="9" t="n">
        <v>1</v>
      </c>
      <c r="H336" s="10" t="n">
        <v>0.125</v>
      </c>
      <c r="I336" s="10" t="n">
        <v>0</v>
      </c>
      <c r="J336" s="11" t="n">
        <f aca="false">(H336-I336)/(H336+I336)/0.5</f>
        <v>2</v>
      </c>
      <c r="K336" s="12" t="n">
        <f aca="false">(H336+I336)*(H336-I336)/2</f>
        <v>0.0078125</v>
      </c>
      <c r="L336" s="20" t="n">
        <v>-2</v>
      </c>
      <c r="M336" s="21" t="n">
        <v>-0.0078125</v>
      </c>
    </row>
    <row r="337" customFormat="false" ht="14.25" hidden="false" customHeight="false" outlineLevel="0" collapsed="false">
      <c r="A337" s="9" t="s">
        <v>715</v>
      </c>
      <c r="B337" s="9" t="s">
        <v>716</v>
      </c>
      <c r="C337" s="9" t="n">
        <v>7.65</v>
      </c>
      <c r="D337" s="9" t="n">
        <v>103.2</v>
      </c>
      <c r="E337" s="9" t="n">
        <v>2.09020902090209</v>
      </c>
      <c r="F337" s="9" t="n">
        <v>1</v>
      </c>
      <c r="G337" s="9" t="n">
        <v>1</v>
      </c>
      <c r="H337" s="10" t="n">
        <v>0.125</v>
      </c>
      <c r="I337" s="10" t="n">
        <v>0</v>
      </c>
      <c r="J337" s="11" t="n">
        <f aca="false">(H337-I337)/(H337+I337)/0.5</f>
        <v>2</v>
      </c>
      <c r="K337" s="12" t="n">
        <f aca="false">(H337+I337)*(H337-I337)/2</f>
        <v>0.0078125</v>
      </c>
      <c r="L337" s="20" t="n">
        <v>-2</v>
      </c>
      <c r="M337" s="21" t="n">
        <v>-0.0078125</v>
      </c>
    </row>
    <row r="338" customFormat="false" ht="14.25" hidden="false" customHeight="false" outlineLevel="0" collapsed="false">
      <c r="A338" s="9" t="s">
        <v>717</v>
      </c>
      <c r="B338" s="9" t="s">
        <v>718</v>
      </c>
      <c r="C338" s="9" t="n">
        <v>7.33</v>
      </c>
      <c r="D338" s="9" t="n">
        <v>71.3</v>
      </c>
      <c r="E338" s="9" t="n">
        <v>4.49612403100775</v>
      </c>
      <c r="F338" s="9" t="n">
        <v>1</v>
      </c>
      <c r="G338" s="9" t="n">
        <v>1</v>
      </c>
      <c r="H338" s="10" t="n">
        <v>0.125</v>
      </c>
      <c r="I338" s="10" t="n">
        <v>0</v>
      </c>
      <c r="J338" s="11" t="n">
        <f aca="false">(H338-I338)/(H338+I338)/0.5</f>
        <v>2</v>
      </c>
      <c r="K338" s="12" t="n">
        <f aca="false">(H338+I338)*(H338-I338)/2</f>
        <v>0.0078125</v>
      </c>
      <c r="L338" s="20" t="n">
        <v>-2</v>
      </c>
      <c r="M338" s="21" t="n">
        <v>-0.0078125</v>
      </c>
    </row>
    <row r="339" customFormat="false" ht="14.25" hidden="false" customHeight="false" outlineLevel="0" collapsed="false">
      <c r="A339" s="9" t="s">
        <v>719</v>
      </c>
      <c r="B339" s="9" t="s">
        <v>720</v>
      </c>
      <c r="C339" s="9" t="n">
        <v>8</v>
      </c>
      <c r="D339" s="9" t="n">
        <v>4</v>
      </c>
      <c r="E339" s="9" t="n">
        <v>48.6486486486487</v>
      </c>
      <c r="F339" s="9" t="n">
        <v>1</v>
      </c>
      <c r="G339" s="9" t="n">
        <v>1</v>
      </c>
      <c r="H339" s="10" t="n">
        <v>0.125</v>
      </c>
      <c r="I339" s="10" t="n">
        <v>0</v>
      </c>
      <c r="J339" s="11" t="n">
        <f aca="false">(H339-I339)/(H339+I339)/0.5</f>
        <v>2</v>
      </c>
      <c r="K339" s="12" t="n">
        <f aca="false">(H339+I339)*(H339-I339)/2</f>
        <v>0.0078125</v>
      </c>
      <c r="L339" s="20" t="n">
        <v>-2</v>
      </c>
      <c r="M339" s="21" t="n">
        <v>-0.0078125</v>
      </c>
    </row>
    <row r="340" customFormat="false" ht="14.25" hidden="false" customHeight="false" outlineLevel="0" collapsed="false">
      <c r="A340" s="9" t="s">
        <v>721</v>
      </c>
      <c r="B340" s="9" t="s">
        <v>722</v>
      </c>
      <c r="C340" s="9" t="n">
        <v>8.35</v>
      </c>
      <c r="D340" s="9" t="n">
        <v>28.1</v>
      </c>
      <c r="E340" s="9" t="n">
        <v>2</v>
      </c>
      <c r="F340" s="9" t="n">
        <v>2</v>
      </c>
      <c r="G340" s="9" t="n">
        <v>1</v>
      </c>
      <c r="H340" s="10" t="n">
        <v>0.125</v>
      </c>
      <c r="I340" s="10" t="n">
        <v>0</v>
      </c>
      <c r="J340" s="11" t="n">
        <f aca="false">(H340-I340)/(H340+I340)/0.5</f>
        <v>2</v>
      </c>
      <c r="K340" s="12" t="n">
        <f aca="false">(H340+I340)*(H340-I340)/2</f>
        <v>0.0078125</v>
      </c>
      <c r="L340" s="20" t="n">
        <v>-2</v>
      </c>
      <c r="M340" s="21" t="n">
        <v>-0.0078125</v>
      </c>
    </row>
    <row r="341" customFormat="false" ht="14.25" hidden="false" customHeight="false" outlineLevel="0" collapsed="false">
      <c r="A341" s="9" t="s">
        <v>723</v>
      </c>
      <c r="B341" s="9" t="s">
        <v>724</v>
      </c>
      <c r="C341" s="9" t="n">
        <v>8.92</v>
      </c>
      <c r="D341" s="9" t="n">
        <v>50.4</v>
      </c>
      <c r="E341" s="9" t="n">
        <v>1.96506550218341</v>
      </c>
      <c r="F341" s="9" t="n">
        <v>2</v>
      </c>
      <c r="G341" s="9" t="n">
        <v>1</v>
      </c>
      <c r="H341" s="10" t="n">
        <v>0.125</v>
      </c>
      <c r="I341" s="10" t="n">
        <v>0</v>
      </c>
      <c r="J341" s="11" t="n">
        <f aca="false">(H341-I341)/(H341+I341)/0.5</f>
        <v>2</v>
      </c>
      <c r="K341" s="12" t="n">
        <f aca="false">(H341+I341)*(H341-I341)/2</f>
        <v>0.0078125</v>
      </c>
      <c r="L341" s="20" t="n">
        <v>-2</v>
      </c>
      <c r="M341" s="21" t="n">
        <v>-0.0078125</v>
      </c>
    </row>
    <row r="342" customFormat="false" ht="14.25" hidden="false" customHeight="false" outlineLevel="0" collapsed="false">
      <c r="A342" s="9" t="s">
        <v>725</v>
      </c>
      <c r="B342" s="9" t="s">
        <v>726</v>
      </c>
      <c r="C342" s="9" t="n">
        <v>8.46</v>
      </c>
      <c r="D342" s="9" t="n">
        <v>20.8</v>
      </c>
      <c r="E342" s="9" t="n">
        <v>14.9732620320856</v>
      </c>
      <c r="F342" s="9" t="n">
        <v>1</v>
      </c>
      <c r="G342" s="9" t="n">
        <v>1</v>
      </c>
      <c r="H342" s="10" t="n">
        <v>0.125</v>
      </c>
      <c r="I342" s="10" t="n">
        <v>0</v>
      </c>
      <c r="J342" s="11" t="n">
        <f aca="false">(H342-I342)/(H342+I342)/0.5</f>
        <v>2</v>
      </c>
      <c r="K342" s="12" t="n">
        <f aca="false">(H342+I342)*(H342-I342)/2</f>
        <v>0.0078125</v>
      </c>
      <c r="L342" s="20" t="n">
        <v>-2</v>
      </c>
      <c r="M342" s="21" t="n">
        <v>-0.0078125</v>
      </c>
    </row>
    <row r="343" customFormat="false" ht="14.25" hidden="false" customHeight="false" outlineLevel="0" collapsed="false">
      <c r="A343" s="9" t="s">
        <v>727</v>
      </c>
      <c r="B343" s="9" t="s">
        <v>728</v>
      </c>
      <c r="C343" s="9" t="n">
        <v>7.08</v>
      </c>
      <c r="D343" s="9" t="n">
        <v>27.2</v>
      </c>
      <c r="E343" s="9" t="n">
        <v>10.1503759398496</v>
      </c>
      <c r="F343" s="9" t="n">
        <v>1</v>
      </c>
      <c r="G343" s="9" t="n">
        <v>1</v>
      </c>
      <c r="H343" s="10" t="n">
        <v>0.125</v>
      </c>
      <c r="I343" s="10" t="n">
        <v>0</v>
      </c>
      <c r="J343" s="11" t="n">
        <f aca="false">(H343-I343)/(H343+I343)/0.5</f>
        <v>2</v>
      </c>
      <c r="K343" s="12" t="n">
        <f aca="false">(H343+I343)*(H343-I343)/2</f>
        <v>0.0078125</v>
      </c>
      <c r="L343" s="20" t="n">
        <v>-2</v>
      </c>
      <c r="M343" s="21" t="n">
        <v>-0.0078125</v>
      </c>
    </row>
    <row r="344" customFormat="false" ht="14.25" hidden="false" customHeight="false" outlineLevel="0" collapsed="false">
      <c r="A344" s="9" t="s">
        <v>729</v>
      </c>
      <c r="B344" s="9" t="s">
        <v>730</v>
      </c>
      <c r="C344" s="9" t="n">
        <v>5.14</v>
      </c>
      <c r="D344" s="9" t="n">
        <v>54.6</v>
      </c>
      <c r="E344" s="9" t="n">
        <v>10.5367793240557</v>
      </c>
      <c r="F344" s="9" t="n">
        <v>1</v>
      </c>
      <c r="G344" s="9" t="n">
        <v>1</v>
      </c>
      <c r="H344" s="10" t="n">
        <v>0.125</v>
      </c>
      <c r="I344" s="10" t="n">
        <v>0</v>
      </c>
      <c r="J344" s="11" t="n">
        <f aca="false">(H344-I344)/(H344+I344)/0.5</f>
        <v>2</v>
      </c>
      <c r="K344" s="12" t="n">
        <f aca="false">(H344+I344)*(H344-I344)/2</f>
        <v>0.0078125</v>
      </c>
      <c r="L344" s="20" t="n">
        <v>-2</v>
      </c>
      <c r="M344" s="21" t="n">
        <v>-0.0078125</v>
      </c>
    </row>
    <row r="345" customFormat="false" ht="14.25" hidden="false" customHeight="false" outlineLevel="0" collapsed="false">
      <c r="A345" s="9" t="s">
        <v>731</v>
      </c>
      <c r="B345" s="9" t="s">
        <v>732</v>
      </c>
      <c r="C345" s="9" t="n">
        <v>4.91</v>
      </c>
      <c r="D345" s="9" t="n">
        <v>30.7</v>
      </c>
      <c r="E345" s="9" t="n">
        <v>1.82481751824817</v>
      </c>
      <c r="F345" s="9" t="n">
        <v>1</v>
      </c>
      <c r="G345" s="9" t="n">
        <v>1</v>
      </c>
      <c r="H345" s="10" t="n">
        <v>0.125</v>
      </c>
      <c r="I345" s="10" t="n">
        <v>0</v>
      </c>
      <c r="J345" s="11" t="n">
        <f aca="false">(H345-I345)/(H345+I345)/0.5</f>
        <v>2</v>
      </c>
      <c r="K345" s="12" t="n">
        <f aca="false">(H345+I345)*(H345-I345)/2</f>
        <v>0.0078125</v>
      </c>
      <c r="L345" s="20" t="n">
        <v>-2</v>
      </c>
      <c r="M345" s="21" t="n">
        <v>-0.0078125</v>
      </c>
    </row>
    <row r="346" customFormat="false" ht="14.25" hidden="false" customHeight="false" outlineLevel="0" collapsed="false">
      <c r="A346" s="9" t="s">
        <v>733</v>
      </c>
      <c r="B346" s="9" t="s">
        <v>734</v>
      </c>
      <c r="C346" s="9" t="n">
        <v>8.69</v>
      </c>
      <c r="D346" s="9" t="n">
        <v>24.2</v>
      </c>
      <c r="E346" s="9" t="n">
        <v>12.1951219512195</v>
      </c>
      <c r="F346" s="9" t="n">
        <v>1</v>
      </c>
      <c r="G346" s="9" t="n">
        <v>1</v>
      </c>
      <c r="H346" s="10" t="n">
        <v>0.125</v>
      </c>
      <c r="I346" s="10" t="n">
        <v>0</v>
      </c>
      <c r="J346" s="11" t="n">
        <f aca="false">(H346-I346)/(H346+I346)/0.5</f>
        <v>2</v>
      </c>
      <c r="K346" s="12" t="n">
        <f aca="false">(H346+I346)*(H346-I346)/2</f>
        <v>0.0078125</v>
      </c>
      <c r="L346" s="20" t="n">
        <v>-2</v>
      </c>
      <c r="M346" s="21" t="n">
        <v>-0.0078125</v>
      </c>
    </row>
    <row r="347" customFormat="false" ht="14.25" hidden="false" customHeight="false" outlineLevel="0" collapsed="false">
      <c r="A347" s="9" t="s">
        <v>735</v>
      </c>
      <c r="B347" s="9" t="s">
        <v>736</v>
      </c>
      <c r="C347" s="9" t="n">
        <v>6.4</v>
      </c>
      <c r="D347" s="9" t="n">
        <v>97.9</v>
      </c>
      <c r="E347" s="9" t="n">
        <v>2.91036088474971</v>
      </c>
      <c r="F347" s="9" t="n">
        <v>1</v>
      </c>
      <c r="G347" s="9" t="n">
        <v>1</v>
      </c>
      <c r="H347" s="10" t="n">
        <v>0.125</v>
      </c>
      <c r="I347" s="10" t="n">
        <v>0</v>
      </c>
      <c r="J347" s="11" t="n">
        <f aca="false">(H347-I347)/(H347+I347)/0.5</f>
        <v>2</v>
      </c>
      <c r="K347" s="12" t="n">
        <f aca="false">(H347+I347)*(H347-I347)/2</f>
        <v>0.0078125</v>
      </c>
      <c r="L347" s="20" t="n">
        <v>-2</v>
      </c>
      <c r="M347" s="21" t="n">
        <v>-0.0078125</v>
      </c>
    </row>
    <row r="348" customFormat="false" ht="14.25" hidden="false" customHeight="false" outlineLevel="0" collapsed="false">
      <c r="A348" s="9" t="s">
        <v>737</v>
      </c>
      <c r="B348" s="9" t="s">
        <v>738</v>
      </c>
      <c r="C348" s="9" t="n">
        <v>7.21</v>
      </c>
      <c r="D348" s="9" t="n">
        <v>94.1</v>
      </c>
      <c r="E348" s="9" t="n">
        <v>4.81347773766546</v>
      </c>
      <c r="F348" s="9" t="n">
        <v>1</v>
      </c>
      <c r="G348" s="9" t="n">
        <v>1</v>
      </c>
      <c r="H348" s="10" t="n">
        <v>0.125</v>
      </c>
      <c r="I348" s="10" t="n">
        <v>0</v>
      </c>
      <c r="J348" s="11" t="n">
        <f aca="false">(H348-I348)/(H348+I348)/0.5</f>
        <v>2</v>
      </c>
      <c r="K348" s="12" t="n">
        <f aca="false">(H348+I348)*(H348-I348)/2</f>
        <v>0.0078125</v>
      </c>
      <c r="L348" s="20" t="n">
        <v>-2</v>
      </c>
      <c r="M348" s="21" t="n">
        <v>-0.0078125</v>
      </c>
    </row>
    <row r="349" customFormat="false" ht="14.25" hidden="false" customHeight="false" outlineLevel="0" collapsed="false">
      <c r="A349" s="9" t="s">
        <v>739</v>
      </c>
      <c r="B349" s="9" t="s">
        <v>740</v>
      </c>
      <c r="C349" s="9" t="n">
        <v>7.91</v>
      </c>
      <c r="D349" s="9" t="n">
        <v>24.6</v>
      </c>
      <c r="E349" s="9" t="n">
        <v>8.45070422535211</v>
      </c>
      <c r="F349" s="9" t="n">
        <v>1</v>
      </c>
      <c r="G349" s="9" t="n">
        <v>1</v>
      </c>
      <c r="H349" s="10" t="n">
        <v>0.125</v>
      </c>
      <c r="I349" s="10" t="n">
        <v>0</v>
      </c>
      <c r="J349" s="11" t="n">
        <f aca="false">(H349-I349)/(H349+I349)/0.5</f>
        <v>2</v>
      </c>
      <c r="K349" s="12" t="n">
        <f aca="false">(H349+I349)*(H349-I349)/2</f>
        <v>0.0078125</v>
      </c>
      <c r="L349" s="20" t="n">
        <v>-2</v>
      </c>
      <c r="M349" s="21" t="n">
        <v>-0.0078125</v>
      </c>
    </row>
    <row r="350" customFormat="false" ht="14.25" hidden="false" customHeight="false" outlineLevel="0" collapsed="false">
      <c r="A350" s="9" t="s">
        <v>741</v>
      </c>
      <c r="B350" s="9" t="s">
        <v>742</v>
      </c>
      <c r="C350" s="9" t="n">
        <v>6.52</v>
      </c>
      <c r="D350" s="9" t="n">
        <v>97.1</v>
      </c>
      <c r="E350" s="9" t="n">
        <v>4.59905660377358</v>
      </c>
      <c r="F350" s="9" t="n">
        <v>1</v>
      </c>
      <c r="G350" s="9" t="n">
        <v>1</v>
      </c>
      <c r="H350" s="10" t="n">
        <v>0.125</v>
      </c>
      <c r="I350" s="10" t="n">
        <v>0</v>
      </c>
      <c r="J350" s="11" t="n">
        <f aca="false">(H350-I350)/(H350+I350)/0.5</f>
        <v>2</v>
      </c>
      <c r="K350" s="12" t="n">
        <f aca="false">(H350+I350)*(H350-I350)/2</f>
        <v>0.0078125</v>
      </c>
      <c r="L350" s="20" t="n">
        <v>-2</v>
      </c>
      <c r="M350" s="21" t="n">
        <v>-0.0078125</v>
      </c>
    </row>
    <row r="351" customFormat="false" ht="14.25" hidden="false" customHeight="false" outlineLevel="0" collapsed="false">
      <c r="A351" s="9" t="s">
        <v>743</v>
      </c>
      <c r="B351" s="9" t="s">
        <v>744</v>
      </c>
      <c r="C351" s="9" t="n">
        <v>4.96</v>
      </c>
      <c r="D351" s="9" t="n">
        <v>79.8</v>
      </c>
      <c r="E351" s="9" t="n">
        <v>2.14285714285714</v>
      </c>
      <c r="F351" s="9" t="n">
        <v>1</v>
      </c>
      <c r="G351" s="9" t="n">
        <v>1</v>
      </c>
      <c r="H351" s="10" t="n">
        <v>0.125</v>
      </c>
      <c r="I351" s="10" t="n">
        <v>0</v>
      </c>
      <c r="J351" s="11" t="n">
        <f aca="false">(H351-I351)/(H351+I351)/0.5</f>
        <v>2</v>
      </c>
      <c r="K351" s="12" t="n">
        <f aca="false">(H351+I351)*(H351-I351)/2</f>
        <v>0.0078125</v>
      </c>
      <c r="L351" s="20" t="n">
        <v>-2</v>
      </c>
      <c r="M351" s="21" t="n">
        <v>-0.0078125</v>
      </c>
    </row>
    <row r="352" customFormat="false" ht="14.25" hidden="false" customHeight="false" outlineLevel="0" collapsed="false">
      <c r="A352" s="9" t="s">
        <v>745</v>
      </c>
      <c r="B352" s="9" t="s">
        <v>746</v>
      </c>
      <c r="C352" s="9" t="n">
        <v>6.96</v>
      </c>
      <c r="D352" s="9" t="n">
        <v>47.9</v>
      </c>
      <c r="E352" s="9" t="n">
        <v>10.0702576112412</v>
      </c>
      <c r="F352" s="9" t="n">
        <v>1</v>
      </c>
      <c r="G352" s="9" t="n">
        <v>1</v>
      </c>
      <c r="H352" s="10" t="n">
        <v>0.125</v>
      </c>
      <c r="I352" s="10" t="n">
        <v>0</v>
      </c>
      <c r="J352" s="11" t="n">
        <f aca="false">(H352-I352)/(H352+I352)/0.5</f>
        <v>2</v>
      </c>
      <c r="K352" s="12" t="n">
        <f aca="false">(H352+I352)*(H352-I352)/2</f>
        <v>0.0078125</v>
      </c>
      <c r="L352" s="20" t="n">
        <v>-2</v>
      </c>
      <c r="M352" s="21" t="n">
        <v>-0.0078125</v>
      </c>
    </row>
    <row r="353" customFormat="false" ht="14.25" hidden="false" customHeight="false" outlineLevel="0" collapsed="false">
      <c r="A353" s="9" t="s">
        <v>747</v>
      </c>
      <c r="B353" s="9" t="s">
        <v>748</v>
      </c>
      <c r="C353" s="9" t="n">
        <v>7.01</v>
      </c>
      <c r="D353" s="9" t="n">
        <v>42.9</v>
      </c>
      <c r="E353" s="9" t="n">
        <v>6.64893617021277</v>
      </c>
      <c r="F353" s="9" t="n">
        <v>1</v>
      </c>
      <c r="G353" s="9" t="n">
        <v>1</v>
      </c>
      <c r="H353" s="10" t="n">
        <v>0.125</v>
      </c>
      <c r="I353" s="10" t="n">
        <v>0</v>
      </c>
      <c r="J353" s="11" t="n">
        <f aca="false">(H353-I353)/(H353+I353)/0.5</f>
        <v>2</v>
      </c>
      <c r="K353" s="12" t="n">
        <f aca="false">(H353+I353)*(H353-I353)/2</f>
        <v>0.0078125</v>
      </c>
      <c r="L353" s="20" t="n">
        <v>-2</v>
      </c>
      <c r="M353" s="21" t="n">
        <v>-0.0078125</v>
      </c>
    </row>
    <row r="354" customFormat="false" ht="14.25" hidden="false" customHeight="false" outlineLevel="0" collapsed="false">
      <c r="A354" s="9" t="s">
        <v>749</v>
      </c>
      <c r="B354" s="9" t="s">
        <v>750</v>
      </c>
      <c r="C354" s="9" t="n">
        <v>5.49</v>
      </c>
      <c r="D354" s="9" t="n">
        <v>304.3</v>
      </c>
      <c r="E354" s="9" t="n">
        <v>0.93998553868402</v>
      </c>
      <c r="F354" s="9" t="n">
        <v>1</v>
      </c>
      <c r="G354" s="9" t="n">
        <v>1</v>
      </c>
      <c r="H354" s="10" t="n">
        <v>0.125</v>
      </c>
      <c r="I354" s="10" t="n">
        <v>0</v>
      </c>
      <c r="J354" s="11" t="n">
        <f aca="false">(H354-I354)/(H354+I354)/0.5</f>
        <v>2</v>
      </c>
      <c r="K354" s="12" t="n">
        <f aca="false">(H354+I354)*(H354-I354)/2</f>
        <v>0.0078125</v>
      </c>
      <c r="L354" s="20" t="n">
        <v>-2</v>
      </c>
      <c r="M354" s="21" t="n">
        <v>-0.0078125</v>
      </c>
    </row>
    <row r="355" customFormat="false" ht="14.25" hidden="false" customHeight="false" outlineLevel="0" collapsed="false">
      <c r="A355" s="9" t="s">
        <v>751</v>
      </c>
      <c r="B355" s="9" t="s">
        <v>752</v>
      </c>
      <c r="C355" s="9" t="n">
        <v>5.38</v>
      </c>
      <c r="D355" s="9" t="n">
        <v>81.7</v>
      </c>
      <c r="E355" s="9" t="n">
        <v>0.69060773480663</v>
      </c>
      <c r="F355" s="9" t="n">
        <v>1</v>
      </c>
      <c r="G355" s="9" t="n">
        <v>1</v>
      </c>
      <c r="H355" s="10" t="n">
        <v>0.125</v>
      </c>
      <c r="I355" s="10" t="n">
        <v>0</v>
      </c>
      <c r="J355" s="11" t="n">
        <f aca="false">(H355-I355)/(H355+I355)/0.5</f>
        <v>2</v>
      </c>
      <c r="K355" s="12" t="n">
        <f aca="false">(H355+I355)*(H355-I355)/2</f>
        <v>0.0078125</v>
      </c>
      <c r="L355" s="20" t="n">
        <v>-2</v>
      </c>
      <c r="M355" s="21" t="n">
        <v>-0.0078125</v>
      </c>
    </row>
    <row r="356" customFormat="false" ht="14.25" hidden="false" customHeight="false" outlineLevel="0" collapsed="false">
      <c r="A356" s="9" t="s">
        <v>753</v>
      </c>
      <c r="B356" s="9" t="s">
        <v>754</v>
      </c>
      <c r="C356" s="9" t="n">
        <v>5.29</v>
      </c>
      <c r="D356" s="9" t="n">
        <v>195.7</v>
      </c>
      <c r="E356" s="9" t="n">
        <v>2.48207391064534</v>
      </c>
      <c r="F356" s="9" t="n">
        <v>2</v>
      </c>
      <c r="G356" s="9" t="n">
        <v>2</v>
      </c>
      <c r="H356" s="10" t="n">
        <v>0.125</v>
      </c>
      <c r="I356" s="10" t="n">
        <v>0</v>
      </c>
      <c r="J356" s="11" t="n">
        <f aca="false">(H356-I356)/(H356+I356)/0.5</f>
        <v>2</v>
      </c>
      <c r="K356" s="12" t="n">
        <f aca="false">(H356+I356)*(H356-I356)/2</f>
        <v>0.0078125</v>
      </c>
      <c r="L356" s="20" t="n">
        <v>-2</v>
      </c>
      <c r="M356" s="21" t="n">
        <v>-0.0078125</v>
      </c>
    </row>
    <row r="357" customFormat="false" ht="14.25" hidden="false" customHeight="false" outlineLevel="0" collapsed="false">
      <c r="A357" s="9" t="s">
        <v>755</v>
      </c>
      <c r="B357" s="9" t="s">
        <v>756</v>
      </c>
      <c r="C357" s="9" t="n">
        <v>8.95</v>
      </c>
      <c r="D357" s="9" t="n">
        <v>123.6</v>
      </c>
      <c r="E357" s="9" t="n">
        <v>0.595744680851064</v>
      </c>
      <c r="F357" s="9" t="n">
        <v>1</v>
      </c>
      <c r="G357" s="9" t="n">
        <v>1</v>
      </c>
      <c r="H357" s="10" t="n">
        <v>0.125</v>
      </c>
      <c r="I357" s="10" t="n">
        <v>0</v>
      </c>
      <c r="J357" s="11" t="n">
        <f aca="false">(H357-I357)/(H357+I357)/0.5</f>
        <v>2</v>
      </c>
      <c r="K357" s="12" t="n">
        <f aca="false">(H357+I357)*(H357-I357)/2</f>
        <v>0.0078125</v>
      </c>
      <c r="L357" s="20" t="n">
        <v>-2</v>
      </c>
      <c r="M357" s="21" t="n">
        <v>-0.0078125</v>
      </c>
    </row>
    <row r="358" customFormat="false" ht="14.25" hidden="false" customHeight="false" outlineLevel="0" collapsed="false">
      <c r="A358" s="9" t="s">
        <v>757</v>
      </c>
      <c r="B358" s="9" t="s">
        <v>758</v>
      </c>
      <c r="C358" s="9" t="n">
        <v>5.24</v>
      </c>
      <c r="D358" s="9" t="n">
        <v>33</v>
      </c>
      <c r="E358" s="9" t="n">
        <v>7.63888888888889</v>
      </c>
      <c r="F358" s="9" t="n">
        <v>2</v>
      </c>
      <c r="G358" s="9" t="n">
        <v>1</v>
      </c>
      <c r="H358" s="10" t="n">
        <v>0.125</v>
      </c>
      <c r="I358" s="10" t="n">
        <v>0</v>
      </c>
      <c r="J358" s="11" t="n">
        <f aca="false">(H358-I358)/(H358+I358)/0.5</f>
        <v>2</v>
      </c>
      <c r="K358" s="12" t="n">
        <f aca="false">(H358+I358)*(H358-I358)/2</f>
        <v>0.0078125</v>
      </c>
      <c r="L358" s="20" t="n">
        <v>-2</v>
      </c>
      <c r="M358" s="21" t="n">
        <v>-0.0078125</v>
      </c>
    </row>
    <row r="359" customFormat="false" ht="14.25" hidden="false" customHeight="false" outlineLevel="0" collapsed="false">
      <c r="A359" s="9" t="s">
        <v>759</v>
      </c>
      <c r="B359" s="9" t="s">
        <v>760</v>
      </c>
      <c r="C359" s="9" t="n">
        <v>6.25</v>
      </c>
      <c r="D359" s="9" t="n">
        <v>59.3</v>
      </c>
      <c r="E359" s="9" t="n">
        <v>3.98481973434535</v>
      </c>
      <c r="F359" s="9" t="n">
        <v>1</v>
      </c>
      <c r="G359" s="9" t="n">
        <v>1</v>
      </c>
      <c r="H359" s="10" t="n">
        <v>0.125</v>
      </c>
      <c r="I359" s="10" t="n">
        <v>0</v>
      </c>
      <c r="J359" s="11" t="n">
        <f aca="false">(H359-I359)/(H359+I359)/0.5</f>
        <v>2</v>
      </c>
      <c r="K359" s="12" t="n">
        <f aca="false">(H359+I359)*(H359-I359)/2</f>
        <v>0.0078125</v>
      </c>
      <c r="L359" s="20" t="n">
        <v>-2</v>
      </c>
      <c r="M359" s="21" t="n">
        <v>-0.0078125</v>
      </c>
    </row>
    <row r="360" customFormat="false" ht="14.25" hidden="false" customHeight="false" outlineLevel="0" collapsed="false">
      <c r="A360" s="9" t="s">
        <v>761</v>
      </c>
      <c r="B360" s="9" t="s">
        <v>762</v>
      </c>
      <c r="C360" s="9" t="n">
        <v>7.59</v>
      </c>
      <c r="D360" s="9" t="n">
        <v>54.1</v>
      </c>
      <c r="E360" s="9" t="n">
        <v>1.26849894291755</v>
      </c>
      <c r="F360" s="9" t="n">
        <v>1</v>
      </c>
      <c r="G360" s="9" t="n">
        <v>1</v>
      </c>
      <c r="H360" s="10" t="n">
        <v>0.125</v>
      </c>
      <c r="I360" s="10" t="n">
        <v>0</v>
      </c>
      <c r="J360" s="11" t="n">
        <f aca="false">(H360-I360)/(H360+I360)/0.5</f>
        <v>2</v>
      </c>
      <c r="K360" s="12" t="n">
        <f aca="false">(H360+I360)*(H360-I360)/2</f>
        <v>0.0078125</v>
      </c>
      <c r="L360" s="20" t="n">
        <v>-2</v>
      </c>
      <c r="M360" s="21" t="n">
        <v>-0.0078125</v>
      </c>
    </row>
    <row r="361" customFormat="false" ht="14.25" hidden="false" customHeight="false" outlineLevel="0" collapsed="false">
      <c r="A361" s="9" t="s">
        <v>763</v>
      </c>
      <c r="B361" s="9" t="s">
        <v>764</v>
      </c>
      <c r="C361" s="9" t="n">
        <v>6.54</v>
      </c>
      <c r="D361" s="9" t="n">
        <v>178.3</v>
      </c>
      <c r="E361" s="9" t="n">
        <v>0.707395498392283</v>
      </c>
      <c r="F361" s="9" t="n">
        <v>1</v>
      </c>
      <c r="G361" s="9" t="n">
        <v>1</v>
      </c>
      <c r="H361" s="10" t="n">
        <v>0.125</v>
      </c>
      <c r="I361" s="10" t="n">
        <v>0</v>
      </c>
      <c r="J361" s="11" t="n">
        <f aca="false">(H361-I361)/(H361+I361)/0.5</f>
        <v>2</v>
      </c>
      <c r="K361" s="12" t="n">
        <f aca="false">(H361+I361)*(H361-I361)/2</f>
        <v>0.0078125</v>
      </c>
      <c r="L361" s="20" t="n">
        <v>-2</v>
      </c>
      <c r="M361" s="21" t="n">
        <v>-0.0078125</v>
      </c>
    </row>
    <row r="362" customFormat="false" ht="14.25" hidden="false" customHeight="false" outlineLevel="0" collapsed="false">
      <c r="A362" s="9" t="s">
        <v>765</v>
      </c>
      <c r="B362" s="9" t="s">
        <v>766</v>
      </c>
      <c r="C362" s="9" t="n">
        <v>8.19</v>
      </c>
      <c r="D362" s="9" t="n">
        <v>16.3</v>
      </c>
      <c r="E362" s="9" t="n">
        <v>14.3835616438356</v>
      </c>
      <c r="F362" s="9" t="n">
        <v>1</v>
      </c>
      <c r="G362" s="9" t="n">
        <v>1</v>
      </c>
      <c r="H362" s="10" t="n">
        <v>0.125</v>
      </c>
      <c r="I362" s="10" t="n">
        <v>0</v>
      </c>
      <c r="J362" s="11" t="n">
        <f aca="false">(H362-I362)/(H362+I362)/0.5</f>
        <v>2</v>
      </c>
      <c r="K362" s="12" t="n">
        <f aca="false">(H362+I362)*(H362-I362)/2</f>
        <v>0.0078125</v>
      </c>
      <c r="L362" s="20" t="n">
        <v>-2</v>
      </c>
      <c r="M362" s="21" t="n">
        <v>-0.0078125</v>
      </c>
    </row>
    <row r="363" customFormat="false" ht="14.25" hidden="false" customHeight="false" outlineLevel="0" collapsed="false">
      <c r="A363" s="9" t="s">
        <v>767</v>
      </c>
      <c r="B363" s="9" t="s">
        <v>768</v>
      </c>
      <c r="C363" s="9" t="n">
        <v>6.54</v>
      </c>
      <c r="D363" s="9" t="n">
        <v>92.6</v>
      </c>
      <c r="E363" s="9" t="n">
        <v>4.51388888888889</v>
      </c>
      <c r="F363" s="9" t="n">
        <v>1</v>
      </c>
      <c r="G363" s="9" t="n">
        <v>1</v>
      </c>
      <c r="H363" s="10" t="n">
        <v>0.125</v>
      </c>
      <c r="I363" s="10" t="n">
        <v>0</v>
      </c>
      <c r="J363" s="11" t="n">
        <f aca="false">(H363-I363)/(H363+I363)/0.5</f>
        <v>2</v>
      </c>
      <c r="K363" s="12" t="n">
        <f aca="false">(H363+I363)*(H363-I363)/2</f>
        <v>0.0078125</v>
      </c>
      <c r="L363" s="20" t="n">
        <v>-2</v>
      </c>
      <c r="M363" s="21" t="n">
        <v>-0.0078125</v>
      </c>
    </row>
    <row r="364" customFormat="false" ht="14.25" hidden="false" customHeight="false" outlineLevel="0" collapsed="false">
      <c r="A364" s="9" t="s">
        <v>769</v>
      </c>
      <c r="B364" s="9" t="s">
        <v>770</v>
      </c>
      <c r="C364" s="9" t="n">
        <v>5.01</v>
      </c>
      <c r="D364" s="9" t="n">
        <v>26.9</v>
      </c>
      <c r="E364" s="9" t="n">
        <v>4.23728813559322</v>
      </c>
      <c r="F364" s="9" t="n">
        <v>1</v>
      </c>
      <c r="G364" s="9" t="n">
        <v>1</v>
      </c>
      <c r="H364" s="10" t="n">
        <v>0.125</v>
      </c>
      <c r="I364" s="10" t="n">
        <v>0</v>
      </c>
      <c r="J364" s="11" t="n">
        <f aca="false">(H364-I364)/(H364+I364)/0.5</f>
        <v>2</v>
      </c>
      <c r="K364" s="12" t="n">
        <f aca="false">(H364+I364)*(H364-I364)/2</f>
        <v>0.0078125</v>
      </c>
      <c r="L364" s="20" t="n">
        <v>-2</v>
      </c>
      <c r="M364" s="21" t="n">
        <v>-0.0078125</v>
      </c>
    </row>
    <row r="365" customFormat="false" ht="14.25" hidden="false" customHeight="false" outlineLevel="0" collapsed="false">
      <c r="A365" s="9" t="s">
        <v>771</v>
      </c>
      <c r="B365" s="9" t="s">
        <v>772</v>
      </c>
      <c r="C365" s="9" t="n">
        <v>7.34</v>
      </c>
      <c r="D365" s="9" t="n">
        <v>43.2</v>
      </c>
      <c r="E365" s="9" t="n">
        <v>6.8241469816273</v>
      </c>
      <c r="F365" s="9" t="n">
        <v>1</v>
      </c>
      <c r="G365" s="9" t="n">
        <v>1</v>
      </c>
      <c r="H365" s="10" t="n">
        <v>0.125</v>
      </c>
      <c r="I365" s="10" t="n">
        <v>0</v>
      </c>
      <c r="J365" s="11" t="n">
        <f aca="false">(H365-I365)/(H365+I365)/0.5</f>
        <v>2</v>
      </c>
      <c r="K365" s="12" t="n">
        <f aca="false">(H365+I365)*(H365-I365)/2</f>
        <v>0.0078125</v>
      </c>
      <c r="L365" s="20" t="n">
        <v>-2</v>
      </c>
      <c r="M365" s="21" t="n">
        <v>-0.0078125</v>
      </c>
    </row>
    <row r="366" customFormat="false" ht="14.25" hidden="false" customHeight="false" outlineLevel="0" collapsed="false">
      <c r="A366" s="9" t="s">
        <v>773</v>
      </c>
      <c r="B366" s="9" t="s">
        <v>774</v>
      </c>
      <c r="C366" s="9" t="n">
        <v>7.94</v>
      </c>
      <c r="D366" s="9" t="n">
        <v>12.5</v>
      </c>
      <c r="E366" s="9" t="n">
        <v>23.8938053097345</v>
      </c>
      <c r="F366" s="9" t="n">
        <v>1</v>
      </c>
      <c r="G366" s="9" t="n">
        <v>1</v>
      </c>
      <c r="H366" s="10" t="n">
        <v>0.125</v>
      </c>
      <c r="I366" s="10" t="n">
        <v>0</v>
      </c>
      <c r="J366" s="11" t="n">
        <f aca="false">(H366-I366)/(H366+I366)/0.5</f>
        <v>2</v>
      </c>
      <c r="K366" s="12" t="n">
        <f aca="false">(H366+I366)*(H366-I366)/2</f>
        <v>0.0078125</v>
      </c>
      <c r="L366" s="20" t="n">
        <v>-2</v>
      </c>
      <c r="M366" s="21" t="n">
        <v>-0.0078125</v>
      </c>
    </row>
    <row r="367" customFormat="false" ht="14.25" hidden="false" customHeight="false" outlineLevel="0" collapsed="false">
      <c r="A367" s="9" t="s">
        <v>775</v>
      </c>
      <c r="B367" s="9" t="s">
        <v>776</v>
      </c>
      <c r="C367" s="9" t="n">
        <v>7.83</v>
      </c>
      <c r="D367" s="9" t="n">
        <v>29.9</v>
      </c>
      <c r="E367" s="9" t="n">
        <v>9.05660377358491</v>
      </c>
      <c r="F367" s="9" t="n">
        <v>1</v>
      </c>
      <c r="G367" s="9" t="n">
        <v>1</v>
      </c>
      <c r="H367" s="10" t="n">
        <v>0.125</v>
      </c>
      <c r="I367" s="10" t="n">
        <v>0</v>
      </c>
      <c r="J367" s="11" t="n">
        <f aca="false">(H367-I367)/(H367+I367)/0.5</f>
        <v>2</v>
      </c>
      <c r="K367" s="12" t="n">
        <f aca="false">(H367+I367)*(H367-I367)/2</f>
        <v>0.0078125</v>
      </c>
      <c r="L367" s="20" t="n">
        <v>-2</v>
      </c>
      <c r="M367" s="21" t="n">
        <v>-0.0078125</v>
      </c>
    </row>
    <row r="368" customFormat="false" ht="14.25" hidden="false" customHeight="false" outlineLevel="0" collapsed="false">
      <c r="A368" s="9" t="s">
        <v>777</v>
      </c>
      <c r="B368" s="9" t="s">
        <v>778</v>
      </c>
      <c r="C368" s="9" t="n">
        <v>7.83</v>
      </c>
      <c r="D368" s="9" t="n">
        <v>6.1</v>
      </c>
      <c r="E368" s="9" t="n">
        <v>52.4590163934426</v>
      </c>
      <c r="F368" s="9" t="n">
        <v>2</v>
      </c>
      <c r="G368" s="9" t="n">
        <v>2</v>
      </c>
      <c r="H368" s="10" t="n">
        <v>0.125</v>
      </c>
      <c r="I368" s="10" t="n">
        <v>0</v>
      </c>
      <c r="J368" s="11" t="n">
        <f aca="false">(H368-I368)/(H368+I368)/0.5</f>
        <v>2</v>
      </c>
      <c r="K368" s="12" t="n">
        <f aca="false">(H368+I368)*(H368-I368)/2</f>
        <v>0.0078125</v>
      </c>
      <c r="L368" s="20" t="n">
        <v>-2</v>
      </c>
      <c r="M368" s="21" t="n">
        <v>-0.0078125</v>
      </c>
    </row>
    <row r="369" customFormat="false" ht="14.25" hidden="false" customHeight="false" outlineLevel="0" collapsed="false">
      <c r="A369" s="9" t="s">
        <v>779</v>
      </c>
      <c r="B369" s="9" t="s">
        <v>780</v>
      </c>
      <c r="C369" s="9" t="n">
        <v>6.7</v>
      </c>
      <c r="D369" s="9" t="n">
        <v>90.2</v>
      </c>
      <c r="E369" s="9" t="n">
        <v>1.64141414141414</v>
      </c>
      <c r="F369" s="9" t="n">
        <v>2</v>
      </c>
      <c r="G369" s="9" t="n">
        <v>1</v>
      </c>
      <c r="H369" s="10" t="n">
        <v>0.125</v>
      </c>
      <c r="I369" s="10" t="n">
        <v>0</v>
      </c>
      <c r="J369" s="11" t="n">
        <f aca="false">(H369-I369)/(H369+I369)/0.5</f>
        <v>2</v>
      </c>
      <c r="K369" s="12" t="n">
        <f aca="false">(H369+I369)*(H369-I369)/2</f>
        <v>0.0078125</v>
      </c>
      <c r="L369" s="20" t="n">
        <v>-2</v>
      </c>
      <c r="M369" s="21" t="n">
        <v>-0.0078125</v>
      </c>
    </row>
    <row r="370" customFormat="false" ht="14.25" hidden="false" customHeight="false" outlineLevel="0" collapsed="false">
      <c r="A370" s="9" t="s">
        <v>781</v>
      </c>
      <c r="B370" s="9" t="s">
        <v>782</v>
      </c>
      <c r="C370" s="9" t="n">
        <v>5.03</v>
      </c>
      <c r="D370" s="9" t="n">
        <v>279.7</v>
      </c>
      <c r="E370" s="9" t="n">
        <v>0.372670807453416</v>
      </c>
      <c r="F370" s="9" t="n">
        <v>1</v>
      </c>
      <c r="G370" s="9" t="n">
        <v>1</v>
      </c>
      <c r="H370" s="10" t="n">
        <v>0.125</v>
      </c>
      <c r="I370" s="10" t="n">
        <v>0</v>
      </c>
      <c r="J370" s="11" t="n">
        <f aca="false">(H370-I370)/(H370+I370)/0.5</f>
        <v>2</v>
      </c>
      <c r="K370" s="12" t="n">
        <f aca="false">(H370+I370)*(H370-I370)/2</f>
        <v>0.0078125</v>
      </c>
      <c r="L370" s="20" t="n">
        <v>-2</v>
      </c>
      <c r="M370" s="21" t="n">
        <v>-0.0078125</v>
      </c>
    </row>
    <row r="371" customFormat="false" ht="14.25" hidden="false" customHeight="false" outlineLevel="0" collapsed="false">
      <c r="A371" s="9" t="s">
        <v>783</v>
      </c>
      <c r="B371" s="9" t="s">
        <v>784</v>
      </c>
      <c r="C371" s="9" t="n">
        <v>8.48</v>
      </c>
      <c r="D371" s="9" t="n">
        <v>167.2</v>
      </c>
      <c r="E371" s="9" t="n">
        <v>1.17164616285882</v>
      </c>
      <c r="F371" s="9" t="n">
        <v>1</v>
      </c>
      <c r="G371" s="9" t="n">
        <v>2</v>
      </c>
      <c r="H371" s="10" t="n">
        <v>0.125</v>
      </c>
      <c r="I371" s="10" t="n">
        <v>0</v>
      </c>
      <c r="J371" s="11" t="n">
        <f aca="false">(H371-I371)/(H371+I371)/0.5</f>
        <v>2</v>
      </c>
      <c r="K371" s="12" t="n">
        <f aca="false">(H371+I371)*(H371-I371)/2</f>
        <v>0.0078125</v>
      </c>
      <c r="L371" s="20" t="n">
        <v>-2</v>
      </c>
      <c r="M371" s="21" t="n">
        <v>-0.0078125</v>
      </c>
    </row>
    <row r="372" customFormat="false" ht="14.25" hidden="false" customHeight="false" outlineLevel="0" collapsed="false">
      <c r="A372" s="9" t="s">
        <v>785</v>
      </c>
      <c r="B372" s="9" t="s">
        <v>786</v>
      </c>
      <c r="C372" s="9" t="n">
        <v>7.15</v>
      </c>
      <c r="D372" s="9" t="n">
        <v>51.5</v>
      </c>
      <c r="E372" s="9" t="n">
        <v>1.06609808102345</v>
      </c>
      <c r="F372" s="9" t="n">
        <v>1</v>
      </c>
      <c r="G372" s="9" t="n">
        <v>1</v>
      </c>
      <c r="H372" s="10" t="n">
        <v>0.125</v>
      </c>
      <c r="I372" s="10" t="n">
        <v>0</v>
      </c>
      <c r="J372" s="11" t="n">
        <f aca="false">(H372-I372)/(H372+I372)/0.5</f>
        <v>2</v>
      </c>
      <c r="K372" s="12" t="n">
        <f aca="false">(H372+I372)*(H372-I372)/2</f>
        <v>0.0078125</v>
      </c>
      <c r="L372" s="20" t="n">
        <v>-2</v>
      </c>
      <c r="M372" s="21" t="n">
        <v>-0.0078125</v>
      </c>
    </row>
    <row r="373" customFormat="false" ht="14.25" hidden="false" customHeight="false" outlineLevel="0" collapsed="false">
      <c r="A373" s="9" t="s">
        <v>787</v>
      </c>
      <c r="B373" s="9" t="s">
        <v>788</v>
      </c>
      <c r="C373" s="9" t="n">
        <v>9.23</v>
      </c>
      <c r="D373" s="9" t="n">
        <v>30.3</v>
      </c>
      <c r="E373" s="9" t="n">
        <v>2.72373540856031</v>
      </c>
      <c r="F373" s="9" t="n">
        <v>1</v>
      </c>
      <c r="G373" s="9" t="n">
        <v>1</v>
      </c>
      <c r="H373" s="10" t="n">
        <v>0.125</v>
      </c>
      <c r="I373" s="10" t="n">
        <v>0</v>
      </c>
      <c r="J373" s="11" t="n">
        <f aca="false">(H373-I373)/(H373+I373)/0.5</f>
        <v>2</v>
      </c>
      <c r="K373" s="12" t="n">
        <f aca="false">(H373+I373)*(H373-I373)/2</f>
        <v>0.0078125</v>
      </c>
      <c r="L373" s="20" t="n">
        <v>-2</v>
      </c>
      <c r="M373" s="21" t="n">
        <v>-0.0078125</v>
      </c>
    </row>
    <row r="374" customFormat="false" ht="14.25" hidden="false" customHeight="false" outlineLevel="0" collapsed="false">
      <c r="A374" s="9" t="s">
        <v>789</v>
      </c>
      <c r="B374" s="9" t="s">
        <v>790</v>
      </c>
      <c r="C374" s="9" t="n">
        <v>5.8</v>
      </c>
      <c r="D374" s="9" t="n">
        <v>256.6</v>
      </c>
      <c r="E374" s="9" t="n">
        <v>1.56521739130435</v>
      </c>
      <c r="F374" s="9" t="n">
        <v>1</v>
      </c>
      <c r="G374" s="9" t="n">
        <v>1</v>
      </c>
      <c r="H374" s="10" t="n">
        <v>0.125</v>
      </c>
      <c r="I374" s="10" t="n">
        <v>0</v>
      </c>
      <c r="J374" s="11" t="n">
        <f aca="false">(H374-I374)/(H374+I374)/0.5</f>
        <v>2</v>
      </c>
      <c r="K374" s="12" t="n">
        <f aca="false">(H374+I374)*(H374-I374)/2</f>
        <v>0.0078125</v>
      </c>
      <c r="L374" s="20" t="n">
        <v>-2</v>
      </c>
      <c r="M374" s="21" t="n">
        <v>-0.0078125</v>
      </c>
    </row>
    <row r="375" customFormat="false" ht="14.25" hidden="false" customHeight="false" outlineLevel="0" collapsed="false">
      <c r="A375" s="9" t="s">
        <v>791</v>
      </c>
      <c r="B375" s="9" t="s">
        <v>792</v>
      </c>
      <c r="C375" s="9" t="n">
        <v>4.79</v>
      </c>
      <c r="D375" s="9" t="n">
        <v>90.6</v>
      </c>
      <c r="E375" s="9" t="n">
        <v>3.40632603406326</v>
      </c>
      <c r="F375" s="9" t="n">
        <v>1</v>
      </c>
      <c r="G375" s="9" t="n">
        <v>1</v>
      </c>
      <c r="H375" s="10" t="n">
        <v>0.125</v>
      </c>
      <c r="I375" s="10" t="n">
        <v>0</v>
      </c>
      <c r="J375" s="11" t="n">
        <f aca="false">(H375-I375)/(H375+I375)/0.5</f>
        <v>2</v>
      </c>
      <c r="K375" s="12" t="n">
        <f aca="false">(H375+I375)*(H375-I375)/2</f>
        <v>0.0078125</v>
      </c>
      <c r="L375" s="20" t="n">
        <v>-2</v>
      </c>
      <c r="M375" s="21" t="n">
        <v>-0.0078125</v>
      </c>
    </row>
    <row r="376" customFormat="false" ht="14.25" hidden="false" customHeight="false" outlineLevel="0" collapsed="false">
      <c r="A376" s="9" t="s">
        <v>793</v>
      </c>
      <c r="B376" s="9" t="s">
        <v>794</v>
      </c>
      <c r="C376" s="9" t="n">
        <v>6.16</v>
      </c>
      <c r="D376" s="9" t="n">
        <v>60.4</v>
      </c>
      <c r="E376" s="9" t="n">
        <v>1.43884892086331</v>
      </c>
      <c r="F376" s="9" t="n">
        <v>2</v>
      </c>
      <c r="G376" s="9" t="n">
        <v>1</v>
      </c>
      <c r="H376" s="10" t="n">
        <v>0.125</v>
      </c>
      <c r="I376" s="10" t="n">
        <v>0</v>
      </c>
      <c r="J376" s="11" t="n">
        <f aca="false">(H376-I376)/(H376+I376)/0.5</f>
        <v>2</v>
      </c>
      <c r="K376" s="12" t="n">
        <f aca="false">(H376+I376)*(H376-I376)/2</f>
        <v>0.0078125</v>
      </c>
      <c r="L376" s="20" t="n">
        <v>-2</v>
      </c>
      <c r="M376" s="21" t="n">
        <v>-0.0078125</v>
      </c>
    </row>
    <row r="377" customFormat="false" ht="14.25" hidden="false" customHeight="false" outlineLevel="0" collapsed="false">
      <c r="A377" s="9" t="s">
        <v>795</v>
      </c>
      <c r="B377" s="9" t="s">
        <v>796</v>
      </c>
      <c r="C377" s="9" t="n">
        <v>9.32</v>
      </c>
      <c r="D377" s="9" t="n">
        <v>51.3</v>
      </c>
      <c r="E377" s="9" t="n">
        <v>4.34782608695652</v>
      </c>
      <c r="F377" s="9" t="n">
        <v>1</v>
      </c>
      <c r="G377" s="9" t="n">
        <v>1</v>
      </c>
      <c r="H377" s="10" t="n">
        <v>0.125</v>
      </c>
      <c r="I377" s="10" t="n">
        <v>0</v>
      </c>
      <c r="J377" s="11" t="n">
        <f aca="false">(H377-I377)/(H377+I377)/0.5</f>
        <v>2</v>
      </c>
      <c r="K377" s="12" t="n">
        <f aca="false">(H377+I377)*(H377-I377)/2</f>
        <v>0.0078125</v>
      </c>
      <c r="L377" s="20" t="n">
        <v>-2</v>
      </c>
      <c r="M377" s="21" t="n">
        <v>-0.0078125</v>
      </c>
    </row>
    <row r="378" customFormat="false" ht="14.25" hidden="false" customHeight="false" outlineLevel="0" collapsed="false">
      <c r="A378" s="9" t="s">
        <v>797</v>
      </c>
      <c r="B378" s="9" t="s">
        <v>798</v>
      </c>
      <c r="C378" s="9" t="n">
        <v>8.22</v>
      </c>
      <c r="D378" s="9" t="n">
        <v>46.6</v>
      </c>
      <c r="E378" s="9" t="n">
        <v>1.69902912621359</v>
      </c>
      <c r="F378" s="9" t="n">
        <v>2</v>
      </c>
      <c r="G378" s="9" t="n">
        <v>1</v>
      </c>
      <c r="H378" s="10" t="n">
        <v>0.125</v>
      </c>
      <c r="I378" s="10" t="n">
        <v>0</v>
      </c>
      <c r="J378" s="11" t="n">
        <f aca="false">(H378-I378)/(H378+I378)/0.5</f>
        <v>2</v>
      </c>
      <c r="K378" s="12" t="n">
        <f aca="false">(H378+I378)*(H378-I378)/2</f>
        <v>0.0078125</v>
      </c>
      <c r="L378" s="20" t="n">
        <v>-2</v>
      </c>
      <c r="M378" s="21" t="n">
        <v>-0.0078125</v>
      </c>
    </row>
    <row r="379" customFormat="false" ht="14.25" hidden="false" customHeight="false" outlineLevel="0" collapsed="false">
      <c r="A379" s="9" t="s">
        <v>799</v>
      </c>
      <c r="B379" s="9" t="s">
        <v>800</v>
      </c>
      <c r="C379" s="9" t="n">
        <v>6.71</v>
      </c>
      <c r="D379" s="9" t="n">
        <v>337.9</v>
      </c>
      <c r="E379" s="9" t="n">
        <v>2.10833603632825</v>
      </c>
      <c r="F379" s="9" t="n">
        <v>2</v>
      </c>
      <c r="G379" s="9" t="n">
        <v>2</v>
      </c>
      <c r="H379" s="10" t="n">
        <v>0.125</v>
      </c>
      <c r="I379" s="10" t="n">
        <v>0</v>
      </c>
      <c r="J379" s="11" t="n">
        <f aca="false">(H379-I379)/(H379+I379)/0.5</f>
        <v>2</v>
      </c>
      <c r="K379" s="12" t="n">
        <f aca="false">(H379+I379)*(H379-I379)/2</f>
        <v>0.0078125</v>
      </c>
      <c r="L379" s="20" t="n">
        <v>-2</v>
      </c>
      <c r="M379" s="21" t="n">
        <v>-0.0078125</v>
      </c>
    </row>
    <row r="380" customFormat="false" ht="14.25" hidden="false" customHeight="false" outlineLevel="0" collapsed="false">
      <c r="A380" s="9" t="s">
        <v>801</v>
      </c>
      <c r="B380" s="9" t="s">
        <v>802</v>
      </c>
      <c r="C380" s="9" t="n">
        <v>7.85</v>
      </c>
      <c r="D380" s="9" t="n">
        <v>27.6</v>
      </c>
      <c r="E380" s="9" t="n">
        <v>10.9375</v>
      </c>
      <c r="F380" s="9" t="n">
        <v>1</v>
      </c>
      <c r="G380" s="9" t="n">
        <v>1</v>
      </c>
      <c r="H380" s="10" t="n">
        <v>0.125</v>
      </c>
      <c r="I380" s="10" t="n">
        <v>0</v>
      </c>
      <c r="J380" s="11" t="n">
        <f aca="false">(H380-I380)/(H380+I380)/0.5</f>
        <v>2</v>
      </c>
      <c r="K380" s="12" t="n">
        <f aca="false">(H380+I380)*(H380-I380)/2</f>
        <v>0.0078125</v>
      </c>
      <c r="L380" s="20" t="n">
        <v>-2</v>
      </c>
      <c r="M380" s="21" t="n">
        <v>-0.0078125</v>
      </c>
    </row>
    <row r="381" customFormat="false" ht="14.25" hidden="false" customHeight="false" outlineLevel="0" collapsed="false">
      <c r="A381" s="9" t="s">
        <v>803</v>
      </c>
      <c r="B381" s="9" t="s">
        <v>804</v>
      </c>
      <c r="C381" s="9" t="n">
        <v>7.93</v>
      </c>
      <c r="D381" s="9" t="n">
        <v>38.6</v>
      </c>
      <c r="E381" s="9" t="n">
        <v>11.2044817927171</v>
      </c>
      <c r="F381" s="9" t="n">
        <v>1</v>
      </c>
      <c r="G381" s="9" t="n">
        <v>1</v>
      </c>
      <c r="H381" s="10" t="n">
        <v>0.125</v>
      </c>
      <c r="I381" s="10" t="n">
        <v>0</v>
      </c>
      <c r="J381" s="11" t="n">
        <f aca="false">(H381-I381)/(H381+I381)/0.5</f>
        <v>2</v>
      </c>
      <c r="K381" s="12" t="n">
        <f aca="false">(H381+I381)*(H381-I381)/2</f>
        <v>0.0078125</v>
      </c>
      <c r="L381" s="20" t="n">
        <v>-2</v>
      </c>
      <c r="M381" s="21" t="n">
        <v>-0.0078125</v>
      </c>
    </row>
    <row r="382" customFormat="false" ht="14.25" hidden="false" customHeight="false" outlineLevel="0" collapsed="false">
      <c r="A382" s="9" t="s">
        <v>805</v>
      </c>
      <c r="B382" s="9" t="s">
        <v>806</v>
      </c>
      <c r="C382" s="9" t="n">
        <v>6.6</v>
      </c>
      <c r="D382" s="9" t="n">
        <v>90.7</v>
      </c>
      <c r="E382" s="9" t="n">
        <v>5.91133004926108</v>
      </c>
      <c r="F382" s="9" t="n">
        <v>2</v>
      </c>
      <c r="G382" s="9" t="n">
        <v>2</v>
      </c>
      <c r="H382" s="10" t="n">
        <v>0.125</v>
      </c>
      <c r="I382" s="10" t="n">
        <v>0</v>
      </c>
      <c r="J382" s="11" t="n">
        <f aca="false">(H382-I382)/(H382+I382)/0.5</f>
        <v>2</v>
      </c>
      <c r="K382" s="12" t="n">
        <f aca="false">(H382+I382)*(H382-I382)/2</f>
        <v>0.0078125</v>
      </c>
      <c r="L382" s="20" t="n">
        <v>-2</v>
      </c>
      <c r="M382" s="21" t="n">
        <v>-0.0078125</v>
      </c>
    </row>
    <row r="383" customFormat="false" ht="14.25" hidden="false" customHeight="false" outlineLevel="0" collapsed="false">
      <c r="A383" s="9" t="s">
        <v>807</v>
      </c>
      <c r="B383" s="9" t="s">
        <v>808</v>
      </c>
      <c r="C383" s="9" t="n">
        <v>9.57</v>
      </c>
      <c r="D383" s="9" t="n">
        <v>21.2</v>
      </c>
      <c r="E383" s="9" t="n">
        <v>21.3592233009709</v>
      </c>
      <c r="F383" s="9" t="n">
        <v>1</v>
      </c>
      <c r="G383" s="9" t="n">
        <v>1</v>
      </c>
      <c r="H383" s="10" t="n">
        <v>0.125</v>
      </c>
      <c r="I383" s="10" t="n">
        <v>0</v>
      </c>
      <c r="J383" s="11" t="n">
        <f aca="false">(H383-I383)/(H383+I383)/0.5</f>
        <v>2</v>
      </c>
      <c r="K383" s="12" t="n">
        <f aca="false">(H383+I383)*(H383-I383)/2</f>
        <v>0.0078125</v>
      </c>
      <c r="L383" s="20" t="n">
        <v>-2</v>
      </c>
      <c r="M383" s="21" t="n">
        <v>-0.0078125</v>
      </c>
    </row>
    <row r="384" customFormat="false" ht="14.25" hidden="false" customHeight="false" outlineLevel="0" collapsed="false">
      <c r="A384" s="9" t="s">
        <v>809</v>
      </c>
      <c r="B384" s="9" t="s">
        <v>810</v>
      </c>
      <c r="C384" s="9" t="n">
        <v>5.96</v>
      </c>
      <c r="D384" s="9" t="n">
        <v>60.5</v>
      </c>
      <c r="E384" s="9" t="n">
        <v>7.46268656716418</v>
      </c>
      <c r="F384" s="9" t="n">
        <v>1</v>
      </c>
      <c r="G384" s="9" t="n">
        <v>1</v>
      </c>
      <c r="H384" s="10" t="n">
        <v>0.125</v>
      </c>
      <c r="I384" s="10" t="n">
        <v>0</v>
      </c>
      <c r="J384" s="11" t="n">
        <f aca="false">(H384-I384)/(H384+I384)/0.5</f>
        <v>2</v>
      </c>
      <c r="K384" s="12" t="n">
        <f aca="false">(H384+I384)*(H384-I384)/2</f>
        <v>0.0078125</v>
      </c>
      <c r="L384" s="20" t="n">
        <v>-2</v>
      </c>
      <c r="M384" s="21" t="n">
        <v>-0.0078125</v>
      </c>
    </row>
    <row r="385" customFormat="false" ht="14.25" hidden="false" customHeight="false" outlineLevel="0" collapsed="false">
      <c r="A385" s="9" t="s">
        <v>811</v>
      </c>
      <c r="B385" s="9" t="s">
        <v>812</v>
      </c>
      <c r="C385" s="9" t="n">
        <v>7.17</v>
      </c>
      <c r="D385" s="9" t="n">
        <v>144</v>
      </c>
      <c r="E385" s="9" t="n">
        <v>0.950871632329636</v>
      </c>
      <c r="F385" s="9" t="n">
        <v>1</v>
      </c>
      <c r="G385" s="9" t="n">
        <v>1</v>
      </c>
      <c r="H385" s="10" t="n">
        <v>0.125</v>
      </c>
      <c r="I385" s="10" t="n">
        <v>0</v>
      </c>
      <c r="J385" s="11" t="n">
        <f aca="false">(H385-I385)/(H385+I385)/0.5</f>
        <v>2</v>
      </c>
      <c r="K385" s="12" t="n">
        <f aca="false">(H385+I385)*(H385-I385)/2</f>
        <v>0.0078125</v>
      </c>
      <c r="L385" s="20" t="n">
        <v>-2</v>
      </c>
      <c r="M385" s="21" t="n">
        <v>-0.0078125</v>
      </c>
    </row>
    <row r="386" customFormat="false" ht="14.25" hidden="false" customHeight="false" outlineLevel="0" collapsed="false">
      <c r="A386" s="9" t="s">
        <v>813</v>
      </c>
      <c r="B386" s="9" t="s">
        <v>814</v>
      </c>
      <c r="C386" s="9" t="n">
        <v>8.41</v>
      </c>
      <c r="D386" s="9" t="n">
        <v>13.6</v>
      </c>
      <c r="E386" s="9" t="n">
        <v>44</v>
      </c>
      <c r="F386" s="9" t="n">
        <v>1</v>
      </c>
      <c r="G386" s="9" t="n">
        <v>1</v>
      </c>
      <c r="H386" s="10" t="n">
        <v>0.125</v>
      </c>
      <c r="I386" s="10" t="n">
        <v>0</v>
      </c>
      <c r="J386" s="11" t="n">
        <f aca="false">(H386-I386)/(H386+I386)/0.5</f>
        <v>2</v>
      </c>
      <c r="K386" s="12" t="n">
        <f aca="false">(H386+I386)*(H386-I386)/2</f>
        <v>0.0078125</v>
      </c>
      <c r="L386" s="20" t="n">
        <v>-2</v>
      </c>
      <c r="M386" s="21" t="n">
        <v>-0.0078125</v>
      </c>
    </row>
    <row r="387" customFormat="false" ht="14.25" hidden="false" customHeight="false" outlineLevel="0" collapsed="false">
      <c r="A387" s="9" t="s">
        <v>815</v>
      </c>
      <c r="B387" s="9" t="s">
        <v>816</v>
      </c>
      <c r="C387" s="9" t="n">
        <v>9.31</v>
      </c>
      <c r="D387" s="9" t="n">
        <v>51.9</v>
      </c>
      <c r="E387" s="9" t="n">
        <v>0.871459694989107</v>
      </c>
      <c r="F387" s="9" t="n">
        <v>1</v>
      </c>
      <c r="G387" s="9" t="n">
        <v>1</v>
      </c>
      <c r="H387" s="10" t="n">
        <v>0.125</v>
      </c>
      <c r="I387" s="10" t="n">
        <v>0</v>
      </c>
      <c r="J387" s="11" t="n">
        <f aca="false">(H387-I387)/(H387+I387)/0.5</f>
        <v>2</v>
      </c>
      <c r="K387" s="12" t="n">
        <f aca="false">(H387+I387)*(H387-I387)/2</f>
        <v>0.0078125</v>
      </c>
      <c r="L387" s="20" t="n">
        <v>-2</v>
      </c>
      <c r="M387" s="21" t="n">
        <v>-0.0078125</v>
      </c>
    </row>
    <row r="388" customFormat="false" ht="14.25" hidden="false" customHeight="false" outlineLevel="0" collapsed="false">
      <c r="A388" s="9" t="s">
        <v>817</v>
      </c>
      <c r="B388" s="9" t="s">
        <v>818</v>
      </c>
      <c r="C388" s="9" t="n">
        <v>5.02</v>
      </c>
      <c r="D388" s="9" t="n">
        <v>94.9</v>
      </c>
      <c r="E388" s="9" t="n">
        <v>3.01624129930394</v>
      </c>
      <c r="F388" s="9" t="n">
        <v>1</v>
      </c>
      <c r="G388" s="9" t="n">
        <v>1</v>
      </c>
      <c r="H388" s="10" t="n">
        <v>0.125</v>
      </c>
      <c r="I388" s="10" t="n">
        <v>0</v>
      </c>
      <c r="J388" s="11" t="n">
        <f aca="false">(H388-I388)/(H388+I388)/0.5</f>
        <v>2</v>
      </c>
      <c r="K388" s="12" t="n">
        <f aca="false">(H388+I388)*(H388-I388)/2</f>
        <v>0.0078125</v>
      </c>
      <c r="L388" s="20" t="n">
        <v>-2</v>
      </c>
      <c r="M388" s="21" t="n">
        <v>-0.0078125</v>
      </c>
    </row>
    <row r="389" customFormat="false" ht="14.25" hidden="false" customHeight="false" outlineLevel="0" collapsed="false">
      <c r="A389" s="9" t="s">
        <v>819</v>
      </c>
      <c r="B389" s="9" t="s">
        <v>820</v>
      </c>
      <c r="C389" s="9" t="n">
        <v>7.23</v>
      </c>
      <c r="D389" s="9" t="n">
        <v>25.2</v>
      </c>
      <c r="E389" s="9" t="n">
        <v>4.86725663716814</v>
      </c>
      <c r="F389" s="9" t="n">
        <v>1</v>
      </c>
      <c r="G389" s="9" t="n">
        <v>1</v>
      </c>
      <c r="H389" s="10" t="n">
        <v>0.125</v>
      </c>
      <c r="I389" s="10" t="n">
        <v>0</v>
      </c>
      <c r="J389" s="11" t="n">
        <f aca="false">(H389-I389)/(H389+I389)/0.5</f>
        <v>2</v>
      </c>
      <c r="K389" s="12" t="n">
        <f aca="false">(H389+I389)*(H389-I389)/2</f>
        <v>0.0078125</v>
      </c>
      <c r="L389" s="20" t="n">
        <v>-2</v>
      </c>
      <c r="M389" s="21" t="n">
        <v>-0.0078125</v>
      </c>
    </row>
    <row r="390" customFormat="false" ht="14.25" hidden="false" customHeight="false" outlineLevel="0" collapsed="false">
      <c r="A390" s="9" t="s">
        <v>821</v>
      </c>
      <c r="B390" s="9" t="s">
        <v>822</v>
      </c>
      <c r="C390" s="9" t="n">
        <v>6.3</v>
      </c>
      <c r="D390" s="9" t="n">
        <v>88</v>
      </c>
      <c r="E390" s="9" t="n">
        <v>5.32467532467532</v>
      </c>
      <c r="F390" s="9" t="n">
        <v>1</v>
      </c>
      <c r="G390" s="9" t="n">
        <v>1</v>
      </c>
      <c r="H390" s="10" t="n">
        <v>0.125</v>
      </c>
      <c r="I390" s="10" t="n">
        <v>0</v>
      </c>
      <c r="J390" s="11" t="n">
        <f aca="false">(H390-I390)/(H390+I390)/0.5</f>
        <v>2</v>
      </c>
      <c r="K390" s="12" t="n">
        <f aca="false">(H390+I390)*(H390-I390)/2</f>
        <v>0.0078125</v>
      </c>
      <c r="L390" s="20" t="n">
        <v>-2</v>
      </c>
      <c r="M390" s="21" t="n">
        <v>-0.0078125</v>
      </c>
    </row>
    <row r="391" customFormat="false" ht="14.25" hidden="false" customHeight="false" outlineLevel="0" collapsed="false">
      <c r="A391" s="9" t="s">
        <v>823</v>
      </c>
      <c r="B391" s="9" t="s">
        <v>824</v>
      </c>
      <c r="C391" s="9" t="n">
        <v>7.15</v>
      </c>
      <c r="D391" s="9" t="n">
        <v>124.3</v>
      </c>
      <c r="E391" s="9" t="n">
        <v>2.62172284644195</v>
      </c>
      <c r="F391" s="9" t="n">
        <v>1</v>
      </c>
      <c r="G391" s="9" t="n">
        <v>1</v>
      </c>
      <c r="H391" s="10" t="n">
        <v>0.125</v>
      </c>
      <c r="I391" s="10" t="n">
        <v>0</v>
      </c>
      <c r="J391" s="11" t="n">
        <f aca="false">(H391-I391)/(H391+I391)/0.5</f>
        <v>2</v>
      </c>
      <c r="K391" s="12" t="n">
        <f aca="false">(H391+I391)*(H391-I391)/2</f>
        <v>0.0078125</v>
      </c>
      <c r="L391" s="20" t="n">
        <v>-2</v>
      </c>
      <c r="M391" s="21" t="n">
        <v>-0.0078125</v>
      </c>
    </row>
    <row r="392" customFormat="false" ht="14.25" hidden="false" customHeight="false" outlineLevel="0" collapsed="false">
      <c r="A392" s="9" t="s">
        <v>825</v>
      </c>
      <c r="B392" s="9" t="s">
        <v>826</v>
      </c>
      <c r="C392" s="9" t="n">
        <v>8.37</v>
      </c>
      <c r="D392" s="9" t="n">
        <v>46.5</v>
      </c>
      <c r="E392" s="9" t="n">
        <v>2.13776722090261</v>
      </c>
      <c r="F392" s="9" t="n">
        <v>1</v>
      </c>
      <c r="G392" s="9" t="n">
        <v>1</v>
      </c>
      <c r="H392" s="10" t="n">
        <v>0.125</v>
      </c>
      <c r="I392" s="10" t="n">
        <v>0</v>
      </c>
      <c r="J392" s="11" t="n">
        <f aca="false">(H392-I392)/(H392+I392)/0.5</f>
        <v>2</v>
      </c>
      <c r="K392" s="12" t="n">
        <f aca="false">(H392+I392)*(H392-I392)/2</f>
        <v>0.0078125</v>
      </c>
      <c r="L392" s="20" t="n">
        <v>-2</v>
      </c>
      <c r="M392" s="21" t="n">
        <v>-0.0078125</v>
      </c>
    </row>
    <row r="393" customFormat="false" ht="14.25" hidden="false" customHeight="false" outlineLevel="0" collapsed="false">
      <c r="A393" s="9" t="s">
        <v>827</v>
      </c>
      <c r="B393" s="9" t="s">
        <v>828</v>
      </c>
      <c r="C393" s="9" t="n">
        <v>7.02</v>
      </c>
      <c r="D393" s="9" t="n">
        <v>22.2</v>
      </c>
      <c r="E393" s="9" t="n">
        <v>7.61421319796954</v>
      </c>
      <c r="F393" s="9" t="n">
        <v>1</v>
      </c>
      <c r="G393" s="9" t="n">
        <v>1</v>
      </c>
      <c r="H393" s="10" t="n">
        <v>0.125</v>
      </c>
      <c r="I393" s="10" t="n">
        <v>0</v>
      </c>
      <c r="J393" s="11" t="n">
        <f aca="false">(H393-I393)/(H393+I393)/0.5</f>
        <v>2</v>
      </c>
      <c r="K393" s="12" t="n">
        <f aca="false">(H393+I393)*(H393-I393)/2</f>
        <v>0.0078125</v>
      </c>
      <c r="L393" s="20" t="n">
        <v>-2</v>
      </c>
      <c r="M393" s="21" t="n">
        <v>-0.0078125</v>
      </c>
    </row>
    <row r="394" customFormat="false" ht="14.25" hidden="false" customHeight="false" outlineLevel="0" collapsed="false">
      <c r="A394" s="9" t="s">
        <v>829</v>
      </c>
      <c r="B394" s="9" t="s">
        <v>830</v>
      </c>
      <c r="C394" s="9" t="n">
        <v>6.74</v>
      </c>
      <c r="D394" s="9" t="n">
        <v>33.8</v>
      </c>
      <c r="E394" s="9" t="n">
        <v>5.61056105610561</v>
      </c>
      <c r="F394" s="9" t="n">
        <v>1</v>
      </c>
      <c r="G394" s="9" t="n">
        <v>1</v>
      </c>
      <c r="H394" s="10" t="n">
        <v>0.125</v>
      </c>
      <c r="I394" s="10" t="n">
        <v>0</v>
      </c>
      <c r="J394" s="11" t="n">
        <f aca="false">(H394-I394)/(H394+I394)/0.5</f>
        <v>2</v>
      </c>
      <c r="K394" s="12" t="n">
        <f aca="false">(H394+I394)*(H394-I394)/2</f>
        <v>0.0078125</v>
      </c>
      <c r="L394" s="20" t="n">
        <v>-2</v>
      </c>
      <c r="M394" s="21" t="n">
        <v>-0.0078125</v>
      </c>
    </row>
    <row r="395" customFormat="false" ht="14.25" hidden="false" customHeight="false" outlineLevel="0" collapsed="false">
      <c r="A395" s="9" t="s">
        <v>831</v>
      </c>
      <c r="B395" s="9" t="s">
        <v>832</v>
      </c>
      <c r="C395" s="9" t="n">
        <v>7.84</v>
      </c>
      <c r="D395" s="9" t="n">
        <v>6.3</v>
      </c>
      <c r="E395" s="9" t="n">
        <v>45.1612903225806</v>
      </c>
      <c r="F395" s="9" t="n">
        <v>1</v>
      </c>
      <c r="G395" s="9" t="n">
        <v>1</v>
      </c>
      <c r="H395" s="10" t="n">
        <v>0.125</v>
      </c>
      <c r="I395" s="10" t="n">
        <v>0</v>
      </c>
      <c r="J395" s="11" t="n">
        <f aca="false">(H395-I395)/(H395+I395)/0.5</f>
        <v>2</v>
      </c>
      <c r="K395" s="12" t="n">
        <f aca="false">(H395+I395)*(H395-I395)/2</f>
        <v>0.0078125</v>
      </c>
      <c r="L395" s="20" t="n">
        <v>-2</v>
      </c>
      <c r="M395" s="21" t="n">
        <v>-0.0078125</v>
      </c>
    </row>
    <row r="396" customFormat="false" ht="14.25" hidden="false" customHeight="false" outlineLevel="0" collapsed="false">
      <c r="A396" s="9" t="s">
        <v>833</v>
      </c>
      <c r="B396" s="9" t="s">
        <v>834</v>
      </c>
      <c r="C396" s="9" t="n">
        <v>8.79</v>
      </c>
      <c r="D396" s="9" t="n">
        <v>39.1</v>
      </c>
      <c r="E396" s="9" t="n">
        <v>7.6271186440678</v>
      </c>
      <c r="F396" s="9" t="n">
        <v>2</v>
      </c>
      <c r="G396" s="9" t="n">
        <v>1</v>
      </c>
      <c r="H396" s="10" t="n">
        <v>0.125</v>
      </c>
      <c r="I396" s="10" t="n">
        <v>0</v>
      </c>
      <c r="J396" s="11" t="n">
        <f aca="false">(H396-I396)/(H396+I396)/0.5</f>
        <v>2</v>
      </c>
      <c r="K396" s="12" t="n">
        <f aca="false">(H396+I396)*(H396-I396)/2</f>
        <v>0.0078125</v>
      </c>
      <c r="L396" s="20" t="n">
        <v>-2</v>
      </c>
      <c r="M396" s="21" t="n">
        <v>-0.0078125</v>
      </c>
    </row>
    <row r="397" customFormat="false" ht="14.25" hidden="false" customHeight="false" outlineLevel="0" collapsed="false">
      <c r="A397" s="9" t="s">
        <v>835</v>
      </c>
      <c r="B397" s="9" t="s">
        <v>836</v>
      </c>
      <c r="C397" s="9" t="n">
        <v>8.78</v>
      </c>
      <c r="D397" s="9" t="n">
        <v>36.1</v>
      </c>
      <c r="E397" s="9" t="n">
        <v>13.3738601823708</v>
      </c>
      <c r="F397" s="9" t="n">
        <v>1</v>
      </c>
      <c r="G397" s="9" t="n">
        <v>1</v>
      </c>
      <c r="H397" s="10" t="n">
        <v>0.125</v>
      </c>
      <c r="I397" s="10" t="n">
        <v>0</v>
      </c>
      <c r="J397" s="11" t="n">
        <f aca="false">(H397-I397)/(H397+I397)/0.5</f>
        <v>2</v>
      </c>
      <c r="K397" s="12" t="n">
        <f aca="false">(H397+I397)*(H397-I397)/2</f>
        <v>0.0078125</v>
      </c>
      <c r="L397" s="20" t="n">
        <v>-2</v>
      </c>
      <c r="M397" s="21" t="n">
        <v>-0.0078125</v>
      </c>
    </row>
    <row r="398" customFormat="false" ht="14.25" hidden="false" customHeight="false" outlineLevel="0" collapsed="false">
      <c r="A398" s="9" t="s">
        <v>837</v>
      </c>
      <c r="B398" s="9" t="s">
        <v>838</v>
      </c>
      <c r="C398" s="9" t="n">
        <v>8.81</v>
      </c>
      <c r="D398" s="9" t="n">
        <v>104.5</v>
      </c>
      <c r="E398" s="9" t="n">
        <v>3.54838709677419</v>
      </c>
      <c r="F398" s="9" t="n">
        <v>1</v>
      </c>
      <c r="G398" s="9" t="n">
        <v>1</v>
      </c>
      <c r="H398" s="10" t="n">
        <v>0.125</v>
      </c>
      <c r="I398" s="10" t="n">
        <v>0</v>
      </c>
      <c r="J398" s="11" t="n">
        <f aca="false">(H398-I398)/(H398+I398)/0.5</f>
        <v>2</v>
      </c>
      <c r="K398" s="12" t="n">
        <f aca="false">(H398+I398)*(H398-I398)/2</f>
        <v>0.0078125</v>
      </c>
      <c r="L398" s="20" t="n">
        <v>-2</v>
      </c>
      <c r="M398" s="21" t="n">
        <v>-0.0078125</v>
      </c>
    </row>
    <row r="399" customFormat="false" ht="14.25" hidden="false" customHeight="false" outlineLevel="0" collapsed="false">
      <c r="A399" s="9" t="s">
        <v>839</v>
      </c>
      <c r="B399" s="9" t="s">
        <v>840</v>
      </c>
      <c r="C399" s="9" t="n">
        <v>7.58</v>
      </c>
      <c r="D399" s="9" t="n">
        <v>19.6</v>
      </c>
      <c r="E399" s="9" t="n">
        <v>8.42696629213483</v>
      </c>
      <c r="F399" s="9" t="n">
        <v>1</v>
      </c>
      <c r="G399" s="9" t="n">
        <v>1</v>
      </c>
      <c r="H399" s="10" t="n">
        <v>0.125</v>
      </c>
      <c r="I399" s="10" t="n">
        <v>0</v>
      </c>
      <c r="J399" s="11" t="n">
        <f aca="false">(H399-I399)/(H399+I399)/0.5</f>
        <v>2</v>
      </c>
      <c r="K399" s="12" t="n">
        <f aca="false">(H399+I399)*(H399-I399)/2</f>
        <v>0.0078125</v>
      </c>
      <c r="L399" s="20" t="n">
        <v>-2</v>
      </c>
      <c r="M399" s="21" t="n">
        <v>-0.0078125</v>
      </c>
    </row>
    <row r="400" customFormat="false" ht="14.25" hidden="false" customHeight="false" outlineLevel="0" collapsed="false">
      <c r="A400" s="9" t="s">
        <v>841</v>
      </c>
      <c r="B400" s="9" t="s">
        <v>842</v>
      </c>
      <c r="C400" s="9" t="n">
        <v>5.2</v>
      </c>
      <c r="D400" s="9" t="n">
        <v>60.8</v>
      </c>
      <c r="E400" s="9" t="n">
        <v>1.47874306839187</v>
      </c>
      <c r="F400" s="9" t="n">
        <v>2</v>
      </c>
      <c r="G400" s="9" t="n">
        <v>1</v>
      </c>
      <c r="H400" s="10" t="n">
        <v>0.125</v>
      </c>
      <c r="I400" s="10" t="n">
        <v>0</v>
      </c>
      <c r="J400" s="11" t="n">
        <f aca="false">(H400-I400)/(H400+I400)/0.5</f>
        <v>2</v>
      </c>
      <c r="K400" s="12" t="n">
        <f aca="false">(H400+I400)*(H400-I400)/2</f>
        <v>0.0078125</v>
      </c>
      <c r="L400" s="20" t="n">
        <v>-2</v>
      </c>
      <c r="M400" s="21" t="n">
        <v>-0.0078125</v>
      </c>
    </row>
    <row r="401" customFormat="false" ht="14.25" hidden="false" customHeight="false" outlineLevel="0" collapsed="false">
      <c r="A401" s="9" t="s">
        <v>843</v>
      </c>
      <c r="B401" s="9" t="s">
        <v>844</v>
      </c>
      <c r="C401" s="9" t="n">
        <v>8.41</v>
      </c>
      <c r="D401" s="9" t="n">
        <v>56.8</v>
      </c>
      <c r="E401" s="9" t="n">
        <v>4.92125984251969</v>
      </c>
      <c r="F401" s="9" t="n">
        <v>1</v>
      </c>
      <c r="G401" s="9" t="n">
        <v>1</v>
      </c>
      <c r="H401" s="10" t="n">
        <v>0.125</v>
      </c>
      <c r="I401" s="10" t="n">
        <v>0</v>
      </c>
      <c r="J401" s="11" t="n">
        <f aca="false">(H401-I401)/(H401+I401)/0.5</f>
        <v>2</v>
      </c>
      <c r="K401" s="12" t="n">
        <f aca="false">(H401+I401)*(H401-I401)/2</f>
        <v>0.0078125</v>
      </c>
      <c r="L401" s="20" t="n">
        <v>-2</v>
      </c>
      <c r="M401" s="21" t="n">
        <v>-0.0078125</v>
      </c>
    </row>
    <row r="402" customFormat="false" ht="14.25" hidden="false" customHeight="false" outlineLevel="0" collapsed="false">
      <c r="A402" s="9" t="s">
        <v>845</v>
      </c>
      <c r="B402" s="9" t="s">
        <v>846</v>
      </c>
      <c r="C402" s="9" t="n">
        <v>9.16</v>
      </c>
      <c r="D402" s="9" t="n">
        <v>429.4</v>
      </c>
      <c r="E402" s="9" t="n">
        <v>0.75642965204236</v>
      </c>
      <c r="F402" s="9" t="n">
        <v>1</v>
      </c>
      <c r="G402" s="9" t="n">
        <v>1</v>
      </c>
      <c r="H402" s="10" t="n">
        <v>0.125</v>
      </c>
      <c r="I402" s="10" t="n">
        <v>0</v>
      </c>
      <c r="J402" s="11" t="n">
        <f aca="false">(H402-I402)/(H402+I402)/0.5</f>
        <v>2</v>
      </c>
      <c r="K402" s="12" t="n">
        <f aca="false">(H402+I402)*(H402-I402)/2</f>
        <v>0.0078125</v>
      </c>
      <c r="L402" s="20" t="n">
        <v>-2</v>
      </c>
      <c r="M402" s="21" t="n">
        <v>-0.0078125</v>
      </c>
    </row>
    <row r="403" customFormat="false" ht="14.25" hidden="false" customHeight="false" outlineLevel="0" collapsed="false">
      <c r="A403" s="9" t="s">
        <v>847</v>
      </c>
      <c r="B403" s="9" t="s">
        <v>848</v>
      </c>
      <c r="C403" s="9" t="n">
        <v>7.97</v>
      </c>
      <c r="D403" s="9" t="n">
        <v>100.5</v>
      </c>
      <c r="E403" s="9" t="n">
        <v>7.41573033707865</v>
      </c>
      <c r="F403" s="9" t="n">
        <v>2</v>
      </c>
      <c r="G403" s="9" t="n">
        <v>2</v>
      </c>
      <c r="H403" s="10" t="n">
        <v>0.125</v>
      </c>
      <c r="I403" s="10" t="n">
        <v>0</v>
      </c>
      <c r="J403" s="11" t="n">
        <f aca="false">(H403-I403)/(H403+I403)/0.5</f>
        <v>2</v>
      </c>
      <c r="K403" s="12" t="n">
        <f aca="false">(H403+I403)*(H403-I403)/2</f>
        <v>0.0078125</v>
      </c>
      <c r="L403" s="20" t="n">
        <v>-2</v>
      </c>
      <c r="M403" s="21" t="n">
        <v>-0.0078125</v>
      </c>
    </row>
    <row r="404" customFormat="false" ht="14.25" hidden="false" customHeight="false" outlineLevel="0" collapsed="false">
      <c r="A404" s="9" t="s">
        <v>849</v>
      </c>
      <c r="B404" s="9" t="s">
        <v>850</v>
      </c>
      <c r="C404" s="9" t="n">
        <v>7.53</v>
      </c>
      <c r="D404" s="9" t="n">
        <v>234.2</v>
      </c>
      <c r="E404" s="9" t="n">
        <v>2.05250596658711</v>
      </c>
      <c r="F404" s="9" t="n">
        <v>3</v>
      </c>
      <c r="G404" s="9" t="n">
        <v>2</v>
      </c>
      <c r="H404" s="10" t="n">
        <v>0.125</v>
      </c>
      <c r="I404" s="10" t="n">
        <v>0</v>
      </c>
      <c r="J404" s="11" t="n">
        <f aca="false">(H404-I404)/(H404+I404)/0.5</f>
        <v>2</v>
      </c>
      <c r="K404" s="12" t="n">
        <f aca="false">(H404+I404)*(H404-I404)/2</f>
        <v>0.0078125</v>
      </c>
      <c r="L404" s="20" t="n">
        <v>-2</v>
      </c>
      <c r="M404" s="21" t="n">
        <v>-0.0078125</v>
      </c>
    </row>
    <row r="405" customFormat="false" ht="14.25" hidden="false" customHeight="false" outlineLevel="0" collapsed="false">
      <c r="A405" s="9" t="s">
        <v>851</v>
      </c>
      <c r="B405" s="9" t="s">
        <v>852</v>
      </c>
      <c r="C405" s="9" t="n">
        <v>11.03</v>
      </c>
      <c r="D405" s="9" t="n">
        <v>10.6</v>
      </c>
      <c r="E405" s="9" t="n">
        <v>27.2727272727273</v>
      </c>
      <c r="F405" s="9" t="n">
        <v>1</v>
      </c>
      <c r="G405" s="9" t="n">
        <v>1</v>
      </c>
      <c r="H405" s="10" t="n">
        <v>0.125</v>
      </c>
      <c r="I405" s="10" t="n">
        <v>0</v>
      </c>
      <c r="J405" s="11" t="n">
        <f aca="false">(H405-I405)/(H405+I405)/0.5</f>
        <v>2</v>
      </c>
      <c r="K405" s="12" t="n">
        <f aca="false">(H405+I405)*(H405-I405)/2</f>
        <v>0.0078125</v>
      </c>
      <c r="L405" s="20" t="n">
        <v>-2</v>
      </c>
      <c r="M405" s="21" t="n">
        <v>-0.0078125</v>
      </c>
    </row>
    <row r="406" customFormat="false" ht="14.25" hidden="false" customHeight="false" outlineLevel="0" collapsed="false">
      <c r="A406" s="9" t="s">
        <v>853</v>
      </c>
      <c r="B406" s="9" t="s">
        <v>854</v>
      </c>
      <c r="C406" s="9" t="n">
        <v>6.57</v>
      </c>
      <c r="D406" s="9" t="n">
        <v>86.9</v>
      </c>
      <c r="E406" s="9" t="n">
        <v>4.7680412371134</v>
      </c>
      <c r="F406" s="9" t="n">
        <v>1</v>
      </c>
      <c r="G406" s="9" t="n">
        <v>1</v>
      </c>
      <c r="H406" s="10" t="n">
        <v>0.125</v>
      </c>
      <c r="I406" s="10" t="n">
        <v>0</v>
      </c>
      <c r="J406" s="11" t="n">
        <f aca="false">(H406-I406)/(H406+I406)/0.5</f>
        <v>2</v>
      </c>
      <c r="K406" s="12" t="n">
        <f aca="false">(H406+I406)*(H406-I406)/2</f>
        <v>0.0078125</v>
      </c>
      <c r="L406" s="20" t="n">
        <v>-2</v>
      </c>
      <c r="M406" s="21" t="n">
        <v>-0.0078125</v>
      </c>
    </row>
    <row r="407" customFormat="false" ht="14.25" hidden="false" customHeight="false" outlineLevel="0" collapsed="false">
      <c r="A407" s="9" t="s">
        <v>855</v>
      </c>
      <c r="B407" s="9" t="s">
        <v>856</v>
      </c>
      <c r="C407" s="9" t="n">
        <v>6.52</v>
      </c>
      <c r="D407" s="9" t="n">
        <v>48.6</v>
      </c>
      <c r="E407" s="9" t="n">
        <v>7.28929384965831</v>
      </c>
      <c r="F407" s="9" t="n">
        <v>1</v>
      </c>
      <c r="G407" s="9" t="n">
        <v>1</v>
      </c>
      <c r="H407" s="10" t="n">
        <v>0.125</v>
      </c>
      <c r="I407" s="10" t="n">
        <v>0</v>
      </c>
      <c r="J407" s="11" t="n">
        <f aca="false">(H407-I407)/(H407+I407)/0.5</f>
        <v>2</v>
      </c>
      <c r="K407" s="12" t="n">
        <f aca="false">(H407+I407)*(H407-I407)/2</f>
        <v>0.0078125</v>
      </c>
      <c r="L407" s="20" t="n">
        <v>-2</v>
      </c>
      <c r="M407" s="21" t="n">
        <v>-0.0078125</v>
      </c>
    </row>
    <row r="408" customFormat="false" ht="14.25" hidden="false" customHeight="false" outlineLevel="0" collapsed="false">
      <c r="A408" s="9" t="s">
        <v>857</v>
      </c>
      <c r="B408" s="9" t="s">
        <v>858</v>
      </c>
      <c r="C408" s="9" t="n">
        <v>7.31</v>
      </c>
      <c r="D408" s="9" t="n">
        <v>119.3</v>
      </c>
      <c r="E408" s="9" t="n">
        <v>2.51937984496124</v>
      </c>
      <c r="F408" s="9" t="n">
        <v>1</v>
      </c>
      <c r="G408" s="9" t="n">
        <v>1</v>
      </c>
      <c r="H408" s="10" t="n">
        <v>0.125</v>
      </c>
      <c r="I408" s="10" t="n">
        <v>0</v>
      </c>
      <c r="J408" s="11" t="n">
        <f aca="false">(H408-I408)/(H408+I408)/0.5</f>
        <v>2</v>
      </c>
      <c r="K408" s="12" t="n">
        <f aca="false">(H408+I408)*(H408-I408)/2</f>
        <v>0.0078125</v>
      </c>
      <c r="L408" s="20" t="n">
        <v>-2</v>
      </c>
      <c r="M408" s="21" t="n">
        <v>-0.0078125</v>
      </c>
    </row>
    <row r="409" customFormat="false" ht="14.25" hidden="false" customHeight="false" outlineLevel="0" collapsed="false">
      <c r="A409" s="9" t="s">
        <v>859</v>
      </c>
      <c r="B409" s="9" t="s">
        <v>860</v>
      </c>
      <c r="C409" s="9" t="n">
        <v>4.74</v>
      </c>
      <c r="D409" s="9" t="n">
        <v>62.5</v>
      </c>
      <c r="E409" s="9" t="n">
        <v>3.9451114922813</v>
      </c>
      <c r="F409" s="9" t="n">
        <v>1</v>
      </c>
      <c r="G409" s="9" t="n">
        <v>1</v>
      </c>
      <c r="H409" s="10" t="n">
        <v>0.125</v>
      </c>
      <c r="I409" s="10" t="n">
        <v>0</v>
      </c>
      <c r="J409" s="11" t="n">
        <f aca="false">(H409-I409)/(H409+I409)/0.5</f>
        <v>2</v>
      </c>
      <c r="K409" s="12" t="n">
        <f aca="false">(H409+I409)*(H409-I409)/2</f>
        <v>0.0078125</v>
      </c>
      <c r="L409" s="20" t="n">
        <v>-2</v>
      </c>
      <c r="M409" s="21" t="n">
        <v>-0.0078125</v>
      </c>
    </row>
    <row r="410" customFormat="false" ht="14.25" hidden="false" customHeight="false" outlineLevel="0" collapsed="false">
      <c r="A410" s="9" t="s">
        <v>861</v>
      </c>
      <c r="B410" s="9" t="s">
        <v>862</v>
      </c>
      <c r="C410" s="9" t="n">
        <v>7.56</v>
      </c>
      <c r="D410" s="9" t="n">
        <v>67.2</v>
      </c>
      <c r="E410" s="9" t="n">
        <v>1.3355592654424</v>
      </c>
      <c r="F410" s="9" t="n">
        <v>1</v>
      </c>
      <c r="G410" s="9" t="n">
        <v>1</v>
      </c>
      <c r="H410" s="10" t="n">
        <v>0.125</v>
      </c>
      <c r="I410" s="10" t="n">
        <v>0</v>
      </c>
      <c r="J410" s="11" t="n">
        <f aca="false">(H410-I410)/(H410+I410)/0.5</f>
        <v>2</v>
      </c>
      <c r="K410" s="12" t="n">
        <f aca="false">(H410+I410)*(H410-I410)/2</f>
        <v>0.0078125</v>
      </c>
      <c r="L410" s="20" t="n">
        <v>-2</v>
      </c>
      <c r="M410" s="21" t="n">
        <v>-0.0078125</v>
      </c>
    </row>
    <row r="411" customFormat="false" ht="14.25" hidden="false" customHeight="false" outlineLevel="0" collapsed="false">
      <c r="A411" s="9" t="s">
        <v>863</v>
      </c>
      <c r="B411" s="9" t="s">
        <v>864</v>
      </c>
      <c r="C411" s="9" t="n">
        <v>6.21</v>
      </c>
      <c r="D411" s="9" t="n">
        <v>49.2</v>
      </c>
      <c r="E411" s="9" t="n">
        <v>3.40909090909091</v>
      </c>
      <c r="F411" s="9" t="n">
        <v>1</v>
      </c>
      <c r="G411" s="9" t="n">
        <v>1</v>
      </c>
      <c r="H411" s="10" t="n">
        <v>0.125</v>
      </c>
      <c r="I411" s="10" t="n">
        <v>0</v>
      </c>
      <c r="J411" s="11" t="n">
        <f aca="false">(H411-I411)/(H411+I411)/0.5</f>
        <v>2</v>
      </c>
      <c r="K411" s="12" t="n">
        <f aca="false">(H411+I411)*(H411-I411)/2</f>
        <v>0.0078125</v>
      </c>
      <c r="L411" s="20" t="n">
        <v>-2</v>
      </c>
      <c r="M411" s="21" t="n">
        <v>-0.0078125</v>
      </c>
    </row>
    <row r="412" customFormat="false" ht="14.25" hidden="false" customHeight="false" outlineLevel="0" collapsed="false">
      <c r="A412" s="9" t="s">
        <v>865</v>
      </c>
      <c r="B412" s="9" t="s">
        <v>866</v>
      </c>
      <c r="C412" s="9" t="n">
        <v>7.37</v>
      </c>
      <c r="D412" s="9" t="n">
        <v>46.6</v>
      </c>
      <c r="E412" s="9" t="n">
        <v>2.68292682926829</v>
      </c>
      <c r="F412" s="9" t="n">
        <v>2</v>
      </c>
      <c r="G412" s="9" t="n">
        <v>1</v>
      </c>
      <c r="H412" s="10" t="n">
        <v>0.125</v>
      </c>
      <c r="I412" s="10" t="n">
        <v>0</v>
      </c>
      <c r="J412" s="11" t="n">
        <f aca="false">(H412-I412)/(H412+I412)/0.5</f>
        <v>2</v>
      </c>
      <c r="K412" s="12" t="n">
        <f aca="false">(H412+I412)*(H412-I412)/2</f>
        <v>0.0078125</v>
      </c>
      <c r="L412" s="20" t="n">
        <v>-2</v>
      </c>
      <c r="M412" s="21" t="n">
        <v>-0.0078125</v>
      </c>
    </row>
    <row r="413" customFormat="false" ht="14.25" hidden="false" customHeight="false" outlineLevel="0" collapsed="false">
      <c r="A413" s="9" t="s">
        <v>867</v>
      </c>
      <c r="B413" s="9" t="s">
        <v>868</v>
      </c>
      <c r="C413" s="9" t="n">
        <v>7.11</v>
      </c>
      <c r="D413" s="9" t="n">
        <v>23.5</v>
      </c>
      <c r="E413" s="9" t="n">
        <v>3.39805825242718</v>
      </c>
      <c r="F413" s="9" t="n">
        <v>2</v>
      </c>
      <c r="G413" s="9" t="n">
        <v>1</v>
      </c>
      <c r="H413" s="10" t="n">
        <v>0.125</v>
      </c>
      <c r="I413" s="10" t="n">
        <v>0</v>
      </c>
      <c r="J413" s="11" t="n">
        <f aca="false">(H413-I413)/(H413+I413)/0.5</f>
        <v>2</v>
      </c>
      <c r="K413" s="12" t="n">
        <f aca="false">(H413+I413)*(H413-I413)/2</f>
        <v>0.0078125</v>
      </c>
      <c r="L413" s="20" t="n">
        <v>-2</v>
      </c>
      <c r="M413" s="21" t="n">
        <v>-0.0078125</v>
      </c>
    </row>
    <row r="414" customFormat="false" ht="14.25" hidden="false" customHeight="false" outlineLevel="0" collapsed="false">
      <c r="A414" s="9" t="s">
        <v>869</v>
      </c>
      <c r="B414" s="9" t="s">
        <v>870</v>
      </c>
      <c r="C414" s="9" t="n">
        <v>5.77</v>
      </c>
      <c r="D414" s="9" t="n">
        <v>42.1</v>
      </c>
      <c r="E414" s="9" t="n">
        <v>1.06666666666667</v>
      </c>
      <c r="F414" s="9" t="n">
        <v>1</v>
      </c>
      <c r="G414" s="9" t="n">
        <v>1</v>
      </c>
      <c r="H414" s="10" t="n">
        <v>0.125</v>
      </c>
      <c r="I414" s="10" t="n">
        <v>0</v>
      </c>
      <c r="J414" s="11" t="n">
        <f aca="false">(H414-I414)/(H414+I414)/0.5</f>
        <v>2</v>
      </c>
      <c r="K414" s="12" t="n">
        <f aca="false">(H414+I414)*(H414-I414)/2</f>
        <v>0.0078125</v>
      </c>
      <c r="L414" s="20" t="n">
        <v>-2</v>
      </c>
      <c r="M414" s="21" t="n">
        <v>-0.0078125</v>
      </c>
    </row>
    <row r="415" customFormat="false" ht="14.25" hidden="false" customHeight="false" outlineLevel="0" collapsed="false">
      <c r="A415" s="9" t="s">
        <v>871</v>
      </c>
      <c r="B415" s="9" t="s">
        <v>872</v>
      </c>
      <c r="C415" s="9" t="n">
        <v>6.79</v>
      </c>
      <c r="D415" s="9" t="n">
        <v>93.4</v>
      </c>
      <c r="E415" s="9" t="n">
        <v>3.2979976442874</v>
      </c>
      <c r="F415" s="9" t="n">
        <v>1</v>
      </c>
      <c r="G415" s="9" t="n">
        <v>1</v>
      </c>
      <c r="H415" s="10" t="n">
        <v>0.125</v>
      </c>
      <c r="I415" s="10" t="n">
        <v>0</v>
      </c>
      <c r="J415" s="11" t="n">
        <f aca="false">(H415-I415)/(H415+I415)/0.5</f>
        <v>2</v>
      </c>
      <c r="K415" s="12" t="n">
        <f aca="false">(H415+I415)*(H415-I415)/2</f>
        <v>0.0078125</v>
      </c>
      <c r="L415" s="20" t="n">
        <v>-2</v>
      </c>
      <c r="M415" s="21" t="n">
        <v>-0.0078125</v>
      </c>
    </row>
    <row r="416" customFormat="false" ht="14.25" hidden="false" customHeight="false" outlineLevel="0" collapsed="false">
      <c r="A416" s="9" t="s">
        <v>873</v>
      </c>
      <c r="B416" s="9" t="s">
        <v>874</v>
      </c>
      <c r="C416" s="9" t="n">
        <v>8.6</v>
      </c>
      <c r="D416" s="9" t="n">
        <v>63.5</v>
      </c>
      <c r="E416" s="9" t="n">
        <v>4.16666666666667</v>
      </c>
      <c r="F416" s="9" t="n">
        <v>1</v>
      </c>
      <c r="G416" s="9" t="n">
        <v>1</v>
      </c>
      <c r="H416" s="10" t="n">
        <v>0.125</v>
      </c>
      <c r="I416" s="10" t="n">
        <v>0</v>
      </c>
      <c r="J416" s="11" t="n">
        <f aca="false">(H416-I416)/(H416+I416)/0.5</f>
        <v>2</v>
      </c>
      <c r="K416" s="12" t="n">
        <f aca="false">(H416+I416)*(H416-I416)/2</f>
        <v>0.0078125</v>
      </c>
      <c r="L416" s="20" t="n">
        <v>-2</v>
      </c>
      <c r="M416" s="21" t="n">
        <v>-0.0078125</v>
      </c>
    </row>
    <row r="417" customFormat="false" ht="14.25" hidden="false" customHeight="false" outlineLevel="0" collapsed="false">
      <c r="A417" s="9" t="s">
        <v>875</v>
      </c>
      <c r="B417" s="9" t="s">
        <v>876</v>
      </c>
      <c r="C417" s="9" t="n">
        <v>7.99</v>
      </c>
      <c r="D417" s="9" t="n">
        <v>43.4</v>
      </c>
      <c r="E417" s="9" t="n">
        <v>3.31632653061224</v>
      </c>
      <c r="F417" s="9" t="n">
        <v>1</v>
      </c>
      <c r="G417" s="9" t="n">
        <v>1</v>
      </c>
      <c r="H417" s="10" t="n">
        <v>0.125</v>
      </c>
      <c r="I417" s="10" t="n">
        <v>0</v>
      </c>
      <c r="J417" s="11" t="n">
        <f aca="false">(H417-I417)/(H417+I417)/0.5</f>
        <v>2</v>
      </c>
      <c r="K417" s="12" t="n">
        <f aca="false">(H417+I417)*(H417-I417)/2</f>
        <v>0.0078125</v>
      </c>
      <c r="L417" s="20" t="n">
        <v>-2</v>
      </c>
      <c r="M417" s="21" t="n">
        <v>-0.0078125</v>
      </c>
    </row>
    <row r="418" customFormat="false" ht="14.25" hidden="false" customHeight="false" outlineLevel="0" collapsed="false">
      <c r="A418" s="9" t="s">
        <v>877</v>
      </c>
      <c r="B418" s="9" t="s">
        <v>878</v>
      </c>
      <c r="C418" s="9" t="n">
        <v>9.04</v>
      </c>
      <c r="D418" s="9" t="n">
        <v>36.1</v>
      </c>
      <c r="E418" s="9" t="n">
        <v>7.36196319018405</v>
      </c>
      <c r="F418" s="9" t="n">
        <v>7</v>
      </c>
      <c r="G418" s="9" t="n">
        <v>2</v>
      </c>
      <c r="H418" s="10" t="n">
        <v>0.125</v>
      </c>
      <c r="I418" s="10" t="n">
        <v>0</v>
      </c>
      <c r="J418" s="11" t="n">
        <f aca="false">(H418-I418)/(H418+I418)/0.5</f>
        <v>2</v>
      </c>
      <c r="K418" s="12" t="n">
        <f aca="false">(H418+I418)*(H418-I418)/2</f>
        <v>0.0078125</v>
      </c>
      <c r="L418" s="20" t="n">
        <v>-2</v>
      </c>
      <c r="M418" s="21" t="n">
        <v>-0.0078125</v>
      </c>
    </row>
    <row r="419" customFormat="false" ht="14.25" hidden="false" customHeight="false" outlineLevel="0" collapsed="false">
      <c r="A419" s="9" t="s">
        <v>879</v>
      </c>
      <c r="B419" s="9" t="s">
        <v>880</v>
      </c>
      <c r="C419" s="9" t="n">
        <v>9.01</v>
      </c>
      <c r="D419" s="9" t="n">
        <v>42.8</v>
      </c>
      <c r="E419" s="9" t="n">
        <v>3.56234096692112</v>
      </c>
      <c r="F419" s="9" t="n">
        <v>1</v>
      </c>
      <c r="G419" s="9" t="n">
        <v>1</v>
      </c>
      <c r="H419" s="10" t="n">
        <v>0.125</v>
      </c>
      <c r="I419" s="10" t="n">
        <v>0</v>
      </c>
      <c r="J419" s="11" t="n">
        <f aca="false">(H419-I419)/(H419+I419)/0.5</f>
        <v>2</v>
      </c>
      <c r="K419" s="12" t="n">
        <f aca="false">(H419+I419)*(H419-I419)/2</f>
        <v>0.0078125</v>
      </c>
      <c r="L419" s="20" t="n">
        <v>-2</v>
      </c>
      <c r="M419" s="21" t="n">
        <v>-0.0078125</v>
      </c>
    </row>
    <row r="420" customFormat="false" ht="14.25" hidden="false" customHeight="false" outlineLevel="0" collapsed="false">
      <c r="A420" s="9" t="s">
        <v>881</v>
      </c>
      <c r="B420" s="9" t="s">
        <v>882</v>
      </c>
      <c r="C420" s="9" t="n">
        <v>8.91</v>
      </c>
      <c r="D420" s="9" t="n">
        <v>80.8</v>
      </c>
      <c r="E420" s="9" t="n">
        <v>2.88461538461538</v>
      </c>
      <c r="F420" s="9" t="n">
        <v>1</v>
      </c>
      <c r="G420" s="9" t="n">
        <v>1</v>
      </c>
      <c r="H420" s="10" t="n">
        <v>0.125</v>
      </c>
      <c r="I420" s="10" t="n">
        <v>0</v>
      </c>
      <c r="J420" s="11" t="n">
        <f aca="false">(H420-I420)/(H420+I420)/0.5</f>
        <v>2</v>
      </c>
      <c r="K420" s="12" t="n">
        <f aca="false">(H420+I420)*(H420-I420)/2</f>
        <v>0.0078125</v>
      </c>
      <c r="L420" s="20" t="n">
        <v>-2</v>
      </c>
      <c r="M420" s="21" t="n">
        <v>-0.0078125</v>
      </c>
    </row>
    <row r="421" customFormat="false" ht="14.25" hidden="false" customHeight="false" outlineLevel="0" collapsed="false">
      <c r="A421" s="9" t="s">
        <v>883</v>
      </c>
      <c r="B421" s="9" t="s">
        <v>884</v>
      </c>
      <c r="C421" s="9" t="n">
        <v>10.92</v>
      </c>
      <c r="D421" s="9" t="n">
        <v>22.2</v>
      </c>
      <c r="E421" s="9" t="n">
        <v>13.8461538461538</v>
      </c>
      <c r="F421" s="9" t="n">
        <v>1</v>
      </c>
      <c r="G421" s="9" t="n">
        <v>1</v>
      </c>
      <c r="H421" s="10" t="n">
        <v>0.125</v>
      </c>
      <c r="I421" s="10" t="n">
        <v>0</v>
      </c>
      <c r="J421" s="11" t="n">
        <f aca="false">(H421-I421)/(H421+I421)/0.5</f>
        <v>2</v>
      </c>
      <c r="K421" s="12" t="n">
        <f aca="false">(H421+I421)*(H421-I421)/2</f>
        <v>0.0078125</v>
      </c>
      <c r="L421" s="20" t="n">
        <v>-2</v>
      </c>
      <c r="M421" s="21" t="n">
        <v>-0.0078125</v>
      </c>
    </row>
    <row r="422" customFormat="false" ht="14.25" hidden="false" customHeight="false" outlineLevel="0" collapsed="false">
      <c r="A422" s="9" t="s">
        <v>885</v>
      </c>
      <c r="B422" s="9" t="s">
        <v>886</v>
      </c>
      <c r="C422" s="9" t="n">
        <v>5.86</v>
      </c>
      <c r="D422" s="9" t="n">
        <v>85.4</v>
      </c>
      <c r="E422" s="9" t="n">
        <v>3.84122919334187</v>
      </c>
      <c r="F422" s="9" t="n">
        <v>3</v>
      </c>
      <c r="G422" s="9" t="n">
        <v>2</v>
      </c>
      <c r="H422" s="10" t="n">
        <v>0.125</v>
      </c>
      <c r="I422" s="10" t="n">
        <v>0</v>
      </c>
      <c r="J422" s="11" t="n">
        <f aca="false">(H422-I422)/(H422+I422)/0.5</f>
        <v>2</v>
      </c>
      <c r="K422" s="12" t="n">
        <f aca="false">(H422+I422)*(H422-I422)/2</f>
        <v>0.0078125</v>
      </c>
      <c r="L422" s="20" t="n">
        <v>-2</v>
      </c>
      <c r="M422" s="21" t="n">
        <v>-0.0078125</v>
      </c>
    </row>
    <row r="423" customFormat="false" ht="14.25" hidden="false" customHeight="false" outlineLevel="0" collapsed="false">
      <c r="A423" s="9" t="s">
        <v>887</v>
      </c>
      <c r="B423" s="9" t="s">
        <v>888</v>
      </c>
      <c r="C423" s="9" t="n">
        <v>8.94</v>
      </c>
      <c r="D423" s="9" t="n">
        <v>42</v>
      </c>
      <c r="E423" s="9" t="n">
        <v>10.1092896174863</v>
      </c>
      <c r="F423" s="9" t="n">
        <v>1</v>
      </c>
      <c r="G423" s="9" t="n">
        <v>1</v>
      </c>
      <c r="H423" s="10" t="n">
        <v>0.125</v>
      </c>
      <c r="I423" s="10" t="n">
        <v>0</v>
      </c>
      <c r="J423" s="11" t="n">
        <f aca="false">(H423-I423)/(H423+I423)/0.5</f>
        <v>2</v>
      </c>
      <c r="K423" s="12" t="n">
        <f aca="false">(H423+I423)*(H423-I423)/2</f>
        <v>0.0078125</v>
      </c>
      <c r="L423" s="20" t="n">
        <v>-2</v>
      </c>
      <c r="M423" s="21" t="n">
        <v>-0.0078125</v>
      </c>
    </row>
    <row r="424" customFormat="false" ht="14.25" hidden="false" customHeight="false" outlineLevel="0" collapsed="false">
      <c r="A424" s="9" t="s">
        <v>889</v>
      </c>
      <c r="B424" s="9" t="s">
        <v>890</v>
      </c>
      <c r="C424" s="9" t="n">
        <v>6.39</v>
      </c>
      <c r="D424" s="9" t="n">
        <v>210.2</v>
      </c>
      <c r="E424" s="9" t="n">
        <v>0.647948164146868</v>
      </c>
      <c r="F424" s="9" t="n">
        <v>2</v>
      </c>
      <c r="G424" s="9" t="n">
        <v>1</v>
      </c>
      <c r="H424" s="10" t="n">
        <v>0.125</v>
      </c>
      <c r="I424" s="10" t="n">
        <v>0</v>
      </c>
      <c r="J424" s="11" t="n">
        <f aca="false">(H424-I424)/(H424+I424)/0.5</f>
        <v>2</v>
      </c>
      <c r="K424" s="12" t="n">
        <f aca="false">(H424+I424)*(H424-I424)/2</f>
        <v>0.0078125</v>
      </c>
      <c r="L424" s="20" t="n">
        <v>-2</v>
      </c>
      <c r="M424" s="21" t="n">
        <v>-0.0078125</v>
      </c>
    </row>
    <row r="425" customFormat="false" ht="14.25" hidden="false" customHeight="false" outlineLevel="0" collapsed="false">
      <c r="A425" s="9" t="s">
        <v>891</v>
      </c>
      <c r="B425" s="9" t="s">
        <v>892</v>
      </c>
      <c r="C425" s="9" t="n">
        <v>8.19</v>
      </c>
      <c r="D425" s="9" t="n">
        <v>137.8</v>
      </c>
      <c r="E425" s="9" t="n">
        <v>0.823723228995058</v>
      </c>
      <c r="F425" s="9" t="n">
        <v>2</v>
      </c>
      <c r="G425" s="9" t="n">
        <v>1</v>
      </c>
      <c r="H425" s="10" t="n">
        <v>0.125</v>
      </c>
      <c r="I425" s="10" t="n">
        <v>0</v>
      </c>
      <c r="J425" s="11" t="n">
        <f aca="false">(H425-I425)/(H425+I425)/0.5</f>
        <v>2</v>
      </c>
      <c r="K425" s="12" t="n">
        <f aca="false">(H425+I425)*(H425-I425)/2</f>
        <v>0.0078125</v>
      </c>
      <c r="L425" s="20" t="n">
        <v>-2</v>
      </c>
      <c r="M425" s="21" t="n">
        <v>-0.0078125</v>
      </c>
    </row>
    <row r="426" customFormat="false" ht="14.25" hidden="false" customHeight="false" outlineLevel="0" collapsed="false">
      <c r="A426" s="9" t="s">
        <v>893</v>
      </c>
      <c r="B426" s="9" t="s">
        <v>894</v>
      </c>
      <c r="C426" s="9" t="n">
        <v>9.29</v>
      </c>
      <c r="D426" s="9" t="n">
        <v>84.3</v>
      </c>
      <c r="E426" s="9" t="n">
        <v>1.09289617486339</v>
      </c>
      <c r="F426" s="9" t="n">
        <v>1</v>
      </c>
      <c r="G426" s="9" t="n">
        <v>1</v>
      </c>
      <c r="H426" s="10" t="n">
        <v>0.125</v>
      </c>
      <c r="I426" s="10" t="n">
        <v>0</v>
      </c>
      <c r="J426" s="11" t="n">
        <f aca="false">(H426-I426)/(H426+I426)/0.5</f>
        <v>2</v>
      </c>
      <c r="K426" s="12" t="n">
        <f aca="false">(H426+I426)*(H426-I426)/2</f>
        <v>0.0078125</v>
      </c>
      <c r="L426" s="20" t="n">
        <v>-2</v>
      </c>
      <c r="M426" s="21" t="n">
        <v>-0.0078125</v>
      </c>
    </row>
    <row r="427" customFormat="false" ht="14.25" hidden="false" customHeight="false" outlineLevel="0" collapsed="false">
      <c r="A427" s="9" t="s">
        <v>895</v>
      </c>
      <c r="B427" s="9" t="s">
        <v>896</v>
      </c>
      <c r="C427" s="9" t="n">
        <v>5.33</v>
      </c>
      <c r="D427" s="9" t="n">
        <v>37.5</v>
      </c>
      <c r="E427" s="9" t="n">
        <v>5.13595166163142</v>
      </c>
      <c r="F427" s="9" t="n">
        <v>2</v>
      </c>
      <c r="G427" s="9" t="n">
        <v>1</v>
      </c>
      <c r="H427" s="10" t="n">
        <v>0.125</v>
      </c>
      <c r="I427" s="10" t="n">
        <v>0</v>
      </c>
      <c r="J427" s="11" t="n">
        <f aca="false">(H427-I427)/(H427+I427)/0.5</f>
        <v>2</v>
      </c>
      <c r="K427" s="12" t="n">
        <f aca="false">(H427+I427)*(H427-I427)/2</f>
        <v>0.0078125</v>
      </c>
      <c r="L427" s="20" t="n">
        <v>-2</v>
      </c>
      <c r="M427" s="21" t="n">
        <v>-0.0078125</v>
      </c>
    </row>
    <row r="428" customFormat="false" ht="14.25" hidden="false" customHeight="false" outlineLevel="0" collapsed="false">
      <c r="A428" s="9" t="s">
        <v>897</v>
      </c>
      <c r="B428" s="9" t="s">
        <v>898</v>
      </c>
      <c r="C428" s="9" t="n">
        <v>5.91</v>
      </c>
      <c r="D428" s="9" t="n">
        <v>41.3</v>
      </c>
      <c r="E428" s="9" t="n">
        <v>11.1688311688312</v>
      </c>
      <c r="F428" s="9" t="n">
        <v>1</v>
      </c>
      <c r="G428" s="9" t="n">
        <v>1</v>
      </c>
      <c r="H428" s="10" t="n">
        <v>0.125</v>
      </c>
      <c r="I428" s="10" t="n">
        <v>0</v>
      </c>
      <c r="J428" s="11" t="n">
        <f aca="false">(H428-I428)/(H428+I428)/0.5</f>
        <v>2</v>
      </c>
      <c r="K428" s="12" t="n">
        <f aca="false">(H428+I428)*(H428-I428)/2</f>
        <v>0.0078125</v>
      </c>
      <c r="L428" s="20" t="n">
        <v>-2</v>
      </c>
      <c r="M428" s="21" t="n">
        <v>-0.0078125</v>
      </c>
    </row>
    <row r="429" customFormat="false" ht="14.25" hidden="false" customHeight="false" outlineLevel="0" collapsed="false">
      <c r="A429" s="9" t="s">
        <v>899</v>
      </c>
      <c r="B429" s="9" t="s">
        <v>900</v>
      </c>
      <c r="C429" s="9" t="n">
        <v>6.27</v>
      </c>
      <c r="D429" s="9" t="n">
        <v>205.6</v>
      </c>
      <c r="E429" s="9" t="n">
        <v>0.214707461084273</v>
      </c>
      <c r="F429" s="9" t="n">
        <v>3</v>
      </c>
      <c r="G429" s="9" t="n">
        <v>1</v>
      </c>
      <c r="H429" s="10" t="n">
        <v>0.125</v>
      </c>
      <c r="I429" s="10" t="n">
        <v>0</v>
      </c>
      <c r="J429" s="11" t="n">
        <f aca="false">(H429-I429)/(H429+I429)/0.5</f>
        <v>2</v>
      </c>
      <c r="K429" s="12" t="n">
        <f aca="false">(H429+I429)*(H429-I429)/2</f>
        <v>0.0078125</v>
      </c>
      <c r="L429" s="20" t="n">
        <v>-2</v>
      </c>
      <c r="M429" s="21" t="n">
        <v>-0.0078125</v>
      </c>
    </row>
    <row r="430" customFormat="false" ht="14.25" hidden="false" customHeight="false" outlineLevel="0" collapsed="false">
      <c r="A430" s="9" t="s">
        <v>901</v>
      </c>
      <c r="B430" s="9" t="s">
        <v>902</v>
      </c>
      <c r="C430" s="9" t="n">
        <v>5.9</v>
      </c>
      <c r="D430" s="9" t="n">
        <v>103.3</v>
      </c>
      <c r="E430" s="9" t="n">
        <v>1.08695652173913</v>
      </c>
      <c r="F430" s="9" t="n">
        <v>4</v>
      </c>
      <c r="G430" s="9" t="n">
        <v>1</v>
      </c>
      <c r="H430" s="10" t="n">
        <v>0.125</v>
      </c>
      <c r="I430" s="10" t="n">
        <v>0</v>
      </c>
      <c r="J430" s="11" t="n">
        <f aca="false">(H430-I430)/(H430+I430)/0.5</f>
        <v>2</v>
      </c>
      <c r="K430" s="12" t="n">
        <f aca="false">(H430+I430)*(H430-I430)/2</f>
        <v>0.0078125</v>
      </c>
      <c r="L430" s="20" t="n">
        <v>-2</v>
      </c>
      <c r="M430" s="21" t="n">
        <v>-0.0078125</v>
      </c>
    </row>
    <row r="431" customFormat="false" ht="14.25" hidden="false" customHeight="false" outlineLevel="0" collapsed="false">
      <c r="A431" s="9" t="s">
        <v>903</v>
      </c>
      <c r="B431" s="9" t="s">
        <v>904</v>
      </c>
      <c r="C431" s="9" t="n">
        <v>5.88</v>
      </c>
      <c r="D431" s="9" t="n">
        <v>115.5</v>
      </c>
      <c r="E431" s="9" t="n">
        <v>4.44874274661509</v>
      </c>
      <c r="F431" s="9" t="n">
        <v>2</v>
      </c>
      <c r="G431" s="9" t="n">
        <v>2</v>
      </c>
      <c r="H431" s="10" t="n">
        <v>0.125</v>
      </c>
      <c r="I431" s="10" t="n">
        <v>0</v>
      </c>
      <c r="J431" s="11" t="n">
        <f aca="false">(H431-I431)/(H431+I431)/0.5</f>
        <v>2</v>
      </c>
      <c r="K431" s="12" t="n">
        <f aca="false">(H431+I431)*(H431-I431)/2</f>
        <v>0.0078125</v>
      </c>
      <c r="L431" s="20" t="n">
        <v>-2</v>
      </c>
      <c r="M431" s="21" t="n">
        <v>-0.0078125</v>
      </c>
    </row>
    <row r="432" customFormat="false" ht="14.25" hidden="false" customHeight="false" outlineLevel="0" collapsed="false">
      <c r="A432" s="9" t="s">
        <v>905</v>
      </c>
      <c r="B432" s="9" t="s">
        <v>906</v>
      </c>
      <c r="C432" s="9" t="n">
        <v>5.77</v>
      </c>
      <c r="D432" s="9" t="n">
        <v>164.6</v>
      </c>
      <c r="E432" s="9" t="n">
        <v>1.161995898838</v>
      </c>
      <c r="F432" s="9" t="n">
        <v>1</v>
      </c>
      <c r="G432" s="9" t="n">
        <v>1</v>
      </c>
      <c r="H432" s="10" t="n">
        <v>0.125</v>
      </c>
      <c r="I432" s="10" t="n">
        <v>0</v>
      </c>
      <c r="J432" s="11" t="n">
        <f aca="false">(H432-I432)/(H432+I432)/0.5</f>
        <v>2</v>
      </c>
      <c r="K432" s="12" t="n">
        <f aca="false">(H432+I432)*(H432-I432)/2</f>
        <v>0.0078125</v>
      </c>
      <c r="L432" s="20" t="n">
        <v>-2</v>
      </c>
      <c r="M432" s="21" t="n">
        <v>-0.0078125</v>
      </c>
    </row>
    <row r="433" customFormat="false" ht="14.25" hidden="false" customHeight="false" outlineLevel="0" collapsed="false">
      <c r="A433" s="9" t="s">
        <v>907</v>
      </c>
      <c r="B433" s="9" t="s">
        <v>908</v>
      </c>
      <c r="C433" s="9" t="n">
        <v>7.91</v>
      </c>
      <c r="D433" s="9" t="n">
        <v>28.8</v>
      </c>
      <c r="E433" s="9" t="n">
        <v>4.71014492753623</v>
      </c>
      <c r="F433" s="9" t="n">
        <v>1</v>
      </c>
      <c r="G433" s="9" t="n">
        <v>1</v>
      </c>
      <c r="H433" s="10" t="n">
        <v>0.125</v>
      </c>
      <c r="I433" s="10" t="n">
        <v>0</v>
      </c>
      <c r="J433" s="11" t="n">
        <f aca="false">(H433-I433)/(H433+I433)/0.5</f>
        <v>2</v>
      </c>
      <c r="K433" s="12" t="n">
        <f aca="false">(H433+I433)*(H433-I433)/2</f>
        <v>0.0078125</v>
      </c>
      <c r="L433" s="20" t="n">
        <v>-2</v>
      </c>
      <c r="M433" s="21" t="n">
        <v>-0.0078125</v>
      </c>
    </row>
    <row r="434" customFormat="false" ht="14.25" hidden="false" customHeight="false" outlineLevel="0" collapsed="false">
      <c r="A434" s="9" t="s">
        <v>909</v>
      </c>
      <c r="B434" s="9" t="s">
        <v>910</v>
      </c>
      <c r="C434" s="9" t="n">
        <v>5.88</v>
      </c>
      <c r="D434" s="9" t="n">
        <v>77.7</v>
      </c>
      <c r="E434" s="9" t="n">
        <v>3.7956204379562</v>
      </c>
      <c r="F434" s="9" t="n">
        <v>1</v>
      </c>
      <c r="G434" s="9" t="n">
        <v>1</v>
      </c>
      <c r="H434" s="10" t="n">
        <v>0.125</v>
      </c>
      <c r="I434" s="10" t="n">
        <v>0</v>
      </c>
      <c r="J434" s="11" t="n">
        <f aca="false">(H434-I434)/(H434+I434)/0.5</f>
        <v>2</v>
      </c>
      <c r="K434" s="12" t="n">
        <f aca="false">(H434+I434)*(H434-I434)/2</f>
        <v>0.0078125</v>
      </c>
      <c r="L434" s="20" t="n">
        <v>-2</v>
      </c>
      <c r="M434" s="21" t="n">
        <v>-0.0078125</v>
      </c>
    </row>
    <row r="435" customFormat="false" ht="14.25" hidden="false" customHeight="false" outlineLevel="0" collapsed="false">
      <c r="A435" s="9" t="s">
        <v>911</v>
      </c>
      <c r="B435" s="9" t="s">
        <v>912</v>
      </c>
      <c r="C435" s="9" t="n">
        <v>5.8</v>
      </c>
      <c r="D435" s="9" t="n">
        <v>43.2</v>
      </c>
      <c r="E435" s="9" t="n">
        <v>6.59630606860158</v>
      </c>
      <c r="F435" s="9" t="n">
        <v>1</v>
      </c>
      <c r="G435" s="9" t="n">
        <v>1</v>
      </c>
      <c r="H435" s="10" t="n">
        <v>0.125</v>
      </c>
      <c r="I435" s="10" t="n">
        <v>0</v>
      </c>
      <c r="J435" s="11" t="n">
        <f aca="false">(H435-I435)/(H435+I435)/0.5</f>
        <v>2</v>
      </c>
      <c r="K435" s="12" t="n">
        <f aca="false">(H435+I435)*(H435-I435)/2</f>
        <v>0.0078125</v>
      </c>
      <c r="L435" s="20" t="n">
        <v>-2</v>
      </c>
      <c r="M435" s="21" t="n">
        <v>-0.0078125</v>
      </c>
    </row>
    <row r="436" customFormat="false" ht="14.25" hidden="false" customHeight="false" outlineLevel="0" collapsed="false">
      <c r="A436" s="9" t="s">
        <v>913</v>
      </c>
      <c r="B436" s="9" t="s">
        <v>914</v>
      </c>
      <c r="C436" s="9" t="n">
        <v>8.72</v>
      </c>
      <c r="D436" s="9" t="n">
        <v>48.4</v>
      </c>
      <c r="E436" s="9" t="n">
        <v>4.16666666666667</v>
      </c>
      <c r="F436" s="9" t="n">
        <v>1</v>
      </c>
      <c r="G436" s="9" t="n">
        <v>1</v>
      </c>
      <c r="H436" s="10" t="n">
        <v>0.125</v>
      </c>
      <c r="I436" s="10" t="n">
        <v>0</v>
      </c>
      <c r="J436" s="11" t="n">
        <f aca="false">(H436-I436)/(H436+I436)/0.5</f>
        <v>2</v>
      </c>
      <c r="K436" s="12" t="n">
        <f aca="false">(H436+I436)*(H436-I436)/2</f>
        <v>0.0078125</v>
      </c>
      <c r="L436" s="20" t="n">
        <v>-2</v>
      </c>
      <c r="M436" s="21" t="n">
        <v>-0.0078125</v>
      </c>
    </row>
    <row r="437" customFormat="false" ht="14.25" hidden="false" customHeight="false" outlineLevel="0" collapsed="false">
      <c r="A437" s="9" t="s">
        <v>915</v>
      </c>
      <c r="B437" s="9" t="s">
        <v>916</v>
      </c>
      <c r="C437" s="9" t="n">
        <v>7.08</v>
      </c>
      <c r="D437" s="9" t="n">
        <v>55</v>
      </c>
      <c r="E437" s="9" t="n">
        <v>1.46137787056367</v>
      </c>
      <c r="F437" s="9" t="n">
        <v>1</v>
      </c>
      <c r="G437" s="9" t="n">
        <v>1</v>
      </c>
      <c r="H437" s="10" t="n">
        <v>0.125</v>
      </c>
      <c r="I437" s="10" t="n">
        <v>0</v>
      </c>
      <c r="J437" s="11" t="n">
        <f aca="false">(H437-I437)/(H437+I437)/0.5</f>
        <v>2</v>
      </c>
      <c r="K437" s="12" t="n">
        <f aca="false">(H437+I437)*(H437-I437)/2</f>
        <v>0.0078125</v>
      </c>
      <c r="L437" s="20" t="n">
        <v>-2</v>
      </c>
      <c r="M437" s="21" t="n">
        <v>-0.0078125</v>
      </c>
    </row>
    <row r="438" customFormat="false" ht="14.25" hidden="false" customHeight="false" outlineLevel="0" collapsed="false">
      <c r="A438" s="9" t="s">
        <v>917</v>
      </c>
      <c r="B438" s="9" t="s">
        <v>918</v>
      </c>
      <c r="C438" s="9" t="n">
        <v>7.34</v>
      </c>
      <c r="D438" s="9" t="n">
        <v>120.1</v>
      </c>
      <c r="E438" s="9" t="n">
        <v>2.29226361031519</v>
      </c>
      <c r="F438" s="9" t="n">
        <v>1</v>
      </c>
      <c r="G438" s="9" t="n">
        <v>1</v>
      </c>
      <c r="H438" s="10" t="n">
        <v>0.125</v>
      </c>
      <c r="I438" s="10" t="n">
        <v>0</v>
      </c>
      <c r="J438" s="11" t="n">
        <f aca="false">(H438-I438)/(H438+I438)/0.5</f>
        <v>2</v>
      </c>
      <c r="K438" s="12" t="n">
        <f aca="false">(H438+I438)*(H438-I438)/2</f>
        <v>0.0078125</v>
      </c>
      <c r="L438" s="20" t="n">
        <v>-2</v>
      </c>
      <c r="M438" s="21" t="n">
        <v>-0.0078125</v>
      </c>
    </row>
    <row r="439" customFormat="false" ht="14.25" hidden="false" customHeight="false" outlineLevel="0" collapsed="false">
      <c r="A439" s="9" t="s">
        <v>919</v>
      </c>
      <c r="B439" s="9" t="s">
        <v>920</v>
      </c>
      <c r="C439" s="9" t="n">
        <v>6.42</v>
      </c>
      <c r="D439" s="9" t="n">
        <v>30.6</v>
      </c>
      <c r="E439" s="9" t="n">
        <v>6.64206642066421</v>
      </c>
      <c r="F439" s="9" t="n">
        <v>5</v>
      </c>
      <c r="G439" s="9" t="n">
        <v>1</v>
      </c>
      <c r="H439" s="10" t="n">
        <v>0.125</v>
      </c>
      <c r="I439" s="10" t="n">
        <v>0</v>
      </c>
      <c r="J439" s="11" t="n">
        <f aca="false">(H439-I439)/(H439+I439)/0.5</f>
        <v>2</v>
      </c>
      <c r="K439" s="12" t="n">
        <f aca="false">(H439+I439)*(H439-I439)/2</f>
        <v>0.0078125</v>
      </c>
      <c r="L439" s="20" t="n">
        <v>-2</v>
      </c>
      <c r="M439" s="21" t="n">
        <v>-0.0078125</v>
      </c>
    </row>
    <row r="440" customFormat="false" ht="14.25" hidden="false" customHeight="false" outlineLevel="0" collapsed="false">
      <c r="A440" s="9" t="s">
        <v>921</v>
      </c>
      <c r="B440" s="9" t="s">
        <v>922</v>
      </c>
      <c r="C440" s="9" t="n">
        <v>5.47</v>
      </c>
      <c r="D440" s="9" t="n">
        <v>49.8</v>
      </c>
      <c r="E440" s="9" t="n">
        <v>8.1858407079646</v>
      </c>
      <c r="F440" s="9" t="n">
        <v>2</v>
      </c>
      <c r="G440" s="9" t="n">
        <v>1</v>
      </c>
      <c r="H440" s="10" t="n">
        <v>0.125</v>
      </c>
      <c r="I440" s="10" t="n">
        <v>0</v>
      </c>
      <c r="J440" s="11" t="n">
        <f aca="false">(H440-I440)/(H440+I440)/0.5</f>
        <v>2</v>
      </c>
      <c r="K440" s="12" t="n">
        <f aca="false">(H440+I440)*(H440-I440)/2</f>
        <v>0.0078125</v>
      </c>
      <c r="L440" s="20" t="n">
        <v>-2</v>
      </c>
      <c r="M440" s="21" t="n">
        <v>-0.0078125</v>
      </c>
    </row>
    <row r="441" customFormat="false" ht="14.25" hidden="false" customHeight="false" outlineLevel="0" collapsed="false">
      <c r="A441" s="9" t="s">
        <v>923</v>
      </c>
      <c r="B441" s="9" t="s">
        <v>924</v>
      </c>
      <c r="C441" s="9" t="n">
        <v>7.96</v>
      </c>
      <c r="D441" s="9" t="n">
        <v>109</v>
      </c>
      <c r="E441" s="9" t="n">
        <v>1.12016293279022</v>
      </c>
      <c r="F441" s="9" t="n">
        <v>1</v>
      </c>
      <c r="G441" s="9" t="n">
        <v>1</v>
      </c>
      <c r="H441" s="10" t="n">
        <v>0.125</v>
      </c>
      <c r="I441" s="10" t="n">
        <v>0</v>
      </c>
      <c r="J441" s="11" t="n">
        <f aca="false">(H441-I441)/(H441+I441)/0.5</f>
        <v>2</v>
      </c>
      <c r="K441" s="12" t="n">
        <f aca="false">(H441+I441)*(H441-I441)/2</f>
        <v>0.0078125</v>
      </c>
      <c r="L441" s="20" t="n">
        <v>-2</v>
      </c>
      <c r="M441" s="21" t="n">
        <v>-0.0078125</v>
      </c>
    </row>
    <row r="442" customFormat="false" ht="14.25" hidden="false" customHeight="false" outlineLevel="0" collapsed="false">
      <c r="A442" s="9" t="s">
        <v>925</v>
      </c>
      <c r="B442" s="9" t="s">
        <v>926</v>
      </c>
      <c r="C442" s="9" t="n">
        <v>5.19</v>
      </c>
      <c r="D442" s="9" t="n">
        <v>53.3</v>
      </c>
      <c r="E442" s="9" t="n">
        <v>4.92813141683778</v>
      </c>
      <c r="F442" s="9" t="n">
        <v>1</v>
      </c>
      <c r="G442" s="9" t="n">
        <v>1</v>
      </c>
      <c r="H442" s="10" t="n">
        <v>0.125</v>
      </c>
      <c r="I442" s="10" t="n">
        <v>0</v>
      </c>
      <c r="J442" s="11" t="n">
        <f aca="false">(H442-I442)/(H442+I442)/0.5</f>
        <v>2</v>
      </c>
      <c r="K442" s="12" t="n">
        <f aca="false">(H442+I442)*(H442-I442)/2</f>
        <v>0.0078125</v>
      </c>
      <c r="L442" s="20" t="n">
        <v>-2</v>
      </c>
      <c r="M442" s="21" t="n">
        <v>-0.0078125</v>
      </c>
    </row>
    <row r="443" customFormat="false" ht="14.25" hidden="false" customHeight="false" outlineLevel="0" collapsed="false">
      <c r="A443" s="9" t="s">
        <v>927</v>
      </c>
      <c r="B443" s="9" t="s">
        <v>928</v>
      </c>
      <c r="C443" s="9" t="n">
        <v>8.48</v>
      </c>
      <c r="D443" s="9" t="n">
        <v>27.7</v>
      </c>
      <c r="E443" s="9" t="n">
        <v>12.2448979591837</v>
      </c>
      <c r="F443" s="9" t="n">
        <v>1</v>
      </c>
      <c r="G443" s="9" t="n">
        <v>1</v>
      </c>
      <c r="H443" s="10" t="n">
        <v>0.125</v>
      </c>
      <c r="I443" s="10" t="n">
        <v>0</v>
      </c>
      <c r="J443" s="11" t="n">
        <f aca="false">(H443-I443)/(H443+I443)/0.5</f>
        <v>2</v>
      </c>
      <c r="K443" s="12" t="n">
        <f aca="false">(H443+I443)*(H443-I443)/2</f>
        <v>0.0078125</v>
      </c>
      <c r="L443" s="20" t="n">
        <v>-2</v>
      </c>
      <c r="M443" s="21" t="n">
        <v>-0.0078125</v>
      </c>
    </row>
    <row r="444" customFormat="false" ht="14.25" hidden="false" customHeight="false" outlineLevel="0" collapsed="false">
      <c r="A444" s="9" t="s">
        <v>929</v>
      </c>
      <c r="B444" s="9" t="s">
        <v>930</v>
      </c>
      <c r="C444" s="9" t="n">
        <v>5.21</v>
      </c>
      <c r="D444" s="9" t="n">
        <v>47.1</v>
      </c>
      <c r="E444" s="9" t="n">
        <v>16.1057692307692</v>
      </c>
      <c r="F444" s="9" t="n">
        <v>1</v>
      </c>
      <c r="G444" s="9" t="n">
        <v>1</v>
      </c>
      <c r="H444" s="10" t="n">
        <v>0.125</v>
      </c>
      <c r="I444" s="10" t="n">
        <v>0</v>
      </c>
      <c r="J444" s="11" t="n">
        <f aca="false">(H444-I444)/(H444+I444)/0.5</f>
        <v>2</v>
      </c>
      <c r="K444" s="12" t="n">
        <f aca="false">(H444+I444)*(H444-I444)/2</f>
        <v>0.0078125</v>
      </c>
      <c r="L444" s="20" t="n">
        <v>-2</v>
      </c>
      <c r="M444" s="21" t="n">
        <v>-0.0078125</v>
      </c>
    </row>
    <row r="445" customFormat="false" ht="14.25" hidden="false" customHeight="false" outlineLevel="0" collapsed="false">
      <c r="A445" s="9" t="s">
        <v>931</v>
      </c>
      <c r="B445" s="9" t="s">
        <v>932</v>
      </c>
      <c r="C445" s="9" t="n">
        <v>6.89</v>
      </c>
      <c r="D445" s="9" t="n">
        <v>175.7</v>
      </c>
      <c r="E445" s="9" t="n">
        <v>0.939261114589856</v>
      </c>
      <c r="F445" s="9" t="n">
        <v>1</v>
      </c>
      <c r="G445" s="9" t="n">
        <v>1</v>
      </c>
      <c r="H445" s="10" t="n">
        <v>0.125</v>
      </c>
      <c r="I445" s="10" t="n">
        <v>0</v>
      </c>
      <c r="J445" s="11" t="n">
        <f aca="false">(H445-I445)/(H445+I445)/0.5</f>
        <v>2</v>
      </c>
      <c r="K445" s="12" t="n">
        <f aca="false">(H445+I445)*(H445-I445)/2</f>
        <v>0.0078125</v>
      </c>
      <c r="L445" s="20" t="n">
        <v>-2</v>
      </c>
      <c r="M445" s="21" t="n">
        <v>-0.0078125</v>
      </c>
    </row>
    <row r="446" customFormat="false" ht="14.25" hidden="false" customHeight="false" outlineLevel="0" collapsed="false">
      <c r="A446" s="9" t="s">
        <v>933</v>
      </c>
      <c r="B446" s="9" t="s">
        <v>934</v>
      </c>
      <c r="C446" s="9" t="n">
        <v>5.68</v>
      </c>
      <c r="D446" s="9" t="n">
        <v>60.7</v>
      </c>
      <c r="E446" s="9" t="n">
        <v>4.18848167539267</v>
      </c>
      <c r="F446" s="9" t="n">
        <v>1</v>
      </c>
      <c r="G446" s="9" t="n">
        <v>1</v>
      </c>
      <c r="H446" s="10" t="n">
        <v>0.125</v>
      </c>
      <c r="I446" s="10" t="n">
        <v>0</v>
      </c>
      <c r="J446" s="11" t="n">
        <f aca="false">(H446-I446)/(H446+I446)/0.5</f>
        <v>2</v>
      </c>
      <c r="K446" s="12" t="n">
        <f aca="false">(H446+I446)*(H446-I446)/2</f>
        <v>0.0078125</v>
      </c>
      <c r="L446" s="20" t="n">
        <v>-2</v>
      </c>
      <c r="M446" s="21" t="n">
        <v>-0.0078125</v>
      </c>
    </row>
    <row r="447" customFormat="false" ht="14.25" hidden="false" customHeight="false" outlineLevel="0" collapsed="false">
      <c r="A447" s="9" t="s">
        <v>935</v>
      </c>
      <c r="B447" s="9" t="s">
        <v>936</v>
      </c>
      <c r="C447" s="9" t="n">
        <v>6.7</v>
      </c>
      <c r="D447" s="9" t="n">
        <v>144.9</v>
      </c>
      <c r="E447" s="9" t="n">
        <v>1.20240480961924</v>
      </c>
      <c r="F447" s="9" t="n">
        <v>1</v>
      </c>
      <c r="G447" s="9" t="n">
        <v>2</v>
      </c>
      <c r="H447" s="10" t="n">
        <v>0.125</v>
      </c>
      <c r="I447" s="10" t="n">
        <v>0</v>
      </c>
      <c r="J447" s="11" t="n">
        <f aca="false">(H447-I447)/(H447+I447)/0.5</f>
        <v>2</v>
      </c>
      <c r="K447" s="12" t="n">
        <f aca="false">(H447+I447)*(H447-I447)/2</f>
        <v>0.0078125</v>
      </c>
      <c r="L447" s="20" t="n">
        <v>-2</v>
      </c>
      <c r="M447" s="21" t="n">
        <v>-0.0078125</v>
      </c>
    </row>
    <row r="448" customFormat="false" ht="14.25" hidden="false" customHeight="false" outlineLevel="0" collapsed="false">
      <c r="A448" s="9" t="s">
        <v>937</v>
      </c>
      <c r="B448" s="9" t="s">
        <v>938</v>
      </c>
      <c r="C448" s="9" t="n">
        <v>6.76</v>
      </c>
      <c r="D448" s="9" t="n">
        <v>48</v>
      </c>
      <c r="E448" s="9" t="n">
        <v>3.52112676056338</v>
      </c>
      <c r="F448" s="9" t="n">
        <v>1</v>
      </c>
      <c r="G448" s="9" t="n">
        <v>1</v>
      </c>
      <c r="H448" s="10" t="n">
        <v>0.125</v>
      </c>
      <c r="I448" s="10" t="n">
        <v>0</v>
      </c>
      <c r="J448" s="11" t="n">
        <f aca="false">(H448-I448)/(H448+I448)/0.5</f>
        <v>2</v>
      </c>
      <c r="K448" s="12" t="n">
        <f aca="false">(H448+I448)*(H448-I448)/2</f>
        <v>0.0078125</v>
      </c>
      <c r="L448" s="20" t="n">
        <v>-2</v>
      </c>
      <c r="M448" s="21" t="n">
        <v>-0.0078125</v>
      </c>
    </row>
    <row r="449" customFormat="false" ht="14.25" hidden="false" customHeight="false" outlineLevel="0" collapsed="false">
      <c r="A449" s="9" t="s">
        <v>939</v>
      </c>
      <c r="B449" s="9" t="s">
        <v>940</v>
      </c>
      <c r="C449" s="9" t="n">
        <v>6.57</v>
      </c>
      <c r="D449" s="9" t="n">
        <v>151.4</v>
      </c>
      <c r="E449" s="9" t="n">
        <v>2.75913497390007</v>
      </c>
      <c r="F449" s="9" t="n">
        <v>1</v>
      </c>
      <c r="G449" s="9" t="n">
        <v>1</v>
      </c>
      <c r="H449" s="10" t="n">
        <v>0.125</v>
      </c>
      <c r="I449" s="10" t="n">
        <v>0</v>
      </c>
      <c r="J449" s="11" t="n">
        <f aca="false">(H449-I449)/(H449+I449)/0.5</f>
        <v>2</v>
      </c>
      <c r="K449" s="12" t="n">
        <f aca="false">(H449+I449)*(H449-I449)/2</f>
        <v>0.0078125</v>
      </c>
      <c r="L449" s="20" t="n">
        <v>-2</v>
      </c>
      <c r="M449" s="21" t="n">
        <v>-0.0078125</v>
      </c>
    </row>
    <row r="450" customFormat="false" ht="14.25" hidden="false" customHeight="false" outlineLevel="0" collapsed="false">
      <c r="A450" s="9" t="s">
        <v>941</v>
      </c>
      <c r="B450" s="9" t="s">
        <v>942</v>
      </c>
      <c r="C450" s="9" t="n">
        <v>5.54</v>
      </c>
      <c r="D450" s="9" t="n">
        <v>54.8</v>
      </c>
      <c r="E450" s="9" t="n">
        <v>2.5390625</v>
      </c>
      <c r="F450" s="9" t="n">
        <v>1</v>
      </c>
      <c r="G450" s="9" t="n">
        <v>1</v>
      </c>
      <c r="H450" s="10" t="n">
        <v>0.125</v>
      </c>
      <c r="I450" s="10" t="n">
        <v>0</v>
      </c>
      <c r="J450" s="11" t="n">
        <f aca="false">(H450-I450)/(H450+I450)/0.5</f>
        <v>2</v>
      </c>
      <c r="K450" s="12" t="n">
        <f aca="false">(H450+I450)*(H450-I450)/2</f>
        <v>0.0078125</v>
      </c>
      <c r="L450" s="20" t="n">
        <v>-2</v>
      </c>
      <c r="M450" s="21" t="n">
        <v>-0.0078125</v>
      </c>
    </row>
    <row r="451" customFormat="false" ht="14.25" hidden="false" customHeight="false" outlineLevel="0" collapsed="false">
      <c r="A451" s="9" t="s">
        <v>943</v>
      </c>
      <c r="B451" s="9" t="s">
        <v>944</v>
      </c>
      <c r="C451" s="9" t="n">
        <v>4.7</v>
      </c>
      <c r="D451" s="9" t="n">
        <v>17.9</v>
      </c>
      <c r="E451" s="9" t="n">
        <v>16.6666666666667</v>
      </c>
      <c r="F451" s="9" t="n">
        <v>1</v>
      </c>
      <c r="G451" s="9" t="n">
        <v>1</v>
      </c>
      <c r="H451" s="10" t="n">
        <v>0.125</v>
      </c>
      <c r="I451" s="10" t="n">
        <v>0</v>
      </c>
      <c r="J451" s="11" t="n">
        <f aca="false">(H451-I451)/(H451+I451)/0.5</f>
        <v>2</v>
      </c>
      <c r="K451" s="12" t="n">
        <f aca="false">(H451+I451)*(H451-I451)/2</f>
        <v>0.0078125</v>
      </c>
      <c r="L451" s="20" t="n">
        <v>-2</v>
      </c>
      <c r="M451" s="21" t="n">
        <v>-0.0078125</v>
      </c>
    </row>
    <row r="452" customFormat="false" ht="14.25" hidden="false" customHeight="false" outlineLevel="0" collapsed="false">
      <c r="A452" s="9" t="s">
        <v>945</v>
      </c>
      <c r="B452" s="9" t="s">
        <v>946</v>
      </c>
      <c r="C452" s="9" t="n">
        <v>8.24</v>
      </c>
      <c r="D452" s="9" t="n">
        <v>97.2</v>
      </c>
      <c r="E452" s="9" t="n">
        <v>5.59910414333707</v>
      </c>
      <c r="F452" s="9" t="n">
        <v>7</v>
      </c>
      <c r="G452" s="9" t="n">
        <v>1</v>
      </c>
      <c r="H452" s="10" t="n">
        <v>0.125</v>
      </c>
      <c r="I452" s="10" t="n">
        <v>0</v>
      </c>
      <c r="J452" s="11" t="n">
        <f aca="false">(H452-I452)/(H452+I452)/0.5</f>
        <v>2</v>
      </c>
      <c r="K452" s="12" t="n">
        <f aca="false">(H452+I452)*(H452-I452)/2</f>
        <v>0.0078125</v>
      </c>
      <c r="L452" s="20" t="n">
        <v>-2</v>
      </c>
      <c r="M452" s="21" t="n">
        <v>-0.0078125</v>
      </c>
    </row>
    <row r="453" customFormat="false" ht="14.25" hidden="false" customHeight="false" outlineLevel="0" collapsed="false">
      <c r="A453" s="9" t="s">
        <v>947</v>
      </c>
      <c r="B453" s="9" t="s">
        <v>948</v>
      </c>
      <c r="C453" s="9" t="n">
        <v>8.91</v>
      </c>
      <c r="D453" s="9" t="n">
        <v>40.9</v>
      </c>
      <c r="E453" s="9" t="n">
        <v>10.8333333333333</v>
      </c>
      <c r="F453" s="9" t="n">
        <v>1</v>
      </c>
      <c r="G453" s="9" t="n">
        <v>1</v>
      </c>
      <c r="H453" s="10" t="n">
        <v>0.125</v>
      </c>
      <c r="I453" s="10" t="n">
        <v>0</v>
      </c>
      <c r="J453" s="11" t="n">
        <f aca="false">(H453-I453)/(H453+I453)/0.5</f>
        <v>2</v>
      </c>
      <c r="K453" s="12" t="n">
        <f aca="false">(H453+I453)*(H453-I453)/2</f>
        <v>0.0078125</v>
      </c>
      <c r="L453" s="20" t="n">
        <v>-2</v>
      </c>
      <c r="M453" s="21" t="n">
        <v>-0.0078125</v>
      </c>
    </row>
    <row r="454" customFormat="false" ht="14.25" hidden="false" customHeight="false" outlineLevel="0" collapsed="false">
      <c r="A454" s="9" t="s">
        <v>949</v>
      </c>
      <c r="B454" s="9" t="s">
        <v>950</v>
      </c>
      <c r="C454" s="9" t="n">
        <v>8.75</v>
      </c>
      <c r="D454" s="9" t="n">
        <v>41.7</v>
      </c>
      <c r="E454" s="9" t="n">
        <v>2.47252747252747</v>
      </c>
      <c r="F454" s="9" t="n">
        <v>2</v>
      </c>
      <c r="G454" s="9" t="n">
        <v>1</v>
      </c>
      <c r="H454" s="10" t="n">
        <v>0.125</v>
      </c>
      <c r="I454" s="10" t="n">
        <v>0</v>
      </c>
      <c r="J454" s="11" t="n">
        <f aca="false">(H454-I454)/(H454+I454)/0.5</f>
        <v>2</v>
      </c>
      <c r="K454" s="12" t="n">
        <f aca="false">(H454+I454)*(H454-I454)/2</f>
        <v>0.0078125</v>
      </c>
      <c r="L454" s="20" t="n">
        <v>-2</v>
      </c>
      <c r="M454" s="21" t="n">
        <v>-0.0078125</v>
      </c>
    </row>
    <row r="455" customFormat="false" ht="14.25" hidden="false" customHeight="false" outlineLevel="0" collapsed="false">
      <c r="A455" s="9" t="s">
        <v>951</v>
      </c>
      <c r="B455" s="9" t="s">
        <v>952</v>
      </c>
      <c r="C455" s="9" t="n">
        <v>6.14</v>
      </c>
      <c r="D455" s="9" t="n">
        <v>113.6</v>
      </c>
      <c r="E455" s="9" t="n">
        <v>2.91828793774319</v>
      </c>
      <c r="F455" s="9" t="n">
        <v>1</v>
      </c>
      <c r="G455" s="9" t="n">
        <v>1</v>
      </c>
      <c r="H455" s="10" t="n">
        <v>0.125</v>
      </c>
      <c r="I455" s="10" t="n">
        <v>0</v>
      </c>
      <c r="J455" s="11" t="n">
        <f aca="false">(H455-I455)/(H455+I455)/0.5</f>
        <v>2</v>
      </c>
      <c r="K455" s="12" t="n">
        <f aca="false">(H455+I455)*(H455-I455)/2</f>
        <v>0.0078125</v>
      </c>
      <c r="L455" s="20" t="n">
        <v>-2</v>
      </c>
      <c r="M455" s="21" t="n">
        <v>-0.0078125</v>
      </c>
    </row>
    <row r="456" customFormat="false" ht="14.25" hidden="false" customHeight="false" outlineLevel="0" collapsed="false">
      <c r="A456" s="9" t="s">
        <v>953</v>
      </c>
      <c r="B456" s="9" t="s">
        <v>954</v>
      </c>
      <c r="C456" s="9" t="n">
        <v>6.06</v>
      </c>
      <c r="D456" s="9" t="n">
        <v>356</v>
      </c>
      <c r="E456" s="9" t="n">
        <v>0.745301360985094</v>
      </c>
      <c r="F456" s="9" t="n">
        <v>1</v>
      </c>
      <c r="G456" s="9" t="n">
        <v>1</v>
      </c>
      <c r="H456" s="10" t="n">
        <v>0.125</v>
      </c>
      <c r="I456" s="10" t="n">
        <v>0</v>
      </c>
      <c r="J456" s="11" t="n">
        <f aca="false">(H456-I456)/(H456+I456)/0.5</f>
        <v>2</v>
      </c>
      <c r="K456" s="12" t="n">
        <f aca="false">(H456+I456)*(H456-I456)/2</f>
        <v>0.0078125</v>
      </c>
      <c r="L456" s="20" t="n">
        <v>-2</v>
      </c>
      <c r="M456" s="21" t="n">
        <v>-0.0078125</v>
      </c>
    </row>
    <row r="457" customFormat="false" ht="14.25" hidden="false" customHeight="false" outlineLevel="0" collapsed="false">
      <c r="A457" s="9" t="s">
        <v>955</v>
      </c>
      <c r="B457" s="9" t="s">
        <v>956</v>
      </c>
      <c r="C457" s="9" t="n">
        <v>5.85</v>
      </c>
      <c r="D457" s="9" t="n">
        <v>95.4</v>
      </c>
      <c r="E457" s="9" t="n">
        <v>4.6740467404674</v>
      </c>
      <c r="F457" s="9" t="n">
        <v>3</v>
      </c>
      <c r="G457" s="9" t="n">
        <v>2</v>
      </c>
      <c r="H457" s="10" t="n">
        <v>0.125</v>
      </c>
      <c r="I457" s="10" t="n">
        <v>0</v>
      </c>
      <c r="J457" s="11" t="n">
        <f aca="false">(H457-I457)/(H457+I457)/0.5</f>
        <v>2</v>
      </c>
      <c r="K457" s="12" t="n">
        <f aca="false">(H457+I457)*(H457-I457)/2</f>
        <v>0.0078125</v>
      </c>
      <c r="L457" s="20" t="n">
        <v>-2</v>
      </c>
      <c r="M457" s="21" t="n">
        <v>-0.0078125</v>
      </c>
    </row>
    <row r="458" customFormat="false" ht="14.25" hidden="false" customHeight="false" outlineLevel="0" collapsed="false">
      <c r="A458" s="9" t="s">
        <v>957</v>
      </c>
      <c r="B458" s="9" t="s">
        <v>958</v>
      </c>
      <c r="C458" s="9" t="n">
        <v>9.2</v>
      </c>
      <c r="D458" s="9" t="n">
        <v>31</v>
      </c>
      <c r="E458" s="9" t="n">
        <v>4.4280442804428</v>
      </c>
      <c r="F458" s="9" t="n">
        <v>1</v>
      </c>
      <c r="G458" s="9" t="n">
        <v>1</v>
      </c>
      <c r="H458" s="10" t="n">
        <v>0.125</v>
      </c>
      <c r="I458" s="10" t="n">
        <v>0</v>
      </c>
      <c r="J458" s="11" t="n">
        <f aca="false">(H458-I458)/(H458+I458)/0.5</f>
        <v>2</v>
      </c>
      <c r="K458" s="12" t="n">
        <f aca="false">(H458+I458)*(H458-I458)/2</f>
        <v>0.0078125</v>
      </c>
      <c r="L458" s="20" t="n">
        <v>-2</v>
      </c>
      <c r="M458" s="21" t="n">
        <v>-0.0078125</v>
      </c>
    </row>
    <row r="459" customFormat="false" ht="14.25" hidden="false" customHeight="false" outlineLevel="0" collapsed="false">
      <c r="A459" s="9" t="s">
        <v>959</v>
      </c>
      <c r="B459" s="9" t="s">
        <v>960</v>
      </c>
      <c r="C459" s="9" t="n">
        <v>9.23</v>
      </c>
      <c r="D459" s="9" t="n">
        <v>74</v>
      </c>
      <c r="E459" s="9" t="n">
        <v>1.20481927710843</v>
      </c>
      <c r="F459" s="9" t="n">
        <v>1</v>
      </c>
      <c r="G459" s="9" t="n">
        <v>1</v>
      </c>
      <c r="H459" s="10" t="n">
        <v>0.125</v>
      </c>
      <c r="I459" s="10" t="n">
        <v>0</v>
      </c>
      <c r="J459" s="11" t="n">
        <f aca="false">(H459-I459)/(H459+I459)/0.5</f>
        <v>2</v>
      </c>
      <c r="K459" s="12" t="n">
        <f aca="false">(H459+I459)*(H459-I459)/2</f>
        <v>0.0078125</v>
      </c>
      <c r="L459" s="20" t="n">
        <v>-2</v>
      </c>
      <c r="M459" s="21" t="n">
        <v>-0.0078125</v>
      </c>
    </row>
    <row r="460" customFormat="false" ht="14.25" hidden="false" customHeight="false" outlineLevel="0" collapsed="false">
      <c r="A460" s="9" t="s">
        <v>961</v>
      </c>
      <c r="B460" s="9" t="s">
        <v>962</v>
      </c>
      <c r="C460" s="9" t="n">
        <v>7.83</v>
      </c>
      <c r="D460" s="9" t="n">
        <v>36.8</v>
      </c>
      <c r="E460" s="9" t="n">
        <v>10.7692307692308</v>
      </c>
      <c r="F460" s="9" t="n">
        <v>1</v>
      </c>
      <c r="G460" s="9" t="n">
        <v>1</v>
      </c>
      <c r="H460" s="10" t="n">
        <v>0.125</v>
      </c>
      <c r="I460" s="10" t="n">
        <v>0</v>
      </c>
      <c r="J460" s="11" t="n">
        <f aca="false">(H460-I460)/(H460+I460)/0.5</f>
        <v>2</v>
      </c>
      <c r="K460" s="12" t="n">
        <f aca="false">(H460+I460)*(H460-I460)/2</f>
        <v>0.0078125</v>
      </c>
      <c r="L460" s="20" t="n">
        <v>-2</v>
      </c>
      <c r="M460" s="21" t="n">
        <v>-0.0078125</v>
      </c>
    </row>
    <row r="461" customFormat="false" ht="14.25" hidden="false" customHeight="false" outlineLevel="0" collapsed="false">
      <c r="A461" s="9" t="s">
        <v>963</v>
      </c>
      <c r="B461" s="9" t="s">
        <v>964</v>
      </c>
      <c r="C461" s="9" t="n">
        <v>7.14</v>
      </c>
      <c r="D461" s="9" t="n">
        <v>71</v>
      </c>
      <c r="E461" s="9" t="n">
        <v>2.38473767885533</v>
      </c>
      <c r="F461" s="9" t="n">
        <v>1</v>
      </c>
      <c r="G461" s="9" t="n">
        <v>1</v>
      </c>
      <c r="H461" s="10" t="n">
        <v>0.125</v>
      </c>
      <c r="I461" s="10" t="n">
        <v>0</v>
      </c>
      <c r="J461" s="11" t="n">
        <f aca="false">(H461-I461)/(H461+I461)/0.5</f>
        <v>2</v>
      </c>
      <c r="K461" s="12" t="n">
        <f aca="false">(H461+I461)*(H461-I461)/2</f>
        <v>0.0078125</v>
      </c>
      <c r="L461" s="20" t="n">
        <v>-2</v>
      </c>
      <c r="M461" s="21" t="n">
        <v>-0.0078125</v>
      </c>
    </row>
    <row r="462" customFormat="false" ht="14.25" hidden="false" customHeight="false" outlineLevel="0" collapsed="false">
      <c r="A462" s="9" t="s">
        <v>965</v>
      </c>
      <c r="B462" s="9" t="s">
        <v>966</v>
      </c>
      <c r="C462" s="9" t="n">
        <v>8.75</v>
      </c>
      <c r="D462" s="9" t="n">
        <v>61.9</v>
      </c>
      <c r="E462" s="9" t="n">
        <v>7.31707317073171</v>
      </c>
      <c r="F462" s="9" t="n">
        <v>1</v>
      </c>
      <c r="G462" s="9" t="n">
        <v>1</v>
      </c>
      <c r="H462" s="10" t="n">
        <v>0.125</v>
      </c>
      <c r="I462" s="10" t="n">
        <v>0</v>
      </c>
      <c r="J462" s="11" t="n">
        <f aca="false">(H462-I462)/(H462+I462)/0.5</f>
        <v>2</v>
      </c>
      <c r="K462" s="12" t="n">
        <f aca="false">(H462+I462)*(H462-I462)/2</f>
        <v>0.0078125</v>
      </c>
      <c r="L462" s="20" t="n">
        <v>-2</v>
      </c>
      <c r="M462" s="21" t="n">
        <v>-0.0078125</v>
      </c>
    </row>
    <row r="463" customFormat="false" ht="14.25" hidden="false" customHeight="false" outlineLevel="0" collapsed="false">
      <c r="A463" s="9" t="s">
        <v>967</v>
      </c>
      <c r="B463" s="9" t="s">
        <v>968</v>
      </c>
      <c r="C463" s="9" t="n">
        <v>8.4</v>
      </c>
      <c r="D463" s="9" t="n">
        <v>42.3</v>
      </c>
      <c r="E463" s="9" t="n">
        <v>1.0443864229765</v>
      </c>
      <c r="F463" s="9" t="n">
        <v>1</v>
      </c>
      <c r="G463" s="9" t="n">
        <v>1</v>
      </c>
      <c r="H463" s="10" t="n">
        <v>0.125</v>
      </c>
      <c r="I463" s="10" t="n">
        <v>0</v>
      </c>
      <c r="J463" s="11" t="n">
        <f aca="false">(H463-I463)/(H463+I463)/0.5</f>
        <v>2</v>
      </c>
      <c r="K463" s="12" t="n">
        <f aca="false">(H463+I463)*(H463-I463)/2</f>
        <v>0.0078125</v>
      </c>
      <c r="L463" s="20" t="n">
        <v>-2</v>
      </c>
      <c r="M463" s="21" t="n">
        <v>-0.0078125</v>
      </c>
    </row>
    <row r="464" customFormat="false" ht="14.25" hidden="false" customHeight="false" outlineLevel="0" collapsed="false">
      <c r="A464" s="9" t="s">
        <v>969</v>
      </c>
      <c r="B464" s="9" t="s">
        <v>970</v>
      </c>
      <c r="C464" s="9" t="n">
        <v>7.33</v>
      </c>
      <c r="D464" s="9" t="n">
        <v>187.6</v>
      </c>
      <c r="E464" s="9" t="n">
        <v>2.37812128418549</v>
      </c>
      <c r="F464" s="9" t="n">
        <v>1</v>
      </c>
      <c r="G464" s="9" t="n">
        <v>1</v>
      </c>
      <c r="H464" s="10" t="n">
        <v>0.125</v>
      </c>
      <c r="I464" s="10" t="n">
        <v>0</v>
      </c>
      <c r="J464" s="11" t="n">
        <f aca="false">(H464-I464)/(H464+I464)/0.5</f>
        <v>2</v>
      </c>
      <c r="K464" s="12" t="n">
        <f aca="false">(H464+I464)*(H464-I464)/2</f>
        <v>0.0078125</v>
      </c>
      <c r="L464" s="20" t="n">
        <v>-2</v>
      </c>
      <c r="M464" s="21" t="n">
        <v>-0.0078125</v>
      </c>
    </row>
    <row r="465" customFormat="false" ht="14.25" hidden="false" customHeight="false" outlineLevel="0" collapsed="false">
      <c r="A465" s="9" t="s">
        <v>971</v>
      </c>
      <c r="B465" s="9" t="s">
        <v>972</v>
      </c>
      <c r="C465" s="9" t="n">
        <v>6.54</v>
      </c>
      <c r="D465" s="9" t="n">
        <v>24.2</v>
      </c>
      <c r="E465" s="9" t="n">
        <v>5.58139534883721</v>
      </c>
      <c r="F465" s="9" t="n">
        <v>1</v>
      </c>
      <c r="G465" s="9" t="n">
        <v>1</v>
      </c>
      <c r="H465" s="10" t="n">
        <v>0.125</v>
      </c>
      <c r="I465" s="10" t="n">
        <v>0</v>
      </c>
      <c r="J465" s="11" t="n">
        <f aca="false">(H465-I465)/(H465+I465)/0.5</f>
        <v>2</v>
      </c>
      <c r="K465" s="12" t="n">
        <f aca="false">(H465+I465)*(H465-I465)/2</f>
        <v>0.0078125</v>
      </c>
      <c r="L465" s="20" t="n">
        <v>-2</v>
      </c>
      <c r="M465" s="21" t="n">
        <v>-0.0078125</v>
      </c>
    </row>
    <row r="466" customFormat="false" ht="14.25" hidden="false" customHeight="false" outlineLevel="0" collapsed="false">
      <c r="A466" s="9" t="s">
        <v>973</v>
      </c>
      <c r="B466" s="9" t="s">
        <v>974</v>
      </c>
      <c r="C466" s="9" t="n">
        <v>5.77</v>
      </c>
      <c r="D466" s="9" t="n">
        <v>16.1</v>
      </c>
      <c r="E466" s="9" t="n">
        <v>9.79020979020979</v>
      </c>
      <c r="F466" s="9" t="n">
        <v>1</v>
      </c>
      <c r="G466" s="9" t="n">
        <v>1</v>
      </c>
      <c r="H466" s="10" t="n">
        <v>0.125</v>
      </c>
      <c r="I466" s="10" t="n">
        <v>0</v>
      </c>
      <c r="J466" s="11" t="n">
        <f aca="false">(H466-I466)/(H466+I466)/0.5</f>
        <v>2</v>
      </c>
      <c r="K466" s="12" t="n">
        <f aca="false">(H466+I466)*(H466-I466)/2</f>
        <v>0.0078125</v>
      </c>
      <c r="L466" s="20" t="n">
        <v>-2</v>
      </c>
      <c r="M466" s="21" t="n">
        <v>-0.0078125</v>
      </c>
    </row>
    <row r="467" customFormat="false" ht="14.25" hidden="false" customHeight="false" outlineLevel="0" collapsed="false">
      <c r="A467" s="9" t="s">
        <v>975</v>
      </c>
      <c r="B467" s="9" t="s">
        <v>976</v>
      </c>
      <c r="C467" s="9" t="n">
        <v>7.44</v>
      </c>
      <c r="D467" s="9" t="n">
        <v>168.9</v>
      </c>
      <c r="E467" s="9" t="n">
        <v>2.82708744247206</v>
      </c>
      <c r="F467" s="9" t="n">
        <v>1</v>
      </c>
      <c r="G467" s="9" t="n">
        <v>1</v>
      </c>
      <c r="H467" s="10" t="n">
        <v>0.125</v>
      </c>
      <c r="I467" s="10" t="n">
        <v>0</v>
      </c>
      <c r="J467" s="11" t="n">
        <f aca="false">(H467-I467)/(H467+I467)/0.5</f>
        <v>2</v>
      </c>
      <c r="K467" s="12" t="n">
        <f aca="false">(H467+I467)*(H467-I467)/2</f>
        <v>0.0078125</v>
      </c>
      <c r="L467" s="20" t="n">
        <v>-2</v>
      </c>
      <c r="M467" s="21" t="n">
        <v>-0.0078125</v>
      </c>
    </row>
    <row r="468" customFormat="false" ht="14.25" hidden="false" customHeight="false" outlineLevel="0" collapsed="false">
      <c r="A468" s="9" t="s">
        <v>977</v>
      </c>
      <c r="B468" s="9" t="s">
        <v>978</v>
      </c>
      <c r="C468" s="9" t="n">
        <v>6.95</v>
      </c>
      <c r="D468" s="9" t="n">
        <v>234</v>
      </c>
      <c r="E468" s="9" t="n">
        <v>0.801131008482564</v>
      </c>
      <c r="F468" s="9" t="n">
        <v>1</v>
      </c>
      <c r="G468" s="9" t="n">
        <v>1</v>
      </c>
      <c r="H468" s="10" t="n">
        <v>0.125</v>
      </c>
      <c r="I468" s="10" t="n">
        <v>0</v>
      </c>
      <c r="J468" s="11" t="n">
        <f aca="false">(H468-I468)/(H468+I468)/0.5</f>
        <v>2</v>
      </c>
      <c r="K468" s="12" t="n">
        <f aca="false">(H468+I468)*(H468-I468)/2</f>
        <v>0.0078125</v>
      </c>
      <c r="L468" s="20" t="n">
        <v>-2</v>
      </c>
      <c r="M468" s="21" t="n">
        <v>-0.0078125</v>
      </c>
    </row>
    <row r="469" customFormat="false" ht="14.25" hidden="false" customHeight="false" outlineLevel="0" collapsed="false">
      <c r="A469" s="9" t="s">
        <v>979</v>
      </c>
      <c r="B469" s="9" t="s">
        <v>980</v>
      </c>
      <c r="C469" s="9" t="n">
        <v>8.92</v>
      </c>
      <c r="D469" s="9" t="n">
        <v>22.8</v>
      </c>
      <c r="E469" s="9" t="n">
        <v>19.2118226600985</v>
      </c>
      <c r="F469" s="9" t="n">
        <v>1</v>
      </c>
      <c r="G469" s="9" t="n">
        <v>1</v>
      </c>
      <c r="H469" s="10" t="n">
        <v>0.125</v>
      </c>
      <c r="I469" s="10" t="n">
        <v>0</v>
      </c>
      <c r="J469" s="11" t="n">
        <f aca="false">(H469-I469)/(H469+I469)/0.5</f>
        <v>2</v>
      </c>
      <c r="K469" s="12" t="n">
        <f aca="false">(H469+I469)*(H469-I469)/2</f>
        <v>0.0078125</v>
      </c>
      <c r="L469" s="20" t="n">
        <v>-2</v>
      </c>
      <c r="M469" s="21" t="n">
        <v>-0.0078125</v>
      </c>
    </row>
    <row r="470" customFormat="false" ht="14.25" hidden="false" customHeight="false" outlineLevel="0" collapsed="false">
      <c r="A470" s="9" t="s">
        <v>981</v>
      </c>
      <c r="B470" s="9" t="s">
        <v>982</v>
      </c>
      <c r="C470" s="9" t="n">
        <v>7.47</v>
      </c>
      <c r="D470" s="9" t="n">
        <v>65.7</v>
      </c>
      <c r="E470" s="9" t="n">
        <v>3.28151986183074</v>
      </c>
      <c r="F470" s="9" t="n">
        <v>1</v>
      </c>
      <c r="G470" s="9" t="n">
        <v>1</v>
      </c>
      <c r="H470" s="10" t="n">
        <v>0.125</v>
      </c>
      <c r="I470" s="10" t="n">
        <v>0</v>
      </c>
      <c r="J470" s="11" t="n">
        <f aca="false">(H470-I470)/(H470+I470)/0.5</f>
        <v>2</v>
      </c>
      <c r="K470" s="12" t="n">
        <f aca="false">(H470+I470)*(H470-I470)/2</f>
        <v>0.0078125</v>
      </c>
      <c r="L470" s="20" t="n">
        <v>-2</v>
      </c>
      <c r="M470" s="21" t="n">
        <v>-0.0078125</v>
      </c>
    </row>
    <row r="471" customFormat="false" ht="14.25" hidden="false" customHeight="false" outlineLevel="0" collapsed="false">
      <c r="A471" s="9" t="s">
        <v>983</v>
      </c>
      <c r="B471" s="9" t="s">
        <v>984</v>
      </c>
      <c r="C471" s="9" t="n">
        <v>8.9</v>
      </c>
      <c r="D471" s="9" t="n">
        <v>125.5</v>
      </c>
      <c r="E471" s="9" t="n">
        <v>2.98769771528998</v>
      </c>
      <c r="F471" s="9" t="n">
        <v>1</v>
      </c>
      <c r="G471" s="9" t="n">
        <v>1</v>
      </c>
      <c r="H471" s="10" t="n">
        <v>0.125</v>
      </c>
      <c r="I471" s="10" t="n">
        <v>0</v>
      </c>
      <c r="J471" s="11" t="n">
        <f aca="false">(H471-I471)/(H471+I471)/0.5</f>
        <v>2</v>
      </c>
      <c r="K471" s="12" t="n">
        <f aca="false">(H471+I471)*(H471-I471)/2</f>
        <v>0.0078125</v>
      </c>
      <c r="L471" s="20" t="n">
        <v>-2</v>
      </c>
      <c r="M471" s="21" t="n">
        <v>-0.0078125</v>
      </c>
    </row>
    <row r="472" customFormat="false" ht="14.25" hidden="false" customHeight="false" outlineLevel="0" collapsed="false">
      <c r="A472" s="9" t="s">
        <v>985</v>
      </c>
      <c r="B472" s="9" t="s">
        <v>986</v>
      </c>
      <c r="C472" s="9" t="n">
        <v>9.04</v>
      </c>
      <c r="D472" s="9" t="n">
        <v>56.5</v>
      </c>
      <c r="E472" s="9" t="n">
        <v>2.73972602739726</v>
      </c>
      <c r="F472" s="9" t="n">
        <v>1</v>
      </c>
      <c r="G472" s="9" t="n">
        <v>1</v>
      </c>
      <c r="H472" s="10" t="n">
        <v>0.125</v>
      </c>
      <c r="I472" s="10" t="n">
        <v>0</v>
      </c>
      <c r="J472" s="11" t="n">
        <f aca="false">(H472-I472)/(H472+I472)/0.5</f>
        <v>2</v>
      </c>
      <c r="K472" s="12" t="n">
        <f aca="false">(H472+I472)*(H472-I472)/2</f>
        <v>0.0078125</v>
      </c>
      <c r="L472" s="20" t="n">
        <v>-2</v>
      </c>
      <c r="M472" s="21" t="n">
        <v>-0.0078125</v>
      </c>
    </row>
    <row r="473" customFormat="false" ht="14.25" hidden="false" customHeight="false" outlineLevel="0" collapsed="false">
      <c r="A473" s="9" t="s">
        <v>987</v>
      </c>
      <c r="B473" s="9" t="s">
        <v>988</v>
      </c>
      <c r="C473" s="9" t="n">
        <v>6.76</v>
      </c>
      <c r="D473" s="9" t="n">
        <v>219.8</v>
      </c>
      <c r="E473" s="9" t="n">
        <v>0.637880274779195</v>
      </c>
      <c r="F473" s="9" t="n">
        <v>1</v>
      </c>
      <c r="G473" s="9" t="n">
        <v>1</v>
      </c>
      <c r="H473" s="10" t="n">
        <v>0.125</v>
      </c>
      <c r="I473" s="10" t="n">
        <v>0</v>
      </c>
      <c r="J473" s="11" t="n">
        <f aca="false">(H473-I473)/(H473+I473)/0.5</f>
        <v>2</v>
      </c>
      <c r="K473" s="12" t="n">
        <f aca="false">(H473+I473)*(H473-I473)/2</f>
        <v>0.0078125</v>
      </c>
      <c r="L473" s="20" t="n">
        <v>-2</v>
      </c>
      <c r="M473" s="21" t="n">
        <v>-0.0078125</v>
      </c>
    </row>
    <row r="474" customFormat="false" ht="14.25" hidden="false" customHeight="false" outlineLevel="0" collapsed="false">
      <c r="A474" s="9" t="s">
        <v>989</v>
      </c>
      <c r="B474" s="9" t="s">
        <v>990</v>
      </c>
      <c r="C474" s="9" t="n">
        <v>8.6</v>
      </c>
      <c r="D474" s="9" t="n">
        <v>53.5</v>
      </c>
      <c r="E474" s="9" t="n">
        <v>3.6480686695279</v>
      </c>
      <c r="F474" s="9" t="n">
        <v>2</v>
      </c>
      <c r="G474" s="9" t="n">
        <v>2</v>
      </c>
      <c r="H474" s="10" t="n">
        <v>0.125</v>
      </c>
      <c r="I474" s="10" t="n">
        <v>0</v>
      </c>
      <c r="J474" s="11" t="n">
        <f aca="false">(H474-I474)/(H474+I474)/0.5</f>
        <v>2</v>
      </c>
      <c r="K474" s="12" t="n">
        <f aca="false">(H474+I474)*(H474-I474)/2</f>
        <v>0.0078125</v>
      </c>
      <c r="L474" s="20" t="n">
        <v>-2</v>
      </c>
      <c r="M474" s="21" t="n">
        <v>-0.0078125</v>
      </c>
    </row>
    <row r="475" customFormat="false" ht="14.25" hidden="false" customHeight="false" outlineLevel="0" collapsed="false">
      <c r="A475" s="9" t="s">
        <v>991</v>
      </c>
      <c r="B475" s="9" t="s">
        <v>992</v>
      </c>
      <c r="C475" s="9" t="n">
        <v>6.49</v>
      </c>
      <c r="D475" s="9" t="n">
        <v>110.3</v>
      </c>
      <c r="E475" s="9" t="n">
        <v>0.409416581371546</v>
      </c>
      <c r="F475" s="9" t="n">
        <v>1</v>
      </c>
      <c r="G475" s="9" t="n">
        <v>1</v>
      </c>
      <c r="H475" s="10" t="n">
        <v>0.125</v>
      </c>
      <c r="I475" s="10" t="n">
        <v>0</v>
      </c>
      <c r="J475" s="11" t="n">
        <f aca="false">(H475-I475)/(H475+I475)/0.5</f>
        <v>2</v>
      </c>
      <c r="K475" s="12" t="n">
        <f aca="false">(H475+I475)*(H475-I475)/2</f>
        <v>0.0078125</v>
      </c>
      <c r="L475" s="20" t="n">
        <v>-2</v>
      </c>
      <c r="M475" s="21" t="n">
        <v>-0.0078125</v>
      </c>
    </row>
    <row r="476" customFormat="false" ht="14.25" hidden="false" customHeight="false" outlineLevel="0" collapsed="false">
      <c r="A476" s="9" t="s">
        <v>993</v>
      </c>
      <c r="B476" s="9" t="s">
        <v>994</v>
      </c>
      <c r="C476" s="9" t="n">
        <v>8.02</v>
      </c>
      <c r="D476" s="9" t="n">
        <v>59.2</v>
      </c>
      <c r="E476" s="9" t="n">
        <v>1.49812734082397</v>
      </c>
      <c r="F476" s="9" t="n">
        <v>1</v>
      </c>
      <c r="G476" s="9" t="n">
        <v>1</v>
      </c>
      <c r="H476" s="10" t="n">
        <v>0.125</v>
      </c>
      <c r="I476" s="10" t="n">
        <v>0</v>
      </c>
      <c r="J476" s="11" t="n">
        <f aca="false">(H476-I476)/(H476+I476)/0.5</f>
        <v>2</v>
      </c>
      <c r="K476" s="12" t="n">
        <f aca="false">(H476+I476)*(H476-I476)/2</f>
        <v>0.0078125</v>
      </c>
      <c r="L476" s="20" t="n">
        <v>-2</v>
      </c>
      <c r="M476" s="21" t="n">
        <v>-0.0078125</v>
      </c>
    </row>
    <row r="477" customFormat="false" ht="14.25" hidden="false" customHeight="false" outlineLevel="0" collapsed="false">
      <c r="A477" s="9" t="s">
        <v>995</v>
      </c>
      <c r="B477" s="9" t="s">
        <v>996</v>
      </c>
      <c r="C477" s="9" t="n">
        <v>6.47</v>
      </c>
      <c r="D477" s="9" t="n">
        <v>78.9</v>
      </c>
      <c r="E477" s="9" t="n">
        <v>3.30459770114943</v>
      </c>
      <c r="F477" s="9" t="n">
        <v>1</v>
      </c>
      <c r="G477" s="9" t="n">
        <v>1</v>
      </c>
      <c r="H477" s="10" t="n">
        <v>0.125</v>
      </c>
      <c r="I477" s="10" t="n">
        <v>0</v>
      </c>
      <c r="J477" s="11" t="n">
        <f aca="false">(H477-I477)/(H477+I477)/0.5</f>
        <v>2</v>
      </c>
      <c r="K477" s="12" t="n">
        <f aca="false">(H477+I477)*(H477-I477)/2</f>
        <v>0.0078125</v>
      </c>
      <c r="L477" s="20" t="n">
        <v>-2</v>
      </c>
      <c r="M477" s="21" t="n">
        <v>-0.0078125</v>
      </c>
    </row>
    <row r="478" customFormat="false" ht="14.25" hidden="false" customHeight="false" outlineLevel="0" collapsed="false">
      <c r="A478" s="9" t="s">
        <v>997</v>
      </c>
      <c r="B478" s="9" t="s">
        <v>998</v>
      </c>
      <c r="C478" s="9" t="n">
        <v>6.39</v>
      </c>
      <c r="D478" s="9" t="n">
        <v>265.1</v>
      </c>
      <c r="E478" s="9" t="n">
        <v>1.91897654584222</v>
      </c>
      <c r="F478" s="9" t="n">
        <v>1</v>
      </c>
      <c r="G478" s="9" t="n">
        <v>1</v>
      </c>
      <c r="H478" s="10" t="n">
        <v>0.125</v>
      </c>
      <c r="I478" s="10" t="n">
        <v>0</v>
      </c>
      <c r="J478" s="11" t="n">
        <f aca="false">(H478-I478)/(H478+I478)/0.5</f>
        <v>2</v>
      </c>
      <c r="K478" s="12" t="n">
        <f aca="false">(H478+I478)*(H478-I478)/2</f>
        <v>0.0078125</v>
      </c>
      <c r="L478" s="20" t="n">
        <v>-2</v>
      </c>
      <c r="M478" s="21" t="n">
        <v>-0.0078125</v>
      </c>
    </row>
    <row r="479" customFormat="false" ht="14.25" hidden="false" customHeight="false" outlineLevel="0" collapsed="false">
      <c r="A479" s="9" t="s">
        <v>999</v>
      </c>
      <c r="B479" s="9" t="s">
        <v>1000</v>
      </c>
      <c r="C479" s="9" t="n">
        <v>5.11</v>
      </c>
      <c r="D479" s="9" t="n">
        <v>25.4</v>
      </c>
      <c r="E479" s="9" t="n">
        <v>4.6218487394958</v>
      </c>
      <c r="F479" s="9" t="n">
        <v>2</v>
      </c>
      <c r="G479" s="9" t="n">
        <v>1</v>
      </c>
      <c r="H479" s="10" t="n">
        <v>0.125</v>
      </c>
      <c r="I479" s="10" t="n">
        <v>0</v>
      </c>
      <c r="J479" s="11" t="n">
        <f aca="false">(H479-I479)/(H479+I479)/0.5</f>
        <v>2</v>
      </c>
      <c r="K479" s="12" t="n">
        <f aca="false">(H479+I479)*(H479-I479)/2</f>
        <v>0.0078125</v>
      </c>
      <c r="L479" s="20" t="n">
        <v>-2</v>
      </c>
      <c r="M479" s="21" t="n">
        <v>-0.0078125</v>
      </c>
    </row>
    <row r="480" customFormat="false" ht="14.25" hidden="false" customHeight="false" outlineLevel="0" collapsed="false">
      <c r="A480" s="9" t="s">
        <v>1001</v>
      </c>
      <c r="B480" s="9" t="s">
        <v>1002</v>
      </c>
      <c r="C480" s="9" t="n">
        <v>8.05</v>
      </c>
      <c r="D480" s="9" t="n">
        <v>64.3</v>
      </c>
      <c r="E480" s="9" t="n">
        <v>3.88007054673721</v>
      </c>
      <c r="F480" s="9" t="n">
        <v>1</v>
      </c>
      <c r="G480" s="9" t="n">
        <v>1</v>
      </c>
      <c r="H480" s="10" t="n">
        <v>0.125</v>
      </c>
      <c r="I480" s="10" t="n">
        <v>0</v>
      </c>
      <c r="J480" s="11" t="n">
        <f aca="false">(H480-I480)/(H480+I480)/0.5</f>
        <v>2</v>
      </c>
      <c r="K480" s="12" t="n">
        <f aca="false">(H480+I480)*(H480-I480)/2</f>
        <v>0.0078125</v>
      </c>
      <c r="L480" s="20" t="n">
        <v>-2</v>
      </c>
      <c r="M480" s="21" t="n">
        <v>-0.0078125</v>
      </c>
    </row>
    <row r="481" customFormat="false" ht="14.25" hidden="false" customHeight="false" outlineLevel="0" collapsed="false">
      <c r="A481" s="9" t="s">
        <v>1003</v>
      </c>
      <c r="B481" s="9" t="s">
        <v>1004</v>
      </c>
      <c r="C481" s="9" t="n">
        <v>6.54</v>
      </c>
      <c r="D481" s="9" t="n">
        <v>86.7</v>
      </c>
      <c r="E481" s="9" t="n">
        <v>1.00755667506297</v>
      </c>
      <c r="F481" s="9" t="n">
        <v>1</v>
      </c>
      <c r="G481" s="9" t="n">
        <v>1</v>
      </c>
      <c r="H481" s="10" t="n">
        <v>0.125</v>
      </c>
      <c r="I481" s="10" t="n">
        <v>0</v>
      </c>
      <c r="J481" s="11" t="n">
        <f aca="false">(H481-I481)/(H481+I481)/0.5</f>
        <v>2</v>
      </c>
      <c r="K481" s="12" t="n">
        <f aca="false">(H481+I481)*(H481-I481)/2</f>
        <v>0.0078125</v>
      </c>
      <c r="L481" s="20" t="n">
        <v>-2</v>
      </c>
      <c r="M481" s="21" t="n">
        <v>-0.0078125</v>
      </c>
    </row>
    <row r="482" customFormat="false" ht="14.25" hidden="false" customHeight="false" outlineLevel="0" collapsed="false">
      <c r="A482" s="9" t="s">
        <v>1005</v>
      </c>
      <c r="B482" s="9" t="s">
        <v>1006</v>
      </c>
      <c r="C482" s="9" t="n">
        <v>5.63</v>
      </c>
      <c r="D482" s="9" t="n">
        <v>98.2</v>
      </c>
      <c r="E482" s="9" t="n">
        <v>3.61581920903955</v>
      </c>
      <c r="F482" s="9" t="n">
        <v>2</v>
      </c>
      <c r="G482" s="9" t="n">
        <v>2</v>
      </c>
      <c r="H482" s="10" t="n">
        <v>0.125</v>
      </c>
      <c r="I482" s="10" t="n">
        <v>0</v>
      </c>
      <c r="J482" s="11" t="n">
        <f aca="false">(H482-I482)/(H482+I482)/0.5</f>
        <v>2</v>
      </c>
      <c r="K482" s="12" t="n">
        <f aca="false">(H482+I482)*(H482-I482)/2</f>
        <v>0.0078125</v>
      </c>
      <c r="L482" s="20" t="n">
        <v>-2</v>
      </c>
      <c r="M482" s="21" t="n">
        <v>-0.0078125</v>
      </c>
    </row>
    <row r="483" customFormat="false" ht="14.25" hidden="false" customHeight="false" outlineLevel="0" collapsed="false">
      <c r="A483" s="9" t="s">
        <v>1007</v>
      </c>
      <c r="B483" s="9" t="s">
        <v>1008</v>
      </c>
      <c r="C483" s="9" t="n">
        <v>5.21</v>
      </c>
      <c r="D483" s="9" t="n">
        <v>144.8</v>
      </c>
      <c r="E483" s="9" t="n">
        <v>2.07373271889401</v>
      </c>
      <c r="F483" s="9" t="n">
        <v>1</v>
      </c>
      <c r="G483" s="9" t="n">
        <v>1</v>
      </c>
      <c r="H483" s="10" t="n">
        <v>0.125</v>
      </c>
      <c r="I483" s="10" t="n">
        <v>0</v>
      </c>
      <c r="J483" s="11" t="n">
        <f aca="false">(H483-I483)/(H483+I483)/0.5</f>
        <v>2</v>
      </c>
      <c r="K483" s="12" t="n">
        <f aca="false">(H483+I483)*(H483-I483)/2</f>
        <v>0.0078125</v>
      </c>
      <c r="L483" s="20" t="n">
        <v>-2</v>
      </c>
      <c r="M483" s="21" t="n">
        <v>-0.0078125</v>
      </c>
    </row>
    <row r="484" customFormat="false" ht="14.25" hidden="false" customHeight="false" outlineLevel="0" collapsed="false">
      <c r="A484" s="9" t="s">
        <v>1009</v>
      </c>
      <c r="B484" s="9" t="s">
        <v>1010</v>
      </c>
      <c r="C484" s="9" t="n">
        <v>6.46</v>
      </c>
      <c r="D484" s="9" t="n">
        <v>91.2</v>
      </c>
      <c r="E484" s="9" t="n">
        <v>1.21802679658952</v>
      </c>
      <c r="F484" s="9" t="n">
        <v>1</v>
      </c>
      <c r="G484" s="9" t="n">
        <v>1</v>
      </c>
      <c r="H484" s="10" t="n">
        <v>0.125</v>
      </c>
      <c r="I484" s="10" t="n">
        <v>0</v>
      </c>
      <c r="J484" s="11" t="n">
        <f aca="false">(H484-I484)/(H484+I484)/0.5</f>
        <v>2</v>
      </c>
      <c r="K484" s="12" t="n">
        <f aca="false">(H484+I484)*(H484-I484)/2</f>
        <v>0.0078125</v>
      </c>
      <c r="L484" s="20" t="n">
        <v>-2</v>
      </c>
      <c r="M484" s="21" t="n">
        <v>-0.0078125</v>
      </c>
    </row>
    <row r="485" customFormat="false" ht="14.25" hidden="false" customHeight="false" outlineLevel="0" collapsed="false">
      <c r="A485" s="9" t="s">
        <v>1011</v>
      </c>
      <c r="B485" s="9" t="s">
        <v>1012</v>
      </c>
      <c r="C485" s="9" t="n">
        <v>6.71</v>
      </c>
      <c r="D485" s="9" t="n">
        <v>44.1</v>
      </c>
      <c r="E485" s="9" t="n">
        <v>2.0460358056266</v>
      </c>
      <c r="F485" s="9" t="n">
        <v>1</v>
      </c>
      <c r="G485" s="9" t="n">
        <v>1</v>
      </c>
      <c r="H485" s="10" t="n">
        <v>0.125</v>
      </c>
      <c r="I485" s="10" t="n">
        <v>0</v>
      </c>
      <c r="J485" s="11" t="n">
        <f aca="false">(H485-I485)/(H485+I485)/0.5</f>
        <v>2</v>
      </c>
      <c r="K485" s="12" t="n">
        <f aca="false">(H485+I485)*(H485-I485)/2</f>
        <v>0.0078125</v>
      </c>
      <c r="L485" s="20" t="n">
        <v>-2</v>
      </c>
      <c r="M485" s="21" t="n">
        <v>-0.0078125</v>
      </c>
    </row>
    <row r="486" customFormat="false" ht="14.25" hidden="false" customHeight="false" outlineLevel="0" collapsed="false">
      <c r="A486" s="9" t="s">
        <v>1013</v>
      </c>
      <c r="B486" s="9" t="s">
        <v>1014</v>
      </c>
      <c r="C486" s="9" t="n">
        <v>8.69</v>
      </c>
      <c r="D486" s="9" t="n">
        <v>56.3</v>
      </c>
      <c r="E486" s="9" t="n">
        <v>7.30769230769231</v>
      </c>
      <c r="F486" s="9" t="n">
        <v>1</v>
      </c>
      <c r="G486" s="9" t="n">
        <v>1</v>
      </c>
      <c r="H486" s="10" t="n">
        <v>0.125</v>
      </c>
      <c r="I486" s="10" t="n">
        <v>0</v>
      </c>
      <c r="J486" s="11" t="n">
        <f aca="false">(H486-I486)/(H486+I486)/0.5</f>
        <v>2</v>
      </c>
      <c r="K486" s="12" t="n">
        <f aca="false">(H486+I486)*(H486-I486)/2</f>
        <v>0.0078125</v>
      </c>
      <c r="L486" s="20" t="n">
        <v>-2</v>
      </c>
      <c r="M486" s="21" t="n">
        <v>-0.0078125</v>
      </c>
    </row>
    <row r="487" customFormat="false" ht="14.25" hidden="false" customHeight="false" outlineLevel="0" collapsed="false">
      <c r="A487" s="9" t="s">
        <v>1015</v>
      </c>
      <c r="B487" s="9" t="s">
        <v>1016</v>
      </c>
      <c r="C487" s="9" t="n">
        <v>4.3</v>
      </c>
      <c r="D487" s="9" t="n">
        <v>221.8</v>
      </c>
      <c r="E487" s="9" t="n">
        <v>1.87617260787993</v>
      </c>
      <c r="F487" s="9" t="n">
        <v>1</v>
      </c>
      <c r="G487" s="9" t="n">
        <v>1</v>
      </c>
      <c r="H487" s="10" t="n">
        <v>0.125</v>
      </c>
      <c r="I487" s="10" t="n">
        <v>0</v>
      </c>
      <c r="J487" s="11" t="n">
        <f aca="false">(H487-I487)/(H487+I487)/0.5</f>
        <v>2</v>
      </c>
      <c r="K487" s="12" t="n">
        <f aca="false">(H487+I487)*(H487-I487)/2</f>
        <v>0.0078125</v>
      </c>
      <c r="L487" s="20" t="n">
        <v>-2</v>
      </c>
      <c r="M487" s="21" t="n">
        <v>-0.0078125</v>
      </c>
    </row>
    <row r="488" customFormat="false" ht="14.25" hidden="false" customHeight="false" outlineLevel="0" collapsed="false">
      <c r="A488" s="9" t="s">
        <v>1017</v>
      </c>
      <c r="B488" s="9" t="s">
        <v>1018</v>
      </c>
      <c r="C488" s="9" t="n">
        <v>7.72</v>
      </c>
      <c r="D488" s="9" t="n">
        <v>56.5</v>
      </c>
      <c r="E488" s="9" t="n">
        <v>4.7808764940239</v>
      </c>
      <c r="F488" s="9" t="n">
        <v>1</v>
      </c>
      <c r="G488" s="9" t="n">
        <v>1</v>
      </c>
      <c r="H488" s="10" t="n">
        <v>0.125</v>
      </c>
      <c r="I488" s="10" t="n">
        <v>0</v>
      </c>
      <c r="J488" s="11" t="n">
        <f aca="false">(H488-I488)/(H488+I488)/0.5</f>
        <v>2</v>
      </c>
      <c r="K488" s="12" t="n">
        <f aca="false">(H488+I488)*(H488-I488)/2</f>
        <v>0.0078125</v>
      </c>
      <c r="L488" s="20" t="n">
        <v>-2</v>
      </c>
      <c r="M488" s="21" t="n">
        <v>-0.0078125</v>
      </c>
    </row>
    <row r="489" customFormat="false" ht="14.25" hidden="false" customHeight="false" outlineLevel="0" collapsed="false">
      <c r="A489" s="9" t="s">
        <v>1019</v>
      </c>
      <c r="B489" s="9" t="s">
        <v>1020</v>
      </c>
      <c r="C489" s="9" t="n">
        <v>6.7</v>
      </c>
      <c r="D489" s="9" t="n">
        <v>112.1</v>
      </c>
      <c r="E489" s="9" t="n">
        <v>3.66699702675917</v>
      </c>
      <c r="F489" s="9" t="n">
        <v>1</v>
      </c>
      <c r="G489" s="9" t="n">
        <v>1</v>
      </c>
      <c r="H489" s="10" t="n">
        <v>0.125</v>
      </c>
      <c r="I489" s="10" t="n">
        <v>0</v>
      </c>
      <c r="J489" s="11" t="n">
        <f aca="false">(H489-I489)/(H489+I489)/0.5</f>
        <v>2</v>
      </c>
      <c r="K489" s="12" t="n">
        <f aca="false">(H489+I489)*(H489-I489)/2</f>
        <v>0.0078125</v>
      </c>
      <c r="L489" s="20" t="n">
        <v>-2</v>
      </c>
      <c r="M489" s="21" t="n">
        <v>-0.0078125</v>
      </c>
    </row>
    <row r="490" customFormat="false" ht="14.25" hidden="false" customHeight="false" outlineLevel="0" collapsed="false">
      <c r="A490" s="9" t="s">
        <v>1021</v>
      </c>
      <c r="B490" s="9" t="s">
        <v>1022</v>
      </c>
      <c r="C490" s="9" t="n">
        <v>6.55</v>
      </c>
      <c r="D490" s="9" t="n">
        <v>68.7</v>
      </c>
      <c r="E490" s="9" t="n">
        <v>1.76565008025682</v>
      </c>
      <c r="F490" s="9" t="n">
        <v>1</v>
      </c>
      <c r="G490" s="9" t="n">
        <v>1</v>
      </c>
      <c r="H490" s="10" t="n">
        <v>0.125</v>
      </c>
      <c r="I490" s="10" t="n">
        <v>0</v>
      </c>
      <c r="J490" s="11" t="n">
        <f aca="false">(H490-I490)/(H490+I490)/0.5</f>
        <v>2</v>
      </c>
      <c r="K490" s="12" t="n">
        <f aca="false">(H490+I490)*(H490-I490)/2</f>
        <v>0.0078125</v>
      </c>
      <c r="L490" s="20" t="n">
        <v>-2</v>
      </c>
      <c r="M490" s="21" t="n">
        <v>-0.0078125</v>
      </c>
    </row>
    <row r="491" customFormat="false" ht="14.25" hidden="false" customHeight="false" outlineLevel="0" collapsed="false">
      <c r="A491" s="9" t="s">
        <v>1023</v>
      </c>
      <c r="B491" s="9" t="s">
        <v>1024</v>
      </c>
      <c r="C491" s="9" t="n">
        <v>6.39</v>
      </c>
      <c r="D491" s="9" t="n">
        <v>58.5</v>
      </c>
      <c r="E491" s="9" t="n">
        <v>7.21247563352826</v>
      </c>
      <c r="F491" s="9" t="n">
        <v>2</v>
      </c>
      <c r="G491" s="9" t="n">
        <v>2</v>
      </c>
      <c r="H491" s="10" t="n">
        <v>0.125</v>
      </c>
      <c r="I491" s="10" t="n">
        <v>0</v>
      </c>
      <c r="J491" s="11" t="n">
        <f aca="false">(H491-I491)/(H491+I491)/0.5</f>
        <v>2</v>
      </c>
      <c r="K491" s="12" t="n">
        <f aca="false">(H491+I491)*(H491-I491)/2</f>
        <v>0.0078125</v>
      </c>
      <c r="L491" s="20" t="n">
        <v>-2</v>
      </c>
      <c r="M491" s="21" t="n">
        <v>-0.0078125</v>
      </c>
    </row>
    <row r="492" customFormat="false" ht="14.25" hidden="false" customHeight="false" outlineLevel="0" collapsed="false">
      <c r="A492" s="9" t="s">
        <v>1025</v>
      </c>
      <c r="B492" s="9" t="s">
        <v>1026</v>
      </c>
      <c r="C492" s="9" t="n">
        <v>5.88</v>
      </c>
      <c r="D492" s="9" t="n">
        <v>74.3</v>
      </c>
      <c r="E492" s="9" t="n">
        <v>5.59757942511346</v>
      </c>
      <c r="F492" s="9" t="n">
        <v>1</v>
      </c>
      <c r="G492" s="9" t="n">
        <v>1</v>
      </c>
      <c r="H492" s="10" t="n">
        <v>0.125</v>
      </c>
      <c r="I492" s="10" t="n">
        <v>0</v>
      </c>
      <c r="J492" s="11" t="n">
        <f aca="false">(H492-I492)/(H492+I492)/0.5</f>
        <v>2</v>
      </c>
      <c r="K492" s="12" t="n">
        <f aca="false">(H492+I492)*(H492-I492)/2</f>
        <v>0.0078125</v>
      </c>
      <c r="L492" s="20" t="n">
        <v>-2</v>
      </c>
      <c r="M492" s="21" t="n">
        <v>-0.0078125</v>
      </c>
    </row>
    <row r="493" customFormat="false" ht="14.25" hidden="false" customHeight="false" outlineLevel="0" collapsed="false">
      <c r="A493" s="9" t="s">
        <v>1027</v>
      </c>
      <c r="B493" s="9" t="s">
        <v>1028</v>
      </c>
      <c r="C493" s="9" t="n">
        <v>9.28</v>
      </c>
      <c r="D493" s="9" t="n">
        <v>25.1</v>
      </c>
      <c r="E493" s="9" t="n">
        <v>12.9464285714286</v>
      </c>
      <c r="F493" s="9" t="n">
        <v>2</v>
      </c>
      <c r="G493" s="9" t="n">
        <v>2</v>
      </c>
      <c r="H493" s="10" t="n">
        <v>0.125</v>
      </c>
      <c r="I493" s="10" t="n">
        <v>0</v>
      </c>
      <c r="J493" s="11" t="n">
        <f aca="false">(H493-I493)/(H493+I493)/0.5</f>
        <v>2</v>
      </c>
      <c r="K493" s="12" t="n">
        <f aca="false">(H493+I493)*(H493-I493)/2</f>
        <v>0.0078125</v>
      </c>
      <c r="L493" s="20" t="n">
        <v>-2</v>
      </c>
      <c r="M493" s="21" t="n">
        <v>-0.0078125</v>
      </c>
    </row>
    <row r="494" customFormat="false" ht="14.25" hidden="false" customHeight="false" outlineLevel="0" collapsed="false">
      <c r="A494" s="9" t="s">
        <v>1029</v>
      </c>
      <c r="B494" s="9" t="s">
        <v>1030</v>
      </c>
      <c r="C494" s="9" t="n">
        <v>7.64</v>
      </c>
      <c r="D494" s="9" t="n">
        <v>38.9</v>
      </c>
      <c r="E494" s="9" t="n">
        <v>21.1864406779661</v>
      </c>
      <c r="F494" s="9" t="n">
        <v>3</v>
      </c>
      <c r="G494" s="9" t="n">
        <v>3</v>
      </c>
      <c r="H494" s="10" t="n">
        <v>0.125</v>
      </c>
      <c r="I494" s="10" t="n">
        <v>0</v>
      </c>
      <c r="J494" s="11" t="n">
        <f aca="false">(H494-I494)/(H494+I494)/0.5</f>
        <v>2</v>
      </c>
      <c r="K494" s="12" t="n">
        <f aca="false">(H494+I494)*(H494-I494)/2</f>
        <v>0.0078125</v>
      </c>
      <c r="L494" s="20" t="n">
        <v>-2</v>
      </c>
      <c r="M494" s="21" t="n">
        <v>-0.0078125</v>
      </c>
    </row>
    <row r="495" customFormat="false" ht="14.25" hidden="false" customHeight="false" outlineLevel="0" collapsed="false">
      <c r="A495" s="9" t="s">
        <v>1031</v>
      </c>
      <c r="B495" s="9" t="s">
        <v>1032</v>
      </c>
      <c r="C495" s="9" t="n">
        <v>6.55</v>
      </c>
      <c r="D495" s="9" t="n">
        <v>214.3</v>
      </c>
      <c r="E495" s="9" t="n">
        <v>1.72594142259414</v>
      </c>
      <c r="F495" s="9" t="n">
        <v>1</v>
      </c>
      <c r="G495" s="9" t="n">
        <v>1</v>
      </c>
      <c r="H495" s="10" t="n">
        <v>0.125</v>
      </c>
      <c r="I495" s="10" t="n">
        <v>0</v>
      </c>
      <c r="J495" s="11" t="n">
        <f aca="false">(H495-I495)/(H495+I495)/0.5</f>
        <v>2</v>
      </c>
      <c r="K495" s="12" t="n">
        <f aca="false">(H495+I495)*(H495-I495)/2</f>
        <v>0.0078125</v>
      </c>
      <c r="L495" s="20" t="n">
        <v>-2</v>
      </c>
      <c r="M495" s="21" t="n">
        <v>-0.0078125</v>
      </c>
    </row>
    <row r="496" customFormat="false" ht="14.25" hidden="false" customHeight="false" outlineLevel="0" collapsed="false">
      <c r="A496" s="9" t="s">
        <v>1033</v>
      </c>
      <c r="B496" s="9" t="s">
        <v>1034</v>
      </c>
      <c r="C496" s="9" t="n">
        <v>6</v>
      </c>
      <c r="D496" s="9" t="n">
        <v>116.6</v>
      </c>
      <c r="E496" s="9" t="n">
        <v>0.75046904315197</v>
      </c>
      <c r="F496" s="9" t="n">
        <v>1</v>
      </c>
      <c r="G496" s="9" t="n">
        <v>1</v>
      </c>
      <c r="H496" s="10" t="n">
        <v>0.125</v>
      </c>
      <c r="I496" s="10" t="n">
        <v>0</v>
      </c>
      <c r="J496" s="11" t="n">
        <f aca="false">(H496-I496)/(H496+I496)/0.5</f>
        <v>2</v>
      </c>
      <c r="K496" s="12" t="n">
        <f aca="false">(H496+I496)*(H496-I496)/2</f>
        <v>0.0078125</v>
      </c>
      <c r="L496" s="20" t="n">
        <v>-2</v>
      </c>
      <c r="M496" s="21" t="n">
        <v>-0.0078125</v>
      </c>
    </row>
    <row r="497" customFormat="false" ht="14.25" hidden="false" customHeight="false" outlineLevel="0" collapsed="false">
      <c r="A497" s="9" t="s">
        <v>1035</v>
      </c>
      <c r="B497" s="9" t="s">
        <v>1036</v>
      </c>
      <c r="C497" s="9" t="n">
        <v>5.36</v>
      </c>
      <c r="D497" s="9" t="n">
        <v>40.6</v>
      </c>
      <c r="E497" s="9" t="n">
        <v>12.3287671232877</v>
      </c>
      <c r="F497" s="9" t="n">
        <v>1</v>
      </c>
      <c r="G497" s="9" t="n">
        <v>1</v>
      </c>
      <c r="H497" s="10" t="n">
        <v>0.125</v>
      </c>
      <c r="I497" s="10" t="n">
        <v>0</v>
      </c>
      <c r="J497" s="11" t="n">
        <f aca="false">(H497-I497)/(H497+I497)/0.5</f>
        <v>2</v>
      </c>
      <c r="K497" s="12" t="n">
        <f aca="false">(H497+I497)*(H497-I497)/2</f>
        <v>0.0078125</v>
      </c>
      <c r="L497" s="20" t="n">
        <v>-2</v>
      </c>
      <c r="M497" s="21" t="n">
        <v>-0.0078125</v>
      </c>
    </row>
    <row r="498" customFormat="false" ht="14.25" hidden="false" customHeight="false" outlineLevel="0" collapsed="false">
      <c r="A498" s="9" t="s">
        <v>1037</v>
      </c>
      <c r="B498" s="9" t="s">
        <v>1038</v>
      </c>
      <c r="C498" s="9" t="n">
        <v>7.11</v>
      </c>
      <c r="D498" s="9" t="n">
        <v>110.3</v>
      </c>
      <c r="E498" s="9" t="n">
        <v>3.02398331595412</v>
      </c>
      <c r="F498" s="9" t="n">
        <v>1</v>
      </c>
      <c r="G498" s="9" t="n">
        <v>1</v>
      </c>
      <c r="H498" s="10" t="n">
        <v>0.125</v>
      </c>
      <c r="I498" s="10" t="n">
        <v>0</v>
      </c>
      <c r="J498" s="11" t="n">
        <f aca="false">(H498-I498)/(H498+I498)/0.5</f>
        <v>2</v>
      </c>
      <c r="K498" s="12" t="n">
        <f aca="false">(H498+I498)*(H498-I498)/2</f>
        <v>0.0078125</v>
      </c>
      <c r="L498" s="20" t="n">
        <v>-2</v>
      </c>
      <c r="M498" s="21" t="n">
        <v>-0.0078125</v>
      </c>
    </row>
    <row r="499" customFormat="false" ht="14.25" hidden="false" customHeight="false" outlineLevel="0" collapsed="false">
      <c r="A499" s="9" t="s">
        <v>1039</v>
      </c>
      <c r="B499" s="9" t="s">
        <v>1040</v>
      </c>
      <c r="C499" s="9" t="n">
        <v>6.84</v>
      </c>
      <c r="D499" s="9" t="n">
        <v>107.8</v>
      </c>
      <c r="E499" s="9" t="n">
        <v>5.3388090349076</v>
      </c>
      <c r="F499" s="9" t="n">
        <v>1</v>
      </c>
      <c r="G499" s="9" t="n">
        <v>1</v>
      </c>
      <c r="H499" s="10" t="n">
        <v>0.125</v>
      </c>
      <c r="I499" s="10" t="n">
        <v>0</v>
      </c>
      <c r="J499" s="11" t="n">
        <f aca="false">(H499-I499)/(H499+I499)/0.5</f>
        <v>2</v>
      </c>
      <c r="K499" s="12" t="n">
        <f aca="false">(H499+I499)*(H499-I499)/2</f>
        <v>0.0078125</v>
      </c>
      <c r="L499" s="20" t="n">
        <v>-2</v>
      </c>
      <c r="M499" s="21" t="n">
        <v>-0.0078125</v>
      </c>
    </row>
    <row r="500" customFormat="false" ht="14.25" hidden="false" customHeight="false" outlineLevel="0" collapsed="false">
      <c r="A500" s="9" t="s">
        <v>1041</v>
      </c>
      <c r="B500" s="9" t="s">
        <v>1042</v>
      </c>
      <c r="C500" s="9" t="n">
        <v>8.22</v>
      </c>
      <c r="D500" s="9" t="n">
        <v>101.8</v>
      </c>
      <c r="E500" s="9" t="n">
        <v>0.542299349240781</v>
      </c>
      <c r="F500" s="9" t="n">
        <v>1</v>
      </c>
      <c r="G500" s="9" t="n">
        <v>1</v>
      </c>
      <c r="H500" s="10" t="n">
        <v>0.125</v>
      </c>
      <c r="I500" s="10" t="n">
        <v>0</v>
      </c>
      <c r="J500" s="11" t="n">
        <f aca="false">(H500-I500)/(H500+I500)/0.5</f>
        <v>2</v>
      </c>
      <c r="K500" s="12" t="n">
        <f aca="false">(H500+I500)*(H500-I500)/2</f>
        <v>0.0078125</v>
      </c>
      <c r="L500" s="20" t="n">
        <v>-2</v>
      </c>
      <c r="M500" s="21" t="n">
        <v>-0.0078125</v>
      </c>
    </row>
    <row r="501" customFormat="false" ht="14.25" hidden="false" customHeight="false" outlineLevel="0" collapsed="false">
      <c r="A501" s="9" t="s">
        <v>1043</v>
      </c>
      <c r="B501" s="9" t="s">
        <v>1044</v>
      </c>
      <c r="C501" s="9" t="n">
        <v>7.08</v>
      </c>
      <c r="D501" s="9" t="n">
        <v>139.5</v>
      </c>
      <c r="E501" s="9" t="n">
        <v>3.36990595611285</v>
      </c>
      <c r="F501" s="9" t="n">
        <v>2</v>
      </c>
      <c r="G501" s="9" t="n">
        <v>2</v>
      </c>
      <c r="H501" s="10" t="n">
        <v>0.125</v>
      </c>
      <c r="I501" s="10" t="n">
        <v>0</v>
      </c>
      <c r="J501" s="11" t="n">
        <f aca="false">(H501-I501)/(H501+I501)/0.5</f>
        <v>2</v>
      </c>
      <c r="K501" s="12" t="n">
        <f aca="false">(H501+I501)*(H501-I501)/2</f>
        <v>0.0078125</v>
      </c>
      <c r="L501" s="20" t="n">
        <v>-2</v>
      </c>
      <c r="M501" s="21" t="n">
        <v>-0.0078125</v>
      </c>
    </row>
    <row r="502" customFormat="false" ht="14.25" hidden="false" customHeight="false" outlineLevel="0" collapsed="false">
      <c r="A502" s="9" t="s">
        <v>1045</v>
      </c>
      <c r="B502" s="9" t="s">
        <v>1046</v>
      </c>
      <c r="C502" s="9" t="n">
        <v>8.19</v>
      </c>
      <c r="D502" s="9" t="n">
        <v>15.1</v>
      </c>
      <c r="E502" s="9" t="n">
        <v>5.26315789473684</v>
      </c>
      <c r="F502" s="9" t="n">
        <v>2</v>
      </c>
      <c r="G502" s="9" t="n">
        <v>1</v>
      </c>
      <c r="H502" s="10" t="n">
        <v>0.125</v>
      </c>
      <c r="I502" s="10" t="n">
        <v>0</v>
      </c>
      <c r="J502" s="11" t="n">
        <f aca="false">(H502-I502)/(H502+I502)/0.5</f>
        <v>2</v>
      </c>
      <c r="K502" s="12" t="n">
        <f aca="false">(H502+I502)*(H502-I502)/2</f>
        <v>0.0078125</v>
      </c>
      <c r="L502" s="20" t="n">
        <v>-2</v>
      </c>
      <c r="M502" s="21" t="n">
        <v>-0.0078125</v>
      </c>
    </row>
    <row r="503" customFormat="false" ht="14.25" hidden="false" customHeight="false" outlineLevel="0" collapsed="false">
      <c r="A503" s="9" t="s">
        <v>1047</v>
      </c>
      <c r="B503" s="9" t="s">
        <v>1048</v>
      </c>
      <c r="C503" s="9" t="n">
        <v>7.68</v>
      </c>
      <c r="D503" s="9" t="n">
        <v>85.3</v>
      </c>
      <c r="E503" s="9" t="n">
        <v>2.91005291005291</v>
      </c>
      <c r="F503" s="9" t="n">
        <v>1</v>
      </c>
      <c r="G503" s="9" t="n">
        <v>1</v>
      </c>
      <c r="H503" s="10" t="n">
        <v>0.125</v>
      </c>
      <c r="I503" s="10" t="n">
        <v>0</v>
      </c>
      <c r="J503" s="11" t="n">
        <f aca="false">(H503-I503)/(H503+I503)/0.5</f>
        <v>2</v>
      </c>
      <c r="K503" s="12" t="n">
        <f aca="false">(H503+I503)*(H503-I503)/2</f>
        <v>0.0078125</v>
      </c>
      <c r="L503" s="20" t="n">
        <v>-2</v>
      </c>
      <c r="M503" s="21" t="n">
        <v>-0.0078125</v>
      </c>
    </row>
    <row r="504" customFormat="false" ht="14.25" hidden="false" customHeight="false" outlineLevel="0" collapsed="false">
      <c r="A504" s="9" t="s">
        <v>1049</v>
      </c>
      <c r="B504" s="9" t="s">
        <v>1050</v>
      </c>
      <c r="C504" s="9" t="n">
        <v>6.71</v>
      </c>
      <c r="D504" s="9" t="n">
        <v>78.1</v>
      </c>
      <c r="E504" s="9" t="n">
        <v>2.74963820549928</v>
      </c>
      <c r="F504" s="9" t="n">
        <v>1</v>
      </c>
      <c r="G504" s="9" t="n">
        <v>1</v>
      </c>
      <c r="H504" s="10" t="n">
        <v>0.125</v>
      </c>
      <c r="I504" s="10" t="n">
        <v>0</v>
      </c>
      <c r="J504" s="11" t="n">
        <f aca="false">(H504-I504)/(H504+I504)/0.5</f>
        <v>2</v>
      </c>
      <c r="K504" s="12" t="n">
        <f aca="false">(H504+I504)*(H504-I504)/2</f>
        <v>0.0078125</v>
      </c>
      <c r="L504" s="20" t="n">
        <v>-2</v>
      </c>
      <c r="M504" s="21" t="n">
        <v>-0.0078125</v>
      </c>
    </row>
    <row r="505" customFormat="false" ht="14.25" hidden="false" customHeight="false" outlineLevel="0" collapsed="false">
      <c r="A505" s="9" t="s">
        <v>1051</v>
      </c>
      <c r="B505" s="9" t="s">
        <v>1052</v>
      </c>
      <c r="C505" s="9" t="n">
        <v>6.8</v>
      </c>
      <c r="D505" s="9" t="n">
        <v>111.5</v>
      </c>
      <c r="E505" s="9" t="n">
        <v>3.04518664047151</v>
      </c>
      <c r="F505" s="9" t="n">
        <v>1</v>
      </c>
      <c r="G505" s="9" t="n">
        <v>1</v>
      </c>
      <c r="H505" s="10" t="n">
        <v>0.125</v>
      </c>
      <c r="I505" s="10" t="n">
        <v>0</v>
      </c>
      <c r="J505" s="11" t="n">
        <f aca="false">(H505-I505)/(H505+I505)/0.5</f>
        <v>2</v>
      </c>
      <c r="K505" s="12" t="n">
        <f aca="false">(H505+I505)*(H505-I505)/2</f>
        <v>0.0078125</v>
      </c>
      <c r="L505" s="20" t="n">
        <v>-2</v>
      </c>
      <c r="M505" s="21" t="n">
        <v>-0.0078125</v>
      </c>
    </row>
    <row r="506" customFormat="false" ht="14.25" hidden="false" customHeight="false" outlineLevel="0" collapsed="false">
      <c r="A506" s="9" t="s">
        <v>1053</v>
      </c>
      <c r="B506" s="9" t="s">
        <v>1054</v>
      </c>
      <c r="C506" s="9" t="n">
        <v>6.28</v>
      </c>
      <c r="D506" s="9" t="n">
        <v>137.4</v>
      </c>
      <c r="E506" s="9" t="n">
        <v>0.321543408360129</v>
      </c>
      <c r="F506" s="9" t="n">
        <v>3</v>
      </c>
      <c r="G506" s="9" t="n">
        <v>1</v>
      </c>
      <c r="H506" s="10" t="n">
        <v>0.125</v>
      </c>
      <c r="I506" s="10" t="n">
        <v>0</v>
      </c>
      <c r="J506" s="11" t="n">
        <f aca="false">(H506-I506)/(H506+I506)/0.5</f>
        <v>2</v>
      </c>
      <c r="K506" s="12" t="n">
        <f aca="false">(H506+I506)*(H506-I506)/2</f>
        <v>0.0078125</v>
      </c>
      <c r="L506" s="20" t="n">
        <v>-2</v>
      </c>
      <c r="M506" s="21" t="n">
        <v>-0.0078125</v>
      </c>
    </row>
    <row r="507" customFormat="false" ht="14.25" hidden="false" customHeight="false" outlineLevel="0" collapsed="false">
      <c r="A507" s="9" t="s">
        <v>1055</v>
      </c>
      <c r="B507" s="9" t="s">
        <v>1056</v>
      </c>
      <c r="C507" s="9" t="n">
        <v>7.21</v>
      </c>
      <c r="D507" s="9" t="n">
        <v>51.1</v>
      </c>
      <c r="E507" s="9" t="n">
        <v>1.99115044247788</v>
      </c>
      <c r="F507" s="9" t="n">
        <v>1</v>
      </c>
      <c r="G507" s="9" t="n">
        <v>1</v>
      </c>
      <c r="H507" s="10" t="n">
        <v>0.125</v>
      </c>
      <c r="I507" s="10" t="n">
        <v>0</v>
      </c>
      <c r="J507" s="11" t="n">
        <f aca="false">(H507-I507)/(H507+I507)/0.5</f>
        <v>2</v>
      </c>
      <c r="K507" s="12" t="n">
        <f aca="false">(H507+I507)*(H507-I507)/2</f>
        <v>0.0078125</v>
      </c>
      <c r="L507" s="20" t="n">
        <v>-2</v>
      </c>
      <c r="M507" s="21" t="n">
        <v>-0.0078125</v>
      </c>
    </row>
    <row r="508" customFormat="false" ht="14.25" hidden="false" customHeight="false" outlineLevel="0" collapsed="false">
      <c r="A508" s="9" t="s">
        <v>1057</v>
      </c>
      <c r="B508" s="9" t="s">
        <v>1058</v>
      </c>
      <c r="C508" s="9" t="n">
        <v>8.03</v>
      </c>
      <c r="D508" s="9" t="n">
        <v>24.8</v>
      </c>
      <c r="E508" s="9" t="n">
        <v>11.8942731277533</v>
      </c>
      <c r="F508" s="9" t="n">
        <v>1</v>
      </c>
      <c r="G508" s="9" t="n">
        <v>1</v>
      </c>
      <c r="H508" s="10" t="n">
        <v>0.125</v>
      </c>
      <c r="I508" s="10" t="n">
        <v>0</v>
      </c>
      <c r="J508" s="11" t="n">
        <f aca="false">(H508-I508)/(H508+I508)/0.5</f>
        <v>2</v>
      </c>
      <c r="K508" s="12" t="n">
        <f aca="false">(H508+I508)*(H508-I508)/2</f>
        <v>0.0078125</v>
      </c>
      <c r="L508" s="20" t="n">
        <v>-2</v>
      </c>
      <c r="M508" s="21" t="n">
        <v>-0.0078125</v>
      </c>
    </row>
    <row r="509" customFormat="false" ht="14.25" hidden="false" customHeight="false" outlineLevel="0" collapsed="false">
      <c r="A509" s="9" t="s">
        <v>1059</v>
      </c>
      <c r="B509" s="9" t="s">
        <v>1060</v>
      </c>
      <c r="C509" s="9" t="n">
        <v>8.91</v>
      </c>
      <c r="D509" s="9" t="n">
        <v>143</v>
      </c>
      <c r="E509" s="9" t="n">
        <v>0.540540540540541</v>
      </c>
      <c r="F509" s="9" t="n">
        <v>1</v>
      </c>
      <c r="G509" s="9" t="n">
        <v>1</v>
      </c>
      <c r="H509" s="10" t="n">
        <v>0.125</v>
      </c>
      <c r="I509" s="10" t="n">
        <v>0</v>
      </c>
      <c r="J509" s="11" t="n">
        <f aca="false">(H509-I509)/(H509+I509)/0.5</f>
        <v>2</v>
      </c>
      <c r="K509" s="12" t="n">
        <f aca="false">(H509+I509)*(H509-I509)/2</f>
        <v>0.0078125</v>
      </c>
      <c r="L509" s="20" t="n">
        <v>-2</v>
      </c>
      <c r="M509" s="21" t="n">
        <v>-0.0078125</v>
      </c>
    </row>
    <row r="510" customFormat="false" ht="14.25" hidden="false" customHeight="false" outlineLevel="0" collapsed="false">
      <c r="A510" s="9" t="s">
        <v>1061</v>
      </c>
      <c r="B510" s="9" t="s">
        <v>1062</v>
      </c>
      <c r="C510" s="9" t="n">
        <v>9.04</v>
      </c>
      <c r="D510" s="9" t="n">
        <v>59.5</v>
      </c>
      <c r="E510" s="9" t="n">
        <v>3.99239543726236</v>
      </c>
      <c r="F510" s="9" t="n">
        <v>1</v>
      </c>
      <c r="G510" s="9" t="n">
        <v>1</v>
      </c>
      <c r="H510" s="10" t="n">
        <v>0.125</v>
      </c>
      <c r="I510" s="10" t="n">
        <v>0</v>
      </c>
      <c r="J510" s="11" t="n">
        <f aca="false">(H510-I510)/(H510+I510)/0.5</f>
        <v>2</v>
      </c>
      <c r="K510" s="12" t="n">
        <f aca="false">(H510+I510)*(H510-I510)/2</f>
        <v>0.0078125</v>
      </c>
      <c r="L510" s="20" t="n">
        <v>-2</v>
      </c>
      <c r="M510" s="21" t="n">
        <v>-0.0078125</v>
      </c>
    </row>
    <row r="511" customFormat="false" ht="14.25" hidden="false" customHeight="false" outlineLevel="0" collapsed="false">
      <c r="A511" s="9" t="s">
        <v>1063</v>
      </c>
      <c r="B511" s="9" t="s">
        <v>1064</v>
      </c>
      <c r="C511" s="9" t="n">
        <v>9</v>
      </c>
      <c r="D511" s="9" t="n">
        <v>62.1</v>
      </c>
      <c r="E511" s="9" t="n">
        <v>6.22641509433962</v>
      </c>
      <c r="F511" s="9" t="n">
        <v>1</v>
      </c>
      <c r="G511" s="9" t="n">
        <v>1</v>
      </c>
      <c r="H511" s="10" t="n">
        <v>0.125</v>
      </c>
      <c r="I511" s="10" t="n">
        <v>0</v>
      </c>
      <c r="J511" s="11" t="n">
        <f aca="false">(H511-I511)/(H511+I511)/0.5</f>
        <v>2</v>
      </c>
      <c r="K511" s="12" t="n">
        <f aca="false">(H511+I511)*(H511-I511)/2</f>
        <v>0.0078125</v>
      </c>
      <c r="L511" s="20" t="n">
        <v>-2</v>
      </c>
      <c r="M511" s="21" t="n">
        <v>-0.0078125</v>
      </c>
    </row>
    <row r="512" customFormat="false" ht="14.25" hidden="false" customHeight="false" outlineLevel="0" collapsed="false">
      <c r="A512" s="9" t="s">
        <v>1065</v>
      </c>
      <c r="B512" s="9" t="s">
        <v>1066</v>
      </c>
      <c r="C512" s="9" t="n">
        <v>8.65</v>
      </c>
      <c r="D512" s="9" t="n">
        <v>38.3</v>
      </c>
      <c r="E512" s="9" t="n">
        <v>19.8250728862974</v>
      </c>
      <c r="F512" s="9" t="n">
        <v>1</v>
      </c>
      <c r="G512" s="9" t="n">
        <v>1</v>
      </c>
      <c r="H512" s="10" t="n">
        <v>0.125</v>
      </c>
      <c r="I512" s="10" t="n">
        <v>0</v>
      </c>
      <c r="J512" s="11" t="n">
        <f aca="false">(H512-I512)/(H512+I512)/0.5</f>
        <v>2</v>
      </c>
      <c r="K512" s="12" t="n">
        <f aca="false">(H512+I512)*(H512-I512)/2</f>
        <v>0.0078125</v>
      </c>
      <c r="L512" s="20" t="n">
        <v>-2</v>
      </c>
      <c r="M512" s="21" t="n">
        <v>-0.0078125</v>
      </c>
    </row>
    <row r="513" customFormat="false" ht="14.25" hidden="false" customHeight="false" outlineLevel="0" collapsed="false">
      <c r="A513" s="9" t="s">
        <v>1067</v>
      </c>
      <c r="B513" s="9" t="s">
        <v>1068</v>
      </c>
      <c r="C513" s="9" t="n">
        <v>8.78</v>
      </c>
      <c r="D513" s="9" t="n">
        <v>99.6</v>
      </c>
      <c r="E513" s="9" t="n">
        <v>0.792751981879955</v>
      </c>
      <c r="F513" s="9" t="n">
        <v>1</v>
      </c>
      <c r="G513" s="9" t="n">
        <v>1</v>
      </c>
      <c r="H513" s="10" t="n">
        <v>0.125</v>
      </c>
      <c r="I513" s="10" t="n">
        <v>0</v>
      </c>
      <c r="J513" s="11" t="n">
        <f aca="false">(H513-I513)/(H513+I513)/0.5</f>
        <v>2</v>
      </c>
      <c r="K513" s="12" t="n">
        <f aca="false">(H513+I513)*(H513-I513)/2</f>
        <v>0.0078125</v>
      </c>
      <c r="L513" s="20" t="n">
        <v>-2</v>
      </c>
      <c r="M513" s="21" t="n">
        <v>-0.0078125</v>
      </c>
    </row>
    <row r="514" customFormat="false" ht="14.25" hidden="false" customHeight="false" outlineLevel="0" collapsed="false">
      <c r="A514" s="9" t="s">
        <v>1069</v>
      </c>
      <c r="B514" s="9" t="s">
        <v>1070</v>
      </c>
      <c r="C514" s="9" t="n">
        <v>6.51</v>
      </c>
      <c r="D514" s="9" t="n">
        <v>79</v>
      </c>
      <c r="E514" s="9" t="n">
        <v>1.96629213483146</v>
      </c>
      <c r="F514" s="9" t="n">
        <v>1</v>
      </c>
      <c r="G514" s="9" t="n">
        <v>1</v>
      </c>
      <c r="H514" s="10" t="n">
        <v>0.125</v>
      </c>
      <c r="I514" s="10" t="n">
        <v>0</v>
      </c>
      <c r="J514" s="11" t="n">
        <f aca="false">(H514-I514)/(H514+I514)/0.5</f>
        <v>2</v>
      </c>
      <c r="K514" s="12" t="n">
        <f aca="false">(H514+I514)*(H514-I514)/2</f>
        <v>0.0078125</v>
      </c>
      <c r="L514" s="20" t="n">
        <v>-2</v>
      </c>
      <c r="M514" s="21" t="n">
        <v>-0.0078125</v>
      </c>
    </row>
    <row r="515" customFormat="false" ht="14.25" hidden="false" customHeight="false" outlineLevel="0" collapsed="false">
      <c r="A515" s="9" t="s">
        <v>1071</v>
      </c>
      <c r="B515" s="9" t="s">
        <v>1072</v>
      </c>
      <c r="C515" s="9" t="n">
        <v>8.25</v>
      </c>
      <c r="D515" s="9" t="n">
        <v>54</v>
      </c>
      <c r="E515" s="9" t="n">
        <v>8.09128630705394</v>
      </c>
      <c r="F515" s="9" t="n">
        <v>1</v>
      </c>
      <c r="G515" s="9" t="n">
        <v>1</v>
      </c>
      <c r="H515" s="10" t="n">
        <v>0.125</v>
      </c>
      <c r="I515" s="10" t="n">
        <v>0</v>
      </c>
      <c r="J515" s="11" t="n">
        <f aca="false">(H515-I515)/(H515+I515)/0.5</f>
        <v>2</v>
      </c>
      <c r="K515" s="12" t="n">
        <f aca="false">(H515+I515)*(H515-I515)/2</f>
        <v>0.0078125</v>
      </c>
      <c r="L515" s="20" t="n">
        <v>-2</v>
      </c>
      <c r="M515" s="21" t="n">
        <v>-0.0078125</v>
      </c>
    </row>
    <row r="516" customFormat="false" ht="14.25" hidden="false" customHeight="false" outlineLevel="0" collapsed="false">
      <c r="A516" s="9" t="s">
        <v>1073</v>
      </c>
      <c r="B516" s="9" t="s">
        <v>1074</v>
      </c>
      <c r="C516" s="9" t="n">
        <v>8.22</v>
      </c>
      <c r="D516" s="9" t="n">
        <v>99.3</v>
      </c>
      <c r="E516" s="9" t="n">
        <v>5.64334085778781</v>
      </c>
      <c r="F516" s="9" t="n">
        <v>1</v>
      </c>
      <c r="G516" s="9" t="n">
        <v>1</v>
      </c>
      <c r="H516" s="10" t="n">
        <v>0.125</v>
      </c>
      <c r="I516" s="10" t="n">
        <v>0</v>
      </c>
      <c r="J516" s="11" t="n">
        <f aca="false">(H516-I516)/(H516+I516)/0.5</f>
        <v>2</v>
      </c>
      <c r="K516" s="12" t="n">
        <f aca="false">(H516+I516)*(H516-I516)/2</f>
        <v>0.0078125</v>
      </c>
      <c r="L516" s="20" t="n">
        <v>-2</v>
      </c>
      <c r="M516" s="21" t="n">
        <v>-0.0078125</v>
      </c>
    </row>
    <row r="517" customFormat="false" ht="14.25" hidden="false" customHeight="false" outlineLevel="0" collapsed="false">
      <c r="A517" s="9" t="s">
        <v>1075</v>
      </c>
      <c r="B517" s="9" t="s">
        <v>1076</v>
      </c>
      <c r="C517" s="9" t="n">
        <v>8.21</v>
      </c>
      <c r="D517" s="9" t="n">
        <v>60.3</v>
      </c>
      <c r="E517" s="9" t="n">
        <v>1.92307692307692</v>
      </c>
      <c r="F517" s="9" t="n">
        <v>1</v>
      </c>
      <c r="G517" s="9" t="n">
        <v>1</v>
      </c>
      <c r="H517" s="10" t="n">
        <v>0.125</v>
      </c>
      <c r="I517" s="10" t="n">
        <v>0</v>
      </c>
      <c r="J517" s="11" t="n">
        <f aca="false">(H517-I517)/(H517+I517)/0.5</f>
        <v>2</v>
      </c>
      <c r="K517" s="12" t="n">
        <f aca="false">(H517+I517)*(H517-I517)/2</f>
        <v>0.0078125</v>
      </c>
      <c r="L517" s="20" t="n">
        <v>-2</v>
      </c>
      <c r="M517" s="21" t="n">
        <v>-0.0078125</v>
      </c>
    </row>
    <row r="518" customFormat="false" ht="14.25" hidden="false" customHeight="false" outlineLevel="0" collapsed="false">
      <c r="A518" s="9" t="s">
        <v>1077</v>
      </c>
      <c r="B518" s="9" t="s">
        <v>1078</v>
      </c>
      <c r="C518" s="9" t="n">
        <v>9.22</v>
      </c>
      <c r="D518" s="9" t="n">
        <v>138.7</v>
      </c>
      <c r="E518" s="9" t="n">
        <v>3.47222222222222</v>
      </c>
      <c r="F518" s="9" t="n">
        <v>1</v>
      </c>
      <c r="G518" s="9" t="n">
        <v>1</v>
      </c>
      <c r="H518" s="10" t="n">
        <v>0.125</v>
      </c>
      <c r="I518" s="10" t="n">
        <v>0</v>
      </c>
      <c r="J518" s="11" t="n">
        <f aca="false">(H518-I518)/(H518+I518)/0.5</f>
        <v>2</v>
      </c>
      <c r="K518" s="12" t="n">
        <f aca="false">(H518+I518)*(H518-I518)/2</f>
        <v>0.0078125</v>
      </c>
      <c r="L518" s="20" t="n">
        <v>-2</v>
      </c>
      <c r="M518" s="21" t="n">
        <v>-0.0078125</v>
      </c>
    </row>
    <row r="519" customFormat="false" ht="14.25" hidden="false" customHeight="false" outlineLevel="0" collapsed="false">
      <c r="A519" s="9" t="s">
        <v>1079</v>
      </c>
      <c r="B519" s="9" t="s">
        <v>1080</v>
      </c>
      <c r="C519" s="9" t="n">
        <v>8.27</v>
      </c>
      <c r="D519" s="9" t="n">
        <v>86.9</v>
      </c>
      <c r="E519" s="9" t="n">
        <v>3.29815303430079</v>
      </c>
      <c r="F519" s="9" t="n">
        <v>1</v>
      </c>
      <c r="G519" s="9" t="n">
        <v>1</v>
      </c>
      <c r="H519" s="10" t="n">
        <v>0.125</v>
      </c>
      <c r="I519" s="10" t="n">
        <v>0</v>
      </c>
      <c r="J519" s="11" t="n">
        <f aca="false">(H519-I519)/(H519+I519)/0.5</f>
        <v>2</v>
      </c>
      <c r="K519" s="12" t="n">
        <f aca="false">(H519+I519)*(H519-I519)/2</f>
        <v>0.0078125</v>
      </c>
      <c r="L519" s="20" t="n">
        <v>-2</v>
      </c>
      <c r="M519" s="21" t="n">
        <v>-0.0078125</v>
      </c>
    </row>
    <row r="520" customFormat="false" ht="14.25" hidden="false" customHeight="false" outlineLevel="0" collapsed="false">
      <c r="A520" s="9" t="s">
        <v>1081</v>
      </c>
      <c r="B520" s="9" t="s">
        <v>1082</v>
      </c>
      <c r="C520" s="9" t="n">
        <v>8.53</v>
      </c>
      <c r="D520" s="9" t="n">
        <v>36.2</v>
      </c>
      <c r="E520" s="9" t="n">
        <v>3.85852090032154</v>
      </c>
      <c r="F520" s="9" t="n">
        <v>1</v>
      </c>
      <c r="G520" s="9" t="n">
        <v>1</v>
      </c>
      <c r="H520" s="10" t="n">
        <v>0.125</v>
      </c>
      <c r="I520" s="10" t="n">
        <v>0</v>
      </c>
      <c r="J520" s="11" t="n">
        <f aca="false">(H520-I520)/(H520+I520)/0.5</f>
        <v>2</v>
      </c>
      <c r="K520" s="12" t="n">
        <f aca="false">(H520+I520)*(H520-I520)/2</f>
        <v>0.0078125</v>
      </c>
      <c r="L520" s="20" t="n">
        <v>-2</v>
      </c>
      <c r="M520" s="21" t="n">
        <v>-0.0078125</v>
      </c>
    </row>
    <row r="521" customFormat="false" ht="14.25" hidden="false" customHeight="false" outlineLevel="0" collapsed="false">
      <c r="A521" s="9" t="s">
        <v>1083</v>
      </c>
      <c r="B521" s="9" t="s">
        <v>1084</v>
      </c>
      <c r="C521" s="9" t="n">
        <v>5.38</v>
      </c>
      <c r="D521" s="9" t="n">
        <v>103.2</v>
      </c>
      <c r="E521" s="9" t="n">
        <v>4.45205479452055</v>
      </c>
      <c r="F521" s="9" t="n">
        <v>1</v>
      </c>
      <c r="G521" s="9" t="n">
        <v>1</v>
      </c>
      <c r="H521" s="10" t="n">
        <v>0.125</v>
      </c>
      <c r="I521" s="10" t="n">
        <v>0</v>
      </c>
      <c r="J521" s="11" t="n">
        <f aca="false">(H521-I521)/(H521+I521)/0.5</f>
        <v>2</v>
      </c>
      <c r="K521" s="12" t="n">
        <f aca="false">(H521+I521)*(H521-I521)/2</f>
        <v>0.0078125</v>
      </c>
      <c r="L521" s="20" t="n">
        <v>-2</v>
      </c>
      <c r="M521" s="21" t="n">
        <v>-0.0078125</v>
      </c>
    </row>
    <row r="522" customFormat="false" ht="14.25" hidden="false" customHeight="false" outlineLevel="0" collapsed="false">
      <c r="A522" s="9" t="s">
        <v>1085</v>
      </c>
      <c r="B522" s="9" t="s">
        <v>1086</v>
      </c>
      <c r="C522" s="9" t="n">
        <v>6.27</v>
      </c>
      <c r="D522" s="9" t="n">
        <v>140.9</v>
      </c>
      <c r="E522" s="9" t="n">
        <v>2.14723926380368</v>
      </c>
      <c r="F522" s="9" t="n">
        <v>2</v>
      </c>
      <c r="G522" s="9" t="n">
        <v>1</v>
      </c>
      <c r="H522" s="10" t="n">
        <v>0.125</v>
      </c>
      <c r="I522" s="10" t="n">
        <v>0</v>
      </c>
      <c r="J522" s="11" t="n">
        <f aca="false">(H522-I522)/(H522+I522)/0.5</f>
        <v>2</v>
      </c>
      <c r="K522" s="12" t="n">
        <f aca="false">(H522+I522)*(H522-I522)/2</f>
        <v>0.0078125</v>
      </c>
      <c r="L522" s="20" t="n">
        <v>-2</v>
      </c>
      <c r="M522" s="21" t="n">
        <v>-0.0078125</v>
      </c>
    </row>
    <row r="523" customFormat="false" ht="14.25" hidden="false" customHeight="false" outlineLevel="0" collapsed="false">
      <c r="A523" s="9" t="s">
        <v>1087</v>
      </c>
      <c r="B523" s="9" t="s">
        <v>1088</v>
      </c>
      <c r="C523" s="9" t="n">
        <v>5.68</v>
      </c>
      <c r="D523" s="9" t="n">
        <v>408</v>
      </c>
      <c r="E523" s="9" t="n">
        <v>1.84254606365159</v>
      </c>
      <c r="F523" s="9" t="n">
        <v>2</v>
      </c>
      <c r="G523" s="9" t="n">
        <v>2</v>
      </c>
      <c r="H523" s="10" t="n">
        <v>0.125</v>
      </c>
      <c r="I523" s="10" t="n">
        <v>0</v>
      </c>
      <c r="J523" s="11" t="n">
        <f aca="false">(H523-I523)/(H523+I523)/0.5</f>
        <v>2</v>
      </c>
      <c r="K523" s="12" t="n">
        <f aca="false">(H523+I523)*(H523-I523)/2</f>
        <v>0.0078125</v>
      </c>
      <c r="L523" s="20" t="n">
        <v>-2</v>
      </c>
      <c r="M523" s="21" t="n">
        <v>-0.0078125</v>
      </c>
    </row>
    <row r="524" customFormat="false" ht="14.25" hidden="false" customHeight="false" outlineLevel="0" collapsed="false">
      <c r="A524" s="9" t="s">
        <v>1089</v>
      </c>
      <c r="B524" s="9" t="s">
        <v>1090</v>
      </c>
      <c r="C524" s="9" t="n">
        <v>5.77</v>
      </c>
      <c r="D524" s="9" t="n">
        <v>92.1</v>
      </c>
      <c r="E524" s="9" t="n">
        <v>1.4475271411339</v>
      </c>
      <c r="F524" s="9" t="n">
        <v>1</v>
      </c>
      <c r="G524" s="9" t="n">
        <v>1</v>
      </c>
      <c r="H524" s="10" t="n">
        <v>0.125</v>
      </c>
      <c r="I524" s="10" t="n">
        <v>0</v>
      </c>
      <c r="J524" s="11" t="n">
        <f aca="false">(H524-I524)/(H524+I524)/0.5</f>
        <v>2</v>
      </c>
      <c r="K524" s="12" t="n">
        <f aca="false">(H524+I524)*(H524-I524)/2</f>
        <v>0.0078125</v>
      </c>
      <c r="L524" s="20" t="n">
        <v>-2</v>
      </c>
      <c r="M524" s="21" t="n">
        <v>-0.0078125</v>
      </c>
    </row>
    <row r="525" customFormat="false" ht="14.25" hidden="false" customHeight="false" outlineLevel="0" collapsed="false">
      <c r="A525" s="9" t="s">
        <v>1091</v>
      </c>
      <c r="B525" s="9" t="s">
        <v>1092</v>
      </c>
      <c r="C525" s="9" t="n">
        <v>5.08</v>
      </c>
      <c r="D525" s="9" t="n">
        <v>36.1</v>
      </c>
      <c r="E525" s="9" t="n">
        <v>4.12698412698413</v>
      </c>
      <c r="F525" s="9" t="n">
        <v>1</v>
      </c>
      <c r="G525" s="9" t="n">
        <v>1</v>
      </c>
      <c r="H525" s="10" t="n">
        <v>0.125</v>
      </c>
      <c r="I525" s="10" t="n">
        <v>0</v>
      </c>
      <c r="J525" s="11" t="n">
        <f aca="false">(H525-I525)/(H525+I525)/0.5</f>
        <v>2</v>
      </c>
      <c r="K525" s="12" t="n">
        <f aca="false">(H525+I525)*(H525-I525)/2</f>
        <v>0.0078125</v>
      </c>
      <c r="L525" s="20" t="n">
        <v>-2</v>
      </c>
      <c r="M525" s="21" t="n">
        <v>-0.0078125</v>
      </c>
    </row>
    <row r="526" customFormat="false" ht="14.25" hidden="false" customHeight="false" outlineLevel="0" collapsed="false">
      <c r="A526" s="9" t="s">
        <v>1093</v>
      </c>
      <c r="B526" s="9" t="s">
        <v>1094</v>
      </c>
      <c r="C526" s="9" t="n">
        <v>5.03</v>
      </c>
      <c r="D526" s="9" t="n">
        <v>435.9</v>
      </c>
      <c r="E526" s="9" t="n">
        <v>0.447721885699236</v>
      </c>
      <c r="F526" s="9" t="n">
        <v>2</v>
      </c>
      <c r="G526" s="9" t="n">
        <v>2</v>
      </c>
      <c r="H526" s="10" t="n">
        <v>0.125</v>
      </c>
      <c r="I526" s="10" t="n">
        <v>0</v>
      </c>
      <c r="J526" s="11" t="n">
        <f aca="false">(H526-I526)/(H526+I526)/0.5</f>
        <v>2</v>
      </c>
      <c r="K526" s="12" t="n">
        <f aca="false">(H526+I526)*(H526-I526)/2</f>
        <v>0.0078125</v>
      </c>
      <c r="L526" s="20" t="n">
        <v>-2</v>
      </c>
      <c r="M526" s="21" t="n">
        <v>-0.0078125</v>
      </c>
    </row>
    <row r="527" customFormat="false" ht="14.25" hidden="false" customHeight="false" outlineLevel="0" collapsed="false">
      <c r="A527" s="9" t="s">
        <v>1095</v>
      </c>
      <c r="B527" s="9" t="s">
        <v>1096</v>
      </c>
      <c r="C527" s="9" t="n">
        <v>6.95</v>
      </c>
      <c r="D527" s="9" t="n">
        <v>24.5</v>
      </c>
      <c r="E527" s="9" t="n">
        <v>4.32692307692308</v>
      </c>
      <c r="F527" s="9" t="n">
        <v>2</v>
      </c>
      <c r="G527" s="9" t="n">
        <v>1</v>
      </c>
      <c r="H527" s="10" t="n">
        <v>0.125</v>
      </c>
      <c r="I527" s="10" t="n">
        <v>0</v>
      </c>
      <c r="J527" s="11" t="n">
        <f aca="false">(H527-I527)/(H527+I527)/0.5</f>
        <v>2</v>
      </c>
      <c r="K527" s="12" t="n">
        <f aca="false">(H527+I527)*(H527-I527)/2</f>
        <v>0.0078125</v>
      </c>
      <c r="L527" s="20" t="n">
        <v>-2</v>
      </c>
      <c r="M527" s="21" t="n">
        <v>-0.0078125</v>
      </c>
    </row>
    <row r="528" customFormat="false" ht="14.25" hidden="false" customHeight="false" outlineLevel="0" collapsed="false">
      <c r="A528" s="9" t="s">
        <v>1097</v>
      </c>
      <c r="B528" s="9" t="s">
        <v>1098</v>
      </c>
      <c r="C528" s="9" t="n">
        <v>6.23</v>
      </c>
      <c r="D528" s="9" t="n">
        <v>33.1</v>
      </c>
      <c r="E528" s="9" t="n">
        <v>10.6529209621993</v>
      </c>
      <c r="F528" s="9" t="n">
        <v>1</v>
      </c>
      <c r="G528" s="9" t="n">
        <v>1</v>
      </c>
      <c r="H528" s="10" t="n">
        <v>0.125</v>
      </c>
      <c r="I528" s="10" t="n">
        <v>0</v>
      </c>
      <c r="J528" s="11" t="n">
        <f aca="false">(H528-I528)/(H528+I528)/0.5</f>
        <v>2</v>
      </c>
      <c r="K528" s="12" t="n">
        <f aca="false">(H528+I528)*(H528-I528)/2</f>
        <v>0.0078125</v>
      </c>
      <c r="L528" s="20" t="n">
        <v>-2</v>
      </c>
      <c r="M528" s="21" t="n">
        <v>-0.0078125</v>
      </c>
    </row>
    <row r="529" customFormat="false" ht="14.25" hidden="false" customHeight="false" outlineLevel="0" collapsed="false">
      <c r="A529" s="9" t="s">
        <v>1099</v>
      </c>
      <c r="B529" s="9" t="s">
        <v>1100</v>
      </c>
      <c r="C529" s="9" t="n">
        <v>7.65</v>
      </c>
      <c r="D529" s="9" t="n">
        <v>83.4</v>
      </c>
      <c r="E529" s="9" t="n">
        <v>3.03030303030303</v>
      </c>
      <c r="F529" s="9" t="n">
        <v>1</v>
      </c>
      <c r="G529" s="9" t="n">
        <v>1</v>
      </c>
      <c r="H529" s="10" t="n">
        <v>0.125</v>
      </c>
      <c r="I529" s="10" t="n">
        <v>0</v>
      </c>
      <c r="J529" s="11" t="n">
        <f aca="false">(H529-I529)/(H529+I529)/0.5</f>
        <v>2</v>
      </c>
      <c r="K529" s="12" t="n">
        <f aca="false">(H529+I529)*(H529-I529)/2</f>
        <v>0.0078125</v>
      </c>
      <c r="L529" s="20" t="n">
        <v>-2</v>
      </c>
      <c r="M529" s="21" t="n">
        <v>-0.0078125</v>
      </c>
    </row>
    <row r="530" customFormat="false" ht="14.25" hidden="false" customHeight="false" outlineLevel="0" collapsed="false">
      <c r="A530" s="9" t="s">
        <v>1101</v>
      </c>
      <c r="B530" s="9" t="s">
        <v>1102</v>
      </c>
      <c r="C530" s="9" t="n">
        <v>5.8</v>
      </c>
      <c r="D530" s="9" t="n">
        <v>117.9</v>
      </c>
      <c r="E530" s="9" t="n">
        <v>1.44092219020173</v>
      </c>
      <c r="F530" s="9" t="n">
        <v>1</v>
      </c>
      <c r="G530" s="9" t="n">
        <v>1</v>
      </c>
      <c r="H530" s="10" t="n">
        <v>0.125</v>
      </c>
      <c r="I530" s="10" t="n">
        <v>0</v>
      </c>
      <c r="J530" s="11" t="n">
        <f aca="false">(H530-I530)/(H530+I530)/0.5</f>
        <v>2</v>
      </c>
      <c r="K530" s="12" t="n">
        <f aca="false">(H530+I530)*(H530-I530)/2</f>
        <v>0.0078125</v>
      </c>
      <c r="L530" s="20" t="n">
        <v>-2</v>
      </c>
      <c r="M530" s="21" t="n">
        <v>-0.0078125</v>
      </c>
    </row>
    <row r="531" customFormat="false" ht="14.25" hidden="false" customHeight="false" outlineLevel="0" collapsed="false">
      <c r="A531" s="9" t="s">
        <v>1103</v>
      </c>
      <c r="B531" s="9" t="s">
        <v>1104</v>
      </c>
      <c r="C531" s="9" t="n">
        <v>9.94</v>
      </c>
      <c r="D531" s="9" t="n">
        <v>67.8</v>
      </c>
      <c r="E531" s="9" t="n">
        <v>4.90196078431373</v>
      </c>
      <c r="F531" s="9" t="n">
        <v>1</v>
      </c>
      <c r="G531" s="9" t="n">
        <v>1</v>
      </c>
      <c r="H531" s="10" t="n">
        <v>0.125</v>
      </c>
      <c r="I531" s="10" t="n">
        <v>0</v>
      </c>
      <c r="J531" s="11" t="n">
        <f aca="false">(H531-I531)/(H531+I531)/0.5</f>
        <v>2</v>
      </c>
      <c r="K531" s="12" t="n">
        <f aca="false">(H531+I531)*(H531-I531)/2</f>
        <v>0.0078125</v>
      </c>
      <c r="L531" s="20" t="n">
        <v>-2</v>
      </c>
      <c r="M531" s="21" t="n">
        <v>-0.0078125</v>
      </c>
    </row>
    <row r="532" customFormat="false" ht="14.25" hidden="false" customHeight="false" outlineLevel="0" collapsed="false">
      <c r="A532" s="9" t="s">
        <v>1105</v>
      </c>
      <c r="B532" s="9" t="s">
        <v>1106</v>
      </c>
      <c r="C532" s="9" t="n">
        <v>8.9</v>
      </c>
      <c r="D532" s="9" t="n">
        <v>36.9</v>
      </c>
      <c r="E532" s="9" t="n">
        <v>6.94864048338369</v>
      </c>
      <c r="F532" s="9" t="n">
        <v>1</v>
      </c>
      <c r="G532" s="9" t="n">
        <v>1</v>
      </c>
      <c r="H532" s="10" t="n">
        <v>0.125</v>
      </c>
      <c r="I532" s="10" t="n">
        <v>0</v>
      </c>
      <c r="J532" s="11" t="n">
        <f aca="false">(H532-I532)/(H532+I532)/0.5</f>
        <v>2</v>
      </c>
      <c r="K532" s="12" t="n">
        <f aca="false">(H532+I532)*(H532-I532)/2</f>
        <v>0.0078125</v>
      </c>
      <c r="L532" s="20" t="n">
        <v>-2</v>
      </c>
      <c r="M532" s="21" t="n">
        <v>-0.0078125</v>
      </c>
    </row>
    <row r="533" customFormat="false" ht="14.25" hidden="false" customHeight="false" outlineLevel="0" collapsed="false">
      <c r="A533" s="9" t="s">
        <v>1107</v>
      </c>
      <c r="B533" s="9" t="s">
        <v>1108</v>
      </c>
      <c r="C533" s="9" t="n">
        <v>8.6</v>
      </c>
      <c r="D533" s="9" t="n">
        <v>36</v>
      </c>
      <c r="E533" s="9" t="n">
        <v>12.8834355828221</v>
      </c>
      <c r="F533" s="9" t="n">
        <v>2</v>
      </c>
      <c r="G533" s="9" t="n">
        <v>1</v>
      </c>
      <c r="H533" s="10" t="n">
        <v>0.125</v>
      </c>
      <c r="I533" s="10" t="n">
        <v>0</v>
      </c>
      <c r="J533" s="11" t="n">
        <f aca="false">(H533-I533)/(H533+I533)/0.5</f>
        <v>2</v>
      </c>
      <c r="K533" s="12" t="n">
        <f aca="false">(H533+I533)*(H533-I533)/2</f>
        <v>0.0078125</v>
      </c>
      <c r="L533" s="20" t="n">
        <v>-2</v>
      </c>
      <c r="M533" s="21" t="n">
        <v>-0.0078125</v>
      </c>
    </row>
    <row r="534" customFormat="false" ht="14.25" hidden="false" customHeight="false" outlineLevel="0" collapsed="false">
      <c r="A534" s="9" t="s">
        <v>1109</v>
      </c>
      <c r="B534" s="9" t="s">
        <v>1110</v>
      </c>
      <c r="C534" s="9" t="n">
        <v>8.65</v>
      </c>
      <c r="D534" s="9" t="n">
        <v>35.3</v>
      </c>
      <c r="E534" s="9" t="n">
        <v>8.65384615384615</v>
      </c>
      <c r="F534" s="9" t="n">
        <v>2</v>
      </c>
      <c r="G534" s="9" t="n">
        <v>2</v>
      </c>
      <c r="H534" s="10" t="n">
        <v>0.125</v>
      </c>
      <c r="I534" s="10" t="n">
        <v>0</v>
      </c>
      <c r="J534" s="11" t="n">
        <f aca="false">(H534-I534)/(H534+I534)/0.5</f>
        <v>2</v>
      </c>
      <c r="K534" s="12" t="n">
        <f aca="false">(H534+I534)*(H534-I534)/2</f>
        <v>0.0078125</v>
      </c>
      <c r="L534" s="20" t="n">
        <v>-2</v>
      </c>
      <c r="M534" s="21" t="n">
        <v>-0.0078125</v>
      </c>
    </row>
    <row r="535" customFormat="false" ht="14.25" hidden="false" customHeight="false" outlineLevel="0" collapsed="false">
      <c r="A535" s="9" t="s">
        <v>1111</v>
      </c>
      <c r="B535" s="9" t="s">
        <v>1112</v>
      </c>
      <c r="C535" s="9" t="n">
        <v>8.34</v>
      </c>
      <c r="D535" s="9" t="n">
        <v>35</v>
      </c>
      <c r="E535" s="9" t="n">
        <v>11.2540192926045</v>
      </c>
      <c r="F535" s="9" t="n">
        <v>1</v>
      </c>
      <c r="G535" s="9" t="n">
        <v>1</v>
      </c>
      <c r="H535" s="10" t="n">
        <v>0.125</v>
      </c>
      <c r="I535" s="10" t="n">
        <v>0</v>
      </c>
      <c r="J535" s="11" t="n">
        <f aca="false">(H535-I535)/(H535+I535)/0.5</f>
        <v>2</v>
      </c>
      <c r="K535" s="12" t="n">
        <f aca="false">(H535+I535)*(H535-I535)/2</f>
        <v>0.0078125</v>
      </c>
      <c r="L535" s="20" t="n">
        <v>-2</v>
      </c>
      <c r="M535" s="21" t="n">
        <v>-0.0078125</v>
      </c>
    </row>
    <row r="536" customFormat="false" ht="14.25" hidden="false" customHeight="false" outlineLevel="0" collapsed="false">
      <c r="A536" s="9" t="s">
        <v>1113</v>
      </c>
      <c r="B536" s="9" t="s">
        <v>1114</v>
      </c>
      <c r="C536" s="9" t="n">
        <v>8.73</v>
      </c>
      <c r="D536" s="9" t="n">
        <v>37.4</v>
      </c>
      <c r="E536" s="9" t="n">
        <v>7.87878787878788</v>
      </c>
      <c r="F536" s="9" t="n">
        <v>1</v>
      </c>
      <c r="G536" s="9" t="n">
        <v>1</v>
      </c>
      <c r="H536" s="10" t="n">
        <v>0.125</v>
      </c>
      <c r="I536" s="10" t="n">
        <v>0</v>
      </c>
      <c r="J536" s="11" t="n">
        <f aca="false">(H536-I536)/(H536+I536)/0.5</f>
        <v>2</v>
      </c>
      <c r="K536" s="12" t="n">
        <f aca="false">(H536+I536)*(H536-I536)/2</f>
        <v>0.0078125</v>
      </c>
      <c r="L536" s="20" t="n">
        <v>-2</v>
      </c>
      <c r="M536" s="21" t="n">
        <v>-0.0078125</v>
      </c>
    </row>
    <row r="537" customFormat="false" ht="14.25" hidden="false" customHeight="false" outlineLevel="0" collapsed="false">
      <c r="A537" s="9" t="s">
        <v>1115</v>
      </c>
      <c r="B537" s="9" t="s">
        <v>1116</v>
      </c>
      <c r="C537" s="9" t="n">
        <v>7.96</v>
      </c>
      <c r="D537" s="9" t="n">
        <v>36.5</v>
      </c>
      <c r="E537" s="9" t="n">
        <v>12.3493975903614</v>
      </c>
      <c r="F537" s="9" t="n">
        <v>1</v>
      </c>
      <c r="G537" s="9" t="n">
        <v>1</v>
      </c>
      <c r="H537" s="10" t="n">
        <v>0.125</v>
      </c>
      <c r="I537" s="10" t="n">
        <v>0</v>
      </c>
      <c r="J537" s="11" t="n">
        <f aca="false">(H537-I537)/(H537+I537)/0.5</f>
        <v>2</v>
      </c>
      <c r="K537" s="12" t="n">
        <f aca="false">(H537+I537)*(H537-I537)/2</f>
        <v>0.0078125</v>
      </c>
      <c r="L537" s="20" t="n">
        <v>-2</v>
      </c>
      <c r="M537" s="21" t="n">
        <v>-0.0078125</v>
      </c>
    </row>
    <row r="538" customFormat="false" ht="14.25" hidden="false" customHeight="false" outlineLevel="0" collapsed="false">
      <c r="A538" s="9" t="s">
        <v>1117</v>
      </c>
      <c r="B538" s="9" t="s">
        <v>1118</v>
      </c>
      <c r="C538" s="9" t="n">
        <v>5.95</v>
      </c>
      <c r="D538" s="9" t="n">
        <v>405.5</v>
      </c>
      <c r="E538" s="9" t="n">
        <v>1.15996762881036</v>
      </c>
      <c r="F538" s="9" t="n">
        <v>1</v>
      </c>
      <c r="G538" s="9" t="n">
        <v>1</v>
      </c>
      <c r="H538" s="10" t="n">
        <v>0.125</v>
      </c>
      <c r="I538" s="10" t="n">
        <v>0</v>
      </c>
      <c r="J538" s="11" t="n">
        <f aca="false">(H538-I538)/(H538+I538)/0.5</f>
        <v>2</v>
      </c>
      <c r="K538" s="12" t="n">
        <f aca="false">(H538+I538)*(H538-I538)/2</f>
        <v>0.0078125</v>
      </c>
      <c r="L538" s="20" t="n">
        <v>-2</v>
      </c>
      <c r="M538" s="21" t="n">
        <v>-0.0078125</v>
      </c>
    </row>
    <row r="539" customFormat="false" ht="14.25" hidden="false" customHeight="false" outlineLevel="0" collapsed="false">
      <c r="A539" s="9" t="s">
        <v>1119</v>
      </c>
      <c r="B539" s="9" t="s">
        <v>1120</v>
      </c>
      <c r="C539" s="9" t="n">
        <v>6.37</v>
      </c>
      <c r="D539" s="9" t="n">
        <v>290.6</v>
      </c>
      <c r="E539" s="9" t="n">
        <v>1.12752721617418</v>
      </c>
      <c r="F539" s="9" t="n">
        <v>3</v>
      </c>
      <c r="G539" s="9" t="n">
        <v>3</v>
      </c>
      <c r="H539" s="10" t="n">
        <v>0.125</v>
      </c>
      <c r="I539" s="10" t="n">
        <v>0</v>
      </c>
      <c r="J539" s="11" t="n">
        <f aca="false">(H539-I539)/(H539+I539)/0.5</f>
        <v>2</v>
      </c>
      <c r="K539" s="12" t="n">
        <f aca="false">(H539+I539)*(H539-I539)/2</f>
        <v>0.0078125</v>
      </c>
      <c r="L539" s="20" t="n">
        <v>-2</v>
      </c>
      <c r="M539" s="21" t="n">
        <v>-0.0078125</v>
      </c>
    </row>
    <row r="540" customFormat="false" ht="14.25" hidden="false" customHeight="false" outlineLevel="0" collapsed="false">
      <c r="A540" s="9" t="s">
        <v>1121</v>
      </c>
      <c r="B540" s="9" t="s">
        <v>1122</v>
      </c>
      <c r="C540" s="9" t="n">
        <v>6.46</v>
      </c>
      <c r="D540" s="9" t="n">
        <v>443.7</v>
      </c>
      <c r="E540" s="9" t="n">
        <v>0.32556974705735</v>
      </c>
      <c r="F540" s="9" t="n">
        <v>1</v>
      </c>
      <c r="G540" s="9" t="n">
        <v>1</v>
      </c>
      <c r="H540" s="10" t="n">
        <v>0.125</v>
      </c>
      <c r="I540" s="10" t="n">
        <v>0</v>
      </c>
      <c r="J540" s="11" t="n">
        <f aca="false">(H540-I540)/(H540+I540)/0.5</f>
        <v>2</v>
      </c>
      <c r="K540" s="12" t="n">
        <f aca="false">(H540+I540)*(H540-I540)/2</f>
        <v>0.0078125</v>
      </c>
      <c r="L540" s="20" t="n">
        <v>-2</v>
      </c>
      <c r="M540" s="21" t="n">
        <v>-0.0078125</v>
      </c>
    </row>
    <row r="541" customFormat="false" ht="14.25" hidden="false" customHeight="false" outlineLevel="0" collapsed="false">
      <c r="A541" s="9" t="s">
        <v>1123</v>
      </c>
      <c r="B541" s="9" t="s">
        <v>1124</v>
      </c>
      <c r="C541" s="9" t="n">
        <v>6.74</v>
      </c>
      <c r="D541" s="9" t="n">
        <v>87.6</v>
      </c>
      <c r="E541" s="9" t="n">
        <v>3.50649350649351</v>
      </c>
      <c r="F541" s="9" t="n">
        <v>1</v>
      </c>
      <c r="G541" s="9" t="n">
        <v>1</v>
      </c>
      <c r="H541" s="10" t="n">
        <v>0.125</v>
      </c>
      <c r="I541" s="10" t="n">
        <v>0</v>
      </c>
      <c r="J541" s="11" t="n">
        <f aca="false">(H541-I541)/(H541+I541)/0.5</f>
        <v>2</v>
      </c>
      <c r="K541" s="12" t="n">
        <f aca="false">(H541+I541)*(H541-I541)/2</f>
        <v>0.0078125</v>
      </c>
      <c r="L541" s="20" t="n">
        <v>-2</v>
      </c>
      <c r="M541" s="21" t="n">
        <v>-0.0078125</v>
      </c>
    </row>
    <row r="542" customFormat="false" ht="14.25" hidden="false" customHeight="false" outlineLevel="0" collapsed="false">
      <c r="A542" s="9" t="s">
        <v>1125</v>
      </c>
      <c r="B542" s="9" t="s">
        <v>1126</v>
      </c>
      <c r="C542" s="9" t="n">
        <v>7.99</v>
      </c>
      <c r="D542" s="9" t="n">
        <v>77.2</v>
      </c>
      <c r="E542" s="9" t="n">
        <v>2.20913107511046</v>
      </c>
      <c r="F542" s="9" t="n">
        <v>1</v>
      </c>
      <c r="G542" s="9" t="n">
        <v>1</v>
      </c>
      <c r="H542" s="10" t="n">
        <v>0.125</v>
      </c>
      <c r="I542" s="10" t="n">
        <v>0</v>
      </c>
      <c r="J542" s="11" t="n">
        <f aca="false">(H542-I542)/(H542+I542)/0.5</f>
        <v>2</v>
      </c>
      <c r="K542" s="12" t="n">
        <f aca="false">(H542+I542)*(H542-I542)/2</f>
        <v>0.0078125</v>
      </c>
      <c r="L542" s="20" t="n">
        <v>-2</v>
      </c>
      <c r="M542" s="21" t="n">
        <v>-0.0078125</v>
      </c>
    </row>
    <row r="543" customFormat="false" ht="14.25" hidden="false" customHeight="false" outlineLevel="0" collapsed="false">
      <c r="A543" s="9" t="s">
        <v>1127</v>
      </c>
      <c r="B543" s="9" t="s">
        <v>1128</v>
      </c>
      <c r="C543" s="9" t="n">
        <v>5.92</v>
      </c>
      <c r="D543" s="9" t="n">
        <v>87.1</v>
      </c>
      <c r="E543" s="9" t="n">
        <v>3.67553865652725</v>
      </c>
      <c r="F543" s="9" t="n">
        <v>1</v>
      </c>
      <c r="G543" s="9" t="n">
        <v>1</v>
      </c>
      <c r="H543" s="10" t="n">
        <v>0.125</v>
      </c>
      <c r="I543" s="10" t="n">
        <v>0</v>
      </c>
      <c r="J543" s="11" t="n">
        <f aca="false">(H543-I543)/(H543+I543)/0.5</f>
        <v>2</v>
      </c>
      <c r="K543" s="12" t="n">
        <f aca="false">(H543+I543)*(H543-I543)/2</f>
        <v>0.0078125</v>
      </c>
      <c r="L543" s="20" t="n">
        <v>-2</v>
      </c>
      <c r="M543" s="21" t="n">
        <v>-0.0078125</v>
      </c>
    </row>
    <row r="544" customFormat="false" ht="14.25" hidden="false" customHeight="false" outlineLevel="0" collapsed="false">
      <c r="A544" s="9" t="s">
        <v>1129</v>
      </c>
      <c r="B544" s="9" t="s">
        <v>1130</v>
      </c>
      <c r="C544" s="9" t="n">
        <v>6.38</v>
      </c>
      <c r="D544" s="9" t="n">
        <v>581.2</v>
      </c>
      <c r="E544" s="9" t="n">
        <v>0.83430345362825</v>
      </c>
      <c r="F544" s="9" t="n">
        <v>1</v>
      </c>
      <c r="G544" s="9" t="n">
        <v>1</v>
      </c>
      <c r="H544" s="10" t="n">
        <v>0.125</v>
      </c>
      <c r="I544" s="10" t="n">
        <v>0</v>
      </c>
      <c r="J544" s="11" t="n">
        <f aca="false">(H544-I544)/(H544+I544)/0.5</f>
        <v>2</v>
      </c>
      <c r="K544" s="12" t="n">
        <f aca="false">(H544+I544)*(H544-I544)/2</f>
        <v>0.0078125</v>
      </c>
      <c r="L544" s="20" t="n">
        <v>-2</v>
      </c>
      <c r="M544" s="21" t="n">
        <v>-0.0078125</v>
      </c>
    </row>
    <row r="545" customFormat="false" ht="14.25" hidden="false" customHeight="false" outlineLevel="0" collapsed="false">
      <c r="A545" s="9" t="s">
        <v>1131</v>
      </c>
      <c r="B545" s="9" t="s">
        <v>1132</v>
      </c>
      <c r="C545" s="9" t="n">
        <v>6.1</v>
      </c>
      <c r="D545" s="9" t="n">
        <v>28.4</v>
      </c>
      <c r="E545" s="9" t="n">
        <v>10.8108108108108</v>
      </c>
      <c r="F545" s="9" t="n">
        <v>1</v>
      </c>
      <c r="G545" s="9" t="n">
        <v>1</v>
      </c>
      <c r="H545" s="10" t="n">
        <v>0.125</v>
      </c>
      <c r="I545" s="10" t="n">
        <v>0</v>
      </c>
      <c r="J545" s="11" t="n">
        <f aca="false">(H545-I545)/(H545+I545)/0.5</f>
        <v>2</v>
      </c>
      <c r="K545" s="12" t="n">
        <f aca="false">(H545+I545)*(H545-I545)/2</f>
        <v>0.0078125</v>
      </c>
      <c r="L545" s="20" t="n">
        <v>-2</v>
      </c>
      <c r="M545" s="21" t="n">
        <v>-0.0078125</v>
      </c>
    </row>
    <row r="546" customFormat="false" ht="14.25" hidden="false" customHeight="false" outlineLevel="0" collapsed="false">
      <c r="A546" s="9" t="s">
        <v>1133</v>
      </c>
      <c r="B546" s="9" t="s">
        <v>1134</v>
      </c>
      <c r="C546" s="9" t="n">
        <v>5.88</v>
      </c>
      <c r="D546" s="9" t="n">
        <v>231.3</v>
      </c>
      <c r="E546" s="9" t="n">
        <v>0.337349397590361</v>
      </c>
      <c r="F546" s="9" t="n">
        <v>2</v>
      </c>
      <c r="G546" s="9" t="n">
        <v>1</v>
      </c>
      <c r="H546" s="10" t="n">
        <v>0.125</v>
      </c>
      <c r="I546" s="10" t="n">
        <v>0</v>
      </c>
      <c r="J546" s="11" t="n">
        <f aca="false">(H546-I546)/(H546+I546)/0.5</f>
        <v>2</v>
      </c>
      <c r="K546" s="12" t="n">
        <f aca="false">(H546+I546)*(H546-I546)/2</f>
        <v>0.0078125</v>
      </c>
      <c r="L546" s="20" t="n">
        <v>-2</v>
      </c>
      <c r="M546" s="21" t="n">
        <v>-0.0078125</v>
      </c>
    </row>
    <row r="547" customFormat="false" ht="14.25" hidden="false" customHeight="false" outlineLevel="0" collapsed="false">
      <c r="A547" s="9" t="s">
        <v>1135</v>
      </c>
      <c r="B547" s="9" t="s">
        <v>1136</v>
      </c>
      <c r="C547" s="9" t="n">
        <v>7.97</v>
      </c>
      <c r="D547" s="9" t="n">
        <v>74.7</v>
      </c>
      <c r="E547" s="9" t="n">
        <v>2.86144578313253</v>
      </c>
      <c r="F547" s="9" t="n">
        <v>1</v>
      </c>
      <c r="G547" s="9" t="n">
        <v>1</v>
      </c>
      <c r="H547" s="10" t="n">
        <v>0.125</v>
      </c>
      <c r="I547" s="10" t="n">
        <v>0</v>
      </c>
      <c r="J547" s="11" t="n">
        <f aca="false">(H547-I547)/(H547+I547)/0.5</f>
        <v>2</v>
      </c>
      <c r="K547" s="12" t="n">
        <f aca="false">(H547+I547)*(H547-I547)/2</f>
        <v>0.0078125</v>
      </c>
      <c r="L547" s="20" t="n">
        <v>-2</v>
      </c>
      <c r="M547" s="21" t="n">
        <v>-0.0078125</v>
      </c>
    </row>
    <row r="548" customFormat="false" ht="14.25" hidden="false" customHeight="false" outlineLevel="0" collapsed="false">
      <c r="A548" s="9" t="s">
        <v>1137</v>
      </c>
      <c r="B548" s="9" t="s">
        <v>1138</v>
      </c>
      <c r="C548" s="9" t="n">
        <v>7.36</v>
      </c>
      <c r="D548" s="9" t="n">
        <v>131.9</v>
      </c>
      <c r="E548" s="9" t="n">
        <v>1.90397350993377</v>
      </c>
      <c r="F548" s="9" t="n">
        <v>1</v>
      </c>
      <c r="G548" s="9" t="n">
        <v>1</v>
      </c>
      <c r="H548" s="10" t="n">
        <v>0.125</v>
      </c>
      <c r="I548" s="10" t="n">
        <v>0</v>
      </c>
      <c r="J548" s="11" t="n">
        <f aca="false">(H548-I548)/(H548+I548)/0.5</f>
        <v>2</v>
      </c>
      <c r="K548" s="12" t="n">
        <f aca="false">(H548+I548)*(H548-I548)/2</f>
        <v>0.0078125</v>
      </c>
      <c r="L548" s="20" t="n">
        <v>-2</v>
      </c>
      <c r="M548" s="21" t="n">
        <v>-0.0078125</v>
      </c>
    </row>
    <row r="549" customFormat="false" ht="14.25" hidden="false" customHeight="false" outlineLevel="0" collapsed="false">
      <c r="A549" s="9" t="s">
        <v>1139</v>
      </c>
      <c r="B549" s="9" t="s">
        <v>1140</v>
      </c>
      <c r="C549" s="9" t="n">
        <v>6.18</v>
      </c>
      <c r="D549" s="9" t="n">
        <v>80.2</v>
      </c>
      <c r="E549" s="9" t="n">
        <v>1.40646976090014</v>
      </c>
      <c r="F549" s="9" t="n">
        <v>1</v>
      </c>
      <c r="G549" s="9" t="n">
        <v>1</v>
      </c>
      <c r="H549" s="10" t="n">
        <v>0.125</v>
      </c>
      <c r="I549" s="10" t="n">
        <v>0</v>
      </c>
      <c r="J549" s="11" t="n">
        <f aca="false">(H549-I549)/(H549+I549)/0.5</f>
        <v>2</v>
      </c>
      <c r="K549" s="12" t="n">
        <f aca="false">(H549+I549)*(H549-I549)/2</f>
        <v>0.0078125</v>
      </c>
      <c r="L549" s="20" t="n">
        <v>-2</v>
      </c>
      <c r="M549" s="21" t="n">
        <v>-0.0078125</v>
      </c>
    </row>
    <row r="550" customFormat="false" ht="14.25" hidden="false" customHeight="false" outlineLevel="0" collapsed="false">
      <c r="A550" s="9" t="s">
        <v>1141</v>
      </c>
      <c r="B550" s="9" t="s">
        <v>1142</v>
      </c>
      <c r="C550" s="9" t="n">
        <v>4.89</v>
      </c>
      <c r="D550" s="9" t="n">
        <v>40.9</v>
      </c>
      <c r="E550" s="9" t="n">
        <v>7.10227272727273</v>
      </c>
      <c r="F550" s="9" t="n">
        <v>1</v>
      </c>
      <c r="G550" s="9" t="n">
        <v>1</v>
      </c>
      <c r="H550" s="10" t="n">
        <v>0.125</v>
      </c>
      <c r="I550" s="10" t="n">
        <v>0</v>
      </c>
      <c r="J550" s="11" t="n">
        <f aca="false">(H550-I550)/(H550+I550)/0.5</f>
        <v>2</v>
      </c>
      <c r="K550" s="12" t="n">
        <f aca="false">(H550+I550)*(H550-I550)/2</f>
        <v>0.0078125</v>
      </c>
      <c r="L550" s="20" t="n">
        <v>-2</v>
      </c>
      <c r="M550" s="21" t="n">
        <v>-0.0078125</v>
      </c>
    </row>
    <row r="551" customFormat="false" ht="14.25" hidden="false" customHeight="false" outlineLevel="0" collapsed="false">
      <c r="A551" s="9" t="s">
        <v>1143</v>
      </c>
      <c r="B551" s="9" t="s">
        <v>1144</v>
      </c>
      <c r="C551" s="9" t="n">
        <v>8.57</v>
      </c>
      <c r="D551" s="9" t="n">
        <v>34.7</v>
      </c>
      <c r="E551" s="9" t="n">
        <v>3.41296928327645</v>
      </c>
      <c r="F551" s="9" t="n">
        <v>1</v>
      </c>
      <c r="G551" s="9" t="n">
        <v>1</v>
      </c>
      <c r="H551" s="10" t="n">
        <v>0.125</v>
      </c>
      <c r="I551" s="10" t="n">
        <v>0</v>
      </c>
      <c r="J551" s="11" t="n">
        <f aca="false">(H551-I551)/(H551+I551)/0.5</f>
        <v>2</v>
      </c>
      <c r="K551" s="12" t="n">
        <f aca="false">(H551+I551)*(H551-I551)/2</f>
        <v>0.0078125</v>
      </c>
      <c r="L551" s="20" t="n">
        <v>-2</v>
      </c>
      <c r="M551" s="21" t="n">
        <v>-0.0078125</v>
      </c>
    </row>
    <row r="552" customFormat="false" ht="14.25" hidden="false" customHeight="false" outlineLevel="0" collapsed="false">
      <c r="A552" s="9" t="s">
        <v>1145</v>
      </c>
      <c r="B552" s="9" t="s">
        <v>1146</v>
      </c>
      <c r="C552" s="9" t="n">
        <v>6.7</v>
      </c>
      <c r="D552" s="9" t="n">
        <v>40.2</v>
      </c>
      <c r="E552" s="9" t="n">
        <v>7.90190735694823</v>
      </c>
      <c r="F552" s="9" t="n">
        <v>1</v>
      </c>
      <c r="G552" s="9" t="n">
        <v>1</v>
      </c>
      <c r="H552" s="10" t="n">
        <v>0.125</v>
      </c>
      <c r="I552" s="10" t="n">
        <v>0</v>
      </c>
      <c r="J552" s="11" t="n">
        <f aca="false">(H552-I552)/(H552+I552)/0.5</f>
        <v>2</v>
      </c>
      <c r="K552" s="12" t="n">
        <f aca="false">(H552+I552)*(H552-I552)/2</f>
        <v>0.0078125</v>
      </c>
      <c r="L552" s="20" t="n">
        <v>-2</v>
      </c>
      <c r="M552" s="21" t="n">
        <v>-0.0078125</v>
      </c>
    </row>
    <row r="553" customFormat="false" ht="14.25" hidden="false" customHeight="false" outlineLevel="0" collapsed="false">
      <c r="A553" s="9" t="s">
        <v>1147</v>
      </c>
      <c r="B553" s="9" t="s">
        <v>1148</v>
      </c>
      <c r="C553" s="9" t="n">
        <v>6.8</v>
      </c>
      <c r="D553" s="9" t="n">
        <v>34</v>
      </c>
      <c r="E553" s="9" t="n">
        <v>11.1475409836066</v>
      </c>
      <c r="F553" s="9" t="n">
        <v>1</v>
      </c>
      <c r="G553" s="9" t="n">
        <v>1</v>
      </c>
      <c r="H553" s="10" t="n">
        <v>0.125</v>
      </c>
      <c r="I553" s="10" t="n">
        <v>0</v>
      </c>
      <c r="J553" s="11" t="n">
        <f aca="false">(H553-I553)/(H553+I553)/0.5</f>
        <v>2</v>
      </c>
      <c r="K553" s="12" t="n">
        <f aca="false">(H553+I553)*(H553-I553)/2</f>
        <v>0.0078125</v>
      </c>
      <c r="L553" s="20" t="n">
        <v>-2</v>
      </c>
      <c r="M553" s="21" t="n">
        <v>-0.0078125</v>
      </c>
    </row>
    <row r="554" customFormat="false" ht="14.25" hidden="false" customHeight="false" outlineLevel="0" collapsed="false">
      <c r="A554" s="9" t="s">
        <v>1149</v>
      </c>
      <c r="B554" s="9" t="s">
        <v>1150</v>
      </c>
      <c r="C554" s="9" t="n">
        <v>8.1</v>
      </c>
      <c r="D554" s="9" t="n">
        <v>25.8</v>
      </c>
      <c r="E554" s="9" t="n">
        <v>6.36363636363636</v>
      </c>
      <c r="F554" s="9" t="n">
        <v>3</v>
      </c>
      <c r="G554" s="9" t="n">
        <v>1</v>
      </c>
      <c r="H554" s="10" t="n">
        <v>0.125</v>
      </c>
      <c r="I554" s="10" t="n">
        <v>0</v>
      </c>
      <c r="J554" s="11" t="n">
        <f aca="false">(H554-I554)/(H554+I554)/0.5</f>
        <v>2</v>
      </c>
      <c r="K554" s="12" t="n">
        <f aca="false">(H554+I554)*(H554-I554)/2</f>
        <v>0.0078125</v>
      </c>
      <c r="L554" s="20" t="n">
        <v>-2</v>
      </c>
      <c r="M554" s="21" t="n">
        <v>-0.0078125</v>
      </c>
    </row>
    <row r="555" customFormat="false" ht="14.25" hidden="false" customHeight="false" outlineLevel="0" collapsed="false">
      <c r="A555" s="9" t="s">
        <v>1151</v>
      </c>
      <c r="B555" s="9" t="s">
        <v>1152</v>
      </c>
      <c r="C555" s="9" t="n">
        <v>8.9</v>
      </c>
      <c r="D555" s="9" t="n">
        <v>87.2</v>
      </c>
      <c r="E555" s="9" t="n">
        <v>2.13032581453634</v>
      </c>
      <c r="F555" s="9" t="n">
        <v>1</v>
      </c>
      <c r="G555" s="9" t="n">
        <v>1</v>
      </c>
      <c r="H555" s="10" t="n">
        <v>0.125</v>
      </c>
      <c r="I555" s="10" t="n">
        <v>0</v>
      </c>
      <c r="J555" s="11" t="n">
        <f aca="false">(H555-I555)/(H555+I555)/0.5</f>
        <v>2</v>
      </c>
      <c r="K555" s="12" t="n">
        <f aca="false">(H555+I555)*(H555-I555)/2</f>
        <v>0.0078125</v>
      </c>
      <c r="L555" s="20" t="n">
        <v>-2</v>
      </c>
      <c r="M555" s="21" t="n">
        <v>-0.0078125</v>
      </c>
    </row>
    <row r="556" customFormat="false" ht="14.25" hidden="false" customHeight="false" outlineLevel="0" collapsed="false">
      <c r="A556" s="9" t="s">
        <v>1153</v>
      </c>
      <c r="B556" s="9" t="s">
        <v>1154</v>
      </c>
      <c r="C556" s="9" t="n">
        <v>7.94</v>
      </c>
      <c r="D556" s="9" t="n">
        <v>56.5</v>
      </c>
      <c r="E556" s="9" t="n">
        <v>3.01810865191147</v>
      </c>
      <c r="F556" s="9" t="n">
        <v>1</v>
      </c>
      <c r="G556" s="9" t="n">
        <v>1</v>
      </c>
      <c r="H556" s="10" t="n">
        <v>0.125</v>
      </c>
      <c r="I556" s="10" t="n">
        <v>0</v>
      </c>
      <c r="J556" s="11" t="n">
        <f aca="false">(H556-I556)/(H556+I556)/0.5</f>
        <v>2</v>
      </c>
      <c r="K556" s="12" t="n">
        <f aca="false">(H556+I556)*(H556-I556)/2</f>
        <v>0.0078125</v>
      </c>
      <c r="L556" s="20" t="n">
        <v>-2</v>
      </c>
      <c r="M556" s="21" t="n">
        <v>-0.0078125</v>
      </c>
    </row>
    <row r="557" customFormat="false" ht="14.25" hidden="false" customHeight="false" outlineLevel="0" collapsed="false">
      <c r="A557" s="9" t="s">
        <v>1155</v>
      </c>
      <c r="B557" s="9" t="s">
        <v>1156</v>
      </c>
      <c r="C557" s="9" t="n">
        <v>7.15</v>
      </c>
      <c r="D557" s="9" t="n">
        <v>99.1</v>
      </c>
      <c r="E557" s="9" t="n">
        <v>4.4167610419026</v>
      </c>
      <c r="F557" s="9" t="n">
        <v>1</v>
      </c>
      <c r="G557" s="9" t="n">
        <v>1</v>
      </c>
      <c r="H557" s="10" t="n">
        <v>0.125</v>
      </c>
      <c r="I557" s="10" t="n">
        <v>0</v>
      </c>
      <c r="J557" s="11" t="n">
        <f aca="false">(H557-I557)/(H557+I557)/0.5</f>
        <v>2</v>
      </c>
      <c r="K557" s="12" t="n">
        <f aca="false">(H557+I557)*(H557-I557)/2</f>
        <v>0.0078125</v>
      </c>
      <c r="L557" s="20" t="n">
        <v>-2</v>
      </c>
      <c r="M557" s="21" t="n">
        <v>-0.0078125</v>
      </c>
    </row>
    <row r="558" customFormat="false" ht="14.25" hidden="false" customHeight="false" outlineLevel="0" collapsed="false">
      <c r="A558" s="9" t="s">
        <v>1157</v>
      </c>
      <c r="B558" s="9" t="s">
        <v>1158</v>
      </c>
      <c r="C558" s="9" t="n">
        <v>7.43</v>
      </c>
      <c r="D558" s="9" t="n">
        <v>52.9</v>
      </c>
      <c r="E558" s="9" t="n">
        <v>4.42105263157895</v>
      </c>
      <c r="F558" s="9" t="n">
        <v>1</v>
      </c>
      <c r="G558" s="9" t="n">
        <v>1</v>
      </c>
      <c r="H558" s="10" t="n">
        <v>0.125</v>
      </c>
      <c r="I558" s="10" t="n">
        <v>0</v>
      </c>
      <c r="J558" s="11" t="n">
        <f aca="false">(H558-I558)/(H558+I558)/0.5</f>
        <v>2</v>
      </c>
      <c r="K558" s="12" t="n">
        <f aca="false">(H558+I558)*(H558-I558)/2</f>
        <v>0.0078125</v>
      </c>
      <c r="L558" s="20" t="n">
        <v>-2</v>
      </c>
      <c r="M558" s="21" t="n">
        <v>-0.0078125</v>
      </c>
    </row>
    <row r="559" customFormat="false" ht="14.25" hidden="false" customHeight="false" outlineLevel="0" collapsed="false">
      <c r="A559" s="9" t="s">
        <v>1159</v>
      </c>
      <c r="B559" s="9" t="s">
        <v>1160</v>
      </c>
      <c r="C559" s="9" t="n">
        <v>5.66</v>
      </c>
      <c r="D559" s="9" t="n">
        <v>77.9</v>
      </c>
      <c r="E559" s="9" t="n">
        <v>3.89972144846797</v>
      </c>
      <c r="F559" s="9" t="n">
        <v>1</v>
      </c>
      <c r="G559" s="9" t="n">
        <v>1</v>
      </c>
      <c r="H559" s="10" t="n">
        <v>0.125</v>
      </c>
      <c r="I559" s="10" t="n">
        <v>0</v>
      </c>
      <c r="J559" s="11" t="n">
        <f aca="false">(H559-I559)/(H559+I559)/0.5</f>
        <v>2</v>
      </c>
      <c r="K559" s="12" t="n">
        <f aca="false">(H559+I559)*(H559-I559)/2</f>
        <v>0.0078125</v>
      </c>
      <c r="L559" s="20" t="n">
        <v>-2</v>
      </c>
      <c r="M559" s="21" t="n">
        <v>-0.0078125</v>
      </c>
    </row>
    <row r="560" customFormat="false" ht="14.25" hidden="false" customHeight="false" outlineLevel="0" collapsed="false">
      <c r="A560" s="9" t="s">
        <v>1161</v>
      </c>
      <c r="B560" s="9" t="s">
        <v>1162</v>
      </c>
      <c r="C560" s="9" t="n">
        <v>4.87</v>
      </c>
      <c r="D560" s="9" t="n">
        <v>501.7</v>
      </c>
      <c r="E560" s="9" t="n">
        <v>0.373216245883644</v>
      </c>
      <c r="F560" s="9" t="n">
        <v>1</v>
      </c>
      <c r="G560" s="9" t="n">
        <v>1</v>
      </c>
      <c r="H560" s="10" t="n">
        <v>0.125</v>
      </c>
      <c r="I560" s="10" t="n">
        <v>0</v>
      </c>
      <c r="J560" s="11" t="n">
        <f aca="false">(H560-I560)/(H560+I560)/0.5</f>
        <v>2</v>
      </c>
      <c r="K560" s="12" t="n">
        <f aca="false">(H560+I560)*(H560-I560)/2</f>
        <v>0.0078125</v>
      </c>
      <c r="L560" s="20" t="n">
        <v>-2</v>
      </c>
      <c r="M560" s="21" t="n">
        <v>-0.0078125</v>
      </c>
    </row>
    <row r="561" customFormat="false" ht="14.25" hidden="false" customHeight="false" outlineLevel="0" collapsed="false">
      <c r="A561" s="9" t="s">
        <v>1163</v>
      </c>
      <c r="B561" s="9" t="s">
        <v>1164</v>
      </c>
      <c r="C561" s="9" t="n">
        <v>6.79</v>
      </c>
      <c r="D561" s="9" t="n">
        <v>54.1</v>
      </c>
      <c r="E561" s="9" t="n">
        <v>1.440329218107</v>
      </c>
      <c r="F561" s="9" t="n">
        <v>1</v>
      </c>
      <c r="G561" s="9" t="n">
        <v>1</v>
      </c>
      <c r="H561" s="10" t="n">
        <v>0.125</v>
      </c>
      <c r="I561" s="10" t="n">
        <v>0</v>
      </c>
      <c r="J561" s="11" t="n">
        <f aca="false">(H561-I561)/(H561+I561)/0.5</f>
        <v>2</v>
      </c>
      <c r="K561" s="12" t="n">
        <f aca="false">(H561+I561)*(H561-I561)/2</f>
        <v>0.0078125</v>
      </c>
      <c r="L561" s="20" t="n">
        <v>-2</v>
      </c>
      <c r="M561" s="21" t="n">
        <v>-0.0078125</v>
      </c>
    </row>
    <row r="562" customFormat="false" ht="14.25" hidden="false" customHeight="false" outlineLevel="0" collapsed="false">
      <c r="A562" s="9" t="s">
        <v>1165</v>
      </c>
      <c r="B562" s="9" t="s">
        <v>1166</v>
      </c>
      <c r="C562" s="9" t="n">
        <v>7.74</v>
      </c>
      <c r="D562" s="9" t="n">
        <v>45.9</v>
      </c>
      <c r="E562" s="9" t="n">
        <v>5.1219512195122</v>
      </c>
      <c r="F562" s="9" t="n">
        <v>1</v>
      </c>
      <c r="G562" s="9" t="n">
        <v>1</v>
      </c>
      <c r="H562" s="10" t="n">
        <v>0.125</v>
      </c>
      <c r="I562" s="10" t="n">
        <v>0</v>
      </c>
      <c r="J562" s="11" t="n">
        <f aca="false">(H562-I562)/(H562+I562)/0.5</f>
        <v>2</v>
      </c>
      <c r="K562" s="12" t="n">
        <f aca="false">(H562+I562)*(H562-I562)/2</f>
        <v>0.0078125</v>
      </c>
      <c r="L562" s="20" t="n">
        <v>-2</v>
      </c>
      <c r="M562" s="21" t="n">
        <v>-0.0078125</v>
      </c>
    </row>
    <row r="563" customFormat="false" ht="14.25" hidden="false" customHeight="false" outlineLevel="0" collapsed="false">
      <c r="A563" s="9" t="s">
        <v>1167</v>
      </c>
      <c r="B563" s="9" t="s">
        <v>1168</v>
      </c>
      <c r="C563" s="9" t="n">
        <v>9.89</v>
      </c>
      <c r="D563" s="9" t="n">
        <v>40.8</v>
      </c>
      <c r="E563" s="9" t="n">
        <v>3.46666666666667</v>
      </c>
      <c r="F563" s="9" t="n">
        <v>3</v>
      </c>
      <c r="G563" s="9" t="n">
        <v>1</v>
      </c>
      <c r="H563" s="10" t="n">
        <v>0.125</v>
      </c>
      <c r="I563" s="10" t="n">
        <v>0</v>
      </c>
      <c r="J563" s="11" t="n">
        <f aca="false">(H563-I563)/(H563+I563)/0.5</f>
        <v>2</v>
      </c>
      <c r="K563" s="12" t="n">
        <f aca="false">(H563+I563)*(H563-I563)/2</f>
        <v>0.0078125</v>
      </c>
      <c r="L563" s="20" t="n">
        <v>-2</v>
      </c>
      <c r="M563" s="21" t="n">
        <v>-0.0078125</v>
      </c>
    </row>
    <row r="564" customFormat="false" ht="14.25" hidden="false" customHeight="false" outlineLevel="0" collapsed="false">
      <c r="A564" s="9" t="s">
        <v>1169</v>
      </c>
      <c r="B564" s="9" t="s">
        <v>1170</v>
      </c>
      <c r="C564" s="9" t="n">
        <v>7.78</v>
      </c>
      <c r="D564" s="9" t="n">
        <v>28.6</v>
      </c>
      <c r="E564" s="9" t="n">
        <v>7.00389105058366</v>
      </c>
      <c r="F564" s="9" t="n">
        <v>1</v>
      </c>
      <c r="G564" s="9" t="n">
        <v>1</v>
      </c>
      <c r="H564" s="10" t="n">
        <v>0.125</v>
      </c>
      <c r="I564" s="10" t="n">
        <v>0</v>
      </c>
      <c r="J564" s="11" t="n">
        <f aca="false">(H564-I564)/(H564+I564)/0.5</f>
        <v>2</v>
      </c>
      <c r="K564" s="12" t="n">
        <f aca="false">(H564+I564)*(H564-I564)/2</f>
        <v>0.0078125</v>
      </c>
      <c r="L564" s="20" t="n">
        <v>-2</v>
      </c>
      <c r="M564" s="21" t="n">
        <v>-0.0078125</v>
      </c>
    </row>
    <row r="565" customFormat="false" ht="14.25" hidden="false" customHeight="false" outlineLevel="0" collapsed="false">
      <c r="A565" s="9" t="s">
        <v>1171</v>
      </c>
      <c r="B565" s="9" t="s">
        <v>1172</v>
      </c>
      <c r="C565" s="9" t="n">
        <v>6.81</v>
      </c>
      <c r="D565" s="9" t="n">
        <v>74.7</v>
      </c>
      <c r="E565" s="9" t="n">
        <v>2.63157894736842</v>
      </c>
      <c r="F565" s="9" t="n">
        <v>1</v>
      </c>
      <c r="G565" s="9" t="n">
        <v>1</v>
      </c>
      <c r="H565" s="10" t="n">
        <v>0.125</v>
      </c>
      <c r="I565" s="10" t="n">
        <v>0</v>
      </c>
      <c r="J565" s="11" t="n">
        <f aca="false">(H565-I565)/(H565+I565)/0.5</f>
        <v>2</v>
      </c>
      <c r="K565" s="12" t="n">
        <f aca="false">(H565+I565)*(H565-I565)/2</f>
        <v>0.0078125</v>
      </c>
      <c r="L565" s="20" t="n">
        <v>-2</v>
      </c>
      <c r="M565" s="21" t="n">
        <v>-0.0078125</v>
      </c>
    </row>
    <row r="566" customFormat="false" ht="14.25" hidden="false" customHeight="false" outlineLevel="0" collapsed="false">
      <c r="A566" s="9" t="s">
        <v>1173</v>
      </c>
      <c r="B566" s="9" t="s">
        <v>1174</v>
      </c>
      <c r="C566" s="9" t="n">
        <v>7.3</v>
      </c>
      <c r="D566" s="9" t="n">
        <v>80.3</v>
      </c>
      <c r="E566" s="9" t="n">
        <v>5.41666666666667</v>
      </c>
      <c r="F566" s="9" t="n">
        <v>1</v>
      </c>
      <c r="G566" s="9" t="n">
        <v>1</v>
      </c>
      <c r="H566" s="10" t="n">
        <v>0.125</v>
      </c>
      <c r="I566" s="10" t="n">
        <v>0</v>
      </c>
      <c r="J566" s="11" t="n">
        <f aca="false">(H566-I566)/(H566+I566)/0.5</f>
        <v>2</v>
      </c>
      <c r="K566" s="12" t="n">
        <f aca="false">(H566+I566)*(H566-I566)/2</f>
        <v>0.0078125</v>
      </c>
      <c r="L566" s="20" t="n">
        <v>-2</v>
      </c>
      <c r="M566" s="21" t="n">
        <v>-0.0078125</v>
      </c>
    </row>
    <row r="567" customFormat="false" ht="14.25" hidden="false" customHeight="false" outlineLevel="0" collapsed="false">
      <c r="A567" s="9" t="s">
        <v>1175</v>
      </c>
      <c r="B567" s="9" t="s">
        <v>1176</v>
      </c>
      <c r="C567" s="9" t="n">
        <v>8.57</v>
      </c>
      <c r="D567" s="9" t="n">
        <v>47.7</v>
      </c>
      <c r="E567" s="9" t="n">
        <v>7.12530712530713</v>
      </c>
      <c r="F567" s="9" t="n">
        <v>1</v>
      </c>
      <c r="G567" s="9" t="n">
        <v>1</v>
      </c>
      <c r="H567" s="10" t="n">
        <v>0.125</v>
      </c>
      <c r="I567" s="10" t="n">
        <v>0</v>
      </c>
      <c r="J567" s="11" t="n">
        <f aca="false">(H567-I567)/(H567+I567)/0.5</f>
        <v>2</v>
      </c>
      <c r="K567" s="12" t="n">
        <f aca="false">(H567+I567)*(H567-I567)/2</f>
        <v>0.0078125</v>
      </c>
      <c r="L567" s="20" t="n">
        <v>-2</v>
      </c>
      <c r="M567" s="21" t="n">
        <v>-0.0078125</v>
      </c>
    </row>
    <row r="568" customFormat="false" ht="14.25" hidden="false" customHeight="false" outlineLevel="0" collapsed="false">
      <c r="A568" s="9" t="s">
        <v>1177</v>
      </c>
      <c r="B568" s="9" t="s">
        <v>1178</v>
      </c>
      <c r="C568" s="9" t="n">
        <v>7.62</v>
      </c>
      <c r="D568" s="9" t="n">
        <v>214.9</v>
      </c>
      <c r="E568" s="9" t="n">
        <v>1.23324396782842</v>
      </c>
      <c r="F568" s="9" t="n">
        <v>1</v>
      </c>
      <c r="G568" s="9" t="n">
        <v>1</v>
      </c>
      <c r="H568" s="10" t="n">
        <v>0.125</v>
      </c>
      <c r="I568" s="10" t="n">
        <v>0</v>
      </c>
      <c r="J568" s="11" t="n">
        <f aca="false">(H568-I568)/(H568+I568)/0.5</f>
        <v>2</v>
      </c>
      <c r="K568" s="12" t="n">
        <f aca="false">(H568+I568)*(H568-I568)/2</f>
        <v>0.0078125</v>
      </c>
      <c r="L568" s="20" t="n">
        <v>-2</v>
      </c>
      <c r="M568" s="21" t="n">
        <v>-0.0078125</v>
      </c>
    </row>
    <row r="569" customFormat="false" ht="14.25" hidden="false" customHeight="false" outlineLevel="0" collapsed="false">
      <c r="A569" s="9" t="s">
        <v>1179</v>
      </c>
      <c r="B569" s="9" t="s">
        <v>1180</v>
      </c>
      <c r="C569" s="9" t="n">
        <v>8.51</v>
      </c>
      <c r="D569" s="9" t="n">
        <v>152.2</v>
      </c>
      <c r="E569" s="9" t="n">
        <v>1.83150183150183</v>
      </c>
      <c r="F569" s="9" t="n">
        <v>1</v>
      </c>
      <c r="G569" s="9" t="n">
        <v>1</v>
      </c>
      <c r="H569" s="10" t="n">
        <v>0.125</v>
      </c>
      <c r="I569" s="10" t="n">
        <v>0</v>
      </c>
      <c r="J569" s="11" t="n">
        <f aca="false">(H569-I569)/(H569+I569)/0.5</f>
        <v>2</v>
      </c>
      <c r="K569" s="12" t="n">
        <f aca="false">(H569+I569)*(H569-I569)/2</f>
        <v>0.0078125</v>
      </c>
      <c r="L569" s="20" t="n">
        <v>-2</v>
      </c>
      <c r="M569" s="21" t="n">
        <v>-0.0078125</v>
      </c>
    </row>
    <row r="570" customFormat="false" ht="14.25" hidden="false" customHeight="false" outlineLevel="0" collapsed="false">
      <c r="A570" s="9" t="s">
        <v>1181</v>
      </c>
      <c r="B570" s="9" t="s">
        <v>1182</v>
      </c>
      <c r="C570" s="9" t="n">
        <v>5.91</v>
      </c>
      <c r="D570" s="9" t="n">
        <v>467.5</v>
      </c>
      <c r="E570" s="9" t="n">
        <v>0.416360519226059</v>
      </c>
      <c r="F570" s="9" t="n">
        <v>1</v>
      </c>
      <c r="G570" s="9" t="n">
        <v>1</v>
      </c>
      <c r="H570" s="10" t="n">
        <v>0.125</v>
      </c>
      <c r="I570" s="10" t="n">
        <v>0</v>
      </c>
      <c r="J570" s="11" t="n">
        <f aca="false">(H570-I570)/(H570+I570)/0.5</f>
        <v>2</v>
      </c>
      <c r="K570" s="12" t="n">
        <f aca="false">(H570+I570)*(H570-I570)/2</f>
        <v>0.0078125</v>
      </c>
      <c r="L570" s="20" t="n">
        <v>-2</v>
      </c>
      <c r="M570" s="21" t="n">
        <v>-0.0078125</v>
      </c>
    </row>
    <row r="571" customFormat="false" ht="14.25" hidden="false" customHeight="false" outlineLevel="0" collapsed="false">
      <c r="A571" s="9" t="s">
        <v>1183</v>
      </c>
      <c r="B571" s="9" t="s">
        <v>1184</v>
      </c>
      <c r="C571" s="9" t="n">
        <v>6.52</v>
      </c>
      <c r="D571" s="9" t="n">
        <v>111.6</v>
      </c>
      <c r="E571" s="9" t="n">
        <v>0.823045267489712</v>
      </c>
      <c r="F571" s="9" t="n">
        <v>1</v>
      </c>
      <c r="G571" s="9" t="n">
        <v>1</v>
      </c>
      <c r="H571" s="10" t="n">
        <v>0.125</v>
      </c>
      <c r="I571" s="10" t="n">
        <v>0</v>
      </c>
      <c r="J571" s="11" t="n">
        <f aca="false">(H571-I571)/(H571+I571)/0.5</f>
        <v>2</v>
      </c>
      <c r="K571" s="12" t="n">
        <f aca="false">(H571+I571)*(H571-I571)/2</f>
        <v>0.0078125</v>
      </c>
      <c r="L571" s="20" t="n">
        <v>-2</v>
      </c>
      <c r="M571" s="21" t="n">
        <v>-0.0078125</v>
      </c>
    </row>
    <row r="572" customFormat="false" ht="14.25" hidden="false" customHeight="false" outlineLevel="0" collapsed="false">
      <c r="A572" s="9" t="s">
        <v>1185</v>
      </c>
      <c r="B572" s="9" t="s">
        <v>1186</v>
      </c>
      <c r="C572" s="9" t="n">
        <v>7.72</v>
      </c>
      <c r="D572" s="9" t="n">
        <v>43.2</v>
      </c>
      <c r="E572" s="9" t="n">
        <v>4.32569974554707</v>
      </c>
      <c r="F572" s="9" t="n">
        <v>1</v>
      </c>
      <c r="G572" s="9" t="n">
        <v>1</v>
      </c>
      <c r="H572" s="10" t="n">
        <v>0.125</v>
      </c>
      <c r="I572" s="10" t="n">
        <v>0</v>
      </c>
      <c r="J572" s="11" t="n">
        <f aca="false">(H572-I572)/(H572+I572)/0.5</f>
        <v>2</v>
      </c>
      <c r="K572" s="12" t="n">
        <f aca="false">(H572+I572)*(H572-I572)/2</f>
        <v>0.0078125</v>
      </c>
      <c r="L572" s="20" t="n">
        <v>-2</v>
      </c>
      <c r="M572" s="21" t="n">
        <v>-0.0078125</v>
      </c>
    </row>
    <row r="573" customFormat="false" ht="14.25" hidden="false" customHeight="false" outlineLevel="0" collapsed="false">
      <c r="A573" s="9" t="s">
        <v>1187</v>
      </c>
      <c r="B573" s="9" t="s">
        <v>1188</v>
      </c>
      <c r="C573" s="9" t="n">
        <v>6.64</v>
      </c>
      <c r="D573" s="9" t="n">
        <v>70.2</v>
      </c>
      <c r="E573" s="9" t="n">
        <v>0.648298217179903</v>
      </c>
      <c r="F573" s="9" t="n">
        <v>1</v>
      </c>
      <c r="G573" s="9" t="n">
        <v>1</v>
      </c>
      <c r="H573" s="10" t="n">
        <v>0.125</v>
      </c>
      <c r="I573" s="10" t="n">
        <v>0</v>
      </c>
      <c r="J573" s="11" t="n">
        <f aca="false">(H573-I573)/(H573+I573)/0.5</f>
        <v>2</v>
      </c>
      <c r="K573" s="12" t="n">
        <f aca="false">(H573+I573)*(H573-I573)/2</f>
        <v>0.0078125</v>
      </c>
      <c r="L573" s="20" t="n">
        <v>-2</v>
      </c>
      <c r="M573" s="21" t="n">
        <v>-0.0078125</v>
      </c>
    </row>
    <row r="574" customFormat="false" ht="14.25" hidden="false" customHeight="false" outlineLevel="0" collapsed="false">
      <c r="A574" s="9" t="s">
        <v>1189</v>
      </c>
      <c r="B574" s="9" t="s">
        <v>1190</v>
      </c>
      <c r="C574" s="9" t="n">
        <v>6.86</v>
      </c>
      <c r="D574" s="9" t="n">
        <v>47.4</v>
      </c>
      <c r="E574" s="9" t="n">
        <v>7.10900473933649</v>
      </c>
      <c r="F574" s="9" t="n">
        <v>1</v>
      </c>
      <c r="G574" s="9" t="n">
        <v>1</v>
      </c>
      <c r="H574" s="10" t="n">
        <v>0.125</v>
      </c>
      <c r="I574" s="10" t="n">
        <v>0</v>
      </c>
      <c r="J574" s="11" t="n">
        <f aca="false">(H574-I574)/(H574+I574)/0.5</f>
        <v>2</v>
      </c>
      <c r="K574" s="12" t="n">
        <f aca="false">(H574+I574)*(H574-I574)/2</f>
        <v>0.0078125</v>
      </c>
      <c r="L574" s="20" t="n">
        <v>-2</v>
      </c>
      <c r="M574" s="21" t="n">
        <v>-0.0078125</v>
      </c>
    </row>
    <row r="575" customFormat="false" ht="14.25" hidden="false" customHeight="false" outlineLevel="0" collapsed="false">
      <c r="A575" s="9" t="s">
        <v>1191</v>
      </c>
      <c r="B575" s="9" t="s">
        <v>1192</v>
      </c>
      <c r="C575" s="9" t="n">
        <v>8.1</v>
      </c>
      <c r="D575" s="9" t="n">
        <v>58.2</v>
      </c>
      <c r="E575" s="9" t="n">
        <v>9.42307692307692</v>
      </c>
      <c r="F575" s="9" t="n">
        <v>1</v>
      </c>
      <c r="G575" s="9" t="n">
        <v>1</v>
      </c>
      <c r="H575" s="10" t="n">
        <v>0.125</v>
      </c>
      <c r="I575" s="10" t="n">
        <v>0</v>
      </c>
      <c r="J575" s="11" t="n">
        <f aca="false">(H575-I575)/(H575+I575)/0.5</f>
        <v>2</v>
      </c>
      <c r="K575" s="12" t="n">
        <f aca="false">(H575+I575)*(H575-I575)/2</f>
        <v>0.0078125</v>
      </c>
      <c r="L575" s="20" t="n">
        <v>-2</v>
      </c>
      <c r="M575" s="21" t="n">
        <v>-0.0078125</v>
      </c>
    </row>
    <row r="576" customFormat="false" ht="14.25" hidden="false" customHeight="false" outlineLevel="0" collapsed="false">
      <c r="A576" s="9" t="s">
        <v>1193</v>
      </c>
      <c r="B576" s="9" t="s">
        <v>1194</v>
      </c>
      <c r="C576" s="9" t="n">
        <v>7.47</v>
      </c>
      <c r="D576" s="9" t="n">
        <v>101.2</v>
      </c>
      <c r="E576" s="9" t="n">
        <v>1.27931769722815</v>
      </c>
      <c r="F576" s="9" t="n">
        <v>2</v>
      </c>
      <c r="G576" s="9" t="n">
        <v>1</v>
      </c>
      <c r="H576" s="10" t="n">
        <v>0.125</v>
      </c>
      <c r="I576" s="10" t="n">
        <v>0</v>
      </c>
      <c r="J576" s="11" t="n">
        <f aca="false">(H576-I576)/(H576+I576)/0.5</f>
        <v>2</v>
      </c>
      <c r="K576" s="12" t="n">
        <f aca="false">(H576+I576)*(H576-I576)/2</f>
        <v>0.0078125</v>
      </c>
      <c r="L576" s="20" t="n">
        <v>-2</v>
      </c>
      <c r="M576" s="21" t="n">
        <v>-0.0078125</v>
      </c>
    </row>
    <row r="577" customFormat="false" ht="14.25" hidden="false" customHeight="false" outlineLevel="0" collapsed="false">
      <c r="A577" s="9" t="s">
        <v>1195</v>
      </c>
      <c r="B577" s="9" t="s">
        <v>1196</v>
      </c>
      <c r="C577" s="9" t="n">
        <v>5.02</v>
      </c>
      <c r="D577" s="9" t="n">
        <v>139.1</v>
      </c>
      <c r="E577" s="9" t="n">
        <v>1.28</v>
      </c>
      <c r="F577" s="9" t="n">
        <v>3</v>
      </c>
      <c r="G577" s="9" t="n">
        <v>2</v>
      </c>
      <c r="H577" s="10" t="n">
        <v>0.125</v>
      </c>
      <c r="I577" s="10" t="n">
        <v>0</v>
      </c>
      <c r="J577" s="11" t="n">
        <f aca="false">(H577-I577)/(H577+I577)/0.5</f>
        <v>2</v>
      </c>
      <c r="K577" s="12" t="n">
        <f aca="false">(H577+I577)*(H577-I577)/2</f>
        <v>0.0078125</v>
      </c>
      <c r="L577" s="20" t="n">
        <v>-2</v>
      </c>
      <c r="M577" s="21" t="n">
        <v>-0.0078125</v>
      </c>
    </row>
    <row r="578" customFormat="false" ht="14.25" hidden="false" customHeight="false" outlineLevel="0" collapsed="false">
      <c r="A578" s="9" t="s">
        <v>1197</v>
      </c>
      <c r="B578" s="9" t="s">
        <v>1198</v>
      </c>
      <c r="C578" s="9" t="n">
        <v>6.49</v>
      </c>
      <c r="D578" s="9" t="n">
        <v>64.6</v>
      </c>
      <c r="E578" s="9" t="n">
        <v>2.06896551724138</v>
      </c>
      <c r="F578" s="9" t="n">
        <v>1</v>
      </c>
      <c r="G578" s="9" t="n">
        <v>1</v>
      </c>
      <c r="H578" s="10" t="n">
        <v>0.125</v>
      </c>
      <c r="I578" s="10" t="n">
        <v>0</v>
      </c>
      <c r="J578" s="11" t="n">
        <f aca="false">(H578-I578)/(H578+I578)/0.5</f>
        <v>2</v>
      </c>
      <c r="K578" s="12" t="n">
        <f aca="false">(H578+I578)*(H578-I578)/2</f>
        <v>0.0078125</v>
      </c>
      <c r="L578" s="20" t="n">
        <v>-2</v>
      </c>
      <c r="M578" s="21" t="n">
        <v>-0.0078125</v>
      </c>
    </row>
    <row r="579" customFormat="false" ht="14.25" hidden="false" customHeight="false" outlineLevel="0" collapsed="false">
      <c r="A579" s="9" t="s">
        <v>1199</v>
      </c>
      <c r="B579" s="9" t="s">
        <v>1200</v>
      </c>
      <c r="C579" s="9" t="n">
        <v>6</v>
      </c>
      <c r="D579" s="9" t="n">
        <v>250.2</v>
      </c>
      <c r="E579" s="9" t="n">
        <v>1.99365654734934</v>
      </c>
      <c r="F579" s="9" t="n">
        <v>1</v>
      </c>
      <c r="G579" s="9" t="n">
        <v>1</v>
      </c>
      <c r="H579" s="10" t="n">
        <v>0.125</v>
      </c>
      <c r="I579" s="10" t="n">
        <v>0</v>
      </c>
      <c r="J579" s="11" t="n">
        <f aca="false">(H579-I579)/(H579+I579)/0.5</f>
        <v>2</v>
      </c>
      <c r="K579" s="12" t="n">
        <f aca="false">(H579+I579)*(H579-I579)/2</f>
        <v>0.0078125</v>
      </c>
      <c r="L579" s="20" t="n">
        <v>-2</v>
      </c>
      <c r="M579" s="21" t="n">
        <v>-0.0078125</v>
      </c>
    </row>
    <row r="580" customFormat="false" ht="14.25" hidden="false" customHeight="false" outlineLevel="0" collapsed="false">
      <c r="A580" s="9" t="s">
        <v>1201</v>
      </c>
      <c r="B580" s="9" t="s">
        <v>1202</v>
      </c>
      <c r="C580" s="9" t="n">
        <v>8.07</v>
      </c>
      <c r="D580" s="9" t="n">
        <v>50.8</v>
      </c>
      <c r="E580" s="9" t="n">
        <v>5.30973451327434</v>
      </c>
      <c r="F580" s="9" t="n">
        <v>1</v>
      </c>
      <c r="G580" s="9" t="n">
        <v>1</v>
      </c>
      <c r="H580" s="10" t="n">
        <v>0.125</v>
      </c>
      <c r="I580" s="10" t="n">
        <v>0</v>
      </c>
      <c r="J580" s="11" t="n">
        <f aca="false">(H580-I580)/(H580+I580)/0.5</f>
        <v>2</v>
      </c>
      <c r="K580" s="12" t="n">
        <f aca="false">(H580+I580)*(H580-I580)/2</f>
        <v>0.0078125</v>
      </c>
      <c r="L580" s="20" t="n">
        <v>-2</v>
      </c>
      <c r="M580" s="21" t="n">
        <v>-0.0078125</v>
      </c>
    </row>
    <row r="581" customFormat="false" ht="14.25" hidden="false" customHeight="false" outlineLevel="0" collapsed="false">
      <c r="A581" s="9" t="s">
        <v>1203</v>
      </c>
      <c r="B581" s="9" t="s">
        <v>1204</v>
      </c>
      <c r="C581" s="9" t="n">
        <v>5.02</v>
      </c>
      <c r="D581" s="9" t="n">
        <v>40.3</v>
      </c>
      <c r="E581" s="9" t="n">
        <v>8.40108401084011</v>
      </c>
      <c r="F581" s="9" t="n">
        <v>1</v>
      </c>
      <c r="G581" s="9" t="n">
        <v>1</v>
      </c>
      <c r="H581" s="10" t="n">
        <v>0.125</v>
      </c>
      <c r="I581" s="10" t="n">
        <v>0</v>
      </c>
      <c r="J581" s="11" t="n">
        <f aca="false">(H581-I581)/(H581+I581)/0.5</f>
        <v>2</v>
      </c>
      <c r="K581" s="12" t="n">
        <f aca="false">(H581+I581)*(H581-I581)/2</f>
        <v>0.0078125</v>
      </c>
      <c r="L581" s="20" t="n">
        <v>-2</v>
      </c>
      <c r="M581" s="21" t="n">
        <v>-0.0078125</v>
      </c>
    </row>
    <row r="582" customFormat="false" ht="14.25" hidden="false" customHeight="false" outlineLevel="0" collapsed="false">
      <c r="A582" s="9" t="s">
        <v>1205</v>
      </c>
      <c r="B582" s="9" t="s">
        <v>1206</v>
      </c>
      <c r="C582" s="9" t="n">
        <v>5.38</v>
      </c>
      <c r="D582" s="9" t="n">
        <v>24.5</v>
      </c>
      <c r="E582" s="9" t="n">
        <v>6.66666666666667</v>
      </c>
      <c r="F582" s="9" t="n">
        <v>1</v>
      </c>
      <c r="G582" s="9" t="n">
        <v>1</v>
      </c>
      <c r="H582" s="10" t="n">
        <v>0.125</v>
      </c>
      <c r="I582" s="10" t="n">
        <v>0</v>
      </c>
      <c r="J582" s="11" t="n">
        <f aca="false">(H582-I582)/(H582+I582)/0.5</f>
        <v>2</v>
      </c>
      <c r="K582" s="12" t="n">
        <f aca="false">(H582+I582)*(H582-I582)/2</f>
        <v>0.0078125</v>
      </c>
      <c r="L582" s="20" t="n">
        <v>-2</v>
      </c>
      <c r="M582" s="21" t="n">
        <v>-0.0078125</v>
      </c>
    </row>
    <row r="583" customFormat="false" ht="14.25" hidden="false" customHeight="false" outlineLevel="0" collapsed="false">
      <c r="A583" s="9" t="s">
        <v>1207</v>
      </c>
      <c r="B583" s="9" t="s">
        <v>1208</v>
      </c>
      <c r="C583" s="9" t="n">
        <v>5.26</v>
      </c>
      <c r="D583" s="9" t="n">
        <v>179.5</v>
      </c>
      <c r="E583" s="9" t="n">
        <v>2.79503105590062</v>
      </c>
      <c r="F583" s="9" t="n">
        <v>2</v>
      </c>
      <c r="G583" s="9" t="n">
        <v>2</v>
      </c>
      <c r="H583" s="10" t="n">
        <v>0.125</v>
      </c>
      <c r="I583" s="10" t="n">
        <v>0</v>
      </c>
      <c r="J583" s="11" t="n">
        <f aca="false">(H583-I583)/(H583+I583)/0.5</f>
        <v>2</v>
      </c>
      <c r="K583" s="12" t="n">
        <f aca="false">(H583+I583)*(H583-I583)/2</f>
        <v>0.0078125</v>
      </c>
      <c r="L583" s="20" t="n">
        <v>-2</v>
      </c>
      <c r="M583" s="21" t="n">
        <v>-0.0078125</v>
      </c>
    </row>
    <row r="584" customFormat="false" ht="14.25" hidden="false" customHeight="false" outlineLevel="0" collapsed="false">
      <c r="A584" s="9" t="s">
        <v>1209</v>
      </c>
      <c r="B584" s="9" t="s">
        <v>1210</v>
      </c>
      <c r="C584" s="9" t="n">
        <v>7.09</v>
      </c>
      <c r="D584" s="9" t="n">
        <v>96.6</v>
      </c>
      <c r="E584" s="9" t="n">
        <v>3.23325635103926</v>
      </c>
      <c r="F584" s="9" t="n">
        <v>1</v>
      </c>
      <c r="G584" s="9" t="n">
        <v>1</v>
      </c>
      <c r="H584" s="10" t="n">
        <v>0.125</v>
      </c>
      <c r="I584" s="10" t="n">
        <v>0</v>
      </c>
      <c r="J584" s="11" t="n">
        <f aca="false">(H584-I584)/(H584+I584)/0.5</f>
        <v>2</v>
      </c>
      <c r="K584" s="12" t="n">
        <f aca="false">(H584+I584)*(H584-I584)/2</f>
        <v>0.0078125</v>
      </c>
      <c r="L584" s="20" t="n">
        <v>-2</v>
      </c>
      <c r="M584" s="21" t="n">
        <v>-0.0078125</v>
      </c>
    </row>
    <row r="585" customFormat="false" ht="14.25" hidden="false" customHeight="false" outlineLevel="0" collapsed="false">
      <c r="A585" s="9" t="s">
        <v>1211</v>
      </c>
      <c r="B585" s="9" t="s">
        <v>1212</v>
      </c>
      <c r="C585" s="9" t="n">
        <v>6.7</v>
      </c>
      <c r="D585" s="9" t="n">
        <v>36.9</v>
      </c>
      <c r="E585" s="9" t="n">
        <v>6.52173913043478</v>
      </c>
      <c r="F585" s="9" t="n">
        <v>1</v>
      </c>
      <c r="G585" s="9" t="n">
        <v>1</v>
      </c>
      <c r="H585" s="10" t="n">
        <v>0.125</v>
      </c>
      <c r="I585" s="10" t="n">
        <v>0</v>
      </c>
      <c r="J585" s="11" t="n">
        <f aca="false">(H585-I585)/(H585+I585)/0.5</f>
        <v>2</v>
      </c>
      <c r="K585" s="12" t="n">
        <f aca="false">(H585+I585)*(H585-I585)/2</f>
        <v>0.0078125</v>
      </c>
      <c r="L585" s="20" t="n">
        <v>-2</v>
      </c>
      <c r="M585" s="21" t="n">
        <v>-0.0078125</v>
      </c>
    </row>
    <row r="586" customFormat="false" ht="14.25" hidden="false" customHeight="false" outlineLevel="0" collapsed="false">
      <c r="A586" s="9" t="s">
        <v>1213</v>
      </c>
      <c r="B586" s="9" t="s">
        <v>1214</v>
      </c>
      <c r="C586" s="9" t="n">
        <v>6.86</v>
      </c>
      <c r="D586" s="9" t="n">
        <v>52.7</v>
      </c>
      <c r="E586" s="9" t="n">
        <v>3.42612419700214</v>
      </c>
      <c r="F586" s="9" t="n">
        <v>1</v>
      </c>
      <c r="G586" s="9" t="n">
        <v>1</v>
      </c>
      <c r="H586" s="10" t="n">
        <v>0.125</v>
      </c>
      <c r="I586" s="10" t="n">
        <v>0</v>
      </c>
      <c r="J586" s="11" t="n">
        <f aca="false">(H586-I586)/(H586+I586)/0.5</f>
        <v>2</v>
      </c>
      <c r="K586" s="12" t="n">
        <f aca="false">(H586+I586)*(H586-I586)/2</f>
        <v>0.0078125</v>
      </c>
      <c r="L586" s="20" t="n">
        <v>-2</v>
      </c>
      <c r="M586" s="21" t="n">
        <v>-0.0078125</v>
      </c>
    </row>
    <row r="587" customFormat="false" ht="14.25" hidden="false" customHeight="false" outlineLevel="0" collapsed="false">
      <c r="A587" s="9" t="s">
        <v>1215</v>
      </c>
      <c r="B587" s="9" t="s">
        <v>1216</v>
      </c>
      <c r="C587" s="9" t="n">
        <v>9.33</v>
      </c>
      <c r="D587" s="9" t="n">
        <v>104.2</v>
      </c>
      <c r="E587" s="9" t="n">
        <v>3.10825294748124</v>
      </c>
      <c r="F587" s="9" t="n">
        <v>1</v>
      </c>
      <c r="G587" s="9" t="n">
        <v>1</v>
      </c>
      <c r="H587" s="10" t="n">
        <v>0.125</v>
      </c>
      <c r="I587" s="10" t="n">
        <v>0</v>
      </c>
      <c r="J587" s="11" t="n">
        <f aca="false">(H587-I587)/(H587+I587)/0.5</f>
        <v>2</v>
      </c>
      <c r="K587" s="12" t="n">
        <f aca="false">(H587+I587)*(H587-I587)/2</f>
        <v>0.0078125</v>
      </c>
      <c r="L587" s="20" t="n">
        <v>-2</v>
      </c>
      <c r="M587" s="21" t="n">
        <v>-0.0078125</v>
      </c>
    </row>
    <row r="588" customFormat="false" ht="14.25" hidden="false" customHeight="false" outlineLevel="0" collapsed="false">
      <c r="A588" s="9" t="s">
        <v>1217</v>
      </c>
      <c r="B588" s="9" t="s">
        <v>1218</v>
      </c>
      <c r="C588" s="9" t="n">
        <v>8.91</v>
      </c>
      <c r="D588" s="9" t="n">
        <v>65.8</v>
      </c>
      <c r="E588" s="9" t="n">
        <v>4.4404973357016</v>
      </c>
      <c r="F588" s="9" t="n">
        <v>1</v>
      </c>
      <c r="G588" s="9" t="n">
        <v>1</v>
      </c>
      <c r="H588" s="10" t="n">
        <v>0.125</v>
      </c>
      <c r="I588" s="10" t="n">
        <v>0</v>
      </c>
      <c r="J588" s="11" t="n">
        <f aca="false">(H588-I588)/(H588+I588)/0.5</f>
        <v>2</v>
      </c>
      <c r="K588" s="12" t="n">
        <f aca="false">(H588+I588)*(H588-I588)/2</f>
        <v>0.0078125</v>
      </c>
      <c r="L588" s="20" t="n">
        <v>-2</v>
      </c>
      <c r="M588" s="21" t="n">
        <v>-0.0078125</v>
      </c>
    </row>
    <row r="589" customFormat="false" ht="14.25" hidden="false" customHeight="false" outlineLevel="0" collapsed="false">
      <c r="A589" s="9" t="s">
        <v>1219</v>
      </c>
      <c r="B589" s="9" t="s">
        <v>1220</v>
      </c>
      <c r="C589" s="9" t="n">
        <v>4.96</v>
      </c>
      <c r="D589" s="9" t="n">
        <v>215.2</v>
      </c>
      <c r="E589" s="9" t="n">
        <v>1.15869017632242</v>
      </c>
      <c r="F589" s="9" t="n">
        <v>1</v>
      </c>
      <c r="G589" s="9" t="n">
        <v>1</v>
      </c>
      <c r="H589" s="10" t="n">
        <v>0.125</v>
      </c>
      <c r="I589" s="10" t="n">
        <v>0</v>
      </c>
      <c r="J589" s="11" t="n">
        <f aca="false">(H589-I589)/(H589+I589)/0.5</f>
        <v>2</v>
      </c>
      <c r="K589" s="12" t="n">
        <f aca="false">(H589+I589)*(H589-I589)/2</f>
        <v>0.0078125</v>
      </c>
      <c r="L589" s="20" t="n">
        <v>-2</v>
      </c>
      <c r="M589" s="21" t="n">
        <v>-0.0078125</v>
      </c>
    </row>
    <row r="590" customFormat="false" ht="14.25" hidden="false" customHeight="false" outlineLevel="0" collapsed="false">
      <c r="A590" s="9" t="s">
        <v>1221</v>
      </c>
      <c r="B590" s="9" t="s">
        <v>1222</v>
      </c>
      <c r="C590" s="9" t="n">
        <v>5.66</v>
      </c>
      <c r="D590" s="9" t="n">
        <v>80</v>
      </c>
      <c r="E590" s="9" t="n">
        <v>4.1018387553041</v>
      </c>
      <c r="F590" s="9" t="n">
        <v>1</v>
      </c>
      <c r="G590" s="9" t="n">
        <v>1</v>
      </c>
      <c r="H590" s="10" t="n">
        <v>0.125</v>
      </c>
      <c r="I590" s="10" t="n">
        <v>0</v>
      </c>
      <c r="J590" s="11" t="n">
        <f aca="false">(H590-I590)/(H590+I590)/0.5</f>
        <v>2</v>
      </c>
      <c r="K590" s="12" t="n">
        <f aca="false">(H590+I590)*(H590-I590)/2</f>
        <v>0.0078125</v>
      </c>
      <c r="L590" s="20" t="n">
        <v>-2</v>
      </c>
      <c r="M590" s="21" t="n">
        <v>-0.0078125</v>
      </c>
    </row>
    <row r="591" customFormat="false" ht="14.25" hidden="false" customHeight="false" outlineLevel="0" collapsed="false">
      <c r="A591" s="9" t="s">
        <v>1223</v>
      </c>
      <c r="B591" s="9" t="s">
        <v>1224</v>
      </c>
      <c r="C591" s="9" t="n">
        <v>5.76</v>
      </c>
      <c r="D591" s="9" t="n">
        <v>132</v>
      </c>
      <c r="E591" s="9" t="n">
        <v>0.87260034904014</v>
      </c>
      <c r="F591" s="9" t="n">
        <v>1</v>
      </c>
      <c r="G591" s="9" t="n">
        <v>1</v>
      </c>
      <c r="H591" s="10" t="n">
        <v>0.125</v>
      </c>
      <c r="I591" s="10" t="n">
        <v>0</v>
      </c>
      <c r="J591" s="11" t="n">
        <f aca="false">(H591-I591)/(H591+I591)/0.5</f>
        <v>2</v>
      </c>
      <c r="K591" s="12" t="n">
        <f aca="false">(H591+I591)*(H591-I591)/2</f>
        <v>0.0078125</v>
      </c>
      <c r="L591" s="20" t="n">
        <v>-2</v>
      </c>
      <c r="M591" s="21" t="n">
        <v>-0.0078125</v>
      </c>
    </row>
    <row r="592" customFormat="false" ht="14.25" hidden="false" customHeight="false" outlineLevel="0" collapsed="false">
      <c r="A592" s="9" t="s">
        <v>1225</v>
      </c>
      <c r="B592" s="9" t="s">
        <v>1226</v>
      </c>
      <c r="C592" s="9" t="n">
        <v>10.58</v>
      </c>
      <c r="D592" s="9" t="n">
        <v>103.2</v>
      </c>
      <c r="E592" s="9" t="n">
        <v>2.84210526315789</v>
      </c>
      <c r="F592" s="9" t="n">
        <v>1</v>
      </c>
      <c r="G592" s="9" t="n">
        <v>1</v>
      </c>
      <c r="H592" s="10" t="n">
        <v>0.125</v>
      </c>
      <c r="I592" s="10" t="n">
        <v>0</v>
      </c>
      <c r="J592" s="11" t="n">
        <f aca="false">(H592-I592)/(H592+I592)/0.5</f>
        <v>2</v>
      </c>
      <c r="K592" s="12" t="n">
        <f aca="false">(H592+I592)*(H592-I592)/2</f>
        <v>0.0078125</v>
      </c>
      <c r="L592" s="20" t="n">
        <v>-2</v>
      </c>
      <c r="M592" s="21" t="n">
        <v>-0.0078125</v>
      </c>
    </row>
    <row r="593" customFormat="false" ht="14.25" hidden="false" customHeight="false" outlineLevel="0" collapsed="false">
      <c r="A593" s="9" t="s">
        <v>1227</v>
      </c>
      <c r="B593" s="9" t="s">
        <v>1228</v>
      </c>
      <c r="C593" s="9" t="n">
        <v>6.37</v>
      </c>
      <c r="D593" s="9" t="n">
        <v>134</v>
      </c>
      <c r="E593" s="9" t="n">
        <v>1.38050043140638</v>
      </c>
      <c r="F593" s="9" t="n">
        <v>1</v>
      </c>
      <c r="G593" s="9" t="n">
        <v>1</v>
      </c>
      <c r="H593" s="10" t="n">
        <v>0.125</v>
      </c>
      <c r="I593" s="10" t="n">
        <v>0</v>
      </c>
      <c r="J593" s="11" t="n">
        <f aca="false">(H593-I593)/(H593+I593)/0.5</f>
        <v>2</v>
      </c>
      <c r="K593" s="12" t="n">
        <f aca="false">(H593+I593)*(H593-I593)/2</f>
        <v>0.0078125</v>
      </c>
      <c r="L593" s="20" t="n">
        <v>-2</v>
      </c>
      <c r="M593" s="21" t="n">
        <v>-0.0078125</v>
      </c>
    </row>
    <row r="594" customFormat="false" ht="14.25" hidden="false" customHeight="false" outlineLevel="0" collapsed="false">
      <c r="A594" s="9" t="s">
        <v>1229</v>
      </c>
      <c r="B594" s="9" t="s">
        <v>1230</v>
      </c>
      <c r="C594" s="9" t="n">
        <v>9.19</v>
      </c>
      <c r="D594" s="9" t="n">
        <v>97.2</v>
      </c>
      <c r="E594" s="9" t="n">
        <v>4.76744186046512</v>
      </c>
      <c r="F594" s="9" t="n">
        <v>3</v>
      </c>
      <c r="G594" s="9" t="n">
        <v>2</v>
      </c>
      <c r="H594" s="10" t="n">
        <v>0.125</v>
      </c>
      <c r="I594" s="10" t="n">
        <v>0</v>
      </c>
      <c r="J594" s="11" t="n">
        <f aca="false">(H594-I594)/(H594+I594)/0.5</f>
        <v>2</v>
      </c>
      <c r="K594" s="12" t="n">
        <f aca="false">(H594+I594)*(H594-I594)/2</f>
        <v>0.0078125</v>
      </c>
      <c r="L594" s="20" t="n">
        <v>-2</v>
      </c>
      <c r="M594" s="21" t="n">
        <v>-0.0078125</v>
      </c>
    </row>
    <row r="595" customFormat="false" ht="14.25" hidden="false" customHeight="false" outlineLevel="0" collapsed="false">
      <c r="A595" s="9" t="s">
        <v>1231</v>
      </c>
      <c r="B595" s="9" t="s">
        <v>1232</v>
      </c>
      <c r="C595" s="9" t="n">
        <v>9.38</v>
      </c>
      <c r="D595" s="9" t="n">
        <v>63.3</v>
      </c>
      <c r="E595" s="9" t="n">
        <v>8.29015544041451</v>
      </c>
      <c r="F595" s="9" t="n">
        <v>1</v>
      </c>
      <c r="G595" s="9" t="n">
        <v>1</v>
      </c>
      <c r="H595" s="10" t="n">
        <v>0.125</v>
      </c>
      <c r="I595" s="10" t="n">
        <v>0</v>
      </c>
      <c r="J595" s="11" t="n">
        <f aca="false">(H595-I595)/(H595+I595)/0.5</f>
        <v>2</v>
      </c>
      <c r="K595" s="12" t="n">
        <f aca="false">(H595+I595)*(H595-I595)/2</f>
        <v>0.0078125</v>
      </c>
      <c r="L595" s="20" t="n">
        <v>-2</v>
      </c>
      <c r="M595" s="21" t="n">
        <v>-0.0078125</v>
      </c>
    </row>
    <row r="596" customFormat="false" ht="14.25" hidden="false" customHeight="false" outlineLevel="0" collapsed="false">
      <c r="A596" s="9" t="s">
        <v>1233</v>
      </c>
      <c r="B596" s="9" t="s">
        <v>1234</v>
      </c>
      <c r="C596" s="9" t="n">
        <v>10.01</v>
      </c>
      <c r="D596" s="9" t="n">
        <v>72.4</v>
      </c>
      <c r="E596" s="9" t="n">
        <v>1.03244837758112</v>
      </c>
      <c r="F596" s="9" t="n">
        <v>1</v>
      </c>
      <c r="G596" s="9" t="n">
        <v>1</v>
      </c>
      <c r="H596" s="10" t="n">
        <v>0.125</v>
      </c>
      <c r="I596" s="10" t="n">
        <v>0</v>
      </c>
      <c r="J596" s="11" t="n">
        <f aca="false">(H596-I596)/(H596+I596)/0.5</f>
        <v>2</v>
      </c>
      <c r="K596" s="12" t="n">
        <f aca="false">(H596+I596)*(H596-I596)/2</f>
        <v>0.0078125</v>
      </c>
      <c r="L596" s="20" t="n">
        <v>-2</v>
      </c>
      <c r="M596" s="21" t="n">
        <v>-0.0078125</v>
      </c>
    </row>
    <row r="597" customFormat="false" ht="14.25" hidden="false" customHeight="false" outlineLevel="0" collapsed="false">
      <c r="A597" s="9" t="s">
        <v>1235</v>
      </c>
      <c r="B597" s="9" t="s">
        <v>1236</v>
      </c>
      <c r="C597" s="9" t="n">
        <v>5.68</v>
      </c>
      <c r="D597" s="9" t="n">
        <v>113</v>
      </c>
      <c r="E597" s="9" t="n">
        <v>1.66830225711482</v>
      </c>
      <c r="F597" s="9" t="n">
        <v>1</v>
      </c>
      <c r="G597" s="9" t="n">
        <v>1</v>
      </c>
      <c r="H597" s="10" t="n">
        <v>0.125</v>
      </c>
      <c r="I597" s="10" t="n">
        <v>0</v>
      </c>
      <c r="J597" s="11" t="n">
        <f aca="false">(H597-I597)/(H597+I597)/0.5</f>
        <v>2</v>
      </c>
      <c r="K597" s="12" t="n">
        <f aca="false">(H597+I597)*(H597-I597)/2</f>
        <v>0.0078125</v>
      </c>
      <c r="L597" s="20" t="n">
        <v>-2</v>
      </c>
      <c r="M597" s="21" t="n">
        <v>-0.0078125</v>
      </c>
    </row>
    <row r="598" customFormat="false" ht="14.25" hidden="false" customHeight="false" outlineLevel="0" collapsed="false">
      <c r="A598" s="9" t="s">
        <v>1237</v>
      </c>
      <c r="B598" s="9" t="s">
        <v>1238</v>
      </c>
      <c r="C598" s="9" t="n">
        <v>7.53</v>
      </c>
      <c r="D598" s="9" t="n">
        <v>61</v>
      </c>
      <c r="E598" s="9" t="n">
        <v>6.8901303538175</v>
      </c>
      <c r="F598" s="9" t="n">
        <v>1</v>
      </c>
      <c r="G598" s="9" t="n">
        <v>1</v>
      </c>
      <c r="H598" s="10" t="n">
        <v>0.125</v>
      </c>
      <c r="I598" s="10" t="n">
        <v>0</v>
      </c>
      <c r="J598" s="11" t="n">
        <f aca="false">(H598-I598)/(H598+I598)/0.5</f>
        <v>2</v>
      </c>
      <c r="K598" s="12" t="n">
        <f aca="false">(H598+I598)*(H598-I598)/2</f>
        <v>0.0078125</v>
      </c>
      <c r="L598" s="20" t="n">
        <v>-2</v>
      </c>
      <c r="M598" s="21" t="n">
        <v>-0.0078125</v>
      </c>
    </row>
    <row r="599" customFormat="false" ht="14.25" hidden="false" customHeight="false" outlineLevel="0" collapsed="false">
      <c r="A599" s="9" t="s">
        <v>1239</v>
      </c>
      <c r="B599" s="9" t="s">
        <v>1240</v>
      </c>
      <c r="C599" s="9" t="n">
        <v>6.29</v>
      </c>
      <c r="D599" s="9" t="n">
        <v>35</v>
      </c>
      <c r="E599" s="9" t="n">
        <v>6.73076923076923</v>
      </c>
      <c r="F599" s="9" t="n">
        <v>1</v>
      </c>
      <c r="G599" s="9" t="n">
        <v>1</v>
      </c>
      <c r="H599" s="10" t="n">
        <v>0.125</v>
      </c>
      <c r="I599" s="10" t="n">
        <v>0</v>
      </c>
      <c r="J599" s="11" t="n">
        <f aca="false">(H599-I599)/(H599+I599)/0.5</f>
        <v>2</v>
      </c>
      <c r="K599" s="12" t="n">
        <f aca="false">(H599+I599)*(H599-I599)/2</f>
        <v>0.0078125</v>
      </c>
      <c r="L599" s="20" t="n">
        <v>-2</v>
      </c>
      <c r="M599" s="21" t="n">
        <v>-0.0078125</v>
      </c>
    </row>
    <row r="600" customFormat="false" ht="14.25" hidden="false" customHeight="false" outlineLevel="0" collapsed="false">
      <c r="A600" s="9" t="s">
        <v>1241</v>
      </c>
      <c r="B600" s="9" t="s">
        <v>1242</v>
      </c>
      <c r="C600" s="9" t="n">
        <v>5.66</v>
      </c>
      <c r="D600" s="9" t="n">
        <v>48.6</v>
      </c>
      <c r="E600" s="9" t="n">
        <v>9.375</v>
      </c>
      <c r="F600" s="9" t="n">
        <v>1</v>
      </c>
      <c r="G600" s="9" t="n">
        <v>1</v>
      </c>
      <c r="H600" s="10" t="n">
        <v>0.125</v>
      </c>
      <c r="I600" s="10" t="n">
        <v>0</v>
      </c>
      <c r="J600" s="11" t="n">
        <f aca="false">(H600-I600)/(H600+I600)/0.5</f>
        <v>2</v>
      </c>
      <c r="K600" s="12" t="n">
        <f aca="false">(H600+I600)*(H600-I600)/2</f>
        <v>0.0078125</v>
      </c>
      <c r="L600" s="20" t="n">
        <v>-2</v>
      </c>
      <c r="M600" s="21" t="n">
        <v>-0.0078125</v>
      </c>
    </row>
    <row r="601" customFormat="false" ht="14.25" hidden="false" customHeight="false" outlineLevel="0" collapsed="false">
      <c r="A601" s="9" t="s">
        <v>1243</v>
      </c>
      <c r="B601" s="9" t="s">
        <v>1244</v>
      </c>
      <c r="C601" s="9" t="n">
        <v>8.24</v>
      </c>
      <c r="D601" s="9" t="n">
        <v>32.7</v>
      </c>
      <c r="E601" s="9" t="n">
        <v>5.05050505050505</v>
      </c>
      <c r="F601" s="9" t="n">
        <v>1</v>
      </c>
      <c r="G601" s="9" t="n">
        <v>1</v>
      </c>
      <c r="H601" s="10" t="n">
        <v>0.125</v>
      </c>
      <c r="I601" s="10" t="n">
        <v>0</v>
      </c>
      <c r="J601" s="11" t="n">
        <f aca="false">(H601-I601)/(H601+I601)/0.5</f>
        <v>2</v>
      </c>
      <c r="K601" s="12" t="n">
        <f aca="false">(H601+I601)*(H601-I601)/2</f>
        <v>0.0078125</v>
      </c>
      <c r="L601" s="20" t="n">
        <v>-2</v>
      </c>
      <c r="M601" s="21" t="n">
        <v>-0.0078125</v>
      </c>
    </row>
    <row r="602" customFormat="false" ht="14.25" hidden="false" customHeight="false" outlineLevel="0" collapsed="false">
      <c r="A602" s="9" t="s">
        <v>1245</v>
      </c>
      <c r="B602" s="9" t="s">
        <v>1246</v>
      </c>
      <c r="C602" s="9" t="n">
        <v>9.11</v>
      </c>
      <c r="D602" s="9" t="n">
        <v>117.3</v>
      </c>
      <c r="E602" s="9" t="n">
        <v>1.81818181818182</v>
      </c>
      <c r="F602" s="9" t="n">
        <v>1</v>
      </c>
      <c r="G602" s="9" t="n">
        <v>1</v>
      </c>
      <c r="H602" s="10" t="n">
        <v>0.125</v>
      </c>
      <c r="I602" s="10" t="n">
        <v>0</v>
      </c>
      <c r="J602" s="11" t="n">
        <f aca="false">(H602-I602)/(H602+I602)/0.5</f>
        <v>2</v>
      </c>
      <c r="K602" s="12" t="n">
        <f aca="false">(H602+I602)*(H602-I602)/2</f>
        <v>0.0078125</v>
      </c>
      <c r="L602" s="20" t="n">
        <v>-2</v>
      </c>
      <c r="M602" s="21" t="n">
        <v>-0.0078125</v>
      </c>
    </row>
    <row r="603" customFormat="false" ht="14.25" hidden="false" customHeight="false" outlineLevel="0" collapsed="false">
      <c r="A603" s="9" t="s">
        <v>1247</v>
      </c>
      <c r="B603" s="9" t="s">
        <v>1248</v>
      </c>
      <c r="C603" s="9" t="n">
        <v>6.16</v>
      </c>
      <c r="D603" s="9" t="n">
        <v>79.8</v>
      </c>
      <c r="E603" s="9" t="n">
        <v>2.39774330042313</v>
      </c>
      <c r="F603" s="9" t="n">
        <v>1</v>
      </c>
      <c r="G603" s="9" t="n">
        <v>1</v>
      </c>
      <c r="H603" s="10" t="n">
        <v>0.125</v>
      </c>
      <c r="I603" s="10" t="n">
        <v>0</v>
      </c>
      <c r="J603" s="11" t="n">
        <f aca="false">(H603-I603)/(H603+I603)/0.5</f>
        <v>2</v>
      </c>
      <c r="K603" s="12" t="n">
        <f aca="false">(H603+I603)*(H603-I603)/2</f>
        <v>0.0078125</v>
      </c>
      <c r="L603" s="20" t="n">
        <v>-2</v>
      </c>
      <c r="M603" s="21" t="n">
        <v>-0.0078125</v>
      </c>
    </row>
    <row r="604" customFormat="false" ht="14.25" hidden="false" customHeight="false" outlineLevel="0" collapsed="false">
      <c r="A604" s="9" t="s">
        <v>1249</v>
      </c>
      <c r="B604" s="9" t="s">
        <v>1250</v>
      </c>
      <c r="C604" s="9" t="n">
        <v>7.87</v>
      </c>
      <c r="D604" s="9" t="n">
        <v>34.4</v>
      </c>
      <c r="E604" s="9" t="n">
        <v>2.26537216828479</v>
      </c>
      <c r="F604" s="9" t="n">
        <v>1</v>
      </c>
      <c r="G604" s="9" t="n">
        <v>1</v>
      </c>
      <c r="H604" s="10" t="n">
        <v>0.125</v>
      </c>
      <c r="I604" s="10" t="n">
        <v>0</v>
      </c>
      <c r="J604" s="11" t="n">
        <f aca="false">(H604-I604)/(H604+I604)/0.5</f>
        <v>2</v>
      </c>
      <c r="K604" s="12" t="n">
        <f aca="false">(H604+I604)*(H604-I604)/2</f>
        <v>0.0078125</v>
      </c>
      <c r="L604" s="20" t="n">
        <v>-2</v>
      </c>
      <c r="M604" s="21" t="n">
        <v>-0.0078125</v>
      </c>
    </row>
    <row r="605" customFormat="false" ht="14.25" hidden="false" customHeight="false" outlineLevel="0" collapsed="false">
      <c r="A605" s="9" t="s">
        <v>1251</v>
      </c>
      <c r="B605" s="9" t="s">
        <v>1252</v>
      </c>
      <c r="C605" s="9" t="n">
        <v>7.52</v>
      </c>
      <c r="D605" s="9" t="n">
        <v>81.7</v>
      </c>
      <c r="E605" s="9" t="n">
        <v>3.24324324324324</v>
      </c>
      <c r="F605" s="9" t="n">
        <v>1</v>
      </c>
      <c r="G605" s="9" t="n">
        <v>1</v>
      </c>
      <c r="H605" s="10" t="n">
        <v>0.125</v>
      </c>
      <c r="I605" s="10" t="n">
        <v>0</v>
      </c>
      <c r="J605" s="11" t="n">
        <f aca="false">(H605-I605)/(H605+I605)/0.5</f>
        <v>2</v>
      </c>
      <c r="K605" s="12" t="n">
        <f aca="false">(H605+I605)*(H605-I605)/2</f>
        <v>0.0078125</v>
      </c>
      <c r="L605" s="20" t="n">
        <v>-2</v>
      </c>
      <c r="M605" s="21" t="n">
        <v>-0.0078125</v>
      </c>
    </row>
    <row r="606" customFormat="false" ht="14.25" hidden="false" customHeight="false" outlineLevel="0" collapsed="false">
      <c r="A606" s="9" t="s">
        <v>1253</v>
      </c>
      <c r="B606" s="9" t="s">
        <v>1254</v>
      </c>
      <c r="C606" s="9" t="n">
        <v>6.38</v>
      </c>
      <c r="D606" s="9" t="n">
        <v>155.6</v>
      </c>
      <c r="E606" s="9" t="n">
        <v>2.8735632183908</v>
      </c>
      <c r="F606" s="9" t="n">
        <v>1</v>
      </c>
      <c r="G606" s="9" t="n">
        <v>1</v>
      </c>
      <c r="H606" s="10" t="n">
        <v>0.125</v>
      </c>
      <c r="I606" s="10" t="n">
        <v>0</v>
      </c>
      <c r="J606" s="11" t="n">
        <f aca="false">(H606-I606)/(H606+I606)/0.5</f>
        <v>2</v>
      </c>
      <c r="K606" s="12" t="n">
        <f aca="false">(H606+I606)*(H606-I606)/2</f>
        <v>0.0078125</v>
      </c>
      <c r="L606" s="20" t="n">
        <v>-2</v>
      </c>
      <c r="M606" s="21" t="n">
        <v>-0.0078125</v>
      </c>
    </row>
    <row r="607" customFormat="false" ht="14.25" hidden="false" customHeight="false" outlineLevel="0" collapsed="false">
      <c r="A607" s="9" t="s">
        <v>1255</v>
      </c>
      <c r="B607" s="9" t="s">
        <v>1256</v>
      </c>
      <c r="C607" s="9" t="n">
        <v>5.34</v>
      </c>
      <c r="D607" s="9" t="n">
        <v>49.6</v>
      </c>
      <c r="E607" s="9" t="n">
        <v>6.20689655172414</v>
      </c>
      <c r="F607" s="9" t="n">
        <v>1</v>
      </c>
      <c r="G607" s="9" t="n">
        <v>1</v>
      </c>
      <c r="H607" s="10" t="n">
        <v>0.125</v>
      </c>
      <c r="I607" s="10" t="n">
        <v>0</v>
      </c>
      <c r="J607" s="11" t="n">
        <f aca="false">(H607-I607)/(H607+I607)/0.5</f>
        <v>2</v>
      </c>
      <c r="K607" s="12" t="n">
        <f aca="false">(H607+I607)*(H607-I607)/2</f>
        <v>0.0078125</v>
      </c>
      <c r="L607" s="20" t="n">
        <v>-2</v>
      </c>
      <c r="M607" s="21" t="n">
        <v>-0.0078125</v>
      </c>
    </row>
    <row r="608" customFormat="false" ht="14.25" hidden="false" customHeight="false" outlineLevel="0" collapsed="false">
      <c r="A608" s="9" t="s">
        <v>1257</v>
      </c>
      <c r="B608" s="9" t="s">
        <v>1258</v>
      </c>
      <c r="C608" s="9" t="n">
        <v>7.24</v>
      </c>
      <c r="D608" s="9" t="n">
        <v>102.7</v>
      </c>
      <c r="E608" s="9" t="n">
        <v>2.07197382769902</v>
      </c>
      <c r="F608" s="9" t="n">
        <v>1</v>
      </c>
      <c r="G608" s="9" t="n">
        <v>1</v>
      </c>
      <c r="H608" s="10" t="n">
        <v>0.125</v>
      </c>
      <c r="I608" s="10" t="n">
        <v>0</v>
      </c>
      <c r="J608" s="11" t="n">
        <f aca="false">(H608-I608)/(H608+I608)/0.5</f>
        <v>2</v>
      </c>
      <c r="K608" s="12" t="n">
        <f aca="false">(H608+I608)*(H608-I608)/2</f>
        <v>0.0078125</v>
      </c>
      <c r="L608" s="20" t="n">
        <v>-2</v>
      </c>
      <c r="M608" s="21" t="n">
        <v>-0.0078125</v>
      </c>
    </row>
    <row r="609" customFormat="false" ht="14.25" hidden="false" customHeight="false" outlineLevel="0" collapsed="false">
      <c r="A609" s="9" t="s">
        <v>1259</v>
      </c>
      <c r="B609" s="9" t="s">
        <v>1260</v>
      </c>
      <c r="C609" s="9" t="n">
        <v>7.08</v>
      </c>
      <c r="D609" s="9" t="n">
        <v>83.9</v>
      </c>
      <c r="E609" s="9" t="n">
        <v>1.85676392572944</v>
      </c>
      <c r="F609" s="9" t="n">
        <v>2</v>
      </c>
      <c r="G609" s="9" t="n">
        <v>1</v>
      </c>
      <c r="H609" s="10" t="n">
        <v>0.125</v>
      </c>
      <c r="I609" s="10" t="n">
        <v>0</v>
      </c>
      <c r="J609" s="11" t="n">
        <f aca="false">(H609-I609)/(H609+I609)/0.5</f>
        <v>2</v>
      </c>
      <c r="K609" s="12" t="n">
        <f aca="false">(H609+I609)*(H609-I609)/2</f>
        <v>0.0078125</v>
      </c>
      <c r="L609" s="20" t="n">
        <v>-2</v>
      </c>
      <c r="M609" s="21" t="n">
        <v>-0.0078125</v>
      </c>
    </row>
    <row r="610" customFormat="false" ht="14.25" hidden="false" customHeight="false" outlineLevel="0" collapsed="false">
      <c r="A610" s="9" t="s">
        <v>1261</v>
      </c>
      <c r="B610" s="9" t="s">
        <v>1262</v>
      </c>
      <c r="C610" s="9" t="n">
        <v>10.01</v>
      </c>
      <c r="D610" s="9" t="n">
        <v>97.7</v>
      </c>
      <c r="E610" s="9" t="n">
        <v>2.8604118993135</v>
      </c>
      <c r="F610" s="9" t="n">
        <v>1</v>
      </c>
      <c r="G610" s="9" t="n">
        <v>1</v>
      </c>
      <c r="H610" s="10" t="n">
        <v>0.125</v>
      </c>
      <c r="I610" s="10" t="n">
        <v>0</v>
      </c>
      <c r="J610" s="11" t="n">
        <f aca="false">(H610-I610)/(H610+I610)/0.5</f>
        <v>2</v>
      </c>
      <c r="K610" s="12" t="n">
        <f aca="false">(H610+I610)*(H610-I610)/2</f>
        <v>0.0078125</v>
      </c>
      <c r="L610" s="20" t="n">
        <v>-2</v>
      </c>
      <c r="M610" s="21" t="n">
        <v>-0.0078125</v>
      </c>
    </row>
    <row r="611" customFormat="false" ht="14.25" hidden="false" customHeight="false" outlineLevel="0" collapsed="false">
      <c r="A611" s="9" t="s">
        <v>1263</v>
      </c>
      <c r="B611" s="9" t="s">
        <v>1264</v>
      </c>
      <c r="C611" s="9" t="n">
        <v>7.18</v>
      </c>
      <c r="D611" s="9" t="n">
        <v>62.4</v>
      </c>
      <c r="E611" s="9" t="n">
        <v>2.88808664259928</v>
      </c>
      <c r="F611" s="9" t="n">
        <v>3</v>
      </c>
      <c r="G611" s="9" t="n">
        <v>1</v>
      </c>
      <c r="H611" s="10" t="n">
        <v>0.125</v>
      </c>
      <c r="I611" s="10" t="n">
        <v>0</v>
      </c>
      <c r="J611" s="11" t="n">
        <f aca="false">(H611-I611)/(H611+I611)/0.5</f>
        <v>2</v>
      </c>
      <c r="K611" s="12" t="n">
        <f aca="false">(H611+I611)*(H611-I611)/2</f>
        <v>0.0078125</v>
      </c>
      <c r="L611" s="20" t="n">
        <v>-2</v>
      </c>
      <c r="M611" s="21" t="n">
        <v>-0.0078125</v>
      </c>
    </row>
    <row r="612" customFormat="false" ht="14.25" hidden="false" customHeight="false" outlineLevel="0" collapsed="false">
      <c r="A612" s="9" t="s">
        <v>1265</v>
      </c>
      <c r="B612" s="9" t="s">
        <v>1266</v>
      </c>
      <c r="C612" s="9" t="n">
        <v>7.47</v>
      </c>
      <c r="D612" s="9" t="n">
        <v>218.7</v>
      </c>
      <c r="E612" s="9" t="n">
        <v>1.20481927710843</v>
      </c>
      <c r="F612" s="9" t="n">
        <v>2</v>
      </c>
      <c r="G612" s="9" t="n">
        <v>1</v>
      </c>
      <c r="H612" s="10" t="n">
        <v>0.125</v>
      </c>
      <c r="I612" s="10" t="n">
        <v>0</v>
      </c>
      <c r="J612" s="11" t="n">
        <f aca="false">(H612-I612)/(H612+I612)/0.5</f>
        <v>2</v>
      </c>
      <c r="K612" s="12" t="n">
        <f aca="false">(H612+I612)*(H612-I612)/2</f>
        <v>0.0078125</v>
      </c>
      <c r="L612" s="20" t="n">
        <v>-2</v>
      </c>
      <c r="M612" s="21" t="n">
        <v>-0.0078125</v>
      </c>
    </row>
    <row r="613" customFormat="false" ht="14.25" hidden="false" customHeight="false" outlineLevel="0" collapsed="false">
      <c r="A613" s="9" t="s">
        <v>1267</v>
      </c>
      <c r="B613" s="9" t="s">
        <v>1268</v>
      </c>
      <c r="C613" s="9" t="n">
        <v>7.12</v>
      </c>
      <c r="D613" s="9" t="n">
        <v>80.7</v>
      </c>
      <c r="E613" s="9" t="n">
        <v>3.601108033241</v>
      </c>
      <c r="F613" s="9" t="n">
        <v>3</v>
      </c>
      <c r="G613" s="9" t="n">
        <v>2</v>
      </c>
      <c r="H613" s="10" t="n">
        <v>0.125</v>
      </c>
      <c r="I613" s="10" t="n">
        <v>0</v>
      </c>
      <c r="J613" s="11" t="n">
        <f aca="false">(H613-I613)/(H613+I613)/0.5</f>
        <v>2</v>
      </c>
      <c r="K613" s="12" t="n">
        <f aca="false">(H613+I613)*(H613-I613)/2</f>
        <v>0.0078125</v>
      </c>
      <c r="L613" s="20" t="n">
        <v>-2</v>
      </c>
      <c r="M613" s="21" t="n">
        <v>-0.0078125</v>
      </c>
    </row>
    <row r="614" customFormat="false" ht="14.25" hidden="false" customHeight="false" outlineLevel="0" collapsed="false">
      <c r="A614" s="9" t="s">
        <v>1269</v>
      </c>
      <c r="B614" s="9" t="s">
        <v>1270</v>
      </c>
      <c r="C614" s="9" t="n">
        <v>9.47</v>
      </c>
      <c r="D614" s="9" t="n">
        <v>33.9</v>
      </c>
      <c r="E614" s="9" t="n">
        <v>13.4680134680135</v>
      </c>
      <c r="F614" s="9" t="n">
        <v>1</v>
      </c>
      <c r="G614" s="9" t="n">
        <v>1</v>
      </c>
      <c r="H614" s="10" t="n">
        <v>0.125</v>
      </c>
      <c r="I614" s="10" t="n">
        <v>0</v>
      </c>
      <c r="J614" s="11" t="n">
        <f aca="false">(H614-I614)/(H614+I614)/0.5</f>
        <v>2</v>
      </c>
      <c r="K614" s="12" t="n">
        <f aca="false">(H614+I614)*(H614-I614)/2</f>
        <v>0.0078125</v>
      </c>
      <c r="L614" s="20" t="n">
        <v>-2</v>
      </c>
      <c r="M614" s="21" t="n">
        <v>-0.0078125</v>
      </c>
    </row>
    <row r="615" customFormat="false" ht="14.25" hidden="false" customHeight="false" outlineLevel="0" collapsed="false">
      <c r="A615" s="9" t="s">
        <v>1271</v>
      </c>
      <c r="B615" s="9" t="s">
        <v>1272</v>
      </c>
      <c r="C615" s="9" t="n">
        <v>8.68</v>
      </c>
      <c r="D615" s="9" t="n">
        <v>64.5</v>
      </c>
      <c r="E615" s="9" t="n">
        <v>4.9469964664311</v>
      </c>
      <c r="F615" s="9" t="n">
        <v>1</v>
      </c>
      <c r="G615" s="9" t="n">
        <v>1</v>
      </c>
      <c r="H615" s="10" t="n">
        <v>0.125</v>
      </c>
      <c r="I615" s="10" t="n">
        <v>0</v>
      </c>
      <c r="J615" s="11" t="n">
        <f aca="false">(H615-I615)/(H615+I615)/0.5</f>
        <v>2</v>
      </c>
      <c r="K615" s="12" t="n">
        <f aca="false">(H615+I615)*(H615-I615)/2</f>
        <v>0.0078125</v>
      </c>
      <c r="L615" s="20" t="n">
        <v>-2</v>
      </c>
      <c r="M615" s="21" t="n">
        <v>-0.0078125</v>
      </c>
    </row>
    <row r="616" customFormat="false" ht="14.25" hidden="false" customHeight="false" outlineLevel="0" collapsed="false">
      <c r="A616" s="9" t="s">
        <v>1273</v>
      </c>
      <c r="B616" s="9" t="s">
        <v>1274</v>
      </c>
      <c r="C616" s="9" t="n">
        <v>8.59</v>
      </c>
      <c r="D616" s="9" t="n">
        <v>120.9</v>
      </c>
      <c r="E616" s="9" t="n">
        <v>3.13092979127135</v>
      </c>
      <c r="F616" s="9" t="n">
        <v>3</v>
      </c>
      <c r="G616" s="9" t="n">
        <v>2</v>
      </c>
      <c r="H616" s="10" t="n">
        <v>0.125</v>
      </c>
      <c r="I616" s="10" t="n">
        <v>0</v>
      </c>
      <c r="J616" s="11" t="n">
        <f aca="false">(H616-I616)/(H616+I616)/0.5</f>
        <v>2</v>
      </c>
      <c r="K616" s="12" t="n">
        <f aca="false">(H616+I616)*(H616-I616)/2</f>
        <v>0.0078125</v>
      </c>
      <c r="L616" s="20" t="n">
        <v>-2</v>
      </c>
      <c r="M616" s="21" t="n">
        <v>-0.0078125</v>
      </c>
    </row>
    <row r="617" customFormat="false" ht="14.25" hidden="false" customHeight="false" outlineLevel="0" collapsed="false">
      <c r="A617" s="9" t="s">
        <v>1275</v>
      </c>
      <c r="B617" s="9" t="s">
        <v>1276</v>
      </c>
      <c r="C617" s="9" t="n">
        <v>6.99</v>
      </c>
      <c r="D617" s="9" t="n">
        <v>60.2</v>
      </c>
      <c r="E617" s="9" t="n">
        <v>3.37711069418387</v>
      </c>
      <c r="F617" s="9" t="n">
        <v>1</v>
      </c>
      <c r="G617" s="9" t="n">
        <v>1</v>
      </c>
      <c r="H617" s="10" t="n">
        <v>0.125</v>
      </c>
      <c r="I617" s="10" t="n">
        <v>0</v>
      </c>
      <c r="J617" s="11" t="n">
        <f aca="false">(H617-I617)/(H617+I617)/0.5</f>
        <v>2</v>
      </c>
      <c r="K617" s="12" t="n">
        <f aca="false">(H617+I617)*(H617-I617)/2</f>
        <v>0.0078125</v>
      </c>
      <c r="L617" s="20" t="n">
        <v>-2</v>
      </c>
      <c r="M617" s="21" t="n">
        <v>-0.0078125</v>
      </c>
    </row>
    <row r="618" customFormat="false" ht="14.25" hidden="false" customHeight="false" outlineLevel="0" collapsed="false">
      <c r="A618" s="9" t="s">
        <v>1277</v>
      </c>
      <c r="B618" s="9" t="s">
        <v>1278</v>
      </c>
      <c r="C618" s="9" t="n">
        <v>6.01</v>
      </c>
      <c r="D618" s="9" t="n">
        <v>87.2</v>
      </c>
      <c r="E618" s="9" t="n">
        <v>4.49141347424042</v>
      </c>
      <c r="F618" s="9" t="n">
        <v>1</v>
      </c>
      <c r="G618" s="9" t="n">
        <v>1</v>
      </c>
      <c r="H618" s="10" t="n">
        <v>0.125</v>
      </c>
      <c r="I618" s="10" t="n">
        <v>0</v>
      </c>
      <c r="J618" s="11" t="n">
        <f aca="false">(H618-I618)/(H618+I618)/0.5</f>
        <v>2</v>
      </c>
      <c r="K618" s="12" t="n">
        <f aca="false">(H618+I618)*(H618-I618)/2</f>
        <v>0.0078125</v>
      </c>
      <c r="L618" s="20" t="n">
        <v>-2</v>
      </c>
      <c r="M618" s="21" t="n">
        <v>-0.0078125</v>
      </c>
    </row>
    <row r="619" customFormat="false" ht="14.25" hidden="false" customHeight="false" outlineLevel="0" collapsed="false">
      <c r="A619" s="9" t="s">
        <v>1279</v>
      </c>
      <c r="B619" s="9" t="s">
        <v>1280</v>
      </c>
      <c r="C619" s="9" t="n">
        <v>7.17</v>
      </c>
      <c r="D619" s="9" t="n">
        <v>40.9</v>
      </c>
      <c r="E619" s="9" t="n">
        <v>10.2981029810298</v>
      </c>
      <c r="F619" s="9" t="n">
        <v>1</v>
      </c>
      <c r="G619" s="9" t="n">
        <v>1</v>
      </c>
      <c r="H619" s="10" t="n">
        <v>0.125</v>
      </c>
      <c r="I619" s="10" t="n">
        <v>0</v>
      </c>
      <c r="J619" s="11" t="n">
        <f aca="false">(H619-I619)/(H619+I619)/0.5</f>
        <v>2</v>
      </c>
      <c r="K619" s="12" t="n">
        <f aca="false">(H619+I619)*(H619-I619)/2</f>
        <v>0.0078125</v>
      </c>
      <c r="L619" s="20" t="n">
        <v>-2</v>
      </c>
      <c r="M619" s="21" t="n">
        <v>-0.0078125</v>
      </c>
    </row>
    <row r="620" customFormat="false" ht="14.25" hidden="false" customHeight="false" outlineLevel="0" collapsed="false">
      <c r="A620" s="9" t="s">
        <v>1281</v>
      </c>
      <c r="B620" s="9" t="s">
        <v>1282</v>
      </c>
      <c r="C620" s="9" t="n">
        <v>4.73</v>
      </c>
      <c r="D620" s="9" t="n">
        <v>75.2</v>
      </c>
      <c r="E620" s="9" t="n">
        <v>5.24737631184408</v>
      </c>
      <c r="F620" s="9" t="n">
        <v>2</v>
      </c>
      <c r="G620" s="9" t="n">
        <v>2</v>
      </c>
      <c r="H620" s="10" t="n">
        <v>0.125</v>
      </c>
      <c r="I620" s="10" t="n">
        <v>0</v>
      </c>
      <c r="J620" s="11" t="n">
        <f aca="false">(H620-I620)/(H620+I620)/0.5</f>
        <v>2</v>
      </c>
      <c r="K620" s="12" t="n">
        <f aca="false">(H620+I620)*(H620-I620)/2</f>
        <v>0.0078125</v>
      </c>
      <c r="L620" s="20" t="n">
        <v>-2</v>
      </c>
      <c r="M620" s="21" t="n">
        <v>-0.0078125</v>
      </c>
    </row>
    <row r="621" customFormat="false" ht="14.25" hidden="false" customHeight="false" outlineLevel="0" collapsed="false">
      <c r="A621" s="9" t="s">
        <v>1283</v>
      </c>
      <c r="B621" s="9" t="s">
        <v>1284</v>
      </c>
      <c r="C621" s="9" t="n">
        <v>9.33</v>
      </c>
      <c r="D621" s="9" t="n">
        <v>54.5</v>
      </c>
      <c r="E621" s="9" t="n">
        <v>9.87654320987654</v>
      </c>
      <c r="F621" s="9" t="n">
        <v>1</v>
      </c>
      <c r="G621" s="9" t="n">
        <v>1</v>
      </c>
      <c r="H621" s="10" t="n">
        <v>0.125</v>
      </c>
      <c r="I621" s="10" t="n">
        <v>0</v>
      </c>
      <c r="J621" s="11" t="n">
        <f aca="false">(H621-I621)/(H621+I621)/0.5</f>
        <v>2</v>
      </c>
      <c r="K621" s="12" t="n">
        <f aca="false">(H621+I621)*(H621-I621)/2</f>
        <v>0.0078125</v>
      </c>
      <c r="L621" s="20" t="n">
        <v>-2</v>
      </c>
      <c r="M621" s="21" t="n">
        <v>-0.0078125</v>
      </c>
    </row>
    <row r="622" customFormat="false" ht="14.25" hidden="false" customHeight="false" outlineLevel="0" collapsed="false">
      <c r="A622" s="9" t="s">
        <v>1285</v>
      </c>
      <c r="B622" s="9" t="s">
        <v>1286</v>
      </c>
      <c r="C622" s="9" t="n">
        <v>5.66</v>
      </c>
      <c r="D622" s="9" t="n">
        <v>226.2</v>
      </c>
      <c r="E622" s="9" t="n">
        <v>0.459183673469388</v>
      </c>
      <c r="F622" s="9" t="n">
        <v>1</v>
      </c>
      <c r="G622" s="9" t="n">
        <v>1</v>
      </c>
      <c r="H622" s="10" t="n">
        <v>0.125</v>
      </c>
      <c r="I622" s="10" t="n">
        <v>0</v>
      </c>
      <c r="J622" s="11" t="n">
        <f aca="false">(H622-I622)/(H622+I622)/0.5</f>
        <v>2</v>
      </c>
      <c r="K622" s="12" t="n">
        <f aca="false">(H622+I622)*(H622-I622)/2</f>
        <v>0.0078125</v>
      </c>
      <c r="L622" s="20" t="n">
        <v>-2</v>
      </c>
      <c r="M622" s="21" t="n">
        <v>-0.0078125</v>
      </c>
    </row>
    <row r="623" customFormat="false" ht="14.25" hidden="false" customHeight="false" outlineLevel="0" collapsed="false">
      <c r="A623" s="9" t="s">
        <v>1287</v>
      </c>
      <c r="B623" s="9" t="s">
        <v>1288</v>
      </c>
      <c r="C623" s="9" t="n">
        <v>4.32</v>
      </c>
      <c r="D623" s="9" t="n">
        <v>15.5</v>
      </c>
      <c r="E623" s="9" t="n">
        <v>25.8992805755396</v>
      </c>
      <c r="F623" s="9" t="n">
        <v>1</v>
      </c>
      <c r="G623" s="9" t="n">
        <v>1</v>
      </c>
      <c r="H623" s="10" t="n">
        <v>0.125</v>
      </c>
      <c r="I623" s="10" t="n">
        <v>0</v>
      </c>
      <c r="J623" s="11" t="n">
        <f aca="false">(H623-I623)/(H623+I623)/0.5</f>
        <v>2</v>
      </c>
      <c r="K623" s="12" t="n">
        <f aca="false">(H623+I623)*(H623-I623)/2</f>
        <v>0.0078125</v>
      </c>
      <c r="L623" s="20" t="n">
        <v>-2</v>
      </c>
      <c r="M623" s="21" t="n">
        <v>-0.0078125</v>
      </c>
    </row>
    <row r="624" customFormat="false" ht="14.25" hidden="false" customHeight="false" outlineLevel="0" collapsed="false">
      <c r="A624" s="9" t="s">
        <v>1289</v>
      </c>
      <c r="B624" s="9" t="s">
        <v>1290</v>
      </c>
      <c r="C624" s="9" t="n">
        <v>6.21</v>
      </c>
      <c r="D624" s="9" t="n">
        <v>22.5</v>
      </c>
      <c r="E624" s="9" t="n">
        <v>3.51758793969849</v>
      </c>
      <c r="F624" s="9" t="n">
        <v>5</v>
      </c>
      <c r="G624" s="9" t="n">
        <v>1</v>
      </c>
      <c r="H624" s="10" t="n">
        <v>0.125</v>
      </c>
      <c r="I624" s="10" t="n">
        <v>0</v>
      </c>
      <c r="J624" s="11" t="n">
        <f aca="false">(H624-I624)/(H624+I624)/0.5</f>
        <v>2</v>
      </c>
      <c r="K624" s="12" t="n">
        <f aca="false">(H624+I624)*(H624-I624)/2</f>
        <v>0.0078125</v>
      </c>
      <c r="L624" s="20" t="n">
        <v>-2</v>
      </c>
      <c r="M624" s="21" t="n">
        <v>-0.0078125</v>
      </c>
    </row>
    <row r="625" customFormat="false" ht="14.25" hidden="false" customHeight="false" outlineLevel="0" collapsed="false">
      <c r="A625" s="9" t="s">
        <v>1291</v>
      </c>
      <c r="B625" s="9" t="s">
        <v>1292</v>
      </c>
      <c r="C625" s="9" t="n">
        <v>6.27</v>
      </c>
      <c r="D625" s="9" t="n">
        <v>46.8</v>
      </c>
      <c r="E625" s="9" t="n">
        <v>8.78859857482185</v>
      </c>
      <c r="F625" s="9" t="n">
        <v>2</v>
      </c>
      <c r="G625" s="9" t="n">
        <v>1</v>
      </c>
      <c r="H625" s="10" t="n">
        <v>0.125</v>
      </c>
      <c r="I625" s="10" t="n">
        <v>0</v>
      </c>
      <c r="J625" s="11" t="n">
        <f aca="false">(H625-I625)/(H625+I625)/0.5</f>
        <v>2</v>
      </c>
      <c r="K625" s="12" t="n">
        <f aca="false">(H625+I625)*(H625-I625)/2</f>
        <v>0.0078125</v>
      </c>
      <c r="L625" s="20" t="n">
        <v>-2</v>
      </c>
      <c r="M625" s="21" t="n">
        <v>-0.0078125</v>
      </c>
    </row>
    <row r="626" customFormat="false" ht="14.25" hidden="false" customHeight="false" outlineLevel="0" collapsed="false">
      <c r="A626" s="9" t="s">
        <v>1293</v>
      </c>
      <c r="B626" s="9" t="s">
        <v>1294</v>
      </c>
      <c r="C626" s="9" t="n">
        <v>9.35</v>
      </c>
      <c r="D626" s="9" t="n">
        <v>36.3</v>
      </c>
      <c r="E626" s="9" t="n">
        <v>9.96884735202492</v>
      </c>
      <c r="F626" s="9" t="n">
        <v>1</v>
      </c>
      <c r="G626" s="9" t="n">
        <v>1</v>
      </c>
      <c r="H626" s="10" t="n">
        <v>0.125</v>
      </c>
      <c r="I626" s="10" t="n">
        <v>0</v>
      </c>
      <c r="J626" s="11" t="n">
        <f aca="false">(H626-I626)/(H626+I626)/0.5</f>
        <v>2</v>
      </c>
      <c r="K626" s="12" t="n">
        <f aca="false">(H626+I626)*(H626-I626)/2</f>
        <v>0.0078125</v>
      </c>
      <c r="L626" s="20" t="n">
        <v>-2</v>
      </c>
      <c r="M626" s="21" t="n">
        <v>-0.0078125</v>
      </c>
    </row>
    <row r="627" customFormat="false" ht="14.25" hidden="false" customHeight="false" outlineLevel="0" collapsed="false">
      <c r="A627" s="9" t="s">
        <v>1295</v>
      </c>
      <c r="B627" s="9" t="s">
        <v>1296</v>
      </c>
      <c r="C627" s="9" t="n">
        <v>8.9</v>
      </c>
      <c r="D627" s="9" t="n">
        <v>36.6</v>
      </c>
      <c r="E627" s="9" t="n">
        <v>10.6583072100313</v>
      </c>
      <c r="F627" s="9" t="n">
        <v>1</v>
      </c>
      <c r="G627" s="9" t="n">
        <v>1</v>
      </c>
      <c r="H627" s="10" t="n">
        <v>0.125</v>
      </c>
      <c r="I627" s="10" t="n">
        <v>0</v>
      </c>
      <c r="J627" s="11" t="n">
        <f aca="false">(H627-I627)/(H627+I627)/0.5</f>
        <v>2</v>
      </c>
      <c r="K627" s="12" t="n">
        <f aca="false">(H627+I627)*(H627-I627)/2</f>
        <v>0.0078125</v>
      </c>
      <c r="L627" s="20" t="n">
        <v>-2</v>
      </c>
      <c r="M627" s="21" t="n">
        <v>-0.0078125</v>
      </c>
    </row>
    <row r="628" customFormat="false" ht="14.25" hidden="false" customHeight="false" outlineLevel="0" collapsed="false">
      <c r="A628" s="9" t="s">
        <v>1297</v>
      </c>
      <c r="B628" s="9" t="s">
        <v>1298</v>
      </c>
      <c r="C628" s="9" t="n">
        <v>9.35</v>
      </c>
      <c r="D628" s="9" t="n">
        <v>35.5</v>
      </c>
      <c r="E628" s="9" t="n">
        <v>11.1821086261981</v>
      </c>
      <c r="F628" s="9" t="n">
        <v>1</v>
      </c>
      <c r="G628" s="9" t="n">
        <v>1</v>
      </c>
      <c r="H628" s="10" t="n">
        <v>0.125</v>
      </c>
      <c r="I628" s="10" t="n">
        <v>0</v>
      </c>
      <c r="J628" s="11" t="n">
        <f aca="false">(H628-I628)/(H628+I628)/0.5</f>
        <v>2</v>
      </c>
      <c r="K628" s="12" t="n">
        <f aca="false">(H628+I628)*(H628-I628)/2</f>
        <v>0.0078125</v>
      </c>
      <c r="L628" s="20" t="n">
        <v>-2</v>
      </c>
      <c r="M628" s="21" t="n">
        <v>-0.0078125</v>
      </c>
    </row>
    <row r="629" customFormat="false" ht="14.25" hidden="false" customHeight="false" outlineLevel="0" collapsed="false">
      <c r="A629" s="9" t="s">
        <v>1299</v>
      </c>
      <c r="B629" s="9" t="s">
        <v>1300</v>
      </c>
      <c r="C629" s="9" t="n">
        <v>5.1</v>
      </c>
      <c r="D629" s="9" t="n">
        <v>153.2</v>
      </c>
      <c r="E629" s="9" t="n">
        <v>3.13167259786477</v>
      </c>
      <c r="F629" s="9" t="n">
        <v>2</v>
      </c>
      <c r="G629" s="9" t="n">
        <v>2</v>
      </c>
      <c r="H629" s="10" t="n">
        <v>0.125</v>
      </c>
      <c r="I629" s="10" t="n">
        <v>0</v>
      </c>
      <c r="J629" s="11" t="n">
        <f aca="false">(H629-I629)/(H629+I629)/0.5</f>
        <v>2</v>
      </c>
      <c r="K629" s="12" t="n">
        <f aca="false">(H629+I629)*(H629-I629)/2</f>
        <v>0.0078125</v>
      </c>
      <c r="L629" s="20" t="n">
        <v>-2</v>
      </c>
      <c r="M629" s="21" t="n">
        <v>-0.0078125</v>
      </c>
    </row>
    <row r="630" customFormat="false" ht="14.25" hidden="false" customHeight="false" outlineLevel="0" collapsed="false">
      <c r="A630" s="9" t="s">
        <v>1301</v>
      </c>
      <c r="B630" s="9" t="s">
        <v>1302</v>
      </c>
      <c r="C630" s="9" t="n">
        <v>6.76</v>
      </c>
      <c r="D630" s="9" t="n">
        <v>110.5</v>
      </c>
      <c r="E630" s="9" t="n">
        <v>3.28820116054159</v>
      </c>
      <c r="F630" s="9" t="n">
        <v>1</v>
      </c>
      <c r="G630" s="9" t="n">
        <v>1</v>
      </c>
      <c r="H630" s="10" t="n">
        <v>0.125</v>
      </c>
      <c r="I630" s="10" t="n">
        <v>0</v>
      </c>
      <c r="J630" s="11" t="n">
        <f aca="false">(H630-I630)/(H630+I630)/0.5</f>
        <v>2</v>
      </c>
      <c r="K630" s="12" t="n">
        <f aca="false">(H630+I630)*(H630-I630)/2</f>
        <v>0.0078125</v>
      </c>
      <c r="L630" s="20" t="n">
        <v>-2</v>
      </c>
      <c r="M630" s="21" t="n">
        <v>-0.0078125</v>
      </c>
    </row>
    <row r="631" customFormat="false" ht="14.25" hidden="false" customHeight="false" outlineLevel="0" collapsed="false">
      <c r="A631" s="9" t="s">
        <v>1303</v>
      </c>
      <c r="B631" s="9" t="s">
        <v>1304</v>
      </c>
      <c r="C631" s="9" t="n">
        <v>8.72</v>
      </c>
      <c r="D631" s="9" t="n">
        <v>49.1</v>
      </c>
      <c r="E631" s="9" t="n">
        <v>5.91016548463357</v>
      </c>
      <c r="F631" s="9" t="n">
        <v>1</v>
      </c>
      <c r="G631" s="9" t="n">
        <v>1</v>
      </c>
      <c r="H631" s="10" t="n">
        <v>0.125</v>
      </c>
      <c r="I631" s="10" t="n">
        <v>0</v>
      </c>
      <c r="J631" s="11" t="n">
        <f aca="false">(H631-I631)/(H631+I631)/0.5</f>
        <v>2</v>
      </c>
      <c r="K631" s="12" t="n">
        <f aca="false">(H631+I631)*(H631-I631)/2</f>
        <v>0.0078125</v>
      </c>
      <c r="L631" s="20" t="n">
        <v>-2</v>
      </c>
      <c r="M631" s="21" t="n">
        <v>-0.0078125</v>
      </c>
    </row>
    <row r="632" customFormat="false" ht="14.25" hidden="false" customHeight="false" outlineLevel="0" collapsed="false">
      <c r="A632" s="9" t="s">
        <v>1305</v>
      </c>
      <c r="B632" s="9" t="s">
        <v>1306</v>
      </c>
      <c r="C632" s="9" t="n">
        <v>5.87</v>
      </c>
      <c r="D632" s="9" t="n">
        <v>74.7</v>
      </c>
      <c r="E632" s="9" t="n">
        <v>3.33333333333333</v>
      </c>
      <c r="F632" s="9" t="n">
        <v>1</v>
      </c>
      <c r="G632" s="9" t="n">
        <v>1</v>
      </c>
      <c r="H632" s="10" t="n">
        <v>0.125</v>
      </c>
      <c r="I632" s="10" t="n">
        <v>0</v>
      </c>
      <c r="J632" s="11" t="n">
        <f aca="false">(H632-I632)/(H632+I632)/0.5</f>
        <v>2</v>
      </c>
      <c r="K632" s="12" t="n">
        <f aca="false">(H632+I632)*(H632-I632)/2</f>
        <v>0.0078125</v>
      </c>
      <c r="L632" s="20" t="n">
        <v>-2</v>
      </c>
      <c r="M632" s="21" t="n">
        <v>-0.0078125</v>
      </c>
    </row>
    <row r="633" customFormat="false" ht="14.25" hidden="false" customHeight="false" outlineLevel="0" collapsed="false">
      <c r="A633" s="9" t="s">
        <v>1307</v>
      </c>
      <c r="B633" s="9" t="s">
        <v>1308</v>
      </c>
      <c r="C633" s="9" t="n">
        <v>8</v>
      </c>
      <c r="D633" s="9" t="n">
        <v>37.1</v>
      </c>
      <c r="E633" s="9" t="n">
        <v>4.89296636085627</v>
      </c>
      <c r="F633" s="9" t="n">
        <v>1</v>
      </c>
      <c r="G633" s="9" t="n">
        <v>1</v>
      </c>
      <c r="H633" s="10" t="n">
        <v>0.125</v>
      </c>
      <c r="I633" s="10" t="n">
        <v>0</v>
      </c>
      <c r="J633" s="11" t="n">
        <f aca="false">(H633-I633)/(H633+I633)/0.5</f>
        <v>2</v>
      </c>
      <c r="K633" s="12" t="n">
        <f aca="false">(H633+I633)*(H633-I633)/2</f>
        <v>0.0078125</v>
      </c>
      <c r="L633" s="20" t="n">
        <v>-2</v>
      </c>
      <c r="M633" s="21" t="n">
        <v>-0.0078125</v>
      </c>
    </row>
    <row r="634" customFormat="false" ht="14.25" hidden="false" customHeight="false" outlineLevel="0" collapsed="false">
      <c r="A634" s="9" t="s">
        <v>1309</v>
      </c>
      <c r="B634" s="9" t="s">
        <v>1310</v>
      </c>
      <c r="C634" s="9" t="n">
        <v>8.97</v>
      </c>
      <c r="D634" s="9" t="n">
        <v>107.2</v>
      </c>
      <c r="E634" s="9" t="n">
        <v>2.61506276150628</v>
      </c>
      <c r="F634" s="9" t="n">
        <v>1</v>
      </c>
      <c r="G634" s="9" t="n">
        <v>1</v>
      </c>
      <c r="H634" s="10" t="n">
        <v>0.125</v>
      </c>
      <c r="I634" s="10" t="n">
        <v>0</v>
      </c>
      <c r="J634" s="11" t="n">
        <f aca="false">(H634-I634)/(H634+I634)/0.5</f>
        <v>2</v>
      </c>
      <c r="K634" s="12" t="n">
        <f aca="false">(H634+I634)*(H634-I634)/2</f>
        <v>0.0078125</v>
      </c>
      <c r="L634" s="20" t="n">
        <v>-2</v>
      </c>
      <c r="M634" s="21" t="n">
        <v>-0.0078125</v>
      </c>
    </row>
    <row r="635" customFormat="false" ht="14.25" hidden="false" customHeight="false" outlineLevel="0" collapsed="false">
      <c r="A635" s="9" t="s">
        <v>1311</v>
      </c>
      <c r="B635" s="9" t="s">
        <v>1312</v>
      </c>
      <c r="C635" s="9" t="n">
        <v>6.33</v>
      </c>
      <c r="D635" s="9" t="n">
        <v>72.7</v>
      </c>
      <c r="E635" s="9" t="n">
        <v>2.50783699059561</v>
      </c>
      <c r="F635" s="9" t="n">
        <v>1</v>
      </c>
      <c r="G635" s="9" t="n">
        <v>1</v>
      </c>
      <c r="H635" s="10" t="n">
        <v>0.125</v>
      </c>
      <c r="I635" s="10" t="n">
        <v>0</v>
      </c>
      <c r="J635" s="11" t="n">
        <f aca="false">(H635-I635)/(H635+I635)/0.5</f>
        <v>2</v>
      </c>
      <c r="K635" s="12" t="n">
        <f aca="false">(H635+I635)*(H635-I635)/2</f>
        <v>0.0078125</v>
      </c>
      <c r="L635" s="20" t="n">
        <v>-2</v>
      </c>
      <c r="M635" s="21" t="n">
        <v>-0.0078125</v>
      </c>
    </row>
    <row r="636" customFormat="false" ht="14.25" hidden="false" customHeight="false" outlineLevel="0" collapsed="false">
      <c r="A636" s="9" t="s">
        <v>1313</v>
      </c>
      <c r="B636" s="9" t="s">
        <v>1314</v>
      </c>
      <c r="C636" s="9" t="n">
        <v>7.69</v>
      </c>
      <c r="D636" s="9" t="n">
        <v>50.7</v>
      </c>
      <c r="E636" s="9" t="n">
        <v>5.8165548098434</v>
      </c>
      <c r="F636" s="9" t="n">
        <v>2</v>
      </c>
      <c r="G636" s="9" t="n">
        <v>1</v>
      </c>
      <c r="H636" s="10" t="n">
        <v>0.125</v>
      </c>
      <c r="I636" s="10" t="n">
        <v>0</v>
      </c>
      <c r="J636" s="11" t="n">
        <f aca="false">(H636-I636)/(H636+I636)/0.5</f>
        <v>2</v>
      </c>
      <c r="K636" s="12" t="n">
        <f aca="false">(H636+I636)*(H636-I636)/2</f>
        <v>0.0078125</v>
      </c>
      <c r="L636" s="20" t="n">
        <v>-2</v>
      </c>
      <c r="M636" s="21" t="n">
        <v>-0.0078125</v>
      </c>
    </row>
    <row r="637" customFormat="false" ht="14.25" hidden="false" customHeight="false" outlineLevel="0" collapsed="false">
      <c r="A637" s="9" t="s">
        <v>1315</v>
      </c>
      <c r="B637" s="9" t="s">
        <v>1316</v>
      </c>
      <c r="C637" s="9" t="n">
        <v>8.47</v>
      </c>
      <c r="D637" s="9" t="n">
        <v>36.9</v>
      </c>
      <c r="E637" s="9" t="n">
        <v>4.33526011560694</v>
      </c>
      <c r="F637" s="9" t="n">
        <v>4</v>
      </c>
      <c r="G637" s="9" t="n">
        <v>1</v>
      </c>
      <c r="H637" s="10" t="n">
        <v>0.125</v>
      </c>
      <c r="I637" s="10" t="n">
        <v>0</v>
      </c>
      <c r="J637" s="11" t="n">
        <f aca="false">(H637-I637)/(H637+I637)/0.5</f>
        <v>2</v>
      </c>
      <c r="K637" s="12" t="n">
        <f aca="false">(H637+I637)*(H637-I637)/2</f>
        <v>0.0078125</v>
      </c>
      <c r="L637" s="20" t="n">
        <v>-2</v>
      </c>
      <c r="M637" s="21" t="n">
        <v>-0.0078125</v>
      </c>
    </row>
    <row r="638" customFormat="false" ht="14.25" hidden="false" customHeight="false" outlineLevel="0" collapsed="false">
      <c r="A638" s="9" t="s">
        <v>1317</v>
      </c>
      <c r="B638" s="9" t="s">
        <v>1318</v>
      </c>
      <c r="C638" s="9" t="n">
        <v>7.58</v>
      </c>
      <c r="D638" s="9" t="n">
        <v>68</v>
      </c>
      <c r="E638" s="9" t="n">
        <v>1.94805194805195</v>
      </c>
      <c r="F638" s="9" t="n">
        <v>1</v>
      </c>
      <c r="G638" s="9" t="n">
        <v>1</v>
      </c>
      <c r="H638" s="10" t="n">
        <v>0.125</v>
      </c>
      <c r="I638" s="10" t="n">
        <v>0</v>
      </c>
      <c r="J638" s="11" t="n">
        <f aca="false">(H638-I638)/(H638+I638)/0.5</f>
        <v>2</v>
      </c>
      <c r="K638" s="12" t="n">
        <f aca="false">(H638+I638)*(H638-I638)/2</f>
        <v>0.0078125</v>
      </c>
      <c r="L638" s="20" t="n">
        <v>-2</v>
      </c>
      <c r="M638" s="21" t="n">
        <v>-0.0078125</v>
      </c>
    </row>
    <row r="639" customFormat="false" ht="14.25" hidden="false" customHeight="false" outlineLevel="0" collapsed="false">
      <c r="A639" s="9" t="s">
        <v>1319</v>
      </c>
      <c r="B639" s="9" t="s">
        <v>1320</v>
      </c>
      <c r="C639" s="9" t="n">
        <v>7.14</v>
      </c>
      <c r="D639" s="9" t="n">
        <v>101.1</v>
      </c>
      <c r="E639" s="9" t="n">
        <v>3.74331550802139</v>
      </c>
      <c r="F639" s="9" t="n">
        <v>2</v>
      </c>
      <c r="G639" s="9" t="n">
        <v>2</v>
      </c>
      <c r="H639" s="10" t="n">
        <v>0.125</v>
      </c>
      <c r="I639" s="10" t="n">
        <v>0</v>
      </c>
      <c r="J639" s="11" t="n">
        <f aca="false">(H639-I639)/(H639+I639)/0.5</f>
        <v>2</v>
      </c>
      <c r="K639" s="12" t="n">
        <f aca="false">(H639+I639)*(H639-I639)/2</f>
        <v>0.0078125</v>
      </c>
      <c r="L639" s="20" t="n">
        <v>-2</v>
      </c>
      <c r="M639" s="21" t="n">
        <v>-0.0078125</v>
      </c>
    </row>
    <row r="640" customFormat="false" ht="14.25" hidden="false" customHeight="false" outlineLevel="0" collapsed="false">
      <c r="A640" s="9" t="s">
        <v>1321</v>
      </c>
      <c r="B640" s="9" t="s">
        <v>1322</v>
      </c>
      <c r="C640" s="9" t="n">
        <v>9.13</v>
      </c>
      <c r="D640" s="9" t="n">
        <v>27.3</v>
      </c>
      <c r="E640" s="9" t="n">
        <v>12.9554655870445</v>
      </c>
      <c r="F640" s="9" t="n">
        <v>1</v>
      </c>
      <c r="G640" s="9" t="n">
        <v>1</v>
      </c>
      <c r="H640" s="10" t="n">
        <v>0.125</v>
      </c>
      <c r="I640" s="10" t="n">
        <v>0</v>
      </c>
      <c r="J640" s="11" t="n">
        <f aca="false">(H640-I640)/(H640+I640)/0.5</f>
        <v>2</v>
      </c>
      <c r="K640" s="12" t="n">
        <f aca="false">(H640+I640)*(H640-I640)/2</f>
        <v>0.0078125</v>
      </c>
      <c r="L640" s="20" t="n">
        <v>-2</v>
      </c>
      <c r="M640" s="21" t="n">
        <v>-0.0078125</v>
      </c>
    </row>
    <row r="641" customFormat="false" ht="14.25" hidden="false" customHeight="false" outlineLevel="0" collapsed="false">
      <c r="A641" s="9" t="s">
        <v>1323</v>
      </c>
      <c r="B641" s="9" t="s">
        <v>1324</v>
      </c>
      <c r="C641" s="9" t="n">
        <v>6.16</v>
      </c>
      <c r="D641" s="9" t="n">
        <v>35.6</v>
      </c>
      <c r="E641" s="9" t="n">
        <v>8.54430379746835</v>
      </c>
      <c r="F641" s="9" t="n">
        <v>1</v>
      </c>
      <c r="G641" s="9" t="n">
        <v>1</v>
      </c>
      <c r="H641" s="10" t="n">
        <v>0.125</v>
      </c>
      <c r="I641" s="10" t="n">
        <v>0</v>
      </c>
      <c r="J641" s="11" t="n">
        <f aca="false">(H641-I641)/(H641+I641)/0.5</f>
        <v>2</v>
      </c>
      <c r="K641" s="12" t="n">
        <f aca="false">(H641+I641)*(H641-I641)/2</f>
        <v>0.0078125</v>
      </c>
      <c r="L641" s="20" t="n">
        <v>-2</v>
      </c>
      <c r="M641" s="21" t="n">
        <v>-0.0078125</v>
      </c>
    </row>
    <row r="642" customFormat="false" ht="14.25" hidden="false" customHeight="false" outlineLevel="0" collapsed="false">
      <c r="A642" s="9" t="s">
        <v>1325</v>
      </c>
      <c r="B642" s="9" t="s">
        <v>1326</v>
      </c>
      <c r="C642" s="9" t="n">
        <v>7.97</v>
      </c>
      <c r="D642" s="9" t="n">
        <v>81</v>
      </c>
      <c r="E642" s="9" t="n">
        <v>1.52565880721221</v>
      </c>
      <c r="F642" s="9" t="n">
        <v>1</v>
      </c>
      <c r="G642" s="9" t="n">
        <v>1</v>
      </c>
      <c r="H642" s="10" t="n">
        <v>0.125</v>
      </c>
      <c r="I642" s="10" t="n">
        <v>0</v>
      </c>
      <c r="J642" s="11" t="n">
        <f aca="false">(H642-I642)/(H642+I642)/0.5</f>
        <v>2</v>
      </c>
      <c r="K642" s="12" t="n">
        <f aca="false">(H642+I642)*(H642-I642)/2</f>
        <v>0.0078125</v>
      </c>
      <c r="L642" s="20" t="n">
        <v>-2</v>
      </c>
      <c r="M642" s="21" t="n">
        <v>-0.0078125</v>
      </c>
    </row>
    <row r="643" customFormat="false" ht="14.25" hidden="false" customHeight="false" outlineLevel="0" collapsed="false">
      <c r="A643" s="9" t="s">
        <v>1327</v>
      </c>
      <c r="B643" s="9" t="s">
        <v>1328</v>
      </c>
      <c r="C643" s="9" t="n">
        <v>9.17</v>
      </c>
      <c r="D643" s="9" t="n">
        <v>53</v>
      </c>
      <c r="E643" s="9" t="n">
        <v>5.74468085106383</v>
      </c>
      <c r="F643" s="9" t="n">
        <v>1</v>
      </c>
      <c r="G643" s="9" t="n">
        <v>1</v>
      </c>
      <c r="H643" s="10" t="n">
        <v>0.125</v>
      </c>
      <c r="I643" s="10" t="n">
        <v>0</v>
      </c>
      <c r="J643" s="11" t="n">
        <f aca="false">(H643-I643)/(H643+I643)/0.5</f>
        <v>2</v>
      </c>
      <c r="K643" s="12" t="n">
        <f aca="false">(H643+I643)*(H643-I643)/2</f>
        <v>0.0078125</v>
      </c>
      <c r="L643" s="20" t="n">
        <v>-2</v>
      </c>
      <c r="M643" s="21" t="n">
        <v>-0.0078125</v>
      </c>
    </row>
    <row r="644" customFormat="false" ht="14.25" hidden="false" customHeight="false" outlineLevel="0" collapsed="false">
      <c r="A644" s="9" t="s">
        <v>1329</v>
      </c>
      <c r="B644" s="9" t="s">
        <v>1330</v>
      </c>
      <c r="C644" s="9" t="n">
        <v>9.39</v>
      </c>
      <c r="D644" s="9" t="n">
        <v>43.2</v>
      </c>
      <c r="E644" s="9" t="n">
        <v>4.59459459459459</v>
      </c>
      <c r="F644" s="9" t="n">
        <v>1</v>
      </c>
      <c r="G644" s="9" t="n">
        <v>1</v>
      </c>
      <c r="H644" s="10" t="n">
        <v>0.125</v>
      </c>
      <c r="I644" s="10" t="n">
        <v>0</v>
      </c>
      <c r="J644" s="11" t="n">
        <f aca="false">(H644-I644)/(H644+I644)/0.5</f>
        <v>2</v>
      </c>
      <c r="K644" s="12" t="n">
        <f aca="false">(H644+I644)*(H644-I644)/2</f>
        <v>0.0078125</v>
      </c>
      <c r="L644" s="20" t="n">
        <v>-2</v>
      </c>
      <c r="M644" s="21" t="n">
        <v>-0.0078125</v>
      </c>
    </row>
    <row r="645" customFormat="false" ht="14.25" hidden="false" customHeight="false" outlineLevel="0" collapsed="false">
      <c r="A645" s="9" t="s">
        <v>1331</v>
      </c>
      <c r="B645" s="9" t="s">
        <v>1332</v>
      </c>
      <c r="C645" s="9" t="n">
        <v>9.29</v>
      </c>
      <c r="D645" s="9" t="n">
        <v>66.7</v>
      </c>
      <c r="E645" s="9" t="n">
        <v>2.53807106598985</v>
      </c>
      <c r="F645" s="9" t="n">
        <v>1</v>
      </c>
      <c r="G645" s="9" t="n">
        <v>1</v>
      </c>
      <c r="H645" s="10" t="n">
        <v>0.125</v>
      </c>
      <c r="I645" s="10" t="n">
        <v>0</v>
      </c>
      <c r="J645" s="11" t="n">
        <f aca="false">(H645-I645)/(H645+I645)/0.5</f>
        <v>2</v>
      </c>
      <c r="K645" s="12" t="n">
        <f aca="false">(H645+I645)*(H645-I645)/2</f>
        <v>0.0078125</v>
      </c>
      <c r="L645" s="20" t="n">
        <v>-2</v>
      </c>
      <c r="M645" s="21" t="n">
        <v>-0.0078125</v>
      </c>
    </row>
    <row r="646" customFormat="false" ht="14.25" hidden="false" customHeight="false" outlineLevel="0" collapsed="false">
      <c r="A646" s="9" t="s">
        <v>1333</v>
      </c>
      <c r="B646" s="9" t="s">
        <v>1334</v>
      </c>
      <c r="C646" s="9" t="n">
        <v>8.16</v>
      </c>
      <c r="D646" s="9" t="n">
        <v>61</v>
      </c>
      <c r="E646" s="9" t="n">
        <v>1.45454545454545</v>
      </c>
      <c r="F646" s="9" t="n">
        <v>3</v>
      </c>
      <c r="G646" s="9" t="n">
        <v>1</v>
      </c>
      <c r="H646" s="10" t="n">
        <v>0.125</v>
      </c>
      <c r="I646" s="10" t="n">
        <v>0</v>
      </c>
      <c r="J646" s="11" t="n">
        <f aca="false">(H646-I646)/(H646+I646)/0.5</f>
        <v>2</v>
      </c>
      <c r="K646" s="12" t="n">
        <f aca="false">(H646+I646)*(H646-I646)/2</f>
        <v>0.0078125</v>
      </c>
      <c r="L646" s="20" t="n">
        <v>-2</v>
      </c>
      <c r="M646" s="21" t="n">
        <v>-0.0078125</v>
      </c>
    </row>
    <row r="647" customFormat="false" ht="14.25" hidden="false" customHeight="false" outlineLevel="0" collapsed="false">
      <c r="A647" s="9" t="s">
        <v>1335</v>
      </c>
      <c r="B647" s="9" t="s">
        <v>1336</v>
      </c>
      <c r="C647" s="9" t="n">
        <v>8.57</v>
      </c>
      <c r="D647" s="9" t="n">
        <v>17</v>
      </c>
      <c r="E647" s="9" t="n">
        <v>23.6486486486486</v>
      </c>
      <c r="F647" s="9" t="n">
        <v>1</v>
      </c>
      <c r="G647" s="9" t="n">
        <v>1</v>
      </c>
      <c r="H647" s="10" t="n">
        <v>0.125</v>
      </c>
      <c r="I647" s="10" t="n">
        <v>0</v>
      </c>
      <c r="J647" s="11" t="n">
        <f aca="false">(H647-I647)/(H647+I647)/0.5</f>
        <v>2</v>
      </c>
      <c r="K647" s="12" t="n">
        <f aca="false">(H647+I647)*(H647-I647)/2</f>
        <v>0.0078125</v>
      </c>
      <c r="L647" s="20" t="n">
        <v>-2</v>
      </c>
      <c r="M647" s="21" t="n">
        <v>-0.0078125</v>
      </c>
    </row>
    <row r="648" customFormat="false" ht="14.25" hidden="false" customHeight="false" outlineLevel="0" collapsed="false">
      <c r="A648" s="9" t="s">
        <v>1337</v>
      </c>
      <c r="B648" s="9" t="s">
        <v>1338</v>
      </c>
      <c r="C648" s="9" t="n">
        <v>7.83</v>
      </c>
      <c r="D648" s="9" t="n">
        <v>79.3</v>
      </c>
      <c r="E648" s="9" t="n">
        <v>3.76569037656904</v>
      </c>
      <c r="F648" s="9" t="n">
        <v>1</v>
      </c>
      <c r="G648" s="9" t="n">
        <v>1</v>
      </c>
      <c r="H648" s="10" t="n">
        <v>0.125</v>
      </c>
      <c r="I648" s="10" t="n">
        <v>0</v>
      </c>
      <c r="J648" s="11" t="n">
        <f aca="false">(H648-I648)/(H648+I648)/0.5</f>
        <v>2</v>
      </c>
      <c r="K648" s="12" t="n">
        <f aca="false">(H648+I648)*(H648-I648)/2</f>
        <v>0.0078125</v>
      </c>
      <c r="L648" s="20" t="n">
        <v>-2</v>
      </c>
      <c r="M648" s="21" t="n">
        <v>-0.0078125</v>
      </c>
    </row>
    <row r="649" customFormat="false" ht="14.25" hidden="false" customHeight="false" outlineLevel="0" collapsed="false">
      <c r="A649" s="9" t="s">
        <v>1339</v>
      </c>
      <c r="B649" s="9" t="s">
        <v>1340</v>
      </c>
      <c r="C649" s="9" t="n">
        <v>10.17</v>
      </c>
      <c r="D649" s="9" t="n">
        <v>15.9</v>
      </c>
      <c r="E649" s="9" t="n">
        <v>30.4054054054054</v>
      </c>
      <c r="F649" s="9" t="n">
        <v>1</v>
      </c>
      <c r="G649" s="9" t="n">
        <v>1</v>
      </c>
      <c r="H649" s="10" t="n">
        <v>0.125</v>
      </c>
      <c r="I649" s="10" t="n">
        <v>0</v>
      </c>
      <c r="J649" s="11" t="n">
        <f aca="false">(H649-I649)/(H649+I649)/0.5</f>
        <v>2</v>
      </c>
      <c r="K649" s="12" t="n">
        <f aca="false">(H649+I649)*(H649-I649)/2</f>
        <v>0.0078125</v>
      </c>
      <c r="L649" s="20" t="n">
        <v>-2</v>
      </c>
      <c r="M649" s="21" t="n">
        <v>-0.0078125</v>
      </c>
    </row>
    <row r="650" customFormat="false" ht="14.25" hidden="false" customHeight="false" outlineLevel="0" collapsed="false">
      <c r="A650" s="9" t="s">
        <v>1341</v>
      </c>
      <c r="B650" s="9" t="s">
        <v>1342</v>
      </c>
      <c r="C650" s="9" t="n">
        <v>8.38</v>
      </c>
      <c r="D650" s="9" t="n">
        <v>35.7</v>
      </c>
      <c r="E650" s="9" t="n">
        <v>6.26959247648903</v>
      </c>
      <c r="F650" s="9" t="n">
        <v>1</v>
      </c>
      <c r="G650" s="9" t="n">
        <v>1</v>
      </c>
      <c r="H650" s="10" t="n">
        <v>0.125</v>
      </c>
      <c r="I650" s="10" t="n">
        <v>0</v>
      </c>
      <c r="J650" s="11" t="n">
        <f aca="false">(H650-I650)/(H650+I650)/0.5</f>
        <v>2</v>
      </c>
      <c r="K650" s="12" t="n">
        <f aca="false">(H650+I650)*(H650-I650)/2</f>
        <v>0.0078125</v>
      </c>
      <c r="L650" s="20" t="n">
        <v>-2</v>
      </c>
      <c r="M650" s="21" t="n">
        <v>-0.0078125</v>
      </c>
    </row>
    <row r="651" customFormat="false" ht="14.25" hidden="false" customHeight="false" outlineLevel="0" collapsed="false">
      <c r="A651" s="9" t="s">
        <v>1343</v>
      </c>
      <c r="B651" s="9" t="s">
        <v>1344</v>
      </c>
      <c r="C651" s="9" t="n">
        <v>5.34</v>
      </c>
      <c r="D651" s="9" t="n">
        <v>81.7</v>
      </c>
      <c r="E651" s="9" t="n">
        <v>4.26136363636364</v>
      </c>
      <c r="F651" s="9" t="n">
        <v>1</v>
      </c>
      <c r="G651" s="9" t="n">
        <v>1</v>
      </c>
      <c r="H651" s="10" t="n">
        <v>0.125</v>
      </c>
      <c r="I651" s="10" t="n">
        <v>0</v>
      </c>
      <c r="J651" s="11" t="n">
        <f aca="false">(H651-I651)/(H651+I651)/0.5</f>
        <v>2</v>
      </c>
      <c r="K651" s="12" t="n">
        <f aca="false">(H651+I651)*(H651-I651)/2</f>
        <v>0.0078125</v>
      </c>
      <c r="L651" s="20" t="n">
        <v>-2</v>
      </c>
      <c r="M651" s="21" t="n">
        <v>-0.0078125</v>
      </c>
    </row>
    <row r="652" customFormat="false" ht="14.25" hidden="false" customHeight="false" outlineLevel="0" collapsed="false">
      <c r="A652" s="9" t="s">
        <v>1345</v>
      </c>
      <c r="B652" s="9" t="s">
        <v>1346</v>
      </c>
      <c r="C652" s="9" t="n">
        <v>5.54</v>
      </c>
      <c r="D652" s="9" t="n">
        <v>24.5</v>
      </c>
      <c r="E652" s="9" t="n">
        <v>20.1834862385321</v>
      </c>
      <c r="F652" s="9" t="n">
        <v>1</v>
      </c>
      <c r="G652" s="9" t="n">
        <v>1</v>
      </c>
      <c r="H652" s="10" t="n">
        <v>0.125</v>
      </c>
      <c r="I652" s="10" t="n">
        <v>0</v>
      </c>
      <c r="J652" s="11" t="n">
        <f aca="false">(H652-I652)/(H652+I652)/0.5</f>
        <v>2</v>
      </c>
      <c r="K652" s="12" t="n">
        <f aca="false">(H652+I652)*(H652-I652)/2</f>
        <v>0.0078125</v>
      </c>
      <c r="L652" s="20" t="n">
        <v>-2</v>
      </c>
      <c r="M652" s="21" t="n">
        <v>-0.0078125</v>
      </c>
    </row>
    <row r="653" customFormat="false" ht="14.25" hidden="false" customHeight="false" outlineLevel="0" collapsed="false">
      <c r="A653" s="9" t="s">
        <v>1347</v>
      </c>
      <c r="B653" s="9" t="s">
        <v>1348</v>
      </c>
      <c r="C653" s="9" t="n">
        <v>5.17</v>
      </c>
      <c r="D653" s="9" t="n">
        <v>34</v>
      </c>
      <c r="E653" s="9" t="n">
        <v>8.01282051282051</v>
      </c>
      <c r="F653" s="9" t="n">
        <v>1</v>
      </c>
      <c r="G653" s="9" t="n">
        <v>1</v>
      </c>
      <c r="H653" s="10" t="n">
        <v>0.125</v>
      </c>
      <c r="I653" s="10" t="n">
        <v>0</v>
      </c>
      <c r="J653" s="11" t="n">
        <f aca="false">(H653-I653)/(H653+I653)/0.5</f>
        <v>2</v>
      </c>
      <c r="K653" s="12" t="n">
        <f aca="false">(H653+I653)*(H653-I653)/2</f>
        <v>0.0078125</v>
      </c>
      <c r="L653" s="20" t="n">
        <v>-2</v>
      </c>
      <c r="M653" s="21" t="n">
        <v>-0.0078125</v>
      </c>
    </row>
    <row r="654" customFormat="false" ht="14.25" hidden="false" customHeight="false" outlineLevel="0" collapsed="false">
      <c r="A654" s="9" t="s">
        <v>1349</v>
      </c>
      <c r="B654" s="9" t="s">
        <v>1350</v>
      </c>
      <c r="C654" s="9" t="n">
        <v>7.8</v>
      </c>
      <c r="D654" s="9" t="n">
        <v>22</v>
      </c>
      <c r="E654" s="9" t="n">
        <v>15.6424581005587</v>
      </c>
      <c r="F654" s="9" t="n">
        <v>1</v>
      </c>
      <c r="G654" s="9" t="n">
        <v>1</v>
      </c>
      <c r="H654" s="10" t="n">
        <v>0.125</v>
      </c>
      <c r="I654" s="10" t="n">
        <v>0</v>
      </c>
      <c r="J654" s="11" t="n">
        <f aca="false">(H654-I654)/(H654+I654)/0.5</f>
        <v>2</v>
      </c>
      <c r="K654" s="12" t="n">
        <f aca="false">(H654+I654)*(H654-I654)/2</f>
        <v>0.0078125</v>
      </c>
      <c r="L654" s="20" t="n">
        <v>-2</v>
      </c>
      <c r="M654" s="21" t="n">
        <v>-0.0078125</v>
      </c>
    </row>
    <row r="655" customFormat="false" ht="14.25" hidden="false" customHeight="false" outlineLevel="0" collapsed="false">
      <c r="A655" s="9" t="s">
        <v>1351</v>
      </c>
      <c r="B655" s="9" t="s">
        <v>1352</v>
      </c>
      <c r="C655" s="9" t="n">
        <v>6.52</v>
      </c>
      <c r="D655" s="9" t="n">
        <v>42.5</v>
      </c>
      <c r="E655" s="9" t="n">
        <v>4.8</v>
      </c>
      <c r="F655" s="9" t="n">
        <v>1</v>
      </c>
      <c r="G655" s="9" t="n">
        <v>1</v>
      </c>
      <c r="H655" s="10" t="n">
        <v>0.125</v>
      </c>
      <c r="I655" s="10" t="n">
        <v>0</v>
      </c>
      <c r="J655" s="11" t="n">
        <f aca="false">(H655-I655)/(H655+I655)/0.5</f>
        <v>2</v>
      </c>
      <c r="K655" s="12" t="n">
        <f aca="false">(H655+I655)*(H655-I655)/2</f>
        <v>0.0078125</v>
      </c>
      <c r="L655" s="20" t="n">
        <v>-2</v>
      </c>
      <c r="M655" s="21" t="n">
        <v>-0.0078125</v>
      </c>
    </row>
    <row r="656" customFormat="false" ht="14.25" hidden="false" customHeight="false" outlineLevel="0" collapsed="false">
      <c r="A656" s="9" t="s">
        <v>1353</v>
      </c>
      <c r="B656" s="9" t="s">
        <v>1354</v>
      </c>
      <c r="C656" s="9" t="n">
        <v>9.58</v>
      </c>
      <c r="D656" s="9" t="n">
        <v>58.9</v>
      </c>
      <c r="E656" s="9" t="n">
        <v>3.67504835589942</v>
      </c>
      <c r="F656" s="9" t="n">
        <v>1</v>
      </c>
      <c r="G656" s="9" t="n">
        <v>1</v>
      </c>
      <c r="H656" s="10" t="n">
        <v>0.125</v>
      </c>
      <c r="I656" s="10" t="n">
        <v>0</v>
      </c>
      <c r="J656" s="11" t="n">
        <f aca="false">(H656-I656)/(H656+I656)/0.5</f>
        <v>2</v>
      </c>
      <c r="K656" s="12" t="n">
        <f aca="false">(H656+I656)*(H656-I656)/2</f>
        <v>0.0078125</v>
      </c>
      <c r="L656" s="20" t="n">
        <v>-2</v>
      </c>
      <c r="M656" s="21" t="n">
        <v>-0.0078125</v>
      </c>
    </row>
    <row r="657" customFormat="false" ht="14.25" hidden="false" customHeight="false" outlineLevel="0" collapsed="false">
      <c r="A657" s="9" t="s">
        <v>1355</v>
      </c>
      <c r="B657" s="9" t="s">
        <v>1356</v>
      </c>
      <c r="C657" s="9" t="n">
        <v>9.14</v>
      </c>
      <c r="D657" s="9" t="n">
        <v>34.3</v>
      </c>
      <c r="E657" s="9" t="n">
        <v>2.9126213592233</v>
      </c>
      <c r="F657" s="9" t="n">
        <v>1</v>
      </c>
      <c r="G657" s="9" t="n">
        <v>1</v>
      </c>
      <c r="H657" s="10" t="n">
        <v>0.125</v>
      </c>
      <c r="I657" s="10" t="n">
        <v>0</v>
      </c>
      <c r="J657" s="11" t="n">
        <f aca="false">(H657-I657)/(H657+I657)/0.5</f>
        <v>2</v>
      </c>
      <c r="K657" s="12" t="n">
        <f aca="false">(H657+I657)*(H657-I657)/2</f>
        <v>0.0078125</v>
      </c>
      <c r="L657" s="20" t="n">
        <v>-2</v>
      </c>
      <c r="M657" s="21" t="n">
        <v>-0.0078125</v>
      </c>
    </row>
    <row r="658" customFormat="false" ht="14.25" hidden="false" customHeight="false" outlineLevel="0" collapsed="false">
      <c r="A658" s="9" t="s">
        <v>1357</v>
      </c>
      <c r="B658" s="9" t="s">
        <v>1358</v>
      </c>
      <c r="C658" s="9" t="n">
        <v>5.66</v>
      </c>
      <c r="D658" s="9" t="n">
        <v>42.4</v>
      </c>
      <c r="E658" s="9" t="n">
        <v>3.10880829015544</v>
      </c>
      <c r="F658" s="9" t="n">
        <v>2</v>
      </c>
      <c r="G658" s="9" t="n">
        <v>1</v>
      </c>
      <c r="H658" s="10" t="n">
        <v>0.125</v>
      </c>
      <c r="I658" s="10" t="n">
        <v>0</v>
      </c>
      <c r="J658" s="11" t="n">
        <f aca="false">(H658-I658)/(H658+I658)/0.5</f>
        <v>2</v>
      </c>
      <c r="K658" s="12" t="n">
        <f aca="false">(H658+I658)*(H658-I658)/2</f>
        <v>0.0078125</v>
      </c>
      <c r="L658" s="20" t="n">
        <v>-2</v>
      </c>
      <c r="M658" s="21" t="n">
        <v>-0.0078125</v>
      </c>
    </row>
    <row r="659" customFormat="false" ht="14.25" hidden="false" customHeight="false" outlineLevel="0" collapsed="false">
      <c r="A659" s="9" t="s">
        <v>1359</v>
      </c>
      <c r="B659" s="9" t="s">
        <v>1360</v>
      </c>
      <c r="C659" s="9" t="n">
        <v>7.93</v>
      </c>
      <c r="D659" s="9" t="n">
        <v>33.1</v>
      </c>
      <c r="E659" s="9" t="n">
        <v>3.02013422818792</v>
      </c>
      <c r="F659" s="9" t="n">
        <v>1</v>
      </c>
      <c r="G659" s="9" t="n">
        <v>1</v>
      </c>
      <c r="H659" s="10" t="n">
        <v>0.125</v>
      </c>
      <c r="I659" s="10" t="n">
        <v>0</v>
      </c>
      <c r="J659" s="11" t="n">
        <f aca="false">(H659-I659)/(H659+I659)/0.5</f>
        <v>2</v>
      </c>
      <c r="K659" s="12" t="n">
        <f aca="false">(H659+I659)*(H659-I659)/2</f>
        <v>0.0078125</v>
      </c>
      <c r="L659" s="20" t="n">
        <v>-2</v>
      </c>
      <c r="M659" s="21" t="n">
        <v>-0.0078125</v>
      </c>
    </row>
    <row r="660" customFormat="false" ht="14.25" hidden="false" customHeight="false" outlineLevel="0" collapsed="false">
      <c r="A660" s="9" t="s">
        <v>1361</v>
      </c>
      <c r="B660" s="9" t="s">
        <v>1362</v>
      </c>
      <c r="C660" s="9" t="n">
        <v>8.5</v>
      </c>
      <c r="D660" s="9" t="n">
        <v>30.5</v>
      </c>
      <c r="E660" s="9" t="n">
        <v>4.88721804511278</v>
      </c>
      <c r="F660" s="9" t="n">
        <v>1</v>
      </c>
      <c r="G660" s="9" t="n">
        <v>1</v>
      </c>
      <c r="H660" s="10" t="n">
        <v>0.125</v>
      </c>
      <c r="I660" s="10" t="n">
        <v>0</v>
      </c>
      <c r="J660" s="11" t="n">
        <f aca="false">(H660-I660)/(H660+I660)/0.5</f>
        <v>2</v>
      </c>
      <c r="K660" s="12" t="n">
        <f aca="false">(H660+I660)*(H660-I660)/2</f>
        <v>0.0078125</v>
      </c>
      <c r="L660" s="20" t="n">
        <v>-2</v>
      </c>
      <c r="M660" s="21" t="n">
        <v>-0.0078125</v>
      </c>
    </row>
    <row r="661" customFormat="false" ht="14.25" hidden="false" customHeight="false" outlineLevel="0" collapsed="false">
      <c r="A661" s="9" t="s">
        <v>1363</v>
      </c>
      <c r="B661" s="9" t="s">
        <v>1364</v>
      </c>
      <c r="C661" s="9" t="n">
        <v>8.1</v>
      </c>
      <c r="D661" s="9" t="n">
        <v>55.4</v>
      </c>
      <c r="E661" s="9" t="n">
        <v>6.42023346303502</v>
      </c>
      <c r="F661" s="9" t="n">
        <v>1</v>
      </c>
      <c r="G661" s="9" t="n">
        <v>1</v>
      </c>
      <c r="H661" s="10" t="n">
        <v>0.125</v>
      </c>
      <c r="I661" s="10" t="n">
        <v>0</v>
      </c>
      <c r="J661" s="11" t="n">
        <f aca="false">(H661-I661)/(H661+I661)/0.5</f>
        <v>2</v>
      </c>
      <c r="K661" s="12" t="n">
        <f aca="false">(H661+I661)*(H661-I661)/2</f>
        <v>0.0078125</v>
      </c>
      <c r="L661" s="20" t="n">
        <v>-2</v>
      </c>
      <c r="M661" s="21" t="n">
        <v>-0.0078125</v>
      </c>
    </row>
    <row r="662" customFormat="false" ht="14.25" hidden="false" customHeight="false" outlineLevel="0" collapsed="false">
      <c r="A662" s="9" t="s">
        <v>1365</v>
      </c>
      <c r="B662" s="9" t="s">
        <v>1366</v>
      </c>
      <c r="C662" s="9" t="n">
        <v>4.56</v>
      </c>
      <c r="D662" s="9" t="n">
        <v>61</v>
      </c>
      <c r="E662" s="9" t="n">
        <v>3.16344463971881</v>
      </c>
      <c r="F662" s="9" t="n">
        <v>1</v>
      </c>
      <c r="G662" s="9" t="n">
        <v>1</v>
      </c>
      <c r="H662" s="10" t="n">
        <v>0.125</v>
      </c>
      <c r="I662" s="10" t="n">
        <v>0</v>
      </c>
      <c r="J662" s="11" t="n">
        <f aca="false">(H662-I662)/(H662+I662)/0.5</f>
        <v>2</v>
      </c>
      <c r="K662" s="12" t="n">
        <f aca="false">(H662+I662)*(H662-I662)/2</f>
        <v>0.0078125</v>
      </c>
      <c r="L662" s="20" t="n">
        <v>-2</v>
      </c>
      <c r="M662" s="21" t="n">
        <v>-0.0078125</v>
      </c>
    </row>
    <row r="663" customFormat="false" ht="14.25" hidden="false" customHeight="false" outlineLevel="0" collapsed="false">
      <c r="A663" s="9" t="s">
        <v>1367</v>
      </c>
      <c r="B663" s="9" t="s">
        <v>1368</v>
      </c>
      <c r="C663" s="9" t="n">
        <v>9.95</v>
      </c>
      <c r="D663" s="9" t="n">
        <v>49.3</v>
      </c>
      <c r="E663" s="9" t="n">
        <v>7.01754385964912</v>
      </c>
      <c r="F663" s="9" t="n">
        <v>1</v>
      </c>
      <c r="G663" s="9" t="n">
        <v>1</v>
      </c>
      <c r="H663" s="10" t="n">
        <v>0.125</v>
      </c>
      <c r="I663" s="10" t="n">
        <v>0</v>
      </c>
      <c r="J663" s="11" t="n">
        <f aca="false">(H663-I663)/(H663+I663)/0.5</f>
        <v>2</v>
      </c>
      <c r="K663" s="12" t="n">
        <f aca="false">(H663+I663)*(H663-I663)/2</f>
        <v>0.0078125</v>
      </c>
      <c r="L663" s="20" t="n">
        <v>-2</v>
      </c>
      <c r="M663" s="21" t="n">
        <v>-0.0078125</v>
      </c>
    </row>
    <row r="664" customFormat="false" ht="14.25" hidden="false" customHeight="false" outlineLevel="0" collapsed="false">
      <c r="A664" s="9" t="s">
        <v>1369</v>
      </c>
      <c r="B664" s="9" t="s">
        <v>1370</v>
      </c>
      <c r="C664" s="9" t="n">
        <v>6.73</v>
      </c>
      <c r="D664" s="9" t="n">
        <v>19.6</v>
      </c>
      <c r="E664" s="9" t="n">
        <v>18.0327868852459</v>
      </c>
      <c r="F664" s="9" t="n">
        <v>1</v>
      </c>
      <c r="G664" s="9" t="n">
        <v>1</v>
      </c>
      <c r="H664" s="10" t="n">
        <v>0.125</v>
      </c>
      <c r="I664" s="10" t="n">
        <v>0</v>
      </c>
      <c r="J664" s="11" t="n">
        <f aca="false">(H664-I664)/(H664+I664)/0.5</f>
        <v>2</v>
      </c>
      <c r="K664" s="12" t="n">
        <f aca="false">(H664+I664)*(H664-I664)/2</f>
        <v>0.0078125</v>
      </c>
      <c r="L664" s="20" t="n">
        <v>-2</v>
      </c>
      <c r="M664" s="21" t="n">
        <v>-0.0078125</v>
      </c>
    </row>
    <row r="665" customFormat="false" ht="14.25" hidden="false" customHeight="false" outlineLevel="0" collapsed="false">
      <c r="A665" s="9" t="s">
        <v>1371</v>
      </c>
      <c r="B665" s="9" t="s">
        <v>1372</v>
      </c>
      <c r="C665" s="9" t="n">
        <v>4.84</v>
      </c>
      <c r="D665" s="9" t="n">
        <v>17.4</v>
      </c>
      <c r="E665" s="9" t="n">
        <v>15.3846153846154</v>
      </c>
      <c r="F665" s="9" t="n">
        <v>1</v>
      </c>
      <c r="G665" s="9" t="n">
        <v>1</v>
      </c>
      <c r="H665" s="10" t="n">
        <v>0.125</v>
      </c>
      <c r="I665" s="10" t="n">
        <v>0</v>
      </c>
      <c r="J665" s="11" t="n">
        <f aca="false">(H665-I665)/(H665+I665)/0.5</f>
        <v>2</v>
      </c>
      <c r="K665" s="12" t="n">
        <f aca="false">(H665+I665)*(H665-I665)/2</f>
        <v>0.0078125</v>
      </c>
      <c r="L665" s="20" t="n">
        <v>-2</v>
      </c>
      <c r="M665" s="21" t="n">
        <v>-0.0078125</v>
      </c>
    </row>
    <row r="666" customFormat="false" ht="14.25" hidden="false" customHeight="false" outlineLevel="0" collapsed="false">
      <c r="A666" s="9" t="s">
        <v>1373</v>
      </c>
      <c r="B666" s="9" t="s">
        <v>1374</v>
      </c>
      <c r="C666" s="9" t="n">
        <v>8.13</v>
      </c>
      <c r="D666" s="9" t="n">
        <v>45</v>
      </c>
      <c r="E666" s="9" t="n">
        <v>5.81113801452785</v>
      </c>
      <c r="F666" s="9" t="n">
        <v>1</v>
      </c>
      <c r="G666" s="9" t="n">
        <v>1</v>
      </c>
      <c r="H666" s="10" t="n">
        <v>0.125</v>
      </c>
      <c r="I666" s="10" t="n">
        <v>0</v>
      </c>
      <c r="J666" s="11" t="n">
        <f aca="false">(H666-I666)/(H666+I666)/0.5</f>
        <v>2</v>
      </c>
      <c r="K666" s="12" t="n">
        <f aca="false">(H666+I666)*(H666-I666)/2</f>
        <v>0.0078125</v>
      </c>
      <c r="L666" s="20" t="n">
        <v>-2</v>
      </c>
      <c r="M666" s="21" t="n">
        <v>-0.0078125</v>
      </c>
    </row>
    <row r="667" customFormat="false" ht="14.25" hidden="false" customHeight="false" outlineLevel="0" collapsed="false">
      <c r="A667" s="9" t="s">
        <v>1375</v>
      </c>
      <c r="B667" s="9" t="s">
        <v>1376</v>
      </c>
      <c r="C667" s="9" t="n">
        <v>7.2</v>
      </c>
      <c r="D667" s="9" t="n">
        <v>35.6</v>
      </c>
      <c r="E667" s="9" t="n">
        <v>8.9171974522293</v>
      </c>
      <c r="F667" s="9" t="n">
        <v>1</v>
      </c>
      <c r="G667" s="9" t="n">
        <v>1</v>
      </c>
      <c r="H667" s="10" t="n">
        <v>0.125</v>
      </c>
      <c r="I667" s="10" t="n">
        <v>0</v>
      </c>
      <c r="J667" s="11" t="n">
        <f aca="false">(H667-I667)/(H667+I667)/0.5</f>
        <v>2</v>
      </c>
      <c r="K667" s="12" t="n">
        <f aca="false">(H667+I667)*(H667-I667)/2</f>
        <v>0.0078125</v>
      </c>
      <c r="L667" s="20" t="n">
        <v>-2</v>
      </c>
      <c r="M667" s="21" t="n">
        <v>-0.0078125</v>
      </c>
    </row>
    <row r="668" customFormat="false" ht="14.25" hidden="false" customHeight="false" outlineLevel="0" collapsed="false">
      <c r="A668" s="9" t="s">
        <v>1377</v>
      </c>
      <c r="B668" s="9" t="s">
        <v>1378</v>
      </c>
      <c r="C668" s="9" t="n">
        <v>5.21</v>
      </c>
      <c r="D668" s="9" t="n">
        <v>54.9</v>
      </c>
      <c r="E668" s="9" t="n">
        <v>1.80360721442886</v>
      </c>
      <c r="F668" s="9" t="n">
        <v>1</v>
      </c>
      <c r="G668" s="9" t="n">
        <v>1</v>
      </c>
      <c r="H668" s="10" t="n">
        <v>0.125</v>
      </c>
      <c r="I668" s="10" t="n">
        <v>0</v>
      </c>
      <c r="J668" s="11" t="n">
        <f aca="false">(H668-I668)/(H668+I668)/0.5</f>
        <v>2</v>
      </c>
      <c r="K668" s="12" t="n">
        <f aca="false">(H668+I668)*(H668-I668)/2</f>
        <v>0.0078125</v>
      </c>
      <c r="L668" s="20" t="n">
        <v>-2</v>
      </c>
      <c r="M668" s="21" t="n">
        <v>-0.0078125</v>
      </c>
    </row>
    <row r="669" customFormat="false" ht="14.25" hidden="false" customHeight="false" outlineLevel="0" collapsed="false">
      <c r="A669" s="9" t="s">
        <v>1379</v>
      </c>
      <c r="B669" s="9" t="s">
        <v>1380</v>
      </c>
      <c r="C669" s="9" t="n">
        <v>8.69</v>
      </c>
      <c r="D669" s="9" t="n">
        <v>23.5</v>
      </c>
      <c r="E669" s="9" t="n">
        <v>22.6415094339623</v>
      </c>
      <c r="F669" s="9" t="n">
        <v>1</v>
      </c>
      <c r="G669" s="9" t="n">
        <v>1</v>
      </c>
      <c r="H669" s="10" t="n">
        <v>0.125</v>
      </c>
      <c r="I669" s="10" t="n">
        <v>0</v>
      </c>
      <c r="J669" s="11" t="n">
        <f aca="false">(H669-I669)/(H669+I669)/0.5</f>
        <v>2</v>
      </c>
      <c r="K669" s="12" t="n">
        <f aca="false">(H669+I669)*(H669-I669)/2</f>
        <v>0.0078125</v>
      </c>
      <c r="L669" s="20" t="n">
        <v>-2</v>
      </c>
      <c r="M669" s="21" t="n">
        <v>-0.0078125</v>
      </c>
    </row>
    <row r="670" customFormat="false" ht="14.25" hidden="false" customHeight="false" outlineLevel="0" collapsed="false">
      <c r="A670" s="9" t="s">
        <v>1381</v>
      </c>
      <c r="B670" s="9" t="s">
        <v>1382</v>
      </c>
      <c r="C670" s="9" t="n">
        <v>5.34</v>
      </c>
      <c r="D670" s="9" t="n">
        <v>18</v>
      </c>
      <c r="E670" s="9" t="n">
        <v>15.5172413793103</v>
      </c>
      <c r="F670" s="9" t="n">
        <v>1</v>
      </c>
      <c r="G670" s="9" t="n">
        <v>1</v>
      </c>
      <c r="H670" s="10" t="n">
        <v>0.125</v>
      </c>
      <c r="I670" s="10" t="n">
        <v>0</v>
      </c>
      <c r="J670" s="11" t="n">
        <f aca="false">(H670-I670)/(H670+I670)/0.5</f>
        <v>2</v>
      </c>
      <c r="K670" s="12" t="n">
        <f aca="false">(H670+I670)*(H670-I670)/2</f>
        <v>0.0078125</v>
      </c>
      <c r="L670" s="20" t="n">
        <v>-2</v>
      </c>
      <c r="M670" s="21" t="n">
        <v>-0.0078125</v>
      </c>
    </row>
    <row r="671" customFormat="false" ht="14.25" hidden="false" customHeight="false" outlineLevel="0" collapsed="false">
      <c r="A671" s="9" t="s">
        <v>1383</v>
      </c>
      <c r="B671" s="9" t="s">
        <v>1384</v>
      </c>
      <c r="C671" s="9" t="n">
        <v>9.17</v>
      </c>
      <c r="D671" s="9" t="n">
        <v>56.5</v>
      </c>
      <c r="E671" s="9" t="n">
        <v>2.13592233009709</v>
      </c>
      <c r="F671" s="9" t="n">
        <v>1</v>
      </c>
      <c r="G671" s="9" t="n">
        <v>1</v>
      </c>
      <c r="H671" s="10" t="n">
        <v>0.125</v>
      </c>
      <c r="I671" s="10" t="n">
        <v>0</v>
      </c>
      <c r="J671" s="11" t="n">
        <f aca="false">(H671-I671)/(H671+I671)/0.5</f>
        <v>2</v>
      </c>
      <c r="K671" s="12" t="n">
        <f aca="false">(H671+I671)*(H671-I671)/2</f>
        <v>0.0078125</v>
      </c>
      <c r="L671" s="20" t="n">
        <v>-2</v>
      </c>
      <c r="M671" s="21" t="n">
        <v>-0.0078125</v>
      </c>
    </row>
    <row r="672" customFormat="false" ht="14.25" hidden="false" customHeight="false" outlineLevel="0" collapsed="false">
      <c r="A672" s="9" t="s">
        <v>1385</v>
      </c>
      <c r="B672" s="9" t="s">
        <v>1386</v>
      </c>
      <c r="C672" s="9" t="n">
        <v>8.03</v>
      </c>
      <c r="D672" s="9" t="n">
        <v>21</v>
      </c>
      <c r="E672" s="9" t="n">
        <v>10.7954545454545</v>
      </c>
      <c r="F672" s="9" t="n">
        <v>1</v>
      </c>
      <c r="G672" s="9" t="n">
        <v>1</v>
      </c>
      <c r="H672" s="10" t="n">
        <v>0.125</v>
      </c>
      <c r="I672" s="10" t="n">
        <v>0</v>
      </c>
      <c r="J672" s="11" t="n">
        <f aca="false">(H672-I672)/(H672+I672)/0.5</f>
        <v>2</v>
      </c>
      <c r="K672" s="12" t="n">
        <f aca="false">(H672+I672)*(H672-I672)/2</f>
        <v>0.0078125</v>
      </c>
      <c r="L672" s="20" t="n">
        <v>-2</v>
      </c>
      <c r="M672" s="21" t="n">
        <v>-0.0078125</v>
      </c>
    </row>
    <row r="673" customFormat="false" ht="14.25" hidden="false" customHeight="false" outlineLevel="0" collapsed="false">
      <c r="A673" s="9" t="s">
        <v>1387</v>
      </c>
      <c r="B673" s="9" t="s">
        <v>1388</v>
      </c>
      <c r="C673" s="9" t="n">
        <v>6.37</v>
      </c>
      <c r="D673" s="9" t="n">
        <v>128.7</v>
      </c>
      <c r="E673" s="9" t="n">
        <v>3.87596899224806</v>
      </c>
      <c r="F673" s="9" t="n">
        <v>1</v>
      </c>
      <c r="G673" s="9" t="n">
        <v>1</v>
      </c>
      <c r="H673" s="10" t="n">
        <v>0.125</v>
      </c>
      <c r="I673" s="10" t="n">
        <v>0</v>
      </c>
      <c r="J673" s="11" t="n">
        <f aca="false">(H673-I673)/(H673+I673)/0.5</f>
        <v>2</v>
      </c>
      <c r="K673" s="12" t="n">
        <f aca="false">(H673+I673)*(H673-I673)/2</f>
        <v>0.0078125</v>
      </c>
      <c r="L673" s="20" t="n">
        <v>-2</v>
      </c>
      <c r="M673" s="21" t="n">
        <v>-0.0078125</v>
      </c>
    </row>
    <row r="674" customFormat="false" ht="14.25" hidden="false" customHeight="false" outlineLevel="0" collapsed="false">
      <c r="A674" s="9" t="s">
        <v>1389</v>
      </c>
      <c r="B674" s="9" t="s">
        <v>1390</v>
      </c>
      <c r="C674" s="9" t="n">
        <v>5.27</v>
      </c>
      <c r="D674" s="9" t="n">
        <v>52.4</v>
      </c>
      <c r="E674" s="9" t="n">
        <v>7.31182795698925</v>
      </c>
      <c r="F674" s="9" t="n">
        <v>4</v>
      </c>
      <c r="G674" s="9" t="n">
        <v>2</v>
      </c>
      <c r="H674" s="10" t="n">
        <v>0.125</v>
      </c>
      <c r="I674" s="10" t="n">
        <v>0</v>
      </c>
      <c r="J674" s="11" t="n">
        <f aca="false">(H674-I674)/(H674+I674)/0.5</f>
        <v>2</v>
      </c>
      <c r="K674" s="12" t="n">
        <f aca="false">(H674+I674)*(H674-I674)/2</f>
        <v>0.0078125</v>
      </c>
      <c r="L674" s="20" t="n">
        <v>-2</v>
      </c>
      <c r="M674" s="21" t="n">
        <v>-0.0078125</v>
      </c>
    </row>
    <row r="675" customFormat="false" ht="14.25" hidden="false" customHeight="false" outlineLevel="0" collapsed="false">
      <c r="A675" s="9" t="s">
        <v>1391</v>
      </c>
      <c r="B675" s="9" t="s">
        <v>1392</v>
      </c>
      <c r="C675" s="9" t="n">
        <v>8.84</v>
      </c>
      <c r="D675" s="9" t="n">
        <v>36</v>
      </c>
      <c r="E675" s="9" t="n">
        <v>1.88087774294671</v>
      </c>
      <c r="F675" s="9" t="n">
        <v>1</v>
      </c>
      <c r="G675" s="9" t="n">
        <v>1</v>
      </c>
      <c r="H675" s="10" t="n">
        <v>0.125</v>
      </c>
      <c r="I675" s="10" t="n">
        <v>0</v>
      </c>
      <c r="J675" s="11" t="n">
        <f aca="false">(H675-I675)/(H675+I675)/0.5</f>
        <v>2</v>
      </c>
      <c r="K675" s="12" t="n">
        <f aca="false">(H675+I675)*(H675-I675)/2</f>
        <v>0.0078125</v>
      </c>
      <c r="L675" s="20" t="n">
        <v>-2</v>
      </c>
      <c r="M675" s="21" t="n">
        <v>-0.0078125</v>
      </c>
    </row>
    <row r="676" customFormat="false" ht="14.25" hidden="false" customHeight="false" outlineLevel="0" collapsed="false">
      <c r="A676" s="9" t="s">
        <v>1393</v>
      </c>
      <c r="B676" s="9" t="s">
        <v>1394</v>
      </c>
      <c r="C676" s="9" t="n">
        <v>6.18</v>
      </c>
      <c r="D676" s="9" t="n">
        <v>340.9</v>
      </c>
      <c r="E676" s="9" t="n">
        <v>0.786112020962987</v>
      </c>
      <c r="F676" s="9" t="n">
        <v>3</v>
      </c>
      <c r="G676" s="9" t="n">
        <v>2</v>
      </c>
      <c r="H676" s="10" t="n">
        <v>0.125</v>
      </c>
      <c r="I676" s="10" t="n">
        <v>0</v>
      </c>
      <c r="J676" s="11" t="n">
        <f aca="false">(H676-I676)/(H676+I676)/0.5</f>
        <v>2</v>
      </c>
      <c r="K676" s="12" t="n">
        <f aca="false">(H676+I676)*(H676-I676)/2</f>
        <v>0.0078125</v>
      </c>
      <c r="L676" s="20" t="n">
        <v>-2</v>
      </c>
      <c r="M676" s="21" t="n">
        <v>-0.0078125</v>
      </c>
    </row>
    <row r="677" customFormat="false" ht="14.25" hidden="false" customHeight="false" outlineLevel="0" collapsed="false">
      <c r="A677" s="9" t="s">
        <v>1395</v>
      </c>
      <c r="B677" s="9" t="s">
        <v>1396</v>
      </c>
      <c r="C677" s="9" t="n">
        <v>8.32</v>
      </c>
      <c r="D677" s="9" t="n">
        <v>122.7</v>
      </c>
      <c r="E677" s="9" t="n">
        <v>2.24299065420561</v>
      </c>
      <c r="F677" s="9" t="n">
        <v>1</v>
      </c>
      <c r="G677" s="9" t="n">
        <v>1</v>
      </c>
      <c r="H677" s="10" t="n">
        <v>0.125</v>
      </c>
      <c r="I677" s="10" t="n">
        <v>0</v>
      </c>
      <c r="J677" s="11" t="n">
        <f aca="false">(H677-I677)/(H677+I677)/0.5</f>
        <v>2</v>
      </c>
      <c r="K677" s="12" t="n">
        <f aca="false">(H677+I677)*(H677-I677)/2</f>
        <v>0.0078125</v>
      </c>
      <c r="L677" s="20" t="n">
        <v>-2</v>
      </c>
      <c r="M677" s="21" t="n">
        <v>-0.0078125</v>
      </c>
    </row>
    <row r="678" customFormat="false" ht="14.25" hidden="false" customHeight="false" outlineLevel="0" collapsed="false">
      <c r="A678" s="9" t="s">
        <v>1397</v>
      </c>
      <c r="B678" s="9" t="s">
        <v>1398</v>
      </c>
      <c r="C678" s="9" t="n">
        <v>5.6</v>
      </c>
      <c r="D678" s="9" t="n">
        <v>97.8</v>
      </c>
      <c r="E678" s="9" t="n">
        <v>1.15074798619102</v>
      </c>
      <c r="F678" s="9" t="n">
        <v>1</v>
      </c>
      <c r="G678" s="9" t="n">
        <v>1</v>
      </c>
      <c r="H678" s="10" t="n">
        <v>0.125</v>
      </c>
      <c r="I678" s="10" t="n">
        <v>0</v>
      </c>
      <c r="J678" s="11" t="n">
        <f aca="false">(H678-I678)/(H678+I678)/0.5</f>
        <v>2</v>
      </c>
      <c r="K678" s="12" t="n">
        <f aca="false">(H678+I678)*(H678-I678)/2</f>
        <v>0.0078125</v>
      </c>
      <c r="L678" s="20" t="n">
        <v>-2</v>
      </c>
      <c r="M678" s="21" t="n">
        <v>-0.0078125</v>
      </c>
    </row>
    <row r="679" customFormat="false" ht="14.25" hidden="false" customHeight="false" outlineLevel="0" collapsed="false">
      <c r="A679" s="9" t="s">
        <v>1399</v>
      </c>
      <c r="B679" s="9" t="s">
        <v>1400</v>
      </c>
      <c r="C679" s="9" t="n">
        <v>8.63</v>
      </c>
      <c r="D679" s="9" t="n">
        <v>34.1</v>
      </c>
      <c r="E679" s="9" t="n">
        <v>8.14332247557003</v>
      </c>
      <c r="F679" s="9" t="n">
        <v>1</v>
      </c>
      <c r="G679" s="9" t="n">
        <v>1</v>
      </c>
      <c r="H679" s="10" t="n">
        <v>0.125</v>
      </c>
      <c r="I679" s="10" t="n">
        <v>0</v>
      </c>
      <c r="J679" s="11" t="n">
        <f aca="false">(H679-I679)/(H679+I679)/0.5</f>
        <v>2</v>
      </c>
      <c r="K679" s="12" t="n">
        <f aca="false">(H679+I679)*(H679-I679)/2</f>
        <v>0.0078125</v>
      </c>
      <c r="L679" s="20" t="n">
        <v>-2</v>
      </c>
      <c r="M679" s="21" t="n">
        <v>-0.0078125</v>
      </c>
    </row>
    <row r="680" customFormat="false" ht="14.25" hidden="false" customHeight="false" outlineLevel="0" collapsed="false">
      <c r="A680" s="9" t="s">
        <v>1401</v>
      </c>
      <c r="B680" s="9" t="s">
        <v>1402</v>
      </c>
      <c r="C680" s="9" t="n">
        <v>9.28</v>
      </c>
      <c r="D680" s="9" t="n">
        <v>57.4</v>
      </c>
      <c r="E680" s="9" t="n">
        <v>3.1434184675835</v>
      </c>
      <c r="F680" s="9" t="n">
        <v>1</v>
      </c>
      <c r="G680" s="9" t="n">
        <v>1</v>
      </c>
      <c r="H680" s="10" t="n">
        <v>0.125</v>
      </c>
      <c r="I680" s="10" t="n">
        <v>0</v>
      </c>
      <c r="J680" s="11" t="n">
        <f aca="false">(H680-I680)/(H680+I680)/0.5</f>
        <v>2</v>
      </c>
      <c r="K680" s="12" t="n">
        <f aca="false">(H680+I680)*(H680-I680)/2</f>
        <v>0.0078125</v>
      </c>
      <c r="L680" s="20" t="n">
        <v>-2</v>
      </c>
      <c r="M680" s="21" t="n">
        <v>-0.0078125</v>
      </c>
    </row>
    <row r="681" customFormat="false" ht="14.25" hidden="false" customHeight="false" outlineLevel="0" collapsed="false">
      <c r="A681" s="9" t="s">
        <v>1403</v>
      </c>
      <c r="B681" s="9" t="s">
        <v>1404</v>
      </c>
      <c r="C681" s="9" t="n">
        <v>8.16</v>
      </c>
      <c r="D681" s="9" t="n">
        <v>55.3</v>
      </c>
      <c r="E681" s="9" t="n">
        <v>4.00801603206413</v>
      </c>
      <c r="F681" s="9" t="n">
        <v>1</v>
      </c>
      <c r="G681" s="9" t="n">
        <v>1</v>
      </c>
      <c r="H681" s="10" t="n">
        <v>0.125</v>
      </c>
      <c r="I681" s="10" t="n">
        <v>0</v>
      </c>
      <c r="J681" s="11" t="n">
        <f aca="false">(H681-I681)/(H681+I681)/0.5</f>
        <v>2</v>
      </c>
      <c r="K681" s="12" t="n">
        <f aca="false">(H681+I681)*(H681-I681)/2</f>
        <v>0.0078125</v>
      </c>
      <c r="L681" s="20" t="n">
        <v>-2</v>
      </c>
      <c r="M681" s="21" t="n">
        <v>-0.0078125</v>
      </c>
    </row>
    <row r="682" customFormat="false" ht="14.25" hidden="false" customHeight="false" outlineLevel="0" collapsed="false">
      <c r="A682" s="9" t="s">
        <v>1405</v>
      </c>
      <c r="B682" s="9" t="s">
        <v>1406</v>
      </c>
      <c r="C682" s="9" t="n">
        <v>7.71</v>
      </c>
      <c r="D682" s="9" t="n">
        <v>69.2</v>
      </c>
      <c r="E682" s="9" t="n">
        <v>5.99369085173502</v>
      </c>
      <c r="F682" s="9" t="n">
        <v>1</v>
      </c>
      <c r="G682" s="9" t="n">
        <v>1</v>
      </c>
      <c r="H682" s="10" t="n">
        <v>0.125</v>
      </c>
      <c r="I682" s="10" t="n">
        <v>0</v>
      </c>
      <c r="J682" s="11" t="n">
        <f aca="false">(H682-I682)/(H682+I682)/0.5</f>
        <v>2</v>
      </c>
      <c r="K682" s="12" t="n">
        <f aca="false">(H682+I682)*(H682-I682)/2</f>
        <v>0.0078125</v>
      </c>
      <c r="L682" s="20" t="n">
        <v>-2</v>
      </c>
      <c r="M682" s="21" t="n">
        <v>-0.0078125</v>
      </c>
    </row>
    <row r="683" customFormat="false" ht="14.25" hidden="false" customHeight="false" outlineLevel="0" collapsed="false">
      <c r="A683" s="9" t="s">
        <v>1407</v>
      </c>
      <c r="B683" s="9" t="s">
        <v>1408</v>
      </c>
      <c r="C683" s="9" t="n">
        <v>6.9</v>
      </c>
      <c r="D683" s="9" t="n">
        <v>30.5</v>
      </c>
      <c r="E683" s="9" t="n">
        <v>13.768115942029</v>
      </c>
      <c r="F683" s="9" t="n">
        <v>1</v>
      </c>
      <c r="G683" s="9" t="n">
        <v>1</v>
      </c>
      <c r="H683" s="10" t="n">
        <v>0.125</v>
      </c>
      <c r="I683" s="10" t="n">
        <v>0</v>
      </c>
      <c r="J683" s="11" t="n">
        <f aca="false">(H683-I683)/(H683+I683)/0.5</f>
        <v>2</v>
      </c>
      <c r="K683" s="12" t="n">
        <f aca="false">(H683+I683)*(H683-I683)/2</f>
        <v>0.0078125</v>
      </c>
      <c r="L683" s="20" t="n">
        <v>-2</v>
      </c>
      <c r="M683" s="21" t="n">
        <v>-0.0078125</v>
      </c>
    </row>
    <row r="684" customFormat="false" ht="14.25" hidden="false" customHeight="false" outlineLevel="0" collapsed="false">
      <c r="A684" s="9" t="s">
        <v>1409</v>
      </c>
      <c r="B684" s="9" t="s">
        <v>1410</v>
      </c>
      <c r="C684" s="9" t="n">
        <v>5.45</v>
      </c>
      <c r="D684" s="9" t="n">
        <v>20.4</v>
      </c>
      <c r="E684" s="9" t="n">
        <v>9.72972972972973</v>
      </c>
      <c r="F684" s="9" t="n">
        <v>1</v>
      </c>
      <c r="G684" s="9" t="n">
        <v>1</v>
      </c>
      <c r="H684" s="10" t="n">
        <v>0.125</v>
      </c>
      <c r="I684" s="10" t="n">
        <v>0</v>
      </c>
      <c r="J684" s="11" t="n">
        <f aca="false">(H684-I684)/(H684+I684)/0.5</f>
        <v>2</v>
      </c>
      <c r="K684" s="12" t="n">
        <f aca="false">(H684+I684)*(H684-I684)/2</f>
        <v>0.0078125</v>
      </c>
      <c r="L684" s="20" t="n">
        <v>-2</v>
      </c>
      <c r="M684" s="21" t="n">
        <v>-0.0078125</v>
      </c>
    </row>
    <row r="685" customFormat="false" ht="14.25" hidden="false" customHeight="false" outlineLevel="0" collapsed="false">
      <c r="A685" s="9" t="s">
        <v>1411</v>
      </c>
      <c r="B685" s="9" t="s">
        <v>1412</v>
      </c>
      <c r="C685" s="9" t="n">
        <v>7.62</v>
      </c>
      <c r="D685" s="9" t="n">
        <v>83.9</v>
      </c>
      <c r="E685" s="9" t="n">
        <v>5.11811023622047</v>
      </c>
      <c r="F685" s="9" t="n">
        <v>1</v>
      </c>
      <c r="G685" s="9" t="n">
        <v>1</v>
      </c>
      <c r="H685" s="10" t="n">
        <v>0.125</v>
      </c>
      <c r="I685" s="10" t="n">
        <v>0</v>
      </c>
      <c r="J685" s="11" t="n">
        <f aca="false">(H685-I685)/(H685+I685)/0.5</f>
        <v>2</v>
      </c>
      <c r="K685" s="12" t="n">
        <f aca="false">(H685+I685)*(H685-I685)/2</f>
        <v>0.0078125</v>
      </c>
      <c r="L685" s="20" t="n">
        <v>-2</v>
      </c>
      <c r="M685" s="21" t="n">
        <v>-0.0078125</v>
      </c>
    </row>
    <row r="686" customFormat="false" ht="14.25" hidden="false" customHeight="false" outlineLevel="0" collapsed="false">
      <c r="A686" s="9" t="s">
        <v>1413</v>
      </c>
      <c r="B686" s="9" t="s">
        <v>1414</v>
      </c>
      <c r="C686" s="9" t="n">
        <v>8.32</v>
      </c>
      <c r="D686" s="9" t="n">
        <v>61.5</v>
      </c>
      <c r="E686" s="9" t="n">
        <v>5.09090909090909</v>
      </c>
      <c r="F686" s="9" t="n">
        <v>1</v>
      </c>
      <c r="G686" s="9" t="n">
        <v>1</v>
      </c>
      <c r="H686" s="10" t="n">
        <v>0.125</v>
      </c>
      <c r="I686" s="10" t="n">
        <v>0</v>
      </c>
      <c r="J686" s="11" t="n">
        <f aca="false">(H686-I686)/(H686+I686)/0.5</f>
        <v>2</v>
      </c>
      <c r="K686" s="12" t="n">
        <f aca="false">(H686+I686)*(H686-I686)/2</f>
        <v>0.0078125</v>
      </c>
      <c r="L686" s="20" t="n">
        <v>-2</v>
      </c>
      <c r="M686" s="21" t="n">
        <v>-0.0078125</v>
      </c>
    </row>
    <row r="687" customFormat="false" ht="14.25" hidden="false" customHeight="false" outlineLevel="0" collapsed="false">
      <c r="A687" s="9" t="s">
        <v>1415</v>
      </c>
      <c r="B687" s="9" t="s">
        <v>1416</v>
      </c>
      <c r="C687" s="9" t="n">
        <v>5.62</v>
      </c>
      <c r="D687" s="9" t="n">
        <v>84.6</v>
      </c>
      <c r="E687" s="9" t="n">
        <v>3.28947368421053</v>
      </c>
      <c r="F687" s="9" t="n">
        <v>1</v>
      </c>
      <c r="G687" s="9" t="n">
        <v>1</v>
      </c>
      <c r="H687" s="10" t="n">
        <v>0.125</v>
      </c>
      <c r="I687" s="10" t="n">
        <v>0</v>
      </c>
      <c r="J687" s="11" t="n">
        <f aca="false">(H687-I687)/(H687+I687)/0.5</f>
        <v>2</v>
      </c>
      <c r="K687" s="12" t="n">
        <f aca="false">(H687+I687)*(H687-I687)/2</f>
        <v>0.0078125</v>
      </c>
      <c r="L687" s="20" t="n">
        <v>-2</v>
      </c>
      <c r="M687" s="21" t="n">
        <v>-0.0078125</v>
      </c>
    </row>
    <row r="688" customFormat="false" ht="14.25" hidden="false" customHeight="false" outlineLevel="0" collapsed="false">
      <c r="A688" s="9" t="s">
        <v>1417</v>
      </c>
      <c r="B688" s="9" t="s">
        <v>1418</v>
      </c>
      <c r="C688" s="9" t="n">
        <v>9.69</v>
      </c>
      <c r="D688" s="9" t="n">
        <v>38.8</v>
      </c>
      <c r="E688" s="9" t="n">
        <v>4.15512465373961</v>
      </c>
      <c r="F688" s="9" t="n">
        <v>6</v>
      </c>
      <c r="G688" s="9" t="n">
        <v>1</v>
      </c>
      <c r="H688" s="10" t="n">
        <v>0.125</v>
      </c>
      <c r="I688" s="10" t="n">
        <v>0</v>
      </c>
      <c r="J688" s="11" t="n">
        <f aca="false">(H688-I688)/(H688+I688)/0.5</f>
        <v>2</v>
      </c>
      <c r="K688" s="12" t="n">
        <f aca="false">(H688+I688)*(H688-I688)/2</f>
        <v>0.0078125</v>
      </c>
      <c r="L688" s="20" t="n">
        <v>-2</v>
      </c>
      <c r="M688" s="21" t="n">
        <v>-0.0078125</v>
      </c>
    </row>
    <row r="689" customFormat="false" ht="14.25" hidden="false" customHeight="false" outlineLevel="0" collapsed="false">
      <c r="A689" s="9" t="s">
        <v>1419</v>
      </c>
      <c r="B689" s="9" t="s">
        <v>1420</v>
      </c>
      <c r="C689" s="9" t="n">
        <v>10.74</v>
      </c>
      <c r="D689" s="9" t="n">
        <v>11.6</v>
      </c>
      <c r="E689" s="9" t="n">
        <v>22.3300970873786</v>
      </c>
      <c r="F689" s="9" t="n">
        <v>1</v>
      </c>
      <c r="G689" s="9" t="n">
        <v>1</v>
      </c>
      <c r="H689" s="10" t="n">
        <v>0.125</v>
      </c>
      <c r="I689" s="10" t="n">
        <v>0</v>
      </c>
      <c r="J689" s="11" t="n">
        <f aca="false">(H689-I689)/(H689+I689)/0.5</f>
        <v>2</v>
      </c>
      <c r="K689" s="12" t="n">
        <f aca="false">(H689+I689)*(H689-I689)/2</f>
        <v>0.0078125</v>
      </c>
      <c r="L689" s="20" t="n">
        <v>-2</v>
      </c>
      <c r="M689" s="21" t="n">
        <v>-0.0078125</v>
      </c>
    </row>
    <row r="690" customFormat="false" ht="14.25" hidden="false" customHeight="false" outlineLevel="0" collapsed="false">
      <c r="A690" s="9" t="s">
        <v>1421</v>
      </c>
      <c r="B690" s="9" t="s">
        <v>1422</v>
      </c>
      <c r="C690" s="9" t="n">
        <v>6.1</v>
      </c>
      <c r="D690" s="9" t="n">
        <v>21.8</v>
      </c>
      <c r="E690" s="9" t="n">
        <v>6.21761658031088</v>
      </c>
      <c r="F690" s="9" t="n">
        <v>4</v>
      </c>
      <c r="G690" s="9" t="n">
        <v>1</v>
      </c>
      <c r="H690" s="10" t="n">
        <v>0.125</v>
      </c>
      <c r="I690" s="10" t="n">
        <v>0</v>
      </c>
      <c r="J690" s="11" t="n">
        <f aca="false">(H690-I690)/(H690+I690)/0.5</f>
        <v>2</v>
      </c>
      <c r="K690" s="12" t="n">
        <f aca="false">(H690+I690)*(H690-I690)/2</f>
        <v>0.0078125</v>
      </c>
      <c r="L690" s="20" t="n">
        <v>-2</v>
      </c>
      <c r="M690" s="21" t="n">
        <v>-0.0078125</v>
      </c>
    </row>
    <row r="691" customFormat="false" ht="14.25" hidden="false" customHeight="false" outlineLevel="0" collapsed="false">
      <c r="A691" s="9" t="s">
        <v>1423</v>
      </c>
      <c r="B691" s="9" t="s">
        <v>1424</v>
      </c>
      <c r="C691" s="9" t="n">
        <v>6.57</v>
      </c>
      <c r="D691" s="9" t="n">
        <v>36.9</v>
      </c>
      <c r="E691" s="9" t="n">
        <v>3.84615384615385</v>
      </c>
      <c r="F691" s="9" t="n">
        <v>1</v>
      </c>
      <c r="G691" s="9" t="n">
        <v>1</v>
      </c>
      <c r="H691" s="10" t="n">
        <v>0.125</v>
      </c>
      <c r="I691" s="10" t="n">
        <v>0</v>
      </c>
      <c r="J691" s="11" t="n">
        <f aca="false">(H691-I691)/(H691+I691)/0.5</f>
        <v>2</v>
      </c>
      <c r="K691" s="12" t="n">
        <f aca="false">(H691+I691)*(H691-I691)/2</f>
        <v>0.0078125</v>
      </c>
      <c r="L691" s="20" t="n">
        <v>-2</v>
      </c>
      <c r="M691" s="21" t="n">
        <v>-0.0078125</v>
      </c>
    </row>
    <row r="692" customFormat="false" ht="14.25" hidden="false" customHeight="false" outlineLevel="0" collapsed="false">
      <c r="A692" s="9" t="s">
        <v>1425</v>
      </c>
      <c r="B692" s="9" t="s">
        <v>1426</v>
      </c>
      <c r="C692" s="9" t="n">
        <v>5.96</v>
      </c>
      <c r="D692" s="9" t="n">
        <v>533.9</v>
      </c>
      <c r="E692" s="9" t="n">
        <v>0.405030910253677</v>
      </c>
      <c r="F692" s="9" t="n">
        <v>1</v>
      </c>
      <c r="G692" s="9" t="n">
        <v>1</v>
      </c>
      <c r="H692" s="10" t="n">
        <v>0.125</v>
      </c>
      <c r="I692" s="10" t="n">
        <v>0</v>
      </c>
      <c r="J692" s="11" t="n">
        <f aca="false">(H692-I692)/(H692+I692)/0.5</f>
        <v>2</v>
      </c>
      <c r="K692" s="12" t="n">
        <f aca="false">(H692+I692)*(H692-I692)/2</f>
        <v>0.0078125</v>
      </c>
      <c r="L692" s="20" t="n">
        <v>-2</v>
      </c>
      <c r="M692" s="21" t="n">
        <v>-0.0078125</v>
      </c>
    </row>
    <row r="693" customFormat="false" ht="14.25" hidden="false" customHeight="false" outlineLevel="0" collapsed="false">
      <c r="A693" s="9" t="s">
        <v>1427</v>
      </c>
      <c r="B693" s="9" t="s">
        <v>1428</v>
      </c>
      <c r="C693" s="9" t="n">
        <v>8.66</v>
      </c>
      <c r="D693" s="9" t="n">
        <v>35.9</v>
      </c>
      <c r="E693" s="9" t="n">
        <v>10.377358490566</v>
      </c>
      <c r="F693" s="9" t="n">
        <v>1</v>
      </c>
      <c r="G693" s="9" t="n">
        <v>1</v>
      </c>
      <c r="H693" s="10" t="n">
        <v>0.125</v>
      </c>
      <c r="I693" s="10" t="n">
        <v>0</v>
      </c>
      <c r="J693" s="11" t="n">
        <f aca="false">(H693-I693)/(H693+I693)/0.5</f>
        <v>2</v>
      </c>
      <c r="K693" s="12" t="n">
        <f aca="false">(H693+I693)*(H693-I693)/2</f>
        <v>0.0078125</v>
      </c>
      <c r="L693" s="20" t="n">
        <v>-2</v>
      </c>
      <c r="M693" s="21" t="n">
        <v>-0.0078125</v>
      </c>
    </row>
    <row r="694" customFormat="false" ht="14.25" hidden="false" customHeight="false" outlineLevel="0" collapsed="false">
      <c r="A694" s="9" t="s">
        <v>1429</v>
      </c>
      <c r="B694" s="9" t="s">
        <v>1430</v>
      </c>
      <c r="C694" s="9" t="n">
        <v>6.65</v>
      </c>
      <c r="D694" s="9" t="n">
        <v>204</v>
      </c>
      <c r="E694" s="9" t="n">
        <v>1.27253446447508</v>
      </c>
      <c r="F694" s="9" t="n">
        <v>3</v>
      </c>
      <c r="G694" s="9" t="n">
        <v>2</v>
      </c>
      <c r="H694" s="10" t="n">
        <v>0.125</v>
      </c>
      <c r="I694" s="10" t="n">
        <v>0</v>
      </c>
      <c r="J694" s="11" t="n">
        <f aca="false">(H694-I694)/(H694+I694)/0.5</f>
        <v>2</v>
      </c>
      <c r="K694" s="12" t="n">
        <f aca="false">(H694+I694)*(H694-I694)/2</f>
        <v>0.0078125</v>
      </c>
      <c r="L694" s="20" t="n">
        <v>-2</v>
      </c>
      <c r="M694" s="21" t="n">
        <v>-0.0078125</v>
      </c>
    </row>
    <row r="695" customFormat="false" ht="14.25" hidden="false" customHeight="false" outlineLevel="0" collapsed="false">
      <c r="A695" s="9" t="s">
        <v>1431</v>
      </c>
      <c r="B695" s="9" t="s">
        <v>1432</v>
      </c>
      <c r="C695" s="9" t="n">
        <v>6.07</v>
      </c>
      <c r="D695" s="9" t="n">
        <v>120.8</v>
      </c>
      <c r="E695" s="9" t="n">
        <v>3.70713623725672</v>
      </c>
      <c r="F695" s="9" t="n">
        <v>1</v>
      </c>
      <c r="G695" s="9" t="n">
        <v>1</v>
      </c>
      <c r="H695" s="10" t="n">
        <v>0.125</v>
      </c>
      <c r="I695" s="10" t="n">
        <v>0</v>
      </c>
      <c r="J695" s="11" t="n">
        <f aca="false">(H695-I695)/(H695+I695)/0.5</f>
        <v>2</v>
      </c>
      <c r="K695" s="12" t="n">
        <f aca="false">(H695+I695)*(H695-I695)/2</f>
        <v>0.0078125</v>
      </c>
      <c r="L695" s="20" t="n">
        <v>-2</v>
      </c>
      <c r="M695" s="21" t="n">
        <v>-0.0078125</v>
      </c>
    </row>
    <row r="696" customFormat="false" ht="14.25" hidden="false" customHeight="false" outlineLevel="0" collapsed="false">
      <c r="A696" s="9" t="s">
        <v>1433</v>
      </c>
      <c r="B696" s="9" t="s">
        <v>1434</v>
      </c>
      <c r="C696" s="9" t="n">
        <v>5.88</v>
      </c>
      <c r="D696" s="9" t="n">
        <v>134.7</v>
      </c>
      <c r="E696" s="9" t="n">
        <v>5.61347233360064</v>
      </c>
      <c r="F696" s="9" t="n">
        <v>2</v>
      </c>
      <c r="G696" s="9" t="n">
        <v>2</v>
      </c>
      <c r="H696" s="10" t="n">
        <v>0.125</v>
      </c>
      <c r="I696" s="10" t="n">
        <v>0</v>
      </c>
      <c r="J696" s="11" t="n">
        <f aca="false">(H696-I696)/(H696+I696)/0.5</f>
        <v>2</v>
      </c>
      <c r="K696" s="12" t="n">
        <f aca="false">(H696+I696)*(H696-I696)/2</f>
        <v>0.0078125</v>
      </c>
      <c r="L696" s="20" t="n">
        <v>-2</v>
      </c>
      <c r="M696" s="21" t="n">
        <v>-0.0078125</v>
      </c>
    </row>
    <row r="697" customFormat="false" ht="14.25" hidden="false" customHeight="false" outlineLevel="0" collapsed="false">
      <c r="A697" s="9" t="s">
        <v>1435</v>
      </c>
      <c r="B697" s="9" t="s">
        <v>1436</v>
      </c>
      <c r="C697" s="9" t="n">
        <v>6.47</v>
      </c>
      <c r="D697" s="9" t="n">
        <v>38.5</v>
      </c>
      <c r="E697" s="9" t="n">
        <v>7.28862973760933</v>
      </c>
      <c r="F697" s="9" t="n">
        <v>1</v>
      </c>
      <c r="G697" s="9" t="n">
        <v>1</v>
      </c>
      <c r="H697" s="10" t="n">
        <v>0.125</v>
      </c>
      <c r="I697" s="10" t="n">
        <v>0</v>
      </c>
      <c r="J697" s="11" t="n">
        <f aca="false">(H697-I697)/(H697+I697)/0.5</f>
        <v>2</v>
      </c>
      <c r="K697" s="12" t="n">
        <f aca="false">(H697+I697)*(H697-I697)/2</f>
        <v>0.0078125</v>
      </c>
      <c r="L697" s="20" t="n">
        <v>-2</v>
      </c>
      <c r="M697" s="21" t="n">
        <v>-0.0078125</v>
      </c>
    </row>
    <row r="698" customFormat="false" ht="14.25" hidden="false" customHeight="false" outlineLevel="0" collapsed="false">
      <c r="A698" s="9" t="s">
        <v>1437</v>
      </c>
      <c r="B698" s="9" t="s">
        <v>1438</v>
      </c>
      <c r="C698" s="9" t="n">
        <v>6.55</v>
      </c>
      <c r="D698" s="9" t="n">
        <v>32.9</v>
      </c>
      <c r="E698" s="9" t="n">
        <v>6.55172413793103</v>
      </c>
      <c r="F698" s="9" t="n">
        <v>1</v>
      </c>
      <c r="G698" s="9" t="n">
        <v>1</v>
      </c>
      <c r="H698" s="10" t="n">
        <v>0.125</v>
      </c>
      <c r="I698" s="10" t="n">
        <v>0</v>
      </c>
      <c r="J698" s="11" t="n">
        <f aca="false">(H698-I698)/(H698+I698)/0.5</f>
        <v>2</v>
      </c>
      <c r="K698" s="12" t="n">
        <f aca="false">(H698+I698)*(H698-I698)/2</f>
        <v>0.0078125</v>
      </c>
      <c r="L698" s="20" t="n">
        <v>-2</v>
      </c>
      <c r="M698" s="21" t="n">
        <v>-0.0078125</v>
      </c>
    </row>
    <row r="699" customFormat="false" ht="14.25" hidden="false" customHeight="false" outlineLevel="0" collapsed="false">
      <c r="A699" s="9" t="s">
        <v>1439</v>
      </c>
      <c r="B699" s="9" t="s">
        <v>1440</v>
      </c>
      <c r="C699" s="9" t="n">
        <v>8.54</v>
      </c>
      <c r="D699" s="9" t="n">
        <v>164</v>
      </c>
      <c r="E699" s="9" t="n">
        <v>1.4268727705113</v>
      </c>
      <c r="F699" s="9" t="n">
        <v>1</v>
      </c>
      <c r="G699" s="9" t="n">
        <v>1</v>
      </c>
      <c r="H699" s="10" t="n">
        <v>0.125</v>
      </c>
      <c r="I699" s="10" t="n">
        <v>0</v>
      </c>
      <c r="J699" s="11" t="n">
        <f aca="false">(H699-I699)/(H699+I699)/0.5</f>
        <v>2</v>
      </c>
      <c r="K699" s="12" t="n">
        <f aca="false">(H699+I699)*(H699-I699)/2</f>
        <v>0.0078125</v>
      </c>
      <c r="L699" s="20" t="n">
        <v>-2</v>
      </c>
      <c r="M699" s="21" t="n">
        <v>-0.0078125</v>
      </c>
    </row>
    <row r="700" customFormat="false" ht="14.25" hidden="false" customHeight="false" outlineLevel="0" collapsed="false">
      <c r="A700" s="9" t="s">
        <v>1441</v>
      </c>
      <c r="B700" s="9" t="s">
        <v>1442</v>
      </c>
      <c r="C700" s="9" t="n">
        <v>9.48</v>
      </c>
      <c r="D700" s="9" t="n">
        <v>161.6</v>
      </c>
      <c r="E700" s="9" t="n">
        <v>2.27681246255243</v>
      </c>
      <c r="F700" s="9" t="n">
        <v>1</v>
      </c>
      <c r="G700" s="9" t="n">
        <v>1</v>
      </c>
      <c r="H700" s="10" t="n">
        <v>0.125</v>
      </c>
      <c r="I700" s="10" t="n">
        <v>0</v>
      </c>
      <c r="J700" s="11" t="n">
        <f aca="false">(H700-I700)/(H700+I700)/0.5</f>
        <v>2</v>
      </c>
      <c r="K700" s="12" t="n">
        <f aca="false">(H700+I700)*(H700-I700)/2</f>
        <v>0.0078125</v>
      </c>
      <c r="L700" s="20" t="n">
        <v>-2</v>
      </c>
      <c r="M700" s="21" t="n">
        <v>-0.0078125</v>
      </c>
    </row>
    <row r="701" customFormat="false" ht="14.25" hidden="false" customHeight="false" outlineLevel="0" collapsed="false">
      <c r="A701" s="9" t="s">
        <v>1443</v>
      </c>
      <c r="B701" s="9" t="s">
        <v>1444</v>
      </c>
      <c r="C701" s="9" t="n">
        <v>6.47</v>
      </c>
      <c r="D701" s="9" t="n">
        <v>41.3</v>
      </c>
      <c r="E701" s="9" t="n">
        <v>2.99727520435967</v>
      </c>
      <c r="F701" s="9" t="n">
        <v>1</v>
      </c>
      <c r="G701" s="9" t="n">
        <v>1</v>
      </c>
      <c r="H701" s="10" t="n">
        <v>0.125</v>
      </c>
      <c r="I701" s="10" t="n">
        <v>0</v>
      </c>
      <c r="J701" s="11" t="n">
        <f aca="false">(H701-I701)/(H701+I701)/0.5</f>
        <v>2</v>
      </c>
      <c r="K701" s="12" t="n">
        <f aca="false">(H701+I701)*(H701-I701)/2</f>
        <v>0.0078125</v>
      </c>
      <c r="L701" s="20" t="n">
        <v>-2</v>
      </c>
      <c r="M701" s="21" t="n">
        <v>-0.0078125</v>
      </c>
    </row>
    <row r="702" customFormat="false" ht="14.25" hidden="false" customHeight="false" outlineLevel="0" collapsed="false">
      <c r="A702" s="9" t="s">
        <v>1445</v>
      </c>
      <c r="B702" s="9" t="s">
        <v>1446</v>
      </c>
      <c r="C702" s="9" t="n">
        <v>5.03</v>
      </c>
      <c r="D702" s="9" t="n">
        <v>15.8</v>
      </c>
      <c r="E702" s="9" t="n">
        <v>19.2857142857143</v>
      </c>
      <c r="F702" s="9" t="n">
        <v>1</v>
      </c>
      <c r="G702" s="9" t="n">
        <v>1</v>
      </c>
      <c r="H702" s="10" t="n">
        <v>0.125</v>
      </c>
      <c r="I702" s="10" t="n">
        <v>0</v>
      </c>
      <c r="J702" s="11" t="n">
        <f aca="false">(H702-I702)/(H702+I702)/0.5</f>
        <v>2</v>
      </c>
      <c r="K702" s="12" t="n">
        <f aca="false">(H702+I702)*(H702-I702)/2</f>
        <v>0.0078125</v>
      </c>
      <c r="L702" s="20" t="n">
        <v>-2</v>
      </c>
      <c r="M702" s="21" t="n">
        <v>-0.0078125</v>
      </c>
    </row>
    <row r="703" customFormat="false" ht="14.25" hidden="false" customHeight="false" outlineLevel="0" collapsed="false">
      <c r="A703" s="9" t="s">
        <v>1447</v>
      </c>
      <c r="B703" s="9" t="s">
        <v>1448</v>
      </c>
      <c r="C703" s="9" t="n">
        <v>4.64</v>
      </c>
      <c r="D703" s="9" t="n">
        <v>82.3</v>
      </c>
      <c r="E703" s="9" t="n">
        <v>1.98675496688742</v>
      </c>
      <c r="F703" s="9" t="n">
        <v>1</v>
      </c>
      <c r="G703" s="9" t="n">
        <v>1</v>
      </c>
      <c r="H703" s="10" t="n">
        <v>0.125</v>
      </c>
      <c r="I703" s="10" t="n">
        <v>0</v>
      </c>
      <c r="J703" s="11" t="n">
        <f aca="false">(H703-I703)/(H703+I703)/0.5</f>
        <v>2</v>
      </c>
      <c r="K703" s="12" t="n">
        <f aca="false">(H703+I703)*(H703-I703)/2</f>
        <v>0.0078125</v>
      </c>
      <c r="L703" s="20" t="n">
        <v>-2</v>
      </c>
      <c r="M703" s="21" t="n">
        <v>-0.0078125</v>
      </c>
    </row>
    <row r="704" customFormat="false" ht="14.25" hidden="false" customHeight="false" outlineLevel="0" collapsed="false">
      <c r="A704" s="9" t="s">
        <v>1449</v>
      </c>
      <c r="B704" s="9" t="s">
        <v>1450</v>
      </c>
      <c r="C704" s="9" t="n">
        <v>9.11</v>
      </c>
      <c r="D704" s="9" t="n">
        <v>48.3</v>
      </c>
      <c r="E704" s="9" t="n">
        <v>6.04651162790698</v>
      </c>
      <c r="F704" s="9" t="n">
        <v>1</v>
      </c>
      <c r="G704" s="9" t="n">
        <v>1</v>
      </c>
      <c r="H704" s="10" t="n">
        <v>0.125</v>
      </c>
      <c r="I704" s="10" t="n">
        <v>0</v>
      </c>
      <c r="J704" s="11" t="n">
        <f aca="false">(H704-I704)/(H704+I704)/0.5</f>
        <v>2</v>
      </c>
      <c r="K704" s="12" t="n">
        <f aca="false">(H704+I704)*(H704-I704)/2</f>
        <v>0.0078125</v>
      </c>
      <c r="L704" s="20" t="n">
        <v>-2</v>
      </c>
      <c r="M704" s="21" t="n">
        <v>-0.0078125</v>
      </c>
    </row>
    <row r="705" customFormat="false" ht="14.25" hidden="false" customHeight="false" outlineLevel="0" collapsed="false">
      <c r="A705" s="9" t="s">
        <v>1451</v>
      </c>
      <c r="B705" s="9" t="s">
        <v>1452</v>
      </c>
      <c r="C705" s="9" t="n">
        <v>8.48</v>
      </c>
      <c r="D705" s="9" t="n">
        <v>52.9</v>
      </c>
      <c r="E705" s="9" t="n">
        <v>3.85438972162741</v>
      </c>
      <c r="F705" s="9" t="n">
        <v>1</v>
      </c>
      <c r="G705" s="9" t="n">
        <v>1</v>
      </c>
      <c r="H705" s="10" t="n">
        <v>0.125</v>
      </c>
      <c r="I705" s="10" t="n">
        <v>0</v>
      </c>
      <c r="J705" s="11" t="n">
        <f aca="false">(H705-I705)/(H705+I705)/0.5</f>
        <v>2</v>
      </c>
      <c r="K705" s="12" t="n">
        <f aca="false">(H705+I705)*(H705-I705)/2</f>
        <v>0.0078125</v>
      </c>
      <c r="L705" s="20" t="n">
        <v>-2</v>
      </c>
      <c r="M705" s="21" t="n">
        <v>-0.0078125</v>
      </c>
    </row>
    <row r="706" customFormat="false" ht="14.25" hidden="false" customHeight="false" outlineLevel="0" collapsed="false">
      <c r="A706" s="9" t="s">
        <v>1453</v>
      </c>
      <c r="B706" s="9" t="s">
        <v>1454</v>
      </c>
      <c r="C706" s="9" t="n">
        <v>6.92</v>
      </c>
      <c r="D706" s="9" t="n">
        <v>80.4</v>
      </c>
      <c r="E706" s="9" t="n">
        <v>3.13778990450205</v>
      </c>
      <c r="F706" s="9" t="n">
        <v>1</v>
      </c>
      <c r="G706" s="9" t="n">
        <v>1</v>
      </c>
      <c r="H706" s="10" t="n">
        <v>0.125</v>
      </c>
      <c r="I706" s="10" t="n">
        <v>0</v>
      </c>
      <c r="J706" s="11" t="n">
        <f aca="false">(H706-I706)/(H706+I706)/0.5</f>
        <v>2</v>
      </c>
      <c r="K706" s="12" t="n">
        <f aca="false">(H706+I706)*(H706-I706)/2</f>
        <v>0.0078125</v>
      </c>
      <c r="L706" s="20" t="n">
        <v>-2</v>
      </c>
      <c r="M706" s="21" t="n">
        <v>-0.0078125</v>
      </c>
    </row>
    <row r="707" customFormat="false" ht="14.25" hidden="false" customHeight="false" outlineLevel="0" collapsed="false">
      <c r="A707" s="9" t="s">
        <v>1455</v>
      </c>
      <c r="B707" s="9" t="s">
        <v>1456</v>
      </c>
      <c r="C707" s="9" t="n">
        <v>7.72</v>
      </c>
      <c r="D707" s="9" t="n">
        <v>29.5</v>
      </c>
      <c r="E707" s="9" t="n">
        <v>3.06513409961686</v>
      </c>
      <c r="F707" s="9" t="n">
        <v>1</v>
      </c>
      <c r="G707" s="9" t="n">
        <v>1</v>
      </c>
      <c r="H707" s="10" t="n">
        <v>0.125</v>
      </c>
      <c r="I707" s="10" t="n">
        <v>0</v>
      </c>
      <c r="J707" s="11" t="n">
        <f aca="false">(H707-I707)/(H707+I707)/0.5</f>
        <v>2</v>
      </c>
      <c r="K707" s="12" t="n">
        <f aca="false">(H707+I707)*(H707-I707)/2</f>
        <v>0.0078125</v>
      </c>
      <c r="L707" s="20" t="n">
        <v>-2</v>
      </c>
      <c r="M707" s="21" t="n">
        <v>-0.0078125</v>
      </c>
    </row>
    <row r="708" customFormat="false" ht="14.25" hidden="false" customHeight="false" outlineLevel="0" collapsed="false">
      <c r="A708" s="9" t="s">
        <v>1457</v>
      </c>
      <c r="B708" s="9" t="s">
        <v>1458</v>
      </c>
      <c r="C708" s="9" t="n">
        <v>6.37</v>
      </c>
      <c r="D708" s="9" t="n">
        <v>305.6</v>
      </c>
      <c r="E708" s="9" t="n">
        <v>0.988648846576346</v>
      </c>
      <c r="F708" s="9" t="n">
        <v>1</v>
      </c>
      <c r="G708" s="9" t="n">
        <v>1</v>
      </c>
      <c r="H708" s="10" t="n">
        <v>0.125</v>
      </c>
      <c r="I708" s="10" t="n">
        <v>0</v>
      </c>
      <c r="J708" s="11" t="n">
        <f aca="false">(H708-I708)/(H708+I708)/0.5</f>
        <v>2</v>
      </c>
      <c r="K708" s="12" t="n">
        <f aca="false">(H708+I708)*(H708-I708)/2</f>
        <v>0.0078125</v>
      </c>
      <c r="L708" s="20" t="n">
        <v>-2</v>
      </c>
      <c r="M708" s="21" t="n">
        <v>-0.0078125</v>
      </c>
    </row>
    <row r="709" customFormat="false" ht="14.25" hidden="false" customHeight="false" outlineLevel="0" collapsed="false">
      <c r="A709" s="9" t="s">
        <v>1459</v>
      </c>
      <c r="B709" s="9" t="s">
        <v>1460</v>
      </c>
      <c r="C709" s="9" t="n">
        <v>6.09</v>
      </c>
      <c r="D709" s="9" t="n">
        <v>72.1</v>
      </c>
      <c r="E709" s="9" t="n">
        <v>5.79937304075235</v>
      </c>
      <c r="F709" s="9" t="n">
        <v>1</v>
      </c>
      <c r="G709" s="9" t="n">
        <v>1</v>
      </c>
      <c r="H709" s="10" t="n">
        <v>0.125</v>
      </c>
      <c r="I709" s="10" t="n">
        <v>0</v>
      </c>
      <c r="J709" s="11" t="n">
        <f aca="false">(H709-I709)/(H709+I709)/0.5</f>
        <v>2</v>
      </c>
      <c r="K709" s="12" t="n">
        <f aca="false">(H709+I709)*(H709-I709)/2</f>
        <v>0.0078125</v>
      </c>
      <c r="L709" s="20" t="n">
        <v>-2</v>
      </c>
      <c r="M709" s="21" t="n">
        <v>-0.0078125</v>
      </c>
    </row>
    <row r="710" customFormat="false" ht="14.25" hidden="false" customHeight="false" outlineLevel="0" collapsed="false">
      <c r="A710" s="9" t="s">
        <v>1461</v>
      </c>
      <c r="B710" s="9" t="s">
        <v>1462</v>
      </c>
      <c r="C710" s="9" t="n">
        <v>7.27</v>
      </c>
      <c r="D710" s="9" t="n">
        <v>158</v>
      </c>
      <c r="E710" s="9" t="n">
        <v>2.24089635854342</v>
      </c>
      <c r="F710" s="9" t="n">
        <v>2</v>
      </c>
      <c r="G710" s="9" t="n">
        <v>2</v>
      </c>
      <c r="H710" s="10" t="n">
        <v>0.125</v>
      </c>
      <c r="I710" s="10" t="n">
        <v>0</v>
      </c>
      <c r="J710" s="11" t="n">
        <f aca="false">(H710-I710)/(H710+I710)/0.5</f>
        <v>2</v>
      </c>
      <c r="K710" s="12" t="n">
        <f aca="false">(H710+I710)*(H710-I710)/2</f>
        <v>0.0078125</v>
      </c>
      <c r="L710" s="20" t="n">
        <v>-2</v>
      </c>
      <c r="M710" s="21" t="n">
        <v>-0.0078125</v>
      </c>
    </row>
    <row r="711" customFormat="false" ht="14.25" hidden="false" customHeight="false" outlineLevel="0" collapsed="false">
      <c r="A711" s="9" t="s">
        <v>1463</v>
      </c>
      <c r="B711" s="9" t="s">
        <v>1464</v>
      </c>
      <c r="C711" s="9" t="n">
        <v>9.48</v>
      </c>
      <c r="D711" s="9" t="n">
        <v>48</v>
      </c>
      <c r="E711" s="9" t="n">
        <v>0.952380952380952</v>
      </c>
      <c r="F711" s="9" t="n">
        <v>1</v>
      </c>
      <c r="G711" s="9" t="n">
        <v>1</v>
      </c>
      <c r="H711" s="10" t="n">
        <v>0.125</v>
      </c>
      <c r="I711" s="10" t="n">
        <v>0</v>
      </c>
      <c r="J711" s="11" t="n">
        <f aca="false">(H711-I711)/(H711+I711)/0.5</f>
        <v>2</v>
      </c>
      <c r="K711" s="12" t="n">
        <f aca="false">(H711+I711)*(H711-I711)/2</f>
        <v>0.0078125</v>
      </c>
      <c r="L711" s="20" t="n">
        <v>-2</v>
      </c>
      <c r="M711" s="21" t="n">
        <v>-0.0078125</v>
      </c>
    </row>
    <row r="712" customFormat="false" ht="14.25" hidden="false" customHeight="false" outlineLevel="0" collapsed="false">
      <c r="A712" s="9" t="s">
        <v>1465</v>
      </c>
      <c r="B712" s="9" t="s">
        <v>1466</v>
      </c>
      <c r="C712" s="9" t="n">
        <v>8.4</v>
      </c>
      <c r="D712" s="9" t="n">
        <v>51</v>
      </c>
      <c r="E712" s="9" t="n">
        <v>1.0593220338983</v>
      </c>
      <c r="F712" s="9" t="n">
        <v>1</v>
      </c>
      <c r="G712" s="9" t="n">
        <v>1</v>
      </c>
      <c r="H712" s="10" t="n">
        <v>0.125</v>
      </c>
      <c r="I712" s="10" t="n">
        <v>0</v>
      </c>
      <c r="J712" s="11" t="n">
        <f aca="false">(H712-I712)/(H712+I712)/0.5</f>
        <v>2</v>
      </c>
      <c r="K712" s="12" t="n">
        <f aca="false">(H712+I712)*(H712-I712)/2</f>
        <v>0.0078125</v>
      </c>
      <c r="L712" s="20" t="n">
        <v>-2</v>
      </c>
      <c r="M712" s="21" t="n">
        <v>-0.0078125</v>
      </c>
    </row>
    <row r="713" customFormat="false" ht="14.25" hidden="false" customHeight="false" outlineLevel="0" collapsed="false">
      <c r="A713" s="9" t="s">
        <v>1467</v>
      </c>
      <c r="B713" s="9" t="s">
        <v>1468</v>
      </c>
      <c r="C713" s="9" t="n">
        <v>7.06</v>
      </c>
      <c r="D713" s="9" t="n">
        <v>22.9</v>
      </c>
      <c r="E713" s="9" t="n">
        <v>23.0414746543779</v>
      </c>
      <c r="F713" s="9" t="n">
        <v>1</v>
      </c>
      <c r="G713" s="9" t="n">
        <v>1</v>
      </c>
      <c r="H713" s="10" t="n">
        <v>0.125</v>
      </c>
      <c r="I713" s="10" t="n">
        <v>0</v>
      </c>
      <c r="J713" s="11" t="n">
        <f aca="false">(H713-I713)/(H713+I713)/0.5</f>
        <v>2</v>
      </c>
      <c r="K713" s="12" t="n">
        <f aca="false">(H713+I713)*(H713-I713)/2</f>
        <v>0.0078125</v>
      </c>
      <c r="L713" s="20" t="n">
        <v>-2</v>
      </c>
      <c r="M713" s="21" t="n">
        <v>-0.0078125</v>
      </c>
    </row>
    <row r="714" customFormat="false" ht="14.25" hidden="false" customHeight="false" outlineLevel="0" collapsed="false">
      <c r="A714" s="9" t="s">
        <v>1469</v>
      </c>
      <c r="B714" s="9" t="s">
        <v>1470</v>
      </c>
      <c r="C714" s="9" t="n">
        <v>5.69</v>
      </c>
      <c r="D714" s="9" t="n">
        <v>57.7</v>
      </c>
      <c r="E714" s="9" t="n">
        <v>2.23577235772358</v>
      </c>
      <c r="F714" s="9" t="n">
        <v>1</v>
      </c>
      <c r="G714" s="9" t="n">
        <v>1</v>
      </c>
      <c r="H714" s="10" t="n">
        <v>0.125</v>
      </c>
      <c r="I714" s="10" t="n">
        <v>0</v>
      </c>
      <c r="J714" s="11" t="n">
        <f aca="false">(H714-I714)/(H714+I714)/0.5</f>
        <v>2</v>
      </c>
      <c r="K714" s="12" t="n">
        <f aca="false">(H714+I714)*(H714-I714)/2</f>
        <v>0.0078125</v>
      </c>
      <c r="L714" s="20" t="n">
        <v>-2</v>
      </c>
      <c r="M714" s="21" t="n">
        <v>-0.0078125</v>
      </c>
    </row>
    <row r="715" customFormat="false" ht="14.25" hidden="false" customHeight="false" outlineLevel="0" collapsed="false">
      <c r="A715" s="9" t="s">
        <v>1471</v>
      </c>
      <c r="B715" s="9" t="s">
        <v>1472</v>
      </c>
      <c r="C715" s="9" t="n">
        <v>4.67</v>
      </c>
      <c r="D715" s="9" t="n">
        <v>106.3</v>
      </c>
      <c r="E715" s="9" t="n">
        <v>2.59605399792316</v>
      </c>
      <c r="F715" s="9" t="n">
        <v>1</v>
      </c>
      <c r="G715" s="9" t="n">
        <v>1</v>
      </c>
      <c r="H715" s="10" t="n">
        <v>0.125</v>
      </c>
      <c r="I715" s="10" t="n">
        <v>0</v>
      </c>
      <c r="J715" s="11" t="n">
        <f aca="false">(H715-I715)/(H715+I715)/0.5</f>
        <v>2</v>
      </c>
      <c r="K715" s="12" t="n">
        <f aca="false">(H715+I715)*(H715-I715)/2</f>
        <v>0.0078125</v>
      </c>
      <c r="L715" s="20" t="n">
        <v>-2</v>
      </c>
      <c r="M715" s="21" t="n">
        <v>-0.0078125</v>
      </c>
    </row>
    <row r="716" customFormat="false" ht="14.25" hidden="false" customHeight="false" outlineLevel="0" collapsed="false">
      <c r="A716" s="9" t="s">
        <v>1473</v>
      </c>
      <c r="B716" s="9" t="s">
        <v>1474</v>
      </c>
      <c r="C716" s="9" t="n">
        <v>8.54</v>
      </c>
      <c r="D716" s="9" t="n">
        <v>10.3</v>
      </c>
      <c r="E716" s="9" t="n">
        <v>63.0434782608696</v>
      </c>
      <c r="F716" s="9" t="n">
        <v>2</v>
      </c>
      <c r="G716" s="9" t="n">
        <v>2</v>
      </c>
      <c r="H716" s="10" t="n">
        <v>0.125</v>
      </c>
      <c r="I716" s="10" t="n">
        <v>0</v>
      </c>
      <c r="J716" s="11" t="n">
        <f aca="false">(H716-I716)/(H716+I716)/0.5</f>
        <v>2</v>
      </c>
      <c r="K716" s="12" t="n">
        <f aca="false">(H716+I716)*(H716-I716)/2</f>
        <v>0.0078125</v>
      </c>
      <c r="L716" s="20" t="n">
        <v>-2</v>
      </c>
      <c r="M716" s="21" t="n">
        <v>-0.0078125</v>
      </c>
    </row>
    <row r="717" customFormat="false" ht="14.25" hidden="false" customHeight="false" outlineLevel="0" collapsed="false">
      <c r="A717" s="9" t="s">
        <v>1475</v>
      </c>
      <c r="B717" s="9" t="s">
        <v>1476</v>
      </c>
      <c r="C717" s="9" t="n">
        <v>5.39</v>
      </c>
      <c r="D717" s="9" t="n">
        <v>122.9</v>
      </c>
      <c r="E717" s="9" t="n">
        <v>1.97663971248877</v>
      </c>
      <c r="F717" s="9" t="n">
        <v>1</v>
      </c>
      <c r="G717" s="9" t="n">
        <v>1</v>
      </c>
      <c r="H717" s="10" t="n">
        <v>0.125</v>
      </c>
      <c r="I717" s="10" t="n">
        <v>0</v>
      </c>
      <c r="J717" s="11" t="n">
        <f aca="false">(H717-I717)/(H717+I717)/0.5</f>
        <v>2</v>
      </c>
      <c r="K717" s="12" t="n">
        <f aca="false">(H717+I717)*(H717-I717)/2</f>
        <v>0.0078125</v>
      </c>
      <c r="L717" s="20" t="n">
        <v>-2</v>
      </c>
      <c r="M717" s="21" t="n">
        <v>-0.0078125</v>
      </c>
    </row>
    <row r="718" customFormat="false" ht="14.25" hidden="false" customHeight="false" outlineLevel="0" collapsed="false">
      <c r="A718" s="9" t="s">
        <v>1477</v>
      </c>
      <c r="B718" s="9" t="s">
        <v>1478</v>
      </c>
      <c r="C718" s="9" t="n">
        <v>5.63</v>
      </c>
      <c r="D718" s="9" t="n">
        <v>106.8</v>
      </c>
      <c r="E718" s="9" t="n">
        <v>1.98952879581152</v>
      </c>
      <c r="F718" s="9" t="n">
        <v>1</v>
      </c>
      <c r="G718" s="9" t="n">
        <v>1</v>
      </c>
      <c r="H718" s="10" t="n">
        <v>0.125</v>
      </c>
      <c r="I718" s="10" t="n">
        <v>0</v>
      </c>
      <c r="J718" s="11" t="n">
        <f aca="false">(H718-I718)/(H718+I718)/0.5</f>
        <v>2</v>
      </c>
      <c r="K718" s="12" t="n">
        <f aca="false">(H718+I718)*(H718-I718)/2</f>
        <v>0.0078125</v>
      </c>
      <c r="L718" s="20" t="n">
        <v>-2</v>
      </c>
      <c r="M718" s="21" t="n">
        <v>-0.0078125</v>
      </c>
    </row>
    <row r="719" customFormat="false" ht="14.25" hidden="false" customHeight="false" outlineLevel="0" collapsed="false">
      <c r="A719" s="9" t="s">
        <v>1479</v>
      </c>
      <c r="B719" s="9" t="s">
        <v>1480</v>
      </c>
      <c r="C719" s="9" t="n">
        <v>7.03</v>
      </c>
      <c r="D719" s="9" t="n">
        <v>39</v>
      </c>
      <c r="E719" s="9" t="n">
        <v>10.2857142857143</v>
      </c>
      <c r="F719" s="9" t="n">
        <v>1</v>
      </c>
      <c r="G719" s="9" t="n">
        <v>1</v>
      </c>
      <c r="H719" s="10" t="n">
        <v>0.125</v>
      </c>
      <c r="I719" s="10" t="n">
        <v>0</v>
      </c>
      <c r="J719" s="11" t="n">
        <f aca="false">(H719-I719)/(H719+I719)/0.5</f>
        <v>2</v>
      </c>
      <c r="K719" s="12" t="n">
        <f aca="false">(H719+I719)*(H719-I719)/2</f>
        <v>0.0078125</v>
      </c>
      <c r="L719" s="20" t="n">
        <v>-2</v>
      </c>
      <c r="M719" s="21" t="n">
        <v>-0.0078125</v>
      </c>
    </row>
    <row r="720" customFormat="false" ht="14.25" hidden="false" customHeight="false" outlineLevel="0" collapsed="false">
      <c r="A720" s="9" t="s">
        <v>1481</v>
      </c>
      <c r="B720" s="9" t="s">
        <v>1482</v>
      </c>
      <c r="C720" s="9" t="n">
        <v>4.35</v>
      </c>
      <c r="D720" s="9" t="n">
        <v>28.7</v>
      </c>
      <c r="E720" s="9" t="n">
        <v>35.1351351351351</v>
      </c>
      <c r="F720" s="9" t="n">
        <v>27</v>
      </c>
      <c r="G720" s="9" t="n">
        <v>4</v>
      </c>
      <c r="H720" s="10" t="n">
        <v>1.5</v>
      </c>
      <c r="I720" s="10" t="n">
        <v>0.125</v>
      </c>
      <c r="J720" s="11" t="n">
        <f aca="false">(H720-I720)/(H720+I720)/0.5</f>
        <v>1.69230769230769</v>
      </c>
      <c r="K720" s="12" t="n">
        <f aca="false">(H720+I720)*(H720-I720)/2</f>
        <v>1.1171875</v>
      </c>
      <c r="L720" s="20" t="n">
        <v>-1.69230769230769</v>
      </c>
      <c r="M720" s="21" t="n">
        <v>-1.1171875</v>
      </c>
    </row>
    <row r="721" customFormat="false" ht="14.25" hidden="false" customHeight="false" outlineLevel="0" collapsed="false">
      <c r="A721" s="9" t="s">
        <v>1483</v>
      </c>
      <c r="B721" s="9" t="s">
        <v>1484</v>
      </c>
      <c r="C721" s="9" t="n">
        <v>4.37</v>
      </c>
      <c r="D721" s="9" t="n">
        <v>45.3</v>
      </c>
      <c r="E721" s="9" t="n">
        <v>8.86699507389163</v>
      </c>
      <c r="F721" s="9" t="n">
        <v>22</v>
      </c>
      <c r="G721" s="9" t="n">
        <v>2</v>
      </c>
      <c r="H721" s="10" t="n">
        <v>1.25</v>
      </c>
      <c r="I721" s="10" t="n">
        <v>0.125</v>
      </c>
      <c r="J721" s="11" t="n">
        <f aca="false">(H721-I721)/(H721+I721)/0.5</f>
        <v>1.63636363636364</v>
      </c>
      <c r="K721" s="12" t="n">
        <f aca="false">(H721+I721)*(H721-I721)/2</f>
        <v>0.7734375</v>
      </c>
      <c r="L721" s="20" t="n">
        <v>-1.63636363636364</v>
      </c>
      <c r="M721" s="21" t="n">
        <v>-0.7734375</v>
      </c>
    </row>
    <row r="722" customFormat="false" ht="14.25" hidden="false" customHeight="false" outlineLevel="0" collapsed="false">
      <c r="A722" s="9" t="s">
        <v>1485</v>
      </c>
      <c r="B722" s="9" t="s">
        <v>1486</v>
      </c>
      <c r="C722" s="9" t="n">
        <v>9.76</v>
      </c>
      <c r="D722" s="9" t="n">
        <v>10.1</v>
      </c>
      <c r="E722" s="9" t="n">
        <v>31.25</v>
      </c>
      <c r="F722" s="9" t="n">
        <v>36</v>
      </c>
      <c r="G722" s="9" t="n">
        <v>1</v>
      </c>
      <c r="H722" s="10" t="n">
        <v>2.25</v>
      </c>
      <c r="I722" s="10" t="n">
        <v>0.25</v>
      </c>
      <c r="J722" s="11" t="n">
        <f aca="false">(H722-I722)/(H722+I722)/0.5</f>
        <v>1.6</v>
      </c>
      <c r="K722" s="12" t="n">
        <f aca="false">(H722+I722)*(H722-I722)/2</f>
        <v>2.5</v>
      </c>
      <c r="L722" s="20" t="n">
        <v>-1.6</v>
      </c>
      <c r="M722" s="21" t="n">
        <v>-2.5</v>
      </c>
      <c r="N722" s="0" t="n">
        <v>4.08061112517937</v>
      </c>
      <c r="O722" s="0" t="n">
        <v>0.0155902720720788</v>
      </c>
      <c r="P722" s="0" t="s">
        <v>1487</v>
      </c>
    </row>
    <row r="723" customFormat="false" ht="14.25" hidden="false" customHeight="false" outlineLevel="0" collapsed="false">
      <c r="A723" s="9" t="s">
        <v>1488</v>
      </c>
      <c r="B723" s="9" t="s">
        <v>1489</v>
      </c>
      <c r="C723" s="9" t="n">
        <v>7.69</v>
      </c>
      <c r="D723" s="9" t="n">
        <v>31</v>
      </c>
      <c r="E723" s="9" t="n">
        <v>4.25531914893617</v>
      </c>
      <c r="F723" s="9" t="n">
        <v>35</v>
      </c>
      <c r="G723" s="9" t="n">
        <v>1</v>
      </c>
      <c r="H723" s="10" t="n">
        <v>1</v>
      </c>
      <c r="I723" s="10" t="n">
        <v>0.125</v>
      </c>
      <c r="J723" s="11" t="n">
        <f aca="false">(H723-I723)/(H723+I723)/0.5</f>
        <v>1.55555555555556</v>
      </c>
      <c r="K723" s="12" t="n">
        <f aca="false">(H723+I723)*(H723-I723)/2</f>
        <v>0.4921875</v>
      </c>
      <c r="L723" s="20" t="n">
        <v>-1.55555555555556</v>
      </c>
      <c r="M723" s="21" t="n">
        <v>-0.4921875</v>
      </c>
      <c r="N723" s="0" t="n">
        <v>2.93719557854674</v>
      </c>
      <c r="O723" s="0" t="n">
        <v>0.049834372634368</v>
      </c>
      <c r="P723" s="0" t="s">
        <v>1490</v>
      </c>
    </row>
    <row r="724" customFormat="false" ht="14.25" hidden="false" customHeight="false" outlineLevel="0" collapsed="false">
      <c r="A724" s="9" t="s">
        <v>1491</v>
      </c>
      <c r="B724" s="9" t="s">
        <v>1492</v>
      </c>
      <c r="C724" s="9" t="n">
        <v>9.31</v>
      </c>
      <c r="D724" s="9" t="n">
        <v>59.2</v>
      </c>
      <c r="E724" s="9" t="n">
        <v>1.3671875</v>
      </c>
      <c r="F724" s="9" t="n">
        <v>17</v>
      </c>
      <c r="G724" s="9" t="n">
        <v>1</v>
      </c>
      <c r="H724" s="10" t="n">
        <v>0.875</v>
      </c>
      <c r="I724" s="10" t="n">
        <v>0.125</v>
      </c>
      <c r="J724" s="11" t="n">
        <f aca="false">(H724-I724)/(H724+I724)/0.5</f>
        <v>1.5</v>
      </c>
      <c r="K724" s="12" t="n">
        <f aca="false">(H724+I724)*(H724-I724)/2</f>
        <v>0.375</v>
      </c>
      <c r="L724" s="20" t="n">
        <v>-1.5</v>
      </c>
      <c r="M724" s="21" t="n">
        <v>-0.375</v>
      </c>
    </row>
    <row r="725" customFormat="false" ht="14.25" hidden="false" customHeight="false" outlineLevel="0" collapsed="false">
      <c r="A725" s="9" t="s">
        <v>1493</v>
      </c>
      <c r="B725" s="9" t="s">
        <v>1494</v>
      </c>
      <c r="C725" s="9" t="n">
        <v>9.6</v>
      </c>
      <c r="D725" s="9" t="n">
        <v>20.2</v>
      </c>
      <c r="E725" s="9" t="n">
        <v>7.86516853932584</v>
      </c>
      <c r="F725" s="9" t="n">
        <v>18</v>
      </c>
      <c r="G725" s="9" t="n">
        <v>1</v>
      </c>
      <c r="H725" s="10" t="n">
        <v>1.5</v>
      </c>
      <c r="I725" s="10" t="n">
        <v>0.25</v>
      </c>
      <c r="J725" s="11" t="n">
        <f aca="false">(H725-I725)/(H725+I725)/0.5</f>
        <v>1.42857142857143</v>
      </c>
      <c r="K725" s="12" t="n">
        <f aca="false">(H725+I725)*(H725-I725)/2</f>
        <v>1.09375</v>
      </c>
      <c r="L725" s="20" t="n">
        <v>-1.42857142857143</v>
      </c>
      <c r="M725" s="21" t="n">
        <v>-1.09375</v>
      </c>
      <c r="N725" s="0" t="n">
        <v>3.78952420128891</v>
      </c>
      <c r="O725" s="0" t="n">
        <v>0.0208113497850628</v>
      </c>
      <c r="P725" s="0" t="s">
        <v>1495</v>
      </c>
    </row>
    <row r="726" customFormat="false" ht="14.25" hidden="false" customHeight="false" outlineLevel="0" collapsed="false">
      <c r="A726" s="9" t="s">
        <v>1496</v>
      </c>
      <c r="B726" s="9" t="s">
        <v>1497</v>
      </c>
      <c r="C726" s="9" t="n">
        <v>8.31</v>
      </c>
      <c r="D726" s="9" t="n">
        <v>37.3</v>
      </c>
      <c r="E726" s="9" t="n">
        <v>2.9940119760479</v>
      </c>
      <c r="F726" s="9" t="n">
        <v>21</v>
      </c>
      <c r="G726" s="9" t="n">
        <v>1</v>
      </c>
      <c r="H726" s="10" t="n">
        <v>1.25</v>
      </c>
      <c r="I726" s="10" t="n">
        <v>0.25</v>
      </c>
      <c r="J726" s="11" t="n">
        <f aca="false">(H726-I726)/(H726+I726)/0.5</f>
        <v>1.33333333333333</v>
      </c>
      <c r="K726" s="12" t="n">
        <f aca="false">(H726+I726)*(H726-I726)/2</f>
        <v>0.75</v>
      </c>
      <c r="L726" s="20" t="n">
        <v>-1.33333333333333</v>
      </c>
      <c r="M726" s="21" t="n">
        <v>-0.75</v>
      </c>
    </row>
    <row r="727" customFormat="false" ht="14.25" hidden="false" customHeight="false" outlineLevel="0" collapsed="false">
      <c r="A727" s="9" t="s">
        <v>1498</v>
      </c>
      <c r="B727" s="9" t="s">
        <v>1499</v>
      </c>
      <c r="C727" s="9" t="n">
        <v>5.01</v>
      </c>
      <c r="D727" s="9" t="n">
        <v>325.7</v>
      </c>
      <c r="E727" s="9" t="n">
        <v>1.59256801592568</v>
      </c>
      <c r="F727" s="9" t="n">
        <v>11</v>
      </c>
      <c r="G727" s="9" t="n">
        <v>2</v>
      </c>
      <c r="H727" s="10" t="n">
        <v>0.625</v>
      </c>
      <c r="I727" s="10" t="n">
        <v>0.125</v>
      </c>
      <c r="J727" s="11" t="n">
        <f aca="false">(H727-I727)/(H727+I727)/0.5</f>
        <v>1.33333333333333</v>
      </c>
      <c r="K727" s="12" t="n">
        <f aca="false">(H727+I727)*(H727-I727)/2</f>
        <v>0.1875</v>
      </c>
      <c r="L727" s="20" t="n">
        <v>-1.33333333333333</v>
      </c>
      <c r="M727" s="21" t="n">
        <v>-0.1875</v>
      </c>
    </row>
    <row r="728" customFormat="false" ht="14.25" hidden="false" customHeight="false" outlineLevel="0" collapsed="false">
      <c r="A728" s="9" t="s">
        <v>1500</v>
      </c>
      <c r="B728" s="9" t="s">
        <v>1501</v>
      </c>
      <c r="C728" s="9" t="n">
        <v>4.89</v>
      </c>
      <c r="D728" s="9" t="n">
        <v>47.6</v>
      </c>
      <c r="E728" s="9" t="n">
        <v>4.94117647058823</v>
      </c>
      <c r="F728" s="9" t="n">
        <v>10</v>
      </c>
      <c r="G728" s="9" t="n">
        <v>2</v>
      </c>
      <c r="H728" s="10" t="n">
        <v>0.625</v>
      </c>
      <c r="I728" s="10" t="n">
        <v>0.125</v>
      </c>
      <c r="J728" s="11" t="n">
        <f aca="false">(H728-I728)/(H728+I728)/0.5</f>
        <v>1.33333333333333</v>
      </c>
      <c r="K728" s="12" t="n">
        <f aca="false">(H728+I728)*(H728-I728)/2</f>
        <v>0.1875</v>
      </c>
      <c r="L728" s="20" t="n">
        <v>-1.33333333333333</v>
      </c>
      <c r="M728" s="21" t="n">
        <v>-0.1875</v>
      </c>
    </row>
    <row r="729" customFormat="false" ht="14.25" hidden="false" customHeight="false" outlineLevel="0" collapsed="false">
      <c r="A729" s="9" t="s">
        <v>1502</v>
      </c>
      <c r="B729" s="9" t="s">
        <v>1503</v>
      </c>
      <c r="C729" s="9" t="n">
        <v>9.13</v>
      </c>
      <c r="D729" s="9" t="n">
        <v>43.1</v>
      </c>
      <c r="E729" s="9" t="n">
        <v>8.01104972375691</v>
      </c>
      <c r="F729" s="9" t="n">
        <v>17</v>
      </c>
      <c r="G729" s="9" t="n">
        <v>2</v>
      </c>
      <c r="H729" s="10" t="n">
        <v>0.625</v>
      </c>
      <c r="I729" s="10" t="n">
        <v>0.125</v>
      </c>
      <c r="J729" s="11" t="n">
        <f aca="false">(H729-I729)/(H729+I729)/0.5</f>
        <v>1.33333333333333</v>
      </c>
      <c r="K729" s="12" t="n">
        <f aca="false">(H729+I729)*(H729-I729)/2</f>
        <v>0.1875</v>
      </c>
      <c r="L729" s="20" t="n">
        <v>-1.33333333333333</v>
      </c>
      <c r="M729" s="21" t="n">
        <v>-0.1875</v>
      </c>
    </row>
    <row r="730" customFormat="false" ht="14.25" hidden="false" customHeight="false" outlineLevel="0" collapsed="false">
      <c r="A730" s="9" t="s">
        <v>1504</v>
      </c>
      <c r="B730" s="9" t="s">
        <v>1505</v>
      </c>
      <c r="C730" s="9" t="n">
        <v>5.95</v>
      </c>
      <c r="D730" s="9" t="n">
        <v>32.6</v>
      </c>
      <c r="E730" s="9" t="n">
        <v>3.35570469798658</v>
      </c>
      <c r="F730" s="9" t="n">
        <v>35</v>
      </c>
      <c r="G730" s="9" t="n">
        <v>1</v>
      </c>
      <c r="H730" s="10" t="n">
        <v>1.75</v>
      </c>
      <c r="I730" s="10" t="n">
        <v>0.375</v>
      </c>
      <c r="J730" s="11" t="n">
        <f aca="false">(H730-I730)/(H730+I730)/0.5</f>
        <v>1.29411764705882</v>
      </c>
      <c r="K730" s="12" t="n">
        <f aca="false">(H730+I730)*(H730-I730)/2</f>
        <v>1.4609375</v>
      </c>
      <c r="L730" s="20" t="n">
        <v>-1.29411764705882</v>
      </c>
      <c r="M730" s="21" t="n">
        <v>-1.4609375</v>
      </c>
      <c r="N730" s="0" t="n">
        <v>6.66820507316375</v>
      </c>
      <c r="O730" s="0" t="n">
        <v>0.00146212769308375</v>
      </c>
      <c r="P730" s="0" t="s">
        <v>1506</v>
      </c>
    </row>
    <row r="731" customFormat="false" ht="14.25" hidden="false" customHeight="false" outlineLevel="0" collapsed="false">
      <c r="A731" s="9" t="s">
        <v>1507</v>
      </c>
      <c r="B731" s="9" t="s">
        <v>1508</v>
      </c>
      <c r="C731" s="9" t="n">
        <v>7.44</v>
      </c>
      <c r="D731" s="9" t="n">
        <v>63.9</v>
      </c>
      <c r="E731" s="9" t="n">
        <v>4.72027972027972</v>
      </c>
      <c r="F731" s="9" t="n">
        <v>29</v>
      </c>
      <c r="G731" s="9" t="n">
        <v>2</v>
      </c>
      <c r="H731" s="10" t="n">
        <v>1.625</v>
      </c>
      <c r="I731" s="10" t="n">
        <v>0.375</v>
      </c>
      <c r="J731" s="11" t="n">
        <f aca="false">(H731-I731)/(H731+I731)/0.5</f>
        <v>1.25</v>
      </c>
      <c r="K731" s="12" t="n">
        <f aca="false">(H731+I731)*(H731-I731)/2</f>
        <v>1.25</v>
      </c>
      <c r="L731" s="20" t="n">
        <v>-1.25</v>
      </c>
      <c r="M731" s="21" t="n">
        <v>-1.25</v>
      </c>
    </row>
    <row r="732" customFormat="false" ht="14.25" hidden="false" customHeight="false" outlineLevel="0" collapsed="false">
      <c r="A732" s="9" t="s">
        <v>1509</v>
      </c>
      <c r="B732" s="9" t="s">
        <v>1510</v>
      </c>
      <c r="C732" s="9" t="n">
        <v>4.55</v>
      </c>
      <c r="D732" s="9" t="n">
        <v>18.7</v>
      </c>
      <c r="E732" s="9" t="n">
        <v>26.25</v>
      </c>
      <c r="F732" s="9" t="n">
        <v>20</v>
      </c>
      <c r="G732" s="9" t="n">
        <v>3</v>
      </c>
      <c r="H732" s="10" t="n">
        <v>1</v>
      </c>
      <c r="I732" s="10" t="n">
        <v>0.25</v>
      </c>
      <c r="J732" s="11" t="n">
        <f aca="false">(H732-I732)/(H732+I732)/0.5</f>
        <v>1.2</v>
      </c>
      <c r="K732" s="12" t="n">
        <f aca="false">(H732+I732)*(H732-I732)/2</f>
        <v>0.46875</v>
      </c>
      <c r="L732" s="20" t="n">
        <v>-1.2</v>
      </c>
      <c r="M732" s="21" t="n">
        <v>-0.46875</v>
      </c>
      <c r="N732" s="0" t="n">
        <v>3.17882528993641</v>
      </c>
      <c r="O732" s="0" t="n">
        <v>0.0387468931078868</v>
      </c>
      <c r="P732" s="0" t="s">
        <v>1511</v>
      </c>
    </row>
    <row r="733" customFormat="false" ht="14.25" hidden="false" customHeight="false" outlineLevel="0" collapsed="false">
      <c r="A733" s="9" t="s">
        <v>1512</v>
      </c>
      <c r="B733" s="9" t="s">
        <v>1513</v>
      </c>
      <c r="C733" s="9" t="n">
        <v>7.87</v>
      </c>
      <c r="D733" s="9" t="n">
        <v>31.6</v>
      </c>
      <c r="E733" s="9" t="n">
        <v>48.2288828337875</v>
      </c>
      <c r="F733" s="9" t="n">
        <v>11</v>
      </c>
      <c r="G733" s="9" t="n">
        <v>4</v>
      </c>
      <c r="H733" s="10" t="n">
        <v>1</v>
      </c>
      <c r="I733" s="10" t="n">
        <v>0.25</v>
      </c>
      <c r="J733" s="11" t="n">
        <f aca="false">(H733-I733)/(H733+I733)/0.5</f>
        <v>1.2</v>
      </c>
      <c r="K733" s="12" t="n">
        <f aca="false">(H733+I733)*(H733-I733)/2</f>
        <v>0.46875</v>
      </c>
      <c r="L733" s="20" t="n">
        <v>-1.2</v>
      </c>
      <c r="M733" s="21" t="n">
        <v>-0.46875</v>
      </c>
    </row>
    <row r="734" customFormat="false" ht="14.25" hidden="false" customHeight="false" outlineLevel="0" collapsed="false">
      <c r="A734" s="9" t="s">
        <v>1514</v>
      </c>
      <c r="B734" s="9" t="s">
        <v>1515</v>
      </c>
      <c r="C734" s="9" t="n">
        <v>5.91</v>
      </c>
      <c r="D734" s="9" t="n">
        <v>58.3</v>
      </c>
      <c r="E734" s="9" t="n">
        <v>10.2661596958175</v>
      </c>
      <c r="F734" s="9" t="n">
        <v>11</v>
      </c>
      <c r="G734" s="9" t="n">
        <v>2</v>
      </c>
      <c r="H734" s="10" t="n">
        <v>0.5</v>
      </c>
      <c r="I734" s="10" t="n">
        <v>0.125</v>
      </c>
      <c r="J734" s="11" t="n">
        <f aca="false">(H734-I734)/(H734+I734)/0.5</f>
        <v>1.2</v>
      </c>
      <c r="K734" s="12" t="n">
        <f aca="false">(H734+I734)*(H734-I734)/2</f>
        <v>0.1171875</v>
      </c>
      <c r="L734" s="20" t="n">
        <v>-1.2</v>
      </c>
      <c r="M734" s="21" t="n">
        <v>-0.1171875</v>
      </c>
    </row>
    <row r="735" customFormat="false" ht="14.25" hidden="false" customHeight="false" outlineLevel="0" collapsed="false">
      <c r="A735" s="9" t="s">
        <v>1516</v>
      </c>
      <c r="B735" s="9" t="s">
        <v>1517</v>
      </c>
      <c r="C735" s="9" t="n">
        <v>6.65</v>
      </c>
      <c r="D735" s="9" t="n">
        <v>45.3</v>
      </c>
      <c r="E735" s="9" t="n">
        <v>4.07124681933842</v>
      </c>
      <c r="F735" s="9" t="n">
        <v>9</v>
      </c>
      <c r="G735" s="9" t="n">
        <v>1</v>
      </c>
      <c r="H735" s="10" t="n">
        <v>0.5</v>
      </c>
      <c r="I735" s="10" t="n">
        <v>0.125</v>
      </c>
      <c r="J735" s="11" t="n">
        <f aca="false">(H735-I735)/(H735+I735)/0.5</f>
        <v>1.2</v>
      </c>
      <c r="K735" s="12" t="n">
        <f aca="false">(H735+I735)*(H735-I735)/2</f>
        <v>0.1171875</v>
      </c>
      <c r="L735" s="20" t="n">
        <v>-1.2</v>
      </c>
      <c r="M735" s="21" t="n">
        <v>-0.1171875</v>
      </c>
    </row>
    <row r="736" customFormat="false" ht="14.25" hidden="false" customHeight="false" outlineLevel="0" collapsed="false">
      <c r="A736" s="9" t="s">
        <v>1518</v>
      </c>
      <c r="B736" s="9" t="s">
        <v>1519</v>
      </c>
      <c r="C736" s="9" t="n">
        <v>6.61</v>
      </c>
      <c r="D736" s="9" t="n">
        <v>83.8</v>
      </c>
      <c r="E736" s="9" t="n">
        <v>4.7556142668428</v>
      </c>
      <c r="F736" s="9" t="n">
        <v>5</v>
      </c>
      <c r="G736" s="9" t="n">
        <v>1</v>
      </c>
      <c r="H736" s="10" t="n">
        <v>0.5</v>
      </c>
      <c r="I736" s="10" t="n">
        <v>0.125</v>
      </c>
      <c r="J736" s="11" t="n">
        <f aca="false">(H736-I736)/(H736+I736)/0.5</f>
        <v>1.2</v>
      </c>
      <c r="K736" s="12" t="n">
        <f aca="false">(H736+I736)*(H736-I736)/2</f>
        <v>0.1171875</v>
      </c>
      <c r="L736" s="20" t="n">
        <v>-1.2</v>
      </c>
      <c r="M736" s="21" t="n">
        <v>-0.1171875</v>
      </c>
    </row>
    <row r="737" customFormat="false" ht="14.25" hidden="false" customHeight="false" outlineLevel="0" collapsed="false">
      <c r="A737" s="9" t="s">
        <v>1520</v>
      </c>
      <c r="B737" s="9" t="s">
        <v>1521</v>
      </c>
      <c r="C737" s="9" t="n">
        <v>6.99</v>
      </c>
      <c r="D737" s="9" t="n">
        <v>52.6</v>
      </c>
      <c r="E737" s="9" t="n">
        <v>3.88768898488121</v>
      </c>
      <c r="F737" s="9" t="n">
        <v>8</v>
      </c>
      <c r="G737" s="9" t="n">
        <v>2</v>
      </c>
      <c r="H737" s="10" t="n">
        <v>0.5</v>
      </c>
      <c r="I737" s="10" t="n">
        <v>0.125</v>
      </c>
      <c r="J737" s="11" t="n">
        <f aca="false">(H737-I737)/(H737+I737)/0.5</f>
        <v>1.2</v>
      </c>
      <c r="K737" s="12" t="n">
        <f aca="false">(H737+I737)*(H737-I737)/2</f>
        <v>0.1171875</v>
      </c>
      <c r="L737" s="20" t="n">
        <v>-1.2</v>
      </c>
      <c r="M737" s="21" t="n">
        <v>-0.1171875</v>
      </c>
    </row>
    <row r="738" customFormat="false" ht="14.25" hidden="false" customHeight="false" outlineLevel="0" collapsed="false">
      <c r="A738" s="9" t="s">
        <v>1522</v>
      </c>
      <c r="B738" s="9" t="s">
        <v>1523</v>
      </c>
      <c r="C738" s="9" t="n">
        <v>10.14</v>
      </c>
      <c r="D738" s="9" t="n">
        <v>8.5</v>
      </c>
      <c r="E738" s="9" t="n">
        <v>9.21052631578947</v>
      </c>
      <c r="F738" s="9" t="n">
        <v>31</v>
      </c>
      <c r="G738" s="9" t="n">
        <v>1</v>
      </c>
      <c r="H738" s="10" t="n">
        <v>1.375</v>
      </c>
      <c r="I738" s="10" t="n">
        <v>0.375</v>
      </c>
      <c r="J738" s="11" t="n">
        <f aca="false">(H738-I738)/(H738+I738)/0.5</f>
        <v>1.14285714285714</v>
      </c>
      <c r="K738" s="12" t="n">
        <f aca="false">(H738+I738)*(H738-I738)/2</f>
        <v>0.875</v>
      </c>
      <c r="L738" s="20" t="n">
        <v>-1.14285714285714</v>
      </c>
      <c r="M738" s="21" t="n">
        <v>-0.875</v>
      </c>
      <c r="N738" s="0" t="n">
        <v>4.43693818923177</v>
      </c>
      <c r="O738" s="0" t="n">
        <v>0.0110181633609859</v>
      </c>
      <c r="P738" s="0" t="s">
        <v>1524</v>
      </c>
    </row>
    <row r="739" customFormat="false" ht="14.25" hidden="false" customHeight="false" outlineLevel="0" collapsed="false">
      <c r="A739" s="9" t="s">
        <v>1525</v>
      </c>
      <c r="B739" s="9" t="s">
        <v>1526</v>
      </c>
      <c r="C739" s="9" t="n">
        <v>7.9</v>
      </c>
      <c r="D739" s="9" t="n">
        <v>54.2</v>
      </c>
      <c r="E739" s="9" t="n">
        <v>8.64440078585462</v>
      </c>
      <c r="F739" s="9" t="n">
        <v>16</v>
      </c>
      <c r="G739" s="9" t="n">
        <v>3</v>
      </c>
      <c r="H739" s="10" t="n">
        <v>1.25</v>
      </c>
      <c r="I739" s="10" t="n">
        <v>0.375</v>
      </c>
      <c r="J739" s="11" t="n">
        <f aca="false">(H739-I739)/(H739+I739)/0.5</f>
        <v>1.07692307692308</v>
      </c>
      <c r="K739" s="12" t="n">
        <f aca="false">(H739+I739)*(H739-I739)/2</f>
        <v>0.7109375</v>
      </c>
      <c r="L739" s="20" t="n">
        <v>-1.07692307692308</v>
      </c>
      <c r="M739" s="21" t="n">
        <v>-0.7109375</v>
      </c>
    </row>
    <row r="740" customFormat="false" ht="14.25" hidden="false" customHeight="false" outlineLevel="0" collapsed="false">
      <c r="A740" s="9" t="s">
        <v>1527</v>
      </c>
      <c r="B740" s="9" t="s">
        <v>1528</v>
      </c>
      <c r="C740" s="9" t="n">
        <v>9.99</v>
      </c>
      <c r="D740" s="9" t="n">
        <v>7.1</v>
      </c>
      <c r="E740" s="9" t="n">
        <v>20.3125</v>
      </c>
      <c r="F740" s="9" t="n">
        <v>26</v>
      </c>
      <c r="G740" s="9" t="n">
        <v>1</v>
      </c>
      <c r="H740" s="10" t="n">
        <v>1.25</v>
      </c>
      <c r="I740" s="10" t="n">
        <v>0.375</v>
      </c>
      <c r="J740" s="11" t="n">
        <f aca="false">(H740-I740)/(H740+I740)/0.5</f>
        <v>1.07692307692308</v>
      </c>
      <c r="K740" s="12" t="n">
        <f aca="false">(H740+I740)*(H740-I740)/2</f>
        <v>0.7109375</v>
      </c>
      <c r="L740" s="20" t="n">
        <v>-1.07692307692308</v>
      </c>
      <c r="M740" s="21" t="n">
        <v>-0.7109375</v>
      </c>
    </row>
    <row r="741" customFormat="false" ht="14.25" hidden="false" customHeight="false" outlineLevel="0" collapsed="false">
      <c r="A741" s="9" t="s">
        <v>1529</v>
      </c>
      <c r="B741" s="9" t="s">
        <v>1530</v>
      </c>
      <c r="C741" s="9" t="n">
        <v>5.47</v>
      </c>
      <c r="D741" s="9" t="n">
        <v>33.5</v>
      </c>
      <c r="E741" s="9" t="n">
        <v>30.2013422818792</v>
      </c>
      <c r="F741" s="9" t="n">
        <v>37</v>
      </c>
      <c r="G741" s="9" t="n">
        <v>5</v>
      </c>
      <c r="H741" s="10" t="n">
        <v>1.625</v>
      </c>
      <c r="I741" s="10" t="n">
        <v>0.5</v>
      </c>
      <c r="J741" s="11" t="n">
        <f aca="false">(H741-I741)/(H741+I741)/0.5</f>
        <v>1.05882352941176</v>
      </c>
      <c r="K741" s="12" t="n">
        <f aca="false">(H741+I741)*(H741-I741)/2</f>
        <v>1.1953125</v>
      </c>
      <c r="L741" s="20" t="n">
        <v>-1.05882352941176</v>
      </c>
      <c r="M741" s="21" t="n">
        <v>-1.1953125</v>
      </c>
    </row>
    <row r="742" customFormat="false" ht="14.25" hidden="false" customHeight="false" outlineLevel="0" collapsed="false">
      <c r="A742" s="9" t="s">
        <v>1531</v>
      </c>
      <c r="B742" s="9" t="s">
        <v>1532</v>
      </c>
      <c r="C742" s="9" t="n">
        <v>6.4</v>
      </c>
      <c r="D742" s="9" t="n">
        <v>57.4</v>
      </c>
      <c r="E742" s="9" t="n">
        <v>12.5233644859813</v>
      </c>
      <c r="F742" s="9" t="n">
        <v>39</v>
      </c>
      <c r="G742" s="9" t="n">
        <v>5</v>
      </c>
      <c r="H742" s="10" t="n">
        <v>1.875</v>
      </c>
      <c r="I742" s="10" t="n">
        <v>0.625</v>
      </c>
      <c r="J742" s="11" t="n">
        <f aca="false">(H742-I742)/(H742+I742)/0.5</f>
        <v>1</v>
      </c>
      <c r="K742" s="12" t="n">
        <f aca="false">(H742+I742)*(H742-I742)/2</f>
        <v>1.5625</v>
      </c>
      <c r="L742" s="20" t="n">
        <v>-1</v>
      </c>
      <c r="M742" s="21" t="n">
        <v>-1.5625</v>
      </c>
    </row>
    <row r="743" customFormat="false" ht="14.25" hidden="false" customHeight="false" outlineLevel="0" collapsed="false">
      <c r="A743" s="9" t="s">
        <v>1533</v>
      </c>
      <c r="B743" s="9" t="s">
        <v>1534</v>
      </c>
      <c r="C743" s="9" t="n">
        <v>5</v>
      </c>
      <c r="D743" s="9" t="n">
        <v>40.3</v>
      </c>
      <c r="E743" s="9" t="n">
        <v>5.6980056980057</v>
      </c>
      <c r="F743" s="9" t="n">
        <v>19</v>
      </c>
      <c r="G743" s="9" t="n">
        <v>2</v>
      </c>
      <c r="H743" s="10" t="n">
        <v>1.125</v>
      </c>
      <c r="I743" s="10" t="n">
        <v>0.375</v>
      </c>
      <c r="J743" s="11" t="n">
        <f aca="false">(H743-I743)/(H743+I743)/0.5</f>
        <v>1</v>
      </c>
      <c r="K743" s="12" t="n">
        <f aca="false">(H743+I743)*(H743-I743)/2</f>
        <v>0.5625</v>
      </c>
      <c r="L743" s="20" t="n">
        <v>-1</v>
      </c>
      <c r="M743" s="21" t="n">
        <v>-0.5625</v>
      </c>
    </row>
    <row r="744" customFormat="false" ht="14.25" hidden="false" customHeight="false" outlineLevel="0" collapsed="false">
      <c r="A744" s="9" t="s">
        <v>1535</v>
      </c>
      <c r="B744" s="9" t="s">
        <v>1536</v>
      </c>
      <c r="C744" s="9" t="n">
        <v>5.49</v>
      </c>
      <c r="D744" s="9" t="n">
        <v>267.9</v>
      </c>
      <c r="E744" s="9" t="n">
        <v>2.01803349076857</v>
      </c>
      <c r="F744" s="9" t="n">
        <v>17</v>
      </c>
      <c r="G744" s="9" t="n">
        <v>1</v>
      </c>
      <c r="H744" s="10" t="n">
        <v>0.75</v>
      </c>
      <c r="I744" s="10" t="n">
        <v>0.25</v>
      </c>
      <c r="J744" s="11" t="n">
        <f aca="false">(H744-I744)/(H744+I744)/0.5</f>
        <v>1</v>
      </c>
      <c r="K744" s="12" t="n">
        <f aca="false">(H744+I744)*(H744-I744)/2</f>
        <v>0.25</v>
      </c>
      <c r="L744" s="20" t="n">
        <v>-1</v>
      </c>
      <c r="M744" s="21" t="n">
        <v>-0.25</v>
      </c>
      <c r="N744" s="0" t="n">
        <v>2.98787878787879</v>
      </c>
      <c r="O744" s="0" t="n">
        <v>0.0472596027224428</v>
      </c>
      <c r="P744" s="0" t="s">
        <v>1537</v>
      </c>
    </row>
    <row r="745" customFormat="false" ht="14.25" hidden="false" customHeight="false" outlineLevel="0" collapsed="false">
      <c r="A745" s="9" t="s">
        <v>1538</v>
      </c>
      <c r="B745" s="9" t="s">
        <v>1539</v>
      </c>
      <c r="C745" s="9" t="n">
        <v>4.87</v>
      </c>
      <c r="D745" s="9" t="n">
        <v>10.4</v>
      </c>
      <c r="E745" s="9" t="n">
        <v>20.2247191011236</v>
      </c>
      <c r="F745" s="9" t="n">
        <v>11</v>
      </c>
      <c r="G745" s="9" t="n">
        <v>1</v>
      </c>
      <c r="H745" s="10" t="n">
        <v>0.75</v>
      </c>
      <c r="I745" s="10" t="n">
        <v>0.25</v>
      </c>
      <c r="J745" s="11" t="n">
        <f aca="false">(H745-I745)/(H745+I745)/0.5</f>
        <v>1</v>
      </c>
      <c r="K745" s="12" t="n">
        <f aca="false">(H745+I745)*(H745-I745)/2</f>
        <v>0.25</v>
      </c>
      <c r="L745" s="20" t="n">
        <v>-1</v>
      </c>
      <c r="M745" s="21" t="n">
        <v>-0.25</v>
      </c>
    </row>
    <row r="746" customFormat="false" ht="14.25" hidden="false" customHeight="false" outlineLevel="0" collapsed="false">
      <c r="A746" s="9" t="s">
        <v>1540</v>
      </c>
      <c r="B746" s="9" t="s">
        <v>1541</v>
      </c>
      <c r="C746" s="9" t="n">
        <v>8.6</v>
      </c>
      <c r="D746" s="9" t="n">
        <v>42.2</v>
      </c>
      <c r="E746" s="9" t="n">
        <v>4.6875</v>
      </c>
      <c r="F746" s="9" t="n">
        <v>16</v>
      </c>
      <c r="G746" s="9" t="n">
        <v>2</v>
      </c>
      <c r="H746" s="10" t="n">
        <v>0.75</v>
      </c>
      <c r="I746" s="10" t="n">
        <v>0.25</v>
      </c>
      <c r="J746" s="11" t="n">
        <f aca="false">(H746-I746)/(H746+I746)/0.5</f>
        <v>1</v>
      </c>
      <c r="K746" s="12" t="n">
        <f aca="false">(H746+I746)*(H746-I746)/2</f>
        <v>0.25</v>
      </c>
      <c r="L746" s="20" t="n">
        <v>-1</v>
      </c>
      <c r="M746" s="21" t="n">
        <v>-0.25</v>
      </c>
    </row>
    <row r="747" customFormat="false" ht="14.25" hidden="false" customHeight="false" outlineLevel="0" collapsed="false">
      <c r="A747" s="9" t="s">
        <v>1542</v>
      </c>
      <c r="B747" s="9" t="s">
        <v>1543</v>
      </c>
      <c r="C747" s="9" t="n">
        <v>9.04</v>
      </c>
      <c r="D747" s="9" t="n">
        <v>27.2</v>
      </c>
      <c r="E747" s="9" t="n">
        <v>3.92156862745098</v>
      </c>
      <c r="F747" s="9" t="n">
        <v>6</v>
      </c>
      <c r="G747" s="9" t="n">
        <v>1</v>
      </c>
      <c r="H747" s="10" t="n">
        <v>0.375</v>
      </c>
      <c r="I747" s="10" t="n">
        <v>0.125</v>
      </c>
      <c r="J747" s="11" t="n">
        <f aca="false">(H747-I747)/(H747+I747)/0.5</f>
        <v>1</v>
      </c>
      <c r="K747" s="12" t="n">
        <f aca="false">(H747+I747)*(H747-I747)/2</f>
        <v>0.0625</v>
      </c>
      <c r="L747" s="20" t="n">
        <v>-1</v>
      </c>
      <c r="M747" s="21" t="n">
        <v>-0.0625</v>
      </c>
    </row>
    <row r="748" customFormat="false" ht="14.25" hidden="false" customHeight="false" outlineLevel="0" collapsed="false">
      <c r="A748" s="9" t="s">
        <v>1544</v>
      </c>
      <c r="B748" s="9" t="s">
        <v>1545</v>
      </c>
      <c r="C748" s="9" t="n">
        <v>5.88</v>
      </c>
      <c r="D748" s="9" t="n">
        <v>221.4</v>
      </c>
      <c r="E748" s="9" t="n">
        <v>2.52447192168985</v>
      </c>
      <c r="F748" s="9" t="n">
        <v>5</v>
      </c>
      <c r="G748" s="9" t="n">
        <v>3</v>
      </c>
      <c r="H748" s="10" t="n">
        <v>0.375</v>
      </c>
      <c r="I748" s="10" t="n">
        <v>0.125</v>
      </c>
      <c r="J748" s="11" t="n">
        <f aca="false">(H748-I748)/(H748+I748)/0.5</f>
        <v>1</v>
      </c>
      <c r="K748" s="12" t="n">
        <f aca="false">(H748+I748)*(H748-I748)/2</f>
        <v>0.0625</v>
      </c>
      <c r="L748" s="20" t="n">
        <v>-1</v>
      </c>
      <c r="M748" s="21" t="n">
        <v>-0.0625</v>
      </c>
    </row>
    <row r="749" customFormat="false" ht="14.25" hidden="false" customHeight="false" outlineLevel="0" collapsed="false">
      <c r="A749" s="9" t="s">
        <v>1546</v>
      </c>
      <c r="B749" s="9" t="s">
        <v>1547</v>
      </c>
      <c r="C749" s="9" t="n">
        <v>7.87</v>
      </c>
      <c r="D749" s="9" t="n">
        <v>38.2</v>
      </c>
      <c r="E749" s="9" t="n">
        <v>1.11731843575419</v>
      </c>
      <c r="F749" s="9" t="n">
        <v>6</v>
      </c>
      <c r="G749" s="9" t="n">
        <v>1</v>
      </c>
      <c r="H749" s="10" t="n">
        <v>0.375</v>
      </c>
      <c r="I749" s="10" t="n">
        <v>0.125</v>
      </c>
      <c r="J749" s="11" t="n">
        <f aca="false">(H749-I749)/(H749+I749)/0.5</f>
        <v>1</v>
      </c>
      <c r="K749" s="12" t="n">
        <f aca="false">(H749+I749)*(H749-I749)/2</f>
        <v>0.0625</v>
      </c>
      <c r="L749" s="20" t="n">
        <v>-1</v>
      </c>
      <c r="M749" s="21" t="n">
        <v>-0.0625</v>
      </c>
    </row>
    <row r="750" customFormat="false" ht="14.25" hidden="false" customHeight="false" outlineLevel="0" collapsed="false">
      <c r="A750" s="9" t="s">
        <v>1548</v>
      </c>
      <c r="B750" s="9" t="s">
        <v>1549</v>
      </c>
      <c r="C750" s="9" t="n">
        <v>5.53</v>
      </c>
      <c r="D750" s="9" t="n">
        <v>211.4</v>
      </c>
      <c r="E750" s="9" t="n">
        <v>0.379815518176886</v>
      </c>
      <c r="F750" s="9" t="n">
        <v>6</v>
      </c>
      <c r="G750" s="9" t="n">
        <v>1</v>
      </c>
      <c r="H750" s="10" t="n">
        <v>0.375</v>
      </c>
      <c r="I750" s="10" t="n">
        <v>0.125</v>
      </c>
      <c r="J750" s="11" t="n">
        <f aca="false">(H750-I750)/(H750+I750)/0.5</f>
        <v>1</v>
      </c>
      <c r="K750" s="12" t="n">
        <f aca="false">(H750+I750)*(H750-I750)/2</f>
        <v>0.0625</v>
      </c>
      <c r="L750" s="20" t="n">
        <v>-1</v>
      </c>
      <c r="M750" s="21" t="n">
        <v>-0.0625</v>
      </c>
    </row>
    <row r="751" customFormat="false" ht="14.25" hidden="false" customHeight="false" outlineLevel="0" collapsed="false">
      <c r="A751" s="9" t="s">
        <v>1550</v>
      </c>
      <c r="B751" s="9" t="s">
        <v>1551</v>
      </c>
      <c r="C751" s="9" t="n">
        <v>6.98</v>
      </c>
      <c r="D751" s="9" t="n">
        <v>79.9</v>
      </c>
      <c r="E751" s="9" t="n">
        <v>2.72596843615495</v>
      </c>
      <c r="F751" s="9" t="n">
        <v>6</v>
      </c>
      <c r="G751" s="9" t="n">
        <v>2</v>
      </c>
      <c r="H751" s="10" t="n">
        <v>0.375</v>
      </c>
      <c r="I751" s="10" t="n">
        <v>0.125</v>
      </c>
      <c r="J751" s="11" t="n">
        <f aca="false">(H751-I751)/(H751+I751)/0.5</f>
        <v>1</v>
      </c>
      <c r="K751" s="12" t="n">
        <f aca="false">(H751+I751)*(H751-I751)/2</f>
        <v>0.0625</v>
      </c>
      <c r="L751" s="20" t="n">
        <v>-1</v>
      </c>
      <c r="M751" s="21" t="n">
        <v>-0.0625</v>
      </c>
    </row>
    <row r="752" customFormat="false" ht="14.25" hidden="false" customHeight="false" outlineLevel="0" collapsed="false">
      <c r="A752" s="9" t="s">
        <v>1552</v>
      </c>
      <c r="B752" s="9" t="s">
        <v>1553</v>
      </c>
      <c r="C752" s="9" t="n">
        <v>5</v>
      </c>
      <c r="D752" s="9" t="n">
        <v>243.6</v>
      </c>
      <c r="E752" s="9" t="n">
        <v>2.17699952673923</v>
      </c>
      <c r="F752" s="9" t="n">
        <v>4</v>
      </c>
      <c r="G752" s="9" t="n">
        <v>4</v>
      </c>
      <c r="H752" s="10" t="n">
        <v>0.375</v>
      </c>
      <c r="I752" s="10" t="n">
        <v>0.125</v>
      </c>
      <c r="J752" s="11" t="n">
        <f aca="false">(H752-I752)/(H752+I752)/0.5</f>
        <v>1</v>
      </c>
      <c r="K752" s="12" t="n">
        <f aca="false">(H752+I752)*(H752-I752)/2</f>
        <v>0.0625</v>
      </c>
      <c r="L752" s="20" t="n">
        <v>-1</v>
      </c>
      <c r="M752" s="21" t="n">
        <v>-0.0625</v>
      </c>
    </row>
    <row r="753" customFormat="false" ht="14.25" hidden="false" customHeight="false" outlineLevel="0" collapsed="false">
      <c r="A753" s="9" t="s">
        <v>1554</v>
      </c>
      <c r="B753" s="9" t="s">
        <v>1555</v>
      </c>
      <c r="C753" s="9" t="n">
        <v>4.92</v>
      </c>
      <c r="D753" s="9" t="n">
        <v>312.1</v>
      </c>
      <c r="E753" s="9" t="n">
        <v>7.62269404803341</v>
      </c>
      <c r="F753" s="9" t="n">
        <v>8</v>
      </c>
      <c r="G753" s="9" t="n">
        <v>7</v>
      </c>
      <c r="H753" s="10" t="n">
        <v>0.375</v>
      </c>
      <c r="I753" s="10" t="n">
        <v>0.125</v>
      </c>
      <c r="J753" s="11" t="n">
        <f aca="false">(H753-I753)/(H753+I753)/0.5</f>
        <v>1</v>
      </c>
      <c r="K753" s="12" t="n">
        <f aca="false">(H753+I753)*(H753-I753)/2</f>
        <v>0.0625</v>
      </c>
      <c r="L753" s="20" t="n">
        <v>-1</v>
      </c>
      <c r="M753" s="21" t="n">
        <v>-0.0625</v>
      </c>
    </row>
    <row r="754" customFormat="false" ht="14.25" hidden="false" customHeight="false" outlineLevel="0" collapsed="false">
      <c r="A754" s="9" t="s">
        <v>1556</v>
      </c>
      <c r="B754" s="9" t="s">
        <v>1557</v>
      </c>
      <c r="C754" s="9" t="n">
        <v>5.27</v>
      </c>
      <c r="D754" s="9" t="n">
        <v>47.5</v>
      </c>
      <c r="E754" s="9" t="n">
        <v>1.88235294117647</v>
      </c>
      <c r="F754" s="9" t="n">
        <v>8</v>
      </c>
      <c r="G754" s="9" t="n">
        <v>1</v>
      </c>
      <c r="H754" s="10" t="n">
        <v>0.375</v>
      </c>
      <c r="I754" s="10" t="n">
        <v>0.125</v>
      </c>
      <c r="J754" s="11" t="n">
        <f aca="false">(H754-I754)/(H754+I754)/0.5</f>
        <v>1</v>
      </c>
      <c r="K754" s="12" t="n">
        <f aca="false">(H754+I754)*(H754-I754)/2</f>
        <v>0.0625</v>
      </c>
      <c r="L754" s="20" t="n">
        <v>-1</v>
      </c>
      <c r="M754" s="21" t="n">
        <v>-0.0625</v>
      </c>
    </row>
    <row r="755" customFormat="false" ht="14.25" hidden="false" customHeight="false" outlineLevel="0" collapsed="false">
      <c r="A755" s="9" t="s">
        <v>1558</v>
      </c>
      <c r="B755" s="9" t="s">
        <v>1559</v>
      </c>
      <c r="C755" s="9" t="n">
        <v>9.03</v>
      </c>
      <c r="D755" s="9" t="n">
        <v>37.1</v>
      </c>
      <c r="E755" s="9" t="n">
        <v>20.3030303030303</v>
      </c>
      <c r="F755" s="9" t="n">
        <v>5</v>
      </c>
      <c r="G755" s="9" t="n">
        <v>2</v>
      </c>
      <c r="H755" s="10" t="n">
        <v>0.375</v>
      </c>
      <c r="I755" s="10" t="n">
        <v>0.125</v>
      </c>
      <c r="J755" s="11" t="n">
        <f aca="false">(H755-I755)/(H755+I755)/0.5</f>
        <v>1</v>
      </c>
      <c r="K755" s="12" t="n">
        <f aca="false">(H755+I755)*(H755-I755)/2</f>
        <v>0.0625</v>
      </c>
      <c r="L755" s="20" t="n">
        <v>-1</v>
      </c>
      <c r="M755" s="21" t="n">
        <v>-0.0625</v>
      </c>
    </row>
    <row r="756" customFormat="false" ht="14.25" hidden="false" customHeight="false" outlineLevel="0" collapsed="false">
      <c r="A756" s="9" t="s">
        <v>1560</v>
      </c>
      <c r="B756" s="9" t="s">
        <v>1561</v>
      </c>
      <c r="C756" s="9" t="n">
        <v>6.18</v>
      </c>
      <c r="D756" s="9" t="n">
        <v>540.9</v>
      </c>
      <c r="E756" s="9" t="n">
        <v>0.908898752906362</v>
      </c>
      <c r="F756" s="9" t="n">
        <v>5</v>
      </c>
      <c r="G756" s="9" t="n">
        <v>4</v>
      </c>
      <c r="H756" s="10" t="n">
        <v>0.375</v>
      </c>
      <c r="I756" s="10" t="n">
        <v>0.125</v>
      </c>
      <c r="J756" s="11" t="n">
        <f aca="false">(H756-I756)/(H756+I756)/0.5</f>
        <v>1</v>
      </c>
      <c r="K756" s="12" t="n">
        <f aca="false">(H756+I756)*(H756-I756)/2</f>
        <v>0.0625</v>
      </c>
      <c r="L756" s="20" t="n">
        <v>-1</v>
      </c>
      <c r="M756" s="21" t="n">
        <v>-0.0625</v>
      </c>
    </row>
    <row r="757" customFormat="false" ht="14.25" hidden="false" customHeight="false" outlineLevel="0" collapsed="false">
      <c r="A757" s="9" t="s">
        <v>1562</v>
      </c>
      <c r="B757" s="9" t="s">
        <v>1563</v>
      </c>
      <c r="C757" s="9" t="n">
        <v>9.07</v>
      </c>
      <c r="D757" s="9" t="n">
        <v>34.1</v>
      </c>
      <c r="E757" s="9" t="n">
        <v>1.25391849529781</v>
      </c>
      <c r="F757" s="9" t="n">
        <v>8</v>
      </c>
      <c r="G757" s="9" t="n">
        <v>1</v>
      </c>
      <c r="H757" s="10" t="n">
        <v>0.375</v>
      </c>
      <c r="I757" s="10" t="n">
        <v>0.125</v>
      </c>
      <c r="J757" s="11" t="n">
        <f aca="false">(H757-I757)/(H757+I757)/0.5</f>
        <v>1</v>
      </c>
      <c r="K757" s="12" t="n">
        <f aca="false">(H757+I757)*(H757-I757)/2</f>
        <v>0.0625</v>
      </c>
      <c r="L757" s="20" t="n">
        <v>-1</v>
      </c>
      <c r="M757" s="21" t="n">
        <v>-0.0625</v>
      </c>
    </row>
    <row r="758" customFormat="false" ht="14.25" hidden="false" customHeight="false" outlineLevel="0" collapsed="false">
      <c r="A758" s="9" t="s">
        <v>1564</v>
      </c>
      <c r="B758" s="9" t="s">
        <v>1565</v>
      </c>
      <c r="C758" s="9" t="n">
        <v>7.52</v>
      </c>
      <c r="D758" s="9" t="n">
        <v>61.1</v>
      </c>
      <c r="E758" s="9" t="n">
        <v>6.86456400742115</v>
      </c>
      <c r="F758" s="9" t="n">
        <v>20</v>
      </c>
      <c r="G758" s="9" t="n">
        <v>1</v>
      </c>
      <c r="H758" s="10" t="n">
        <v>0.375</v>
      </c>
      <c r="I758" s="10" t="n">
        <v>0.125</v>
      </c>
      <c r="J758" s="11" t="n">
        <f aca="false">(H758-I758)/(H758+I758)/0.5</f>
        <v>1</v>
      </c>
      <c r="K758" s="12" t="n">
        <f aca="false">(H758+I758)*(H758-I758)/2</f>
        <v>0.0625</v>
      </c>
      <c r="L758" s="20" t="n">
        <v>-1</v>
      </c>
      <c r="M758" s="21" t="n">
        <v>-0.0625</v>
      </c>
    </row>
    <row r="759" customFormat="false" ht="14.25" hidden="false" customHeight="false" outlineLevel="0" collapsed="false">
      <c r="A759" s="9" t="s">
        <v>1566</v>
      </c>
      <c r="B759" s="9" t="s">
        <v>1567</v>
      </c>
      <c r="C759" s="9" t="n">
        <v>11.78</v>
      </c>
      <c r="D759" s="9" t="n">
        <v>21.6</v>
      </c>
      <c r="E759" s="9" t="n">
        <v>13.8297872340426</v>
      </c>
      <c r="F759" s="9" t="n">
        <v>16</v>
      </c>
      <c r="G759" s="9" t="n">
        <v>2</v>
      </c>
      <c r="H759" s="10" t="n">
        <v>1</v>
      </c>
      <c r="I759" s="10" t="n">
        <v>0.375</v>
      </c>
      <c r="J759" s="11" t="n">
        <f aca="false">(H759-I759)/(H759+I759)/0.5</f>
        <v>0.909090909090909</v>
      </c>
      <c r="K759" s="12" t="n">
        <f aca="false">(H759+I759)*(H759-I759)/2</f>
        <v>0.4296875</v>
      </c>
      <c r="L759" s="20" t="n">
        <v>-0.909090909090909</v>
      </c>
      <c r="M759" s="21" t="n">
        <v>-0.4296875</v>
      </c>
    </row>
    <row r="760" customFormat="false" ht="14.25" hidden="false" customHeight="false" outlineLevel="0" collapsed="false">
      <c r="A760" s="9" t="s">
        <v>1568</v>
      </c>
      <c r="B760" s="9" t="s">
        <v>1569</v>
      </c>
      <c r="C760" s="9" t="n">
        <v>7.17</v>
      </c>
      <c r="D760" s="9" t="n">
        <v>46.6</v>
      </c>
      <c r="E760" s="9" t="n">
        <v>12.8019323671498</v>
      </c>
      <c r="F760" s="9" t="n">
        <v>44</v>
      </c>
      <c r="G760" s="9" t="n">
        <v>4</v>
      </c>
      <c r="H760" s="10" t="n">
        <v>1.25</v>
      </c>
      <c r="I760" s="10" t="n">
        <v>0.5</v>
      </c>
      <c r="J760" s="11" t="n">
        <f aca="false">(H760-I760)/(H760+I760)/0.5</f>
        <v>0.857142857142857</v>
      </c>
      <c r="K760" s="12" t="n">
        <f aca="false">(H760+I760)*(H760-I760)/2</f>
        <v>0.65625</v>
      </c>
      <c r="L760" s="20" t="n">
        <v>-0.857142857142857</v>
      </c>
      <c r="M760" s="21" t="n">
        <v>-0.65625</v>
      </c>
      <c r="N760" s="0" t="n">
        <v>3.78591318591319</v>
      </c>
      <c r="O760" s="0" t="n">
        <v>0.0208866847499086</v>
      </c>
      <c r="P760" s="0" t="s">
        <v>1570</v>
      </c>
    </row>
    <row r="761" customFormat="false" ht="14.25" hidden="false" customHeight="false" outlineLevel="0" collapsed="false">
      <c r="A761" s="9" t="s">
        <v>1571</v>
      </c>
      <c r="B761" s="9" t="s">
        <v>1572</v>
      </c>
      <c r="C761" s="9" t="n">
        <v>5.19</v>
      </c>
      <c r="D761" s="9" t="n">
        <v>30.4</v>
      </c>
      <c r="E761" s="9" t="n">
        <v>3.97111913357401</v>
      </c>
      <c r="F761" s="9" t="n">
        <v>20</v>
      </c>
      <c r="G761" s="9" t="n">
        <v>1</v>
      </c>
      <c r="H761" s="10" t="n">
        <v>1.25</v>
      </c>
      <c r="I761" s="10" t="n">
        <v>0.5</v>
      </c>
      <c r="J761" s="11" t="n">
        <f aca="false">(H761-I761)/(H761+I761)/0.5</f>
        <v>0.857142857142857</v>
      </c>
      <c r="K761" s="12" t="n">
        <f aca="false">(H761+I761)*(H761-I761)/2</f>
        <v>0.65625</v>
      </c>
      <c r="L761" s="20" t="n">
        <v>-0.857142857142857</v>
      </c>
      <c r="M761" s="21" t="n">
        <v>-0.65625</v>
      </c>
    </row>
    <row r="762" customFormat="false" ht="14.25" hidden="false" customHeight="false" outlineLevel="0" collapsed="false">
      <c r="A762" s="9" t="s">
        <v>1573</v>
      </c>
      <c r="B762" s="9" t="s">
        <v>1574</v>
      </c>
      <c r="C762" s="9" t="n">
        <v>10.15</v>
      </c>
      <c r="D762" s="9" t="n">
        <v>29.6</v>
      </c>
      <c r="E762" s="9" t="n">
        <v>6.84410646387833</v>
      </c>
      <c r="F762" s="9" t="n">
        <v>14</v>
      </c>
      <c r="G762" s="9" t="n">
        <v>2</v>
      </c>
      <c r="H762" s="10" t="n">
        <v>0.625</v>
      </c>
      <c r="I762" s="10" t="n">
        <v>0.25</v>
      </c>
      <c r="J762" s="11" t="n">
        <f aca="false">(H762-I762)/(H762+I762)/0.5</f>
        <v>0.857142857142857</v>
      </c>
      <c r="K762" s="12" t="n">
        <f aca="false">(H762+I762)*(H762-I762)/2</f>
        <v>0.1640625</v>
      </c>
      <c r="L762" s="20" t="n">
        <v>-0.857142857142857</v>
      </c>
      <c r="M762" s="21" t="n">
        <v>-0.1640625</v>
      </c>
    </row>
    <row r="763" customFormat="false" ht="14.25" hidden="false" customHeight="false" outlineLevel="0" collapsed="false">
      <c r="A763" s="9" t="s">
        <v>1575</v>
      </c>
      <c r="B763" s="9" t="s">
        <v>1576</v>
      </c>
      <c r="C763" s="9" t="n">
        <v>9.54</v>
      </c>
      <c r="D763" s="9" t="n">
        <v>48.7</v>
      </c>
      <c r="E763" s="9" t="n">
        <v>6.34920634920635</v>
      </c>
      <c r="F763" s="9" t="n">
        <v>16</v>
      </c>
      <c r="G763" s="9" t="n">
        <v>1</v>
      </c>
      <c r="H763" s="10" t="n">
        <v>0.625</v>
      </c>
      <c r="I763" s="10" t="n">
        <v>0.25</v>
      </c>
      <c r="J763" s="11" t="n">
        <f aca="false">(H763-I763)/(H763+I763)/0.5</f>
        <v>0.857142857142857</v>
      </c>
      <c r="K763" s="12" t="n">
        <f aca="false">(H763+I763)*(H763-I763)/2</f>
        <v>0.1640625</v>
      </c>
      <c r="L763" s="20" t="n">
        <v>-0.857142857142857</v>
      </c>
      <c r="M763" s="21" t="n">
        <v>-0.1640625</v>
      </c>
    </row>
    <row r="764" customFormat="false" ht="14.25" hidden="false" customHeight="false" outlineLevel="0" collapsed="false">
      <c r="A764" s="9" t="s">
        <v>1577</v>
      </c>
      <c r="B764" s="9" t="s">
        <v>1578</v>
      </c>
      <c r="C764" s="9" t="n">
        <v>9.98</v>
      </c>
      <c r="D764" s="9" t="n">
        <v>12.5</v>
      </c>
      <c r="E764" s="9" t="n">
        <v>25.8928571428571</v>
      </c>
      <c r="F764" s="9" t="n">
        <v>18</v>
      </c>
      <c r="G764" s="9" t="n">
        <v>1</v>
      </c>
      <c r="H764" s="10" t="n">
        <v>0.625</v>
      </c>
      <c r="I764" s="10" t="n">
        <v>0.25</v>
      </c>
      <c r="J764" s="11" t="n">
        <f aca="false">(H764-I764)/(H764+I764)/0.5</f>
        <v>0.857142857142857</v>
      </c>
      <c r="K764" s="12" t="n">
        <f aca="false">(H764+I764)*(H764-I764)/2</f>
        <v>0.1640625</v>
      </c>
      <c r="L764" s="20" t="n">
        <v>-0.857142857142857</v>
      </c>
      <c r="M764" s="21" t="n">
        <v>-0.1640625</v>
      </c>
    </row>
    <row r="765" customFormat="false" ht="14.25" hidden="false" customHeight="false" outlineLevel="0" collapsed="false">
      <c r="A765" s="9" t="s">
        <v>1579</v>
      </c>
      <c r="B765" s="9" t="s">
        <v>1580</v>
      </c>
      <c r="C765" s="9" t="n">
        <v>5.83</v>
      </c>
      <c r="D765" s="9" t="n">
        <v>74.5</v>
      </c>
      <c r="E765" s="9" t="n">
        <v>3.75375375375375</v>
      </c>
      <c r="F765" s="9" t="n">
        <v>33</v>
      </c>
      <c r="G765" s="9" t="n">
        <v>2</v>
      </c>
      <c r="H765" s="10" t="n">
        <v>1.5</v>
      </c>
      <c r="I765" s="10" t="n">
        <v>0.625</v>
      </c>
      <c r="J765" s="11" t="n">
        <f aca="false">(H765-I765)/(H765+I765)/0.5</f>
        <v>0.823529411764706</v>
      </c>
      <c r="K765" s="12" t="n">
        <f aca="false">(H765+I765)*(H765-I765)/2</f>
        <v>0.9296875</v>
      </c>
      <c r="L765" s="20" t="n">
        <v>-0.823529411764706</v>
      </c>
      <c r="M765" s="21" t="n">
        <v>-0.9296875</v>
      </c>
    </row>
    <row r="766" customFormat="false" ht="14.25" hidden="false" customHeight="false" outlineLevel="0" collapsed="false">
      <c r="A766" s="9" t="s">
        <v>1581</v>
      </c>
      <c r="B766" s="9" t="s">
        <v>1582</v>
      </c>
      <c r="C766" s="9" t="n">
        <v>9.66</v>
      </c>
      <c r="D766" s="9" t="n">
        <v>26.7</v>
      </c>
      <c r="E766" s="9" t="n">
        <v>4.11522633744856</v>
      </c>
      <c r="F766" s="9" t="n">
        <v>17</v>
      </c>
      <c r="G766" s="9" t="n">
        <v>1</v>
      </c>
      <c r="H766" s="10" t="n">
        <v>0.875</v>
      </c>
      <c r="I766" s="10" t="n">
        <v>0.375</v>
      </c>
      <c r="J766" s="11" t="n">
        <f aca="false">(H766-I766)/(H766+I766)/0.5</f>
        <v>0.8</v>
      </c>
      <c r="K766" s="12" t="n">
        <f aca="false">(H766+I766)*(H766-I766)/2</f>
        <v>0.3125</v>
      </c>
      <c r="L766" s="20" t="n">
        <v>-0.8</v>
      </c>
      <c r="M766" s="21" t="n">
        <v>-0.3125</v>
      </c>
    </row>
    <row r="767" customFormat="false" ht="14.25" hidden="false" customHeight="false" outlineLevel="0" collapsed="false">
      <c r="A767" s="9" t="s">
        <v>1583</v>
      </c>
      <c r="B767" s="9" t="s">
        <v>1584</v>
      </c>
      <c r="C767" s="9" t="n">
        <v>7.23</v>
      </c>
      <c r="D767" s="9" t="n">
        <v>69.8</v>
      </c>
      <c r="E767" s="9" t="n">
        <v>4.18679549114332</v>
      </c>
      <c r="F767" s="9" t="n">
        <v>33</v>
      </c>
      <c r="G767" s="9" t="n">
        <v>1</v>
      </c>
      <c r="H767" s="10" t="n">
        <v>1.125</v>
      </c>
      <c r="I767" s="10" t="n">
        <v>0.5</v>
      </c>
      <c r="J767" s="11" t="n">
        <f aca="false">(H767-I767)/(H767+I767)/0.5</f>
        <v>0.769230769230769</v>
      </c>
      <c r="K767" s="12" t="n">
        <f aca="false">(H767+I767)*(H767-I767)/2</f>
        <v>0.5078125</v>
      </c>
      <c r="L767" s="20" t="n">
        <v>-0.769230769230769</v>
      </c>
      <c r="M767" s="21" t="n">
        <v>-0.5078125</v>
      </c>
      <c r="N767" s="0" t="n">
        <v>4.01133786848073</v>
      </c>
      <c r="O767" s="0" t="n">
        <v>0.0166924166071432</v>
      </c>
      <c r="P767" s="0" t="s">
        <v>1585</v>
      </c>
    </row>
    <row r="768" customFormat="false" ht="14.25" hidden="false" customHeight="false" outlineLevel="0" collapsed="false">
      <c r="A768" s="9" t="s">
        <v>1586</v>
      </c>
      <c r="B768" s="9" t="s">
        <v>1587</v>
      </c>
      <c r="C768" s="9" t="n">
        <v>5.11</v>
      </c>
      <c r="D768" s="9" t="n">
        <v>65.3</v>
      </c>
      <c r="E768" s="9" t="n">
        <v>13.0730050933786</v>
      </c>
      <c r="F768" s="9" t="n">
        <v>36</v>
      </c>
      <c r="G768" s="9" t="n">
        <v>6</v>
      </c>
      <c r="H768" s="10" t="n">
        <v>1.125</v>
      </c>
      <c r="I768" s="10" t="n">
        <v>0.5</v>
      </c>
      <c r="J768" s="11" t="n">
        <f aca="false">(H768-I768)/(H768+I768)/0.5</f>
        <v>0.769230769230769</v>
      </c>
      <c r="K768" s="12" t="n">
        <f aca="false">(H768+I768)*(H768-I768)/2</f>
        <v>0.5078125</v>
      </c>
      <c r="L768" s="20" t="n">
        <v>-0.769230769230769</v>
      </c>
      <c r="M768" s="21" t="n">
        <v>-0.5078125</v>
      </c>
    </row>
    <row r="769" customFormat="false" ht="14.25" hidden="false" customHeight="false" outlineLevel="0" collapsed="false">
      <c r="A769" s="9" t="s">
        <v>1588</v>
      </c>
      <c r="B769" s="9" t="s">
        <v>1589</v>
      </c>
      <c r="C769" s="9" t="n">
        <v>5.54</v>
      </c>
      <c r="D769" s="9" t="n">
        <v>63.8</v>
      </c>
      <c r="E769" s="9" t="n">
        <v>18.7943262411348</v>
      </c>
      <c r="F769" s="9" t="n">
        <v>134</v>
      </c>
      <c r="G769" s="9" t="n">
        <v>8</v>
      </c>
      <c r="H769" s="10" t="n">
        <v>5.25</v>
      </c>
      <c r="I769" s="10" t="n">
        <v>2.5</v>
      </c>
      <c r="J769" s="11" t="n">
        <f aca="false">(H769-I769)/(H769+I769)/0.5</f>
        <v>0.709677419354839</v>
      </c>
      <c r="K769" s="12" t="n">
        <f aca="false">(H769+I769)*(H769-I769)/2</f>
        <v>10.65625</v>
      </c>
      <c r="L769" s="13" t="n">
        <v>-0.709677419354839</v>
      </c>
      <c r="M769" s="14" t="n">
        <v>-10.65625</v>
      </c>
    </row>
    <row r="770" customFormat="false" ht="14.25" hidden="false" customHeight="false" outlineLevel="0" collapsed="false">
      <c r="A770" s="9" t="s">
        <v>1590</v>
      </c>
      <c r="B770" s="9" t="s">
        <v>1591</v>
      </c>
      <c r="C770" s="9" t="n">
        <v>10.17</v>
      </c>
      <c r="D770" s="9" t="n">
        <v>108.1</v>
      </c>
      <c r="E770" s="9" t="n">
        <v>1.7875920084122</v>
      </c>
      <c r="F770" s="9" t="n">
        <v>32</v>
      </c>
      <c r="G770" s="9" t="n">
        <v>1</v>
      </c>
      <c r="H770" s="10" t="n">
        <v>1</v>
      </c>
      <c r="I770" s="10" t="n">
        <v>0.5</v>
      </c>
      <c r="J770" s="11" t="n">
        <f aca="false">(H770-I770)/(H770+I770)/0.5</f>
        <v>0.666666666666667</v>
      </c>
      <c r="K770" s="12" t="n">
        <f aca="false">(H770+I770)*(H770-I770)/2</f>
        <v>0.375</v>
      </c>
      <c r="L770" s="20" t="n">
        <v>-0.666666666666667</v>
      </c>
      <c r="M770" s="21" t="n">
        <v>-0.375</v>
      </c>
    </row>
    <row r="771" customFormat="false" ht="14.25" hidden="false" customHeight="false" outlineLevel="0" collapsed="false">
      <c r="A771" s="9" t="s">
        <v>1592</v>
      </c>
      <c r="B771" s="9" t="s">
        <v>1593</v>
      </c>
      <c r="C771" s="9" t="n">
        <v>7.81</v>
      </c>
      <c r="D771" s="9" t="n">
        <v>25.6</v>
      </c>
      <c r="E771" s="9" t="n">
        <v>11.2033195020747</v>
      </c>
      <c r="F771" s="9" t="n">
        <v>41</v>
      </c>
      <c r="G771" s="9" t="n">
        <v>2</v>
      </c>
      <c r="H771" s="10" t="n">
        <v>1</v>
      </c>
      <c r="I771" s="10" t="n">
        <v>0.5</v>
      </c>
      <c r="J771" s="11" t="n">
        <f aca="false">(H771-I771)/(H771+I771)/0.5</f>
        <v>0.666666666666667</v>
      </c>
      <c r="K771" s="12" t="n">
        <f aca="false">(H771+I771)*(H771-I771)/2</f>
        <v>0.375</v>
      </c>
      <c r="L771" s="20" t="n">
        <v>-0.666666666666667</v>
      </c>
      <c r="M771" s="21" t="n">
        <v>-0.375</v>
      </c>
    </row>
    <row r="772" customFormat="false" ht="14.25" hidden="false" customHeight="false" outlineLevel="0" collapsed="false">
      <c r="A772" s="9" t="s">
        <v>1594</v>
      </c>
      <c r="B772" s="9" t="s">
        <v>1595</v>
      </c>
      <c r="C772" s="9" t="n">
        <v>9.73</v>
      </c>
      <c r="D772" s="9" t="n">
        <v>29.9</v>
      </c>
      <c r="E772" s="9" t="n">
        <v>13.2575757575758</v>
      </c>
      <c r="F772" s="9" t="n">
        <v>24</v>
      </c>
      <c r="G772" s="9" t="n">
        <v>3</v>
      </c>
      <c r="H772" s="10" t="n">
        <v>0.75</v>
      </c>
      <c r="I772" s="10" t="n">
        <v>0.375</v>
      </c>
      <c r="J772" s="11" t="n">
        <f aca="false">(H772-I772)/(H772+I772)/0.5</f>
        <v>0.666666666666667</v>
      </c>
      <c r="K772" s="12" t="n">
        <f aca="false">(H772+I772)*(H772-I772)/2</f>
        <v>0.2109375</v>
      </c>
      <c r="L772" s="20" t="n">
        <v>-0.666666666666667</v>
      </c>
      <c r="M772" s="21" t="n">
        <v>-0.2109375</v>
      </c>
    </row>
    <row r="773" customFormat="false" ht="14.25" hidden="false" customHeight="false" outlineLevel="0" collapsed="false">
      <c r="A773" s="9" t="s">
        <v>1596</v>
      </c>
      <c r="B773" s="9" t="s">
        <v>1597</v>
      </c>
      <c r="C773" s="9" t="n">
        <v>5.86</v>
      </c>
      <c r="D773" s="9" t="n">
        <v>270.8</v>
      </c>
      <c r="E773" s="9" t="n">
        <v>2.63819095477387</v>
      </c>
      <c r="F773" s="9" t="n">
        <v>18</v>
      </c>
      <c r="G773" s="9" t="n">
        <v>1</v>
      </c>
      <c r="H773" s="10" t="n">
        <v>0.75</v>
      </c>
      <c r="I773" s="10" t="n">
        <v>0.375</v>
      </c>
      <c r="J773" s="11" t="n">
        <f aca="false">(H773-I773)/(H773+I773)/0.5</f>
        <v>0.666666666666667</v>
      </c>
      <c r="K773" s="12" t="n">
        <f aca="false">(H773+I773)*(H773-I773)/2</f>
        <v>0.2109375</v>
      </c>
      <c r="L773" s="20" t="n">
        <v>-0.666666666666667</v>
      </c>
      <c r="M773" s="21" t="n">
        <v>-0.2109375</v>
      </c>
    </row>
    <row r="774" customFormat="false" ht="14.25" hidden="false" customHeight="false" outlineLevel="0" collapsed="false">
      <c r="A774" s="9" t="s">
        <v>1598</v>
      </c>
      <c r="B774" s="9" t="s">
        <v>1599</v>
      </c>
      <c r="C774" s="9" t="n">
        <v>5.25</v>
      </c>
      <c r="D774" s="9" t="n">
        <v>15.8</v>
      </c>
      <c r="E774" s="9" t="n">
        <v>8.88888888888889</v>
      </c>
      <c r="F774" s="9" t="n">
        <v>12</v>
      </c>
      <c r="G774" s="9" t="n">
        <v>1</v>
      </c>
      <c r="H774" s="10" t="n">
        <v>0.5</v>
      </c>
      <c r="I774" s="10" t="n">
        <v>0.25</v>
      </c>
      <c r="J774" s="11" t="n">
        <f aca="false">(H774-I774)/(H774+I774)/0.5</f>
        <v>0.666666666666667</v>
      </c>
      <c r="K774" s="12" t="n">
        <f aca="false">(H774+I774)*(H774-I774)/2</f>
        <v>0.09375</v>
      </c>
      <c r="L774" s="20" t="n">
        <v>-0.666666666666667</v>
      </c>
      <c r="M774" s="21" t="n">
        <v>-0.09375</v>
      </c>
    </row>
    <row r="775" customFormat="false" ht="14.25" hidden="false" customHeight="false" outlineLevel="0" collapsed="false">
      <c r="A775" s="9" t="s">
        <v>1600</v>
      </c>
      <c r="B775" s="9" t="s">
        <v>1601</v>
      </c>
      <c r="C775" s="9" t="n">
        <v>6.65</v>
      </c>
      <c r="D775" s="9" t="n">
        <v>81.8</v>
      </c>
      <c r="E775" s="9" t="n">
        <v>4.52674897119342</v>
      </c>
      <c r="F775" s="9" t="n">
        <v>20</v>
      </c>
      <c r="G775" s="9" t="n">
        <v>2</v>
      </c>
      <c r="H775" s="10" t="n">
        <v>0.5</v>
      </c>
      <c r="I775" s="10" t="n">
        <v>0.25</v>
      </c>
      <c r="J775" s="11" t="n">
        <f aca="false">(H775-I775)/(H775+I775)/0.5</f>
        <v>0.666666666666667</v>
      </c>
      <c r="K775" s="12" t="n">
        <f aca="false">(H775+I775)*(H775-I775)/2</f>
        <v>0.09375</v>
      </c>
      <c r="L775" s="20" t="n">
        <v>-0.666666666666667</v>
      </c>
      <c r="M775" s="21" t="n">
        <v>-0.09375</v>
      </c>
    </row>
    <row r="776" customFormat="false" ht="14.25" hidden="false" customHeight="false" outlineLevel="0" collapsed="false">
      <c r="A776" s="9" t="s">
        <v>1602</v>
      </c>
      <c r="B776" s="9" t="s">
        <v>1603</v>
      </c>
      <c r="C776" s="9" t="n">
        <v>7.83</v>
      </c>
      <c r="D776" s="9" t="n">
        <v>21.2</v>
      </c>
      <c r="E776" s="9" t="n">
        <v>41.0958904109589</v>
      </c>
      <c r="F776" s="9" t="n">
        <v>5</v>
      </c>
      <c r="G776" s="9" t="n">
        <v>3</v>
      </c>
      <c r="H776" s="10" t="n">
        <v>0.25</v>
      </c>
      <c r="I776" s="10" t="n">
        <v>0.125</v>
      </c>
      <c r="J776" s="11" t="n">
        <f aca="false">(H776-I776)/(H776+I776)/0.5</f>
        <v>0.666666666666667</v>
      </c>
      <c r="K776" s="12" t="n">
        <f aca="false">(H776+I776)*(H776-I776)/2</f>
        <v>0.0234375</v>
      </c>
      <c r="L776" s="20" t="n">
        <v>-0.666666666666667</v>
      </c>
      <c r="M776" s="21" t="n">
        <v>-0.0234375</v>
      </c>
    </row>
    <row r="777" customFormat="false" ht="14.25" hidden="false" customHeight="false" outlineLevel="0" collapsed="false">
      <c r="A777" s="9" t="s">
        <v>1604</v>
      </c>
      <c r="B777" s="9" t="s">
        <v>1605</v>
      </c>
      <c r="C777" s="9" t="n">
        <v>8.6</v>
      </c>
      <c r="D777" s="9" t="n">
        <v>56.1</v>
      </c>
      <c r="E777" s="9" t="n">
        <v>6.50406504065041</v>
      </c>
      <c r="F777" s="9" t="n">
        <v>4</v>
      </c>
      <c r="G777" s="9" t="n">
        <v>2</v>
      </c>
      <c r="H777" s="10" t="n">
        <v>0.25</v>
      </c>
      <c r="I777" s="10" t="n">
        <v>0.125</v>
      </c>
      <c r="J777" s="11" t="n">
        <f aca="false">(H777-I777)/(H777+I777)/0.5</f>
        <v>0.666666666666667</v>
      </c>
      <c r="K777" s="12" t="n">
        <f aca="false">(H777+I777)*(H777-I777)/2</f>
        <v>0.0234375</v>
      </c>
      <c r="L777" s="20" t="n">
        <v>-0.666666666666667</v>
      </c>
      <c r="M777" s="21" t="n">
        <v>-0.0234375</v>
      </c>
    </row>
    <row r="778" customFormat="false" ht="14.25" hidden="false" customHeight="false" outlineLevel="0" collapsed="false">
      <c r="A778" s="9" t="s">
        <v>1606</v>
      </c>
      <c r="B778" s="9" t="s">
        <v>1607</v>
      </c>
      <c r="C778" s="9" t="n">
        <v>8.12</v>
      </c>
      <c r="D778" s="9" t="n">
        <v>26.4</v>
      </c>
      <c r="E778" s="9" t="n">
        <v>15.4867256637168</v>
      </c>
      <c r="F778" s="9" t="n">
        <v>3</v>
      </c>
      <c r="G778" s="9" t="n">
        <v>2</v>
      </c>
      <c r="H778" s="10" t="n">
        <v>0.25</v>
      </c>
      <c r="I778" s="10" t="n">
        <v>0.125</v>
      </c>
      <c r="J778" s="11" t="n">
        <f aca="false">(H778-I778)/(H778+I778)/0.5</f>
        <v>0.666666666666667</v>
      </c>
      <c r="K778" s="12" t="n">
        <f aca="false">(H778+I778)*(H778-I778)/2</f>
        <v>0.0234375</v>
      </c>
      <c r="L778" s="20" t="n">
        <v>-0.666666666666667</v>
      </c>
      <c r="M778" s="21" t="n">
        <v>-0.0234375</v>
      </c>
    </row>
    <row r="779" customFormat="false" ht="14.25" hidden="false" customHeight="false" outlineLevel="0" collapsed="false">
      <c r="A779" s="9" t="s">
        <v>1608</v>
      </c>
      <c r="B779" s="9" t="s">
        <v>1609</v>
      </c>
      <c r="C779" s="9" t="n">
        <v>7.97</v>
      </c>
      <c r="D779" s="9" t="n">
        <v>220.1</v>
      </c>
      <c r="E779" s="9" t="n">
        <v>0.401203610832498</v>
      </c>
      <c r="F779" s="9" t="n">
        <v>8</v>
      </c>
      <c r="G779" s="9" t="n">
        <v>1</v>
      </c>
      <c r="H779" s="10" t="n">
        <v>0.25</v>
      </c>
      <c r="I779" s="10" t="n">
        <v>0.125</v>
      </c>
      <c r="J779" s="11" t="n">
        <f aca="false">(H779-I779)/(H779+I779)/0.5</f>
        <v>0.666666666666667</v>
      </c>
      <c r="K779" s="12" t="n">
        <f aca="false">(H779+I779)*(H779-I779)/2</f>
        <v>0.0234375</v>
      </c>
      <c r="L779" s="20" t="n">
        <v>-0.666666666666667</v>
      </c>
      <c r="M779" s="21" t="n">
        <v>-0.0234375</v>
      </c>
    </row>
    <row r="780" customFormat="false" ht="14.25" hidden="false" customHeight="false" outlineLevel="0" collapsed="false">
      <c r="A780" s="9" t="s">
        <v>1610</v>
      </c>
      <c r="B780" s="9" t="s">
        <v>1611</v>
      </c>
      <c r="C780" s="9" t="n">
        <v>6.7</v>
      </c>
      <c r="D780" s="9" t="n">
        <v>165.2</v>
      </c>
      <c r="E780" s="9" t="n">
        <v>0.605245460659045</v>
      </c>
      <c r="F780" s="9" t="n">
        <v>3</v>
      </c>
      <c r="G780" s="9" t="n">
        <v>1</v>
      </c>
      <c r="H780" s="10" t="n">
        <v>0.25</v>
      </c>
      <c r="I780" s="10" t="n">
        <v>0.125</v>
      </c>
      <c r="J780" s="11" t="n">
        <f aca="false">(H780-I780)/(H780+I780)/0.5</f>
        <v>0.666666666666667</v>
      </c>
      <c r="K780" s="12" t="n">
        <f aca="false">(H780+I780)*(H780-I780)/2</f>
        <v>0.0234375</v>
      </c>
      <c r="L780" s="20" t="n">
        <v>-0.666666666666667</v>
      </c>
      <c r="M780" s="21" t="n">
        <v>-0.0234375</v>
      </c>
    </row>
    <row r="781" customFormat="false" ht="14.25" hidden="false" customHeight="false" outlineLevel="0" collapsed="false">
      <c r="A781" s="9" t="s">
        <v>1612</v>
      </c>
      <c r="B781" s="9" t="s">
        <v>1613</v>
      </c>
      <c r="C781" s="9" t="n">
        <v>6.6</v>
      </c>
      <c r="D781" s="9" t="n">
        <v>82.8</v>
      </c>
      <c r="E781" s="9" t="n">
        <v>7.51677852348993</v>
      </c>
      <c r="F781" s="9" t="n">
        <v>3</v>
      </c>
      <c r="G781" s="9" t="n">
        <v>2</v>
      </c>
      <c r="H781" s="10" t="n">
        <v>0.25</v>
      </c>
      <c r="I781" s="10" t="n">
        <v>0.125</v>
      </c>
      <c r="J781" s="11" t="n">
        <f aca="false">(H781-I781)/(H781+I781)/0.5</f>
        <v>0.666666666666667</v>
      </c>
      <c r="K781" s="12" t="n">
        <f aca="false">(H781+I781)*(H781-I781)/2</f>
        <v>0.0234375</v>
      </c>
      <c r="L781" s="20" t="n">
        <v>-0.666666666666667</v>
      </c>
      <c r="M781" s="21" t="n">
        <v>-0.0234375</v>
      </c>
    </row>
    <row r="782" customFormat="false" ht="14.25" hidden="false" customHeight="false" outlineLevel="0" collapsed="false">
      <c r="A782" s="9" t="s">
        <v>1614</v>
      </c>
      <c r="B782" s="9" t="s">
        <v>1615</v>
      </c>
      <c r="C782" s="9" t="n">
        <v>10.26</v>
      </c>
      <c r="D782" s="9" t="n">
        <v>39</v>
      </c>
      <c r="E782" s="9" t="n">
        <v>9.22619047619048</v>
      </c>
      <c r="F782" s="9" t="n">
        <v>3</v>
      </c>
      <c r="G782" s="9" t="n">
        <v>2</v>
      </c>
      <c r="H782" s="10" t="n">
        <v>0.25</v>
      </c>
      <c r="I782" s="10" t="n">
        <v>0.125</v>
      </c>
      <c r="J782" s="11" t="n">
        <f aca="false">(H782-I782)/(H782+I782)/0.5</f>
        <v>0.666666666666667</v>
      </c>
      <c r="K782" s="12" t="n">
        <f aca="false">(H782+I782)*(H782-I782)/2</f>
        <v>0.0234375</v>
      </c>
      <c r="L782" s="20" t="n">
        <v>-0.666666666666667</v>
      </c>
      <c r="M782" s="21" t="n">
        <v>-0.0234375</v>
      </c>
    </row>
    <row r="783" customFormat="false" ht="14.25" hidden="false" customHeight="false" outlineLevel="0" collapsed="false">
      <c r="A783" s="9" t="s">
        <v>1616</v>
      </c>
      <c r="B783" s="9" t="s">
        <v>1617</v>
      </c>
      <c r="C783" s="9" t="n">
        <v>5.73</v>
      </c>
      <c r="D783" s="9" t="n">
        <v>515.1</v>
      </c>
      <c r="E783" s="9" t="n">
        <v>2.70833333333333</v>
      </c>
      <c r="F783" s="9" t="n">
        <v>5</v>
      </c>
      <c r="G783" s="9" t="n">
        <v>5</v>
      </c>
      <c r="H783" s="10" t="n">
        <v>0.25</v>
      </c>
      <c r="I783" s="10" t="n">
        <v>0.125</v>
      </c>
      <c r="J783" s="11" t="n">
        <f aca="false">(H783-I783)/(H783+I783)/0.5</f>
        <v>0.666666666666667</v>
      </c>
      <c r="K783" s="12" t="n">
        <f aca="false">(H783+I783)*(H783-I783)/2</f>
        <v>0.0234375</v>
      </c>
      <c r="L783" s="20" t="n">
        <v>-0.666666666666667</v>
      </c>
      <c r="M783" s="21" t="n">
        <v>-0.0234375</v>
      </c>
    </row>
    <row r="784" customFormat="false" ht="14.25" hidden="false" customHeight="false" outlineLevel="0" collapsed="false">
      <c r="A784" s="9" t="s">
        <v>1618</v>
      </c>
      <c r="B784" s="9" t="s">
        <v>1619</v>
      </c>
      <c r="C784" s="9" t="n">
        <v>8.48</v>
      </c>
      <c r="D784" s="9" t="n">
        <v>23.3</v>
      </c>
      <c r="E784" s="9" t="n">
        <v>3.41463414634146</v>
      </c>
      <c r="F784" s="9" t="n">
        <v>4</v>
      </c>
      <c r="G784" s="9" t="n">
        <v>1</v>
      </c>
      <c r="H784" s="10" t="n">
        <v>0.25</v>
      </c>
      <c r="I784" s="10" t="n">
        <v>0.125</v>
      </c>
      <c r="J784" s="11" t="n">
        <f aca="false">(H784-I784)/(H784+I784)/0.5</f>
        <v>0.666666666666667</v>
      </c>
      <c r="K784" s="12" t="n">
        <f aca="false">(H784+I784)*(H784-I784)/2</f>
        <v>0.0234375</v>
      </c>
      <c r="L784" s="20" t="n">
        <v>-0.666666666666667</v>
      </c>
      <c r="M784" s="21" t="n">
        <v>-0.0234375</v>
      </c>
    </row>
    <row r="785" customFormat="false" ht="14.25" hidden="false" customHeight="false" outlineLevel="0" collapsed="false">
      <c r="A785" s="9" t="s">
        <v>1620</v>
      </c>
      <c r="B785" s="9" t="s">
        <v>1621</v>
      </c>
      <c r="C785" s="9" t="n">
        <v>8.06</v>
      </c>
      <c r="D785" s="9" t="n">
        <v>59.2</v>
      </c>
      <c r="E785" s="9" t="n">
        <v>2.29007633587786</v>
      </c>
      <c r="F785" s="9" t="n">
        <v>7</v>
      </c>
      <c r="G785" s="9" t="n">
        <v>1</v>
      </c>
      <c r="H785" s="10" t="n">
        <v>0.25</v>
      </c>
      <c r="I785" s="10" t="n">
        <v>0.125</v>
      </c>
      <c r="J785" s="11" t="n">
        <f aca="false">(H785-I785)/(H785+I785)/0.5</f>
        <v>0.666666666666667</v>
      </c>
      <c r="K785" s="12" t="n">
        <f aca="false">(H785+I785)*(H785-I785)/2</f>
        <v>0.0234375</v>
      </c>
      <c r="L785" s="20" t="n">
        <v>-0.666666666666667</v>
      </c>
      <c r="M785" s="21" t="n">
        <v>-0.0234375</v>
      </c>
    </row>
    <row r="786" customFormat="false" ht="14.25" hidden="false" customHeight="false" outlineLevel="0" collapsed="false">
      <c r="A786" s="9" t="s">
        <v>1622</v>
      </c>
      <c r="B786" s="9" t="s">
        <v>1623</v>
      </c>
      <c r="C786" s="9" t="n">
        <v>5.85</v>
      </c>
      <c r="D786" s="9" t="n">
        <v>137.9</v>
      </c>
      <c r="E786" s="9" t="n">
        <v>8.39642119752237</v>
      </c>
      <c r="F786" s="9" t="n">
        <v>5</v>
      </c>
      <c r="G786" s="9" t="n">
        <v>4</v>
      </c>
      <c r="H786" s="10" t="n">
        <v>0.25</v>
      </c>
      <c r="I786" s="10" t="n">
        <v>0.125</v>
      </c>
      <c r="J786" s="11" t="n">
        <f aca="false">(H786-I786)/(H786+I786)/0.5</f>
        <v>0.666666666666667</v>
      </c>
      <c r="K786" s="12" t="n">
        <f aca="false">(H786+I786)*(H786-I786)/2</f>
        <v>0.0234375</v>
      </c>
      <c r="L786" s="20" t="n">
        <v>-0.666666666666667</v>
      </c>
      <c r="M786" s="21" t="n">
        <v>-0.0234375</v>
      </c>
    </row>
    <row r="787" customFormat="false" ht="14.25" hidden="false" customHeight="false" outlineLevel="0" collapsed="false">
      <c r="A787" s="9" t="s">
        <v>1624</v>
      </c>
      <c r="B787" s="9" t="s">
        <v>1625</v>
      </c>
      <c r="C787" s="9" t="n">
        <v>8.66</v>
      </c>
      <c r="D787" s="9" t="n">
        <v>49.9</v>
      </c>
      <c r="E787" s="9" t="n">
        <v>0.892857142857143</v>
      </c>
      <c r="F787" s="9" t="n">
        <v>5</v>
      </c>
      <c r="G787" s="9" t="n">
        <v>1</v>
      </c>
      <c r="H787" s="10" t="n">
        <v>0.25</v>
      </c>
      <c r="I787" s="10" t="n">
        <v>0.125</v>
      </c>
      <c r="J787" s="11" t="n">
        <f aca="false">(H787-I787)/(H787+I787)/0.5</f>
        <v>0.666666666666667</v>
      </c>
      <c r="K787" s="12" t="n">
        <f aca="false">(H787+I787)*(H787-I787)/2</f>
        <v>0.0234375</v>
      </c>
      <c r="L787" s="20" t="n">
        <v>-0.666666666666667</v>
      </c>
      <c r="M787" s="21" t="n">
        <v>-0.0234375</v>
      </c>
    </row>
    <row r="788" customFormat="false" ht="14.25" hidden="false" customHeight="false" outlineLevel="0" collapsed="false">
      <c r="A788" s="9" t="s">
        <v>1626</v>
      </c>
      <c r="B788" s="9" t="s">
        <v>1627</v>
      </c>
      <c r="C788" s="9" t="n">
        <v>6.93</v>
      </c>
      <c r="D788" s="9" t="n">
        <v>90.6</v>
      </c>
      <c r="E788" s="9" t="n">
        <v>2.85714285714286</v>
      </c>
      <c r="F788" s="9" t="n">
        <v>3</v>
      </c>
      <c r="G788" s="9" t="n">
        <v>1</v>
      </c>
      <c r="H788" s="10" t="n">
        <v>0.25</v>
      </c>
      <c r="I788" s="10" t="n">
        <v>0.125</v>
      </c>
      <c r="J788" s="11" t="n">
        <f aca="false">(H788-I788)/(H788+I788)/0.5</f>
        <v>0.666666666666667</v>
      </c>
      <c r="K788" s="12" t="n">
        <f aca="false">(H788+I788)*(H788-I788)/2</f>
        <v>0.0234375</v>
      </c>
      <c r="L788" s="20" t="n">
        <v>-0.666666666666667</v>
      </c>
      <c r="M788" s="21" t="n">
        <v>-0.0234375</v>
      </c>
    </row>
    <row r="789" customFormat="false" ht="14.25" hidden="false" customHeight="false" outlineLevel="0" collapsed="false">
      <c r="A789" s="9" t="s">
        <v>1628</v>
      </c>
      <c r="B789" s="9" t="s">
        <v>1629</v>
      </c>
      <c r="C789" s="9" t="n">
        <v>11</v>
      </c>
      <c r="D789" s="9" t="n">
        <v>13</v>
      </c>
      <c r="E789" s="9" t="n">
        <v>24.3478260869565</v>
      </c>
      <c r="F789" s="9" t="n">
        <v>4</v>
      </c>
      <c r="G789" s="9" t="n">
        <v>2</v>
      </c>
      <c r="H789" s="10" t="n">
        <v>0.25</v>
      </c>
      <c r="I789" s="10" t="n">
        <v>0.125</v>
      </c>
      <c r="J789" s="11" t="n">
        <f aca="false">(H789-I789)/(H789+I789)/0.5</f>
        <v>0.666666666666667</v>
      </c>
      <c r="K789" s="12" t="n">
        <f aca="false">(H789+I789)*(H789-I789)/2</f>
        <v>0.0234375</v>
      </c>
      <c r="L789" s="20" t="n">
        <v>-0.666666666666667</v>
      </c>
      <c r="M789" s="21" t="n">
        <v>-0.0234375</v>
      </c>
    </row>
    <row r="790" customFormat="false" ht="14.25" hidden="false" customHeight="false" outlineLevel="0" collapsed="false">
      <c r="A790" s="9" t="s">
        <v>1630</v>
      </c>
      <c r="B790" s="9" t="s">
        <v>1631</v>
      </c>
      <c r="C790" s="9" t="n">
        <v>5.1</v>
      </c>
      <c r="D790" s="9" t="n">
        <v>270.7</v>
      </c>
      <c r="E790" s="9" t="n">
        <v>1.54089292769656</v>
      </c>
      <c r="F790" s="9" t="n">
        <v>3</v>
      </c>
      <c r="G790" s="9" t="n">
        <v>1</v>
      </c>
      <c r="H790" s="10" t="n">
        <v>0.25</v>
      </c>
      <c r="I790" s="10" t="n">
        <v>0.125</v>
      </c>
      <c r="J790" s="11" t="n">
        <f aca="false">(H790-I790)/(H790+I790)/0.5</f>
        <v>0.666666666666667</v>
      </c>
      <c r="K790" s="12" t="n">
        <f aca="false">(H790+I790)*(H790-I790)/2</f>
        <v>0.0234375</v>
      </c>
      <c r="L790" s="20" t="n">
        <v>-0.666666666666667</v>
      </c>
      <c r="M790" s="21" t="n">
        <v>-0.0234375</v>
      </c>
    </row>
    <row r="791" customFormat="false" ht="14.25" hidden="false" customHeight="false" outlineLevel="0" collapsed="false">
      <c r="A791" s="9" t="s">
        <v>1632</v>
      </c>
      <c r="B791" s="9" t="s">
        <v>1633</v>
      </c>
      <c r="C791" s="9" t="n">
        <v>6.09</v>
      </c>
      <c r="D791" s="9" t="n">
        <v>209.1</v>
      </c>
      <c r="E791" s="9" t="n">
        <v>5.86041555673948</v>
      </c>
      <c r="F791" s="9" t="n">
        <v>5</v>
      </c>
      <c r="G791" s="9" t="n">
        <v>5</v>
      </c>
      <c r="H791" s="10" t="n">
        <v>0.25</v>
      </c>
      <c r="I791" s="10" t="n">
        <v>0.125</v>
      </c>
      <c r="J791" s="11" t="n">
        <f aca="false">(H791-I791)/(H791+I791)/0.5</f>
        <v>0.666666666666667</v>
      </c>
      <c r="K791" s="12" t="n">
        <f aca="false">(H791+I791)*(H791-I791)/2</f>
        <v>0.0234375</v>
      </c>
      <c r="L791" s="20" t="n">
        <v>-0.666666666666667</v>
      </c>
      <c r="M791" s="21" t="n">
        <v>-0.0234375</v>
      </c>
    </row>
    <row r="792" customFormat="false" ht="14.25" hidden="false" customHeight="false" outlineLevel="0" collapsed="false">
      <c r="A792" s="9" t="s">
        <v>1634</v>
      </c>
      <c r="B792" s="9" t="s">
        <v>1635</v>
      </c>
      <c r="C792" s="9" t="n">
        <v>9.35</v>
      </c>
      <c r="D792" s="9" t="n">
        <v>219.8</v>
      </c>
      <c r="E792" s="9" t="n">
        <v>4.1082648622523</v>
      </c>
      <c r="F792" s="9" t="n">
        <v>4</v>
      </c>
      <c r="G792" s="9" t="n">
        <v>3</v>
      </c>
      <c r="H792" s="10" t="n">
        <v>0.25</v>
      </c>
      <c r="I792" s="10" t="n">
        <v>0.125</v>
      </c>
      <c r="J792" s="11" t="n">
        <f aca="false">(H792-I792)/(H792+I792)/0.5</f>
        <v>0.666666666666667</v>
      </c>
      <c r="K792" s="12" t="n">
        <f aca="false">(H792+I792)*(H792-I792)/2</f>
        <v>0.0234375</v>
      </c>
      <c r="L792" s="20" t="n">
        <v>-0.666666666666667</v>
      </c>
      <c r="M792" s="21" t="n">
        <v>-0.0234375</v>
      </c>
    </row>
    <row r="793" customFormat="false" ht="14.25" hidden="false" customHeight="false" outlineLevel="0" collapsed="false">
      <c r="A793" s="9" t="s">
        <v>1636</v>
      </c>
      <c r="B793" s="9" t="s">
        <v>1637</v>
      </c>
      <c r="C793" s="9" t="n">
        <v>8.25</v>
      </c>
      <c r="D793" s="9" t="n">
        <v>55.9</v>
      </c>
      <c r="E793" s="9" t="n">
        <v>5.35372848948375</v>
      </c>
      <c r="F793" s="9" t="n">
        <v>4</v>
      </c>
      <c r="G793" s="9" t="n">
        <v>2</v>
      </c>
      <c r="H793" s="10" t="n">
        <v>0.25</v>
      </c>
      <c r="I793" s="10" t="n">
        <v>0.125</v>
      </c>
      <c r="J793" s="11" t="n">
        <f aca="false">(H793-I793)/(H793+I793)/0.5</f>
        <v>0.666666666666667</v>
      </c>
      <c r="K793" s="12" t="n">
        <f aca="false">(H793+I793)*(H793-I793)/2</f>
        <v>0.0234375</v>
      </c>
      <c r="L793" s="20" t="n">
        <v>-0.666666666666667</v>
      </c>
      <c r="M793" s="21" t="n">
        <v>-0.0234375</v>
      </c>
    </row>
    <row r="794" customFormat="false" ht="14.25" hidden="false" customHeight="false" outlineLevel="0" collapsed="false">
      <c r="A794" s="9" t="s">
        <v>1638</v>
      </c>
      <c r="B794" s="9" t="s">
        <v>1639</v>
      </c>
      <c r="C794" s="9" t="n">
        <v>8.21</v>
      </c>
      <c r="D794" s="9" t="n">
        <v>80.9</v>
      </c>
      <c r="E794" s="9" t="n">
        <v>3.05980528511822</v>
      </c>
      <c r="F794" s="9" t="n">
        <v>4</v>
      </c>
      <c r="G794" s="9" t="n">
        <v>2</v>
      </c>
      <c r="H794" s="10" t="n">
        <v>0.25</v>
      </c>
      <c r="I794" s="10" t="n">
        <v>0.125</v>
      </c>
      <c r="J794" s="11" t="n">
        <f aca="false">(H794-I794)/(H794+I794)/0.5</f>
        <v>0.666666666666667</v>
      </c>
      <c r="K794" s="12" t="n">
        <f aca="false">(H794+I794)*(H794-I794)/2</f>
        <v>0.0234375</v>
      </c>
      <c r="L794" s="20" t="n">
        <v>-0.666666666666667</v>
      </c>
      <c r="M794" s="21" t="n">
        <v>-0.0234375</v>
      </c>
    </row>
    <row r="795" customFormat="false" ht="14.25" hidden="false" customHeight="false" outlineLevel="0" collapsed="false">
      <c r="A795" s="9" t="s">
        <v>1640</v>
      </c>
      <c r="B795" s="9" t="s">
        <v>1641</v>
      </c>
      <c r="C795" s="9" t="n">
        <v>8.79</v>
      </c>
      <c r="D795" s="9" t="n">
        <v>34.8</v>
      </c>
      <c r="E795" s="9" t="n">
        <v>2.55591054313099</v>
      </c>
      <c r="F795" s="9" t="n">
        <v>6</v>
      </c>
      <c r="G795" s="9" t="n">
        <v>1</v>
      </c>
      <c r="H795" s="10" t="n">
        <v>0.25</v>
      </c>
      <c r="I795" s="10" t="n">
        <v>0.125</v>
      </c>
      <c r="J795" s="11" t="n">
        <f aca="false">(H795-I795)/(H795+I795)/0.5</f>
        <v>0.666666666666667</v>
      </c>
      <c r="K795" s="12" t="n">
        <f aca="false">(H795+I795)*(H795-I795)/2</f>
        <v>0.0234375</v>
      </c>
      <c r="L795" s="20" t="n">
        <v>-0.666666666666667</v>
      </c>
      <c r="M795" s="21" t="n">
        <v>-0.0234375</v>
      </c>
    </row>
    <row r="796" customFormat="false" ht="14.25" hidden="false" customHeight="false" outlineLevel="0" collapsed="false">
      <c r="A796" s="9" t="s">
        <v>1642</v>
      </c>
      <c r="B796" s="9" t="s">
        <v>1643</v>
      </c>
      <c r="C796" s="9" t="n">
        <v>8.02</v>
      </c>
      <c r="D796" s="9" t="n">
        <v>258</v>
      </c>
      <c r="E796" s="9" t="n">
        <v>1.11553784860558</v>
      </c>
      <c r="F796" s="9" t="n">
        <v>5</v>
      </c>
      <c r="G796" s="9" t="n">
        <v>1</v>
      </c>
      <c r="H796" s="10" t="n">
        <v>0.25</v>
      </c>
      <c r="I796" s="10" t="n">
        <v>0.125</v>
      </c>
      <c r="J796" s="11" t="n">
        <f aca="false">(H796-I796)/(H796+I796)/0.5</f>
        <v>0.666666666666667</v>
      </c>
      <c r="K796" s="12" t="n">
        <f aca="false">(H796+I796)*(H796-I796)/2</f>
        <v>0.0234375</v>
      </c>
      <c r="L796" s="20" t="n">
        <v>-0.666666666666667</v>
      </c>
      <c r="M796" s="21" t="n">
        <v>-0.0234375</v>
      </c>
    </row>
    <row r="797" customFormat="false" ht="14.25" hidden="false" customHeight="false" outlineLevel="0" collapsed="false">
      <c r="A797" s="9" t="s">
        <v>1644</v>
      </c>
      <c r="B797" s="9" t="s">
        <v>1645</v>
      </c>
      <c r="C797" s="9" t="n">
        <v>5.83</v>
      </c>
      <c r="D797" s="9" t="n">
        <v>55.6</v>
      </c>
      <c r="E797" s="9" t="n">
        <v>2.68041237113402</v>
      </c>
      <c r="F797" s="9" t="n">
        <v>4</v>
      </c>
      <c r="G797" s="9" t="n">
        <v>1</v>
      </c>
      <c r="H797" s="10" t="n">
        <v>0.25</v>
      </c>
      <c r="I797" s="10" t="n">
        <v>0.125</v>
      </c>
      <c r="J797" s="11" t="n">
        <f aca="false">(H797-I797)/(H797+I797)/0.5</f>
        <v>0.666666666666667</v>
      </c>
      <c r="K797" s="12" t="n">
        <f aca="false">(H797+I797)*(H797-I797)/2</f>
        <v>0.0234375</v>
      </c>
      <c r="L797" s="20" t="n">
        <v>-0.666666666666667</v>
      </c>
      <c r="M797" s="21" t="n">
        <v>-0.0234375</v>
      </c>
    </row>
    <row r="798" customFormat="false" ht="14.25" hidden="false" customHeight="false" outlineLevel="0" collapsed="false">
      <c r="A798" s="9" t="s">
        <v>1646</v>
      </c>
      <c r="B798" s="9" t="s">
        <v>1647</v>
      </c>
      <c r="C798" s="9" t="n">
        <v>8.53</v>
      </c>
      <c r="D798" s="9" t="n">
        <v>56</v>
      </c>
      <c r="E798" s="9" t="n">
        <v>2.30769230769231</v>
      </c>
      <c r="F798" s="9" t="n">
        <v>7</v>
      </c>
      <c r="G798" s="9" t="n">
        <v>1</v>
      </c>
      <c r="H798" s="10" t="n">
        <v>0.25</v>
      </c>
      <c r="I798" s="10" t="n">
        <v>0.125</v>
      </c>
      <c r="J798" s="11" t="n">
        <f aca="false">(H798-I798)/(H798+I798)/0.5</f>
        <v>0.666666666666667</v>
      </c>
      <c r="K798" s="12" t="n">
        <f aca="false">(H798+I798)*(H798-I798)/2</f>
        <v>0.0234375</v>
      </c>
      <c r="L798" s="20" t="n">
        <v>-0.666666666666667</v>
      </c>
      <c r="M798" s="21" t="n">
        <v>-0.0234375</v>
      </c>
    </row>
    <row r="799" customFormat="false" ht="14.25" hidden="false" customHeight="false" outlineLevel="0" collapsed="false">
      <c r="A799" s="9" t="s">
        <v>1648</v>
      </c>
      <c r="B799" s="9" t="s">
        <v>1649</v>
      </c>
      <c r="C799" s="9" t="n">
        <v>7.78</v>
      </c>
      <c r="D799" s="9" t="n">
        <v>20.7</v>
      </c>
      <c r="E799" s="9" t="n">
        <v>24.0837696335079</v>
      </c>
      <c r="F799" s="9" t="n">
        <v>3</v>
      </c>
      <c r="G799" s="9" t="n">
        <v>2</v>
      </c>
      <c r="H799" s="10" t="n">
        <v>0.25</v>
      </c>
      <c r="I799" s="10" t="n">
        <v>0.125</v>
      </c>
      <c r="J799" s="11" t="n">
        <f aca="false">(H799-I799)/(H799+I799)/0.5</f>
        <v>0.666666666666667</v>
      </c>
      <c r="K799" s="12" t="n">
        <f aca="false">(H799+I799)*(H799-I799)/2</f>
        <v>0.0234375</v>
      </c>
      <c r="L799" s="20" t="n">
        <v>-0.666666666666667</v>
      </c>
      <c r="M799" s="21" t="n">
        <v>-0.0234375</v>
      </c>
    </row>
    <row r="800" customFormat="false" ht="14.25" hidden="false" customHeight="false" outlineLevel="0" collapsed="false">
      <c r="A800" s="9" t="s">
        <v>1650</v>
      </c>
      <c r="B800" s="9" t="s">
        <v>1651</v>
      </c>
      <c r="C800" s="9" t="n">
        <v>8.28</v>
      </c>
      <c r="D800" s="9" t="n">
        <v>14.8</v>
      </c>
      <c r="E800" s="9" t="n">
        <v>3.05343511450382</v>
      </c>
      <c r="F800" s="9" t="n">
        <v>38</v>
      </c>
      <c r="G800" s="9" t="n">
        <v>1</v>
      </c>
      <c r="H800" s="10" t="n">
        <v>1.625</v>
      </c>
      <c r="I800" s="10" t="n">
        <v>0.875</v>
      </c>
      <c r="J800" s="11" t="n">
        <f aca="false">(H800-I800)/(H800+I800)/0.5</f>
        <v>0.6</v>
      </c>
      <c r="K800" s="12" t="n">
        <f aca="false">(H800+I800)*(H800-I800)/2</f>
        <v>0.9375</v>
      </c>
      <c r="L800" s="20" t="n">
        <v>-0.6</v>
      </c>
      <c r="M800" s="21" t="n">
        <v>-0.9375</v>
      </c>
    </row>
    <row r="801" customFormat="false" ht="14.25" hidden="false" customHeight="false" outlineLevel="0" collapsed="false">
      <c r="A801" s="9" t="s">
        <v>1652</v>
      </c>
      <c r="B801" s="9" t="s">
        <v>1653</v>
      </c>
      <c r="C801" s="9" t="n">
        <v>6.54</v>
      </c>
      <c r="D801" s="9" t="n">
        <v>16.1</v>
      </c>
      <c r="E801" s="9" t="n">
        <v>21.9178082191781</v>
      </c>
      <c r="F801" s="9" t="n">
        <v>121</v>
      </c>
      <c r="G801" s="9" t="n">
        <v>2</v>
      </c>
      <c r="H801" s="10" t="n">
        <v>4.625</v>
      </c>
      <c r="I801" s="10" t="n">
        <v>2.625</v>
      </c>
      <c r="J801" s="11" t="n">
        <f aca="false">(H801-I801)/(H801+I801)/0.5</f>
        <v>0.551724137931035</v>
      </c>
      <c r="K801" s="12" t="n">
        <f aca="false">(H801+I801)*(H801-I801)/2</f>
        <v>7.25</v>
      </c>
      <c r="L801" s="13" t="n">
        <v>-0.551724137931035</v>
      </c>
      <c r="M801" s="14" t="n">
        <v>-7.25</v>
      </c>
    </row>
    <row r="802" customFormat="false" ht="14.25" hidden="false" customHeight="false" outlineLevel="0" collapsed="false">
      <c r="A802" s="9" t="s">
        <v>1654</v>
      </c>
      <c r="B802" s="9" t="s">
        <v>1655</v>
      </c>
      <c r="C802" s="9" t="n">
        <v>8.57</v>
      </c>
      <c r="D802" s="9" t="n">
        <v>67.9</v>
      </c>
      <c r="E802" s="9" t="n">
        <v>9.81308411214953</v>
      </c>
      <c r="F802" s="9" t="n">
        <v>36</v>
      </c>
      <c r="G802" s="9" t="n">
        <v>4</v>
      </c>
      <c r="H802" s="10" t="n">
        <v>1.75</v>
      </c>
      <c r="I802" s="10" t="n">
        <v>1</v>
      </c>
      <c r="J802" s="11" t="n">
        <f aca="false">(H802-I802)/(H802+I802)/0.5</f>
        <v>0.545454545454545</v>
      </c>
      <c r="K802" s="12" t="n">
        <f aca="false">(H802+I802)*(H802-I802)/2</f>
        <v>1.03125</v>
      </c>
      <c r="L802" s="20" t="n">
        <v>-0.545454545454545</v>
      </c>
      <c r="M802" s="21" t="n">
        <v>-1.03125</v>
      </c>
    </row>
    <row r="803" customFormat="false" ht="14.25" hidden="false" customHeight="false" outlineLevel="0" collapsed="false">
      <c r="A803" s="9" t="s">
        <v>1656</v>
      </c>
      <c r="B803" s="9" t="s">
        <v>1657</v>
      </c>
      <c r="C803" s="9" t="n">
        <v>8.27</v>
      </c>
      <c r="D803" s="9" t="n">
        <v>76.1</v>
      </c>
      <c r="E803" s="9" t="n">
        <v>1.66666666666667</v>
      </c>
      <c r="F803" s="9" t="n">
        <v>11</v>
      </c>
      <c r="G803" s="9" t="n">
        <v>1</v>
      </c>
      <c r="H803" s="10" t="n">
        <v>0.875</v>
      </c>
      <c r="I803" s="10" t="n">
        <v>0.5</v>
      </c>
      <c r="J803" s="11" t="n">
        <f aca="false">(H803-I803)/(H803+I803)/0.5</f>
        <v>0.545454545454545</v>
      </c>
      <c r="K803" s="12" t="n">
        <f aca="false">(H803+I803)*(H803-I803)/2</f>
        <v>0.2578125</v>
      </c>
      <c r="L803" s="20" t="n">
        <v>-0.545454545454545</v>
      </c>
      <c r="M803" s="21" t="n">
        <v>-0.2578125</v>
      </c>
    </row>
    <row r="804" customFormat="false" ht="14.25" hidden="false" customHeight="false" outlineLevel="0" collapsed="false">
      <c r="A804" s="9" t="s">
        <v>1658</v>
      </c>
      <c r="B804" s="9" t="s">
        <v>1659</v>
      </c>
      <c r="C804" s="9" t="n">
        <v>9.35</v>
      </c>
      <c r="D804" s="9" t="n">
        <v>8.2</v>
      </c>
      <c r="E804" s="9" t="n">
        <v>16.9014084507042</v>
      </c>
      <c r="F804" s="9" t="n">
        <v>37</v>
      </c>
      <c r="G804" s="9" t="n">
        <v>1</v>
      </c>
      <c r="H804" s="10" t="n">
        <v>1.5</v>
      </c>
      <c r="I804" s="10" t="n">
        <v>0.875</v>
      </c>
      <c r="J804" s="11" t="n">
        <f aca="false">(H804-I804)/(H804+I804)/0.5</f>
        <v>0.526315789473684</v>
      </c>
      <c r="K804" s="12" t="n">
        <f aca="false">(H804+I804)*(H804-I804)/2</f>
        <v>0.7421875</v>
      </c>
      <c r="L804" s="20" t="n">
        <v>-0.526315789473684</v>
      </c>
      <c r="M804" s="21" t="n">
        <v>-0.7421875</v>
      </c>
    </row>
    <row r="805" customFormat="false" ht="14.25" hidden="false" customHeight="false" outlineLevel="0" collapsed="false">
      <c r="A805" s="9" t="s">
        <v>1660</v>
      </c>
      <c r="B805" s="9" t="s">
        <v>1661</v>
      </c>
      <c r="C805" s="9" t="n">
        <v>5.47</v>
      </c>
      <c r="D805" s="9" t="n">
        <v>178.5</v>
      </c>
      <c r="E805" s="9" t="n">
        <v>1.32052821128451</v>
      </c>
      <c r="F805" s="9" t="n">
        <v>47</v>
      </c>
      <c r="G805" s="9" t="n">
        <v>1</v>
      </c>
      <c r="H805" s="10" t="n">
        <v>1.5</v>
      </c>
      <c r="I805" s="10" t="n">
        <v>0.875</v>
      </c>
      <c r="J805" s="11" t="n">
        <f aca="false">(H805-I805)/(H805+I805)/0.5</f>
        <v>0.526315789473684</v>
      </c>
      <c r="K805" s="12" t="n">
        <f aca="false">(H805+I805)*(H805-I805)/2</f>
        <v>0.7421875</v>
      </c>
      <c r="L805" s="20" t="n">
        <v>-0.526315789473684</v>
      </c>
      <c r="M805" s="21" t="n">
        <v>-0.7421875</v>
      </c>
    </row>
    <row r="806" customFormat="false" ht="14.25" hidden="false" customHeight="false" outlineLevel="0" collapsed="false">
      <c r="A806" s="9" t="s">
        <v>1662</v>
      </c>
      <c r="B806" s="9" t="s">
        <v>1663</v>
      </c>
      <c r="C806" s="9" t="n">
        <v>6.7</v>
      </c>
      <c r="D806" s="9" t="n">
        <v>44.5</v>
      </c>
      <c r="E806" s="9" t="n">
        <v>12.0772946859903</v>
      </c>
      <c r="F806" s="9" t="n">
        <v>43</v>
      </c>
      <c r="G806" s="9" t="n">
        <v>4</v>
      </c>
      <c r="H806" s="10" t="n">
        <v>1.5</v>
      </c>
      <c r="I806" s="10" t="n">
        <v>0.875</v>
      </c>
      <c r="J806" s="11" t="n">
        <f aca="false">(H806-I806)/(H806+I806)/0.5</f>
        <v>0.526315789473684</v>
      </c>
      <c r="K806" s="12" t="n">
        <f aca="false">(H806+I806)*(H806-I806)/2</f>
        <v>0.7421875</v>
      </c>
      <c r="L806" s="20" t="n">
        <v>-0.526315789473684</v>
      </c>
      <c r="M806" s="21" t="n">
        <v>-0.7421875</v>
      </c>
    </row>
    <row r="807" customFormat="false" ht="14.25" hidden="false" customHeight="false" outlineLevel="0" collapsed="false">
      <c r="A807" s="9" t="s">
        <v>1664</v>
      </c>
      <c r="B807" s="9" t="s">
        <v>1665</v>
      </c>
      <c r="C807" s="9" t="n">
        <v>5.47</v>
      </c>
      <c r="D807" s="9" t="n">
        <v>20.8</v>
      </c>
      <c r="E807" s="9" t="n">
        <v>60.8695652173913</v>
      </c>
      <c r="F807" s="9" t="n">
        <v>257</v>
      </c>
      <c r="G807" s="9" t="n">
        <v>9</v>
      </c>
      <c r="H807" s="10" t="n">
        <v>8.125</v>
      </c>
      <c r="I807" s="10" t="n">
        <v>4.875</v>
      </c>
      <c r="J807" s="11" t="n">
        <f aca="false">(H807-I807)/(H807+I807)/0.5</f>
        <v>0.5</v>
      </c>
      <c r="K807" s="12" t="n">
        <f aca="false">(H807+I807)*(H807-I807)/2</f>
        <v>21.125</v>
      </c>
      <c r="L807" s="13" t="n">
        <v>-0.5</v>
      </c>
      <c r="M807" s="14" t="n">
        <v>-21.125</v>
      </c>
    </row>
    <row r="808" customFormat="false" ht="14.25" hidden="false" customHeight="false" outlineLevel="0" collapsed="false">
      <c r="A808" s="9" t="s">
        <v>1666</v>
      </c>
      <c r="B808" s="9" t="s">
        <v>1667</v>
      </c>
      <c r="C808" s="9" t="n">
        <v>9.13</v>
      </c>
      <c r="D808" s="9" t="n">
        <v>15.8</v>
      </c>
      <c r="E808" s="9" t="n">
        <v>11.6129032258065</v>
      </c>
      <c r="F808" s="9" t="n">
        <v>91</v>
      </c>
      <c r="G808" s="9" t="n">
        <v>1</v>
      </c>
      <c r="H808" s="10" t="n">
        <v>3.5</v>
      </c>
      <c r="I808" s="10" t="n">
        <v>2.125</v>
      </c>
      <c r="J808" s="11" t="n">
        <f aca="false">(H808-I808)/(H808+I808)/0.5</f>
        <v>0.488888888888889</v>
      </c>
      <c r="K808" s="12" t="n">
        <f aca="false">(H808+I808)*(H808-I808)/2</f>
        <v>3.8671875</v>
      </c>
      <c r="L808" s="20" t="n">
        <v>-0.488888888888889</v>
      </c>
      <c r="M808" s="21" t="n">
        <v>-3.8671875</v>
      </c>
    </row>
    <row r="809" customFormat="false" ht="14.25" hidden="false" customHeight="false" outlineLevel="0" collapsed="false">
      <c r="A809" s="9" t="s">
        <v>1668</v>
      </c>
      <c r="B809" s="9" t="s">
        <v>1669</v>
      </c>
      <c r="C809" s="9" t="n">
        <v>7.12</v>
      </c>
      <c r="D809" s="9" t="n">
        <v>22.3</v>
      </c>
      <c r="E809" s="9" t="n">
        <v>29.5336787564767</v>
      </c>
      <c r="F809" s="9" t="n">
        <v>61</v>
      </c>
      <c r="G809" s="9" t="n">
        <v>1</v>
      </c>
      <c r="H809" s="10" t="n">
        <v>2.25</v>
      </c>
      <c r="I809" s="10" t="n">
        <v>1.375</v>
      </c>
      <c r="J809" s="11" t="n">
        <f aca="false">(H809-I809)/(H809+I809)/0.5</f>
        <v>0.482758620689655</v>
      </c>
      <c r="K809" s="12" t="n">
        <f aca="false">(H809+I809)*(H809-I809)/2</f>
        <v>1.5859375</v>
      </c>
      <c r="L809" s="20" t="n">
        <v>-0.482758620689655</v>
      </c>
      <c r="M809" s="21" t="n">
        <v>-1.5859375</v>
      </c>
      <c r="N809" s="0" t="n">
        <v>4.61935993198519</v>
      </c>
      <c r="O809" s="0" t="n">
        <v>0.00924961781453142</v>
      </c>
      <c r="P809" s="0" t="s">
        <v>1670</v>
      </c>
    </row>
    <row r="810" customFormat="false" ht="14.25" hidden="false" customHeight="false" outlineLevel="0" collapsed="false">
      <c r="A810" s="9" t="s">
        <v>1671</v>
      </c>
      <c r="B810" s="9" t="s">
        <v>1672</v>
      </c>
      <c r="C810" s="9" t="n">
        <v>5.45</v>
      </c>
      <c r="D810" s="9" t="n">
        <v>33.2</v>
      </c>
      <c r="E810" s="9" t="n">
        <v>13.2203389830508</v>
      </c>
      <c r="F810" s="9" t="n">
        <v>70</v>
      </c>
      <c r="G810" s="9" t="n">
        <v>1</v>
      </c>
      <c r="H810" s="10" t="n">
        <v>2</v>
      </c>
      <c r="I810" s="10" t="n">
        <v>1.25</v>
      </c>
      <c r="J810" s="11" t="n">
        <f aca="false">(H810-I810)/(H810+I810)/0.5</f>
        <v>0.461538461538462</v>
      </c>
      <c r="K810" s="12" t="n">
        <f aca="false">(H810+I810)*(H810-I810)/2</f>
        <v>1.21875</v>
      </c>
      <c r="L810" s="20" t="n">
        <v>-0.461538461538462</v>
      </c>
      <c r="M810" s="21" t="n">
        <v>-1.21875</v>
      </c>
    </row>
    <row r="811" customFormat="false" ht="14.25" hidden="false" customHeight="false" outlineLevel="0" collapsed="false">
      <c r="A811" s="9" t="s">
        <v>1673</v>
      </c>
      <c r="B811" s="9" t="s">
        <v>1674</v>
      </c>
      <c r="C811" s="9" t="n">
        <v>6.89</v>
      </c>
      <c r="D811" s="9" t="n">
        <v>57.7</v>
      </c>
      <c r="E811" s="9" t="n">
        <v>10.2230483271375</v>
      </c>
      <c r="F811" s="9" t="n">
        <v>22</v>
      </c>
      <c r="G811" s="9" t="n">
        <v>3</v>
      </c>
      <c r="H811" s="10" t="n">
        <v>1</v>
      </c>
      <c r="I811" s="10" t="n">
        <v>0.625</v>
      </c>
      <c r="J811" s="11" t="n">
        <f aca="false">(H811-I811)/(H811+I811)/0.5</f>
        <v>0.461538461538462</v>
      </c>
      <c r="K811" s="12" t="n">
        <f aca="false">(H811+I811)*(H811-I811)/2</f>
        <v>0.3046875</v>
      </c>
      <c r="L811" s="20" t="n">
        <v>-0.461538461538462</v>
      </c>
      <c r="M811" s="21" t="n">
        <v>-0.3046875</v>
      </c>
    </row>
    <row r="812" customFormat="false" ht="14.25" hidden="false" customHeight="false" outlineLevel="0" collapsed="false">
      <c r="A812" s="9" t="s">
        <v>1675</v>
      </c>
      <c r="B812" s="9" t="s">
        <v>1676</v>
      </c>
      <c r="C812" s="9" t="n">
        <v>8.66</v>
      </c>
      <c r="D812" s="9" t="n">
        <v>73.4</v>
      </c>
      <c r="E812" s="9" t="n">
        <v>3.80952380952381</v>
      </c>
      <c r="F812" s="9" t="n">
        <v>25</v>
      </c>
      <c r="G812" s="9" t="n">
        <v>2</v>
      </c>
      <c r="H812" s="10" t="n">
        <v>1</v>
      </c>
      <c r="I812" s="10" t="n">
        <v>0.625</v>
      </c>
      <c r="J812" s="11" t="n">
        <f aca="false">(H812-I812)/(H812+I812)/0.5</f>
        <v>0.461538461538462</v>
      </c>
      <c r="K812" s="12" t="n">
        <f aca="false">(H812+I812)*(H812-I812)/2</f>
        <v>0.3046875</v>
      </c>
      <c r="L812" s="20" t="n">
        <v>-0.461538461538462</v>
      </c>
      <c r="M812" s="21" t="n">
        <v>-0.3046875</v>
      </c>
    </row>
    <row r="813" customFormat="false" ht="14.25" hidden="false" customHeight="false" outlineLevel="0" collapsed="false">
      <c r="A813" s="9" t="s">
        <v>1677</v>
      </c>
      <c r="B813" s="9" t="s">
        <v>1678</v>
      </c>
      <c r="C813" s="9" t="n">
        <v>4.68</v>
      </c>
      <c r="D813" s="9" t="n">
        <v>73.2</v>
      </c>
      <c r="E813" s="9" t="n">
        <v>9.02255639097744</v>
      </c>
      <c r="F813" s="9" t="n">
        <v>203</v>
      </c>
      <c r="G813" s="9" t="n">
        <v>5</v>
      </c>
      <c r="H813" s="10" t="n">
        <v>7.125</v>
      </c>
      <c r="I813" s="10" t="n">
        <v>4.625</v>
      </c>
      <c r="J813" s="11" t="n">
        <f aca="false">(H813-I813)/(H813+I813)/0.5</f>
        <v>0.425531914893617</v>
      </c>
      <c r="K813" s="12" t="n">
        <f aca="false">(H813+I813)*(H813-I813)/2</f>
        <v>14.6875</v>
      </c>
      <c r="L813" s="13" t="n">
        <v>-0.425531914893617</v>
      </c>
      <c r="M813" s="14" t="n">
        <v>-14.6875</v>
      </c>
    </row>
    <row r="814" customFormat="false" ht="14.25" hidden="false" customHeight="false" outlineLevel="0" collapsed="false">
      <c r="A814" s="9" t="s">
        <v>1679</v>
      </c>
      <c r="B814" s="9" t="s">
        <v>1680</v>
      </c>
      <c r="C814" s="9" t="n">
        <v>8.51</v>
      </c>
      <c r="D814" s="9" t="n">
        <v>31.8</v>
      </c>
      <c r="E814" s="9" t="n">
        <v>14.7482014388489</v>
      </c>
      <c r="F814" s="9" t="n">
        <v>65</v>
      </c>
      <c r="G814" s="9" t="n">
        <v>3</v>
      </c>
      <c r="H814" s="10" t="n">
        <v>2.5</v>
      </c>
      <c r="I814" s="10" t="n">
        <v>1.625</v>
      </c>
      <c r="J814" s="11" t="n">
        <f aca="false">(H814-I814)/(H814+I814)/0.5</f>
        <v>0.424242424242424</v>
      </c>
      <c r="K814" s="12" t="n">
        <f aca="false">(H814+I814)*(H814-I814)/2</f>
        <v>1.8046875</v>
      </c>
      <c r="L814" s="20" t="n">
        <v>-0.424242424242424</v>
      </c>
      <c r="M814" s="21" t="n">
        <v>-1.8046875</v>
      </c>
    </row>
    <row r="815" customFormat="false" ht="14.25" hidden="false" customHeight="false" outlineLevel="0" collapsed="false">
      <c r="A815" s="9" t="s">
        <v>1681</v>
      </c>
      <c r="B815" s="9" t="s">
        <v>1682</v>
      </c>
      <c r="C815" s="9" t="n">
        <v>9.13</v>
      </c>
      <c r="D815" s="9" t="n">
        <v>15.2</v>
      </c>
      <c r="E815" s="9" t="n">
        <v>29.6296296296296</v>
      </c>
      <c r="F815" s="9" t="n">
        <v>88</v>
      </c>
      <c r="G815" s="9" t="n">
        <v>3</v>
      </c>
      <c r="H815" s="10" t="n">
        <v>3</v>
      </c>
      <c r="I815" s="10" t="n">
        <v>2</v>
      </c>
      <c r="J815" s="11" t="n">
        <f aca="false">(H815-I815)/(H815+I815)/0.5</f>
        <v>0.4</v>
      </c>
      <c r="K815" s="12" t="n">
        <f aca="false">(H815+I815)*(H815-I815)/2</f>
        <v>2.5</v>
      </c>
      <c r="L815" s="20" t="n">
        <v>-0.4</v>
      </c>
      <c r="M815" s="21" t="n">
        <v>-2.5</v>
      </c>
    </row>
    <row r="816" customFormat="false" ht="14.25" hidden="false" customHeight="false" outlineLevel="0" collapsed="false">
      <c r="A816" s="9" t="s">
        <v>1683</v>
      </c>
      <c r="B816" s="9" t="s">
        <v>1684</v>
      </c>
      <c r="C816" s="9" t="n">
        <v>4.32</v>
      </c>
      <c r="D816" s="9" t="n">
        <v>33.4</v>
      </c>
      <c r="E816" s="9" t="n">
        <v>8.30449826989619</v>
      </c>
      <c r="F816" s="9" t="n">
        <v>61</v>
      </c>
      <c r="G816" s="9" t="n">
        <v>2</v>
      </c>
      <c r="H816" s="10" t="n">
        <v>2.25</v>
      </c>
      <c r="I816" s="10" t="n">
        <v>1.5</v>
      </c>
      <c r="J816" s="11" t="n">
        <f aca="false">(H816-I816)/(H816+I816)/0.5</f>
        <v>0.4</v>
      </c>
      <c r="K816" s="12" t="n">
        <f aca="false">(H816+I816)*(H816-I816)/2</f>
        <v>1.40625</v>
      </c>
      <c r="L816" s="20" t="n">
        <v>-0.4</v>
      </c>
      <c r="M816" s="21" t="n">
        <v>-1.40625</v>
      </c>
    </row>
    <row r="817" customFormat="false" ht="14.25" hidden="false" customHeight="false" outlineLevel="0" collapsed="false">
      <c r="A817" s="9" t="s">
        <v>1685</v>
      </c>
      <c r="B817" s="9" t="s">
        <v>1686</v>
      </c>
      <c r="C817" s="9" t="n">
        <v>7.39</v>
      </c>
      <c r="D817" s="9" t="n">
        <v>20.6</v>
      </c>
      <c r="E817" s="9" t="n">
        <v>11.0497237569061</v>
      </c>
      <c r="F817" s="9" t="n">
        <v>30</v>
      </c>
      <c r="G817" s="9" t="n">
        <v>1</v>
      </c>
      <c r="H817" s="10" t="n">
        <v>0.75</v>
      </c>
      <c r="I817" s="10" t="n">
        <v>0.5</v>
      </c>
      <c r="J817" s="11" t="n">
        <f aca="false">(H817-I817)/(H817+I817)/0.5</f>
        <v>0.4</v>
      </c>
      <c r="K817" s="12" t="n">
        <f aca="false">(H817+I817)*(H817-I817)/2</f>
        <v>0.15625</v>
      </c>
      <c r="L817" s="20" t="n">
        <v>-0.4</v>
      </c>
      <c r="M817" s="21" t="n">
        <v>-0.15625</v>
      </c>
    </row>
    <row r="818" customFormat="false" ht="14.25" hidden="false" customHeight="false" outlineLevel="0" collapsed="false">
      <c r="A818" s="9" t="s">
        <v>1687</v>
      </c>
      <c r="B818" s="9" t="s">
        <v>1688</v>
      </c>
      <c r="C818" s="9" t="n">
        <v>4.78</v>
      </c>
      <c r="D818" s="9" t="n">
        <v>138</v>
      </c>
      <c r="E818" s="9" t="n">
        <v>2.01126307320998</v>
      </c>
      <c r="F818" s="9" t="n">
        <v>20</v>
      </c>
      <c r="G818" s="9" t="n">
        <v>2</v>
      </c>
      <c r="H818" s="10" t="n">
        <v>0.375</v>
      </c>
      <c r="I818" s="10" t="n">
        <v>0.25</v>
      </c>
      <c r="J818" s="11" t="n">
        <f aca="false">(H818-I818)/(H818+I818)/0.5</f>
        <v>0.4</v>
      </c>
      <c r="K818" s="12" t="n">
        <f aca="false">(H818+I818)*(H818-I818)/2</f>
        <v>0.0390625</v>
      </c>
      <c r="L818" s="20" t="n">
        <v>-0.4</v>
      </c>
      <c r="M818" s="21" t="n">
        <v>-0.0390625</v>
      </c>
      <c r="N818" s="0" t="n">
        <v>7.22666222666223</v>
      </c>
      <c r="O818" s="0" t="n">
        <v>0.000916350020687533</v>
      </c>
      <c r="P818" s="0" t="s">
        <v>1689</v>
      </c>
    </row>
    <row r="819" customFormat="false" ht="14.25" hidden="false" customHeight="false" outlineLevel="0" collapsed="false">
      <c r="A819" s="9" t="s">
        <v>1690</v>
      </c>
      <c r="B819" s="9" t="s">
        <v>1691</v>
      </c>
      <c r="C819" s="9" t="n">
        <v>9</v>
      </c>
      <c r="D819" s="9" t="n">
        <v>2.1</v>
      </c>
      <c r="E819" s="9" t="n">
        <v>61.9047619047619</v>
      </c>
      <c r="F819" s="9" t="n">
        <v>11</v>
      </c>
      <c r="G819" s="9" t="n">
        <v>1</v>
      </c>
      <c r="H819" s="10" t="n">
        <v>0.375</v>
      </c>
      <c r="I819" s="10" t="n">
        <v>0.25</v>
      </c>
      <c r="J819" s="11" t="n">
        <f aca="false">(H819-I819)/(H819+I819)/0.5</f>
        <v>0.4</v>
      </c>
      <c r="K819" s="12" t="n">
        <f aca="false">(H819+I819)*(H819-I819)/2</f>
        <v>0.0390625</v>
      </c>
      <c r="L819" s="20" t="n">
        <v>-0.4</v>
      </c>
      <c r="M819" s="21" t="n">
        <v>-0.0390625</v>
      </c>
    </row>
    <row r="820" customFormat="false" ht="14.25" hidden="false" customHeight="false" outlineLevel="0" collapsed="false">
      <c r="A820" s="9" t="s">
        <v>1692</v>
      </c>
      <c r="B820" s="9" t="s">
        <v>1693</v>
      </c>
      <c r="C820" s="9" t="n">
        <v>7.83</v>
      </c>
      <c r="D820" s="9" t="n">
        <v>25</v>
      </c>
      <c r="E820" s="9" t="n">
        <v>42.5855513307985</v>
      </c>
      <c r="F820" s="9" t="n">
        <v>5</v>
      </c>
      <c r="G820" s="9" t="n">
        <v>3</v>
      </c>
      <c r="H820" s="10" t="n">
        <v>0.375</v>
      </c>
      <c r="I820" s="10" t="n">
        <v>0.25</v>
      </c>
      <c r="J820" s="11" t="n">
        <f aca="false">(H820-I820)/(H820+I820)/0.5</f>
        <v>0.4</v>
      </c>
      <c r="K820" s="12" t="n">
        <f aca="false">(H820+I820)*(H820-I820)/2</f>
        <v>0.0390625</v>
      </c>
      <c r="L820" s="20" t="n">
        <v>-0.4</v>
      </c>
      <c r="M820" s="21" t="n">
        <v>-0.0390625</v>
      </c>
    </row>
    <row r="821" customFormat="false" ht="14.25" hidden="false" customHeight="false" outlineLevel="0" collapsed="false">
      <c r="A821" s="9" t="s">
        <v>1694</v>
      </c>
      <c r="B821" s="9" t="s">
        <v>1695</v>
      </c>
      <c r="C821" s="9" t="n">
        <v>6.06</v>
      </c>
      <c r="D821" s="9" t="n">
        <v>571.9</v>
      </c>
      <c r="E821" s="9" t="n">
        <v>0.521235521235521</v>
      </c>
      <c r="F821" s="9" t="n">
        <v>7</v>
      </c>
      <c r="G821" s="9" t="n">
        <v>1</v>
      </c>
      <c r="H821" s="10" t="n">
        <v>0.375</v>
      </c>
      <c r="I821" s="10" t="n">
        <v>0.25</v>
      </c>
      <c r="J821" s="11" t="n">
        <f aca="false">(H821-I821)/(H821+I821)/0.5</f>
        <v>0.4</v>
      </c>
      <c r="K821" s="12" t="n">
        <f aca="false">(H821+I821)*(H821-I821)/2</f>
        <v>0.0390625</v>
      </c>
      <c r="L821" s="20" t="n">
        <v>-0.4</v>
      </c>
      <c r="M821" s="21" t="n">
        <v>-0.0390625</v>
      </c>
    </row>
    <row r="822" customFormat="false" ht="14.25" hidden="false" customHeight="false" outlineLevel="0" collapsed="false">
      <c r="A822" s="9" t="s">
        <v>1696</v>
      </c>
      <c r="B822" s="9" t="s">
        <v>1697</v>
      </c>
      <c r="C822" s="9" t="n">
        <v>6.21</v>
      </c>
      <c r="D822" s="9" t="n">
        <v>289.8</v>
      </c>
      <c r="E822" s="9" t="n">
        <v>0.806776926179911</v>
      </c>
      <c r="F822" s="9" t="n">
        <v>13</v>
      </c>
      <c r="G822" s="9" t="n">
        <v>2</v>
      </c>
      <c r="H822" s="10" t="n">
        <v>0.375</v>
      </c>
      <c r="I822" s="10" t="n">
        <v>0.25</v>
      </c>
      <c r="J822" s="11" t="n">
        <f aca="false">(H822-I822)/(H822+I822)/0.5</f>
        <v>0.4</v>
      </c>
      <c r="K822" s="12" t="n">
        <f aca="false">(H822+I822)*(H822-I822)/2</f>
        <v>0.0390625</v>
      </c>
      <c r="L822" s="20" t="n">
        <v>-0.4</v>
      </c>
      <c r="M822" s="21" t="n">
        <v>-0.0390625</v>
      </c>
    </row>
    <row r="823" customFormat="false" ht="14.25" hidden="false" customHeight="false" outlineLevel="0" collapsed="false">
      <c r="A823" s="9" t="s">
        <v>1698</v>
      </c>
      <c r="B823" s="9" t="s">
        <v>1699</v>
      </c>
      <c r="C823" s="9" t="n">
        <v>6.83</v>
      </c>
      <c r="D823" s="9" t="n">
        <v>95.3</v>
      </c>
      <c r="E823" s="9" t="n">
        <v>3.72960372960373</v>
      </c>
      <c r="F823" s="9" t="n">
        <v>7</v>
      </c>
      <c r="G823" s="9" t="n">
        <v>1</v>
      </c>
      <c r="H823" s="10" t="n">
        <v>0.375</v>
      </c>
      <c r="I823" s="10" t="n">
        <v>0.25</v>
      </c>
      <c r="J823" s="11" t="n">
        <f aca="false">(H823-I823)/(H823+I823)/0.5</f>
        <v>0.4</v>
      </c>
      <c r="K823" s="12" t="n">
        <f aca="false">(H823+I823)*(H823-I823)/2</f>
        <v>0.0390625</v>
      </c>
      <c r="L823" s="20" t="n">
        <v>-0.4</v>
      </c>
      <c r="M823" s="21" t="n">
        <v>-0.0390625</v>
      </c>
    </row>
    <row r="824" customFormat="false" ht="14.25" hidden="false" customHeight="false" outlineLevel="0" collapsed="false">
      <c r="A824" s="9" t="s">
        <v>1700</v>
      </c>
      <c r="B824" s="9" t="s">
        <v>1701</v>
      </c>
      <c r="C824" s="9" t="n">
        <v>6.18</v>
      </c>
      <c r="D824" s="9" t="n">
        <v>428</v>
      </c>
      <c r="E824" s="9" t="n">
        <v>1.03065539112051</v>
      </c>
      <c r="F824" s="9" t="n">
        <v>9</v>
      </c>
      <c r="G824" s="9" t="n">
        <v>2</v>
      </c>
      <c r="H824" s="10" t="n">
        <v>0.375</v>
      </c>
      <c r="I824" s="10" t="n">
        <v>0.25</v>
      </c>
      <c r="J824" s="11" t="n">
        <f aca="false">(H824-I824)/(H824+I824)/0.5</f>
        <v>0.4</v>
      </c>
      <c r="K824" s="12" t="n">
        <f aca="false">(H824+I824)*(H824-I824)/2</f>
        <v>0.0390625</v>
      </c>
      <c r="L824" s="20" t="n">
        <v>-0.4</v>
      </c>
      <c r="M824" s="21" t="n">
        <v>-0.0390625</v>
      </c>
    </row>
    <row r="825" customFormat="false" ht="14.25" hidden="false" customHeight="false" outlineLevel="0" collapsed="false">
      <c r="A825" s="9" t="s">
        <v>1702</v>
      </c>
      <c r="B825" s="9" t="s">
        <v>1703</v>
      </c>
      <c r="C825" s="9" t="n">
        <v>8</v>
      </c>
      <c r="D825" s="9" t="n">
        <v>151</v>
      </c>
      <c r="E825" s="9" t="n">
        <v>1.76928520877565</v>
      </c>
      <c r="F825" s="9" t="n">
        <v>8</v>
      </c>
      <c r="G825" s="9" t="n">
        <v>2</v>
      </c>
      <c r="H825" s="10" t="n">
        <v>0.375</v>
      </c>
      <c r="I825" s="10" t="n">
        <v>0.25</v>
      </c>
      <c r="J825" s="11" t="n">
        <f aca="false">(H825-I825)/(H825+I825)/0.5</f>
        <v>0.4</v>
      </c>
      <c r="K825" s="12" t="n">
        <f aca="false">(H825+I825)*(H825-I825)/2</f>
        <v>0.0390625</v>
      </c>
      <c r="L825" s="20" t="n">
        <v>-0.4</v>
      </c>
      <c r="M825" s="21" t="n">
        <v>-0.0390625</v>
      </c>
    </row>
    <row r="826" customFormat="false" ht="14.25" hidden="false" customHeight="false" outlineLevel="0" collapsed="false">
      <c r="A826" s="9" t="s">
        <v>1704</v>
      </c>
      <c r="B826" s="9" t="s">
        <v>1705</v>
      </c>
      <c r="C826" s="9" t="n">
        <v>6.25</v>
      </c>
      <c r="D826" s="9" t="n">
        <v>94.6</v>
      </c>
      <c r="E826" s="9" t="n">
        <v>10.7565011820331</v>
      </c>
      <c r="F826" s="9" t="n">
        <v>20</v>
      </c>
      <c r="G826" s="9" t="n">
        <v>5</v>
      </c>
      <c r="H826" s="10" t="n">
        <v>0.375</v>
      </c>
      <c r="I826" s="10" t="n">
        <v>0.25</v>
      </c>
      <c r="J826" s="11" t="n">
        <f aca="false">(H826-I826)/(H826+I826)/0.5</f>
        <v>0.4</v>
      </c>
      <c r="K826" s="12" t="n">
        <f aca="false">(H826+I826)*(H826-I826)/2</f>
        <v>0.0390625</v>
      </c>
      <c r="L826" s="20" t="n">
        <v>-0.4</v>
      </c>
      <c r="M826" s="21" t="n">
        <v>-0.0390625</v>
      </c>
    </row>
    <row r="827" customFormat="false" ht="14.25" hidden="false" customHeight="false" outlineLevel="0" collapsed="false">
      <c r="A827" s="9" t="s">
        <v>1706</v>
      </c>
      <c r="B827" s="9" t="s">
        <v>1707</v>
      </c>
      <c r="C827" s="9" t="n">
        <v>5.94</v>
      </c>
      <c r="D827" s="9" t="n">
        <v>84.8</v>
      </c>
      <c r="E827" s="9" t="n">
        <v>1.33511348464619</v>
      </c>
      <c r="F827" s="9" t="n">
        <v>8</v>
      </c>
      <c r="G827" s="9" t="n">
        <v>1</v>
      </c>
      <c r="H827" s="10" t="n">
        <v>0.375</v>
      </c>
      <c r="I827" s="10" t="n">
        <v>0.25</v>
      </c>
      <c r="J827" s="11" t="n">
        <f aca="false">(H827-I827)/(H827+I827)/0.5</f>
        <v>0.4</v>
      </c>
      <c r="K827" s="12" t="n">
        <f aca="false">(H827+I827)*(H827-I827)/2</f>
        <v>0.0390625</v>
      </c>
      <c r="L827" s="20" t="n">
        <v>-0.4</v>
      </c>
      <c r="M827" s="21" t="n">
        <v>-0.0390625</v>
      </c>
    </row>
    <row r="828" customFormat="false" ht="14.25" hidden="false" customHeight="false" outlineLevel="0" collapsed="false">
      <c r="A828" s="9" t="s">
        <v>1708</v>
      </c>
      <c r="B828" s="9" t="s">
        <v>1709</v>
      </c>
      <c r="C828" s="9" t="n">
        <v>8.31</v>
      </c>
      <c r="D828" s="9" t="n">
        <v>33.3</v>
      </c>
      <c r="E828" s="9" t="n">
        <v>17.5862068965517</v>
      </c>
      <c r="F828" s="9" t="n">
        <v>178</v>
      </c>
      <c r="G828" s="9" t="n">
        <v>3</v>
      </c>
      <c r="H828" s="10" t="n">
        <v>5.875</v>
      </c>
      <c r="I828" s="10" t="n">
        <v>4</v>
      </c>
      <c r="J828" s="11" t="n">
        <f aca="false">(H828-I828)/(H828+I828)/0.5</f>
        <v>0.379746835443038</v>
      </c>
      <c r="K828" s="12" t="n">
        <f aca="false">(H828+I828)*(H828-I828)/2</f>
        <v>9.2578125</v>
      </c>
      <c r="L828" s="13" t="n">
        <v>-0.379746835443038</v>
      </c>
      <c r="M828" s="14" t="n">
        <v>-9.2578125</v>
      </c>
    </row>
    <row r="829" customFormat="false" ht="14.25" hidden="false" customHeight="false" outlineLevel="0" collapsed="false">
      <c r="A829" s="9" t="s">
        <v>1710</v>
      </c>
      <c r="B829" s="9" t="s">
        <v>1711</v>
      </c>
      <c r="C829" s="9" t="n">
        <v>4.98</v>
      </c>
      <c r="D829" s="9" t="n">
        <v>46.8</v>
      </c>
      <c r="E829" s="9" t="n">
        <v>1.89125295508274</v>
      </c>
      <c r="F829" s="9" t="n">
        <v>48</v>
      </c>
      <c r="G829" s="9" t="n">
        <v>1</v>
      </c>
      <c r="H829" s="10" t="n">
        <v>1.625</v>
      </c>
      <c r="I829" s="10" t="n">
        <v>1.125</v>
      </c>
      <c r="J829" s="11" t="n">
        <f aca="false">(H829-I829)/(H829+I829)/0.5</f>
        <v>0.363636363636364</v>
      </c>
      <c r="K829" s="12" t="n">
        <f aca="false">(H829+I829)*(H829-I829)/2</f>
        <v>0.6875</v>
      </c>
      <c r="L829" s="20" t="n">
        <v>-0.363636363636364</v>
      </c>
      <c r="M829" s="21" t="n">
        <v>-0.6875</v>
      </c>
    </row>
    <row r="830" customFormat="false" ht="14.25" hidden="false" customHeight="false" outlineLevel="0" collapsed="false">
      <c r="A830" s="9" t="s">
        <v>1712</v>
      </c>
      <c r="B830" s="9" t="s">
        <v>1713</v>
      </c>
      <c r="C830" s="9" t="n">
        <v>10.08</v>
      </c>
      <c r="D830" s="9" t="n">
        <v>28.3</v>
      </c>
      <c r="E830" s="9" t="n">
        <v>16.99604743083</v>
      </c>
      <c r="F830" s="9" t="n">
        <v>51</v>
      </c>
      <c r="G830" s="9" t="n">
        <v>3</v>
      </c>
      <c r="H830" s="10" t="n">
        <v>1.625</v>
      </c>
      <c r="I830" s="10" t="n">
        <v>1.125</v>
      </c>
      <c r="J830" s="11" t="n">
        <f aca="false">(H830-I830)/(H830+I830)/0.5</f>
        <v>0.363636363636364</v>
      </c>
      <c r="K830" s="12" t="n">
        <f aca="false">(H830+I830)*(H830-I830)/2</f>
        <v>0.6875</v>
      </c>
      <c r="L830" s="20" t="n">
        <v>-0.363636363636364</v>
      </c>
      <c r="M830" s="21" t="n">
        <v>-0.6875</v>
      </c>
    </row>
    <row r="831" customFormat="false" ht="14.25" hidden="false" customHeight="false" outlineLevel="0" collapsed="false">
      <c r="A831" s="9" t="s">
        <v>1714</v>
      </c>
      <c r="B831" s="9" t="s">
        <v>1715</v>
      </c>
      <c r="C831" s="9" t="n">
        <v>7.97</v>
      </c>
      <c r="D831" s="9" t="n">
        <v>18.5</v>
      </c>
      <c r="E831" s="9" t="n">
        <v>6.66666666666667</v>
      </c>
      <c r="F831" s="9" t="n">
        <v>48</v>
      </c>
      <c r="G831" s="9" t="n">
        <v>1</v>
      </c>
      <c r="H831" s="10" t="n">
        <v>1.25</v>
      </c>
      <c r="I831" s="10" t="n">
        <v>0.875</v>
      </c>
      <c r="J831" s="11" t="n">
        <f aca="false">(H831-I831)/(H831+I831)/0.5</f>
        <v>0.352941176470588</v>
      </c>
      <c r="K831" s="12" t="n">
        <f aca="false">(H831+I831)*(H831-I831)/2</f>
        <v>0.3984375</v>
      </c>
      <c r="L831" s="20" t="n">
        <v>-0.352941176470588</v>
      </c>
      <c r="M831" s="21" t="n">
        <v>-0.3984375</v>
      </c>
      <c r="N831" s="0" t="n">
        <v>5.41036874771814</v>
      </c>
      <c r="O831" s="0" t="n">
        <v>0.00442302134858455</v>
      </c>
      <c r="P831" s="0" t="s">
        <v>1716</v>
      </c>
    </row>
    <row r="832" customFormat="false" ht="14.25" hidden="false" customHeight="false" outlineLevel="0" collapsed="false">
      <c r="A832" s="9" t="s">
        <v>1717</v>
      </c>
      <c r="B832" s="9" t="s">
        <v>1718</v>
      </c>
      <c r="C832" s="9" t="n">
        <v>7.21</v>
      </c>
      <c r="D832" s="9" t="n">
        <v>26.6</v>
      </c>
      <c r="E832" s="9" t="n">
        <v>9.375</v>
      </c>
      <c r="F832" s="9" t="n">
        <v>65</v>
      </c>
      <c r="G832" s="9" t="n">
        <v>1</v>
      </c>
      <c r="H832" s="10" t="n">
        <v>2.125</v>
      </c>
      <c r="I832" s="10" t="n">
        <v>1.5</v>
      </c>
      <c r="J832" s="11" t="n">
        <f aca="false">(H832-I832)/(H832+I832)/0.5</f>
        <v>0.344827586206897</v>
      </c>
      <c r="K832" s="12" t="n">
        <f aca="false">(H832+I832)*(H832-I832)/2</f>
        <v>1.1328125</v>
      </c>
      <c r="L832" s="20" t="n">
        <v>-0.344827586206897</v>
      </c>
      <c r="M832" s="21" t="n">
        <v>-1.1328125</v>
      </c>
    </row>
    <row r="833" customFormat="false" ht="14.25" hidden="false" customHeight="false" outlineLevel="0" collapsed="false">
      <c r="A833" s="9" t="s">
        <v>1719</v>
      </c>
      <c r="B833" s="9" t="s">
        <v>1720</v>
      </c>
      <c r="C833" s="9" t="n">
        <v>9.52</v>
      </c>
      <c r="D833" s="9" t="n">
        <v>9.3</v>
      </c>
      <c r="E833" s="9" t="n">
        <v>46.3414634146341</v>
      </c>
      <c r="F833" s="9" t="n">
        <v>193</v>
      </c>
      <c r="G833" s="9" t="n">
        <v>4</v>
      </c>
      <c r="H833" s="10" t="n">
        <v>6.875</v>
      </c>
      <c r="I833" s="10" t="n">
        <v>4.875</v>
      </c>
      <c r="J833" s="11" t="n">
        <f aca="false">(H833-I833)/(H833+I833)/0.5</f>
        <v>0.340425531914894</v>
      </c>
      <c r="K833" s="12" t="n">
        <f aca="false">(H833+I833)*(H833-I833)/2</f>
        <v>11.75</v>
      </c>
      <c r="L833" s="13" t="n">
        <v>-0.340425531914894</v>
      </c>
      <c r="M833" s="14" t="n">
        <v>-11.75</v>
      </c>
    </row>
    <row r="834" customFormat="false" ht="14.25" hidden="false" customHeight="false" outlineLevel="0" collapsed="false">
      <c r="A834" s="9" t="s">
        <v>1721</v>
      </c>
      <c r="B834" s="9" t="s">
        <v>1722</v>
      </c>
      <c r="C834" s="9" t="n">
        <v>4.07</v>
      </c>
      <c r="D834" s="9" t="n">
        <v>28.5</v>
      </c>
      <c r="E834" s="9" t="n">
        <v>28.7449392712551</v>
      </c>
      <c r="F834" s="9" t="n">
        <v>268</v>
      </c>
      <c r="G834" s="9" t="n">
        <v>7</v>
      </c>
      <c r="H834" s="10" t="n">
        <v>9.625</v>
      </c>
      <c r="I834" s="10" t="n">
        <v>6.875</v>
      </c>
      <c r="J834" s="11" t="n">
        <f aca="false">(H834-I834)/(H834+I834)/0.5</f>
        <v>0.333333333333333</v>
      </c>
      <c r="K834" s="12" t="n">
        <f aca="false">(H834+I834)*(H834-I834)/2</f>
        <v>22.6875</v>
      </c>
      <c r="L834" s="13" t="n">
        <v>-0.333333333333333</v>
      </c>
      <c r="M834" s="14" t="n">
        <v>-22.6875</v>
      </c>
    </row>
    <row r="835" customFormat="false" ht="14.25" hidden="false" customHeight="false" outlineLevel="0" collapsed="false">
      <c r="A835" s="9" t="s">
        <v>1723</v>
      </c>
      <c r="B835" s="9" t="s">
        <v>1724</v>
      </c>
      <c r="C835" s="9" t="n">
        <v>4.93</v>
      </c>
      <c r="D835" s="9" t="n">
        <v>123.5</v>
      </c>
      <c r="E835" s="9" t="n">
        <v>5.01367365542388</v>
      </c>
      <c r="F835" s="9" t="n">
        <v>27</v>
      </c>
      <c r="G835" s="9" t="n">
        <v>4</v>
      </c>
      <c r="H835" s="10" t="n">
        <v>0.875</v>
      </c>
      <c r="I835" s="10" t="n">
        <v>0.625</v>
      </c>
      <c r="J835" s="11" t="n">
        <f aca="false">(H835-I835)/(H835+I835)/0.5</f>
        <v>0.333333333333333</v>
      </c>
      <c r="K835" s="12" t="n">
        <f aca="false">(H835+I835)*(H835-I835)/2</f>
        <v>0.1875</v>
      </c>
      <c r="L835" s="20" t="n">
        <v>-0.333333333333333</v>
      </c>
      <c r="M835" s="21" t="n">
        <v>-0.1875</v>
      </c>
    </row>
    <row r="836" customFormat="false" ht="14.25" hidden="false" customHeight="false" outlineLevel="0" collapsed="false">
      <c r="A836" s="9" t="s">
        <v>1725</v>
      </c>
      <c r="B836" s="9" t="s">
        <v>1726</v>
      </c>
      <c r="C836" s="9" t="n">
        <v>9.31</v>
      </c>
      <c r="D836" s="9" t="n">
        <v>30.5</v>
      </c>
      <c r="E836" s="9" t="n">
        <v>17.3770491803279</v>
      </c>
      <c r="F836" s="9" t="n">
        <v>47</v>
      </c>
      <c r="G836" s="9" t="n">
        <v>2</v>
      </c>
      <c r="H836" s="10" t="n">
        <v>2.25</v>
      </c>
      <c r="I836" s="10" t="n">
        <v>1.625</v>
      </c>
      <c r="J836" s="11" t="n">
        <f aca="false">(H836-I836)/(H836+I836)/0.5</f>
        <v>0.32258064516129</v>
      </c>
      <c r="K836" s="12" t="n">
        <f aca="false">(H836+I836)*(H836-I836)/2</f>
        <v>1.2109375</v>
      </c>
      <c r="L836" s="20" t="n">
        <v>-0.32258064516129</v>
      </c>
      <c r="M836" s="21" t="n">
        <v>-1.2109375</v>
      </c>
      <c r="N836" s="0" t="n">
        <v>4.76428385661887</v>
      </c>
      <c r="O836" s="0" t="n">
        <v>0.00805980695728214</v>
      </c>
      <c r="P836" s="0" t="s">
        <v>1727</v>
      </c>
    </row>
    <row r="837" customFormat="false" ht="14.25" hidden="false" customHeight="false" outlineLevel="0" collapsed="false">
      <c r="A837" s="9" t="s">
        <v>1728</v>
      </c>
      <c r="B837" s="9" t="s">
        <v>1729</v>
      </c>
      <c r="C837" s="9" t="n">
        <v>9.13</v>
      </c>
      <c r="D837" s="9" t="n">
        <v>59.7</v>
      </c>
      <c r="E837" s="9" t="n">
        <v>9.84848484848485</v>
      </c>
      <c r="F837" s="9" t="n">
        <v>175</v>
      </c>
      <c r="G837" s="9" t="n">
        <v>5</v>
      </c>
      <c r="H837" s="10" t="n">
        <v>6.375</v>
      </c>
      <c r="I837" s="10" t="n">
        <v>4.625</v>
      </c>
      <c r="J837" s="11" t="n">
        <f aca="false">(H837-I837)/(H837+I837)/0.5</f>
        <v>0.318181818181818</v>
      </c>
      <c r="K837" s="12" t="n">
        <f aca="false">(H837+I837)*(H837-I837)/2</f>
        <v>9.625</v>
      </c>
      <c r="L837" s="13" t="n">
        <v>-0.318181818181818</v>
      </c>
      <c r="M837" s="14" t="n">
        <v>-9.625</v>
      </c>
    </row>
    <row r="838" customFormat="false" ht="14.25" hidden="false" customHeight="false" outlineLevel="0" collapsed="false">
      <c r="A838" s="9" t="s">
        <v>1730</v>
      </c>
      <c r="B838" s="9" t="s">
        <v>1731</v>
      </c>
      <c r="C838" s="9" t="n">
        <v>5.31</v>
      </c>
      <c r="D838" s="9" t="n">
        <v>98.5</v>
      </c>
      <c r="E838" s="9" t="n">
        <v>11.6822429906542</v>
      </c>
      <c r="F838" s="9" t="n">
        <v>205</v>
      </c>
      <c r="G838" s="9" t="n">
        <v>3</v>
      </c>
      <c r="H838" s="10" t="n">
        <v>7.75</v>
      </c>
      <c r="I838" s="10" t="n">
        <v>5.625</v>
      </c>
      <c r="J838" s="11" t="n">
        <f aca="false">(H838-I838)/(H838+I838)/0.5</f>
        <v>0.317757009345794</v>
      </c>
      <c r="K838" s="12" t="n">
        <f aca="false">(H838+I838)*(H838-I838)/2</f>
        <v>14.2109375</v>
      </c>
      <c r="L838" s="13" t="n">
        <v>-0.317757009345794</v>
      </c>
      <c r="M838" s="14" t="n">
        <v>-14.2109375</v>
      </c>
    </row>
    <row r="839" customFormat="false" ht="14.25" hidden="false" customHeight="false" outlineLevel="0" collapsed="false">
      <c r="A839" s="9" t="s">
        <v>1732</v>
      </c>
      <c r="B839" s="9" t="s">
        <v>1733</v>
      </c>
      <c r="C839" s="9" t="n">
        <v>10.86</v>
      </c>
      <c r="D839" s="9" t="n">
        <v>17.7</v>
      </c>
      <c r="E839" s="9" t="n">
        <v>11.1842105263158</v>
      </c>
      <c r="F839" s="9" t="n">
        <v>42</v>
      </c>
      <c r="G839" s="9" t="n">
        <v>2</v>
      </c>
      <c r="H839" s="10" t="n">
        <v>1.375</v>
      </c>
      <c r="I839" s="10" t="n">
        <v>1</v>
      </c>
      <c r="J839" s="11" t="n">
        <f aca="false">(H839-I839)/(H839+I839)/0.5</f>
        <v>0.315789473684211</v>
      </c>
      <c r="K839" s="12" t="n">
        <f aca="false">(H839+I839)*(H839-I839)/2</f>
        <v>0.4453125</v>
      </c>
      <c r="L839" s="20" t="n">
        <v>-0.315789473684211</v>
      </c>
      <c r="M839" s="21" t="n">
        <v>-0.4453125</v>
      </c>
      <c r="N839" s="0" t="n">
        <v>3.06388206388206</v>
      </c>
      <c r="O839" s="0" t="n">
        <v>0.0436570723210523</v>
      </c>
      <c r="P839" s="0" t="s">
        <v>1734</v>
      </c>
    </row>
    <row r="840" customFormat="false" ht="14.25" hidden="false" customHeight="false" outlineLevel="0" collapsed="false">
      <c r="A840" s="9" t="s">
        <v>1735</v>
      </c>
      <c r="B840" s="9" t="s">
        <v>1736</v>
      </c>
      <c r="C840" s="9" t="n">
        <v>5.55</v>
      </c>
      <c r="D840" s="9" t="n">
        <v>99.5</v>
      </c>
      <c r="E840" s="9" t="n">
        <v>15.9302325581395</v>
      </c>
      <c r="F840" s="9" t="n">
        <v>255</v>
      </c>
      <c r="G840" s="9" t="n">
        <v>6</v>
      </c>
      <c r="H840" s="10" t="n">
        <v>9.375</v>
      </c>
      <c r="I840" s="10" t="n">
        <v>6.875</v>
      </c>
      <c r="J840" s="11" t="n">
        <f aca="false">(H840-I840)/(H840+I840)/0.5</f>
        <v>0.307692307692308</v>
      </c>
      <c r="K840" s="12" t="n">
        <f aca="false">(H840+I840)*(H840-I840)/2</f>
        <v>20.3125</v>
      </c>
      <c r="L840" s="13" t="n">
        <v>-0.307692307692308</v>
      </c>
      <c r="M840" s="14" t="n">
        <v>-20.3125</v>
      </c>
    </row>
    <row r="841" customFormat="false" ht="14.25" hidden="false" customHeight="false" outlineLevel="0" collapsed="false">
      <c r="A841" s="9" t="s">
        <v>1737</v>
      </c>
      <c r="B841" s="9" t="s">
        <v>1738</v>
      </c>
      <c r="C841" s="9" t="n">
        <v>9.54</v>
      </c>
      <c r="D841" s="9" t="n">
        <v>49.6</v>
      </c>
      <c r="E841" s="9" t="n">
        <v>8.73563218390805</v>
      </c>
      <c r="F841" s="9" t="n">
        <v>45</v>
      </c>
      <c r="G841" s="9" t="n">
        <v>3</v>
      </c>
      <c r="H841" s="10" t="n">
        <v>1.875</v>
      </c>
      <c r="I841" s="10" t="n">
        <v>1.375</v>
      </c>
      <c r="J841" s="11" t="n">
        <f aca="false">(H841-I841)/(H841+I841)/0.5</f>
        <v>0.307692307692308</v>
      </c>
      <c r="K841" s="12" t="n">
        <f aca="false">(H841+I841)*(H841-I841)/2</f>
        <v>0.8125</v>
      </c>
      <c r="L841" s="20" t="n">
        <v>-0.307692307692308</v>
      </c>
      <c r="M841" s="21" t="n">
        <v>-0.8125</v>
      </c>
    </row>
    <row r="842" customFormat="false" ht="14.25" hidden="false" customHeight="false" outlineLevel="0" collapsed="false">
      <c r="A842" s="9" t="s">
        <v>1739</v>
      </c>
      <c r="B842" s="9" t="s">
        <v>1740</v>
      </c>
      <c r="C842" s="9" t="n">
        <v>6.14</v>
      </c>
      <c r="D842" s="9" t="n">
        <v>36.2</v>
      </c>
      <c r="E842" s="9" t="n">
        <v>3.96341463414634</v>
      </c>
      <c r="F842" s="9" t="n">
        <v>74</v>
      </c>
      <c r="G842" s="9" t="n">
        <v>1</v>
      </c>
      <c r="H842" s="10" t="n">
        <v>2.375</v>
      </c>
      <c r="I842" s="10" t="n">
        <v>1.75</v>
      </c>
      <c r="J842" s="11" t="n">
        <f aca="false">(H842-I842)/(H842+I842)/0.5</f>
        <v>0.303030303030303</v>
      </c>
      <c r="K842" s="12" t="n">
        <f aca="false">(H842+I842)*(H842-I842)/2</f>
        <v>1.2890625</v>
      </c>
      <c r="L842" s="20" t="n">
        <v>-0.303030303030303</v>
      </c>
      <c r="M842" s="21" t="n">
        <v>-1.2890625</v>
      </c>
    </row>
    <row r="843" customFormat="false" ht="14.25" hidden="false" customHeight="false" outlineLevel="0" collapsed="false">
      <c r="A843" s="9" t="s">
        <v>1741</v>
      </c>
      <c r="B843" s="9" t="s">
        <v>1742</v>
      </c>
      <c r="C843" s="9" t="n">
        <v>5.6</v>
      </c>
      <c r="D843" s="9" t="n">
        <v>32.6</v>
      </c>
      <c r="E843" s="9" t="n">
        <v>35.9861591695502</v>
      </c>
      <c r="F843" s="9" t="n">
        <v>157</v>
      </c>
      <c r="G843" s="9" t="n">
        <v>7</v>
      </c>
      <c r="H843" s="10" t="n">
        <v>5</v>
      </c>
      <c r="I843" s="10" t="n">
        <v>3.75</v>
      </c>
      <c r="J843" s="11" t="n">
        <f aca="false">(H843-I843)/(H843+I843)/0.5</f>
        <v>0.285714285714286</v>
      </c>
      <c r="K843" s="12" t="n">
        <f aca="false">(H843+I843)*(H843-I843)/2</f>
        <v>5.46875</v>
      </c>
      <c r="L843" s="13" t="n">
        <v>-0.285714285714286</v>
      </c>
      <c r="M843" s="14" t="n">
        <v>-5.46875</v>
      </c>
    </row>
    <row r="844" customFormat="false" ht="14.25" hidden="false" customHeight="false" outlineLevel="0" collapsed="false">
      <c r="A844" s="9" t="s">
        <v>1743</v>
      </c>
      <c r="B844" s="9" t="s">
        <v>1744</v>
      </c>
      <c r="C844" s="9" t="n">
        <v>5.57</v>
      </c>
      <c r="D844" s="9" t="n">
        <v>77.4</v>
      </c>
      <c r="E844" s="9" t="n">
        <v>4.97803806734993</v>
      </c>
      <c r="F844" s="9" t="n">
        <v>114</v>
      </c>
      <c r="G844" s="9" t="n">
        <v>2</v>
      </c>
      <c r="H844" s="10" t="n">
        <v>3</v>
      </c>
      <c r="I844" s="10" t="n">
        <v>2.25</v>
      </c>
      <c r="J844" s="11" t="n">
        <f aca="false">(H844-I844)/(H844+I844)/0.5</f>
        <v>0.285714285714286</v>
      </c>
      <c r="K844" s="12" t="n">
        <f aca="false">(H844+I844)*(H844-I844)/2</f>
        <v>1.96875</v>
      </c>
      <c r="L844" s="20" t="n">
        <v>-0.285714285714286</v>
      </c>
      <c r="M844" s="21" t="n">
        <v>-1.96875</v>
      </c>
      <c r="Q844" s="1"/>
    </row>
    <row r="845" customFormat="false" ht="14.25" hidden="false" customHeight="false" outlineLevel="0" collapsed="false">
      <c r="A845" s="9" t="s">
        <v>1745</v>
      </c>
      <c r="B845" s="9" t="s">
        <v>1746</v>
      </c>
      <c r="C845" s="9" t="n">
        <v>4.7</v>
      </c>
      <c r="D845" s="9" t="n">
        <v>21.7</v>
      </c>
      <c r="E845" s="9" t="n">
        <v>7.17948717948718</v>
      </c>
      <c r="F845" s="9" t="n">
        <v>61</v>
      </c>
      <c r="G845" s="9" t="n">
        <v>1</v>
      </c>
      <c r="H845" s="10" t="n">
        <v>2</v>
      </c>
      <c r="I845" s="10" t="n">
        <v>1.5</v>
      </c>
      <c r="J845" s="11" t="n">
        <f aca="false">(H845-I845)/(H845+I845)/0.5</f>
        <v>0.285714285714286</v>
      </c>
      <c r="K845" s="12" t="n">
        <f aca="false">(H845+I845)*(H845-I845)/2</f>
        <v>0.875</v>
      </c>
      <c r="L845" s="20" t="n">
        <v>-0.285714285714286</v>
      </c>
      <c r="M845" s="21" t="n">
        <v>-0.875</v>
      </c>
    </row>
    <row r="846" customFormat="false" ht="14.25" hidden="false" customHeight="false" outlineLevel="0" collapsed="false">
      <c r="A846" s="9" t="s">
        <v>1747</v>
      </c>
      <c r="B846" s="9" t="s">
        <v>1748</v>
      </c>
      <c r="C846" s="9" t="n">
        <v>4.96</v>
      </c>
      <c r="D846" s="9" t="n">
        <v>32.2</v>
      </c>
      <c r="E846" s="9" t="n">
        <v>6.9204152249135</v>
      </c>
      <c r="F846" s="9" t="n">
        <v>33</v>
      </c>
      <c r="G846" s="9" t="n">
        <v>3</v>
      </c>
      <c r="H846" s="10" t="n">
        <v>1</v>
      </c>
      <c r="I846" s="10" t="n">
        <v>0.75</v>
      </c>
      <c r="J846" s="11" t="n">
        <f aca="false">(H846-I846)/(H846+I846)/0.5</f>
        <v>0.285714285714286</v>
      </c>
      <c r="K846" s="12" t="n">
        <f aca="false">(H846+I846)*(H846-I846)/2</f>
        <v>0.21875</v>
      </c>
      <c r="L846" s="20" t="n">
        <v>-0.285714285714286</v>
      </c>
      <c r="M846" s="21" t="n">
        <v>-0.21875</v>
      </c>
    </row>
    <row r="847" customFormat="false" ht="14.25" hidden="false" customHeight="false" outlineLevel="0" collapsed="false">
      <c r="A847" s="9" t="s">
        <v>1749</v>
      </c>
      <c r="B847" s="9" t="s">
        <v>1750</v>
      </c>
      <c r="C847" s="9" t="n">
        <v>8.51</v>
      </c>
      <c r="D847" s="9" t="n">
        <v>44.8</v>
      </c>
      <c r="E847" s="9" t="n">
        <v>13.2075471698113</v>
      </c>
      <c r="F847" s="9" t="n">
        <v>25</v>
      </c>
      <c r="G847" s="9" t="n">
        <v>4</v>
      </c>
      <c r="H847" s="10" t="n">
        <v>1</v>
      </c>
      <c r="I847" s="10" t="n">
        <v>0.75</v>
      </c>
      <c r="J847" s="11" t="n">
        <f aca="false">(H847-I847)/(H847+I847)/0.5</f>
        <v>0.285714285714286</v>
      </c>
      <c r="K847" s="12" t="n">
        <f aca="false">(H847+I847)*(H847-I847)/2</f>
        <v>0.21875</v>
      </c>
      <c r="L847" s="20" t="n">
        <v>-0.285714285714286</v>
      </c>
      <c r="M847" s="21" t="n">
        <v>-0.21875</v>
      </c>
    </row>
    <row r="848" customFormat="false" ht="14.25" hidden="false" customHeight="false" outlineLevel="0" collapsed="false">
      <c r="A848" s="9" t="s">
        <v>1751</v>
      </c>
      <c r="B848" s="9" t="s">
        <v>1752</v>
      </c>
      <c r="C848" s="9" t="n">
        <v>4.49</v>
      </c>
      <c r="D848" s="9" t="n">
        <v>19.9</v>
      </c>
      <c r="E848" s="9" t="n">
        <v>2.20994475138122</v>
      </c>
      <c r="F848" s="9" t="n">
        <v>12</v>
      </c>
      <c r="G848" s="9" t="n">
        <v>1</v>
      </c>
      <c r="H848" s="10" t="n">
        <v>0.5</v>
      </c>
      <c r="I848" s="10" t="n">
        <v>0.375</v>
      </c>
      <c r="J848" s="11" t="n">
        <f aca="false">(H848-I848)/(H848+I848)/0.5</f>
        <v>0.285714285714286</v>
      </c>
      <c r="K848" s="12" t="n">
        <f aca="false">(H848+I848)*(H848-I848)/2</f>
        <v>0.0546875</v>
      </c>
      <c r="L848" s="20" t="n">
        <v>-0.285714285714286</v>
      </c>
      <c r="M848" s="21" t="n">
        <v>-0.0546875</v>
      </c>
    </row>
    <row r="849" customFormat="false" ht="14.25" hidden="false" customHeight="false" outlineLevel="0" collapsed="false">
      <c r="A849" s="9" t="s">
        <v>1753</v>
      </c>
      <c r="B849" s="9" t="s">
        <v>1754</v>
      </c>
      <c r="C849" s="9" t="n">
        <v>5.82</v>
      </c>
      <c r="D849" s="9" t="n">
        <v>54.5</v>
      </c>
      <c r="E849" s="9" t="n">
        <v>14.8979591836735</v>
      </c>
      <c r="F849" s="9" t="n">
        <v>17</v>
      </c>
      <c r="G849" s="9" t="n">
        <v>2</v>
      </c>
      <c r="H849" s="10" t="n">
        <v>0.5</v>
      </c>
      <c r="I849" s="10" t="n">
        <v>0.375</v>
      </c>
      <c r="J849" s="11" t="n">
        <f aca="false">(H849-I849)/(H849+I849)/0.5</f>
        <v>0.285714285714286</v>
      </c>
      <c r="K849" s="12" t="n">
        <f aca="false">(H849+I849)*(H849-I849)/2</f>
        <v>0.0546875</v>
      </c>
      <c r="L849" s="20" t="n">
        <v>-0.285714285714286</v>
      </c>
      <c r="M849" s="21" t="n">
        <v>-0.0546875</v>
      </c>
    </row>
    <row r="850" customFormat="false" ht="14.25" hidden="false" customHeight="false" outlineLevel="0" collapsed="false">
      <c r="A850" s="9" t="s">
        <v>1755</v>
      </c>
      <c r="B850" s="9" t="s">
        <v>1756</v>
      </c>
      <c r="C850" s="9" t="n">
        <v>6.35</v>
      </c>
      <c r="D850" s="9" t="n">
        <v>59.7</v>
      </c>
      <c r="E850" s="9" t="n">
        <v>1.32575757575758</v>
      </c>
      <c r="F850" s="9" t="n">
        <v>14</v>
      </c>
      <c r="G850" s="9" t="n">
        <v>1</v>
      </c>
      <c r="H850" s="10" t="n">
        <v>0.5</v>
      </c>
      <c r="I850" s="10" t="n">
        <v>0.375</v>
      </c>
      <c r="J850" s="11" t="n">
        <f aca="false">(H850-I850)/(H850+I850)/0.5</f>
        <v>0.285714285714286</v>
      </c>
      <c r="K850" s="12" t="n">
        <f aca="false">(H850+I850)*(H850-I850)/2</f>
        <v>0.0546875</v>
      </c>
      <c r="L850" s="20" t="n">
        <v>-0.285714285714286</v>
      </c>
      <c r="M850" s="21" t="n">
        <v>-0.0546875</v>
      </c>
    </row>
    <row r="851" customFormat="false" ht="14.25" hidden="false" customHeight="false" outlineLevel="0" collapsed="false">
      <c r="A851" s="9" t="s">
        <v>1757</v>
      </c>
      <c r="B851" s="9" t="s">
        <v>1758</v>
      </c>
      <c r="C851" s="9" t="n">
        <v>7.46</v>
      </c>
      <c r="D851" s="9" t="n">
        <v>43.9</v>
      </c>
      <c r="E851" s="9" t="n">
        <v>4.71204188481675</v>
      </c>
      <c r="F851" s="9" t="n">
        <v>17</v>
      </c>
      <c r="G851" s="9" t="n">
        <v>2</v>
      </c>
      <c r="H851" s="10" t="n">
        <v>0.5</v>
      </c>
      <c r="I851" s="10" t="n">
        <v>0.375</v>
      </c>
      <c r="J851" s="11" t="n">
        <f aca="false">(H851-I851)/(H851+I851)/0.5</f>
        <v>0.285714285714286</v>
      </c>
      <c r="K851" s="12" t="n">
        <f aca="false">(H851+I851)*(H851-I851)/2</f>
        <v>0.0546875</v>
      </c>
      <c r="L851" s="20" t="n">
        <v>-0.285714285714286</v>
      </c>
      <c r="M851" s="21" t="n">
        <v>-0.0546875</v>
      </c>
    </row>
    <row r="852" customFormat="false" ht="14.25" hidden="false" customHeight="false" outlineLevel="0" collapsed="false">
      <c r="A852" s="9" t="s">
        <v>1759</v>
      </c>
      <c r="B852" s="9" t="s">
        <v>1760</v>
      </c>
      <c r="C852" s="9" t="n">
        <v>5.26</v>
      </c>
      <c r="D852" s="9" t="n">
        <v>89.3</v>
      </c>
      <c r="E852" s="9" t="n">
        <v>25.0620347394541</v>
      </c>
      <c r="F852" s="9" t="n">
        <v>80</v>
      </c>
      <c r="G852" s="9" t="n">
        <v>12</v>
      </c>
      <c r="H852" s="10" t="n">
        <v>2.625</v>
      </c>
      <c r="I852" s="10" t="n">
        <v>2</v>
      </c>
      <c r="J852" s="11" t="n">
        <f aca="false">(H852-I852)/(H852+I852)/0.5</f>
        <v>0.27027027027027</v>
      </c>
      <c r="K852" s="12" t="n">
        <f aca="false">(H852+I852)*(H852-I852)/2</f>
        <v>1.4453125</v>
      </c>
      <c r="L852" s="20" t="n">
        <v>-0.27027027027027</v>
      </c>
      <c r="M852" s="21" t="n">
        <v>-1.4453125</v>
      </c>
    </row>
    <row r="853" customFormat="false" ht="14.25" hidden="false" customHeight="false" outlineLevel="0" collapsed="false">
      <c r="A853" s="9" t="s">
        <v>1761</v>
      </c>
      <c r="B853" s="9" t="s">
        <v>1762</v>
      </c>
      <c r="C853" s="9" t="n">
        <v>8.4</v>
      </c>
      <c r="D853" s="9" t="n">
        <v>22.4</v>
      </c>
      <c r="E853" s="9" t="n">
        <v>19.3069306930693</v>
      </c>
      <c r="F853" s="9" t="n">
        <v>151</v>
      </c>
      <c r="G853" s="9" t="n">
        <v>3</v>
      </c>
      <c r="H853" s="10" t="n">
        <v>5.375</v>
      </c>
      <c r="I853" s="10" t="n">
        <v>4.125</v>
      </c>
      <c r="J853" s="11" t="n">
        <f aca="false">(H853-I853)/(H853+I853)/0.5</f>
        <v>0.263157894736842</v>
      </c>
      <c r="K853" s="12" t="n">
        <f aca="false">(H853+I853)*(H853-I853)/2</f>
        <v>5.9375</v>
      </c>
      <c r="L853" s="13" t="n">
        <v>-0.263157894736842</v>
      </c>
      <c r="M853" s="14" t="n">
        <v>-5.9375</v>
      </c>
    </row>
    <row r="854" customFormat="false" ht="14.25" hidden="false" customHeight="false" outlineLevel="0" collapsed="false">
      <c r="A854" s="9" t="s">
        <v>1763</v>
      </c>
      <c r="B854" s="9" t="s">
        <v>1764</v>
      </c>
      <c r="C854" s="9" t="n">
        <v>6.68</v>
      </c>
      <c r="D854" s="9" t="n">
        <v>24.6</v>
      </c>
      <c r="E854" s="9" t="n">
        <v>37.6146788990826</v>
      </c>
      <c r="F854" s="9" t="n">
        <v>163</v>
      </c>
      <c r="G854" s="9" t="n">
        <v>7</v>
      </c>
      <c r="H854" s="10" t="n">
        <v>5</v>
      </c>
      <c r="I854" s="10" t="n">
        <v>3.875</v>
      </c>
      <c r="J854" s="11" t="n">
        <f aca="false">(H854-I854)/(H854+I854)/0.5</f>
        <v>0.253521126760563</v>
      </c>
      <c r="K854" s="12" t="n">
        <f aca="false">(H854+I854)*(H854-I854)/2</f>
        <v>4.9921875</v>
      </c>
      <c r="L854" s="13" t="n">
        <v>-0.253521126760563</v>
      </c>
      <c r="M854" s="14" t="n">
        <v>-4.9921875</v>
      </c>
    </row>
    <row r="855" customFormat="false" ht="14.25" hidden="false" customHeight="false" outlineLevel="0" collapsed="false">
      <c r="A855" s="9" t="s">
        <v>1765</v>
      </c>
      <c r="B855" s="9" t="s">
        <v>1766</v>
      </c>
      <c r="C855" s="9" t="n">
        <v>5.62</v>
      </c>
      <c r="D855" s="9" t="n">
        <v>39.9</v>
      </c>
      <c r="E855" s="9" t="n">
        <v>53.7142857142857</v>
      </c>
      <c r="F855" s="9" t="n">
        <v>1034</v>
      </c>
      <c r="G855" s="9" t="n">
        <v>12</v>
      </c>
      <c r="H855" s="10" t="n">
        <v>35.125</v>
      </c>
      <c r="I855" s="10" t="n">
        <v>27.375</v>
      </c>
      <c r="J855" s="11" t="n">
        <f aca="false">(H855-I855)/(H855+I855)/0.5</f>
        <v>0.248</v>
      </c>
      <c r="K855" s="12" t="n">
        <f aca="false">(H855+I855)*(H855-I855)/2</f>
        <v>242.1875</v>
      </c>
      <c r="L855" s="13" t="n">
        <v>-0.248</v>
      </c>
      <c r="M855" s="14" t="n">
        <v>-242.1875</v>
      </c>
    </row>
    <row r="856" customFormat="false" ht="14.25" hidden="false" customHeight="false" outlineLevel="0" collapsed="false">
      <c r="A856" s="9" t="s">
        <v>1767</v>
      </c>
      <c r="B856" s="9" t="s">
        <v>1768</v>
      </c>
      <c r="C856" s="9" t="n">
        <v>9.88</v>
      </c>
      <c r="D856" s="9" t="n">
        <v>7.8</v>
      </c>
      <c r="E856" s="9" t="n">
        <v>14.9253731343284</v>
      </c>
      <c r="F856" s="9" t="n">
        <v>96</v>
      </c>
      <c r="G856" s="9" t="n">
        <v>1</v>
      </c>
      <c r="H856" s="10" t="n">
        <v>2.875</v>
      </c>
      <c r="I856" s="10" t="n">
        <v>2.25</v>
      </c>
      <c r="J856" s="11" t="n">
        <f aca="false">(H856-I856)/(H856+I856)/0.5</f>
        <v>0.24390243902439</v>
      </c>
      <c r="K856" s="12" t="n">
        <f aca="false">(H856+I856)*(H856-I856)/2</f>
        <v>1.6015625</v>
      </c>
      <c r="L856" s="20" t="n">
        <v>-0.24390243902439</v>
      </c>
      <c r="M856" s="21" t="n">
        <v>-1.6015625</v>
      </c>
    </row>
    <row r="857" customFormat="false" ht="14.25" hidden="false" customHeight="false" outlineLevel="0" collapsed="false">
      <c r="A857" s="9" t="s">
        <v>1769</v>
      </c>
      <c r="B857" s="9" t="s">
        <v>1770</v>
      </c>
      <c r="C857" s="9" t="n">
        <v>4.77</v>
      </c>
      <c r="D857" s="9" t="n">
        <v>23.3</v>
      </c>
      <c r="E857" s="9" t="n">
        <v>36.4077669902913</v>
      </c>
      <c r="F857" s="9" t="n">
        <v>91</v>
      </c>
      <c r="G857" s="9" t="n">
        <v>6</v>
      </c>
      <c r="H857" s="10" t="n">
        <v>2.875</v>
      </c>
      <c r="I857" s="10" t="n">
        <v>2.25</v>
      </c>
      <c r="J857" s="11" t="n">
        <f aca="false">(H857-I857)/(H857+I857)/0.5</f>
        <v>0.24390243902439</v>
      </c>
      <c r="K857" s="12" t="n">
        <f aca="false">(H857+I857)*(H857-I857)/2</f>
        <v>1.6015625</v>
      </c>
      <c r="L857" s="20" t="n">
        <v>-0.24390243902439</v>
      </c>
      <c r="M857" s="21" t="n">
        <v>-1.6015625</v>
      </c>
    </row>
    <row r="858" customFormat="false" ht="14.25" hidden="false" customHeight="false" outlineLevel="0" collapsed="false">
      <c r="A858" s="9" t="s">
        <v>1771</v>
      </c>
      <c r="B858" s="9" t="s">
        <v>1772</v>
      </c>
      <c r="C858" s="9" t="n">
        <v>7.17</v>
      </c>
      <c r="D858" s="9" t="n">
        <v>85.3</v>
      </c>
      <c r="E858" s="9" t="n">
        <v>17.4358974358974</v>
      </c>
      <c r="F858" s="9" t="n">
        <v>282</v>
      </c>
      <c r="G858" s="9" t="n">
        <v>8</v>
      </c>
      <c r="H858" s="10" t="n">
        <v>9.5</v>
      </c>
      <c r="I858" s="10" t="n">
        <v>7.5</v>
      </c>
      <c r="J858" s="11" t="n">
        <f aca="false">(H858-I858)/(H858+I858)/0.5</f>
        <v>0.235294117647059</v>
      </c>
      <c r="K858" s="12" t="n">
        <f aca="false">(H858+I858)*(H858-I858)/2</f>
        <v>17</v>
      </c>
      <c r="L858" s="13" t="n">
        <v>-0.235294117647059</v>
      </c>
      <c r="M858" s="14" t="n">
        <v>-17</v>
      </c>
    </row>
    <row r="859" customFormat="false" ht="14.25" hidden="false" customHeight="false" outlineLevel="0" collapsed="false">
      <c r="A859" s="9" t="s">
        <v>1773</v>
      </c>
      <c r="B859" s="9" t="s">
        <v>1774</v>
      </c>
      <c r="C859" s="9" t="n">
        <v>4.89</v>
      </c>
      <c r="D859" s="9" t="n">
        <v>28.3</v>
      </c>
      <c r="E859" s="9" t="n">
        <v>44.1295546558704</v>
      </c>
      <c r="F859" s="9" t="n">
        <v>314</v>
      </c>
      <c r="G859" s="9" t="n">
        <v>5</v>
      </c>
      <c r="H859" s="10" t="n">
        <v>10.125</v>
      </c>
      <c r="I859" s="10" t="n">
        <v>8</v>
      </c>
      <c r="J859" s="11" t="n">
        <f aca="false">(H859-I859)/(H859+I859)/0.5</f>
        <v>0.23448275862069</v>
      </c>
      <c r="K859" s="12" t="n">
        <f aca="false">(H859+I859)*(H859-I859)/2</f>
        <v>19.2578125</v>
      </c>
      <c r="L859" s="13" t="n">
        <v>-0.23448275862069</v>
      </c>
      <c r="M859" s="14" t="n">
        <v>-19.2578125</v>
      </c>
    </row>
    <row r="860" customFormat="false" ht="14.25" hidden="false" customHeight="false" outlineLevel="0" collapsed="false">
      <c r="A860" s="9" t="s">
        <v>1775</v>
      </c>
      <c r="B860" s="9" t="s">
        <v>1776</v>
      </c>
      <c r="C860" s="9" t="n">
        <v>8.18</v>
      </c>
      <c r="D860" s="9" t="n">
        <v>66.9</v>
      </c>
      <c r="E860" s="9" t="n">
        <v>38.3739837398374</v>
      </c>
      <c r="F860" s="9" t="n">
        <v>430</v>
      </c>
      <c r="G860" s="9" t="n">
        <v>14</v>
      </c>
      <c r="H860" s="10" t="n">
        <v>13.125</v>
      </c>
      <c r="I860" s="10" t="n">
        <v>10.5</v>
      </c>
      <c r="J860" s="11" t="n">
        <f aca="false">(H860-I860)/(H860+I860)/0.5</f>
        <v>0.222222222222222</v>
      </c>
      <c r="K860" s="12" t="n">
        <f aca="false">(H860+I860)*(H860-I860)/2</f>
        <v>31.0078125</v>
      </c>
      <c r="L860" s="13" t="n">
        <v>-0.222222222222222</v>
      </c>
      <c r="M860" s="14" t="n">
        <v>-31.0078125</v>
      </c>
    </row>
    <row r="861" customFormat="false" ht="14.25" hidden="false" customHeight="false" outlineLevel="0" collapsed="false">
      <c r="A861" s="9" t="s">
        <v>1777</v>
      </c>
      <c r="B861" s="9" t="s">
        <v>1778</v>
      </c>
      <c r="C861" s="9" t="n">
        <v>10.9</v>
      </c>
      <c r="D861" s="9" t="n">
        <v>20.8</v>
      </c>
      <c r="E861" s="9" t="n">
        <v>15.979381443299</v>
      </c>
      <c r="F861" s="9" t="n">
        <v>309</v>
      </c>
      <c r="G861" s="9" t="n">
        <v>3</v>
      </c>
      <c r="H861" s="10" t="n">
        <v>10.625</v>
      </c>
      <c r="I861" s="10" t="n">
        <v>8.5</v>
      </c>
      <c r="J861" s="11" t="n">
        <f aca="false">(H861-I861)/(H861+I861)/0.5</f>
        <v>0.222222222222222</v>
      </c>
      <c r="K861" s="12" t="n">
        <f aca="false">(H861+I861)*(H861-I861)/2</f>
        <v>20.3203125</v>
      </c>
      <c r="L861" s="13" t="n">
        <v>-0.222222222222222</v>
      </c>
      <c r="M861" s="14" t="n">
        <v>-20.3203125</v>
      </c>
    </row>
    <row r="862" customFormat="false" ht="14.25" hidden="false" customHeight="false" outlineLevel="0" collapsed="false">
      <c r="A862" s="9" t="s">
        <v>1779</v>
      </c>
      <c r="B862" s="9" t="s">
        <v>1780</v>
      </c>
      <c r="C862" s="9" t="n">
        <v>9.06</v>
      </c>
      <c r="D862" s="9" t="n">
        <v>28.9</v>
      </c>
      <c r="E862" s="9" t="n">
        <v>10.15625</v>
      </c>
      <c r="F862" s="9" t="n">
        <v>198</v>
      </c>
      <c r="G862" s="9" t="n">
        <v>3</v>
      </c>
      <c r="H862" s="10" t="n">
        <v>6.25</v>
      </c>
      <c r="I862" s="10" t="n">
        <v>5</v>
      </c>
      <c r="J862" s="11" t="n">
        <f aca="false">(H862-I862)/(H862+I862)/0.5</f>
        <v>0.222222222222222</v>
      </c>
      <c r="K862" s="12" t="n">
        <f aca="false">(H862+I862)*(H862-I862)/2</f>
        <v>7.03125</v>
      </c>
      <c r="L862" s="13" t="n">
        <v>-0.222222222222222</v>
      </c>
      <c r="M862" s="14" t="n">
        <v>-7.03125</v>
      </c>
    </row>
    <row r="863" customFormat="false" ht="14.25" hidden="false" customHeight="false" outlineLevel="0" collapsed="false">
      <c r="A863" s="9" t="s">
        <v>1781</v>
      </c>
      <c r="B863" s="9" t="s">
        <v>1782</v>
      </c>
      <c r="C863" s="9" t="n">
        <v>5.82</v>
      </c>
      <c r="D863" s="9" t="n">
        <v>121.4</v>
      </c>
      <c r="E863" s="9" t="n">
        <v>0.74487895716946</v>
      </c>
      <c r="F863" s="9" t="n">
        <v>38</v>
      </c>
      <c r="G863" s="9" t="n">
        <v>1</v>
      </c>
      <c r="H863" s="10" t="n">
        <v>1.25</v>
      </c>
      <c r="I863" s="10" t="n">
        <v>1</v>
      </c>
      <c r="J863" s="11" t="n">
        <f aca="false">(H863-I863)/(H863+I863)/0.5</f>
        <v>0.222222222222222</v>
      </c>
      <c r="K863" s="12" t="n">
        <f aca="false">(H863+I863)*(H863-I863)/2</f>
        <v>0.28125</v>
      </c>
      <c r="L863" s="20" t="n">
        <v>-0.222222222222222</v>
      </c>
      <c r="M863" s="21" t="n">
        <v>-0.28125</v>
      </c>
    </row>
    <row r="864" customFormat="false" ht="14.25" hidden="false" customHeight="false" outlineLevel="0" collapsed="false">
      <c r="A864" s="9" t="s">
        <v>1783</v>
      </c>
      <c r="B864" s="9" t="s">
        <v>1784</v>
      </c>
      <c r="C864" s="9" t="n">
        <v>9.74</v>
      </c>
      <c r="D864" s="9" t="n">
        <v>11.4</v>
      </c>
      <c r="E864" s="9" t="n">
        <v>31.0679611650485</v>
      </c>
      <c r="F864" s="9" t="n">
        <v>35</v>
      </c>
      <c r="G864" s="9" t="n">
        <v>2</v>
      </c>
      <c r="H864" s="10" t="n">
        <v>1.25</v>
      </c>
      <c r="I864" s="10" t="n">
        <v>1</v>
      </c>
      <c r="J864" s="11" t="n">
        <f aca="false">(H864-I864)/(H864+I864)/0.5</f>
        <v>0.222222222222222</v>
      </c>
      <c r="K864" s="12" t="n">
        <f aca="false">(H864+I864)*(H864-I864)/2</f>
        <v>0.28125</v>
      </c>
      <c r="L864" s="20" t="n">
        <v>-0.222222222222222</v>
      </c>
      <c r="M864" s="21" t="n">
        <v>-0.28125</v>
      </c>
    </row>
    <row r="865" customFormat="false" ht="14.25" hidden="false" customHeight="false" outlineLevel="0" collapsed="false">
      <c r="A865" s="9" t="s">
        <v>1785</v>
      </c>
      <c r="B865" s="9" t="s">
        <v>1786</v>
      </c>
      <c r="C865" s="9" t="n">
        <v>9.09</v>
      </c>
      <c r="D865" s="9" t="n">
        <v>53.5</v>
      </c>
      <c r="E865" s="9" t="n">
        <v>1.68421052631579</v>
      </c>
      <c r="F865" s="9" t="n">
        <v>22</v>
      </c>
      <c r="G865" s="9" t="n">
        <v>1</v>
      </c>
      <c r="H865" s="10" t="n">
        <v>0.625</v>
      </c>
      <c r="I865" s="10" t="n">
        <v>0.5</v>
      </c>
      <c r="J865" s="11" t="n">
        <f aca="false">(H865-I865)/(H865+I865)/0.5</f>
        <v>0.222222222222222</v>
      </c>
      <c r="K865" s="12" t="n">
        <f aca="false">(H865+I865)*(H865-I865)/2</f>
        <v>0.0703125</v>
      </c>
      <c r="L865" s="20" t="n">
        <v>-0.222222222222222</v>
      </c>
      <c r="M865" s="21" t="n">
        <v>-0.0703125</v>
      </c>
    </row>
    <row r="866" customFormat="false" ht="14.25" hidden="false" customHeight="false" outlineLevel="0" collapsed="false">
      <c r="A866" s="9" t="s">
        <v>1787</v>
      </c>
      <c r="B866" s="9" t="s">
        <v>1788</v>
      </c>
      <c r="C866" s="9" t="n">
        <v>9.35</v>
      </c>
      <c r="D866" s="9" t="n">
        <v>220.4</v>
      </c>
      <c r="E866" s="9" t="n">
        <v>2.10333790580704</v>
      </c>
      <c r="F866" s="9" t="n">
        <v>21</v>
      </c>
      <c r="G866" s="9" t="n">
        <v>4</v>
      </c>
      <c r="H866" s="10" t="n">
        <v>0.625</v>
      </c>
      <c r="I866" s="10" t="n">
        <v>0.5</v>
      </c>
      <c r="J866" s="11" t="n">
        <f aca="false">(H866-I866)/(H866+I866)/0.5</f>
        <v>0.222222222222222</v>
      </c>
      <c r="K866" s="12" t="n">
        <f aca="false">(H866+I866)*(H866-I866)/2</f>
        <v>0.0703125</v>
      </c>
      <c r="L866" s="20" t="n">
        <v>-0.222222222222222</v>
      </c>
      <c r="M866" s="21" t="n">
        <v>-0.0703125</v>
      </c>
    </row>
    <row r="867" customFormat="false" ht="14.25" hidden="false" customHeight="false" outlineLevel="0" collapsed="false">
      <c r="A867" s="9" t="s">
        <v>1789</v>
      </c>
      <c r="B867" s="9" t="s">
        <v>1790</v>
      </c>
      <c r="C867" s="9" t="n">
        <v>5.66</v>
      </c>
      <c r="D867" s="9" t="n">
        <v>117.7</v>
      </c>
      <c r="E867" s="9" t="n">
        <v>19.3761814744802</v>
      </c>
      <c r="F867" s="9" t="n">
        <v>102</v>
      </c>
      <c r="G867" s="9" t="n">
        <v>15</v>
      </c>
      <c r="H867" s="10" t="n">
        <v>3.875</v>
      </c>
      <c r="I867" s="10" t="n">
        <v>3.125</v>
      </c>
      <c r="J867" s="11" t="n">
        <f aca="false">(H867-I867)/(H867+I867)/0.5</f>
        <v>0.214285714285714</v>
      </c>
      <c r="K867" s="12" t="n">
        <f aca="false">(H867+I867)*(H867-I867)/2</f>
        <v>2.625</v>
      </c>
      <c r="L867" s="20" t="n">
        <v>-0.214285714285714</v>
      </c>
      <c r="M867" s="21" t="n">
        <v>-2.625</v>
      </c>
    </row>
    <row r="868" customFormat="false" ht="14.25" hidden="false" customHeight="false" outlineLevel="0" collapsed="false">
      <c r="A868" s="9" t="s">
        <v>1791</v>
      </c>
      <c r="B868" s="9" t="s">
        <v>1792</v>
      </c>
      <c r="C868" s="9" t="n">
        <v>5.36</v>
      </c>
      <c r="D868" s="9" t="n">
        <v>149.2</v>
      </c>
      <c r="E868" s="9" t="n">
        <v>3.30578512396694</v>
      </c>
      <c r="F868" s="9" t="n">
        <v>60</v>
      </c>
      <c r="G868" s="9" t="n">
        <v>2</v>
      </c>
      <c r="H868" s="10" t="n">
        <v>2</v>
      </c>
      <c r="I868" s="10" t="n">
        <v>1.625</v>
      </c>
      <c r="J868" s="11" t="n">
        <f aca="false">(H868-I868)/(H868+I868)/0.5</f>
        <v>0.206896551724138</v>
      </c>
      <c r="K868" s="12" t="n">
        <f aca="false">(H868+I868)*(H868-I868)/2</f>
        <v>0.6796875</v>
      </c>
      <c r="L868" s="20" t="n">
        <v>-0.206896551724138</v>
      </c>
      <c r="M868" s="21" t="n">
        <v>-0.6796875</v>
      </c>
    </row>
    <row r="869" customFormat="false" ht="14.25" hidden="false" customHeight="false" outlineLevel="0" collapsed="false">
      <c r="A869" s="9" t="s">
        <v>1793</v>
      </c>
      <c r="B869" s="9" t="s">
        <v>1794</v>
      </c>
      <c r="C869" s="9" t="n">
        <v>6.2</v>
      </c>
      <c r="D869" s="9" t="n">
        <v>22</v>
      </c>
      <c r="E869" s="9" t="n">
        <v>14</v>
      </c>
      <c r="F869" s="9" t="n">
        <v>102</v>
      </c>
      <c r="G869" s="9" t="n">
        <v>1</v>
      </c>
      <c r="H869" s="10" t="n">
        <v>3.375</v>
      </c>
      <c r="I869" s="10" t="n">
        <v>2.75</v>
      </c>
      <c r="J869" s="11" t="n">
        <f aca="false">(H869-I869)/(H869+I869)/0.5</f>
        <v>0.204081632653061</v>
      </c>
      <c r="K869" s="12" t="n">
        <f aca="false">(H869+I869)*(H869-I869)/2</f>
        <v>1.9140625</v>
      </c>
      <c r="L869" s="20" t="n">
        <v>-0.204081632653061</v>
      </c>
      <c r="M869" s="21" t="n">
        <v>-1.9140625</v>
      </c>
    </row>
    <row r="870" customFormat="false" ht="14.25" hidden="false" customHeight="false" outlineLevel="0" collapsed="false">
      <c r="A870" s="9" t="s">
        <v>1795</v>
      </c>
      <c r="B870" s="9" t="s">
        <v>1796</v>
      </c>
      <c r="C870" s="9" t="n">
        <v>4.89</v>
      </c>
      <c r="D870" s="9" t="n">
        <v>28.2</v>
      </c>
      <c r="E870" s="9" t="n">
        <v>19.1056910569106</v>
      </c>
      <c r="F870" s="9" t="n">
        <v>194</v>
      </c>
      <c r="G870" s="9" t="n">
        <v>1</v>
      </c>
      <c r="H870" s="10" t="n">
        <v>6.125</v>
      </c>
      <c r="I870" s="10" t="n">
        <v>5</v>
      </c>
      <c r="J870" s="11" t="n">
        <f aca="false">(H870-I870)/(H870+I870)/0.5</f>
        <v>0.202247191011236</v>
      </c>
      <c r="K870" s="12" t="n">
        <f aca="false">(H870+I870)*(H870-I870)/2</f>
        <v>6.2578125</v>
      </c>
      <c r="L870" s="13" t="n">
        <v>-0.202247191011236</v>
      </c>
      <c r="M870" s="14" t="n">
        <v>-6.2578125</v>
      </c>
    </row>
    <row r="871" customFormat="false" ht="14.25" hidden="false" customHeight="false" outlineLevel="0" collapsed="false">
      <c r="A871" s="9" t="s">
        <v>1797</v>
      </c>
      <c r="B871" s="9" t="s">
        <v>1798</v>
      </c>
      <c r="C871" s="9" t="n">
        <v>7.09</v>
      </c>
      <c r="D871" s="9" t="n">
        <v>68.9</v>
      </c>
      <c r="E871" s="9" t="n">
        <v>1.48514851485149</v>
      </c>
      <c r="F871" s="9" t="n">
        <v>42</v>
      </c>
      <c r="G871" s="9" t="n">
        <v>1</v>
      </c>
      <c r="H871" s="10" t="n">
        <v>1.375</v>
      </c>
      <c r="I871" s="10" t="n">
        <v>1.125</v>
      </c>
      <c r="J871" s="11" t="n">
        <f aca="false">(H871-I871)/(H871+I871)/0.5</f>
        <v>0.2</v>
      </c>
      <c r="K871" s="12" t="n">
        <f aca="false">(H871+I871)*(H871-I871)/2</f>
        <v>0.3125</v>
      </c>
      <c r="L871" s="20" t="n">
        <v>-0.2</v>
      </c>
      <c r="M871" s="21" t="n">
        <v>-0.3125</v>
      </c>
    </row>
    <row r="872" customFormat="false" ht="14.25" hidden="false" customHeight="false" outlineLevel="0" collapsed="false">
      <c r="A872" s="9" t="s">
        <v>1799</v>
      </c>
      <c r="B872" s="9" t="s">
        <v>1800</v>
      </c>
      <c r="C872" s="9" t="n">
        <v>7.18</v>
      </c>
      <c r="D872" s="9" t="n">
        <v>28.8</v>
      </c>
      <c r="E872" s="9" t="n">
        <v>56.2992125984252</v>
      </c>
      <c r="F872" s="9" t="n">
        <v>821</v>
      </c>
      <c r="G872" s="9" t="n">
        <v>11</v>
      </c>
      <c r="H872" s="10" t="n">
        <v>26</v>
      </c>
      <c r="I872" s="10" t="n">
        <v>21.375</v>
      </c>
      <c r="J872" s="11" t="n">
        <f aca="false">(H872-I872)/(H872+I872)/0.5</f>
        <v>0.195250659630607</v>
      </c>
      <c r="K872" s="12" t="n">
        <f aca="false">(H872+I872)*(H872-I872)/2</f>
        <v>109.5546875</v>
      </c>
      <c r="L872" s="23" t="n">
        <v>-0.195250659630607</v>
      </c>
      <c r="M872" s="24" t="n">
        <v>-109.5546875</v>
      </c>
      <c r="N872" s="0" t="n">
        <v>5.24641365398604</v>
      </c>
      <c r="O872" s="0" t="n">
        <v>0.00513972433077358</v>
      </c>
      <c r="P872" s="0" t="s">
        <v>1801</v>
      </c>
    </row>
    <row r="873" customFormat="false" ht="14.25" hidden="false" customHeight="false" outlineLevel="0" collapsed="false">
      <c r="A873" s="9" t="s">
        <v>1802</v>
      </c>
      <c r="B873" s="9" t="s">
        <v>1803</v>
      </c>
      <c r="C873" s="9" t="n">
        <v>7.49</v>
      </c>
      <c r="D873" s="9" t="n">
        <v>24.4</v>
      </c>
      <c r="E873" s="9" t="n">
        <v>24.537037037037</v>
      </c>
      <c r="F873" s="9" t="n">
        <v>460</v>
      </c>
      <c r="G873" s="9" t="n">
        <v>5</v>
      </c>
      <c r="H873" s="10" t="n">
        <v>14.875</v>
      </c>
      <c r="I873" s="10" t="n">
        <v>12.25</v>
      </c>
      <c r="J873" s="11" t="n">
        <f aca="false">(H873-I873)/(H873+I873)/0.5</f>
        <v>0.193548387096774</v>
      </c>
      <c r="K873" s="12" t="n">
        <f aca="false">(H873+I873)*(H873-I873)/2</f>
        <v>35.6015625</v>
      </c>
      <c r="L873" s="20" t="n">
        <v>-0.193548387096774</v>
      </c>
      <c r="M873" s="21" t="n">
        <v>-35.6015625</v>
      </c>
      <c r="N873" s="0" t="n">
        <v>3.86156385767281</v>
      </c>
      <c r="O873" s="0" t="n">
        <v>0.0193669150599037</v>
      </c>
      <c r="P873" s="0" t="s">
        <v>1804</v>
      </c>
    </row>
    <row r="874" customFormat="false" ht="14.25" hidden="false" customHeight="false" outlineLevel="0" collapsed="false">
      <c r="A874" s="9" t="s">
        <v>1805</v>
      </c>
      <c r="B874" s="9" t="s">
        <v>1806</v>
      </c>
      <c r="C874" s="9" t="n">
        <v>6.21</v>
      </c>
      <c r="D874" s="9" t="n">
        <v>56.6</v>
      </c>
      <c r="E874" s="9" t="n">
        <v>12.0792079207921</v>
      </c>
      <c r="F874" s="9" t="n">
        <v>72</v>
      </c>
      <c r="G874" s="9" t="n">
        <v>6</v>
      </c>
      <c r="H874" s="10" t="n">
        <v>2.125</v>
      </c>
      <c r="I874" s="10" t="n">
        <v>1.75</v>
      </c>
      <c r="J874" s="11" t="n">
        <f aca="false">(H874-I874)/(H874+I874)/0.5</f>
        <v>0.193548387096774</v>
      </c>
      <c r="K874" s="12" t="n">
        <f aca="false">(H874+I874)*(H874-I874)/2</f>
        <v>0.7265625</v>
      </c>
      <c r="L874" s="20" t="n">
        <v>-0.193548387096774</v>
      </c>
      <c r="M874" s="21" t="n">
        <v>-0.7265625</v>
      </c>
    </row>
    <row r="875" customFormat="false" ht="14.25" hidden="false" customHeight="false" outlineLevel="0" collapsed="false">
      <c r="A875" s="9" t="s">
        <v>1807</v>
      </c>
      <c r="B875" s="9" t="s">
        <v>1808</v>
      </c>
      <c r="C875" s="9" t="n">
        <v>5.69</v>
      </c>
      <c r="D875" s="9" t="n">
        <v>18.7</v>
      </c>
      <c r="E875" s="9" t="n">
        <v>47.2049689440994</v>
      </c>
      <c r="F875" s="9" t="n">
        <v>233</v>
      </c>
      <c r="G875" s="9" t="n">
        <v>6</v>
      </c>
      <c r="H875" s="10" t="n">
        <v>8</v>
      </c>
      <c r="I875" s="10" t="n">
        <v>6.625</v>
      </c>
      <c r="J875" s="11" t="n">
        <f aca="false">(H875-I875)/(H875+I875)/0.5</f>
        <v>0.188034188034188</v>
      </c>
      <c r="K875" s="12" t="n">
        <f aca="false">(H875+I875)*(H875-I875)/2</f>
        <v>10.0546875</v>
      </c>
      <c r="L875" s="20" t="n">
        <v>-0.188034188034188</v>
      </c>
      <c r="M875" s="21" t="n">
        <v>-10.0546875</v>
      </c>
    </row>
    <row r="876" customFormat="false" ht="14.25" hidden="false" customHeight="false" outlineLevel="0" collapsed="false">
      <c r="A876" s="9" t="s">
        <v>1809</v>
      </c>
      <c r="B876" s="9" t="s">
        <v>1810</v>
      </c>
      <c r="C876" s="9" t="n">
        <v>7.47</v>
      </c>
      <c r="D876" s="9" t="n">
        <v>57.8</v>
      </c>
      <c r="E876" s="9" t="n">
        <v>64.4067796610169</v>
      </c>
      <c r="F876" s="9" t="n">
        <v>2148</v>
      </c>
      <c r="G876" s="9" t="n">
        <v>27</v>
      </c>
      <c r="H876" s="10" t="n">
        <v>69.875</v>
      </c>
      <c r="I876" s="10" t="n">
        <v>58.125</v>
      </c>
      <c r="J876" s="11" t="n">
        <f aca="false">(H876-I876)/(H876+I876)/0.5</f>
        <v>0.18359375</v>
      </c>
      <c r="K876" s="12" t="n">
        <f aca="false">(H876+I876)*(H876-I876)/2</f>
        <v>752</v>
      </c>
      <c r="L876" s="20" t="n">
        <v>-0.18359375</v>
      </c>
      <c r="M876" s="21" t="n">
        <v>-752</v>
      </c>
      <c r="N876" s="0" t="n">
        <v>8.03744122996671</v>
      </c>
      <c r="O876" s="0" t="n">
        <v>0.000476509997456709</v>
      </c>
      <c r="P876" s="0" t="s">
        <v>1811</v>
      </c>
    </row>
    <row r="877" customFormat="false" ht="14.25" hidden="false" customHeight="false" outlineLevel="0" collapsed="false">
      <c r="A877" s="9" t="s">
        <v>1812</v>
      </c>
      <c r="B877" s="9" t="s">
        <v>1813</v>
      </c>
      <c r="C877" s="9" t="n">
        <v>8.81</v>
      </c>
      <c r="D877" s="9" t="n">
        <v>28.2</v>
      </c>
      <c r="E877" s="9" t="n">
        <v>18.503937007874</v>
      </c>
      <c r="F877" s="9" t="n">
        <v>111</v>
      </c>
      <c r="G877" s="9" t="n">
        <v>1</v>
      </c>
      <c r="H877" s="10" t="n">
        <v>3.75</v>
      </c>
      <c r="I877" s="10" t="n">
        <v>3.125</v>
      </c>
      <c r="J877" s="11" t="n">
        <f aca="false">(H877-I877)/(H877+I877)/0.5</f>
        <v>0.181818181818182</v>
      </c>
      <c r="K877" s="12" t="n">
        <f aca="false">(H877+I877)*(H877-I877)/2</f>
        <v>2.1484375</v>
      </c>
      <c r="L877" s="20" t="n">
        <v>-0.181818181818182</v>
      </c>
      <c r="M877" s="21" t="n">
        <v>-2.1484375</v>
      </c>
    </row>
    <row r="878" customFormat="false" ht="14.25" hidden="false" customHeight="false" outlineLevel="0" collapsed="false">
      <c r="A878" s="9" t="s">
        <v>1814</v>
      </c>
      <c r="B878" s="9" t="s">
        <v>1815</v>
      </c>
      <c r="C878" s="9" t="n">
        <v>7.96</v>
      </c>
      <c r="D878" s="9" t="n">
        <v>67</v>
      </c>
      <c r="E878" s="9" t="n">
        <v>3.50584307178631</v>
      </c>
      <c r="F878" s="9" t="n">
        <v>54</v>
      </c>
      <c r="G878" s="9" t="n">
        <v>1</v>
      </c>
      <c r="H878" s="10" t="n">
        <v>1.5</v>
      </c>
      <c r="I878" s="10" t="n">
        <v>1.25</v>
      </c>
      <c r="J878" s="11" t="n">
        <f aca="false">(H878-I878)/(H878+I878)/0.5</f>
        <v>0.181818181818182</v>
      </c>
      <c r="K878" s="12" t="n">
        <f aca="false">(H878+I878)*(H878-I878)/2</f>
        <v>0.34375</v>
      </c>
      <c r="L878" s="20" t="n">
        <v>-0.181818181818182</v>
      </c>
      <c r="M878" s="21" t="n">
        <v>-0.34375</v>
      </c>
    </row>
    <row r="879" customFormat="false" ht="14.25" hidden="false" customHeight="false" outlineLevel="0" collapsed="false">
      <c r="A879" s="9" t="s">
        <v>1816</v>
      </c>
      <c r="B879" s="9" t="s">
        <v>1817</v>
      </c>
      <c r="C879" s="9" t="n">
        <v>8.57</v>
      </c>
      <c r="D879" s="9" t="n">
        <v>20.6</v>
      </c>
      <c r="E879" s="9" t="n">
        <v>8.80829015544041</v>
      </c>
      <c r="F879" s="9" t="n">
        <v>59</v>
      </c>
      <c r="G879" s="9" t="n">
        <v>1</v>
      </c>
      <c r="H879" s="10" t="n">
        <v>1.5</v>
      </c>
      <c r="I879" s="10" t="n">
        <v>1.25</v>
      </c>
      <c r="J879" s="11" t="n">
        <f aca="false">(H879-I879)/(H879+I879)/0.5</f>
        <v>0.181818181818182</v>
      </c>
      <c r="K879" s="12" t="n">
        <f aca="false">(H879+I879)*(H879-I879)/2</f>
        <v>0.34375</v>
      </c>
      <c r="L879" s="20" t="n">
        <v>-0.181818181818182</v>
      </c>
      <c r="M879" s="21" t="n">
        <v>-0.34375</v>
      </c>
    </row>
    <row r="880" customFormat="false" ht="14.25" hidden="false" customHeight="false" outlineLevel="0" collapsed="false">
      <c r="A880" s="9" t="s">
        <v>1818</v>
      </c>
      <c r="B880" s="9" t="s">
        <v>1819</v>
      </c>
      <c r="C880" s="9" t="n">
        <v>5.08</v>
      </c>
      <c r="D880" s="9" t="n">
        <v>17.6</v>
      </c>
      <c r="E880" s="9" t="n">
        <v>5.35714285714286</v>
      </c>
      <c r="F880" s="9" t="n">
        <v>49</v>
      </c>
      <c r="G880" s="9" t="n">
        <v>1</v>
      </c>
      <c r="H880" s="10" t="n">
        <v>1.5</v>
      </c>
      <c r="I880" s="10" t="n">
        <v>1.25</v>
      </c>
      <c r="J880" s="11" t="n">
        <f aca="false">(H880-I880)/(H880+I880)/0.5</f>
        <v>0.181818181818182</v>
      </c>
      <c r="K880" s="12" t="n">
        <f aca="false">(H880+I880)*(H880-I880)/2</f>
        <v>0.34375</v>
      </c>
      <c r="L880" s="20" t="n">
        <v>-0.181818181818182</v>
      </c>
      <c r="M880" s="21" t="n">
        <v>-0.34375</v>
      </c>
    </row>
    <row r="881" customFormat="false" ht="14.25" hidden="false" customHeight="false" outlineLevel="0" collapsed="false">
      <c r="A881" s="9" t="s">
        <v>1820</v>
      </c>
      <c r="B881" s="9" t="s">
        <v>1821</v>
      </c>
      <c r="C881" s="9" t="n">
        <v>9.28</v>
      </c>
      <c r="D881" s="9" t="n">
        <v>152.7</v>
      </c>
      <c r="E881" s="9" t="n">
        <v>4.16377515614157</v>
      </c>
      <c r="F881" s="9" t="n">
        <v>29</v>
      </c>
      <c r="G881" s="9" t="n">
        <v>1</v>
      </c>
      <c r="H881" s="10" t="n">
        <v>0.75</v>
      </c>
      <c r="I881" s="10" t="n">
        <v>0.625</v>
      </c>
      <c r="J881" s="11" t="n">
        <f aca="false">(H881-I881)/(H881+I881)/0.5</f>
        <v>0.181818181818182</v>
      </c>
      <c r="K881" s="12" t="n">
        <f aca="false">(H881+I881)*(H881-I881)/2</f>
        <v>0.0859375</v>
      </c>
      <c r="L881" s="20" t="n">
        <v>-0.181818181818182</v>
      </c>
      <c r="M881" s="21" t="n">
        <v>-0.0859375</v>
      </c>
    </row>
    <row r="882" customFormat="false" ht="14.25" hidden="false" customHeight="false" outlineLevel="0" collapsed="false">
      <c r="A882" s="9" t="s">
        <v>1822</v>
      </c>
      <c r="B882" s="9" t="s">
        <v>1823</v>
      </c>
      <c r="C882" s="9" t="n">
        <v>9.07</v>
      </c>
      <c r="D882" s="9" t="n">
        <v>23.7</v>
      </c>
      <c r="E882" s="9" t="n">
        <v>28.0193236714976</v>
      </c>
      <c r="F882" s="9" t="n">
        <v>96</v>
      </c>
      <c r="G882" s="9" t="n">
        <v>1</v>
      </c>
      <c r="H882" s="10" t="n">
        <v>3.125</v>
      </c>
      <c r="I882" s="10" t="n">
        <v>2.625</v>
      </c>
      <c r="J882" s="11" t="n">
        <f aca="false">(H882-I882)/(H882+I882)/0.5</f>
        <v>0.173913043478261</v>
      </c>
      <c r="K882" s="12" t="n">
        <f aca="false">(H882+I882)*(H882-I882)/2</f>
        <v>1.4375</v>
      </c>
      <c r="L882" s="20" t="n">
        <v>-0.173913043478261</v>
      </c>
      <c r="M882" s="21" t="n">
        <v>-1.4375</v>
      </c>
    </row>
    <row r="883" customFormat="false" ht="14.25" hidden="false" customHeight="false" outlineLevel="0" collapsed="false">
      <c r="A883" s="9" t="s">
        <v>1824</v>
      </c>
      <c r="B883" s="9" t="s">
        <v>1825</v>
      </c>
      <c r="C883" s="9" t="n">
        <v>4.61</v>
      </c>
      <c r="D883" s="9" t="n">
        <v>15.8</v>
      </c>
      <c r="E883" s="9" t="n">
        <v>30.7692307692308</v>
      </c>
      <c r="F883" s="9" t="n">
        <v>142</v>
      </c>
      <c r="G883" s="9" t="n">
        <v>1</v>
      </c>
      <c r="H883" s="10" t="n">
        <v>4.75</v>
      </c>
      <c r="I883" s="10" t="n">
        <v>4</v>
      </c>
      <c r="J883" s="11" t="n">
        <f aca="false">(H883-I883)/(H883+I883)/0.5</f>
        <v>0.171428571428571</v>
      </c>
      <c r="K883" s="12" t="n">
        <f aca="false">(H883+I883)*(H883-I883)/2</f>
        <v>3.28125</v>
      </c>
      <c r="L883" s="20" t="n">
        <v>-0.171428571428571</v>
      </c>
      <c r="M883" s="21" t="n">
        <v>-3.28125</v>
      </c>
    </row>
    <row r="884" customFormat="false" ht="14.25" hidden="false" customHeight="false" outlineLevel="0" collapsed="false">
      <c r="A884" s="9" t="s">
        <v>1826</v>
      </c>
      <c r="B884" s="9" t="s">
        <v>1827</v>
      </c>
      <c r="C884" s="9" t="n">
        <v>5.85</v>
      </c>
      <c r="D884" s="9" t="n">
        <v>80.1</v>
      </c>
      <c r="E884" s="9" t="n">
        <v>0.995732574679943</v>
      </c>
      <c r="F884" s="9" t="n">
        <v>43</v>
      </c>
      <c r="G884" s="9" t="n">
        <v>1</v>
      </c>
      <c r="H884" s="10" t="n">
        <v>1.625</v>
      </c>
      <c r="I884" s="10" t="n">
        <v>1.375</v>
      </c>
      <c r="J884" s="11" t="n">
        <f aca="false">(H884-I884)/(H884+I884)/0.5</f>
        <v>0.166666666666667</v>
      </c>
      <c r="K884" s="12" t="n">
        <f aca="false">(H884+I884)*(H884-I884)/2</f>
        <v>0.375</v>
      </c>
      <c r="L884" s="20" t="n">
        <v>-0.166666666666667</v>
      </c>
      <c r="M884" s="21" t="n">
        <v>-0.375</v>
      </c>
    </row>
    <row r="885" customFormat="false" ht="14.25" hidden="false" customHeight="false" outlineLevel="0" collapsed="false">
      <c r="A885" s="9" t="s">
        <v>1828</v>
      </c>
      <c r="B885" s="9" t="s">
        <v>1829</v>
      </c>
      <c r="C885" s="9" t="n">
        <v>9.19</v>
      </c>
      <c r="D885" s="9" t="n">
        <v>59.7</v>
      </c>
      <c r="E885" s="9" t="n">
        <v>42.8571428571429</v>
      </c>
      <c r="F885" s="9" t="n">
        <v>849</v>
      </c>
      <c r="G885" s="9" t="n">
        <v>19</v>
      </c>
      <c r="H885" s="10" t="n">
        <v>29.375</v>
      </c>
      <c r="I885" s="10" t="n">
        <v>24.875</v>
      </c>
      <c r="J885" s="11" t="n">
        <f aca="false">(H885-I885)/(H885+I885)/0.5</f>
        <v>0.165898617511521</v>
      </c>
      <c r="K885" s="12" t="n">
        <f aca="false">(H885+I885)*(H885-I885)/2</f>
        <v>122.0625</v>
      </c>
      <c r="L885" s="20" t="n">
        <v>-0.165898617511521</v>
      </c>
      <c r="M885" s="21" t="n">
        <v>-122.0625</v>
      </c>
      <c r="N885" s="0" t="n">
        <v>7.46400821174863</v>
      </c>
      <c r="O885" s="0" t="n">
        <v>0.000754496003459223</v>
      </c>
      <c r="P885" s="0" t="s">
        <v>1830</v>
      </c>
    </row>
    <row r="886" customFormat="false" ht="14.25" hidden="false" customHeight="false" outlineLevel="0" collapsed="false">
      <c r="A886" s="9" t="s">
        <v>1831</v>
      </c>
      <c r="B886" s="9" t="s">
        <v>1832</v>
      </c>
      <c r="C886" s="9" t="n">
        <v>7.09</v>
      </c>
      <c r="D886" s="9" t="n">
        <v>62.2</v>
      </c>
      <c r="E886" s="9" t="n">
        <v>4.70383275261324</v>
      </c>
      <c r="F886" s="9" t="n">
        <v>128</v>
      </c>
      <c r="G886" s="9" t="n">
        <v>1</v>
      </c>
      <c r="H886" s="10" t="n">
        <v>4.125</v>
      </c>
      <c r="I886" s="10" t="n">
        <v>3.5</v>
      </c>
      <c r="J886" s="11" t="n">
        <f aca="false">(H886-I886)/(H886+I886)/0.5</f>
        <v>0.163934426229508</v>
      </c>
      <c r="K886" s="12" t="n">
        <f aca="false">(H886+I886)*(H886-I886)/2</f>
        <v>2.3828125</v>
      </c>
      <c r="L886" s="20" t="n">
        <v>-0.163934426229508</v>
      </c>
      <c r="M886" s="21" t="n">
        <v>-2.3828125</v>
      </c>
      <c r="N886" s="0" t="n">
        <v>2.93705732018985</v>
      </c>
      <c r="O886" s="0" t="n">
        <v>0.0498415942168921</v>
      </c>
      <c r="P886" s="0" t="s">
        <v>1833</v>
      </c>
    </row>
    <row r="887" customFormat="false" ht="14.25" hidden="false" customHeight="false" outlineLevel="0" collapsed="false">
      <c r="A887" s="9" t="s">
        <v>1834</v>
      </c>
      <c r="B887" s="9" t="s">
        <v>1835</v>
      </c>
      <c r="C887" s="9" t="n">
        <v>6</v>
      </c>
      <c r="D887" s="9" t="n">
        <v>37.4</v>
      </c>
      <c r="E887" s="9" t="n">
        <v>55.8823529411765</v>
      </c>
      <c r="F887" s="9" t="n">
        <v>1169</v>
      </c>
      <c r="G887" s="9" t="n">
        <v>6</v>
      </c>
      <c r="H887" s="10" t="n">
        <v>38</v>
      </c>
      <c r="I887" s="10" t="n">
        <v>32.25</v>
      </c>
      <c r="J887" s="11" t="n">
        <f aca="false">(H887-I887)/(H887+I887)/0.5</f>
        <v>0.163701067615658</v>
      </c>
      <c r="K887" s="12" t="n">
        <f aca="false">(H887+I887)*(H887-I887)/2</f>
        <v>201.96875</v>
      </c>
      <c r="L887" s="20" t="n">
        <v>-0.163701067615658</v>
      </c>
      <c r="M887" s="21" t="n">
        <v>-201.96875</v>
      </c>
    </row>
    <row r="888" customFormat="false" ht="14.25" hidden="false" customHeight="false" outlineLevel="0" collapsed="false">
      <c r="A888" s="9" t="s">
        <v>1836</v>
      </c>
      <c r="B888" s="9" t="s">
        <v>1837</v>
      </c>
      <c r="C888" s="9" t="n">
        <v>11.39</v>
      </c>
      <c r="D888" s="9" t="n">
        <v>20.2</v>
      </c>
      <c r="E888" s="9" t="n">
        <v>25.414364640884</v>
      </c>
      <c r="F888" s="9" t="n">
        <v>301</v>
      </c>
      <c r="G888" s="9" t="n">
        <v>1</v>
      </c>
      <c r="H888" s="10" t="n">
        <v>10</v>
      </c>
      <c r="I888" s="10" t="n">
        <v>8.5</v>
      </c>
      <c r="J888" s="11" t="n">
        <f aca="false">(H888-I888)/(H888+I888)/0.5</f>
        <v>0.162162162162162</v>
      </c>
      <c r="K888" s="12" t="n">
        <f aca="false">(H888+I888)*(H888-I888)/2</f>
        <v>13.875</v>
      </c>
      <c r="L888" s="20" t="n">
        <v>-0.162162162162162</v>
      </c>
      <c r="M888" s="21" t="n">
        <v>-13.875</v>
      </c>
    </row>
    <row r="889" customFormat="false" ht="14.25" hidden="false" customHeight="false" outlineLevel="0" collapsed="false">
      <c r="A889" s="9" t="s">
        <v>1838</v>
      </c>
      <c r="B889" s="9" t="s">
        <v>1839</v>
      </c>
      <c r="C889" s="9" t="n">
        <v>11.14</v>
      </c>
      <c r="D889" s="9" t="n">
        <v>15.3</v>
      </c>
      <c r="E889" s="9" t="n">
        <v>33.8235294117647</v>
      </c>
      <c r="F889" s="9" t="n">
        <v>301</v>
      </c>
      <c r="G889" s="9" t="n">
        <v>1</v>
      </c>
      <c r="H889" s="10" t="n">
        <v>10</v>
      </c>
      <c r="I889" s="10" t="n">
        <v>8.5</v>
      </c>
      <c r="J889" s="11" t="n">
        <f aca="false">(H889-I889)/(H889+I889)/0.5</f>
        <v>0.162162162162162</v>
      </c>
      <c r="K889" s="12" t="n">
        <f aca="false">(H889+I889)*(H889-I889)/2</f>
        <v>13.875</v>
      </c>
      <c r="L889" s="20" t="n">
        <v>-0.162162162162162</v>
      </c>
      <c r="M889" s="21" t="n">
        <v>-13.875</v>
      </c>
    </row>
    <row r="890" customFormat="false" ht="14.25" hidden="false" customHeight="false" outlineLevel="0" collapsed="false">
      <c r="A890" s="9" t="s">
        <v>1840</v>
      </c>
      <c r="B890" s="9" t="s">
        <v>1841</v>
      </c>
      <c r="C890" s="9" t="n">
        <v>4.75</v>
      </c>
      <c r="D890" s="9" t="n">
        <v>76.7</v>
      </c>
      <c r="E890" s="9" t="n">
        <v>21.9236209335219</v>
      </c>
      <c r="F890" s="9" t="n">
        <v>617</v>
      </c>
      <c r="G890" s="9" t="n">
        <v>14</v>
      </c>
      <c r="H890" s="10" t="n">
        <v>19.375</v>
      </c>
      <c r="I890" s="10" t="n">
        <v>16.5</v>
      </c>
      <c r="J890" s="11" t="n">
        <f aca="false">(H890-I890)/(H890+I890)/0.5</f>
        <v>0.160278745644599</v>
      </c>
      <c r="K890" s="12" t="n">
        <f aca="false">(H890+I890)*(H890-I890)/2</f>
        <v>51.5703125</v>
      </c>
      <c r="L890" s="20" t="n">
        <v>-0.160278745644599</v>
      </c>
      <c r="M890" s="21" t="n">
        <v>-51.5703125</v>
      </c>
    </row>
    <row r="891" customFormat="false" ht="14.25" hidden="false" customHeight="false" outlineLevel="0" collapsed="false">
      <c r="A891" s="9" t="s">
        <v>1842</v>
      </c>
      <c r="B891" s="9" t="s">
        <v>1843</v>
      </c>
      <c r="C891" s="9" t="n">
        <v>10.27</v>
      </c>
      <c r="D891" s="9" t="n">
        <v>9.3</v>
      </c>
      <c r="E891" s="9" t="n">
        <v>27.710843373494</v>
      </c>
      <c r="F891" s="9" t="n">
        <v>103</v>
      </c>
      <c r="G891" s="9" t="n">
        <v>2</v>
      </c>
      <c r="H891" s="10" t="n">
        <v>3.375</v>
      </c>
      <c r="I891" s="10" t="n">
        <v>2.875</v>
      </c>
      <c r="J891" s="11" t="n">
        <f aca="false">(H891-I891)/(H891+I891)/0.5</f>
        <v>0.16</v>
      </c>
      <c r="K891" s="12" t="n">
        <f aca="false">(H891+I891)*(H891-I891)/2</f>
        <v>1.5625</v>
      </c>
      <c r="L891" s="20" t="n">
        <v>-0.16</v>
      </c>
      <c r="M891" s="21" t="n">
        <v>-1.5625</v>
      </c>
    </row>
    <row r="892" customFormat="false" ht="14.25" hidden="false" customHeight="false" outlineLevel="0" collapsed="false">
      <c r="A892" s="9" t="s">
        <v>1844</v>
      </c>
      <c r="B892" s="9" t="s">
        <v>1845</v>
      </c>
      <c r="C892" s="9" t="n">
        <v>5.45</v>
      </c>
      <c r="D892" s="9" t="n">
        <v>33.2</v>
      </c>
      <c r="E892" s="9" t="n">
        <v>13.4948096885813</v>
      </c>
      <c r="F892" s="9" t="n">
        <v>114</v>
      </c>
      <c r="G892" s="9" t="n">
        <v>4</v>
      </c>
      <c r="H892" s="10" t="n">
        <v>3.375</v>
      </c>
      <c r="I892" s="10" t="n">
        <v>2.875</v>
      </c>
      <c r="J892" s="11" t="n">
        <f aca="false">(H892-I892)/(H892+I892)/0.5</f>
        <v>0.16</v>
      </c>
      <c r="K892" s="12" t="n">
        <f aca="false">(H892+I892)*(H892-I892)/2</f>
        <v>1.5625</v>
      </c>
      <c r="L892" s="20" t="n">
        <v>-0.16</v>
      </c>
      <c r="M892" s="21" t="n">
        <v>-1.5625</v>
      </c>
    </row>
    <row r="893" customFormat="false" ht="14.25" hidden="false" customHeight="false" outlineLevel="0" collapsed="false">
      <c r="A893" s="9" t="s">
        <v>1846</v>
      </c>
      <c r="B893" s="9" t="s">
        <v>1847</v>
      </c>
      <c r="C893" s="9" t="n">
        <v>5.8</v>
      </c>
      <c r="D893" s="9" t="n">
        <v>44.9</v>
      </c>
      <c r="E893" s="9" t="n">
        <v>84.6153846153846</v>
      </c>
      <c r="F893" s="9" t="n">
        <v>2895</v>
      </c>
      <c r="G893" s="9" t="n">
        <v>26</v>
      </c>
      <c r="H893" s="10" t="n">
        <v>89.875</v>
      </c>
      <c r="I893" s="10" t="n">
        <v>76.625</v>
      </c>
      <c r="J893" s="11" t="n">
        <f aca="false">(H893-I893)/(H893+I893)/0.5</f>
        <v>0.159159159159159</v>
      </c>
      <c r="K893" s="12" t="n">
        <f aca="false">(H893+I893)*(H893-I893)/2</f>
        <v>1103.0625</v>
      </c>
      <c r="L893" s="20" t="n">
        <v>-0.159159159159159</v>
      </c>
      <c r="M893" s="21" t="n">
        <v>-1103.0625</v>
      </c>
      <c r="N893" s="0" t="n">
        <v>3.70088862085438</v>
      </c>
      <c r="O893" s="0" t="n">
        <v>0.0227463547150707</v>
      </c>
      <c r="P893" s="0" t="s">
        <v>1848</v>
      </c>
    </row>
    <row r="894" customFormat="false" ht="14.25" hidden="false" customHeight="false" outlineLevel="0" collapsed="false">
      <c r="A894" s="9" t="s">
        <v>1849</v>
      </c>
      <c r="B894" s="9" t="s">
        <v>1850</v>
      </c>
      <c r="C894" s="9" t="n">
        <v>11.05</v>
      </c>
      <c r="D894" s="9" t="n">
        <v>14.1</v>
      </c>
      <c r="E894" s="9" t="n">
        <v>55.3846153846154</v>
      </c>
      <c r="F894" s="9" t="n">
        <v>806</v>
      </c>
      <c r="G894" s="9" t="n">
        <v>4</v>
      </c>
      <c r="H894" s="10" t="n">
        <v>24.75</v>
      </c>
      <c r="I894" s="10" t="n">
        <v>21.125</v>
      </c>
      <c r="J894" s="11" t="n">
        <f aca="false">(H894-I894)/(H894+I894)/0.5</f>
        <v>0.158038147138965</v>
      </c>
      <c r="K894" s="12" t="n">
        <f aca="false">(H894+I894)*(H894-I894)/2</f>
        <v>83.1484375</v>
      </c>
      <c r="L894" s="20" t="n">
        <v>-0.158038147138965</v>
      </c>
      <c r="M894" s="21" t="n">
        <v>-83.1484375</v>
      </c>
      <c r="N894" s="0" t="n">
        <v>3.51775810874526</v>
      </c>
      <c r="O894" s="0" t="n">
        <v>0.0273714950550789</v>
      </c>
      <c r="P894" s="0" t="s">
        <v>1851</v>
      </c>
    </row>
    <row r="895" customFormat="false" ht="14.25" hidden="false" customHeight="false" outlineLevel="0" collapsed="false">
      <c r="A895" s="9" t="s">
        <v>1852</v>
      </c>
      <c r="B895" s="9" t="s">
        <v>1853</v>
      </c>
      <c r="C895" s="9" t="n">
        <v>6.37</v>
      </c>
      <c r="D895" s="9" t="n">
        <v>24.8</v>
      </c>
      <c r="E895" s="9" t="n">
        <v>62.0535714285714</v>
      </c>
      <c r="F895" s="9" t="n">
        <v>595</v>
      </c>
      <c r="G895" s="9" t="n">
        <v>12</v>
      </c>
      <c r="H895" s="10" t="n">
        <v>18.375</v>
      </c>
      <c r="I895" s="10" t="n">
        <v>15.75</v>
      </c>
      <c r="J895" s="11" t="n">
        <f aca="false">(H895-I895)/(H895+I895)/0.5</f>
        <v>0.153846153846154</v>
      </c>
      <c r="K895" s="12" t="n">
        <f aca="false">(H895+I895)*(H895-I895)/2</f>
        <v>44.7890625</v>
      </c>
      <c r="L895" s="20" t="n">
        <v>-0.153846153846154</v>
      </c>
      <c r="M895" s="21" t="n">
        <v>-44.7890625</v>
      </c>
      <c r="N895" s="0" t="n">
        <v>4.15542088690157</v>
      </c>
      <c r="O895" s="0" t="n">
        <v>0.014486018631572</v>
      </c>
      <c r="P895" s="0" t="s">
        <v>1854</v>
      </c>
    </row>
    <row r="896" customFormat="false" ht="14.25" hidden="false" customHeight="false" outlineLevel="0" collapsed="false">
      <c r="A896" s="9" t="s">
        <v>1855</v>
      </c>
      <c r="B896" s="9" t="s">
        <v>1856</v>
      </c>
      <c r="C896" s="9" t="n">
        <v>10.89</v>
      </c>
      <c r="D896" s="9" t="n">
        <v>14</v>
      </c>
      <c r="E896" s="9" t="n">
        <v>53.0769230769231</v>
      </c>
      <c r="F896" s="9" t="n">
        <v>148</v>
      </c>
      <c r="G896" s="9" t="n">
        <v>4</v>
      </c>
      <c r="H896" s="10" t="n">
        <v>4.375</v>
      </c>
      <c r="I896" s="10" t="n">
        <v>3.75</v>
      </c>
      <c r="J896" s="11" t="n">
        <f aca="false">(H896-I896)/(H896+I896)/0.5</f>
        <v>0.153846153846154</v>
      </c>
      <c r="K896" s="12" t="n">
        <f aca="false">(H896+I896)*(H896-I896)/2</f>
        <v>2.5390625</v>
      </c>
      <c r="L896" s="20" t="n">
        <v>-0.153846153846154</v>
      </c>
      <c r="M896" s="21" t="n">
        <v>-2.5390625</v>
      </c>
      <c r="N896" s="0" t="n">
        <v>4.72323298494278</v>
      </c>
      <c r="O896" s="0" t="n">
        <v>0.00837939268531499</v>
      </c>
      <c r="P896" s="0" t="s">
        <v>1857</v>
      </c>
    </row>
    <row r="897" customFormat="false" ht="14.25" hidden="false" customHeight="false" outlineLevel="0" collapsed="false">
      <c r="A897" s="9" t="s">
        <v>1858</v>
      </c>
      <c r="B897" s="9" t="s">
        <v>1859</v>
      </c>
      <c r="C897" s="9" t="n">
        <v>9.19</v>
      </c>
      <c r="D897" s="9" t="n">
        <v>7.4</v>
      </c>
      <c r="E897" s="9" t="n">
        <v>26.5625</v>
      </c>
      <c r="F897" s="9" t="n">
        <v>54</v>
      </c>
      <c r="G897" s="9" t="n">
        <v>1</v>
      </c>
      <c r="H897" s="10" t="n">
        <v>1.75</v>
      </c>
      <c r="I897" s="10" t="n">
        <v>1.5</v>
      </c>
      <c r="J897" s="11" t="n">
        <f aca="false">(H897-I897)/(H897+I897)/0.5</f>
        <v>0.153846153846154</v>
      </c>
      <c r="K897" s="12" t="n">
        <f aca="false">(H897+I897)*(H897-I897)/2</f>
        <v>0.40625</v>
      </c>
      <c r="L897" s="20" t="n">
        <v>-0.153846153846154</v>
      </c>
      <c r="M897" s="21" t="n">
        <v>-0.40625</v>
      </c>
    </row>
    <row r="898" customFormat="false" ht="14.25" hidden="false" customHeight="false" outlineLevel="0" collapsed="false">
      <c r="A898" s="9" t="s">
        <v>1860</v>
      </c>
      <c r="B898" s="9" t="s">
        <v>1861</v>
      </c>
      <c r="C898" s="9" t="n">
        <v>5.72</v>
      </c>
      <c r="D898" s="9" t="n">
        <v>51.5</v>
      </c>
      <c r="E898" s="9" t="n">
        <v>3.27510917030568</v>
      </c>
      <c r="F898" s="9" t="n">
        <v>24</v>
      </c>
      <c r="G898" s="9" t="n">
        <v>1</v>
      </c>
      <c r="H898" s="10" t="n">
        <v>0.875</v>
      </c>
      <c r="I898" s="10" t="n">
        <v>0.75</v>
      </c>
      <c r="J898" s="11" t="n">
        <f aca="false">(H898-I898)/(H898+I898)/0.5</f>
        <v>0.153846153846154</v>
      </c>
      <c r="K898" s="12" t="n">
        <f aca="false">(H898+I898)*(H898-I898)/2</f>
        <v>0.1015625</v>
      </c>
      <c r="L898" s="20" t="n">
        <v>-0.153846153846154</v>
      </c>
      <c r="M898" s="21" t="n">
        <v>-0.1015625</v>
      </c>
    </row>
    <row r="899" customFormat="false" ht="14.25" hidden="false" customHeight="false" outlineLevel="0" collapsed="false">
      <c r="A899" s="9" t="s">
        <v>1862</v>
      </c>
      <c r="B899" s="9" t="s">
        <v>1863</v>
      </c>
      <c r="C899" s="9" t="n">
        <v>5.21</v>
      </c>
      <c r="D899" s="9" t="n">
        <v>94.1</v>
      </c>
      <c r="E899" s="9" t="n">
        <v>7.00712589073634</v>
      </c>
      <c r="F899" s="9" t="n">
        <v>26</v>
      </c>
      <c r="G899" s="9" t="n">
        <v>3</v>
      </c>
      <c r="H899" s="10" t="n">
        <v>0.875</v>
      </c>
      <c r="I899" s="10" t="n">
        <v>0.75</v>
      </c>
      <c r="J899" s="11" t="n">
        <f aca="false">(H899-I899)/(H899+I899)/0.5</f>
        <v>0.153846153846154</v>
      </c>
      <c r="K899" s="12" t="n">
        <f aca="false">(H899+I899)*(H899-I899)/2</f>
        <v>0.1015625</v>
      </c>
      <c r="L899" s="20" t="n">
        <v>-0.153846153846154</v>
      </c>
      <c r="M899" s="21" t="n">
        <v>-0.1015625</v>
      </c>
    </row>
    <row r="900" customFormat="false" ht="14.25" hidden="false" customHeight="false" outlineLevel="0" collapsed="false">
      <c r="A900" s="9" t="s">
        <v>1864</v>
      </c>
      <c r="B900" s="9" t="s">
        <v>1865</v>
      </c>
      <c r="C900" s="9" t="n">
        <v>5.72</v>
      </c>
      <c r="D900" s="9" t="n">
        <v>70.1</v>
      </c>
      <c r="E900" s="9" t="n">
        <v>12.6168224299065</v>
      </c>
      <c r="F900" s="9" t="n">
        <v>155</v>
      </c>
      <c r="G900" s="9" t="n">
        <v>5</v>
      </c>
      <c r="H900" s="10" t="n">
        <v>4.625</v>
      </c>
      <c r="I900" s="10" t="n">
        <v>4</v>
      </c>
      <c r="J900" s="11" t="n">
        <f aca="false">(H900-I900)/(H900+I900)/0.5</f>
        <v>0.144927536231884</v>
      </c>
      <c r="K900" s="12" t="n">
        <f aca="false">(H900+I900)*(H900-I900)/2</f>
        <v>2.6953125</v>
      </c>
      <c r="L900" s="20" t="n">
        <v>-0.144927536231884</v>
      </c>
      <c r="M900" s="21" t="n">
        <v>-2.6953125</v>
      </c>
    </row>
    <row r="901" customFormat="false" ht="14.25" hidden="false" customHeight="false" outlineLevel="0" collapsed="false">
      <c r="A901" s="9" t="s">
        <v>1866</v>
      </c>
      <c r="B901" s="9" t="s">
        <v>1867</v>
      </c>
      <c r="C901" s="9" t="n">
        <v>9.36</v>
      </c>
      <c r="D901" s="9" t="n">
        <v>12.5</v>
      </c>
      <c r="E901" s="9" t="n">
        <v>43.5185185185185</v>
      </c>
      <c r="F901" s="9" t="n">
        <v>153</v>
      </c>
      <c r="G901" s="9" t="n">
        <v>3</v>
      </c>
      <c r="H901" s="10" t="n">
        <v>4.625</v>
      </c>
      <c r="I901" s="10" t="n">
        <v>4</v>
      </c>
      <c r="J901" s="11" t="n">
        <f aca="false">(H901-I901)/(H901+I901)/0.5</f>
        <v>0.144927536231884</v>
      </c>
      <c r="K901" s="12" t="n">
        <f aca="false">(H901+I901)*(H901-I901)/2</f>
        <v>2.6953125</v>
      </c>
      <c r="L901" s="20" t="n">
        <v>-0.144927536231884</v>
      </c>
      <c r="M901" s="21" t="n">
        <v>-2.6953125</v>
      </c>
    </row>
    <row r="902" customFormat="false" ht="14.25" hidden="false" customHeight="false" outlineLevel="0" collapsed="false">
      <c r="A902" s="9" t="s">
        <v>1868</v>
      </c>
      <c r="B902" s="9" t="s">
        <v>1869</v>
      </c>
      <c r="C902" s="9" t="n">
        <v>5.45</v>
      </c>
      <c r="D902" s="9" t="n">
        <v>112.9</v>
      </c>
      <c r="E902" s="9" t="n">
        <v>32.4535679374389</v>
      </c>
      <c r="F902" s="9" t="n">
        <v>1017</v>
      </c>
      <c r="G902" s="9" t="n">
        <v>17</v>
      </c>
      <c r="H902" s="10" t="n">
        <v>32.75</v>
      </c>
      <c r="I902" s="10" t="n">
        <v>28.375</v>
      </c>
      <c r="J902" s="11" t="n">
        <f aca="false">(H902-I902)/(H902+I902)/0.5</f>
        <v>0.143149284253579</v>
      </c>
      <c r="K902" s="12" t="n">
        <f aca="false">(H902+I902)*(H902-I902)/2</f>
        <v>133.7109375</v>
      </c>
      <c r="L902" s="20" t="n">
        <v>-0.143149284253579</v>
      </c>
      <c r="M902" s="21" t="n">
        <v>-133.7109375</v>
      </c>
    </row>
    <row r="903" customFormat="false" ht="14.25" hidden="false" customHeight="false" outlineLevel="0" collapsed="false">
      <c r="A903" s="9" t="s">
        <v>1870</v>
      </c>
      <c r="B903" s="9" t="s">
        <v>1871</v>
      </c>
      <c r="C903" s="9" t="n">
        <v>4.79</v>
      </c>
      <c r="D903" s="9" t="n">
        <v>27.8</v>
      </c>
      <c r="E903" s="9" t="n">
        <v>50.6122448979592</v>
      </c>
      <c r="F903" s="9" t="n">
        <v>637</v>
      </c>
      <c r="G903" s="9" t="n">
        <v>9</v>
      </c>
      <c r="H903" s="10" t="n">
        <v>20.625</v>
      </c>
      <c r="I903" s="10" t="n">
        <v>17.875</v>
      </c>
      <c r="J903" s="11" t="n">
        <f aca="false">(H903-I903)/(H903+I903)/0.5</f>
        <v>0.142857142857143</v>
      </c>
      <c r="K903" s="12" t="n">
        <f aca="false">(H903+I903)*(H903-I903)/2</f>
        <v>52.9375</v>
      </c>
      <c r="L903" s="20" t="n">
        <v>-0.142857142857143</v>
      </c>
      <c r="M903" s="21" t="n">
        <v>-52.9375</v>
      </c>
    </row>
    <row r="904" customFormat="false" ht="14.25" hidden="false" customHeight="false" outlineLevel="0" collapsed="false">
      <c r="A904" s="9" t="s">
        <v>1872</v>
      </c>
      <c r="B904" s="9" t="s">
        <v>1873</v>
      </c>
      <c r="C904" s="9" t="n">
        <v>8.02</v>
      </c>
      <c r="D904" s="9" t="n">
        <v>39.2</v>
      </c>
      <c r="E904" s="9" t="n">
        <v>14.7398843930636</v>
      </c>
      <c r="F904" s="9" t="n">
        <v>174</v>
      </c>
      <c r="G904" s="9" t="n">
        <v>5</v>
      </c>
      <c r="H904" s="10" t="n">
        <v>5.625</v>
      </c>
      <c r="I904" s="10" t="n">
        <v>4.875</v>
      </c>
      <c r="J904" s="11" t="n">
        <f aca="false">(H904-I904)/(H904+I904)/0.5</f>
        <v>0.142857142857143</v>
      </c>
      <c r="K904" s="12" t="n">
        <f aca="false">(H904+I904)*(H904-I904)/2</f>
        <v>3.9375</v>
      </c>
      <c r="L904" s="20" t="n">
        <v>-0.142857142857143</v>
      </c>
      <c r="M904" s="21" t="n">
        <v>-3.9375</v>
      </c>
    </row>
    <row r="905" customFormat="false" ht="14.25" hidden="false" customHeight="false" outlineLevel="0" collapsed="false">
      <c r="A905" s="9" t="s">
        <v>1874</v>
      </c>
      <c r="B905" s="9" t="s">
        <v>1875</v>
      </c>
      <c r="C905" s="9" t="n">
        <v>5.81</v>
      </c>
      <c r="D905" s="9" t="n">
        <v>56.5</v>
      </c>
      <c r="E905" s="9" t="n">
        <v>28.3757338551859</v>
      </c>
      <c r="F905" s="9" t="n">
        <v>165</v>
      </c>
      <c r="G905" s="9" t="n">
        <v>12</v>
      </c>
      <c r="H905" s="10" t="n">
        <v>5.625</v>
      </c>
      <c r="I905" s="10" t="n">
        <v>4.875</v>
      </c>
      <c r="J905" s="11" t="n">
        <f aca="false">(H905-I905)/(H905+I905)/0.5</f>
        <v>0.142857142857143</v>
      </c>
      <c r="K905" s="12" t="n">
        <f aca="false">(H905+I905)*(H905-I905)/2</f>
        <v>3.9375</v>
      </c>
      <c r="L905" s="20" t="n">
        <v>-0.142857142857143</v>
      </c>
      <c r="M905" s="21" t="n">
        <v>-3.9375</v>
      </c>
    </row>
    <row r="906" customFormat="false" ht="14.25" hidden="false" customHeight="false" outlineLevel="0" collapsed="false">
      <c r="A906" s="9" t="s">
        <v>1876</v>
      </c>
      <c r="B906" s="9" t="s">
        <v>1877</v>
      </c>
      <c r="C906" s="9" t="n">
        <v>7.12</v>
      </c>
      <c r="D906" s="9" t="n">
        <v>39.4</v>
      </c>
      <c r="E906" s="9" t="n">
        <v>50.6887052341598</v>
      </c>
      <c r="F906" s="9" t="n">
        <v>315</v>
      </c>
      <c r="G906" s="9" t="n">
        <v>11</v>
      </c>
      <c r="H906" s="10" t="n">
        <v>9.5</v>
      </c>
      <c r="I906" s="10" t="n">
        <v>8.25</v>
      </c>
      <c r="J906" s="11" t="n">
        <f aca="false">(H906-I906)/(H906+I906)/0.5</f>
        <v>0.140845070422535</v>
      </c>
      <c r="K906" s="12" t="n">
        <f aca="false">(H906+I906)*(H906-I906)/2</f>
        <v>11.09375</v>
      </c>
      <c r="L906" s="20" t="n">
        <v>-0.140845070422535</v>
      </c>
      <c r="M906" s="21" t="n">
        <v>-11.09375</v>
      </c>
      <c r="N906" s="0" t="n">
        <v>5.92114777156747</v>
      </c>
      <c r="O906" s="0" t="n">
        <v>0.00279508190373184</v>
      </c>
      <c r="P906" s="0" t="s">
        <v>1878</v>
      </c>
    </row>
    <row r="907" customFormat="false" ht="14.25" hidden="false" customHeight="false" outlineLevel="0" collapsed="false">
      <c r="A907" s="9" t="s">
        <v>1879</v>
      </c>
      <c r="B907" s="9" t="s">
        <v>1880</v>
      </c>
      <c r="C907" s="9" t="n">
        <v>7.3</v>
      </c>
      <c r="D907" s="9" t="n">
        <v>26.7</v>
      </c>
      <c r="E907" s="9" t="n">
        <v>69.4779116465863</v>
      </c>
      <c r="F907" s="9" t="n">
        <v>1369</v>
      </c>
      <c r="G907" s="9" t="n">
        <v>14</v>
      </c>
      <c r="H907" s="10" t="n">
        <v>42.25</v>
      </c>
      <c r="I907" s="10" t="n">
        <v>36.75</v>
      </c>
      <c r="J907" s="11" t="n">
        <f aca="false">(H907-I907)/(H907+I907)/0.5</f>
        <v>0.139240506329114</v>
      </c>
      <c r="K907" s="12" t="n">
        <f aca="false">(H907+I907)*(H907-I907)/2</f>
        <v>217.25</v>
      </c>
      <c r="L907" s="20" t="n">
        <v>-0.139240506329114</v>
      </c>
      <c r="M907" s="21" t="n">
        <v>-217.25</v>
      </c>
    </row>
    <row r="908" customFormat="false" ht="14.25" hidden="false" customHeight="false" outlineLevel="0" collapsed="false">
      <c r="A908" s="9" t="s">
        <v>1881</v>
      </c>
      <c r="B908" s="9" t="s">
        <v>1882</v>
      </c>
      <c r="C908" s="9" t="n">
        <v>4.22</v>
      </c>
      <c r="D908" s="9" t="n">
        <v>11.4</v>
      </c>
      <c r="E908" s="9" t="n">
        <v>23.7623762376238</v>
      </c>
      <c r="F908" s="9" t="n">
        <v>165</v>
      </c>
      <c r="G908" s="9" t="n">
        <v>3</v>
      </c>
      <c r="H908" s="10" t="n">
        <v>5</v>
      </c>
      <c r="I908" s="10" t="n">
        <v>4.375</v>
      </c>
      <c r="J908" s="11" t="n">
        <f aca="false">(H908-I908)/(H908+I908)/0.5</f>
        <v>0.133333333333333</v>
      </c>
      <c r="K908" s="12" t="n">
        <f aca="false">(H908+I908)*(H908-I908)/2</f>
        <v>2.9296875</v>
      </c>
      <c r="L908" s="20" t="n">
        <v>-0.133333333333333</v>
      </c>
      <c r="M908" s="21" t="n">
        <v>-2.9296875</v>
      </c>
    </row>
    <row r="909" customFormat="false" ht="14.25" hidden="false" customHeight="false" outlineLevel="0" collapsed="false">
      <c r="A909" s="9" t="s">
        <v>1883</v>
      </c>
      <c r="B909" s="9" t="s">
        <v>1884</v>
      </c>
      <c r="C909" s="9" t="n">
        <v>5.57</v>
      </c>
      <c r="D909" s="9" t="n">
        <v>74.7</v>
      </c>
      <c r="E909" s="9" t="n">
        <v>4.72560975609756</v>
      </c>
      <c r="F909" s="9" t="n">
        <v>98</v>
      </c>
      <c r="G909" s="9" t="n">
        <v>2</v>
      </c>
      <c r="H909" s="10" t="n">
        <v>3</v>
      </c>
      <c r="I909" s="10" t="n">
        <v>2.625</v>
      </c>
      <c r="J909" s="11" t="n">
        <f aca="false">(H909-I909)/(H909+I909)/0.5</f>
        <v>0.133333333333333</v>
      </c>
      <c r="K909" s="12" t="n">
        <f aca="false">(H909+I909)*(H909-I909)/2</f>
        <v>1.0546875</v>
      </c>
      <c r="L909" s="20" t="n">
        <v>-0.133333333333333</v>
      </c>
      <c r="M909" s="21" t="n">
        <v>-1.0546875</v>
      </c>
    </row>
    <row r="910" customFormat="false" ht="14.25" hidden="false" customHeight="false" outlineLevel="0" collapsed="false">
      <c r="A910" s="9" t="s">
        <v>1885</v>
      </c>
      <c r="B910" s="9" t="s">
        <v>1886</v>
      </c>
      <c r="C910" s="9" t="n">
        <v>10.01</v>
      </c>
      <c r="D910" s="9" t="n">
        <v>5.8</v>
      </c>
      <c r="E910" s="9" t="n">
        <v>15.3846153846154</v>
      </c>
      <c r="F910" s="9" t="n">
        <v>31</v>
      </c>
      <c r="G910" s="9" t="n">
        <v>1</v>
      </c>
      <c r="H910" s="10" t="n">
        <v>1</v>
      </c>
      <c r="I910" s="10" t="n">
        <v>0.875</v>
      </c>
      <c r="J910" s="11" t="n">
        <f aca="false">(H910-I910)/(H910+I910)/0.5</f>
        <v>0.133333333333333</v>
      </c>
      <c r="K910" s="12" t="n">
        <f aca="false">(H910+I910)*(H910-I910)/2</f>
        <v>0.1171875</v>
      </c>
      <c r="L910" s="20" t="n">
        <v>-0.133333333333333</v>
      </c>
      <c r="M910" s="21" t="n">
        <v>-0.1171875</v>
      </c>
    </row>
    <row r="911" customFormat="false" ht="14.25" hidden="false" customHeight="false" outlineLevel="0" collapsed="false">
      <c r="A911" s="9" t="s">
        <v>1887</v>
      </c>
      <c r="B911" s="9" t="s">
        <v>1888</v>
      </c>
      <c r="C911" s="9" t="n">
        <v>5.01</v>
      </c>
      <c r="D911" s="9" t="n">
        <v>84.7</v>
      </c>
      <c r="E911" s="9" t="n">
        <v>37.6534788540246</v>
      </c>
      <c r="F911" s="9" t="n">
        <v>1373</v>
      </c>
      <c r="G911" s="9" t="n">
        <v>17</v>
      </c>
      <c r="H911" s="10" t="n">
        <v>44.125</v>
      </c>
      <c r="I911" s="10" t="n">
        <v>38.75</v>
      </c>
      <c r="J911" s="11" t="n">
        <f aca="false">(H911-I911)/(H911+I911)/0.5</f>
        <v>0.129713423831071</v>
      </c>
      <c r="K911" s="12" t="n">
        <f aca="false">(H911+I911)*(H911-I911)/2</f>
        <v>222.7265625</v>
      </c>
      <c r="L911" s="20" t="n">
        <v>-0.129713423831071</v>
      </c>
      <c r="M911" s="21" t="n">
        <v>-222.7265625</v>
      </c>
    </row>
    <row r="912" customFormat="false" ht="14.25" hidden="false" customHeight="false" outlineLevel="0" collapsed="false">
      <c r="A912" s="9" t="s">
        <v>1889</v>
      </c>
      <c r="B912" s="9" t="s">
        <v>1890</v>
      </c>
      <c r="C912" s="9" t="n">
        <v>5.67</v>
      </c>
      <c r="D912" s="9" t="n">
        <v>42.7</v>
      </c>
      <c r="E912" s="9" t="n">
        <v>66.6666666666667</v>
      </c>
      <c r="F912" s="9" t="n">
        <v>1338</v>
      </c>
      <c r="G912" s="9" t="n">
        <v>19</v>
      </c>
      <c r="H912" s="10" t="n">
        <v>44.625</v>
      </c>
      <c r="I912" s="10" t="n">
        <v>39.25</v>
      </c>
      <c r="J912" s="11" t="n">
        <f aca="false">(H912-I912)/(H912+I912)/0.5</f>
        <v>0.128166915052161</v>
      </c>
      <c r="K912" s="12" t="n">
        <f aca="false">(H912+I912)*(H912-I912)/2</f>
        <v>225.4140625</v>
      </c>
      <c r="L912" s="20" t="n">
        <v>-0.128166915052161</v>
      </c>
      <c r="M912" s="21" t="n">
        <v>-225.4140625</v>
      </c>
      <c r="N912" s="0" t="n">
        <v>4.88545506442046</v>
      </c>
      <c r="O912" s="0" t="n">
        <v>0.00718966160967217</v>
      </c>
      <c r="P912" s="0" t="s">
        <v>1891</v>
      </c>
    </row>
    <row r="913" customFormat="false" ht="14.25" hidden="false" customHeight="false" outlineLevel="0" collapsed="false">
      <c r="A913" s="9" t="s">
        <v>1892</v>
      </c>
      <c r="B913" s="9" t="s">
        <v>1893</v>
      </c>
      <c r="C913" s="9" t="n">
        <v>5.44</v>
      </c>
      <c r="D913" s="9" t="n">
        <v>22.5</v>
      </c>
      <c r="E913" s="9" t="n">
        <v>17</v>
      </c>
      <c r="F913" s="9" t="n">
        <v>93</v>
      </c>
      <c r="G913" s="9" t="n">
        <v>2</v>
      </c>
      <c r="H913" s="10" t="n">
        <v>3.125</v>
      </c>
      <c r="I913" s="10" t="n">
        <v>2.75</v>
      </c>
      <c r="J913" s="11" t="n">
        <f aca="false">(H913-I913)/(H913+I913)/0.5</f>
        <v>0.127659574468085</v>
      </c>
      <c r="K913" s="12" t="n">
        <f aca="false">(H913+I913)*(H913-I913)/2</f>
        <v>1.1015625</v>
      </c>
      <c r="L913" s="20" t="n">
        <v>-0.127659574468085</v>
      </c>
      <c r="M913" s="21" t="n">
        <v>-1.1015625</v>
      </c>
    </row>
    <row r="914" customFormat="false" ht="14.25" hidden="false" customHeight="false" outlineLevel="0" collapsed="false">
      <c r="A914" s="9" t="s">
        <v>1894</v>
      </c>
      <c r="B914" s="9" t="s">
        <v>1895</v>
      </c>
      <c r="C914" s="9" t="n">
        <v>6.79</v>
      </c>
      <c r="D914" s="9" t="n">
        <v>38.2</v>
      </c>
      <c r="E914" s="9" t="n">
        <v>16.0220994475138</v>
      </c>
      <c r="F914" s="9" t="n">
        <v>191</v>
      </c>
      <c r="G914" s="9" t="n">
        <v>1</v>
      </c>
      <c r="H914" s="10" t="n">
        <v>6.375</v>
      </c>
      <c r="I914" s="10" t="n">
        <v>5.625</v>
      </c>
      <c r="J914" s="11" t="n">
        <f aca="false">(H914-I914)/(H914+I914)/0.5</f>
        <v>0.125</v>
      </c>
      <c r="K914" s="12" t="n">
        <f aca="false">(H914+I914)*(H914-I914)/2</f>
        <v>4.5</v>
      </c>
      <c r="L914" s="20" t="n">
        <v>-0.125</v>
      </c>
      <c r="M914" s="21" t="n">
        <v>-4.5</v>
      </c>
    </row>
    <row r="915" customFormat="false" ht="14.25" hidden="false" customHeight="false" outlineLevel="0" collapsed="false">
      <c r="A915" s="9" t="s">
        <v>1896</v>
      </c>
      <c r="B915" s="9" t="s">
        <v>1897</v>
      </c>
      <c r="C915" s="9" t="n">
        <v>5.41</v>
      </c>
      <c r="D915" s="9" t="n">
        <v>21.8</v>
      </c>
      <c r="E915" s="9" t="n">
        <v>52.5252525252525</v>
      </c>
      <c r="F915" s="9" t="n">
        <v>353</v>
      </c>
      <c r="G915" s="9" t="n">
        <v>8</v>
      </c>
      <c r="H915" s="10" t="n">
        <v>11.75</v>
      </c>
      <c r="I915" s="10" t="n">
        <v>10.375</v>
      </c>
      <c r="J915" s="11" t="n">
        <f aca="false">(H915-I915)/(H915+I915)/0.5</f>
        <v>0.124293785310734</v>
      </c>
      <c r="K915" s="12" t="n">
        <f aca="false">(H915+I915)*(H915-I915)/2</f>
        <v>15.2109375</v>
      </c>
      <c r="L915" s="20" t="n">
        <v>-0.124293785310734</v>
      </c>
      <c r="M915" s="21" t="n">
        <v>-15.2109375</v>
      </c>
    </row>
    <row r="916" customFormat="false" ht="14.25" hidden="false" customHeight="false" outlineLevel="0" collapsed="false">
      <c r="A916" s="9" t="s">
        <v>1898</v>
      </c>
      <c r="B916" s="9" t="s">
        <v>1899</v>
      </c>
      <c r="C916" s="9" t="n">
        <v>7.27</v>
      </c>
      <c r="D916" s="9" t="n">
        <v>60</v>
      </c>
      <c r="E916" s="9" t="n">
        <v>9.56848030018762</v>
      </c>
      <c r="F916" s="9" t="n">
        <v>158</v>
      </c>
      <c r="G916" s="9" t="n">
        <v>2</v>
      </c>
      <c r="H916" s="10" t="n">
        <v>5.375</v>
      </c>
      <c r="I916" s="10" t="n">
        <v>4.75</v>
      </c>
      <c r="J916" s="11" t="n">
        <f aca="false">(H916-I916)/(H916+I916)/0.5</f>
        <v>0.123456790123457</v>
      </c>
      <c r="K916" s="12" t="n">
        <f aca="false">(H916+I916)*(H916-I916)/2</f>
        <v>3.1640625</v>
      </c>
      <c r="L916" s="20" t="n">
        <v>-0.123456790123457</v>
      </c>
      <c r="M916" s="21" t="n">
        <v>-3.1640625</v>
      </c>
    </row>
    <row r="917" customFormat="false" ht="14.25" hidden="false" customHeight="false" outlineLevel="0" collapsed="false">
      <c r="A917" s="9" t="s">
        <v>1900</v>
      </c>
      <c r="B917" s="9" t="s">
        <v>1901</v>
      </c>
      <c r="C917" s="9" t="n">
        <v>5.77</v>
      </c>
      <c r="D917" s="9" t="n">
        <v>110.4</v>
      </c>
      <c r="E917" s="9" t="n">
        <v>4.63439752832132</v>
      </c>
      <c r="F917" s="9" t="n">
        <v>352</v>
      </c>
      <c r="G917" s="9" t="n">
        <v>2</v>
      </c>
      <c r="H917" s="10" t="n">
        <v>10.875</v>
      </c>
      <c r="I917" s="10" t="n">
        <v>9.625</v>
      </c>
      <c r="J917" s="11" t="n">
        <f aca="false">(H917-I917)/(H917+I917)/0.5</f>
        <v>0.121951219512195</v>
      </c>
      <c r="K917" s="12" t="n">
        <f aca="false">(H917+I917)*(H917-I917)/2</f>
        <v>12.8125</v>
      </c>
      <c r="L917" s="20" t="n">
        <v>-0.121951219512195</v>
      </c>
      <c r="M917" s="21" t="n">
        <v>-12.8125</v>
      </c>
    </row>
    <row r="918" customFormat="false" ht="14.25" hidden="false" customHeight="false" outlineLevel="0" collapsed="false">
      <c r="A918" s="9" t="s">
        <v>1902</v>
      </c>
      <c r="B918" s="9" t="s">
        <v>1903</v>
      </c>
      <c r="C918" s="9" t="n">
        <v>5.55</v>
      </c>
      <c r="D918" s="9" t="n">
        <v>37.2</v>
      </c>
      <c r="E918" s="9" t="n">
        <v>16.5242165242165</v>
      </c>
      <c r="F918" s="9" t="n">
        <v>175</v>
      </c>
      <c r="G918" s="9" t="n">
        <v>5</v>
      </c>
      <c r="H918" s="10" t="n">
        <v>5.5</v>
      </c>
      <c r="I918" s="10" t="n">
        <v>4.875</v>
      </c>
      <c r="J918" s="11" t="n">
        <f aca="false">(H918-I918)/(H918+I918)/0.5</f>
        <v>0.120481927710843</v>
      </c>
      <c r="K918" s="12" t="n">
        <f aca="false">(H918+I918)*(H918-I918)/2</f>
        <v>3.2421875</v>
      </c>
      <c r="L918" s="20" t="n">
        <v>-0.120481927710843</v>
      </c>
      <c r="M918" s="21" t="n">
        <v>-3.2421875</v>
      </c>
    </row>
    <row r="919" customFormat="false" ht="14.25" hidden="false" customHeight="false" outlineLevel="0" collapsed="false">
      <c r="A919" s="9" t="s">
        <v>1904</v>
      </c>
      <c r="B919" s="9" t="s">
        <v>1905</v>
      </c>
      <c r="C919" s="9" t="n">
        <v>5.45</v>
      </c>
      <c r="D919" s="9" t="n">
        <v>40.5</v>
      </c>
      <c r="E919" s="9" t="n">
        <v>15.4929577464789</v>
      </c>
      <c r="F919" s="9" t="n">
        <v>214</v>
      </c>
      <c r="G919" s="9" t="n">
        <v>2</v>
      </c>
      <c r="H919" s="10" t="n">
        <v>6.75</v>
      </c>
      <c r="I919" s="10" t="n">
        <v>6</v>
      </c>
      <c r="J919" s="11" t="n">
        <f aca="false">(H919-I919)/(H919+I919)/0.5</f>
        <v>0.117647058823529</v>
      </c>
      <c r="K919" s="12" t="n">
        <f aca="false">(H919+I919)*(H919-I919)/2</f>
        <v>4.78125</v>
      </c>
      <c r="L919" s="20" t="n">
        <v>-0.117647058823529</v>
      </c>
      <c r="M919" s="21" t="n">
        <v>-4.78125</v>
      </c>
    </row>
    <row r="920" customFormat="false" ht="14.25" hidden="false" customHeight="false" outlineLevel="0" collapsed="false">
      <c r="A920" s="9" t="s">
        <v>1906</v>
      </c>
      <c r="B920" s="9" t="s">
        <v>1907</v>
      </c>
      <c r="C920" s="9" t="n">
        <v>6.77</v>
      </c>
      <c r="D920" s="9" t="n">
        <v>74.8</v>
      </c>
      <c r="E920" s="9" t="n">
        <v>1.62962962962963</v>
      </c>
      <c r="F920" s="9" t="n">
        <v>36</v>
      </c>
      <c r="G920" s="9" t="n">
        <v>1</v>
      </c>
      <c r="H920" s="10" t="n">
        <v>1.125</v>
      </c>
      <c r="I920" s="10" t="n">
        <v>1</v>
      </c>
      <c r="J920" s="11" t="n">
        <f aca="false">(H920-I920)/(H920+I920)/0.5</f>
        <v>0.117647058823529</v>
      </c>
      <c r="K920" s="12" t="n">
        <f aca="false">(H920+I920)*(H920-I920)/2</f>
        <v>0.1328125</v>
      </c>
      <c r="L920" s="20" t="n">
        <v>-0.117647058823529</v>
      </c>
      <c r="M920" s="21" t="n">
        <v>-0.1328125</v>
      </c>
    </row>
    <row r="921" customFormat="false" ht="14.25" hidden="false" customHeight="false" outlineLevel="0" collapsed="false">
      <c r="A921" s="9" t="s">
        <v>1908</v>
      </c>
      <c r="B921" s="9" t="s">
        <v>1909</v>
      </c>
      <c r="C921" s="9" t="n">
        <v>6.25</v>
      </c>
      <c r="D921" s="9" t="n">
        <v>37.3</v>
      </c>
      <c r="E921" s="9" t="n">
        <v>32.258064516129</v>
      </c>
      <c r="F921" s="9" t="n">
        <v>601</v>
      </c>
      <c r="G921" s="9" t="n">
        <v>10</v>
      </c>
      <c r="H921" s="10" t="n">
        <v>18.375</v>
      </c>
      <c r="I921" s="10" t="n">
        <v>16.375</v>
      </c>
      <c r="J921" s="11" t="n">
        <f aca="false">(H921-I921)/(H921+I921)/0.5</f>
        <v>0.115107913669065</v>
      </c>
      <c r="K921" s="12" t="n">
        <f aca="false">(H921+I921)*(H921-I921)/2</f>
        <v>34.75</v>
      </c>
      <c r="L921" s="20" t="n">
        <v>-0.115107913669065</v>
      </c>
      <c r="M921" s="21" t="n">
        <v>-34.75</v>
      </c>
    </row>
    <row r="922" customFormat="false" ht="14.25" hidden="false" customHeight="false" outlineLevel="0" collapsed="false">
      <c r="A922" s="9" t="s">
        <v>1910</v>
      </c>
      <c r="B922" s="9" t="s">
        <v>1911</v>
      </c>
      <c r="C922" s="9" t="n">
        <v>8.35</v>
      </c>
      <c r="D922" s="9" t="n">
        <v>39.7</v>
      </c>
      <c r="E922" s="9" t="n">
        <v>63.4349030470914</v>
      </c>
      <c r="F922" s="9" t="n">
        <v>1273</v>
      </c>
      <c r="G922" s="9" t="n">
        <v>18</v>
      </c>
      <c r="H922" s="10" t="n">
        <v>41.5</v>
      </c>
      <c r="I922" s="10" t="n">
        <v>37</v>
      </c>
      <c r="J922" s="11" t="n">
        <f aca="false">(H922-I922)/(H922+I922)/0.5</f>
        <v>0.114649681528662</v>
      </c>
      <c r="K922" s="12" t="n">
        <f aca="false">(H922+I922)*(H922-I922)/2</f>
        <v>176.625</v>
      </c>
      <c r="L922" s="20" t="n">
        <v>-0.114649681528662</v>
      </c>
      <c r="M922" s="21" t="n">
        <v>-176.625</v>
      </c>
    </row>
    <row r="923" customFormat="false" ht="14.25" hidden="false" customHeight="false" outlineLevel="0" collapsed="false">
      <c r="A923" s="9" t="s">
        <v>1912</v>
      </c>
      <c r="B923" s="9" t="s">
        <v>1913</v>
      </c>
      <c r="C923" s="9" t="n">
        <v>5.24</v>
      </c>
      <c r="D923" s="9" t="n">
        <v>50.5</v>
      </c>
      <c r="E923" s="9" t="n">
        <v>27.6643990929705</v>
      </c>
      <c r="F923" s="9" t="n">
        <v>119</v>
      </c>
      <c r="G923" s="9" t="n">
        <v>7</v>
      </c>
      <c r="H923" s="10" t="n">
        <v>3.5</v>
      </c>
      <c r="I923" s="10" t="n">
        <v>3.125</v>
      </c>
      <c r="J923" s="11" t="n">
        <f aca="false">(H923-I923)/(H923+I923)/0.5</f>
        <v>0.113207547169811</v>
      </c>
      <c r="K923" s="12" t="n">
        <f aca="false">(H923+I923)*(H923-I923)/2</f>
        <v>1.2421875</v>
      </c>
      <c r="L923" s="20" t="n">
        <v>-0.113207547169811</v>
      </c>
      <c r="M923" s="21" t="n">
        <v>-1.2421875</v>
      </c>
    </row>
    <row r="924" customFormat="false" ht="14.25" hidden="false" customHeight="false" outlineLevel="0" collapsed="false">
      <c r="A924" s="9" t="s">
        <v>1914</v>
      </c>
      <c r="B924" s="9" t="s">
        <v>1915</v>
      </c>
      <c r="C924" s="9" t="n">
        <v>8.13</v>
      </c>
      <c r="D924" s="9" t="n">
        <v>62.7</v>
      </c>
      <c r="E924" s="9" t="n">
        <v>41.2186379928315</v>
      </c>
      <c r="F924" s="9" t="n">
        <v>819</v>
      </c>
      <c r="G924" s="9" t="n">
        <v>17</v>
      </c>
      <c r="H924" s="10" t="n">
        <v>26.875</v>
      </c>
      <c r="I924" s="10" t="n">
        <v>24</v>
      </c>
      <c r="J924" s="11" t="n">
        <f aca="false">(H924-I924)/(H924+I924)/0.5</f>
        <v>0.113022113022113</v>
      </c>
      <c r="K924" s="12" t="n">
        <f aca="false">(H924+I924)*(H924-I924)/2</f>
        <v>73.1328125</v>
      </c>
      <c r="L924" s="20" t="n">
        <v>-0.113022113022113</v>
      </c>
      <c r="M924" s="21" t="n">
        <v>-73.1328125</v>
      </c>
    </row>
    <row r="925" customFormat="false" ht="14.25" hidden="false" customHeight="false" outlineLevel="0" collapsed="false">
      <c r="A925" s="9" t="s">
        <v>1916</v>
      </c>
      <c r="B925" s="9" t="s">
        <v>1917</v>
      </c>
      <c r="C925" s="9" t="n">
        <v>4.64</v>
      </c>
      <c r="D925" s="9" t="n">
        <v>67.2</v>
      </c>
      <c r="E925" s="9" t="n">
        <v>16.243654822335</v>
      </c>
      <c r="F925" s="9" t="n">
        <v>186</v>
      </c>
      <c r="G925" s="9" t="n">
        <v>7</v>
      </c>
      <c r="H925" s="10" t="n">
        <v>5.875</v>
      </c>
      <c r="I925" s="10" t="n">
        <v>5.25</v>
      </c>
      <c r="J925" s="11" t="n">
        <f aca="false">(H925-I925)/(H925+I925)/0.5</f>
        <v>0.112359550561798</v>
      </c>
      <c r="K925" s="12" t="n">
        <f aca="false">(H925+I925)*(H925-I925)/2</f>
        <v>3.4765625</v>
      </c>
      <c r="L925" s="20" t="n">
        <v>-0.112359550561798</v>
      </c>
      <c r="M925" s="21" t="n">
        <v>-3.4765625</v>
      </c>
    </row>
    <row r="926" customFormat="false" ht="14.25" hidden="false" customHeight="false" outlineLevel="0" collapsed="false">
      <c r="A926" s="9" t="s">
        <v>1918</v>
      </c>
      <c r="B926" s="9" t="s">
        <v>1919</v>
      </c>
      <c r="C926" s="9" t="n">
        <v>7.14</v>
      </c>
      <c r="D926" s="9" t="n">
        <v>46.2</v>
      </c>
      <c r="E926" s="9" t="n">
        <v>55.6900726392252</v>
      </c>
      <c r="F926" s="9" t="n">
        <v>604</v>
      </c>
      <c r="G926" s="9" t="n">
        <v>18</v>
      </c>
      <c r="H926" s="10" t="n">
        <v>17.75</v>
      </c>
      <c r="I926" s="10" t="n">
        <v>15.875</v>
      </c>
      <c r="J926" s="11" t="n">
        <f aca="false">(H926-I926)/(H926+I926)/0.5</f>
        <v>0.111524163568773</v>
      </c>
      <c r="K926" s="12" t="n">
        <f aca="false">(H926+I926)*(H926-I926)/2</f>
        <v>31.5234375</v>
      </c>
      <c r="L926" s="20" t="n">
        <v>-0.111524163568773</v>
      </c>
      <c r="M926" s="21" t="n">
        <v>-31.5234375</v>
      </c>
    </row>
    <row r="927" customFormat="false" ht="14.25" hidden="false" customHeight="false" outlineLevel="0" collapsed="false">
      <c r="A927" s="9" t="s">
        <v>1920</v>
      </c>
      <c r="B927" s="9" t="s">
        <v>1921</v>
      </c>
      <c r="C927" s="9" t="n">
        <v>8.72</v>
      </c>
      <c r="D927" s="9" t="n">
        <v>10.1</v>
      </c>
      <c r="E927" s="9" t="n">
        <v>41.8604651162791</v>
      </c>
      <c r="F927" s="9" t="n">
        <v>213</v>
      </c>
      <c r="G927" s="9" t="n">
        <v>3</v>
      </c>
      <c r="H927" s="10" t="n">
        <v>7.125</v>
      </c>
      <c r="I927" s="10" t="n">
        <v>6.375</v>
      </c>
      <c r="J927" s="11" t="n">
        <f aca="false">(H927-I927)/(H927+I927)/0.5</f>
        <v>0.111111111111111</v>
      </c>
      <c r="K927" s="12" t="n">
        <f aca="false">(H927+I927)*(H927-I927)/2</f>
        <v>5.0625</v>
      </c>
      <c r="L927" s="20" t="n">
        <v>-0.111111111111111</v>
      </c>
      <c r="M927" s="21" t="n">
        <v>-5.0625</v>
      </c>
    </row>
    <row r="928" customFormat="false" ht="14.25" hidden="false" customHeight="false" outlineLevel="0" collapsed="false">
      <c r="A928" s="9" t="s">
        <v>1922</v>
      </c>
      <c r="B928" s="9" t="s">
        <v>1923</v>
      </c>
      <c r="C928" s="9" t="n">
        <v>9.01</v>
      </c>
      <c r="D928" s="9" t="n">
        <v>39.6</v>
      </c>
      <c r="E928" s="9" t="n">
        <v>31.9261213720317</v>
      </c>
      <c r="F928" s="9" t="n">
        <v>295</v>
      </c>
      <c r="G928" s="9" t="n">
        <v>11</v>
      </c>
      <c r="H928" s="10" t="n">
        <v>8.375</v>
      </c>
      <c r="I928" s="10" t="n">
        <v>7.5</v>
      </c>
      <c r="J928" s="11" t="n">
        <f aca="false">(H928-I928)/(H928+I928)/0.5</f>
        <v>0.110236220472441</v>
      </c>
      <c r="K928" s="12" t="n">
        <f aca="false">(H928+I928)*(H928-I928)/2</f>
        <v>6.9453125</v>
      </c>
      <c r="L928" s="20" t="n">
        <v>-0.110236220472441</v>
      </c>
      <c r="M928" s="21" t="n">
        <v>-6.9453125</v>
      </c>
      <c r="Q928" s="1"/>
    </row>
    <row r="929" customFormat="false" ht="14.25" hidden="false" customHeight="false" outlineLevel="0" collapsed="false">
      <c r="A929" s="9" t="s">
        <v>1924</v>
      </c>
      <c r="B929" s="9" t="s">
        <v>1925</v>
      </c>
      <c r="C929" s="9" t="n">
        <v>6.6</v>
      </c>
      <c r="D929" s="9" t="n">
        <v>41.4</v>
      </c>
      <c r="E929" s="9" t="n">
        <v>26.7015706806283</v>
      </c>
      <c r="F929" s="9" t="n">
        <v>612</v>
      </c>
      <c r="G929" s="9" t="n">
        <v>2</v>
      </c>
      <c r="H929" s="10" t="n">
        <v>19.5</v>
      </c>
      <c r="I929" s="10" t="n">
        <v>17.5</v>
      </c>
      <c r="J929" s="11" t="n">
        <f aca="false">(H929-I929)/(H929+I929)/0.5</f>
        <v>0.108108108108108</v>
      </c>
      <c r="K929" s="12" t="n">
        <f aca="false">(H929+I929)*(H929-I929)/2</f>
        <v>37</v>
      </c>
      <c r="L929" s="20" t="n">
        <v>-0.108108108108108</v>
      </c>
      <c r="M929" s="21" t="n">
        <v>-37</v>
      </c>
    </row>
    <row r="930" customFormat="false" ht="14.25" hidden="false" customHeight="false" outlineLevel="0" collapsed="false">
      <c r="A930" s="9" t="s">
        <v>1926</v>
      </c>
      <c r="B930" s="9" t="s">
        <v>1927</v>
      </c>
      <c r="C930" s="9" t="n">
        <v>11.36</v>
      </c>
      <c r="D930" s="9" t="n">
        <v>11.4</v>
      </c>
      <c r="E930" s="9" t="n">
        <v>57.2815533980583</v>
      </c>
      <c r="F930" s="9" t="n">
        <v>2649</v>
      </c>
      <c r="G930" s="9" t="n">
        <v>10</v>
      </c>
      <c r="H930" s="10" t="n">
        <v>82.5</v>
      </c>
      <c r="I930" s="10" t="n">
        <v>74.25</v>
      </c>
      <c r="J930" s="11" t="n">
        <f aca="false">(H930-I930)/(H930+I930)/0.5</f>
        <v>0.105263157894737</v>
      </c>
      <c r="K930" s="12" t="n">
        <f aca="false">(H930+I930)*(H930-I930)/2</f>
        <v>646.59375</v>
      </c>
      <c r="L930" s="20" t="n">
        <v>-0.105263157894737</v>
      </c>
      <c r="M930" s="21" t="n">
        <v>-646.59375</v>
      </c>
      <c r="N930" s="0" t="n">
        <v>5.4496990904061</v>
      </c>
      <c r="O930" s="0" t="n">
        <v>0.00426740903552227</v>
      </c>
      <c r="P930" s="0" t="s">
        <v>1928</v>
      </c>
    </row>
    <row r="931" customFormat="false" ht="14.25" hidden="false" customHeight="false" outlineLevel="0" collapsed="false">
      <c r="A931" s="9" t="s">
        <v>1929</v>
      </c>
      <c r="B931" s="9" t="s">
        <v>1930</v>
      </c>
      <c r="C931" s="9" t="n">
        <v>5.54</v>
      </c>
      <c r="D931" s="9" t="n">
        <v>50.9</v>
      </c>
      <c r="E931" s="9" t="n">
        <v>33.4773218142549</v>
      </c>
      <c r="F931" s="9" t="n">
        <v>299</v>
      </c>
      <c r="G931" s="9" t="n">
        <v>9</v>
      </c>
      <c r="H931" s="10" t="n">
        <v>10.25</v>
      </c>
      <c r="I931" s="10" t="n">
        <v>9.25</v>
      </c>
      <c r="J931" s="11" t="n">
        <f aca="false">(H931-I931)/(H931+I931)/0.5</f>
        <v>0.102564102564103</v>
      </c>
      <c r="K931" s="12" t="n">
        <f aca="false">(H931+I931)*(H931-I931)/2</f>
        <v>9.75</v>
      </c>
      <c r="L931" s="20" t="n">
        <v>-0.102564102564103</v>
      </c>
      <c r="M931" s="21" t="n">
        <v>-9.75</v>
      </c>
    </row>
    <row r="932" customFormat="false" ht="14.25" hidden="false" customHeight="false" outlineLevel="0" collapsed="false">
      <c r="A932" s="9" t="s">
        <v>1931</v>
      </c>
      <c r="B932" s="9" t="s">
        <v>1932</v>
      </c>
      <c r="C932" s="9" t="n">
        <v>10.93</v>
      </c>
      <c r="D932" s="9" t="n">
        <v>21.8</v>
      </c>
      <c r="E932" s="9" t="n">
        <v>18.3098591549296</v>
      </c>
      <c r="F932" s="9" t="n">
        <v>300</v>
      </c>
      <c r="G932" s="9" t="n">
        <v>2</v>
      </c>
      <c r="H932" s="10" t="n">
        <v>9.125</v>
      </c>
      <c r="I932" s="10" t="n">
        <v>8.25</v>
      </c>
      <c r="J932" s="11" t="n">
        <f aca="false">(H932-I932)/(H932+I932)/0.5</f>
        <v>0.100719424460432</v>
      </c>
      <c r="K932" s="12" t="n">
        <f aca="false">(H932+I932)*(H932-I932)/2</f>
        <v>7.6015625</v>
      </c>
      <c r="L932" s="20" t="n">
        <v>-0.100719424460432</v>
      </c>
      <c r="M932" s="21" t="n">
        <v>-7.6015625</v>
      </c>
      <c r="N932" s="0" t="n">
        <v>3.86646984967254</v>
      </c>
      <c r="O932" s="0" t="n">
        <v>0.0192724804938613</v>
      </c>
      <c r="P932" s="0" t="s">
        <v>1933</v>
      </c>
    </row>
    <row r="933" customFormat="false" ht="14.25" hidden="false" customHeight="false" outlineLevel="0" collapsed="false">
      <c r="A933" s="9" t="s">
        <v>1934</v>
      </c>
      <c r="B933" s="9" t="s">
        <v>1935</v>
      </c>
      <c r="C933" s="9" t="n">
        <v>4.87</v>
      </c>
      <c r="D933" s="9" t="n">
        <v>51.7</v>
      </c>
      <c r="E933" s="9" t="n">
        <v>20.253164556962</v>
      </c>
      <c r="F933" s="9" t="n">
        <v>81</v>
      </c>
      <c r="G933" s="9" t="n">
        <v>7</v>
      </c>
      <c r="H933" s="10" t="n">
        <v>2.625</v>
      </c>
      <c r="I933" s="10" t="n">
        <v>2.375</v>
      </c>
      <c r="J933" s="11" t="n">
        <f aca="false">(H933-I933)/(H933+I933)/0.5</f>
        <v>0.1</v>
      </c>
      <c r="K933" s="12" t="n">
        <f aca="false">(H933+I933)*(H933-I933)/2</f>
        <v>0.625</v>
      </c>
      <c r="L933" s="20" t="n">
        <v>-0.1</v>
      </c>
      <c r="M933" s="21" t="n">
        <v>-0.625</v>
      </c>
    </row>
    <row r="934" customFormat="false" ht="14.25" hidden="false" customHeight="false" outlineLevel="0" collapsed="false">
      <c r="A934" s="9" t="s">
        <v>1936</v>
      </c>
      <c r="B934" s="9" t="s">
        <v>1937</v>
      </c>
      <c r="C934" s="9" t="n">
        <v>4.89</v>
      </c>
      <c r="D934" s="9" t="n">
        <v>49.8</v>
      </c>
      <c r="E934" s="9" t="n">
        <v>60.8988764044944</v>
      </c>
      <c r="F934" s="9" t="n">
        <v>2261</v>
      </c>
      <c r="G934" s="9" t="n">
        <v>1</v>
      </c>
      <c r="H934" s="10" t="n">
        <v>70.625</v>
      </c>
      <c r="I934" s="10" t="n">
        <v>64</v>
      </c>
      <c r="J934" s="11" t="n">
        <f aca="false">(H934-I934)/(H934+I934)/0.5</f>
        <v>0.0984215413184773</v>
      </c>
      <c r="K934" s="12" t="n">
        <f aca="false">(H934+I934)*(H934-I934)/2</f>
        <v>445.9453125</v>
      </c>
      <c r="L934" s="20" t="n">
        <v>-0.0984215413184773</v>
      </c>
      <c r="M934" s="21" t="n">
        <v>-445.9453125</v>
      </c>
    </row>
    <row r="935" customFormat="false" ht="14.25" hidden="false" customHeight="false" outlineLevel="0" collapsed="false">
      <c r="A935" s="9" t="s">
        <v>1938</v>
      </c>
      <c r="B935" s="9" t="s">
        <v>1939</v>
      </c>
      <c r="C935" s="9" t="n">
        <v>7.9</v>
      </c>
      <c r="D935" s="9" t="n">
        <v>44.5</v>
      </c>
      <c r="E935" s="9" t="n">
        <v>64.2685851318945</v>
      </c>
      <c r="F935" s="9" t="n">
        <v>2264</v>
      </c>
      <c r="G935" s="9" t="n">
        <v>21</v>
      </c>
      <c r="H935" s="10" t="n">
        <v>71</v>
      </c>
      <c r="I935" s="10" t="n">
        <v>64.375</v>
      </c>
      <c r="J935" s="11" t="n">
        <f aca="false">(H935-I935)/(H935+I935)/0.5</f>
        <v>0.097876269621422</v>
      </c>
      <c r="K935" s="12" t="n">
        <f aca="false">(H935+I935)*(H935-I935)/2</f>
        <v>448.4296875</v>
      </c>
      <c r="L935" s="20" t="n">
        <v>-0.097876269621422</v>
      </c>
      <c r="M935" s="21" t="n">
        <v>-448.4296875</v>
      </c>
      <c r="N935" s="0" t="n">
        <v>3.38286426699524</v>
      </c>
      <c r="O935" s="0" t="n">
        <v>0.0314077424042595</v>
      </c>
      <c r="P935" s="0" t="s">
        <v>1940</v>
      </c>
    </row>
    <row r="936" customFormat="false" ht="14.25" hidden="false" customHeight="false" outlineLevel="0" collapsed="false">
      <c r="A936" s="9" t="s">
        <v>1941</v>
      </c>
      <c r="B936" s="9" t="s">
        <v>1942</v>
      </c>
      <c r="C936" s="9" t="n">
        <v>5.69</v>
      </c>
      <c r="D936" s="9" t="n">
        <v>37.2</v>
      </c>
      <c r="E936" s="9" t="n">
        <v>11.7647058823529</v>
      </c>
      <c r="F936" s="9" t="n">
        <v>311</v>
      </c>
      <c r="G936" s="9" t="n">
        <v>2</v>
      </c>
      <c r="H936" s="10" t="n">
        <v>9.75</v>
      </c>
      <c r="I936" s="10" t="n">
        <v>8.875</v>
      </c>
      <c r="J936" s="11" t="n">
        <f aca="false">(H936-I936)/(H936+I936)/0.5</f>
        <v>0.0939597315436242</v>
      </c>
      <c r="K936" s="12" t="n">
        <f aca="false">(H936+I936)*(H936-I936)/2</f>
        <v>8.1484375</v>
      </c>
      <c r="L936" s="20" t="n">
        <v>-0.0939597315436242</v>
      </c>
      <c r="M936" s="21" t="n">
        <v>-8.1484375</v>
      </c>
    </row>
    <row r="937" customFormat="false" ht="14.25" hidden="false" customHeight="false" outlineLevel="0" collapsed="false">
      <c r="A937" s="9" t="s">
        <v>1943</v>
      </c>
      <c r="B937" s="9" t="s">
        <v>1944</v>
      </c>
      <c r="C937" s="9" t="n">
        <v>9.01</v>
      </c>
      <c r="D937" s="9" t="n">
        <v>32.9</v>
      </c>
      <c r="E937" s="9" t="n">
        <v>18.7919463087248</v>
      </c>
      <c r="F937" s="9" t="n">
        <v>138</v>
      </c>
      <c r="G937" s="9" t="n">
        <v>5</v>
      </c>
      <c r="H937" s="10" t="n">
        <v>4.25</v>
      </c>
      <c r="I937" s="10" t="n">
        <v>3.875</v>
      </c>
      <c r="J937" s="11" t="n">
        <f aca="false">(H937-I937)/(H937+I937)/0.5</f>
        <v>0.0923076923076923</v>
      </c>
      <c r="K937" s="12" t="n">
        <f aca="false">(H937+I937)*(H937-I937)/2</f>
        <v>1.5234375</v>
      </c>
      <c r="L937" s="20" t="n">
        <v>-0.0923076923076923</v>
      </c>
      <c r="M937" s="21" t="n">
        <v>-1.5234375</v>
      </c>
    </row>
    <row r="938" customFormat="false" ht="14.25" hidden="false" customHeight="false" outlineLevel="0" collapsed="false">
      <c r="A938" s="9" t="s">
        <v>1945</v>
      </c>
      <c r="B938" s="9" t="s">
        <v>1946</v>
      </c>
      <c r="C938" s="9" t="n">
        <v>6.8</v>
      </c>
      <c r="D938" s="9" t="n">
        <v>47.1</v>
      </c>
      <c r="E938" s="9" t="n">
        <v>74.6543778801843</v>
      </c>
      <c r="F938" s="9" t="n">
        <v>3444</v>
      </c>
      <c r="G938" s="9" t="n">
        <v>20</v>
      </c>
      <c r="H938" s="10" t="n">
        <v>101</v>
      </c>
      <c r="I938" s="10" t="n">
        <v>92.125</v>
      </c>
      <c r="J938" s="11" t="n">
        <f aca="false">(H938-I938)/(H938+I938)/0.5</f>
        <v>0.0919093851132686</v>
      </c>
      <c r="K938" s="12" t="n">
        <f aca="false">(H938+I938)*(H938-I938)/2</f>
        <v>856.9921875</v>
      </c>
      <c r="L938" s="20" t="n">
        <v>-0.0919093851132686</v>
      </c>
      <c r="M938" s="21" t="n">
        <v>-856.9921875</v>
      </c>
      <c r="N938" s="0" t="n">
        <v>5.02349456439839</v>
      </c>
      <c r="O938" s="0" t="n">
        <v>0.00631837579644121</v>
      </c>
      <c r="P938" s="0" t="s">
        <v>1947</v>
      </c>
    </row>
    <row r="939" customFormat="false" ht="14.25" hidden="false" customHeight="false" outlineLevel="0" collapsed="false">
      <c r="A939" s="9" t="s">
        <v>1948</v>
      </c>
      <c r="B939" s="9" t="s">
        <v>1949</v>
      </c>
      <c r="C939" s="9" t="n">
        <v>4.89</v>
      </c>
      <c r="D939" s="9" t="n">
        <v>49.6</v>
      </c>
      <c r="E939" s="9" t="n">
        <v>67.1171171171171</v>
      </c>
      <c r="F939" s="9" t="n">
        <v>2196</v>
      </c>
      <c r="G939" s="9" t="n">
        <v>3</v>
      </c>
      <c r="H939" s="10" t="n">
        <v>68.875</v>
      </c>
      <c r="I939" s="10" t="n">
        <v>62.875</v>
      </c>
      <c r="J939" s="11" t="n">
        <f aca="false">(H939-I939)/(H939+I939)/0.5</f>
        <v>0.0910815939278937</v>
      </c>
      <c r="K939" s="12" t="n">
        <f aca="false">(H939+I939)*(H939-I939)/2</f>
        <v>395.25</v>
      </c>
      <c r="L939" s="20" t="n">
        <v>-0.0910815939278937</v>
      </c>
      <c r="M939" s="21" t="n">
        <v>-395.25</v>
      </c>
    </row>
    <row r="940" customFormat="false" ht="14.25" hidden="false" customHeight="false" outlineLevel="0" collapsed="false">
      <c r="A940" s="9" t="s">
        <v>1950</v>
      </c>
      <c r="B940" s="9" t="s">
        <v>1951</v>
      </c>
      <c r="C940" s="9" t="n">
        <v>6.87</v>
      </c>
      <c r="D940" s="9" t="n">
        <v>38.9</v>
      </c>
      <c r="E940" s="9" t="n">
        <v>8.91364902506964</v>
      </c>
      <c r="F940" s="9" t="n">
        <v>93</v>
      </c>
      <c r="G940" s="9" t="n">
        <v>2</v>
      </c>
      <c r="H940" s="10" t="n">
        <v>2.875</v>
      </c>
      <c r="I940" s="10" t="n">
        <v>2.625</v>
      </c>
      <c r="J940" s="11" t="n">
        <f aca="false">(H940-I940)/(H940+I940)/0.5</f>
        <v>0.0909090909090909</v>
      </c>
      <c r="K940" s="12" t="n">
        <f aca="false">(H940+I940)*(H940-I940)/2</f>
        <v>0.6875</v>
      </c>
      <c r="L940" s="20" t="n">
        <v>-0.0909090909090909</v>
      </c>
      <c r="M940" s="21" t="n">
        <v>-0.6875</v>
      </c>
    </row>
    <row r="941" customFormat="false" ht="14.25" hidden="false" customHeight="false" outlineLevel="0" collapsed="false">
      <c r="A941" s="9" t="s">
        <v>1952</v>
      </c>
      <c r="B941" s="9" t="s">
        <v>1953</v>
      </c>
      <c r="C941" s="9" t="n">
        <v>10.78</v>
      </c>
      <c r="D941" s="9" t="n">
        <v>15.4</v>
      </c>
      <c r="E941" s="9" t="n">
        <v>11.2781954887218</v>
      </c>
      <c r="F941" s="9" t="n">
        <v>103</v>
      </c>
      <c r="G941" s="9" t="n">
        <v>1</v>
      </c>
      <c r="H941" s="10" t="n">
        <v>3</v>
      </c>
      <c r="I941" s="10" t="n">
        <v>2.75</v>
      </c>
      <c r="J941" s="11" t="n">
        <f aca="false">(H941-I941)/(H941+I941)/0.5</f>
        <v>0.0869565217391304</v>
      </c>
      <c r="K941" s="12" t="n">
        <f aca="false">(H941+I941)*(H941-I941)/2</f>
        <v>0.71875</v>
      </c>
      <c r="L941" s="20" t="n">
        <v>-0.0869565217391304</v>
      </c>
      <c r="M941" s="21" t="n">
        <v>-0.71875</v>
      </c>
    </row>
    <row r="942" customFormat="false" ht="14.25" hidden="false" customHeight="false" outlineLevel="0" collapsed="false">
      <c r="A942" s="9" t="s">
        <v>1954</v>
      </c>
      <c r="B942" s="9" t="s">
        <v>1955</v>
      </c>
      <c r="C942" s="9" t="n">
        <v>7.23</v>
      </c>
      <c r="D942" s="9" t="n">
        <v>36.3</v>
      </c>
      <c r="E942" s="9" t="n">
        <v>6.76923076923077</v>
      </c>
      <c r="F942" s="9" t="n">
        <v>48</v>
      </c>
      <c r="G942" s="9" t="n">
        <v>2</v>
      </c>
      <c r="H942" s="10" t="n">
        <v>1.5</v>
      </c>
      <c r="I942" s="10" t="n">
        <v>1.375</v>
      </c>
      <c r="J942" s="11" t="n">
        <f aca="false">(H942-I942)/(H942+I942)/0.5</f>
        <v>0.0869565217391304</v>
      </c>
      <c r="K942" s="12" t="n">
        <f aca="false">(H942+I942)*(H942-I942)/2</f>
        <v>0.1796875</v>
      </c>
      <c r="L942" s="20" t="n">
        <v>-0.0869565217391304</v>
      </c>
      <c r="M942" s="21" t="n">
        <v>-0.1796875</v>
      </c>
    </row>
    <row r="943" customFormat="false" ht="14.25" hidden="false" customHeight="false" outlineLevel="0" collapsed="false">
      <c r="A943" s="9" t="s">
        <v>1956</v>
      </c>
      <c r="B943" s="9" t="s">
        <v>1957</v>
      </c>
      <c r="C943" s="9" t="n">
        <v>10.46</v>
      </c>
      <c r="D943" s="9" t="n">
        <v>23.1</v>
      </c>
      <c r="E943" s="9" t="n">
        <v>6.13207547169811</v>
      </c>
      <c r="F943" s="9" t="n">
        <v>44</v>
      </c>
      <c r="G943" s="9" t="n">
        <v>1</v>
      </c>
      <c r="H943" s="10" t="n">
        <v>1.5</v>
      </c>
      <c r="I943" s="10" t="n">
        <v>1.375</v>
      </c>
      <c r="J943" s="11" t="n">
        <f aca="false">(H943-I943)/(H943+I943)/0.5</f>
        <v>0.0869565217391304</v>
      </c>
      <c r="K943" s="12" t="n">
        <f aca="false">(H943+I943)*(H943-I943)/2</f>
        <v>0.1796875</v>
      </c>
      <c r="L943" s="20" t="n">
        <v>-0.0869565217391304</v>
      </c>
      <c r="M943" s="21" t="n">
        <v>-0.1796875</v>
      </c>
    </row>
    <row r="944" customFormat="false" ht="14.25" hidden="false" customHeight="false" outlineLevel="0" collapsed="false">
      <c r="A944" s="9" t="s">
        <v>1958</v>
      </c>
      <c r="B944" s="9" t="s">
        <v>1959</v>
      </c>
      <c r="C944" s="9" t="n">
        <v>11.03</v>
      </c>
      <c r="D944" s="9" t="n">
        <v>22.1</v>
      </c>
      <c r="E944" s="9" t="n">
        <v>14.9321266968326</v>
      </c>
      <c r="F944" s="9" t="n">
        <v>946</v>
      </c>
      <c r="G944" s="9" t="n">
        <v>1</v>
      </c>
      <c r="H944" s="10" t="n">
        <v>29.375</v>
      </c>
      <c r="I944" s="10" t="n">
        <v>27</v>
      </c>
      <c r="J944" s="11" t="n">
        <f aca="false">(H944-I944)/(H944+I944)/0.5</f>
        <v>0.0842572062084257</v>
      </c>
      <c r="K944" s="12" t="n">
        <f aca="false">(H944+I944)*(H944-I944)/2</f>
        <v>66.9453125</v>
      </c>
      <c r="L944" s="20" t="n">
        <v>-0.0842572062084257</v>
      </c>
      <c r="M944" s="21" t="n">
        <v>-66.9453125</v>
      </c>
    </row>
    <row r="945" customFormat="false" ht="14.25" hidden="false" customHeight="false" outlineLevel="0" collapsed="false">
      <c r="A945" s="9" t="s">
        <v>1960</v>
      </c>
      <c r="B945" s="9" t="s">
        <v>1961</v>
      </c>
      <c r="C945" s="9" t="n">
        <v>4.89</v>
      </c>
      <c r="D945" s="9" t="n">
        <v>49.9</v>
      </c>
      <c r="E945" s="9" t="n">
        <v>59.7752808988764</v>
      </c>
      <c r="F945" s="9" t="n">
        <v>2077</v>
      </c>
      <c r="G945" s="9" t="n">
        <v>5</v>
      </c>
      <c r="H945" s="10" t="n">
        <v>64</v>
      </c>
      <c r="I945" s="10" t="n">
        <v>59</v>
      </c>
      <c r="J945" s="11" t="n">
        <f aca="false">(H945-I945)/(H945+I945)/0.5</f>
        <v>0.0813008130081301</v>
      </c>
      <c r="K945" s="12" t="n">
        <f aca="false">(H945+I945)*(H945-I945)/2</f>
        <v>307.5</v>
      </c>
      <c r="L945" s="20" t="n">
        <v>-0.0813008130081301</v>
      </c>
      <c r="M945" s="21" t="n">
        <v>-307.5</v>
      </c>
    </row>
    <row r="946" customFormat="false" ht="14.25" hidden="false" customHeight="false" outlineLevel="0" collapsed="false">
      <c r="A946" s="9" t="s">
        <v>1962</v>
      </c>
      <c r="B946" s="9" t="s">
        <v>1963</v>
      </c>
      <c r="C946" s="9" t="n">
        <v>5.66</v>
      </c>
      <c r="D946" s="9" t="n">
        <v>25.6</v>
      </c>
      <c r="E946" s="9" t="n">
        <v>39.7321428571429</v>
      </c>
      <c r="F946" s="9" t="n">
        <v>267</v>
      </c>
      <c r="G946" s="9" t="n">
        <v>7</v>
      </c>
      <c r="H946" s="10" t="n">
        <v>8.125</v>
      </c>
      <c r="I946" s="10" t="n">
        <v>7.5</v>
      </c>
      <c r="J946" s="11" t="n">
        <f aca="false">(H946-I946)/(H946+I946)/0.5</f>
        <v>0.08</v>
      </c>
      <c r="K946" s="12" t="n">
        <f aca="false">(H946+I946)*(H946-I946)/2</f>
        <v>4.8828125</v>
      </c>
      <c r="L946" s="20" t="n">
        <v>-0.08</v>
      </c>
      <c r="M946" s="21" t="n">
        <v>-4.8828125</v>
      </c>
    </row>
    <row r="947" customFormat="false" ht="14.25" hidden="false" customHeight="false" outlineLevel="0" collapsed="false">
      <c r="A947" s="9" t="s">
        <v>1964</v>
      </c>
      <c r="B947" s="9" t="s">
        <v>1965</v>
      </c>
      <c r="C947" s="9" t="n">
        <v>9.64</v>
      </c>
      <c r="D947" s="9" t="n">
        <v>12.2</v>
      </c>
      <c r="E947" s="9" t="n">
        <v>10.377358490566</v>
      </c>
      <c r="F947" s="9" t="n">
        <v>49</v>
      </c>
      <c r="G947" s="9" t="n">
        <v>1</v>
      </c>
      <c r="H947" s="10" t="n">
        <v>1.625</v>
      </c>
      <c r="I947" s="10" t="n">
        <v>1.5</v>
      </c>
      <c r="J947" s="11" t="n">
        <f aca="false">(H947-I947)/(H947+I947)/0.5</f>
        <v>0.08</v>
      </c>
      <c r="K947" s="12" t="n">
        <f aca="false">(H947+I947)*(H947-I947)/2</f>
        <v>0.1953125</v>
      </c>
      <c r="L947" s="20" t="n">
        <v>-0.08</v>
      </c>
      <c r="M947" s="21" t="n">
        <v>-0.1953125</v>
      </c>
    </row>
    <row r="948" customFormat="false" ht="14.25" hidden="false" customHeight="false" outlineLevel="0" collapsed="false">
      <c r="A948" s="9" t="s">
        <v>1966</v>
      </c>
      <c r="B948" s="9" t="s">
        <v>1967</v>
      </c>
      <c r="C948" s="9" t="n">
        <v>5.4</v>
      </c>
      <c r="D948" s="9" t="n">
        <v>20.8</v>
      </c>
      <c r="E948" s="9" t="n">
        <v>56.6844919786096</v>
      </c>
      <c r="F948" s="9" t="n">
        <v>543</v>
      </c>
      <c r="G948" s="9" t="n">
        <v>6</v>
      </c>
      <c r="H948" s="10" t="n">
        <v>17</v>
      </c>
      <c r="I948" s="10" t="n">
        <v>15.75</v>
      </c>
      <c r="J948" s="11" t="n">
        <f aca="false">(H948-I948)/(H948+I948)/0.5</f>
        <v>0.0763358778625954</v>
      </c>
      <c r="K948" s="12" t="n">
        <f aca="false">(H948+I948)*(H948-I948)/2</f>
        <v>20.46875</v>
      </c>
      <c r="L948" s="20" t="n">
        <v>-0.0763358778625954</v>
      </c>
      <c r="M948" s="21" t="n">
        <v>-20.46875</v>
      </c>
    </row>
    <row r="949" customFormat="false" ht="14.25" hidden="false" customHeight="false" outlineLevel="0" collapsed="false">
      <c r="A949" s="9" t="s">
        <v>1968</v>
      </c>
      <c r="B949" s="9" t="s">
        <v>1969</v>
      </c>
      <c r="C949" s="9" t="n">
        <v>6.05</v>
      </c>
      <c r="D949" s="9" t="n">
        <v>12.7</v>
      </c>
      <c r="E949" s="9" t="n">
        <v>57.6</v>
      </c>
      <c r="F949" s="9" t="n">
        <v>179</v>
      </c>
      <c r="G949" s="9" t="n">
        <v>1</v>
      </c>
      <c r="H949" s="10" t="n">
        <v>5.25</v>
      </c>
      <c r="I949" s="10" t="n">
        <v>4.875</v>
      </c>
      <c r="J949" s="11" t="n">
        <f aca="false">(H949-I949)/(H949+I949)/0.5</f>
        <v>0.0740740740740741</v>
      </c>
      <c r="K949" s="12" t="n">
        <f aca="false">(H949+I949)*(H949-I949)/2</f>
        <v>1.8984375</v>
      </c>
      <c r="L949" s="20" t="n">
        <v>-0.0740740740740741</v>
      </c>
      <c r="M949" s="21" t="n">
        <v>-1.8984375</v>
      </c>
    </row>
    <row r="950" customFormat="false" ht="14.25" hidden="false" customHeight="false" outlineLevel="0" collapsed="false">
      <c r="A950" s="9" t="s">
        <v>1970</v>
      </c>
      <c r="B950" s="9" t="s">
        <v>1971</v>
      </c>
      <c r="C950" s="9" t="n">
        <v>7.77</v>
      </c>
      <c r="D950" s="9" t="n">
        <v>120.6</v>
      </c>
      <c r="E950" s="9" t="n">
        <v>1.35379061371841</v>
      </c>
      <c r="F950" s="9" t="n">
        <v>50</v>
      </c>
      <c r="G950" s="9" t="n">
        <v>1</v>
      </c>
      <c r="H950" s="10" t="n">
        <v>1.75</v>
      </c>
      <c r="I950" s="10" t="n">
        <v>1.625</v>
      </c>
      <c r="J950" s="11" t="n">
        <f aca="false">(H950-I950)/(H950+I950)/0.5</f>
        <v>0.0740740740740741</v>
      </c>
      <c r="K950" s="12" t="n">
        <f aca="false">(H950+I950)*(H950-I950)/2</f>
        <v>0.2109375</v>
      </c>
      <c r="L950" s="20" t="n">
        <v>-0.0740740740740741</v>
      </c>
      <c r="M950" s="21" t="n">
        <v>-0.2109375</v>
      </c>
    </row>
    <row r="951" customFormat="false" ht="14.25" hidden="false" customHeight="false" outlineLevel="0" collapsed="false">
      <c r="A951" s="9" t="s">
        <v>1972</v>
      </c>
      <c r="B951" s="9" t="s">
        <v>1973</v>
      </c>
      <c r="C951" s="9" t="n">
        <v>5.52</v>
      </c>
      <c r="D951" s="9" t="n">
        <v>70.8</v>
      </c>
      <c r="E951" s="9" t="n">
        <v>40.4024767801858</v>
      </c>
      <c r="F951" s="9" t="n">
        <v>1904</v>
      </c>
      <c r="G951" s="9" t="n">
        <v>19</v>
      </c>
      <c r="H951" s="10" t="n">
        <v>59.125</v>
      </c>
      <c r="I951" s="10" t="n">
        <v>55</v>
      </c>
      <c r="J951" s="11" t="n">
        <f aca="false">(H951-I951)/(H951+I951)/0.5</f>
        <v>0.072289156626506</v>
      </c>
      <c r="K951" s="12" t="n">
        <f aca="false">(H951+I951)*(H951-I951)/2</f>
        <v>235.3828125</v>
      </c>
      <c r="L951" s="20" t="n">
        <v>-0.072289156626506</v>
      </c>
      <c r="M951" s="21" t="n">
        <v>-235.3828125</v>
      </c>
    </row>
    <row r="952" customFormat="false" ht="14.25" hidden="false" customHeight="false" outlineLevel="0" collapsed="false">
      <c r="A952" s="9" t="s">
        <v>1974</v>
      </c>
      <c r="B952" s="9" t="s">
        <v>1975</v>
      </c>
      <c r="C952" s="9" t="n">
        <v>4.83</v>
      </c>
      <c r="D952" s="9" t="n">
        <v>28.1</v>
      </c>
      <c r="E952" s="9" t="n">
        <v>52.4390243902439</v>
      </c>
      <c r="F952" s="9" t="n">
        <v>422</v>
      </c>
      <c r="G952" s="9" t="n">
        <v>6</v>
      </c>
      <c r="H952" s="10" t="n">
        <v>13.125</v>
      </c>
      <c r="I952" s="10" t="n">
        <v>12.25</v>
      </c>
      <c r="J952" s="11" t="n">
        <f aca="false">(H952-I952)/(H952+I952)/0.5</f>
        <v>0.0689655172413793</v>
      </c>
      <c r="K952" s="12" t="n">
        <f aca="false">(H952+I952)*(H952-I952)/2</f>
        <v>11.1015625</v>
      </c>
      <c r="L952" s="20" t="n">
        <v>-0.0689655172413793</v>
      </c>
      <c r="M952" s="21" t="n">
        <v>-11.1015625</v>
      </c>
    </row>
    <row r="953" customFormat="false" ht="14.25" hidden="false" customHeight="false" outlineLevel="0" collapsed="false">
      <c r="A953" s="9" t="s">
        <v>1976</v>
      </c>
      <c r="B953" s="9" t="s">
        <v>1977</v>
      </c>
      <c r="C953" s="9" t="n">
        <v>6.83</v>
      </c>
      <c r="D953" s="9" t="n">
        <v>149.6</v>
      </c>
      <c r="E953" s="9" t="n">
        <v>4.33526011560694</v>
      </c>
      <c r="F953" s="9" t="n">
        <v>63</v>
      </c>
      <c r="G953" s="9" t="n">
        <v>5</v>
      </c>
      <c r="H953" s="10" t="n">
        <v>1.875</v>
      </c>
      <c r="I953" s="10" t="n">
        <v>1.75</v>
      </c>
      <c r="J953" s="11" t="n">
        <f aca="false">(H953-I953)/(H953+I953)/0.5</f>
        <v>0.0689655172413793</v>
      </c>
      <c r="K953" s="12" t="n">
        <f aca="false">(H953+I953)*(H953-I953)/2</f>
        <v>0.2265625</v>
      </c>
      <c r="L953" s="20" t="n">
        <v>-0.0689655172413793</v>
      </c>
      <c r="M953" s="21" t="n">
        <v>-0.2265625</v>
      </c>
    </row>
    <row r="954" customFormat="false" ht="14.25" hidden="false" customHeight="false" outlineLevel="0" collapsed="false">
      <c r="A954" s="9" t="s">
        <v>1978</v>
      </c>
      <c r="B954" s="9" t="s">
        <v>1979</v>
      </c>
      <c r="C954" s="9" t="n">
        <v>6.87</v>
      </c>
      <c r="D954" s="9" t="n">
        <v>13.8</v>
      </c>
      <c r="E954" s="9" t="n">
        <v>38.8888888888889</v>
      </c>
      <c r="F954" s="9" t="n">
        <v>58</v>
      </c>
      <c r="G954" s="9" t="n">
        <v>4</v>
      </c>
      <c r="H954" s="10" t="n">
        <v>1.875</v>
      </c>
      <c r="I954" s="10" t="n">
        <v>1.75</v>
      </c>
      <c r="J954" s="11" t="n">
        <f aca="false">(H954-I954)/(H954+I954)/0.5</f>
        <v>0.0689655172413793</v>
      </c>
      <c r="K954" s="12" t="n">
        <f aca="false">(H954+I954)*(H954-I954)/2</f>
        <v>0.2265625</v>
      </c>
      <c r="L954" s="20" t="n">
        <v>-0.0689655172413793</v>
      </c>
      <c r="M954" s="21" t="n">
        <v>-0.2265625</v>
      </c>
    </row>
    <row r="955" customFormat="false" ht="14.25" hidden="false" customHeight="false" outlineLevel="0" collapsed="false">
      <c r="A955" s="9" t="s">
        <v>1980</v>
      </c>
      <c r="B955" s="9" t="s">
        <v>1981</v>
      </c>
      <c r="C955" s="9" t="n">
        <v>8.22</v>
      </c>
      <c r="D955" s="9" t="n">
        <v>15.1</v>
      </c>
      <c r="E955" s="9" t="n">
        <v>83.8028169014084</v>
      </c>
      <c r="F955" s="9" t="n">
        <v>400</v>
      </c>
      <c r="G955" s="9" t="n">
        <v>9</v>
      </c>
      <c r="H955" s="10" t="n">
        <v>9.75</v>
      </c>
      <c r="I955" s="10" t="n">
        <v>9.125</v>
      </c>
      <c r="J955" s="11" t="n">
        <f aca="false">(H955-I955)/(H955+I955)/0.5</f>
        <v>0.0662251655629139</v>
      </c>
      <c r="K955" s="12" t="n">
        <f aca="false">(H955+I955)*(H955-I955)/2</f>
        <v>5.8984375</v>
      </c>
      <c r="L955" s="20" t="n">
        <v>-0.0662251655629139</v>
      </c>
      <c r="M955" s="21" t="n">
        <v>-5.8984375</v>
      </c>
      <c r="N955" s="0" t="n">
        <v>3.62305183695933</v>
      </c>
      <c r="O955" s="0" t="n">
        <v>0.0246024500742154</v>
      </c>
      <c r="P955" s="0" t="s">
        <v>1982</v>
      </c>
    </row>
    <row r="956" customFormat="false" ht="14.25" hidden="false" customHeight="false" outlineLevel="0" collapsed="false">
      <c r="A956" s="9" t="s">
        <v>1983</v>
      </c>
      <c r="B956" s="9" t="s">
        <v>1984</v>
      </c>
      <c r="C956" s="9" t="n">
        <v>8.13</v>
      </c>
      <c r="D956" s="9" t="n">
        <v>35.4</v>
      </c>
      <c r="E956" s="9" t="n">
        <v>17.6119402985075</v>
      </c>
      <c r="F956" s="9" t="n">
        <v>127</v>
      </c>
      <c r="G956" s="9" t="n">
        <v>4</v>
      </c>
      <c r="H956" s="10" t="n">
        <v>4</v>
      </c>
      <c r="I956" s="10" t="n">
        <v>3.75</v>
      </c>
      <c r="J956" s="11" t="n">
        <f aca="false">(H956-I956)/(H956+I956)/0.5</f>
        <v>0.0645161290322581</v>
      </c>
      <c r="K956" s="12" t="n">
        <f aca="false">(H956+I956)*(H956-I956)/2</f>
        <v>0.96875</v>
      </c>
      <c r="L956" s="20" t="n">
        <v>-0.0645161290322581</v>
      </c>
      <c r="M956" s="21" t="n">
        <v>-0.96875</v>
      </c>
    </row>
    <row r="957" customFormat="false" ht="14.25" hidden="false" customHeight="false" outlineLevel="0" collapsed="false">
      <c r="A957" s="9" t="s">
        <v>1985</v>
      </c>
      <c r="B957" s="9" t="s">
        <v>1986</v>
      </c>
      <c r="C957" s="9" t="n">
        <v>7.88</v>
      </c>
      <c r="D957" s="9" t="n">
        <v>18.7</v>
      </c>
      <c r="E957" s="9" t="n">
        <v>18.6746987951807</v>
      </c>
      <c r="F957" s="9" t="n">
        <v>64</v>
      </c>
      <c r="G957" s="9" t="n">
        <v>1</v>
      </c>
      <c r="H957" s="10" t="n">
        <v>2</v>
      </c>
      <c r="I957" s="10" t="n">
        <v>1.875</v>
      </c>
      <c r="J957" s="11" t="n">
        <f aca="false">(H957-I957)/(H957+I957)/0.5</f>
        <v>0.0645161290322581</v>
      </c>
      <c r="K957" s="12" t="n">
        <f aca="false">(H957+I957)*(H957-I957)/2</f>
        <v>0.2421875</v>
      </c>
      <c r="L957" s="20" t="n">
        <v>-0.0645161290322581</v>
      </c>
      <c r="M957" s="21" t="n">
        <v>-0.2421875</v>
      </c>
    </row>
    <row r="958" customFormat="false" ht="14.25" hidden="false" customHeight="false" outlineLevel="0" collapsed="false">
      <c r="A958" s="9" t="s">
        <v>1987</v>
      </c>
      <c r="B958" s="9" t="s">
        <v>1988</v>
      </c>
      <c r="C958" s="9" t="n">
        <v>9.5</v>
      </c>
      <c r="D958" s="9" t="n">
        <v>96.4</v>
      </c>
      <c r="E958" s="9" t="n">
        <v>2.42825607064018</v>
      </c>
      <c r="F958" s="9" t="n">
        <v>63</v>
      </c>
      <c r="G958" s="9" t="n">
        <v>2</v>
      </c>
      <c r="H958" s="10" t="n">
        <v>2</v>
      </c>
      <c r="I958" s="10" t="n">
        <v>1.875</v>
      </c>
      <c r="J958" s="11" t="n">
        <f aca="false">(H958-I958)/(H958+I958)/0.5</f>
        <v>0.0645161290322581</v>
      </c>
      <c r="K958" s="12" t="n">
        <f aca="false">(H958+I958)*(H958-I958)/2</f>
        <v>0.2421875</v>
      </c>
      <c r="L958" s="20" t="n">
        <v>-0.0645161290322581</v>
      </c>
      <c r="M958" s="21" t="n">
        <v>-0.2421875</v>
      </c>
    </row>
    <row r="959" customFormat="false" ht="14.25" hidden="false" customHeight="false" outlineLevel="0" collapsed="false">
      <c r="A959" s="9" t="s">
        <v>1989</v>
      </c>
      <c r="B959" s="9" t="s">
        <v>1990</v>
      </c>
      <c r="C959" s="9" t="n">
        <v>4.73</v>
      </c>
      <c r="D959" s="9" t="n">
        <v>26</v>
      </c>
      <c r="E959" s="9" t="n">
        <v>27.7533039647577</v>
      </c>
      <c r="F959" s="9" t="n">
        <v>191</v>
      </c>
      <c r="G959" s="9" t="n">
        <v>5</v>
      </c>
      <c r="H959" s="10" t="n">
        <v>6.25</v>
      </c>
      <c r="I959" s="10" t="n">
        <v>5.875</v>
      </c>
      <c r="J959" s="11" t="n">
        <f aca="false">(H959-I959)/(H959+I959)/0.5</f>
        <v>0.0618556701030928</v>
      </c>
      <c r="K959" s="12" t="n">
        <f aca="false">(H959+I959)*(H959-I959)/2</f>
        <v>2.2734375</v>
      </c>
      <c r="L959" s="20" t="n">
        <v>-0.0618556701030928</v>
      </c>
      <c r="M959" s="21" t="n">
        <v>-2.2734375</v>
      </c>
    </row>
    <row r="960" customFormat="false" ht="14.25" hidden="false" customHeight="false" outlineLevel="0" collapsed="false">
      <c r="A960" s="9" t="s">
        <v>1991</v>
      </c>
      <c r="B960" s="9" t="s">
        <v>1992</v>
      </c>
      <c r="C960" s="9" t="n">
        <v>4.83</v>
      </c>
      <c r="D960" s="9" t="n">
        <v>26.3</v>
      </c>
      <c r="E960" s="9" t="n">
        <v>22.7848101265823</v>
      </c>
      <c r="F960" s="9" t="n">
        <v>131</v>
      </c>
      <c r="G960" s="9" t="n">
        <v>4</v>
      </c>
      <c r="H960" s="10" t="n">
        <v>4.25</v>
      </c>
      <c r="I960" s="10" t="n">
        <v>4</v>
      </c>
      <c r="J960" s="11" t="n">
        <f aca="false">(H960-I960)/(H960+I960)/0.5</f>
        <v>0.0606060606060606</v>
      </c>
      <c r="K960" s="12" t="n">
        <f aca="false">(H960+I960)*(H960-I960)/2</f>
        <v>1.03125</v>
      </c>
      <c r="L960" s="20" t="n">
        <v>-0.0606060606060606</v>
      </c>
      <c r="M960" s="21" t="n">
        <v>-1.03125</v>
      </c>
    </row>
    <row r="961" customFormat="false" ht="14.25" hidden="false" customHeight="false" outlineLevel="0" collapsed="false">
      <c r="A961" s="9" t="s">
        <v>1993</v>
      </c>
      <c r="B961" s="9" t="s">
        <v>1994</v>
      </c>
      <c r="C961" s="9" t="n">
        <v>4.83</v>
      </c>
      <c r="D961" s="9" t="n">
        <v>270.1</v>
      </c>
      <c r="E961" s="9" t="n">
        <v>3.28733766233766</v>
      </c>
      <c r="F961" s="9" t="n">
        <v>94</v>
      </c>
      <c r="G961" s="9" t="n">
        <v>6</v>
      </c>
      <c r="H961" s="10" t="n">
        <v>2.125</v>
      </c>
      <c r="I961" s="10" t="n">
        <v>2</v>
      </c>
      <c r="J961" s="11" t="n">
        <f aca="false">(H961-I961)/(H961+I961)/0.5</f>
        <v>0.0606060606060606</v>
      </c>
      <c r="K961" s="12" t="n">
        <f aca="false">(H961+I961)*(H961-I961)/2</f>
        <v>0.2578125</v>
      </c>
      <c r="L961" s="20" t="n">
        <v>-0.0606060606060606</v>
      </c>
      <c r="M961" s="21" t="n">
        <v>-0.2578125</v>
      </c>
    </row>
    <row r="962" customFormat="false" ht="14.25" hidden="false" customHeight="false" outlineLevel="0" collapsed="false">
      <c r="A962" s="9" t="s">
        <v>1995</v>
      </c>
      <c r="B962" s="9" t="s">
        <v>1996</v>
      </c>
      <c r="C962" s="9" t="n">
        <v>7.9</v>
      </c>
      <c r="D962" s="9" t="n">
        <v>18</v>
      </c>
      <c r="E962" s="9" t="n">
        <v>53.0487804878049</v>
      </c>
      <c r="F962" s="9" t="n">
        <v>867</v>
      </c>
      <c r="G962" s="9" t="n">
        <v>7</v>
      </c>
      <c r="H962" s="10" t="n">
        <v>26.75</v>
      </c>
      <c r="I962" s="10" t="n">
        <v>25.25</v>
      </c>
      <c r="J962" s="11" t="n">
        <f aca="false">(H962-I962)/(H962+I962)/0.5</f>
        <v>0.0576923076923077</v>
      </c>
      <c r="K962" s="12" t="n">
        <f aca="false">(H962+I962)*(H962-I962)/2</f>
        <v>39</v>
      </c>
      <c r="L962" s="20" t="n">
        <v>-0.0576923076923077</v>
      </c>
      <c r="M962" s="21" t="n">
        <v>-39</v>
      </c>
    </row>
    <row r="963" customFormat="false" ht="14.25" hidden="false" customHeight="false" outlineLevel="0" collapsed="false">
      <c r="A963" s="9" t="s">
        <v>1997</v>
      </c>
      <c r="B963" s="9" t="s">
        <v>1998</v>
      </c>
      <c r="C963" s="9" t="n">
        <v>6.77</v>
      </c>
      <c r="D963" s="9" t="n">
        <v>20</v>
      </c>
      <c r="E963" s="9" t="n">
        <v>49.2063492063492</v>
      </c>
      <c r="F963" s="9" t="n">
        <v>226</v>
      </c>
      <c r="G963" s="9" t="n">
        <v>3</v>
      </c>
      <c r="H963" s="10" t="n">
        <v>6.75</v>
      </c>
      <c r="I963" s="10" t="n">
        <v>6.375</v>
      </c>
      <c r="J963" s="11" t="n">
        <f aca="false">(H963-I963)/(H963+I963)/0.5</f>
        <v>0.0571428571428571</v>
      </c>
      <c r="K963" s="12" t="n">
        <f aca="false">(H963+I963)*(H963-I963)/2</f>
        <v>2.4609375</v>
      </c>
      <c r="L963" s="20" t="n">
        <v>-0.0571428571428571</v>
      </c>
      <c r="M963" s="21" t="n">
        <v>-2.4609375</v>
      </c>
    </row>
    <row r="964" customFormat="false" ht="14.25" hidden="false" customHeight="false" outlineLevel="0" collapsed="false">
      <c r="A964" s="9" t="s">
        <v>1999</v>
      </c>
      <c r="B964" s="9" t="s">
        <v>2000</v>
      </c>
      <c r="C964" s="9" t="n">
        <v>6.93</v>
      </c>
      <c r="D964" s="9" t="n">
        <v>41.5</v>
      </c>
      <c r="E964" s="9" t="n">
        <v>25.5208333333333</v>
      </c>
      <c r="F964" s="9" t="n">
        <v>141</v>
      </c>
      <c r="G964" s="9" t="n">
        <v>8</v>
      </c>
      <c r="H964" s="10" t="n">
        <v>4.5</v>
      </c>
      <c r="I964" s="10" t="n">
        <v>4.25</v>
      </c>
      <c r="J964" s="11" t="n">
        <f aca="false">(H964-I964)/(H964+I964)/0.5</f>
        <v>0.0571428571428571</v>
      </c>
      <c r="K964" s="12" t="n">
        <f aca="false">(H964+I964)*(H964-I964)/2</f>
        <v>1.09375</v>
      </c>
      <c r="L964" s="20" t="n">
        <v>-0.0571428571428571</v>
      </c>
      <c r="M964" s="21" t="n">
        <v>-1.09375</v>
      </c>
    </row>
    <row r="965" customFormat="false" ht="14.25" hidden="false" customHeight="false" outlineLevel="0" collapsed="false">
      <c r="A965" s="9" t="s">
        <v>2001</v>
      </c>
      <c r="B965" s="9" t="s">
        <v>2002</v>
      </c>
      <c r="C965" s="9" t="n">
        <v>4.74</v>
      </c>
      <c r="D965" s="9" t="n">
        <v>29.2</v>
      </c>
      <c r="E965" s="9" t="n">
        <v>56.8627450980392</v>
      </c>
      <c r="F965" s="9" t="n">
        <v>670</v>
      </c>
      <c r="G965" s="9" t="n">
        <v>11</v>
      </c>
      <c r="H965" s="10" t="n">
        <v>20.625</v>
      </c>
      <c r="I965" s="10" t="n">
        <v>19.5</v>
      </c>
      <c r="J965" s="11" t="n">
        <f aca="false">(H965-I965)/(H965+I965)/0.5</f>
        <v>0.0560747663551402</v>
      </c>
      <c r="K965" s="12" t="n">
        <f aca="false">(H965+I965)*(H965-I965)/2</f>
        <v>22.5703125</v>
      </c>
      <c r="L965" s="20" t="n">
        <v>-0.0560747663551402</v>
      </c>
      <c r="M965" s="21" t="n">
        <v>-22.5703125</v>
      </c>
    </row>
    <row r="966" customFormat="false" ht="14.25" hidden="false" customHeight="false" outlineLevel="0" collapsed="false">
      <c r="A966" s="9" t="s">
        <v>2003</v>
      </c>
      <c r="B966" s="9" t="s">
        <v>2004</v>
      </c>
      <c r="C966" s="9" t="n">
        <v>7.91</v>
      </c>
      <c r="D966" s="9" t="n">
        <v>45.1</v>
      </c>
      <c r="E966" s="9" t="n">
        <v>53.11004784689</v>
      </c>
      <c r="F966" s="9" t="n">
        <v>1436</v>
      </c>
      <c r="G966" s="9" t="n">
        <v>18</v>
      </c>
      <c r="H966" s="10" t="n">
        <v>41.625</v>
      </c>
      <c r="I966" s="10" t="n">
        <v>39.375</v>
      </c>
      <c r="J966" s="11" t="n">
        <f aca="false">(H966-I966)/(H966+I966)/0.5</f>
        <v>0.0555555555555556</v>
      </c>
      <c r="K966" s="12" t="n">
        <f aca="false">(H966+I966)*(H966-I966)/2</f>
        <v>91.125</v>
      </c>
      <c r="L966" s="20" t="n">
        <v>-0.0555555555555556</v>
      </c>
      <c r="M966" s="21" t="n">
        <v>-91.125</v>
      </c>
      <c r="N966" s="0" t="n">
        <v>4.07635922062152</v>
      </c>
      <c r="O966" s="0" t="n">
        <v>0.0156556514184472</v>
      </c>
      <c r="P966" s="0" t="s">
        <v>2005</v>
      </c>
    </row>
    <row r="967" customFormat="false" ht="14.25" hidden="false" customHeight="false" outlineLevel="0" collapsed="false">
      <c r="A967" s="9" t="s">
        <v>2006</v>
      </c>
      <c r="B967" s="9" t="s">
        <v>2007</v>
      </c>
      <c r="C967" s="9" t="n">
        <v>4.59</v>
      </c>
      <c r="D967" s="9" t="n">
        <v>11.6</v>
      </c>
      <c r="E967" s="9" t="n">
        <v>39.1304347826087</v>
      </c>
      <c r="F967" s="9" t="n">
        <v>71</v>
      </c>
      <c r="G967" s="9" t="n">
        <v>2</v>
      </c>
      <c r="H967" s="10" t="n">
        <v>2.375</v>
      </c>
      <c r="I967" s="10" t="n">
        <v>2.25</v>
      </c>
      <c r="J967" s="11" t="n">
        <f aca="false">(H967-I967)/(H967+I967)/0.5</f>
        <v>0.0540540540540541</v>
      </c>
      <c r="K967" s="12" t="n">
        <f aca="false">(H967+I967)*(H967-I967)/2</f>
        <v>0.2890625</v>
      </c>
      <c r="L967" s="20" t="n">
        <v>-0.0540540540540541</v>
      </c>
      <c r="M967" s="21" t="n">
        <v>-0.2890625</v>
      </c>
    </row>
    <row r="968" customFormat="false" ht="14.25" hidden="false" customHeight="false" outlineLevel="0" collapsed="false">
      <c r="A968" s="9" t="s">
        <v>2008</v>
      </c>
      <c r="B968" s="9" t="s">
        <v>2009</v>
      </c>
      <c r="C968" s="9" t="n">
        <v>6.57</v>
      </c>
      <c r="D968" s="9" t="n">
        <v>17.1</v>
      </c>
      <c r="E968" s="9" t="n">
        <v>17.1052631578947</v>
      </c>
      <c r="F968" s="9" t="n">
        <v>78</v>
      </c>
      <c r="G968" s="9" t="n">
        <v>2</v>
      </c>
      <c r="H968" s="10" t="n">
        <v>2.375</v>
      </c>
      <c r="I968" s="10" t="n">
        <v>2.25</v>
      </c>
      <c r="J968" s="11" t="n">
        <f aca="false">(H968-I968)/(H968+I968)/0.5</f>
        <v>0.0540540540540541</v>
      </c>
      <c r="K968" s="12" t="n">
        <f aca="false">(H968+I968)*(H968-I968)/2</f>
        <v>0.2890625</v>
      </c>
      <c r="L968" s="20" t="n">
        <v>-0.0540540540540541</v>
      </c>
      <c r="M968" s="21" t="n">
        <v>-0.2890625</v>
      </c>
    </row>
    <row r="969" customFormat="false" ht="14.25" hidden="false" customHeight="false" outlineLevel="0" collapsed="false">
      <c r="A969" s="9" t="s">
        <v>2010</v>
      </c>
      <c r="B969" s="9" t="s">
        <v>2011</v>
      </c>
      <c r="C969" s="9" t="n">
        <v>5.12</v>
      </c>
      <c r="D969" s="9" t="n">
        <v>23.4</v>
      </c>
      <c r="E969" s="9" t="n">
        <v>61.8811881188119</v>
      </c>
      <c r="F969" s="9" t="n">
        <v>490</v>
      </c>
      <c r="G969" s="9" t="n">
        <v>12</v>
      </c>
      <c r="H969" s="10" t="n">
        <v>15.25</v>
      </c>
      <c r="I969" s="10" t="n">
        <v>14.5</v>
      </c>
      <c r="J969" s="11" t="n">
        <f aca="false">(H969-I969)/(H969+I969)/0.5</f>
        <v>0.0504201680672269</v>
      </c>
      <c r="K969" s="12" t="n">
        <f aca="false">(H969+I969)*(H969-I969)/2</f>
        <v>11.15625</v>
      </c>
      <c r="L969" s="20" t="n">
        <v>-0.0504201680672269</v>
      </c>
      <c r="M969" s="21" t="n">
        <v>-11.15625</v>
      </c>
    </row>
    <row r="970" customFormat="false" ht="14.25" hidden="false" customHeight="false" outlineLevel="0" collapsed="false">
      <c r="A970" s="9" t="s">
        <v>2012</v>
      </c>
      <c r="B970" s="9" t="s">
        <v>2013</v>
      </c>
      <c r="C970" s="9" t="n">
        <v>10.92</v>
      </c>
      <c r="D970" s="9" t="n">
        <v>22.6</v>
      </c>
      <c r="E970" s="9" t="n">
        <v>10.3139013452915</v>
      </c>
      <c r="F970" s="9" t="n">
        <v>248</v>
      </c>
      <c r="G970" s="9" t="n">
        <v>2</v>
      </c>
      <c r="H970" s="10" t="n">
        <v>8</v>
      </c>
      <c r="I970" s="10" t="n">
        <v>7.625</v>
      </c>
      <c r="J970" s="11" t="n">
        <f aca="false">(H970-I970)/(H970+I970)/0.5</f>
        <v>0.048</v>
      </c>
      <c r="K970" s="12" t="n">
        <f aca="false">(H970+I970)*(H970-I970)/2</f>
        <v>2.9296875</v>
      </c>
      <c r="L970" s="20" t="n">
        <v>-0.048</v>
      </c>
      <c r="M970" s="21" t="n">
        <v>-2.9296875</v>
      </c>
    </row>
    <row r="971" customFormat="false" ht="14.25" hidden="false" customHeight="false" outlineLevel="0" collapsed="false">
      <c r="A971" s="9" t="s">
        <v>2014</v>
      </c>
      <c r="B971" s="9" t="s">
        <v>2015</v>
      </c>
      <c r="C971" s="9" t="n">
        <v>6.95</v>
      </c>
      <c r="D971" s="9" t="n">
        <v>36.2</v>
      </c>
      <c r="E971" s="9" t="n">
        <v>13.2530120481928</v>
      </c>
      <c r="F971" s="9" t="n">
        <v>292</v>
      </c>
      <c r="G971" s="9" t="n">
        <v>3</v>
      </c>
      <c r="H971" s="10" t="n">
        <v>8</v>
      </c>
      <c r="I971" s="10" t="n">
        <v>7.625</v>
      </c>
      <c r="J971" s="11" t="n">
        <f aca="false">(H971-I971)/(H971+I971)/0.5</f>
        <v>0.048</v>
      </c>
      <c r="K971" s="12" t="n">
        <f aca="false">(H971+I971)*(H971-I971)/2</f>
        <v>2.9296875</v>
      </c>
      <c r="L971" s="20" t="n">
        <v>-0.048</v>
      </c>
      <c r="M971" s="21" t="n">
        <v>-2.9296875</v>
      </c>
    </row>
    <row r="972" customFormat="false" ht="14.25" hidden="false" customHeight="false" outlineLevel="0" collapsed="false">
      <c r="A972" s="9" t="s">
        <v>2016</v>
      </c>
      <c r="B972" s="9" t="s">
        <v>2017</v>
      </c>
      <c r="C972" s="9" t="n">
        <v>5.34</v>
      </c>
      <c r="D972" s="9" t="n">
        <v>56.3</v>
      </c>
      <c r="E972" s="9" t="n">
        <v>51.9848771266541</v>
      </c>
      <c r="F972" s="9" t="n">
        <v>1166</v>
      </c>
      <c r="G972" s="9" t="n">
        <v>19</v>
      </c>
      <c r="H972" s="10" t="n">
        <v>35.875</v>
      </c>
      <c r="I972" s="10" t="n">
        <v>34.25</v>
      </c>
      <c r="J972" s="11" t="n">
        <f aca="false">(H972-I972)/(H972+I972)/0.5</f>
        <v>0.0463458110516934</v>
      </c>
      <c r="K972" s="12" t="n">
        <f aca="false">(H972+I972)*(H972-I972)/2</f>
        <v>56.9765625</v>
      </c>
      <c r="L972" s="20" t="n">
        <v>-0.0463458110516934</v>
      </c>
      <c r="M972" s="21" t="n">
        <v>-56.9765625</v>
      </c>
    </row>
    <row r="973" customFormat="false" ht="14.25" hidden="false" customHeight="false" outlineLevel="0" collapsed="false">
      <c r="A973" s="9" t="s">
        <v>2018</v>
      </c>
      <c r="B973" s="9" t="s">
        <v>2019</v>
      </c>
      <c r="C973" s="9" t="n">
        <v>11.11</v>
      </c>
      <c r="D973" s="9" t="n">
        <v>22</v>
      </c>
      <c r="E973" s="9" t="n">
        <v>15.0684931506849</v>
      </c>
      <c r="F973" s="9" t="n">
        <v>877</v>
      </c>
      <c r="G973" s="9" t="n">
        <v>1</v>
      </c>
      <c r="H973" s="10" t="n">
        <v>26.375</v>
      </c>
      <c r="I973" s="10" t="n">
        <v>25.25</v>
      </c>
      <c r="J973" s="11" t="n">
        <f aca="false">(H973-I973)/(H973+I973)/0.5</f>
        <v>0.0435835351089588</v>
      </c>
      <c r="K973" s="12" t="n">
        <f aca="false">(H973+I973)*(H973-I973)/2</f>
        <v>29.0390625</v>
      </c>
      <c r="L973" s="20" t="n">
        <v>-0.0435835351089588</v>
      </c>
      <c r="M973" s="21" t="n">
        <v>-29.0390625</v>
      </c>
    </row>
    <row r="974" customFormat="false" ht="14.25" hidden="false" customHeight="false" outlineLevel="0" collapsed="false">
      <c r="A974" s="9" t="s">
        <v>2020</v>
      </c>
      <c r="B974" s="9" t="s">
        <v>2021</v>
      </c>
      <c r="C974" s="9" t="n">
        <v>5.74</v>
      </c>
      <c r="D974" s="9" t="n">
        <v>24.9</v>
      </c>
      <c r="E974" s="9" t="n">
        <v>35.3488372093023</v>
      </c>
      <c r="F974" s="9" t="n">
        <v>586</v>
      </c>
      <c r="G974" s="9" t="n">
        <v>8</v>
      </c>
      <c r="H974" s="10" t="n">
        <v>17.75</v>
      </c>
      <c r="I974" s="10" t="n">
        <v>17</v>
      </c>
      <c r="J974" s="11" t="n">
        <f aca="false">(H974-I974)/(H974+I974)/0.5</f>
        <v>0.0431654676258993</v>
      </c>
      <c r="K974" s="12" t="n">
        <f aca="false">(H974+I974)*(H974-I974)/2</f>
        <v>13.03125</v>
      </c>
      <c r="L974" s="20" t="n">
        <v>-0.0431654676258993</v>
      </c>
      <c r="M974" s="21" t="n">
        <v>-13.03125</v>
      </c>
    </row>
    <row r="975" customFormat="false" ht="14.25" hidden="false" customHeight="false" outlineLevel="0" collapsed="false">
      <c r="A975" s="9" t="s">
        <v>2022</v>
      </c>
      <c r="B975" s="9" t="s">
        <v>2023</v>
      </c>
      <c r="C975" s="9" t="n">
        <v>7.93</v>
      </c>
      <c r="D975" s="9" t="n">
        <v>85.4</v>
      </c>
      <c r="E975" s="9" t="n">
        <v>36.5384615384615</v>
      </c>
      <c r="F975" s="9" t="n">
        <v>502</v>
      </c>
      <c r="G975" s="9" t="n">
        <v>21</v>
      </c>
      <c r="H975" s="10" t="n">
        <v>15.375</v>
      </c>
      <c r="I975" s="10" t="n">
        <v>14.75</v>
      </c>
      <c r="J975" s="11" t="n">
        <f aca="false">(H975-I975)/(H975+I975)/0.5</f>
        <v>0.04149377593361</v>
      </c>
      <c r="K975" s="12" t="n">
        <f aca="false">(H975+I975)*(H975-I975)/2</f>
        <v>9.4140625</v>
      </c>
      <c r="L975" s="20" t="n">
        <v>-0.04149377593361</v>
      </c>
      <c r="M975" s="21" t="n">
        <v>-9.4140625</v>
      </c>
    </row>
    <row r="976" customFormat="false" ht="14.25" hidden="false" customHeight="false" outlineLevel="0" collapsed="false">
      <c r="A976" s="9" t="s">
        <v>2024</v>
      </c>
      <c r="B976" s="9" t="s">
        <v>2025</v>
      </c>
      <c r="C976" s="9" t="n">
        <v>5.33</v>
      </c>
      <c r="D976" s="9" t="n">
        <v>101.8</v>
      </c>
      <c r="E976" s="9" t="n">
        <v>29.3028322440087</v>
      </c>
      <c r="F976" s="9" t="n">
        <v>538</v>
      </c>
      <c r="G976" s="9" t="n">
        <v>21</v>
      </c>
      <c r="H976" s="10" t="n">
        <v>15.875</v>
      </c>
      <c r="I976" s="10" t="n">
        <v>15.25</v>
      </c>
      <c r="J976" s="11" t="n">
        <f aca="false">(H976-I976)/(H976+I976)/0.5</f>
        <v>0.0401606425702811</v>
      </c>
      <c r="K976" s="12" t="n">
        <f aca="false">(H976+I976)*(H976-I976)/2</f>
        <v>9.7265625</v>
      </c>
      <c r="L976" s="20" t="n">
        <v>-0.0401606425702811</v>
      </c>
      <c r="M976" s="21" t="n">
        <v>-9.7265625</v>
      </c>
    </row>
    <row r="977" customFormat="false" ht="14.25" hidden="false" customHeight="false" outlineLevel="0" collapsed="false">
      <c r="A977" s="9" t="s">
        <v>2026</v>
      </c>
      <c r="B977" s="9" t="s">
        <v>2027</v>
      </c>
      <c r="C977" s="9" t="n">
        <v>11.91</v>
      </c>
      <c r="D977" s="9" t="n">
        <v>13</v>
      </c>
      <c r="E977" s="9" t="n">
        <v>20.3389830508475</v>
      </c>
      <c r="F977" s="9" t="n">
        <v>121</v>
      </c>
      <c r="G977" s="9" t="n">
        <v>2</v>
      </c>
      <c r="H977" s="10" t="n">
        <v>3.375</v>
      </c>
      <c r="I977" s="10" t="n">
        <v>3.25</v>
      </c>
      <c r="J977" s="11" t="n">
        <f aca="false">(H977-I977)/(H977+I977)/0.5</f>
        <v>0.0377358490566038</v>
      </c>
      <c r="K977" s="12" t="n">
        <f aca="false">(H977+I977)*(H977-I977)/2</f>
        <v>0.4140625</v>
      </c>
      <c r="L977" s="20" t="n">
        <v>-0.0377358490566038</v>
      </c>
      <c r="M977" s="21" t="n">
        <v>-0.4140625</v>
      </c>
    </row>
    <row r="978" customFormat="false" ht="14.25" hidden="false" customHeight="false" outlineLevel="0" collapsed="false">
      <c r="A978" s="9" t="s">
        <v>2028</v>
      </c>
      <c r="B978" s="9" t="s">
        <v>2029</v>
      </c>
      <c r="C978" s="9" t="n">
        <v>4.37</v>
      </c>
      <c r="D978" s="9" t="n">
        <v>14</v>
      </c>
      <c r="E978" s="9" t="n">
        <v>29.3233082706767</v>
      </c>
      <c r="F978" s="9" t="n">
        <v>228</v>
      </c>
      <c r="G978" s="9" t="n">
        <v>2</v>
      </c>
      <c r="H978" s="10" t="n">
        <v>6.875</v>
      </c>
      <c r="I978" s="10" t="n">
        <v>6.625</v>
      </c>
      <c r="J978" s="11" t="n">
        <f aca="false">(H978-I978)/(H978+I978)/0.5</f>
        <v>0.037037037037037</v>
      </c>
      <c r="K978" s="12" t="n">
        <f aca="false">(H978+I978)*(H978-I978)/2</f>
        <v>1.6875</v>
      </c>
      <c r="L978" s="20" t="n">
        <v>-0.037037037037037</v>
      </c>
      <c r="M978" s="21" t="n">
        <v>-1.6875</v>
      </c>
    </row>
    <row r="979" customFormat="false" ht="14.25" hidden="false" customHeight="false" outlineLevel="0" collapsed="false">
      <c r="A979" s="9" t="s">
        <v>2030</v>
      </c>
      <c r="B979" s="9" t="s">
        <v>2031</v>
      </c>
      <c r="C979" s="9" t="n">
        <v>6.96</v>
      </c>
      <c r="D979" s="9" t="n">
        <v>67.5</v>
      </c>
      <c r="E979" s="9" t="n">
        <v>46.2962962962963</v>
      </c>
      <c r="F979" s="9" t="n">
        <v>780</v>
      </c>
      <c r="G979" s="9" t="n">
        <v>22</v>
      </c>
      <c r="H979" s="10" t="n">
        <v>24.875</v>
      </c>
      <c r="I979" s="10" t="n">
        <v>24</v>
      </c>
      <c r="J979" s="11" t="n">
        <f aca="false">(H979-I979)/(H979+I979)/0.5</f>
        <v>0.0358056265984655</v>
      </c>
      <c r="K979" s="12" t="n">
        <f aca="false">(H979+I979)*(H979-I979)/2</f>
        <v>21.3828125</v>
      </c>
      <c r="L979" s="20" t="n">
        <v>-0.0358056265984655</v>
      </c>
      <c r="M979" s="21" t="n">
        <v>-21.3828125</v>
      </c>
    </row>
    <row r="980" customFormat="false" ht="14.25" hidden="false" customHeight="false" outlineLevel="0" collapsed="false">
      <c r="A980" s="9" t="s">
        <v>2032</v>
      </c>
      <c r="B980" s="9" t="s">
        <v>2033</v>
      </c>
      <c r="C980" s="9" t="n">
        <v>8.87</v>
      </c>
      <c r="D980" s="9" t="n">
        <v>53.9</v>
      </c>
      <c r="E980" s="9" t="n">
        <v>6.70731707317073</v>
      </c>
      <c r="F980" s="9" t="n">
        <v>260</v>
      </c>
      <c r="G980" s="9" t="n">
        <v>3</v>
      </c>
      <c r="H980" s="10" t="n">
        <v>7.375</v>
      </c>
      <c r="I980" s="10" t="n">
        <v>7.125</v>
      </c>
      <c r="J980" s="11" t="n">
        <f aca="false">(H980-I980)/(H980+I980)/0.5</f>
        <v>0.0344827586206897</v>
      </c>
      <c r="K980" s="12" t="n">
        <f aca="false">(H980+I980)*(H980-I980)/2</f>
        <v>1.8125</v>
      </c>
      <c r="L980" s="20" t="n">
        <v>-0.0344827586206897</v>
      </c>
      <c r="M980" s="21" t="n">
        <v>-1.8125</v>
      </c>
    </row>
    <row r="981" customFormat="false" ht="14.25" hidden="false" customHeight="false" outlineLevel="0" collapsed="false">
      <c r="A981" s="9" t="s">
        <v>2034</v>
      </c>
      <c r="B981" s="9" t="s">
        <v>2035</v>
      </c>
      <c r="C981" s="9" t="n">
        <v>4.88</v>
      </c>
      <c r="D981" s="9" t="n">
        <v>49.6</v>
      </c>
      <c r="E981" s="9" t="n">
        <v>59.9099099099099</v>
      </c>
      <c r="F981" s="9" t="n">
        <v>2110</v>
      </c>
      <c r="G981" s="9" t="n">
        <v>3</v>
      </c>
      <c r="H981" s="10" t="n">
        <v>63.875</v>
      </c>
      <c r="I981" s="10" t="n">
        <v>61.75</v>
      </c>
      <c r="J981" s="11" t="n">
        <f aca="false">(H981-I981)/(H981+I981)/0.5</f>
        <v>0.0338308457711443</v>
      </c>
      <c r="K981" s="12" t="n">
        <f aca="false">(H981+I981)*(H981-I981)/2</f>
        <v>133.4765625</v>
      </c>
      <c r="L981" s="20" t="n">
        <v>-0.0338308457711443</v>
      </c>
      <c r="M981" s="21" t="n">
        <v>-133.4765625</v>
      </c>
    </row>
    <row r="982" customFormat="false" ht="14.25" hidden="false" customHeight="false" outlineLevel="0" collapsed="false">
      <c r="A982" s="9" t="s">
        <v>2036</v>
      </c>
      <c r="B982" s="9" t="s">
        <v>2037</v>
      </c>
      <c r="C982" s="9" t="n">
        <v>5.06</v>
      </c>
      <c r="D982" s="9" t="n">
        <v>50.1</v>
      </c>
      <c r="E982" s="9" t="n">
        <v>44.5676274944568</v>
      </c>
      <c r="F982" s="9" t="n">
        <v>2319</v>
      </c>
      <c r="G982" s="9" t="n">
        <v>4</v>
      </c>
      <c r="H982" s="10" t="n">
        <v>69.25</v>
      </c>
      <c r="I982" s="10" t="n">
        <v>67</v>
      </c>
      <c r="J982" s="11" t="n">
        <f aca="false">(H982-I982)/(H982+I982)/0.5</f>
        <v>0.0330275229357798</v>
      </c>
      <c r="K982" s="12" t="n">
        <f aca="false">(H982+I982)*(H982-I982)/2</f>
        <v>153.28125</v>
      </c>
      <c r="L982" s="20" t="n">
        <v>-0.0330275229357798</v>
      </c>
      <c r="M982" s="21" t="n">
        <v>-153.28125</v>
      </c>
    </row>
    <row r="983" customFormat="false" ht="14.25" hidden="false" customHeight="false" outlineLevel="0" collapsed="false">
      <c r="A983" s="9" t="s">
        <v>2038</v>
      </c>
      <c r="B983" s="9" t="s">
        <v>2039</v>
      </c>
      <c r="C983" s="9" t="n">
        <v>9.58</v>
      </c>
      <c r="D983" s="9" t="n">
        <v>11.6</v>
      </c>
      <c r="E983" s="9" t="n">
        <v>37.1428571428571</v>
      </c>
      <c r="F983" s="9" t="n">
        <v>129</v>
      </c>
      <c r="G983" s="9" t="n">
        <v>3</v>
      </c>
      <c r="H983" s="10" t="n">
        <v>3.875</v>
      </c>
      <c r="I983" s="10" t="n">
        <v>3.75</v>
      </c>
      <c r="J983" s="11" t="n">
        <f aca="false">(H983-I983)/(H983+I983)/0.5</f>
        <v>0.0327868852459016</v>
      </c>
      <c r="K983" s="12" t="n">
        <f aca="false">(H983+I983)*(H983-I983)/2</f>
        <v>0.4765625</v>
      </c>
      <c r="L983" s="20" t="n">
        <v>-0.0327868852459016</v>
      </c>
      <c r="M983" s="21" t="n">
        <v>-0.4765625</v>
      </c>
    </row>
    <row r="984" customFormat="false" ht="14.25" hidden="false" customHeight="false" outlineLevel="0" collapsed="false">
      <c r="A984" s="9" t="s">
        <v>2040</v>
      </c>
      <c r="B984" s="9" t="s">
        <v>2041</v>
      </c>
      <c r="C984" s="9" t="n">
        <v>7.08</v>
      </c>
      <c r="D984" s="9" t="n">
        <v>42.1</v>
      </c>
      <c r="E984" s="9" t="n">
        <v>53.0831099195711</v>
      </c>
      <c r="F984" s="9" t="n">
        <v>1274</v>
      </c>
      <c r="G984" s="9" t="n">
        <v>15</v>
      </c>
      <c r="H984" s="10" t="n">
        <v>41.5</v>
      </c>
      <c r="I984" s="10" t="n">
        <v>40.25</v>
      </c>
      <c r="J984" s="11" t="n">
        <f aca="false">(H984-I984)/(H984+I984)/0.5</f>
        <v>0.0305810397553517</v>
      </c>
      <c r="K984" s="12" t="n">
        <f aca="false">(H984+I984)*(H984-I984)/2</f>
        <v>51.09375</v>
      </c>
      <c r="L984" s="20" t="n">
        <v>-0.0305810397553517</v>
      </c>
      <c r="M984" s="21" t="n">
        <v>-51.09375</v>
      </c>
    </row>
    <row r="985" customFormat="false" ht="14.25" hidden="false" customHeight="false" outlineLevel="0" collapsed="false">
      <c r="A985" s="9" t="s">
        <v>2042</v>
      </c>
      <c r="B985" s="9" t="s">
        <v>2043</v>
      </c>
      <c r="C985" s="9" t="n">
        <v>4.93</v>
      </c>
      <c r="D985" s="9" t="n">
        <v>50.4</v>
      </c>
      <c r="E985" s="9" t="n">
        <v>30.6666666666667</v>
      </c>
      <c r="F985" s="9" t="n">
        <v>1362</v>
      </c>
      <c r="G985" s="9" t="n">
        <v>1</v>
      </c>
      <c r="H985" s="10" t="n">
        <v>41.875</v>
      </c>
      <c r="I985" s="10" t="n">
        <v>40.625</v>
      </c>
      <c r="J985" s="11" t="n">
        <f aca="false">(H985-I985)/(H985+I985)/0.5</f>
        <v>0.0303030303030303</v>
      </c>
      <c r="K985" s="12" t="n">
        <f aca="false">(H985+I985)*(H985-I985)/2</f>
        <v>51.5625</v>
      </c>
      <c r="L985" s="20" t="n">
        <v>-0.0303030303030303</v>
      </c>
      <c r="M985" s="21" t="n">
        <v>-51.5625</v>
      </c>
    </row>
    <row r="986" customFormat="false" ht="14.25" hidden="false" customHeight="false" outlineLevel="0" collapsed="false">
      <c r="A986" s="9" t="s">
        <v>2044</v>
      </c>
      <c r="B986" s="9" t="s">
        <v>2045</v>
      </c>
      <c r="C986" s="9" t="n">
        <v>8.95</v>
      </c>
      <c r="D986" s="9" t="n">
        <v>37.4</v>
      </c>
      <c r="E986" s="9" t="n">
        <v>45.3257790368272</v>
      </c>
      <c r="F986" s="9" t="n">
        <v>575</v>
      </c>
      <c r="G986" s="9" t="n">
        <v>13</v>
      </c>
      <c r="H986" s="10" t="n">
        <v>17.125</v>
      </c>
      <c r="I986" s="10" t="n">
        <v>16.625</v>
      </c>
      <c r="J986" s="11" t="n">
        <f aca="false">(H986-I986)/(H986+I986)/0.5</f>
        <v>0.0296296296296296</v>
      </c>
      <c r="K986" s="12" t="n">
        <f aca="false">(H986+I986)*(H986-I986)/2</f>
        <v>8.4375</v>
      </c>
      <c r="L986" s="20" t="n">
        <v>-0.0296296296296296</v>
      </c>
      <c r="M986" s="21" t="n">
        <v>-8.4375</v>
      </c>
    </row>
    <row r="987" customFormat="false" ht="14.25" hidden="false" customHeight="false" outlineLevel="0" collapsed="false">
      <c r="A987" s="9" t="s">
        <v>2046</v>
      </c>
      <c r="B987" s="9" t="s">
        <v>2047</v>
      </c>
      <c r="C987" s="9" t="n">
        <v>4.77</v>
      </c>
      <c r="D987" s="9" t="n">
        <v>32.5</v>
      </c>
      <c r="E987" s="9" t="n">
        <v>19.5205479452055</v>
      </c>
      <c r="F987" s="9" t="n">
        <v>127</v>
      </c>
      <c r="G987" s="9" t="n">
        <v>4</v>
      </c>
      <c r="H987" s="10" t="n">
        <v>4.375</v>
      </c>
      <c r="I987" s="10" t="n">
        <v>4.25</v>
      </c>
      <c r="J987" s="11" t="n">
        <f aca="false">(H987-I987)/(H987+I987)/0.5</f>
        <v>0.0289855072463768</v>
      </c>
      <c r="K987" s="12" t="n">
        <f aca="false">(H987+I987)*(H987-I987)/2</f>
        <v>0.5390625</v>
      </c>
      <c r="L987" s="20" t="n">
        <v>-0.0289855072463768</v>
      </c>
      <c r="M987" s="21" t="n">
        <v>-0.5390625</v>
      </c>
    </row>
    <row r="988" customFormat="false" ht="14.25" hidden="false" customHeight="false" outlineLevel="0" collapsed="false">
      <c r="A988" s="9" t="s">
        <v>2048</v>
      </c>
      <c r="B988" s="9" t="s">
        <v>2049</v>
      </c>
      <c r="C988" s="9" t="n">
        <v>4.51</v>
      </c>
      <c r="D988" s="9" t="n">
        <v>22.1</v>
      </c>
      <c r="E988" s="9" t="n">
        <v>72.1238938053097</v>
      </c>
      <c r="F988" s="9" t="n">
        <v>718</v>
      </c>
      <c r="G988" s="9" t="n">
        <v>9</v>
      </c>
      <c r="H988" s="10" t="n">
        <v>22.75</v>
      </c>
      <c r="I988" s="10" t="n">
        <v>22.125</v>
      </c>
      <c r="J988" s="11" t="n">
        <f aca="false">(H988-I988)/(H988+I988)/0.5</f>
        <v>0.0278551532033426</v>
      </c>
      <c r="K988" s="12" t="n">
        <f aca="false">(H988+I988)*(H988-I988)/2</f>
        <v>14.0234375</v>
      </c>
      <c r="L988" s="20" t="n">
        <v>-0.0278551532033426</v>
      </c>
      <c r="M988" s="21" t="n">
        <v>-14.0234375</v>
      </c>
    </row>
    <row r="989" customFormat="false" ht="14.25" hidden="false" customHeight="false" outlineLevel="0" collapsed="false">
      <c r="A989" s="9" t="s">
        <v>2050</v>
      </c>
      <c r="B989" s="9" t="s">
        <v>2051</v>
      </c>
      <c r="C989" s="9" t="n">
        <v>9.36</v>
      </c>
      <c r="D989" s="9" t="n">
        <v>52.6</v>
      </c>
      <c r="E989" s="9" t="n">
        <v>14.0926640926641</v>
      </c>
      <c r="F989" s="9" t="n">
        <v>192</v>
      </c>
      <c r="G989" s="9" t="n">
        <v>5</v>
      </c>
      <c r="H989" s="10" t="n">
        <v>5.625</v>
      </c>
      <c r="I989" s="10" t="n">
        <v>5.5</v>
      </c>
      <c r="J989" s="11" t="n">
        <f aca="false">(H989-I989)/(H989+I989)/0.5</f>
        <v>0.0224719101123596</v>
      </c>
      <c r="K989" s="12" t="n">
        <f aca="false">(H989+I989)*(H989-I989)/2</f>
        <v>0.6953125</v>
      </c>
      <c r="L989" s="20" t="n">
        <v>-0.0224719101123596</v>
      </c>
      <c r="M989" s="21" t="n">
        <v>-0.6953125</v>
      </c>
    </row>
    <row r="990" customFormat="false" ht="14.25" hidden="false" customHeight="false" outlineLevel="0" collapsed="false">
      <c r="A990" s="9" t="s">
        <v>2052</v>
      </c>
      <c r="B990" s="9" t="s">
        <v>2053</v>
      </c>
      <c r="C990" s="9" t="n">
        <v>6.38</v>
      </c>
      <c r="D990" s="9" t="n">
        <v>62.2</v>
      </c>
      <c r="E990" s="9" t="n">
        <v>44.5804195804196</v>
      </c>
      <c r="F990" s="9" t="n">
        <v>946</v>
      </c>
      <c r="G990" s="9" t="n">
        <v>14</v>
      </c>
      <c r="H990" s="10" t="n">
        <v>30.25</v>
      </c>
      <c r="I990" s="10" t="n">
        <v>29.625</v>
      </c>
      <c r="J990" s="11" t="n">
        <f aca="false">(H990-I990)/(H990+I990)/0.5</f>
        <v>0.0208768267223382</v>
      </c>
      <c r="K990" s="12" t="n">
        <f aca="false">(H990+I990)*(H990-I990)/2</f>
        <v>18.7109375</v>
      </c>
      <c r="L990" s="20" t="n">
        <v>-0.0208768267223382</v>
      </c>
      <c r="M990" s="21" t="n">
        <v>-18.7109375</v>
      </c>
      <c r="N990" s="0" t="n">
        <v>3.68689554495451</v>
      </c>
      <c r="O990" s="0" t="n">
        <v>0.0230688069996799</v>
      </c>
      <c r="P990" s="0" t="s">
        <v>2054</v>
      </c>
    </row>
    <row r="991" customFormat="false" ht="14.25" hidden="false" customHeight="false" outlineLevel="0" collapsed="false">
      <c r="A991" s="9" t="s">
        <v>2055</v>
      </c>
      <c r="B991" s="9" t="s">
        <v>2056</v>
      </c>
      <c r="C991" s="9" t="n">
        <v>7.52</v>
      </c>
      <c r="D991" s="9" t="n">
        <v>39.3</v>
      </c>
      <c r="E991" s="9" t="n">
        <v>22.3719676549865</v>
      </c>
      <c r="F991" s="9" t="n">
        <v>216</v>
      </c>
      <c r="G991" s="9" t="n">
        <v>2</v>
      </c>
      <c r="H991" s="10" t="n">
        <v>6.875</v>
      </c>
      <c r="I991" s="10" t="n">
        <v>6.75</v>
      </c>
      <c r="J991" s="11" t="n">
        <f aca="false">(H991-I991)/(H991+I991)/0.5</f>
        <v>0.018348623853211</v>
      </c>
      <c r="K991" s="12" t="n">
        <f aca="false">(H991+I991)*(H991-I991)/2</f>
        <v>0.8515625</v>
      </c>
      <c r="L991" s="20" t="n">
        <v>-0.018348623853211</v>
      </c>
      <c r="M991" s="21" t="n">
        <v>-0.8515625</v>
      </c>
    </row>
    <row r="992" customFormat="false" ht="14.25" hidden="false" customHeight="false" outlineLevel="0" collapsed="false">
      <c r="A992" s="9" t="s">
        <v>2057</v>
      </c>
      <c r="B992" s="9" t="s">
        <v>2058</v>
      </c>
      <c r="C992" s="9" t="n">
        <v>6.95</v>
      </c>
      <c r="D992" s="9" t="n">
        <v>82.6</v>
      </c>
      <c r="E992" s="9" t="n">
        <v>31.989247311828</v>
      </c>
      <c r="F992" s="9" t="n">
        <v>717</v>
      </c>
      <c r="G992" s="9" t="n">
        <v>21</v>
      </c>
      <c r="H992" s="10" t="n">
        <v>22.5</v>
      </c>
      <c r="I992" s="10" t="n">
        <v>22.125</v>
      </c>
      <c r="J992" s="11" t="n">
        <f aca="false">(H992-I992)/(H992+I992)/0.5</f>
        <v>0.0168067226890756</v>
      </c>
      <c r="K992" s="12" t="n">
        <f aca="false">(H992+I992)*(H992-I992)/2</f>
        <v>8.3671875</v>
      </c>
      <c r="L992" s="20" t="n">
        <v>-0.0168067226890756</v>
      </c>
      <c r="M992" s="21" t="n">
        <v>-8.3671875</v>
      </c>
    </row>
    <row r="993" customFormat="false" ht="14.25" hidden="false" customHeight="false" outlineLevel="0" collapsed="false">
      <c r="A993" s="9" t="s">
        <v>2059</v>
      </c>
      <c r="B993" s="9" t="s">
        <v>2060</v>
      </c>
      <c r="C993" s="9" t="n">
        <v>5.41</v>
      </c>
      <c r="D993" s="9" t="n">
        <v>112.9</v>
      </c>
      <c r="E993" s="9" t="n">
        <v>45.6140350877193</v>
      </c>
      <c r="F993" s="9" t="n">
        <v>2115</v>
      </c>
      <c r="G993" s="9" t="n">
        <v>27</v>
      </c>
      <c r="H993" s="10" t="n">
        <v>66.5</v>
      </c>
      <c r="I993" s="10" t="n">
        <v>65.5</v>
      </c>
      <c r="J993" s="11" t="n">
        <f aca="false">(H993-I993)/(H993+I993)/0.5</f>
        <v>0.0151515151515152</v>
      </c>
      <c r="K993" s="12" t="n">
        <f aca="false">(H993+I993)*(H993-I993)/2</f>
        <v>66</v>
      </c>
      <c r="L993" s="20" t="n">
        <v>-0.0151515151515152</v>
      </c>
      <c r="M993" s="21" t="n">
        <v>-66</v>
      </c>
      <c r="N993" s="0" t="n">
        <v>3.02192689224079</v>
      </c>
      <c r="O993" s="0" t="n">
        <v>0.0456086005272379</v>
      </c>
      <c r="P993" s="0" t="s">
        <v>2061</v>
      </c>
    </row>
    <row r="994" customFormat="false" ht="14.25" hidden="false" customHeight="false" outlineLevel="0" collapsed="false">
      <c r="A994" s="9" t="s">
        <v>2062</v>
      </c>
      <c r="B994" s="9" t="s">
        <v>2063</v>
      </c>
      <c r="C994" s="9" t="n">
        <v>7.01</v>
      </c>
      <c r="D994" s="9" t="n">
        <v>29</v>
      </c>
      <c r="E994" s="9" t="n">
        <v>57.3076923076923</v>
      </c>
      <c r="F994" s="9" t="n">
        <v>604</v>
      </c>
      <c r="G994" s="9" t="n">
        <v>10</v>
      </c>
      <c r="H994" s="10" t="n">
        <v>18.625</v>
      </c>
      <c r="I994" s="10" t="n">
        <v>18.375</v>
      </c>
      <c r="J994" s="11" t="n">
        <f aca="false">(H994-I994)/(H994+I994)/0.5</f>
        <v>0.0135135135135135</v>
      </c>
      <c r="K994" s="12" t="n">
        <f aca="false">(H994+I994)*(H994-I994)/2</f>
        <v>4.625</v>
      </c>
      <c r="L994" s="20" t="n">
        <v>-0.0135135135135135</v>
      </c>
      <c r="M994" s="21" t="n">
        <v>-4.625</v>
      </c>
    </row>
    <row r="995" customFormat="false" ht="14.25" hidden="false" customHeight="false" outlineLevel="0" collapsed="false">
      <c r="A995" s="9" t="s">
        <v>2064</v>
      </c>
      <c r="B995" s="9" t="s">
        <v>2065</v>
      </c>
      <c r="C995" s="9" t="n">
        <v>5.69</v>
      </c>
      <c r="D995" s="9" t="n">
        <v>191.9</v>
      </c>
      <c r="E995" s="9" t="n">
        <v>29.7796307325789</v>
      </c>
      <c r="F995" s="9" t="n">
        <v>901</v>
      </c>
      <c r="G995" s="9" t="n">
        <v>38</v>
      </c>
      <c r="H995" s="10" t="n">
        <v>27.625</v>
      </c>
      <c r="I995" s="10" t="n">
        <v>27.375</v>
      </c>
      <c r="J995" s="11" t="n">
        <f aca="false">(H995-I995)/(H995+I995)/0.5</f>
        <v>0.00909090909090909</v>
      </c>
      <c r="K995" s="12" t="n">
        <f aca="false">(H995+I995)*(H995-I995)/2</f>
        <v>6.875</v>
      </c>
      <c r="L995" s="20" t="n">
        <v>-0.00909090909090909</v>
      </c>
      <c r="M995" s="21" t="n">
        <v>-6.875</v>
      </c>
    </row>
    <row r="996" customFormat="false" ht="14.25" hidden="false" customHeight="false" outlineLevel="0" collapsed="false">
      <c r="A996" s="9" t="s">
        <v>2066</v>
      </c>
      <c r="B996" s="9" t="s">
        <v>2067</v>
      </c>
      <c r="C996" s="9" t="n">
        <v>9.26</v>
      </c>
      <c r="D996" s="9" t="n">
        <v>39.6</v>
      </c>
      <c r="E996" s="9" t="n">
        <v>37.2549019607843</v>
      </c>
      <c r="F996" s="9" t="n">
        <v>697</v>
      </c>
      <c r="G996" s="9" t="n">
        <v>11</v>
      </c>
      <c r="H996" s="10" t="n">
        <v>21.625</v>
      </c>
      <c r="I996" s="10" t="n">
        <v>21.5</v>
      </c>
      <c r="J996" s="11" t="n">
        <f aca="false">(H996-I996)/(H996+I996)/0.5</f>
        <v>0.00579710144927536</v>
      </c>
      <c r="K996" s="12" t="n">
        <f aca="false">(H996+I996)*(H996-I996)/2</f>
        <v>2.6953125</v>
      </c>
      <c r="L996" s="20" t="n">
        <v>-0.00579710144927536</v>
      </c>
      <c r="M996" s="21" t="n">
        <v>-2.6953125</v>
      </c>
    </row>
    <row r="997" customFormat="false" ht="14.25" hidden="false" customHeight="false" outlineLevel="0" collapsed="false">
      <c r="A997" s="9" t="s">
        <v>2068</v>
      </c>
      <c r="B997" s="9" t="s">
        <v>2069</v>
      </c>
      <c r="C997" s="9" t="n">
        <v>9.72</v>
      </c>
      <c r="D997" s="9" t="n">
        <v>32.9</v>
      </c>
      <c r="E997" s="9" t="n">
        <v>47.3154362416107</v>
      </c>
      <c r="F997" s="9" t="n">
        <v>944</v>
      </c>
      <c r="G997" s="9" t="n">
        <v>7</v>
      </c>
      <c r="H997" s="10" t="n">
        <v>29.375</v>
      </c>
      <c r="I997" s="10" t="n">
        <v>29.25</v>
      </c>
      <c r="J997" s="11" t="n">
        <f aca="false">(H997-I997)/(H997+I997)/0.5</f>
        <v>0.00426439232409382</v>
      </c>
      <c r="K997" s="12" t="n">
        <f aca="false">(H997+I997)*(H997-I997)/2</f>
        <v>3.6640625</v>
      </c>
      <c r="L997" s="20" t="n">
        <v>-0.00426439232409382</v>
      </c>
      <c r="M997" s="21" t="n">
        <v>-3.6640625</v>
      </c>
    </row>
    <row r="998" customFormat="false" ht="14.25" hidden="false" customHeight="false" outlineLevel="0" collapsed="false">
      <c r="A998" s="9" t="s">
        <v>2070</v>
      </c>
      <c r="B998" s="9" t="s">
        <v>2071</v>
      </c>
      <c r="C998" s="9" t="n">
        <v>10.37</v>
      </c>
      <c r="D998" s="9" t="n">
        <v>14.9</v>
      </c>
      <c r="E998" s="9" t="n">
        <v>44.7761194029851</v>
      </c>
      <c r="F998" s="9" t="n">
        <v>1332</v>
      </c>
      <c r="G998" s="9" t="n">
        <v>3</v>
      </c>
      <c r="H998" s="10" t="n">
        <v>38.25</v>
      </c>
      <c r="I998" s="10" t="n">
        <v>38.125</v>
      </c>
      <c r="J998" s="11" t="n">
        <f aca="false">(H998-I998)/(H998+I998)/0.5</f>
        <v>0.00327332242225859</v>
      </c>
      <c r="K998" s="12" t="n">
        <f aca="false">(H998+I998)*(H998-I998)/2</f>
        <v>4.7734375</v>
      </c>
      <c r="L998" s="20" t="n">
        <v>-0.00327332242225859</v>
      </c>
      <c r="M998" s="21" t="n">
        <v>-4.7734375</v>
      </c>
      <c r="N998" s="0" t="n">
        <v>3.5943727883629</v>
      </c>
      <c r="O998" s="0" t="n">
        <v>0.0253260652325763</v>
      </c>
      <c r="P998" s="0" t="s">
        <v>2072</v>
      </c>
    </row>
    <row r="999" customFormat="false" ht="14.25" hidden="false" customHeight="false" outlineLevel="0" collapsed="false">
      <c r="A999" s="9" t="s">
        <v>2073</v>
      </c>
      <c r="B999" s="9" t="s">
        <v>2074</v>
      </c>
      <c r="C999" s="9" t="n">
        <v>10.32</v>
      </c>
      <c r="D999" s="9" t="n">
        <v>14</v>
      </c>
      <c r="E999" s="9" t="n">
        <v>42.0634920634921</v>
      </c>
      <c r="F999" s="9" t="n">
        <v>965</v>
      </c>
      <c r="G999" s="9" t="n">
        <v>2</v>
      </c>
      <c r="H999" s="10" t="n">
        <v>27.125</v>
      </c>
      <c r="I999" s="10" t="n">
        <v>27.125</v>
      </c>
      <c r="J999" s="11" t="n">
        <f aca="false">(H999-I999)/(H999+I999)/0.5</f>
        <v>0</v>
      </c>
      <c r="K999" s="12" t="n">
        <f aca="false">(H999+I999)*(H999-I999)/2</f>
        <v>0</v>
      </c>
      <c r="L999" s="20" t="n">
        <v>0</v>
      </c>
      <c r="M999" s="21" t="n">
        <v>0</v>
      </c>
      <c r="N999" s="0" t="n">
        <v>4.6470357292917</v>
      </c>
      <c r="O999" s="0" t="n">
        <v>0.00900876892147942</v>
      </c>
      <c r="P999" s="0" t="s">
        <v>2075</v>
      </c>
    </row>
    <row r="1000" customFormat="false" ht="14.25" hidden="false" customHeight="false" outlineLevel="0" collapsed="false">
      <c r="A1000" s="9" t="s">
        <v>2076</v>
      </c>
      <c r="B1000" s="9" t="s">
        <v>2077</v>
      </c>
      <c r="C1000" s="9" t="n">
        <v>5.86</v>
      </c>
      <c r="D1000" s="9" t="n">
        <v>218.5</v>
      </c>
      <c r="E1000" s="9" t="n">
        <v>0.936524453694069</v>
      </c>
      <c r="F1000" s="9" t="n">
        <v>12</v>
      </c>
      <c r="G1000" s="9" t="n">
        <v>1</v>
      </c>
      <c r="H1000" s="10" t="n">
        <v>0.125</v>
      </c>
      <c r="I1000" s="10" t="n">
        <v>0.125</v>
      </c>
      <c r="J1000" s="11" t="n">
        <f aca="false">(H1000-I1000)/(H1000+I1000)/0.5</f>
        <v>0</v>
      </c>
      <c r="K1000" s="12" t="n">
        <f aca="false">(H1000+I1000)*(H1000-I1000)/2</f>
        <v>0</v>
      </c>
      <c r="L1000" s="20" t="n">
        <v>0</v>
      </c>
      <c r="M1000" s="21" t="n">
        <v>0</v>
      </c>
      <c r="N1000" s="0" t="n">
        <v>3.8229503153361</v>
      </c>
      <c r="O1000" s="0" t="n">
        <v>0.0201274728277531</v>
      </c>
      <c r="P1000" s="0" t="s">
        <v>2078</v>
      </c>
    </row>
    <row r="1001" customFormat="false" ht="14.25" hidden="false" customHeight="false" outlineLevel="0" collapsed="false">
      <c r="A1001" s="9" t="s">
        <v>2079</v>
      </c>
      <c r="B1001" s="9" t="s">
        <v>2080</v>
      </c>
      <c r="C1001" s="9" t="n">
        <v>9.55</v>
      </c>
      <c r="D1001" s="9" t="n">
        <v>23.7</v>
      </c>
      <c r="E1001" s="9" t="n">
        <v>9.72222222222222</v>
      </c>
      <c r="F1001" s="9" t="n">
        <v>12</v>
      </c>
      <c r="G1001" s="9" t="n">
        <v>2</v>
      </c>
      <c r="H1001" s="10" t="n">
        <v>0.125</v>
      </c>
      <c r="I1001" s="10" t="n">
        <v>0.125</v>
      </c>
      <c r="J1001" s="11" t="n">
        <f aca="false">(H1001-I1001)/(H1001+I1001)/0.5</f>
        <v>0</v>
      </c>
      <c r="K1001" s="12" t="n">
        <f aca="false">(H1001+I1001)*(H1001-I1001)/2</f>
        <v>0</v>
      </c>
      <c r="L1001" s="20" t="n">
        <v>0</v>
      </c>
      <c r="M1001" s="21" t="n">
        <v>0</v>
      </c>
      <c r="N1001" s="0" t="n">
        <v>3.62909271553087</v>
      </c>
      <c r="O1001" s="0" t="n">
        <v>0.0244528308404123</v>
      </c>
      <c r="P1001" s="0" t="s">
        <v>2081</v>
      </c>
    </row>
    <row r="1002" customFormat="false" ht="14.25" hidden="false" customHeight="false" outlineLevel="0" collapsed="false">
      <c r="A1002" s="9" t="s">
        <v>2082</v>
      </c>
      <c r="B1002" s="9" t="s">
        <v>2083</v>
      </c>
      <c r="C1002" s="9" t="n">
        <v>9.61</v>
      </c>
      <c r="D1002" s="9" t="n">
        <v>18.6</v>
      </c>
      <c r="E1002" s="9" t="n">
        <v>14.5348837209302</v>
      </c>
      <c r="F1002" s="9" t="n">
        <v>71</v>
      </c>
      <c r="G1002" s="9" t="n">
        <v>2</v>
      </c>
      <c r="H1002" s="10" t="n">
        <v>2</v>
      </c>
      <c r="I1002" s="10" t="n">
        <v>2</v>
      </c>
      <c r="J1002" s="11" t="n">
        <f aca="false">(H1002-I1002)/(H1002+I1002)/0.5</f>
        <v>0</v>
      </c>
      <c r="K1002" s="12" t="n">
        <f aca="false">(H1002+I1002)*(H1002-I1002)/2</f>
        <v>0</v>
      </c>
      <c r="L1002" s="20" t="n">
        <v>0</v>
      </c>
      <c r="M1002" s="21" t="n">
        <v>0</v>
      </c>
      <c r="N1002" s="0" t="n">
        <v>3.13852813852814</v>
      </c>
      <c r="O1002" s="0" t="n">
        <v>0.0403986992552569</v>
      </c>
      <c r="P1002" s="0" t="s">
        <v>2084</v>
      </c>
    </row>
    <row r="1003" customFormat="false" ht="14.25" hidden="false" customHeight="false" outlineLevel="0" collapsed="false">
      <c r="A1003" s="9" t="s">
        <v>2085</v>
      </c>
      <c r="B1003" s="9" t="s">
        <v>2086</v>
      </c>
      <c r="C1003" s="9" t="n">
        <v>7.37</v>
      </c>
      <c r="D1003" s="9" t="n">
        <v>10.3</v>
      </c>
      <c r="E1003" s="9" t="n">
        <v>49.438202247191</v>
      </c>
      <c r="F1003" s="9" t="n">
        <v>158</v>
      </c>
      <c r="G1003" s="9" t="n">
        <v>3</v>
      </c>
      <c r="H1003" s="10" t="n">
        <v>5.25</v>
      </c>
      <c r="I1003" s="10" t="n">
        <v>5.25</v>
      </c>
      <c r="J1003" s="11" t="n">
        <f aca="false">(H1003-I1003)/(H1003+I1003)/0.5</f>
        <v>0</v>
      </c>
      <c r="K1003" s="12" t="n">
        <f aca="false">(H1003+I1003)*(H1003-I1003)/2</f>
        <v>0</v>
      </c>
      <c r="L1003" s="20" t="n">
        <v>0</v>
      </c>
      <c r="M1003" s="21" t="n">
        <v>0</v>
      </c>
    </row>
    <row r="1004" customFormat="false" ht="14.25" hidden="false" customHeight="false" outlineLevel="0" collapsed="false">
      <c r="A1004" s="9" t="s">
        <v>2087</v>
      </c>
      <c r="B1004" s="9" t="s">
        <v>2088</v>
      </c>
      <c r="C1004" s="9" t="n">
        <v>4.65</v>
      </c>
      <c r="D1004" s="9" t="n">
        <v>28</v>
      </c>
      <c r="E1004" s="9" t="n">
        <v>44.672131147541</v>
      </c>
      <c r="F1004" s="9" t="n">
        <v>294</v>
      </c>
      <c r="G1004" s="9" t="n">
        <v>9</v>
      </c>
      <c r="H1004" s="10" t="n">
        <v>9.5</v>
      </c>
      <c r="I1004" s="10" t="n">
        <v>9.5</v>
      </c>
      <c r="J1004" s="11" t="n">
        <f aca="false">(H1004-I1004)/(H1004+I1004)/0.5</f>
        <v>0</v>
      </c>
      <c r="K1004" s="12" t="n">
        <f aca="false">(H1004+I1004)*(H1004-I1004)/2</f>
        <v>0</v>
      </c>
      <c r="L1004" s="20" t="n">
        <v>0</v>
      </c>
      <c r="M1004" s="21" t="n">
        <v>0</v>
      </c>
    </row>
    <row r="1005" customFormat="false" ht="14.25" hidden="false" customHeight="false" outlineLevel="0" collapsed="false">
      <c r="A1005" s="9" t="s">
        <v>2089</v>
      </c>
      <c r="B1005" s="9" t="s">
        <v>2090</v>
      </c>
      <c r="C1005" s="9" t="n">
        <v>8.88</v>
      </c>
      <c r="D1005" s="9" t="n">
        <v>74.6</v>
      </c>
      <c r="E1005" s="9" t="n">
        <v>1.33333333333333</v>
      </c>
      <c r="F1005" s="9" t="n">
        <v>3</v>
      </c>
      <c r="G1005" s="9" t="n">
        <v>1</v>
      </c>
      <c r="H1005" s="10" t="n">
        <v>0.125</v>
      </c>
      <c r="I1005" s="10" t="n">
        <v>0.125</v>
      </c>
      <c r="J1005" s="11" t="n">
        <f aca="false">(H1005-I1005)/(H1005+I1005)/0.5</f>
        <v>0</v>
      </c>
      <c r="K1005" s="12" t="n">
        <f aca="false">(H1005+I1005)*(H1005-I1005)/2</f>
        <v>0</v>
      </c>
      <c r="L1005" s="20" t="n">
        <v>0</v>
      </c>
      <c r="M1005" s="21" t="n">
        <v>0</v>
      </c>
    </row>
    <row r="1006" customFormat="false" ht="14.25" hidden="false" customHeight="false" outlineLevel="0" collapsed="false">
      <c r="A1006" s="9" t="s">
        <v>2091</v>
      </c>
      <c r="B1006" s="9" t="s">
        <v>2092</v>
      </c>
      <c r="C1006" s="9" t="n">
        <v>8.51</v>
      </c>
      <c r="D1006" s="9" t="n">
        <v>51.6</v>
      </c>
      <c r="E1006" s="9" t="n">
        <v>6.23655913978495</v>
      </c>
      <c r="F1006" s="9" t="n">
        <v>2</v>
      </c>
      <c r="G1006" s="9" t="n">
        <v>2</v>
      </c>
      <c r="H1006" s="10" t="n">
        <v>0.125</v>
      </c>
      <c r="I1006" s="10" t="n">
        <v>0.125</v>
      </c>
      <c r="J1006" s="11" t="n">
        <f aca="false">(H1006-I1006)/(H1006+I1006)/0.5</f>
        <v>0</v>
      </c>
      <c r="K1006" s="12" t="n">
        <f aca="false">(H1006+I1006)*(H1006-I1006)/2</f>
        <v>0</v>
      </c>
      <c r="L1006" s="20" t="n">
        <v>0</v>
      </c>
      <c r="M1006" s="21" t="n">
        <v>0</v>
      </c>
    </row>
    <row r="1007" customFormat="false" ht="14.25" hidden="false" customHeight="false" outlineLevel="0" collapsed="false">
      <c r="A1007" s="9" t="s">
        <v>2093</v>
      </c>
      <c r="B1007" s="9" t="s">
        <v>2094</v>
      </c>
      <c r="C1007" s="9" t="n">
        <v>5.21</v>
      </c>
      <c r="D1007" s="9" t="n">
        <v>189.9</v>
      </c>
      <c r="E1007" s="9" t="n">
        <v>0.4778972520908</v>
      </c>
      <c r="F1007" s="9" t="n">
        <v>3</v>
      </c>
      <c r="G1007" s="9" t="n">
        <v>1</v>
      </c>
      <c r="H1007" s="10" t="n">
        <v>0.125</v>
      </c>
      <c r="I1007" s="10" t="n">
        <v>0.125</v>
      </c>
      <c r="J1007" s="11" t="n">
        <f aca="false">(H1007-I1007)/(H1007+I1007)/0.5</f>
        <v>0</v>
      </c>
      <c r="K1007" s="12" t="n">
        <f aca="false">(H1007+I1007)*(H1007-I1007)/2</f>
        <v>0</v>
      </c>
      <c r="L1007" s="20" t="n">
        <v>0</v>
      </c>
      <c r="M1007" s="21" t="n">
        <v>0</v>
      </c>
    </row>
    <row r="1008" customFormat="false" ht="14.25" hidden="false" customHeight="false" outlineLevel="0" collapsed="false">
      <c r="A1008" s="9" t="s">
        <v>2095</v>
      </c>
      <c r="B1008" s="9" t="s">
        <v>2096</v>
      </c>
      <c r="C1008" s="9" t="n">
        <v>5.85</v>
      </c>
      <c r="D1008" s="9" t="n">
        <v>157.1</v>
      </c>
      <c r="E1008" s="9" t="n">
        <v>4.11255411255411</v>
      </c>
      <c r="F1008" s="9" t="n">
        <v>3</v>
      </c>
      <c r="G1008" s="9" t="n">
        <v>3</v>
      </c>
      <c r="H1008" s="10" t="n">
        <v>0.125</v>
      </c>
      <c r="I1008" s="10" t="n">
        <v>0.125</v>
      </c>
      <c r="J1008" s="11" t="n">
        <f aca="false">(H1008-I1008)/(H1008+I1008)/0.5</f>
        <v>0</v>
      </c>
      <c r="K1008" s="12" t="n">
        <f aca="false">(H1008+I1008)*(H1008-I1008)/2</f>
        <v>0</v>
      </c>
      <c r="L1008" s="20" t="n">
        <v>0</v>
      </c>
      <c r="M1008" s="21" t="n">
        <v>0</v>
      </c>
    </row>
    <row r="1009" customFormat="false" ht="14.25" hidden="false" customHeight="false" outlineLevel="0" collapsed="false">
      <c r="A1009" s="9" t="s">
        <v>2097</v>
      </c>
      <c r="B1009" s="9" t="s">
        <v>2098</v>
      </c>
      <c r="C1009" s="9" t="n">
        <v>5.27</v>
      </c>
      <c r="D1009" s="9" t="n">
        <v>567.7</v>
      </c>
      <c r="E1009" s="9" t="n">
        <v>1.44240268721597</v>
      </c>
      <c r="F1009" s="9" t="n">
        <v>3</v>
      </c>
      <c r="G1009" s="9" t="n">
        <v>3</v>
      </c>
      <c r="H1009" s="10" t="n">
        <v>0.125</v>
      </c>
      <c r="I1009" s="10" t="n">
        <v>0.125</v>
      </c>
      <c r="J1009" s="11" t="n">
        <f aca="false">(H1009-I1009)/(H1009+I1009)/0.5</f>
        <v>0</v>
      </c>
      <c r="K1009" s="12" t="n">
        <f aca="false">(H1009+I1009)*(H1009-I1009)/2</f>
        <v>0</v>
      </c>
      <c r="L1009" s="20" t="n">
        <v>0</v>
      </c>
      <c r="M1009" s="21" t="n">
        <v>0</v>
      </c>
    </row>
    <row r="1010" customFormat="false" ht="14.25" hidden="false" customHeight="false" outlineLevel="0" collapsed="false">
      <c r="A1010" s="9" t="s">
        <v>2099</v>
      </c>
      <c r="B1010" s="9" t="s">
        <v>2100</v>
      </c>
      <c r="C1010" s="9" t="n">
        <v>5.34</v>
      </c>
      <c r="D1010" s="9" t="n">
        <v>157.9</v>
      </c>
      <c r="E1010" s="9" t="n">
        <v>4.45816186556927</v>
      </c>
      <c r="F1010" s="9" t="n">
        <v>2</v>
      </c>
      <c r="G1010" s="9" t="n">
        <v>2</v>
      </c>
      <c r="H1010" s="10" t="n">
        <v>0.125</v>
      </c>
      <c r="I1010" s="10" t="n">
        <v>0.125</v>
      </c>
      <c r="J1010" s="11" t="n">
        <f aca="false">(H1010-I1010)/(H1010+I1010)/0.5</f>
        <v>0</v>
      </c>
      <c r="K1010" s="12" t="n">
        <f aca="false">(H1010+I1010)*(H1010-I1010)/2</f>
        <v>0</v>
      </c>
      <c r="L1010" s="20" t="n">
        <v>0</v>
      </c>
      <c r="M1010" s="21" t="n">
        <v>0</v>
      </c>
    </row>
    <row r="1011" customFormat="false" ht="14.25" hidden="false" customHeight="false" outlineLevel="0" collapsed="false">
      <c r="A1011" s="9" t="s">
        <v>2101</v>
      </c>
      <c r="B1011" s="9" t="s">
        <v>2102</v>
      </c>
      <c r="C1011" s="9" t="n">
        <v>5.34</v>
      </c>
      <c r="D1011" s="9" t="n">
        <v>195.6</v>
      </c>
      <c r="E1011" s="9" t="n">
        <v>4.6681664791901</v>
      </c>
      <c r="F1011" s="9" t="n">
        <v>3</v>
      </c>
      <c r="G1011" s="9" t="n">
        <v>3</v>
      </c>
      <c r="H1011" s="10" t="n">
        <v>0.125</v>
      </c>
      <c r="I1011" s="10" t="n">
        <v>0.125</v>
      </c>
      <c r="J1011" s="11" t="n">
        <f aca="false">(H1011-I1011)/(H1011+I1011)/0.5</f>
        <v>0</v>
      </c>
      <c r="K1011" s="12" t="n">
        <f aca="false">(H1011+I1011)*(H1011-I1011)/2</f>
        <v>0</v>
      </c>
      <c r="L1011" s="20" t="n">
        <v>0</v>
      </c>
      <c r="M1011" s="21" t="n">
        <v>0</v>
      </c>
    </row>
    <row r="1012" customFormat="false" ht="14.25" hidden="false" customHeight="false" outlineLevel="0" collapsed="false">
      <c r="A1012" s="9" t="s">
        <v>2103</v>
      </c>
      <c r="B1012" s="9" t="s">
        <v>2104</v>
      </c>
      <c r="C1012" s="9" t="n">
        <v>6.68</v>
      </c>
      <c r="D1012" s="9" t="n">
        <v>123.7</v>
      </c>
      <c r="E1012" s="9" t="n">
        <v>0.914913083257091</v>
      </c>
      <c r="F1012" s="9" t="n">
        <v>3</v>
      </c>
      <c r="G1012" s="9" t="n">
        <v>1</v>
      </c>
      <c r="H1012" s="10" t="n">
        <v>0.125</v>
      </c>
      <c r="I1012" s="10" t="n">
        <v>0.125</v>
      </c>
      <c r="J1012" s="11" t="n">
        <f aca="false">(H1012-I1012)/(H1012+I1012)/0.5</f>
        <v>0</v>
      </c>
      <c r="K1012" s="12" t="n">
        <f aca="false">(H1012+I1012)*(H1012-I1012)/2</f>
        <v>0</v>
      </c>
      <c r="L1012" s="20" t="n">
        <v>0</v>
      </c>
      <c r="M1012" s="21" t="n">
        <v>0</v>
      </c>
    </row>
    <row r="1013" customFormat="false" ht="14.25" hidden="false" customHeight="false" outlineLevel="0" collapsed="false">
      <c r="A1013" s="9" t="s">
        <v>2105</v>
      </c>
      <c r="B1013" s="9" t="s">
        <v>2106</v>
      </c>
      <c r="C1013" s="9" t="n">
        <v>5.41</v>
      </c>
      <c r="D1013" s="9" t="n">
        <v>11.9</v>
      </c>
      <c r="E1013" s="9" t="n">
        <v>10.2803738317757</v>
      </c>
      <c r="F1013" s="9" t="n">
        <v>7</v>
      </c>
      <c r="G1013" s="9" t="n">
        <v>1</v>
      </c>
      <c r="H1013" s="10" t="n">
        <v>0.125</v>
      </c>
      <c r="I1013" s="10" t="n">
        <v>0.125</v>
      </c>
      <c r="J1013" s="11" t="n">
        <f aca="false">(H1013-I1013)/(H1013+I1013)/0.5</f>
        <v>0</v>
      </c>
      <c r="K1013" s="12" t="n">
        <f aca="false">(H1013+I1013)*(H1013-I1013)/2</f>
        <v>0</v>
      </c>
      <c r="L1013" s="20" t="n">
        <v>0</v>
      </c>
      <c r="M1013" s="21" t="n">
        <v>0</v>
      </c>
    </row>
    <row r="1014" customFormat="false" ht="14.25" hidden="false" customHeight="false" outlineLevel="0" collapsed="false">
      <c r="A1014" s="9" t="s">
        <v>2107</v>
      </c>
      <c r="B1014" s="9" t="s">
        <v>2108</v>
      </c>
      <c r="C1014" s="9" t="n">
        <v>6.4</v>
      </c>
      <c r="D1014" s="9" t="n">
        <v>77.5</v>
      </c>
      <c r="E1014" s="9" t="n">
        <v>0.991501416430595</v>
      </c>
      <c r="F1014" s="9" t="n">
        <v>5</v>
      </c>
      <c r="G1014" s="9" t="n">
        <v>1</v>
      </c>
      <c r="H1014" s="10" t="n">
        <v>0.125</v>
      </c>
      <c r="I1014" s="10" t="n">
        <v>0.125</v>
      </c>
      <c r="J1014" s="11" t="n">
        <f aca="false">(H1014-I1014)/(H1014+I1014)/0.5</f>
        <v>0</v>
      </c>
      <c r="K1014" s="12" t="n">
        <f aca="false">(H1014+I1014)*(H1014-I1014)/2</f>
        <v>0</v>
      </c>
      <c r="L1014" s="20" t="n">
        <v>0</v>
      </c>
      <c r="M1014" s="21" t="n">
        <v>0</v>
      </c>
    </row>
    <row r="1015" customFormat="false" ht="14.25" hidden="false" customHeight="false" outlineLevel="0" collapsed="false">
      <c r="A1015" s="9" t="s">
        <v>2109</v>
      </c>
      <c r="B1015" s="9" t="s">
        <v>2110</v>
      </c>
      <c r="C1015" s="9" t="n">
        <v>7.17</v>
      </c>
      <c r="D1015" s="9" t="n">
        <v>244.4</v>
      </c>
      <c r="E1015" s="9" t="n">
        <v>0.730593607305936</v>
      </c>
      <c r="F1015" s="9" t="n">
        <v>5</v>
      </c>
      <c r="G1015" s="9" t="n">
        <v>1</v>
      </c>
      <c r="H1015" s="10" t="n">
        <v>0.125</v>
      </c>
      <c r="I1015" s="10" t="n">
        <v>0.125</v>
      </c>
      <c r="J1015" s="11" t="n">
        <f aca="false">(H1015-I1015)/(H1015+I1015)/0.5</f>
        <v>0</v>
      </c>
      <c r="K1015" s="12" t="n">
        <f aca="false">(H1015+I1015)*(H1015-I1015)/2</f>
        <v>0</v>
      </c>
      <c r="L1015" s="20" t="n">
        <v>0</v>
      </c>
      <c r="M1015" s="21" t="n">
        <v>0</v>
      </c>
    </row>
    <row r="1016" customFormat="false" ht="14.25" hidden="false" customHeight="false" outlineLevel="0" collapsed="false">
      <c r="A1016" s="9" t="s">
        <v>2111</v>
      </c>
      <c r="B1016" s="9" t="s">
        <v>2112</v>
      </c>
      <c r="C1016" s="9" t="n">
        <v>8.15</v>
      </c>
      <c r="D1016" s="9" t="n">
        <v>57.6</v>
      </c>
      <c r="E1016" s="9" t="n">
        <v>3.59281437125748</v>
      </c>
      <c r="F1016" s="9" t="n">
        <v>2</v>
      </c>
      <c r="G1016" s="9" t="n">
        <v>1</v>
      </c>
      <c r="H1016" s="10" t="n">
        <v>0.125</v>
      </c>
      <c r="I1016" s="10" t="n">
        <v>0.125</v>
      </c>
      <c r="J1016" s="11" t="n">
        <f aca="false">(H1016-I1016)/(H1016+I1016)/0.5</f>
        <v>0</v>
      </c>
      <c r="K1016" s="12" t="n">
        <f aca="false">(H1016+I1016)*(H1016-I1016)/2</f>
        <v>0</v>
      </c>
      <c r="L1016" s="20" t="n">
        <v>0</v>
      </c>
      <c r="M1016" s="21" t="n">
        <v>0</v>
      </c>
    </row>
    <row r="1017" customFormat="false" ht="14.25" hidden="false" customHeight="false" outlineLevel="0" collapsed="false">
      <c r="A1017" s="9" t="s">
        <v>2113</v>
      </c>
      <c r="B1017" s="9" t="s">
        <v>2114</v>
      </c>
      <c r="C1017" s="9" t="n">
        <v>6.74</v>
      </c>
      <c r="D1017" s="9" t="n">
        <v>125.7</v>
      </c>
      <c r="E1017" s="9" t="n">
        <v>6.05520926090828</v>
      </c>
      <c r="F1017" s="9" t="n">
        <v>2</v>
      </c>
      <c r="G1017" s="9" t="n">
        <v>2</v>
      </c>
      <c r="H1017" s="10" t="n">
        <v>0.125</v>
      </c>
      <c r="I1017" s="10" t="n">
        <v>0.125</v>
      </c>
      <c r="J1017" s="11" t="n">
        <f aca="false">(H1017-I1017)/(H1017+I1017)/0.5</f>
        <v>0</v>
      </c>
      <c r="K1017" s="12" t="n">
        <f aca="false">(H1017+I1017)*(H1017-I1017)/2</f>
        <v>0</v>
      </c>
      <c r="L1017" s="20" t="n">
        <v>0</v>
      </c>
      <c r="M1017" s="21" t="n">
        <v>0</v>
      </c>
    </row>
    <row r="1018" customFormat="false" ht="14.25" hidden="false" customHeight="false" outlineLevel="0" collapsed="false">
      <c r="A1018" s="9" t="s">
        <v>2115</v>
      </c>
      <c r="B1018" s="9" t="s">
        <v>2116</v>
      </c>
      <c r="C1018" s="9" t="n">
        <v>7.37</v>
      </c>
      <c r="D1018" s="9" t="n">
        <v>23</v>
      </c>
      <c r="E1018" s="9" t="n">
        <v>3.88349514563107</v>
      </c>
      <c r="F1018" s="9" t="n">
        <v>2</v>
      </c>
      <c r="G1018" s="9" t="n">
        <v>1</v>
      </c>
      <c r="H1018" s="10" t="n">
        <v>0.125</v>
      </c>
      <c r="I1018" s="10" t="n">
        <v>0.125</v>
      </c>
      <c r="J1018" s="11" t="n">
        <f aca="false">(H1018-I1018)/(H1018+I1018)/0.5</f>
        <v>0</v>
      </c>
      <c r="K1018" s="12" t="n">
        <f aca="false">(H1018+I1018)*(H1018-I1018)/2</f>
        <v>0</v>
      </c>
      <c r="L1018" s="20" t="n">
        <v>0</v>
      </c>
      <c r="M1018" s="21" t="n">
        <v>0</v>
      </c>
    </row>
    <row r="1019" customFormat="false" ht="14.25" hidden="false" customHeight="false" outlineLevel="0" collapsed="false">
      <c r="A1019" s="9" t="s">
        <v>2117</v>
      </c>
      <c r="B1019" s="9" t="s">
        <v>2118</v>
      </c>
      <c r="C1019" s="9" t="n">
        <v>3.81</v>
      </c>
      <c r="D1019" s="9" t="n">
        <v>1.2</v>
      </c>
      <c r="E1019" s="9" t="n">
        <v>100</v>
      </c>
      <c r="F1019" s="9" t="n">
        <v>2</v>
      </c>
      <c r="G1019" s="9" t="n">
        <v>1</v>
      </c>
      <c r="H1019" s="10" t="n">
        <v>0.125</v>
      </c>
      <c r="I1019" s="10" t="n">
        <v>0.125</v>
      </c>
      <c r="J1019" s="11" t="n">
        <f aca="false">(H1019-I1019)/(H1019+I1019)/0.5</f>
        <v>0</v>
      </c>
      <c r="K1019" s="12" t="n">
        <f aca="false">(H1019+I1019)*(H1019-I1019)/2</f>
        <v>0</v>
      </c>
      <c r="L1019" s="20" t="n">
        <v>0</v>
      </c>
      <c r="M1019" s="21" t="n">
        <v>0</v>
      </c>
    </row>
    <row r="1020" customFormat="false" ht="14.25" hidden="false" customHeight="false" outlineLevel="0" collapsed="false">
      <c r="A1020" s="9" t="s">
        <v>2119</v>
      </c>
      <c r="B1020" s="9" t="s">
        <v>2120</v>
      </c>
      <c r="C1020" s="9" t="n">
        <v>6.6</v>
      </c>
      <c r="D1020" s="9" t="n">
        <v>59.2</v>
      </c>
      <c r="E1020" s="9" t="n">
        <v>7.08955223880597</v>
      </c>
      <c r="F1020" s="9" t="n">
        <v>2</v>
      </c>
      <c r="G1020" s="9" t="n">
        <v>2</v>
      </c>
      <c r="H1020" s="10" t="n">
        <v>0.125</v>
      </c>
      <c r="I1020" s="10" t="n">
        <v>0.125</v>
      </c>
      <c r="J1020" s="11" t="n">
        <f aca="false">(H1020-I1020)/(H1020+I1020)/0.5</f>
        <v>0</v>
      </c>
      <c r="K1020" s="12" t="n">
        <f aca="false">(H1020+I1020)*(H1020-I1020)/2</f>
        <v>0</v>
      </c>
      <c r="L1020" s="20" t="n">
        <v>0</v>
      </c>
      <c r="M1020" s="21" t="n">
        <v>0</v>
      </c>
    </row>
    <row r="1021" customFormat="false" ht="14.25" hidden="false" customHeight="false" outlineLevel="0" collapsed="false">
      <c r="A1021" s="9" t="s">
        <v>2121</v>
      </c>
      <c r="B1021" s="9" t="s">
        <v>2122</v>
      </c>
      <c r="C1021" s="9" t="n">
        <v>5.62</v>
      </c>
      <c r="D1021" s="9" t="n">
        <v>6</v>
      </c>
      <c r="E1021" s="9" t="n">
        <v>40</v>
      </c>
      <c r="F1021" s="9" t="n">
        <v>4</v>
      </c>
      <c r="G1021" s="9" t="n">
        <v>1</v>
      </c>
      <c r="H1021" s="10" t="n">
        <v>0.125</v>
      </c>
      <c r="I1021" s="10" t="n">
        <v>0.125</v>
      </c>
      <c r="J1021" s="11" t="n">
        <f aca="false">(H1021-I1021)/(H1021+I1021)/0.5</f>
        <v>0</v>
      </c>
      <c r="K1021" s="12" t="n">
        <f aca="false">(H1021+I1021)*(H1021-I1021)/2</f>
        <v>0</v>
      </c>
      <c r="L1021" s="20" t="n">
        <v>0</v>
      </c>
      <c r="M1021" s="21" t="n">
        <v>0</v>
      </c>
    </row>
    <row r="1022" customFormat="false" ht="14.25" hidden="false" customHeight="false" outlineLevel="0" collapsed="false">
      <c r="A1022" s="9" t="s">
        <v>2123</v>
      </c>
      <c r="B1022" s="9" t="s">
        <v>2124</v>
      </c>
      <c r="C1022" s="9" t="n">
        <v>6.33</v>
      </c>
      <c r="D1022" s="9" t="n">
        <v>129.8</v>
      </c>
      <c r="E1022" s="9" t="n">
        <v>2.38726790450928</v>
      </c>
      <c r="F1022" s="9" t="n">
        <v>2</v>
      </c>
      <c r="G1022" s="9" t="n">
        <v>1</v>
      </c>
      <c r="H1022" s="10" t="n">
        <v>0.125</v>
      </c>
      <c r="I1022" s="10" t="n">
        <v>0.125</v>
      </c>
      <c r="J1022" s="11" t="n">
        <f aca="false">(H1022-I1022)/(H1022+I1022)/0.5</f>
        <v>0</v>
      </c>
      <c r="K1022" s="12" t="n">
        <f aca="false">(H1022+I1022)*(H1022-I1022)/2</f>
        <v>0</v>
      </c>
      <c r="L1022" s="20" t="n">
        <v>0</v>
      </c>
      <c r="M1022" s="21" t="n">
        <v>0</v>
      </c>
    </row>
    <row r="1023" customFormat="false" ht="14.25" hidden="false" customHeight="false" outlineLevel="0" collapsed="false">
      <c r="A1023" s="9" t="s">
        <v>2125</v>
      </c>
      <c r="B1023" s="9" t="s">
        <v>2126</v>
      </c>
      <c r="C1023" s="9" t="n">
        <v>5.96</v>
      </c>
      <c r="D1023" s="9" t="n">
        <v>132.9</v>
      </c>
      <c r="E1023" s="9" t="n">
        <v>1.48731408573928</v>
      </c>
      <c r="F1023" s="9" t="n">
        <v>4</v>
      </c>
      <c r="G1023" s="9" t="n">
        <v>1</v>
      </c>
      <c r="H1023" s="10" t="n">
        <v>0.125</v>
      </c>
      <c r="I1023" s="10" t="n">
        <v>0.125</v>
      </c>
      <c r="J1023" s="11" t="n">
        <f aca="false">(H1023-I1023)/(H1023+I1023)/0.5</f>
        <v>0</v>
      </c>
      <c r="K1023" s="12" t="n">
        <f aca="false">(H1023+I1023)*(H1023-I1023)/2</f>
        <v>0</v>
      </c>
      <c r="L1023" s="20" t="n">
        <v>0</v>
      </c>
      <c r="M1023" s="21" t="n">
        <v>0</v>
      </c>
    </row>
    <row r="1024" customFormat="false" ht="14.25" hidden="false" customHeight="false" outlineLevel="0" collapsed="false">
      <c r="A1024" s="9" t="s">
        <v>2127</v>
      </c>
      <c r="B1024" s="9" t="s">
        <v>2128</v>
      </c>
      <c r="C1024" s="9" t="n">
        <v>5.1</v>
      </c>
      <c r="D1024" s="9" t="n">
        <v>32.1</v>
      </c>
      <c r="E1024" s="9" t="n">
        <v>17.3285198555957</v>
      </c>
      <c r="F1024" s="9" t="n">
        <v>2</v>
      </c>
      <c r="G1024" s="9" t="n">
        <v>2</v>
      </c>
      <c r="H1024" s="10" t="n">
        <v>0.125</v>
      </c>
      <c r="I1024" s="10" t="n">
        <v>0.125</v>
      </c>
      <c r="J1024" s="11" t="n">
        <f aca="false">(H1024-I1024)/(H1024+I1024)/0.5</f>
        <v>0</v>
      </c>
      <c r="K1024" s="12" t="n">
        <f aca="false">(H1024+I1024)*(H1024-I1024)/2</f>
        <v>0</v>
      </c>
      <c r="L1024" s="20" t="n">
        <v>0</v>
      </c>
      <c r="M1024" s="21" t="n">
        <v>0</v>
      </c>
    </row>
    <row r="1025" customFormat="false" ht="14.25" hidden="false" customHeight="false" outlineLevel="0" collapsed="false">
      <c r="A1025" s="9" t="s">
        <v>2129</v>
      </c>
      <c r="B1025" s="9" t="s">
        <v>2130</v>
      </c>
      <c r="C1025" s="9" t="n">
        <v>8.16</v>
      </c>
      <c r="D1025" s="9" t="n">
        <v>167.2</v>
      </c>
      <c r="E1025" s="9" t="n">
        <v>0.406779661016949</v>
      </c>
      <c r="F1025" s="9" t="n">
        <v>3</v>
      </c>
      <c r="G1025" s="9" t="n">
        <v>1</v>
      </c>
      <c r="H1025" s="10" t="n">
        <v>0.125</v>
      </c>
      <c r="I1025" s="10" t="n">
        <v>0.125</v>
      </c>
      <c r="J1025" s="11" t="n">
        <f aca="false">(H1025-I1025)/(H1025+I1025)/0.5</f>
        <v>0</v>
      </c>
      <c r="K1025" s="12" t="n">
        <f aca="false">(H1025+I1025)*(H1025-I1025)/2</f>
        <v>0</v>
      </c>
      <c r="L1025" s="20" t="n">
        <v>0</v>
      </c>
      <c r="M1025" s="21" t="n">
        <v>0</v>
      </c>
    </row>
    <row r="1026" customFormat="false" ht="14.25" hidden="false" customHeight="false" outlineLevel="0" collapsed="false">
      <c r="A1026" s="9" t="s">
        <v>2131</v>
      </c>
      <c r="B1026" s="9" t="s">
        <v>2132</v>
      </c>
      <c r="C1026" s="9" t="n">
        <v>6.37</v>
      </c>
      <c r="D1026" s="9" t="n">
        <v>3713.7</v>
      </c>
      <c r="E1026" s="9" t="n">
        <v>0.224101353572176</v>
      </c>
      <c r="F1026" s="9" t="n">
        <v>5</v>
      </c>
      <c r="G1026" s="9" t="n">
        <v>5</v>
      </c>
      <c r="H1026" s="10" t="n">
        <v>0.125</v>
      </c>
      <c r="I1026" s="10" t="n">
        <v>0.125</v>
      </c>
      <c r="J1026" s="11" t="n">
        <f aca="false">(H1026-I1026)/(H1026+I1026)/0.5</f>
        <v>0</v>
      </c>
      <c r="K1026" s="12" t="n">
        <f aca="false">(H1026+I1026)*(H1026-I1026)/2</f>
        <v>0</v>
      </c>
      <c r="L1026" s="20" t="n">
        <v>0</v>
      </c>
      <c r="M1026" s="21" t="n">
        <v>0</v>
      </c>
    </row>
    <row r="1027" customFormat="false" ht="14.25" hidden="false" customHeight="false" outlineLevel="0" collapsed="false">
      <c r="A1027" s="9" t="s">
        <v>2133</v>
      </c>
      <c r="B1027" s="9" t="s">
        <v>2134</v>
      </c>
      <c r="C1027" s="9" t="n">
        <v>8.09</v>
      </c>
      <c r="D1027" s="9" t="n">
        <v>317.7</v>
      </c>
      <c r="E1027" s="9" t="n">
        <v>2.18716385801363</v>
      </c>
      <c r="F1027" s="9" t="n">
        <v>3</v>
      </c>
      <c r="G1027" s="9" t="n">
        <v>3</v>
      </c>
      <c r="H1027" s="10" t="n">
        <v>0.125</v>
      </c>
      <c r="I1027" s="10" t="n">
        <v>0.125</v>
      </c>
      <c r="J1027" s="11" t="n">
        <f aca="false">(H1027-I1027)/(H1027+I1027)/0.5</f>
        <v>0</v>
      </c>
      <c r="K1027" s="12" t="n">
        <f aca="false">(H1027+I1027)*(H1027-I1027)/2</f>
        <v>0</v>
      </c>
      <c r="L1027" s="20" t="n">
        <v>0</v>
      </c>
      <c r="M1027" s="21" t="n">
        <v>0</v>
      </c>
    </row>
    <row r="1028" customFormat="false" ht="14.25" hidden="false" customHeight="false" outlineLevel="0" collapsed="false">
      <c r="A1028" s="9" t="s">
        <v>2135</v>
      </c>
      <c r="B1028" s="9" t="s">
        <v>2136</v>
      </c>
      <c r="C1028" s="9" t="n">
        <v>6.07</v>
      </c>
      <c r="D1028" s="9" t="n">
        <v>110.2</v>
      </c>
      <c r="E1028" s="9" t="n">
        <v>1.11675126903553</v>
      </c>
      <c r="F1028" s="9" t="n">
        <v>4</v>
      </c>
      <c r="G1028" s="9" t="n">
        <v>1</v>
      </c>
      <c r="H1028" s="10" t="n">
        <v>0.125</v>
      </c>
      <c r="I1028" s="10" t="n">
        <v>0.125</v>
      </c>
      <c r="J1028" s="11" t="n">
        <f aca="false">(H1028-I1028)/(H1028+I1028)/0.5</f>
        <v>0</v>
      </c>
      <c r="K1028" s="12" t="n">
        <f aca="false">(H1028+I1028)*(H1028-I1028)/2</f>
        <v>0</v>
      </c>
      <c r="L1028" s="20" t="n">
        <v>0</v>
      </c>
      <c r="M1028" s="21" t="n">
        <v>0</v>
      </c>
    </row>
    <row r="1029" customFormat="false" ht="14.25" hidden="false" customHeight="false" outlineLevel="0" collapsed="false">
      <c r="A1029" s="9" t="s">
        <v>2137</v>
      </c>
      <c r="B1029" s="9" t="s">
        <v>2138</v>
      </c>
      <c r="C1029" s="9" t="n">
        <v>9.04</v>
      </c>
      <c r="D1029" s="9" t="n">
        <v>218.8</v>
      </c>
      <c r="E1029" s="9" t="n">
        <v>0.888011840157869</v>
      </c>
      <c r="F1029" s="9" t="n">
        <v>3</v>
      </c>
      <c r="G1029" s="9" t="n">
        <v>1</v>
      </c>
      <c r="H1029" s="10" t="n">
        <v>0.125</v>
      </c>
      <c r="I1029" s="10" t="n">
        <v>0.125</v>
      </c>
      <c r="J1029" s="11" t="n">
        <f aca="false">(H1029-I1029)/(H1029+I1029)/0.5</f>
        <v>0</v>
      </c>
      <c r="K1029" s="12" t="n">
        <f aca="false">(H1029+I1029)*(H1029-I1029)/2</f>
        <v>0</v>
      </c>
      <c r="L1029" s="20" t="n">
        <v>0</v>
      </c>
      <c r="M1029" s="21" t="n">
        <v>0</v>
      </c>
    </row>
    <row r="1030" customFormat="false" ht="14.25" hidden="false" customHeight="false" outlineLevel="0" collapsed="false">
      <c r="A1030" s="9" t="s">
        <v>2139</v>
      </c>
      <c r="B1030" s="9" t="s">
        <v>2140</v>
      </c>
      <c r="C1030" s="9" t="n">
        <v>7.9</v>
      </c>
      <c r="D1030" s="9" t="n">
        <v>98.3</v>
      </c>
      <c r="E1030" s="9" t="n">
        <v>5.978898007034</v>
      </c>
      <c r="F1030" s="9" t="n">
        <v>5</v>
      </c>
      <c r="G1030" s="9" t="n">
        <v>1</v>
      </c>
      <c r="H1030" s="10" t="n">
        <v>0.125</v>
      </c>
      <c r="I1030" s="10" t="n">
        <v>0.125</v>
      </c>
      <c r="J1030" s="11" t="n">
        <f aca="false">(H1030-I1030)/(H1030+I1030)/0.5</f>
        <v>0</v>
      </c>
      <c r="K1030" s="12" t="n">
        <f aca="false">(H1030+I1030)*(H1030-I1030)/2</f>
        <v>0</v>
      </c>
      <c r="L1030" s="20" t="n">
        <v>0</v>
      </c>
      <c r="M1030" s="21" t="n">
        <v>0</v>
      </c>
    </row>
    <row r="1031" customFormat="false" ht="14.25" hidden="false" customHeight="false" outlineLevel="0" collapsed="false">
      <c r="A1031" s="9" t="s">
        <v>2141</v>
      </c>
      <c r="B1031" s="9" t="s">
        <v>2142</v>
      </c>
      <c r="C1031" s="9" t="n">
        <v>5.35</v>
      </c>
      <c r="D1031" s="9" t="n">
        <v>239.3</v>
      </c>
      <c r="E1031" s="9" t="n">
        <v>1.90255220417633</v>
      </c>
      <c r="F1031" s="9" t="n">
        <v>2</v>
      </c>
      <c r="G1031" s="9" t="n">
        <v>2</v>
      </c>
      <c r="H1031" s="10" t="n">
        <v>0.125</v>
      </c>
      <c r="I1031" s="10" t="n">
        <v>0.125</v>
      </c>
      <c r="J1031" s="11" t="n">
        <f aca="false">(H1031-I1031)/(H1031+I1031)/0.5</f>
        <v>0</v>
      </c>
      <c r="K1031" s="12" t="n">
        <f aca="false">(H1031+I1031)*(H1031-I1031)/2</f>
        <v>0</v>
      </c>
      <c r="L1031" s="20" t="n">
        <v>0</v>
      </c>
      <c r="M1031" s="21" t="n">
        <v>0</v>
      </c>
    </row>
    <row r="1032" customFormat="false" ht="14.25" hidden="false" customHeight="false" outlineLevel="0" collapsed="false">
      <c r="A1032" s="9" t="s">
        <v>2143</v>
      </c>
      <c r="B1032" s="9" t="s">
        <v>2144</v>
      </c>
      <c r="C1032" s="9" t="n">
        <v>10.49</v>
      </c>
      <c r="D1032" s="9" t="n">
        <v>18.6</v>
      </c>
      <c r="E1032" s="9" t="n">
        <v>11.25</v>
      </c>
      <c r="F1032" s="9" t="n">
        <v>8</v>
      </c>
      <c r="G1032" s="9" t="n">
        <v>1</v>
      </c>
      <c r="H1032" s="10" t="n">
        <v>0.125</v>
      </c>
      <c r="I1032" s="10" t="n">
        <v>0.125</v>
      </c>
      <c r="J1032" s="11" t="n">
        <f aca="false">(H1032-I1032)/(H1032+I1032)/0.5</f>
        <v>0</v>
      </c>
      <c r="K1032" s="12" t="n">
        <f aca="false">(H1032+I1032)*(H1032-I1032)/2</f>
        <v>0</v>
      </c>
      <c r="L1032" s="20" t="n">
        <v>0</v>
      </c>
      <c r="M1032" s="21" t="n">
        <v>0</v>
      </c>
    </row>
    <row r="1033" customFormat="false" ht="14.25" hidden="false" customHeight="false" outlineLevel="0" collapsed="false">
      <c r="A1033" s="9" t="s">
        <v>2145</v>
      </c>
      <c r="B1033" s="9" t="s">
        <v>2146</v>
      </c>
      <c r="C1033" s="9" t="n">
        <v>5.03</v>
      </c>
      <c r="D1033" s="9" t="n">
        <v>66.6</v>
      </c>
      <c r="E1033" s="9" t="n">
        <v>10.56</v>
      </c>
      <c r="F1033" s="9" t="n">
        <v>3</v>
      </c>
      <c r="G1033" s="9" t="n">
        <v>3</v>
      </c>
      <c r="H1033" s="10" t="n">
        <v>0.125</v>
      </c>
      <c r="I1033" s="10" t="n">
        <v>0.125</v>
      </c>
      <c r="J1033" s="11" t="n">
        <f aca="false">(H1033-I1033)/(H1033+I1033)/0.5</f>
        <v>0</v>
      </c>
      <c r="K1033" s="12" t="n">
        <f aca="false">(H1033+I1033)*(H1033-I1033)/2</f>
        <v>0</v>
      </c>
      <c r="L1033" s="20" t="n">
        <v>0</v>
      </c>
      <c r="M1033" s="21" t="n">
        <v>0</v>
      </c>
    </row>
    <row r="1034" customFormat="false" ht="14.25" hidden="false" customHeight="false" outlineLevel="0" collapsed="false">
      <c r="A1034" s="9" t="s">
        <v>2147</v>
      </c>
      <c r="B1034" s="9" t="s">
        <v>2148</v>
      </c>
      <c r="C1034" s="9" t="n">
        <v>8.46</v>
      </c>
      <c r="D1034" s="9" t="n">
        <v>22.2</v>
      </c>
      <c r="E1034" s="9" t="n">
        <v>5.58375634517767</v>
      </c>
      <c r="F1034" s="9" t="n">
        <v>4</v>
      </c>
      <c r="G1034" s="9" t="n">
        <v>1</v>
      </c>
      <c r="H1034" s="10" t="n">
        <v>0.125</v>
      </c>
      <c r="I1034" s="10" t="n">
        <v>0.125</v>
      </c>
      <c r="J1034" s="11" t="n">
        <f aca="false">(H1034-I1034)/(H1034+I1034)/0.5</f>
        <v>0</v>
      </c>
      <c r="K1034" s="12" t="n">
        <f aca="false">(H1034+I1034)*(H1034-I1034)/2</f>
        <v>0</v>
      </c>
      <c r="L1034" s="20" t="n">
        <v>0</v>
      </c>
      <c r="M1034" s="21" t="n">
        <v>0</v>
      </c>
    </row>
    <row r="1035" customFormat="false" ht="14.25" hidden="false" customHeight="false" outlineLevel="0" collapsed="false">
      <c r="A1035" s="9" t="s">
        <v>2149</v>
      </c>
      <c r="B1035" s="9" t="s">
        <v>2150</v>
      </c>
      <c r="C1035" s="9" t="n">
        <v>5</v>
      </c>
      <c r="D1035" s="9" t="n">
        <v>27.9</v>
      </c>
      <c r="E1035" s="9" t="n">
        <v>3.68852459016393</v>
      </c>
      <c r="F1035" s="9" t="n">
        <v>2</v>
      </c>
      <c r="G1035" s="9" t="n">
        <v>1</v>
      </c>
      <c r="H1035" s="10" t="n">
        <v>0.125</v>
      </c>
      <c r="I1035" s="10" t="n">
        <v>0.125</v>
      </c>
      <c r="J1035" s="11" t="n">
        <f aca="false">(H1035-I1035)/(H1035+I1035)/0.5</f>
        <v>0</v>
      </c>
      <c r="K1035" s="12" t="n">
        <f aca="false">(H1035+I1035)*(H1035-I1035)/2</f>
        <v>0</v>
      </c>
      <c r="L1035" s="20" t="n">
        <v>0</v>
      </c>
      <c r="M1035" s="21" t="n">
        <v>0</v>
      </c>
    </row>
    <row r="1036" customFormat="false" ht="14.25" hidden="false" customHeight="false" outlineLevel="0" collapsed="false">
      <c r="A1036" s="9" t="s">
        <v>2151</v>
      </c>
      <c r="B1036" s="9" t="s">
        <v>2152</v>
      </c>
      <c r="C1036" s="9" t="n">
        <v>4.73</v>
      </c>
      <c r="D1036" s="9" t="n">
        <v>23.6</v>
      </c>
      <c r="E1036" s="9" t="n">
        <v>14.0969162995595</v>
      </c>
      <c r="F1036" s="9" t="n">
        <v>4</v>
      </c>
      <c r="G1036" s="9" t="n">
        <v>2</v>
      </c>
      <c r="H1036" s="10" t="n">
        <v>0.125</v>
      </c>
      <c r="I1036" s="10" t="n">
        <v>0.125</v>
      </c>
      <c r="J1036" s="11" t="n">
        <f aca="false">(H1036-I1036)/(H1036+I1036)/0.5</f>
        <v>0</v>
      </c>
      <c r="K1036" s="12" t="n">
        <f aca="false">(H1036+I1036)*(H1036-I1036)/2</f>
        <v>0</v>
      </c>
      <c r="L1036" s="20" t="n">
        <v>0</v>
      </c>
      <c r="M1036" s="21" t="n">
        <v>0</v>
      </c>
    </row>
    <row r="1037" customFormat="false" ht="14.25" hidden="false" customHeight="false" outlineLevel="0" collapsed="false">
      <c r="A1037" s="9" t="s">
        <v>2153</v>
      </c>
      <c r="B1037" s="9" t="s">
        <v>2154</v>
      </c>
      <c r="C1037" s="9" t="n">
        <v>6.21</v>
      </c>
      <c r="D1037" s="9" t="n">
        <v>109.1</v>
      </c>
      <c r="E1037" s="9" t="n">
        <v>4.09416581371546</v>
      </c>
      <c r="F1037" s="9" t="n">
        <v>2</v>
      </c>
      <c r="G1037" s="9" t="n">
        <v>1</v>
      </c>
      <c r="H1037" s="10" t="n">
        <v>0.125</v>
      </c>
      <c r="I1037" s="10" t="n">
        <v>0.125</v>
      </c>
      <c r="J1037" s="11" t="n">
        <f aca="false">(H1037-I1037)/(H1037+I1037)/0.5</f>
        <v>0</v>
      </c>
      <c r="K1037" s="12" t="n">
        <f aca="false">(H1037+I1037)*(H1037-I1037)/2</f>
        <v>0</v>
      </c>
      <c r="L1037" s="20" t="n">
        <v>0</v>
      </c>
      <c r="M1037" s="21" t="n">
        <v>0</v>
      </c>
    </row>
    <row r="1038" customFormat="false" ht="14.25" hidden="false" customHeight="false" outlineLevel="0" collapsed="false">
      <c r="A1038" s="9" t="s">
        <v>2155</v>
      </c>
      <c r="B1038" s="9" t="s">
        <v>2156</v>
      </c>
      <c r="C1038" s="9" t="n">
        <v>6.93</v>
      </c>
      <c r="D1038" s="9" t="n">
        <v>104</v>
      </c>
      <c r="E1038" s="9" t="n">
        <v>3.5181236673774</v>
      </c>
      <c r="F1038" s="9" t="n">
        <v>4</v>
      </c>
      <c r="G1038" s="9" t="n">
        <v>1</v>
      </c>
      <c r="H1038" s="10" t="n">
        <v>0.125</v>
      </c>
      <c r="I1038" s="10" t="n">
        <v>0.125</v>
      </c>
      <c r="J1038" s="11" t="n">
        <f aca="false">(H1038-I1038)/(H1038+I1038)/0.5</f>
        <v>0</v>
      </c>
      <c r="K1038" s="12" t="n">
        <f aca="false">(H1038+I1038)*(H1038-I1038)/2</f>
        <v>0</v>
      </c>
      <c r="L1038" s="20" t="n">
        <v>0</v>
      </c>
      <c r="M1038" s="21" t="n">
        <v>0</v>
      </c>
    </row>
    <row r="1039" customFormat="false" ht="14.25" hidden="false" customHeight="false" outlineLevel="0" collapsed="false">
      <c r="A1039" s="9" t="s">
        <v>2157</v>
      </c>
      <c r="B1039" s="9" t="s">
        <v>2158</v>
      </c>
      <c r="C1039" s="9" t="n">
        <v>6.76</v>
      </c>
      <c r="D1039" s="9" t="n">
        <v>270.3</v>
      </c>
      <c r="E1039" s="9" t="n">
        <v>2.83483976992605</v>
      </c>
      <c r="F1039" s="9" t="n">
        <v>2</v>
      </c>
      <c r="G1039" s="9" t="n">
        <v>2</v>
      </c>
      <c r="H1039" s="10" t="n">
        <v>0.125</v>
      </c>
      <c r="I1039" s="10" t="n">
        <v>0.125</v>
      </c>
      <c r="J1039" s="11" t="n">
        <f aca="false">(H1039-I1039)/(H1039+I1039)/0.5</f>
        <v>0</v>
      </c>
      <c r="K1039" s="12" t="n">
        <f aca="false">(H1039+I1039)*(H1039-I1039)/2</f>
        <v>0</v>
      </c>
      <c r="L1039" s="20" t="n">
        <v>0</v>
      </c>
      <c r="M1039" s="21" t="n">
        <v>0</v>
      </c>
    </row>
    <row r="1040" customFormat="false" ht="14.25" hidden="false" customHeight="false" outlineLevel="0" collapsed="false">
      <c r="A1040" s="9" t="s">
        <v>2159</v>
      </c>
      <c r="B1040" s="9" t="s">
        <v>2160</v>
      </c>
      <c r="C1040" s="9" t="n">
        <v>7.18</v>
      </c>
      <c r="D1040" s="9" t="n">
        <v>35.7</v>
      </c>
      <c r="E1040" s="9" t="n">
        <v>17.4050632911392</v>
      </c>
      <c r="F1040" s="9" t="n">
        <v>3</v>
      </c>
      <c r="G1040" s="9" t="n">
        <v>2</v>
      </c>
      <c r="H1040" s="10" t="n">
        <v>0.125</v>
      </c>
      <c r="I1040" s="10" t="n">
        <v>0.125</v>
      </c>
      <c r="J1040" s="11" t="n">
        <f aca="false">(H1040-I1040)/(H1040+I1040)/0.5</f>
        <v>0</v>
      </c>
      <c r="K1040" s="12" t="n">
        <f aca="false">(H1040+I1040)*(H1040-I1040)/2</f>
        <v>0</v>
      </c>
      <c r="L1040" s="20" t="n">
        <v>0</v>
      </c>
      <c r="M1040" s="21" t="n">
        <v>0</v>
      </c>
    </row>
    <row r="1041" customFormat="false" ht="14.25" hidden="false" customHeight="false" outlineLevel="0" collapsed="false">
      <c r="A1041" s="9" t="s">
        <v>2161</v>
      </c>
      <c r="B1041" s="9" t="s">
        <v>2162</v>
      </c>
      <c r="C1041" s="9" t="n">
        <v>6.95</v>
      </c>
      <c r="D1041" s="9" t="n">
        <v>52.6</v>
      </c>
      <c r="E1041" s="9" t="n">
        <v>8.36820083682008</v>
      </c>
      <c r="F1041" s="9" t="n">
        <v>2</v>
      </c>
      <c r="G1041" s="9" t="n">
        <v>2</v>
      </c>
      <c r="H1041" s="10" t="n">
        <v>0.125</v>
      </c>
      <c r="I1041" s="10" t="n">
        <v>0.125</v>
      </c>
      <c r="J1041" s="11" t="n">
        <f aca="false">(H1041-I1041)/(H1041+I1041)/0.5</f>
        <v>0</v>
      </c>
      <c r="K1041" s="12" t="n">
        <f aca="false">(H1041+I1041)*(H1041-I1041)/2</f>
        <v>0</v>
      </c>
      <c r="L1041" s="20" t="n">
        <v>0</v>
      </c>
      <c r="M1041" s="21" t="n">
        <v>0</v>
      </c>
    </row>
    <row r="1042" customFormat="false" ht="14.25" hidden="false" customHeight="false" outlineLevel="0" collapsed="false">
      <c r="A1042" s="9" t="s">
        <v>2163</v>
      </c>
      <c r="B1042" s="9" t="s">
        <v>2164</v>
      </c>
      <c r="C1042" s="9" t="n">
        <v>6.15</v>
      </c>
      <c r="D1042" s="9" t="n">
        <v>28.8</v>
      </c>
      <c r="E1042" s="9" t="n">
        <v>3.81679389312977</v>
      </c>
      <c r="F1042" s="9" t="n">
        <v>3</v>
      </c>
      <c r="G1042" s="9" t="n">
        <v>1</v>
      </c>
      <c r="H1042" s="10" t="n">
        <v>0.125</v>
      </c>
      <c r="I1042" s="10" t="n">
        <v>0.125</v>
      </c>
      <c r="J1042" s="11" t="n">
        <f aca="false">(H1042-I1042)/(H1042+I1042)/0.5</f>
        <v>0</v>
      </c>
      <c r="K1042" s="12" t="n">
        <f aca="false">(H1042+I1042)*(H1042-I1042)/2</f>
        <v>0</v>
      </c>
      <c r="L1042" s="20" t="n">
        <v>0</v>
      </c>
      <c r="M1042" s="21" t="n">
        <v>0</v>
      </c>
    </row>
    <row r="1043" customFormat="false" ht="14.25" hidden="false" customHeight="false" outlineLevel="0" collapsed="false">
      <c r="A1043" s="9" t="s">
        <v>2165</v>
      </c>
      <c r="B1043" s="9" t="s">
        <v>2166</v>
      </c>
      <c r="C1043" s="9" t="n">
        <v>8.22</v>
      </c>
      <c r="D1043" s="9" t="n">
        <v>87.8</v>
      </c>
      <c r="E1043" s="9" t="n">
        <v>8.16326530612245</v>
      </c>
      <c r="F1043" s="9" t="n">
        <v>2</v>
      </c>
      <c r="G1043" s="9" t="n">
        <v>2</v>
      </c>
      <c r="H1043" s="10" t="n">
        <v>0.125</v>
      </c>
      <c r="I1043" s="10" t="n">
        <v>0.125</v>
      </c>
      <c r="J1043" s="11" t="n">
        <f aca="false">(H1043-I1043)/(H1043+I1043)/0.5</f>
        <v>0</v>
      </c>
      <c r="K1043" s="12" t="n">
        <f aca="false">(H1043+I1043)*(H1043-I1043)/2</f>
        <v>0</v>
      </c>
      <c r="L1043" s="20" t="n">
        <v>0</v>
      </c>
      <c r="M1043" s="21" t="n">
        <v>0</v>
      </c>
    </row>
    <row r="1044" customFormat="false" ht="14.25" hidden="false" customHeight="false" outlineLevel="0" collapsed="false">
      <c r="A1044" s="9" t="s">
        <v>2167</v>
      </c>
      <c r="B1044" s="9" t="s">
        <v>2168</v>
      </c>
      <c r="C1044" s="9" t="n">
        <v>8.43</v>
      </c>
      <c r="D1044" s="9" t="n">
        <v>19.7</v>
      </c>
      <c r="E1044" s="9" t="n">
        <v>4.76190476190476</v>
      </c>
      <c r="F1044" s="9" t="n">
        <v>2</v>
      </c>
      <c r="G1044" s="9" t="n">
        <v>1</v>
      </c>
      <c r="H1044" s="10" t="n">
        <v>0.125</v>
      </c>
      <c r="I1044" s="10" t="n">
        <v>0.125</v>
      </c>
      <c r="J1044" s="11" t="n">
        <f aca="false">(H1044-I1044)/(H1044+I1044)/0.5</f>
        <v>0</v>
      </c>
      <c r="K1044" s="12" t="n">
        <f aca="false">(H1044+I1044)*(H1044-I1044)/2</f>
        <v>0</v>
      </c>
      <c r="L1044" s="20" t="n">
        <v>0</v>
      </c>
      <c r="M1044" s="21" t="n">
        <v>0</v>
      </c>
    </row>
    <row r="1045" customFormat="false" ht="14.25" hidden="false" customHeight="false" outlineLevel="0" collapsed="false">
      <c r="A1045" s="9" t="s">
        <v>2169</v>
      </c>
      <c r="B1045" s="9" t="s">
        <v>2170</v>
      </c>
      <c r="C1045" s="9" t="n">
        <v>5.38</v>
      </c>
      <c r="D1045" s="9" t="n">
        <v>14.5</v>
      </c>
      <c r="E1045" s="9" t="n">
        <v>11.0236220472441</v>
      </c>
      <c r="F1045" s="9" t="n">
        <v>4</v>
      </c>
      <c r="G1045" s="9" t="n">
        <v>1</v>
      </c>
      <c r="H1045" s="10" t="n">
        <v>0.125</v>
      </c>
      <c r="I1045" s="10" t="n">
        <v>0.125</v>
      </c>
      <c r="J1045" s="11" t="n">
        <f aca="false">(H1045-I1045)/(H1045+I1045)/0.5</f>
        <v>0</v>
      </c>
      <c r="K1045" s="12" t="n">
        <f aca="false">(H1045+I1045)*(H1045-I1045)/2</f>
        <v>0</v>
      </c>
      <c r="L1045" s="20" t="n">
        <v>0</v>
      </c>
      <c r="M1045" s="21" t="n">
        <v>0</v>
      </c>
    </row>
    <row r="1046" customFormat="false" ht="14.25" hidden="false" customHeight="false" outlineLevel="0" collapsed="false">
      <c r="A1046" s="9" t="s">
        <v>2171</v>
      </c>
      <c r="B1046" s="9" t="s">
        <v>2172</v>
      </c>
      <c r="C1046" s="9" t="n">
        <v>7.49</v>
      </c>
      <c r="D1046" s="9" t="n">
        <v>44.1</v>
      </c>
      <c r="E1046" s="9" t="n">
        <v>4.62724935732648</v>
      </c>
      <c r="F1046" s="9" t="n">
        <v>2</v>
      </c>
      <c r="G1046" s="9" t="n">
        <v>1</v>
      </c>
      <c r="H1046" s="10" t="n">
        <v>0.125</v>
      </c>
      <c r="I1046" s="10" t="n">
        <v>0.125</v>
      </c>
      <c r="J1046" s="11" t="n">
        <f aca="false">(H1046-I1046)/(H1046+I1046)/0.5</f>
        <v>0</v>
      </c>
      <c r="K1046" s="12" t="n">
        <f aca="false">(H1046+I1046)*(H1046-I1046)/2</f>
        <v>0</v>
      </c>
      <c r="L1046" s="20" t="n">
        <v>0</v>
      </c>
      <c r="M1046" s="21" t="n">
        <v>0</v>
      </c>
    </row>
    <row r="1047" customFormat="false" ht="14.25" hidden="false" customHeight="false" outlineLevel="0" collapsed="false">
      <c r="A1047" s="9" t="s">
        <v>2173</v>
      </c>
      <c r="B1047" s="9" t="s">
        <v>2174</v>
      </c>
      <c r="C1047" s="9" t="n">
        <v>9.19</v>
      </c>
      <c r="D1047" s="9" t="n">
        <v>14.8</v>
      </c>
      <c r="E1047" s="9" t="n">
        <v>10.15625</v>
      </c>
      <c r="F1047" s="9" t="n">
        <v>3</v>
      </c>
      <c r="G1047" s="9" t="n">
        <v>1</v>
      </c>
      <c r="H1047" s="10" t="n">
        <v>0.125</v>
      </c>
      <c r="I1047" s="10" t="n">
        <v>0.125</v>
      </c>
      <c r="J1047" s="11" t="n">
        <f aca="false">(H1047-I1047)/(H1047+I1047)/0.5</f>
        <v>0</v>
      </c>
      <c r="K1047" s="12" t="n">
        <f aca="false">(H1047+I1047)*(H1047-I1047)/2</f>
        <v>0</v>
      </c>
      <c r="L1047" s="20" t="n">
        <v>0</v>
      </c>
      <c r="M1047" s="21" t="n">
        <v>0</v>
      </c>
    </row>
    <row r="1048" customFormat="false" ht="14.25" hidden="false" customHeight="false" outlineLevel="0" collapsed="false">
      <c r="A1048" s="9" t="s">
        <v>2175</v>
      </c>
      <c r="B1048" s="9" t="s">
        <v>2176</v>
      </c>
      <c r="C1048" s="9" t="n">
        <v>11.47</v>
      </c>
      <c r="D1048" s="9" t="n">
        <v>23.5</v>
      </c>
      <c r="E1048" s="9" t="n">
        <v>8.6734693877551</v>
      </c>
      <c r="F1048" s="9" t="n">
        <v>4</v>
      </c>
      <c r="G1048" s="9" t="n">
        <v>1</v>
      </c>
      <c r="H1048" s="10" t="n">
        <v>0.125</v>
      </c>
      <c r="I1048" s="10" t="n">
        <v>0.125</v>
      </c>
      <c r="J1048" s="11" t="n">
        <f aca="false">(H1048-I1048)/(H1048+I1048)/0.5</f>
        <v>0</v>
      </c>
      <c r="K1048" s="12" t="n">
        <f aca="false">(H1048+I1048)*(H1048-I1048)/2</f>
        <v>0</v>
      </c>
      <c r="L1048" s="20" t="n">
        <v>0</v>
      </c>
      <c r="M1048" s="21" t="n">
        <v>0</v>
      </c>
    </row>
    <row r="1049" customFormat="false" ht="14.25" hidden="false" customHeight="false" outlineLevel="0" collapsed="false">
      <c r="A1049" s="9" t="s">
        <v>2177</v>
      </c>
      <c r="B1049" s="9" t="s">
        <v>2178</v>
      </c>
      <c r="C1049" s="9" t="n">
        <v>5.71</v>
      </c>
      <c r="D1049" s="9" t="n">
        <v>273.6</v>
      </c>
      <c r="E1049" s="9" t="n">
        <v>2.81917035843737</v>
      </c>
      <c r="F1049" s="9" t="n">
        <v>2</v>
      </c>
      <c r="G1049" s="9" t="n">
        <v>2</v>
      </c>
      <c r="H1049" s="10" t="n">
        <v>0.125</v>
      </c>
      <c r="I1049" s="10" t="n">
        <v>0.125</v>
      </c>
      <c r="J1049" s="11" t="n">
        <f aca="false">(H1049-I1049)/(H1049+I1049)/0.5</f>
        <v>0</v>
      </c>
      <c r="K1049" s="12" t="n">
        <f aca="false">(H1049+I1049)*(H1049-I1049)/2</f>
        <v>0</v>
      </c>
      <c r="L1049" s="20" t="n">
        <v>0</v>
      </c>
      <c r="M1049" s="21" t="n">
        <v>0</v>
      </c>
    </row>
    <row r="1050" customFormat="false" ht="14.25" hidden="false" customHeight="false" outlineLevel="0" collapsed="false">
      <c r="A1050" s="9" t="s">
        <v>2179</v>
      </c>
      <c r="B1050" s="9" t="s">
        <v>2180</v>
      </c>
      <c r="C1050" s="9" t="n">
        <v>4.91</v>
      </c>
      <c r="D1050" s="9" t="n">
        <v>540</v>
      </c>
      <c r="E1050" s="9" t="n">
        <v>1.18450110419594</v>
      </c>
      <c r="F1050" s="9" t="n">
        <v>2</v>
      </c>
      <c r="G1050" s="9" t="n">
        <v>2</v>
      </c>
      <c r="H1050" s="10" t="n">
        <v>0.125</v>
      </c>
      <c r="I1050" s="10" t="n">
        <v>0.125</v>
      </c>
      <c r="J1050" s="11" t="n">
        <f aca="false">(H1050-I1050)/(H1050+I1050)/0.5</f>
        <v>0</v>
      </c>
      <c r="K1050" s="12" t="n">
        <f aca="false">(H1050+I1050)*(H1050-I1050)/2</f>
        <v>0</v>
      </c>
      <c r="L1050" s="20" t="n">
        <v>0</v>
      </c>
      <c r="M1050" s="21" t="n">
        <v>0</v>
      </c>
    </row>
    <row r="1051" customFormat="false" ht="14.25" hidden="false" customHeight="false" outlineLevel="0" collapsed="false">
      <c r="A1051" s="9" t="s">
        <v>2181</v>
      </c>
      <c r="B1051" s="9" t="s">
        <v>2182</v>
      </c>
      <c r="C1051" s="9" t="n">
        <v>5.33</v>
      </c>
      <c r="D1051" s="9" t="n">
        <v>55.6</v>
      </c>
      <c r="E1051" s="9" t="n">
        <v>8.23293172690763</v>
      </c>
      <c r="F1051" s="9" t="n">
        <v>2</v>
      </c>
      <c r="G1051" s="9" t="n">
        <v>2</v>
      </c>
      <c r="H1051" s="10" t="n">
        <v>0.125</v>
      </c>
      <c r="I1051" s="10" t="n">
        <v>0.125</v>
      </c>
      <c r="J1051" s="11" t="n">
        <f aca="false">(H1051-I1051)/(H1051+I1051)/0.5</f>
        <v>0</v>
      </c>
      <c r="K1051" s="12" t="n">
        <f aca="false">(H1051+I1051)*(H1051-I1051)/2</f>
        <v>0</v>
      </c>
      <c r="L1051" s="20" t="n">
        <v>0</v>
      </c>
      <c r="M1051" s="21" t="n">
        <v>0</v>
      </c>
    </row>
    <row r="1052" customFormat="false" ht="14.25" hidden="false" customHeight="false" outlineLevel="0" collapsed="false">
      <c r="A1052" s="9" t="s">
        <v>2183</v>
      </c>
      <c r="B1052" s="9" t="s">
        <v>2184</v>
      </c>
      <c r="C1052" s="9" t="n">
        <v>9.04</v>
      </c>
      <c r="D1052" s="9" t="n">
        <v>148.9</v>
      </c>
      <c r="E1052" s="9" t="n">
        <v>1.06609808102345</v>
      </c>
      <c r="F1052" s="9" t="n">
        <v>3</v>
      </c>
      <c r="G1052" s="9" t="n">
        <v>2</v>
      </c>
      <c r="H1052" s="10" t="n">
        <v>0.125</v>
      </c>
      <c r="I1052" s="10" t="n">
        <v>0.125</v>
      </c>
      <c r="J1052" s="11" t="n">
        <f aca="false">(H1052-I1052)/(H1052+I1052)/0.5</f>
        <v>0</v>
      </c>
      <c r="K1052" s="12" t="n">
        <f aca="false">(H1052+I1052)*(H1052-I1052)/2</f>
        <v>0</v>
      </c>
      <c r="L1052" s="20" t="n">
        <v>0</v>
      </c>
      <c r="M1052" s="21" t="n">
        <v>0</v>
      </c>
    </row>
    <row r="1053" customFormat="false" ht="14.25" hidden="false" customHeight="false" outlineLevel="0" collapsed="false">
      <c r="A1053" s="9" t="s">
        <v>2185</v>
      </c>
      <c r="B1053" s="9" t="s">
        <v>2186</v>
      </c>
      <c r="C1053" s="9" t="n">
        <v>5.62</v>
      </c>
      <c r="D1053" s="9" t="n">
        <v>98.1</v>
      </c>
      <c r="E1053" s="9" t="n">
        <v>1.48063781321185</v>
      </c>
      <c r="F1053" s="9" t="n">
        <v>3</v>
      </c>
      <c r="G1053" s="9" t="n">
        <v>1</v>
      </c>
      <c r="H1053" s="10" t="n">
        <v>0.125</v>
      </c>
      <c r="I1053" s="10" t="n">
        <v>0.125</v>
      </c>
      <c r="J1053" s="11" t="n">
        <f aca="false">(H1053-I1053)/(H1053+I1053)/0.5</f>
        <v>0</v>
      </c>
      <c r="K1053" s="12" t="n">
        <f aca="false">(H1053+I1053)*(H1053-I1053)/2</f>
        <v>0</v>
      </c>
      <c r="L1053" s="20" t="n">
        <v>0</v>
      </c>
      <c r="M1053" s="21" t="n">
        <v>0</v>
      </c>
    </row>
    <row r="1054" customFormat="false" ht="14.25" hidden="false" customHeight="false" outlineLevel="0" collapsed="false">
      <c r="A1054" s="9" t="s">
        <v>2187</v>
      </c>
      <c r="B1054" s="9" t="s">
        <v>2188</v>
      </c>
      <c r="C1054" s="9" t="n">
        <v>8.44</v>
      </c>
      <c r="D1054" s="9" t="n">
        <v>19.8</v>
      </c>
      <c r="E1054" s="9" t="n">
        <v>6.47058823529412</v>
      </c>
      <c r="F1054" s="9" t="n">
        <v>2</v>
      </c>
      <c r="G1054" s="9" t="n">
        <v>1</v>
      </c>
      <c r="H1054" s="10" t="n">
        <v>0.125</v>
      </c>
      <c r="I1054" s="10" t="n">
        <v>0.125</v>
      </c>
      <c r="J1054" s="11" t="n">
        <f aca="false">(H1054-I1054)/(H1054+I1054)/0.5</f>
        <v>0</v>
      </c>
      <c r="K1054" s="12" t="n">
        <f aca="false">(H1054+I1054)*(H1054-I1054)/2</f>
        <v>0</v>
      </c>
      <c r="L1054" s="20" t="n">
        <v>0</v>
      </c>
      <c r="M1054" s="21" t="n">
        <v>0</v>
      </c>
    </row>
    <row r="1055" customFormat="false" ht="14.25" hidden="false" customHeight="false" outlineLevel="0" collapsed="false">
      <c r="A1055" s="9" t="s">
        <v>2189</v>
      </c>
      <c r="B1055" s="9" t="s">
        <v>2190</v>
      </c>
      <c r="C1055" s="9" t="n">
        <v>6.19</v>
      </c>
      <c r="D1055" s="9" t="n">
        <v>359.2</v>
      </c>
      <c r="E1055" s="9" t="n">
        <v>1.98989260897031</v>
      </c>
      <c r="F1055" s="9" t="n">
        <v>2</v>
      </c>
      <c r="G1055" s="9" t="n">
        <v>2</v>
      </c>
      <c r="H1055" s="10" t="n">
        <v>0.125</v>
      </c>
      <c r="I1055" s="10" t="n">
        <v>0.125</v>
      </c>
      <c r="J1055" s="11" t="n">
        <f aca="false">(H1055-I1055)/(H1055+I1055)/0.5</f>
        <v>0</v>
      </c>
      <c r="K1055" s="12" t="n">
        <f aca="false">(H1055+I1055)*(H1055-I1055)/2</f>
        <v>0</v>
      </c>
      <c r="L1055" s="20" t="n">
        <v>0</v>
      </c>
      <c r="M1055" s="21" t="n">
        <v>0</v>
      </c>
    </row>
    <row r="1056" customFormat="false" ht="14.25" hidden="false" customHeight="false" outlineLevel="0" collapsed="false">
      <c r="A1056" s="9" t="s">
        <v>2191</v>
      </c>
      <c r="B1056" s="9" t="s">
        <v>2192</v>
      </c>
      <c r="C1056" s="9" t="n">
        <v>8.16</v>
      </c>
      <c r="D1056" s="9" t="n">
        <v>87.6</v>
      </c>
      <c r="E1056" s="9" t="n">
        <v>10.1935483870968</v>
      </c>
      <c r="F1056" s="9" t="n">
        <v>3</v>
      </c>
      <c r="G1056" s="9" t="n">
        <v>3</v>
      </c>
      <c r="H1056" s="10" t="n">
        <v>0.125</v>
      </c>
      <c r="I1056" s="10" t="n">
        <v>0.125</v>
      </c>
      <c r="J1056" s="11" t="n">
        <f aca="false">(H1056-I1056)/(H1056+I1056)/0.5</f>
        <v>0</v>
      </c>
      <c r="K1056" s="12" t="n">
        <f aca="false">(H1056+I1056)*(H1056-I1056)/2</f>
        <v>0</v>
      </c>
      <c r="L1056" s="20" t="n">
        <v>0</v>
      </c>
      <c r="M1056" s="21" t="n">
        <v>0</v>
      </c>
    </row>
    <row r="1057" customFormat="false" ht="14.25" hidden="false" customHeight="false" outlineLevel="0" collapsed="false">
      <c r="A1057" s="9" t="s">
        <v>2193</v>
      </c>
      <c r="B1057" s="9" t="s">
        <v>2194</v>
      </c>
      <c r="C1057" s="9" t="n">
        <v>5.71</v>
      </c>
      <c r="D1057" s="9" t="n">
        <v>129.2</v>
      </c>
      <c r="E1057" s="9" t="n">
        <v>4.41051738761662</v>
      </c>
      <c r="F1057" s="9" t="n">
        <v>2</v>
      </c>
      <c r="G1057" s="9" t="n">
        <v>2</v>
      </c>
      <c r="H1057" s="10" t="n">
        <v>0.125</v>
      </c>
      <c r="I1057" s="10" t="n">
        <v>0.125</v>
      </c>
      <c r="J1057" s="11" t="n">
        <f aca="false">(H1057-I1057)/(H1057+I1057)/0.5</f>
        <v>0</v>
      </c>
      <c r="K1057" s="12" t="n">
        <f aca="false">(H1057+I1057)*(H1057-I1057)/2</f>
        <v>0</v>
      </c>
      <c r="L1057" s="20" t="n">
        <v>0</v>
      </c>
      <c r="M1057" s="21" t="n">
        <v>0</v>
      </c>
    </row>
    <row r="1058" customFormat="false" ht="14.25" hidden="false" customHeight="false" outlineLevel="0" collapsed="false">
      <c r="A1058" s="9" t="s">
        <v>2195</v>
      </c>
      <c r="B1058" s="9" t="s">
        <v>2196</v>
      </c>
      <c r="C1058" s="9" t="n">
        <v>6.18</v>
      </c>
      <c r="D1058" s="9" t="n">
        <v>134.3</v>
      </c>
      <c r="E1058" s="9" t="n">
        <v>7.34237829209896</v>
      </c>
      <c r="F1058" s="9" t="n">
        <v>4</v>
      </c>
      <c r="G1058" s="9" t="n">
        <v>4</v>
      </c>
      <c r="H1058" s="10" t="n">
        <v>0.125</v>
      </c>
      <c r="I1058" s="10" t="n">
        <v>0.125</v>
      </c>
      <c r="J1058" s="11" t="n">
        <f aca="false">(H1058-I1058)/(H1058+I1058)/0.5</f>
        <v>0</v>
      </c>
      <c r="K1058" s="12" t="n">
        <f aca="false">(H1058+I1058)*(H1058-I1058)/2</f>
        <v>0</v>
      </c>
      <c r="L1058" s="20" t="n">
        <v>0</v>
      </c>
      <c r="M1058" s="21" t="n">
        <v>0</v>
      </c>
    </row>
    <row r="1059" customFormat="false" ht="14.25" hidden="false" customHeight="false" outlineLevel="0" collapsed="false">
      <c r="A1059" s="9" t="s">
        <v>2197</v>
      </c>
      <c r="B1059" s="9" t="s">
        <v>2198</v>
      </c>
      <c r="C1059" s="9" t="n">
        <v>7.49</v>
      </c>
      <c r="D1059" s="9" t="n">
        <v>119.4</v>
      </c>
      <c r="E1059" s="9" t="n">
        <v>4.79774223894638</v>
      </c>
      <c r="F1059" s="9" t="n">
        <v>2</v>
      </c>
      <c r="G1059" s="9" t="n">
        <v>2</v>
      </c>
      <c r="H1059" s="10" t="n">
        <v>0.125</v>
      </c>
      <c r="I1059" s="10" t="n">
        <v>0.125</v>
      </c>
      <c r="J1059" s="11" t="n">
        <f aca="false">(H1059-I1059)/(H1059+I1059)/0.5</f>
        <v>0</v>
      </c>
      <c r="K1059" s="12" t="n">
        <f aca="false">(H1059+I1059)*(H1059-I1059)/2</f>
        <v>0</v>
      </c>
      <c r="L1059" s="20" t="n">
        <v>0</v>
      </c>
      <c r="M1059" s="21" t="n">
        <v>0</v>
      </c>
    </row>
    <row r="1060" customFormat="false" ht="14.25" hidden="false" customHeight="false" outlineLevel="0" collapsed="false">
      <c r="A1060" s="9" t="s">
        <v>2199</v>
      </c>
      <c r="B1060" s="9" t="s">
        <v>2200</v>
      </c>
      <c r="C1060" s="9" t="n">
        <v>6.57</v>
      </c>
      <c r="D1060" s="9" t="n">
        <v>120.3</v>
      </c>
      <c r="E1060" s="9" t="n">
        <v>7.46132848043676</v>
      </c>
      <c r="F1060" s="9" t="n">
        <v>5</v>
      </c>
      <c r="G1060" s="9" t="n">
        <v>3</v>
      </c>
      <c r="H1060" s="10" t="n">
        <v>0.125</v>
      </c>
      <c r="I1060" s="10" t="n">
        <v>0.125</v>
      </c>
      <c r="J1060" s="11" t="n">
        <f aca="false">(H1060-I1060)/(H1060+I1060)/0.5</f>
        <v>0</v>
      </c>
      <c r="K1060" s="12" t="n">
        <f aca="false">(H1060+I1060)*(H1060-I1060)/2</f>
        <v>0</v>
      </c>
      <c r="L1060" s="20" t="n">
        <v>0</v>
      </c>
      <c r="M1060" s="21" t="n">
        <v>0</v>
      </c>
    </row>
    <row r="1061" customFormat="false" ht="14.25" hidden="false" customHeight="false" outlineLevel="0" collapsed="false">
      <c r="A1061" s="9" t="s">
        <v>2201</v>
      </c>
      <c r="B1061" s="9" t="s">
        <v>2202</v>
      </c>
      <c r="C1061" s="9" t="n">
        <v>6.27</v>
      </c>
      <c r="D1061" s="9" t="n">
        <v>79.6</v>
      </c>
      <c r="E1061" s="9" t="n">
        <v>1.79558011049724</v>
      </c>
      <c r="F1061" s="9" t="n">
        <v>4</v>
      </c>
      <c r="G1061" s="9" t="n">
        <v>1</v>
      </c>
      <c r="H1061" s="10" t="n">
        <v>0.125</v>
      </c>
      <c r="I1061" s="10" t="n">
        <v>0.125</v>
      </c>
      <c r="J1061" s="11" t="n">
        <f aca="false">(H1061-I1061)/(H1061+I1061)/0.5</f>
        <v>0</v>
      </c>
      <c r="K1061" s="12" t="n">
        <f aca="false">(H1061+I1061)*(H1061-I1061)/2</f>
        <v>0</v>
      </c>
      <c r="L1061" s="20" t="n">
        <v>0</v>
      </c>
      <c r="M1061" s="21" t="n">
        <v>0</v>
      </c>
    </row>
    <row r="1062" customFormat="false" ht="14.25" hidden="false" customHeight="false" outlineLevel="0" collapsed="false">
      <c r="A1062" s="9" t="s">
        <v>2203</v>
      </c>
      <c r="B1062" s="9" t="s">
        <v>2204</v>
      </c>
      <c r="C1062" s="9" t="n">
        <v>6.65</v>
      </c>
      <c r="D1062" s="9" t="n">
        <v>155.2</v>
      </c>
      <c r="E1062" s="9" t="n">
        <v>3.19375443577005</v>
      </c>
      <c r="F1062" s="9" t="n">
        <v>2</v>
      </c>
      <c r="G1062" s="9" t="n">
        <v>2</v>
      </c>
      <c r="H1062" s="10" t="n">
        <v>0.125</v>
      </c>
      <c r="I1062" s="10" t="n">
        <v>0.125</v>
      </c>
      <c r="J1062" s="11" t="n">
        <f aca="false">(H1062-I1062)/(H1062+I1062)/0.5</f>
        <v>0</v>
      </c>
      <c r="K1062" s="12" t="n">
        <f aca="false">(H1062+I1062)*(H1062-I1062)/2</f>
        <v>0</v>
      </c>
      <c r="L1062" s="20" t="n">
        <v>0</v>
      </c>
      <c r="M1062" s="21" t="n">
        <v>0</v>
      </c>
    </row>
    <row r="1063" customFormat="false" ht="14.25" hidden="false" customHeight="false" outlineLevel="0" collapsed="false">
      <c r="A1063" s="9" t="s">
        <v>2205</v>
      </c>
      <c r="B1063" s="9" t="s">
        <v>2206</v>
      </c>
      <c r="C1063" s="9" t="n">
        <v>9.16</v>
      </c>
      <c r="D1063" s="9" t="n">
        <v>94.3</v>
      </c>
      <c r="E1063" s="9" t="n">
        <v>1.35135135135135</v>
      </c>
      <c r="F1063" s="9" t="n">
        <v>2</v>
      </c>
      <c r="G1063" s="9" t="n">
        <v>1</v>
      </c>
      <c r="H1063" s="10" t="n">
        <v>0.125</v>
      </c>
      <c r="I1063" s="10" t="n">
        <v>0.125</v>
      </c>
      <c r="J1063" s="11" t="n">
        <f aca="false">(H1063-I1063)/(H1063+I1063)/0.5</f>
        <v>0</v>
      </c>
      <c r="K1063" s="12" t="n">
        <f aca="false">(H1063+I1063)*(H1063-I1063)/2</f>
        <v>0</v>
      </c>
      <c r="L1063" s="20" t="n">
        <v>0</v>
      </c>
      <c r="M1063" s="21" t="n">
        <v>0</v>
      </c>
    </row>
    <row r="1064" customFormat="false" ht="14.25" hidden="false" customHeight="false" outlineLevel="0" collapsed="false">
      <c r="A1064" s="9" t="s">
        <v>2207</v>
      </c>
      <c r="B1064" s="9" t="s">
        <v>2208</v>
      </c>
      <c r="C1064" s="9" t="n">
        <v>6.33</v>
      </c>
      <c r="D1064" s="9" t="n">
        <v>225.9</v>
      </c>
      <c r="E1064" s="9" t="n">
        <v>0.346363186541316</v>
      </c>
      <c r="F1064" s="9" t="n">
        <v>2</v>
      </c>
      <c r="G1064" s="9" t="n">
        <v>1</v>
      </c>
      <c r="H1064" s="10" t="n">
        <v>0.125</v>
      </c>
      <c r="I1064" s="10" t="n">
        <v>0.125</v>
      </c>
      <c r="J1064" s="11" t="n">
        <f aca="false">(H1064-I1064)/(H1064+I1064)/0.5</f>
        <v>0</v>
      </c>
      <c r="K1064" s="12" t="n">
        <f aca="false">(H1064+I1064)*(H1064-I1064)/2</f>
        <v>0</v>
      </c>
      <c r="L1064" s="20" t="n">
        <v>0</v>
      </c>
      <c r="M1064" s="21" t="n">
        <v>0</v>
      </c>
    </row>
    <row r="1065" customFormat="false" ht="14.25" hidden="false" customHeight="false" outlineLevel="0" collapsed="false">
      <c r="A1065" s="9" t="s">
        <v>2209</v>
      </c>
      <c r="B1065" s="9" t="s">
        <v>2210</v>
      </c>
      <c r="C1065" s="9" t="n">
        <v>5.67</v>
      </c>
      <c r="D1065" s="9" t="n">
        <v>106.8</v>
      </c>
      <c r="E1065" s="9" t="n">
        <v>1.2396694214876</v>
      </c>
      <c r="F1065" s="9" t="n">
        <v>3</v>
      </c>
      <c r="G1065" s="9" t="n">
        <v>1</v>
      </c>
      <c r="H1065" s="10" t="n">
        <v>0.125</v>
      </c>
      <c r="I1065" s="10" t="n">
        <v>0.125</v>
      </c>
      <c r="J1065" s="11" t="n">
        <f aca="false">(H1065-I1065)/(H1065+I1065)/0.5</f>
        <v>0</v>
      </c>
      <c r="K1065" s="12" t="n">
        <f aca="false">(H1065+I1065)*(H1065-I1065)/2</f>
        <v>0</v>
      </c>
      <c r="L1065" s="20" t="n">
        <v>0</v>
      </c>
      <c r="M1065" s="21" t="n">
        <v>0</v>
      </c>
    </row>
    <row r="1066" customFormat="false" ht="14.25" hidden="false" customHeight="false" outlineLevel="0" collapsed="false">
      <c r="A1066" s="9" t="s">
        <v>2211</v>
      </c>
      <c r="B1066" s="9" t="s">
        <v>2212</v>
      </c>
      <c r="C1066" s="9" t="n">
        <v>5.43</v>
      </c>
      <c r="D1066" s="9" t="n">
        <v>106.7</v>
      </c>
      <c r="E1066" s="9" t="n">
        <v>2.05183585313175</v>
      </c>
      <c r="F1066" s="9" t="n">
        <v>2</v>
      </c>
      <c r="G1066" s="9" t="n">
        <v>2</v>
      </c>
      <c r="H1066" s="10" t="n">
        <v>0.125</v>
      </c>
      <c r="I1066" s="10" t="n">
        <v>0.125</v>
      </c>
      <c r="J1066" s="11" t="n">
        <f aca="false">(H1066-I1066)/(H1066+I1066)/0.5</f>
        <v>0</v>
      </c>
      <c r="K1066" s="12" t="n">
        <f aca="false">(H1066+I1066)*(H1066-I1066)/2</f>
        <v>0</v>
      </c>
      <c r="L1066" s="20" t="n">
        <v>0</v>
      </c>
      <c r="M1066" s="21" t="n">
        <v>0</v>
      </c>
    </row>
    <row r="1067" customFormat="false" ht="14.25" hidden="false" customHeight="false" outlineLevel="0" collapsed="false">
      <c r="A1067" s="9" t="s">
        <v>2213</v>
      </c>
      <c r="B1067" s="9" t="s">
        <v>2214</v>
      </c>
      <c r="C1067" s="9" t="n">
        <v>6.52</v>
      </c>
      <c r="D1067" s="9" t="n">
        <v>116.3</v>
      </c>
      <c r="E1067" s="9" t="n">
        <v>1.06075216972035</v>
      </c>
      <c r="F1067" s="9" t="n">
        <v>2</v>
      </c>
      <c r="G1067" s="9" t="n">
        <v>1</v>
      </c>
      <c r="H1067" s="10" t="n">
        <v>0.125</v>
      </c>
      <c r="I1067" s="10" t="n">
        <v>0.125</v>
      </c>
      <c r="J1067" s="11" t="n">
        <f aca="false">(H1067-I1067)/(H1067+I1067)/0.5</f>
        <v>0</v>
      </c>
      <c r="K1067" s="12" t="n">
        <f aca="false">(H1067+I1067)*(H1067-I1067)/2</f>
        <v>0</v>
      </c>
      <c r="L1067" s="20" t="n">
        <v>0</v>
      </c>
      <c r="M1067" s="21" t="n">
        <v>0</v>
      </c>
    </row>
    <row r="1068" customFormat="false" ht="14.25" hidden="false" customHeight="false" outlineLevel="0" collapsed="false">
      <c r="A1068" s="9" t="s">
        <v>2215</v>
      </c>
      <c r="B1068" s="9" t="s">
        <v>2216</v>
      </c>
      <c r="C1068" s="9" t="n">
        <v>7.34</v>
      </c>
      <c r="D1068" s="9" t="n">
        <v>280.5</v>
      </c>
      <c r="E1068" s="9" t="n">
        <v>0.943396226415094</v>
      </c>
      <c r="F1068" s="9" t="n">
        <v>2</v>
      </c>
      <c r="G1068" s="9" t="n">
        <v>2</v>
      </c>
      <c r="H1068" s="10" t="n">
        <v>0.125</v>
      </c>
      <c r="I1068" s="10" t="n">
        <v>0.125</v>
      </c>
      <c r="J1068" s="11" t="n">
        <f aca="false">(H1068-I1068)/(H1068+I1068)/0.5</f>
        <v>0</v>
      </c>
      <c r="K1068" s="12" t="n">
        <f aca="false">(H1068+I1068)*(H1068-I1068)/2</f>
        <v>0</v>
      </c>
      <c r="L1068" s="20" t="n">
        <v>0</v>
      </c>
      <c r="M1068" s="21" t="n">
        <v>0</v>
      </c>
    </row>
    <row r="1069" customFormat="false" ht="14.25" hidden="false" customHeight="false" outlineLevel="0" collapsed="false">
      <c r="A1069" s="9" t="s">
        <v>2217</v>
      </c>
      <c r="B1069" s="9" t="s">
        <v>2218</v>
      </c>
      <c r="C1069" s="9" t="n">
        <v>6.24</v>
      </c>
      <c r="D1069" s="9" t="n">
        <v>55.8</v>
      </c>
      <c r="E1069" s="9" t="n">
        <v>1.84426229508197</v>
      </c>
      <c r="F1069" s="9" t="n">
        <v>2</v>
      </c>
      <c r="G1069" s="9" t="n">
        <v>1</v>
      </c>
      <c r="H1069" s="10" t="n">
        <v>0.125</v>
      </c>
      <c r="I1069" s="10" t="n">
        <v>0.125</v>
      </c>
      <c r="J1069" s="11" t="n">
        <f aca="false">(H1069-I1069)/(H1069+I1069)/0.5</f>
        <v>0</v>
      </c>
      <c r="K1069" s="12" t="n">
        <f aca="false">(H1069+I1069)*(H1069-I1069)/2</f>
        <v>0</v>
      </c>
      <c r="L1069" s="20" t="n">
        <v>0</v>
      </c>
      <c r="M1069" s="21" t="n">
        <v>0</v>
      </c>
    </row>
    <row r="1070" customFormat="false" ht="14.25" hidden="false" customHeight="false" outlineLevel="0" collapsed="false">
      <c r="A1070" s="9" t="s">
        <v>2219</v>
      </c>
      <c r="B1070" s="9" t="s">
        <v>2220</v>
      </c>
      <c r="C1070" s="9" t="n">
        <v>7.37</v>
      </c>
      <c r="D1070" s="9" t="n">
        <v>72.5</v>
      </c>
      <c r="E1070" s="9" t="n">
        <v>6.47590361445783</v>
      </c>
      <c r="F1070" s="9" t="n">
        <v>2</v>
      </c>
      <c r="G1070" s="9" t="n">
        <v>2</v>
      </c>
      <c r="H1070" s="10" t="n">
        <v>0.125</v>
      </c>
      <c r="I1070" s="10" t="n">
        <v>0.125</v>
      </c>
      <c r="J1070" s="11" t="n">
        <f aca="false">(H1070-I1070)/(H1070+I1070)/0.5</f>
        <v>0</v>
      </c>
      <c r="K1070" s="12" t="n">
        <f aca="false">(H1070+I1070)*(H1070-I1070)/2</f>
        <v>0</v>
      </c>
      <c r="L1070" s="20" t="n">
        <v>0</v>
      </c>
      <c r="M1070" s="21" t="n">
        <v>0</v>
      </c>
    </row>
    <row r="1071" customFormat="false" ht="14.25" hidden="false" customHeight="false" outlineLevel="0" collapsed="false">
      <c r="A1071" s="9" t="s">
        <v>2221</v>
      </c>
      <c r="B1071" s="9" t="s">
        <v>2222</v>
      </c>
      <c r="C1071" s="9" t="n">
        <v>7.69</v>
      </c>
      <c r="D1071" s="9" t="n">
        <v>46.2</v>
      </c>
      <c r="E1071" s="9" t="n">
        <v>1.45985401459854</v>
      </c>
      <c r="F1071" s="9" t="n">
        <v>4</v>
      </c>
      <c r="G1071" s="9" t="n">
        <v>1</v>
      </c>
      <c r="H1071" s="10" t="n">
        <v>0.125</v>
      </c>
      <c r="I1071" s="10" t="n">
        <v>0.125</v>
      </c>
      <c r="J1071" s="11" t="n">
        <f aca="false">(H1071-I1071)/(H1071+I1071)/0.5</f>
        <v>0</v>
      </c>
      <c r="K1071" s="12" t="n">
        <f aca="false">(H1071+I1071)*(H1071-I1071)/2</f>
        <v>0</v>
      </c>
      <c r="L1071" s="20" t="n">
        <v>0</v>
      </c>
      <c r="M1071" s="21" t="n">
        <v>0</v>
      </c>
    </row>
    <row r="1072" customFormat="false" ht="14.25" hidden="false" customHeight="false" outlineLevel="0" collapsed="false">
      <c r="A1072" s="9" t="s">
        <v>2223</v>
      </c>
      <c r="B1072" s="9" t="s">
        <v>2224</v>
      </c>
      <c r="C1072" s="9" t="n">
        <v>6.16</v>
      </c>
      <c r="D1072" s="9" t="n">
        <v>149.2</v>
      </c>
      <c r="E1072" s="9" t="n">
        <v>2.63157894736842</v>
      </c>
      <c r="F1072" s="9" t="n">
        <v>4</v>
      </c>
      <c r="G1072" s="9" t="n">
        <v>2</v>
      </c>
      <c r="H1072" s="10" t="n">
        <v>0.125</v>
      </c>
      <c r="I1072" s="10" t="n">
        <v>0.125</v>
      </c>
      <c r="J1072" s="11" t="n">
        <f aca="false">(H1072-I1072)/(H1072+I1072)/0.5</f>
        <v>0</v>
      </c>
      <c r="K1072" s="12" t="n">
        <f aca="false">(H1072+I1072)*(H1072-I1072)/2</f>
        <v>0</v>
      </c>
      <c r="L1072" s="20" t="n">
        <v>0</v>
      </c>
      <c r="M1072" s="21" t="n">
        <v>0</v>
      </c>
    </row>
    <row r="1073" customFormat="false" ht="14.25" hidden="false" customHeight="false" outlineLevel="0" collapsed="false">
      <c r="A1073" s="9" t="s">
        <v>2225</v>
      </c>
      <c r="B1073" s="9" t="s">
        <v>2226</v>
      </c>
      <c r="C1073" s="9" t="n">
        <v>9.61</v>
      </c>
      <c r="D1073" s="9" t="n">
        <v>21.5</v>
      </c>
      <c r="E1073" s="9" t="n">
        <v>5.85106382978723</v>
      </c>
      <c r="F1073" s="9" t="n">
        <v>6</v>
      </c>
      <c r="G1073" s="9" t="n">
        <v>1</v>
      </c>
      <c r="H1073" s="10" t="n">
        <v>0.125</v>
      </c>
      <c r="I1073" s="10" t="n">
        <v>0.125</v>
      </c>
      <c r="J1073" s="11" t="n">
        <f aca="false">(H1073-I1073)/(H1073+I1073)/0.5</f>
        <v>0</v>
      </c>
      <c r="K1073" s="12" t="n">
        <f aca="false">(H1073+I1073)*(H1073-I1073)/2</f>
        <v>0</v>
      </c>
      <c r="L1073" s="20" t="n">
        <v>0</v>
      </c>
      <c r="M1073" s="21" t="n">
        <v>0</v>
      </c>
    </row>
    <row r="1074" customFormat="false" ht="14.25" hidden="false" customHeight="false" outlineLevel="0" collapsed="false">
      <c r="A1074" s="9" t="s">
        <v>2227</v>
      </c>
      <c r="B1074" s="9" t="s">
        <v>2228</v>
      </c>
      <c r="C1074" s="9" t="n">
        <v>7.5</v>
      </c>
      <c r="D1074" s="9" t="n">
        <v>26.4</v>
      </c>
      <c r="E1074" s="9" t="n">
        <v>20.4081632653061</v>
      </c>
      <c r="F1074" s="9" t="n">
        <v>3</v>
      </c>
      <c r="G1074" s="9" t="n">
        <v>2</v>
      </c>
      <c r="H1074" s="10" t="n">
        <v>0.125</v>
      </c>
      <c r="I1074" s="10" t="n">
        <v>0.125</v>
      </c>
      <c r="J1074" s="11" t="n">
        <f aca="false">(H1074-I1074)/(H1074+I1074)/0.5</f>
        <v>0</v>
      </c>
      <c r="K1074" s="12" t="n">
        <f aca="false">(H1074+I1074)*(H1074-I1074)/2</f>
        <v>0</v>
      </c>
      <c r="L1074" s="20" t="n">
        <v>0</v>
      </c>
      <c r="M1074" s="21" t="n">
        <v>0</v>
      </c>
    </row>
    <row r="1075" customFormat="false" ht="14.25" hidden="false" customHeight="false" outlineLevel="0" collapsed="false">
      <c r="A1075" s="9" t="s">
        <v>2229</v>
      </c>
      <c r="B1075" s="9" t="s">
        <v>2230</v>
      </c>
      <c r="C1075" s="9" t="n">
        <v>6.6</v>
      </c>
      <c r="D1075" s="9" t="n">
        <v>110</v>
      </c>
      <c r="E1075" s="9" t="n">
        <v>1.28068303094984</v>
      </c>
      <c r="F1075" s="9" t="n">
        <v>2</v>
      </c>
      <c r="G1075" s="9" t="n">
        <v>1</v>
      </c>
      <c r="H1075" s="10" t="n">
        <v>0.125</v>
      </c>
      <c r="I1075" s="10" t="n">
        <v>0.125</v>
      </c>
      <c r="J1075" s="11" t="n">
        <f aca="false">(H1075-I1075)/(H1075+I1075)/0.5</f>
        <v>0</v>
      </c>
      <c r="K1075" s="12" t="n">
        <f aca="false">(H1075+I1075)*(H1075-I1075)/2</f>
        <v>0</v>
      </c>
      <c r="L1075" s="20" t="n">
        <v>0</v>
      </c>
      <c r="M1075" s="21" t="n">
        <v>0</v>
      </c>
    </row>
    <row r="1076" customFormat="false" ht="14.25" hidden="false" customHeight="false" outlineLevel="0" collapsed="false">
      <c r="A1076" s="9" t="s">
        <v>2231</v>
      </c>
      <c r="B1076" s="9" t="s">
        <v>2232</v>
      </c>
      <c r="C1076" s="9" t="n">
        <v>9.54</v>
      </c>
      <c r="D1076" s="9" t="n">
        <v>54.5</v>
      </c>
      <c r="E1076" s="9" t="n">
        <v>3.01204819277108</v>
      </c>
      <c r="F1076" s="9" t="n">
        <v>2</v>
      </c>
      <c r="G1076" s="9" t="n">
        <v>1</v>
      </c>
      <c r="H1076" s="10" t="n">
        <v>0.125</v>
      </c>
      <c r="I1076" s="10" t="n">
        <v>0.125</v>
      </c>
      <c r="J1076" s="11" t="n">
        <f aca="false">(H1076-I1076)/(H1076+I1076)/0.5</f>
        <v>0</v>
      </c>
      <c r="K1076" s="12" t="n">
        <f aca="false">(H1076+I1076)*(H1076-I1076)/2</f>
        <v>0</v>
      </c>
      <c r="L1076" s="20" t="n">
        <v>0</v>
      </c>
      <c r="M1076" s="21" t="n">
        <v>0</v>
      </c>
    </row>
    <row r="1077" customFormat="false" ht="14.25" hidden="false" customHeight="false" outlineLevel="0" collapsed="false">
      <c r="A1077" s="9" t="s">
        <v>2233</v>
      </c>
      <c r="B1077" s="9" t="s">
        <v>2234</v>
      </c>
      <c r="C1077" s="9" t="n">
        <v>6.76</v>
      </c>
      <c r="D1077" s="9" t="n">
        <v>42.2</v>
      </c>
      <c r="E1077" s="9" t="n">
        <v>6.11702127659574</v>
      </c>
      <c r="F1077" s="9" t="n">
        <v>2</v>
      </c>
      <c r="G1077" s="9" t="n">
        <v>2</v>
      </c>
      <c r="H1077" s="10" t="n">
        <v>0.125</v>
      </c>
      <c r="I1077" s="10" t="n">
        <v>0.125</v>
      </c>
      <c r="J1077" s="11" t="n">
        <f aca="false">(H1077-I1077)/(H1077+I1077)/0.5</f>
        <v>0</v>
      </c>
      <c r="K1077" s="12" t="n">
        <f aca="false">(H1077+I1077)*(H1077-I1077)/2</f>
        <v>0</v>
      </c>
      <c r="L1077" s="20" t="n">
        <v>0</v>
      </c>
      <c r="M1077" s="21" t="n">
        <v>0</v>
      </c>
    </row>
    <row r="1078" customFormat="false" ht="14.25" hidden="false" customHeight="false" outlineLevel="0" collapsed="false">
      <c r="A1078" s="9" t="s">
        <v>2235</v>
      </c>
      <c r="B1078" s="9" t="s">
        <v>2236</v>
      </c>
      <c r="C1078" s="9" t="n">
        <v>9.48</v>
      </c>
      <c r="D1078" s="9" t="n">
        <v>16.8</v>
      </c>
      <c r="E1078" s="9" t="n">
        <v>16.6666666666667</v>
      </c>
      <c r="F1078" s="9" t="n">
        <v>3</v>
      </c>
      <c r="G1078" s="9" t="n">
        <v>2</v>
      </c>
      <c r="H1078" s="10" t="n">
        <v>0.125</v>
      </c>
      <c r="I1078" s="10" t="n">
        <v>0.125</v>
      </c>
      <c r="J1078" s="11" t="n">
        <f aca="false">(H1078-I1078)/(H1078+I1078)/0.5</f>
        <v>0</v>
      </c>
      <c r="K1078" s="12" t="n">
        <f aca="false">(H1078+I1078)*(H1078-I1078)/2</f>
        <v>0</v>
      </c>
      <c r="L1078" s="20" t="n">
        <v>0</v>
      </c>
      <c r="M1078" s="21" t="n">
        <v>0</v>
      </c>
    </row>
    <row r="1079" customFormat="false" ht="14.25" hidden="false" customHeight="false" outlineLevel="0" collapsed="false">
      <c r="A1079" s="9" t="s">
        <v>2237</v>
      </c>
      <c r="B1079" s="9" t="s">
        <v>2238</v>
      </c>
      <c r="C1079" s="9" t="n">
        <v>4.7</v>
      </c>
      <c r="D1079" s="9" t="n">
        <v>54.9</v>
      </c>
      <c r="E1079" s="9" t="n">
        <v>9.48453608247423</v>
      </c>
      <c r="F1079" s="9" t="n">
        <v>2</v>
      </c>
      <c r="G1079" s="9" t="n">
        <v>2</v>
      </c>
      <c r="H1079" s="10" t="n">
        <v>0.125</v>
      </c>
      <c r="I1079" s="10" t="n">
        <v>0.125</v>
      </c>
      <c r="J1079" s="11" t="n">
        <f aca="false">(H1079-I1079)/(H1079+I1079)/0.5</f>
        <v>0</v>
      </c>
      <c r="K1079" s="12" t="n">
        <f aca="false">(H1079+I1079)*(H1079-I1079)/2</f>
        <v>0</v>
      </c>
      <c r="L1079" s="20" t="n">
        <v>0</v>
      </c>
      <c r="M1079" s="21" t="n">
        <v>0</v>
      </c>
    </row>
    <row r="1080" customFormat="false" ht="14.25" hidden="false" customHeight="false" outlineLevel="0" collapsed="false">
      <c r="A1080" s="9" t="s">
        <v>2239</v>
      </c>
      <c r="B1080" s="9" t="s">
        <v>2240</v>
      </c>
      <c r="C1080" s="9" t="n">
        <v>6.99</v>
      </c>
      <c r="D1080" s="9" t="n">
        <v>15</v>
      </c>
      <c r="E1080" s="9" t="n">
        <v>8.57142857142857</v>
      </c>
      <c r="F1080" s="9" t="n">
        <v>2</v>
      </c>
      <c r="G1080" s="9" t="n">
        <v>2</v>
      </c>
      <c r="H1080" s="10" t="n">
        <v>0.125</v>
      </c>
      <c r="I1080" s="10" t="n">
        <v>0.125</v>
      </c>
      <c r="J1080" s="11" t="n">
        <f aca="false">(H1080-I1080)/(H1080+I1080)/0.5</f>
        <v>0</v>
      </c>
      <c r="K1080" s="12" t="n">
        <f aca="false">(H1080+I1080)*(H1080-I1080)/2</f>
        <v>0</v>
      </c>
      <c r="L1080" s="20" t="n">
        <v>0</v>
      </c>
      <c r="M1080" s="21" t="n">
        <v>0</v>
      </c>
    </row>
    <row r="1081" customFormat="false" ht="14.25" hidden="false" customHeight="false" outlineLevel="0" collapsed="false">
      <c r="A1081" s="9" t="s">
        <v>2241</v>
      </c>
      <c r="B1081" s="9" t="s">
        <v>2242</v>
      </c>
      <c r="C1081" s="9" t="n">
        <v>6.48</v>
      </c>
      <c r="D1081" s="9" t="n">
        <v>188.6</v>
      </c>
      <c r="E1081" s="9" t="n">
        <v>1.50875075437538</v>
      </c>
      <c r="F1081" s="9" t="n">
        <v>2</v>
      </c>
      <c r="G1081" s="9" t="n">
        <v>1</v>
      </c>
      <c r="H1081" s="10" t="n">
        <v>0.125</v>
      </c>
      <c r="I1081" s="10" t="n">
        <v>0.125</v>
      </c>
      <c r="J1081" s="11" t="n">
        <f aca="false">(H1081-I1081)/(H1081+I1081)/0.5</f>
        <v>0</v>
      </c>
      <c r="K1081" s="12" t="n">
        <f aca="false">(H1081+I1081)*(H1081-I1081)/2</f>
        <v>0</v>
      </c>
      <c r="L1081" s="20" t="n">
        <v>0</v>
      </c>
      <c r="M1081" s="21" t="n">
        <v>0</v>
      </c>
    </row>
    <row r="1082" customFormat="false" ht="14.25" hidden="false" customHeight="false" outlineLevel="0" collapsed="false">
      <c r="A1082" s="9" t="s">
        <v>2243</v>
      </c>
      <c r="B1082" s="9" t="s">
        <v>2244</v>
      </c>
      <c r="C1082" s="9" t="n">
        <v>8.53</v>
      </c>
      <c r="D1082" s="9" t="n">
        <v>112.8</v>
      </c>
      <c r="E1082" s="9" t="n">
        <v>2.9893924783028</v>
      </c>
      <c r="F1082" s="9" t="n">
        <v>2</v>
      </c>
      <c r="G1082" s="9" t="n">
        <v>1</v>
      </c>
      <c r="H1082" s="10" t="n">
        <v>0.125</v>
      </c>
      <c r="I1082" s="10" t="n">
        <v>0.125</v>
      </c>
      <c r="J1082" s="11" t="n">
        <f aca="false">(H1082-I1082)/(H1082+I1082)/0.5</f>
        <v>0</v>
      </c>
      <c r="K1082" s="12" t="n">
        <f aca="false">(H1082+I1082)*(H1082-I1082)/2</f>
        <v>0</v>
      </c>
      <c r="L1082" s="20" t="n">
        <v>0</v>
      </c>
      <c r="M1082" s="21" t="n">
        <v>0</v>
      </c>
    </row>
    <row r="1083" customFormat="false" ht="14.25" hidden="false" customHeight="false" outlineLevel="0" collapsed="false">
      <c r="A1083" s="9" t="s">
        <v>2245</v>
      </c>
      <c r="B1083" s="9" t="s">
        <v>2246</v>
      </c>
      <c r="C1083" s="9" t="n">
        <v>5.95</v>
      </c>
      <c r="D1083" s="9" t="n">
        <v>208.2</v>
      </c>
      <c r="E1083" s="9" t="n">
        <v>1.68243953732913</v>
      </c>
      <c r="F1083" s="9" t="n">
        <v>3</v>
      </c>
      <c r="G1083" s="9" t="n">
        <v>2</v>
      </c>
      <c r="H1083" s="10" t="n">
        <v>0.125</v>
      </c>
      <c r="I1083" s="10" t="n">
        <v>0.125</v>
      </c>
      <c r="J1083" s="11" t="n">
        <f aca="false">(H1083-I1083)/(H1083+I1083)/0.5</f>
        <v>0</v>
      </c>
      <c r="K1083" s="12" t="n">
        <f aca="false">(H1083+I1083)*(H1083-I1083)/2</f>
        <v>0</v>
      </c>
      <c r="L1083" s="20" t="n">
        <v>0</v>
      </c>
      <c r="M1083" s="21" t="n">
        <v>0</v>
      </c>
    </row>
    <row r="1084" customFormat="false" ht="14.25" hidden="false" customHeight="false" outlineLevel="0" collapsed="false">
      <c r="A1084" s="9" t="s">
        <v>2247</v>
      </c>
      <c r="B1084" s="9" t="s">
        <v>2248</v>
      </c>
      <c r="C1084" s="9" t="n">
        <v>6.19</v>
      </c>
      <c r="D1084" s="9" t="n">
        <v>78.7</v>
      </c>
      <c r="E1084" s="9" t="n">
        <v>8.17790530846485</v>
      </c>
      <c r="F1084" s="9" t="n">
        <v>2</v>
      </c>
      <c r="G1084" s="9" t="n">
        <v>2</v>
      </c>
      <c r="H1084" s="10" t="n">
        <v>0.125</v>
      </c>
      <c r="I1084" s="10" t="n">
        <v>0.125</v>
      </c>
      <c r="J1084" s="11" t="n">
        <f aca="false">(H1084-I1084)/(H1084+I1084)/0.5</f>
        <v>0</v>
      </c>
      <c r="K1084" s="12" t="n">
        <f aca="false">(H1084+I1084)*(H1084-I1084)/2</f>
        <v>0</v>
      </c>
      <c r="L1084" s="20" t="n">
        <v>0</v>
      </c>
      <c r="M1084" s="21" t="n">
        <v>0</v>
      </c>
    </row>
    <row r="1085" customFormat="false" ht="14.25" hidden="false" customHeight="false" outlineLevel="0" collapsed="false">
      <c r="A1085" s="9" t="s">
        <v>2249</v>
      </c>
      <c r="B1085" s="9" t="s">
        <v>2250</v>
      </c>
      <c r="C1085" s="9" t="n">
        <v>6.35</v>
      </c>
      <c r="D1085" s="9" t="n">
        <v>37.5</v>
      </c>
      <c r="E1085" s="9" t="n">
        <v>6.52818991097923</v>
      </c>
      <c r="F1085" s="9" t="n">
        <v>2</v>
      </c>
      <c r="G1085" s="9" t="n">
        <v>2</v>
      </c>
      <c r="H1085" s="10" t="n">
        <v>0.125</v>
      </c>
      <c r="I1085" s="10" t="n">
        <v>0.125</v>
      </c>
      <c r="J1085" s="11" t="n">
        <f aca="false">(H1085-I1085)/(H1085+I1085)/0.5</f>
        <v>0</v>
      </c>
      <c r="K1085" s="12" t="n">
        <f aca="false">(H1085+I1085)*(H1085-I1085)/2</f>
        <v>0</v>
      </c>
      <c r="L1085" s="20" t="n">
        <v>0</v>
      </c>
      <c r="M1085" s="21" t="n">
        <v>0</v>
      </c>
    </row>
    <row r="1086" customFormat="false" ht="14.25" hidden="false" customHeight="false" outlineLevel="0" collapsed="false">
      <c r="A1086" s="9" t="s">
        <v>2251</v>
      </c>
      <c r="B1086" s="9" t="s">
        <v>2252</v>
      </c>
      <c r="C1086" s="9" t="n">
        <v>9.77</v>
      </c>
      <c r="D1086" s="9" t="n">
        <v>69</v>
      </c>
      <c r="E1086" s="9" t="n">
        <v>3.21543408360129</v>
      </c>
      <c r="F1086" s="9" t="n">
        <v>2</v>
      </c>
      <c r="G1086" s="9" t="n">
        <v>1</v>
      </c>
      <c r="H1086" s="10" t="n">
        <v>0.125</v>
      </c>
      <c r="I1086" s="10" t="n">
        <v>0.125</v>
      </c>
      <c r="J1086" s="11" t="n">
        <f aca="false">(H1086-I1086)/(H1086+I1086)/0.5</f>
        <v>0</v>
      </c>
      <c r="K1086" s="12" t="n">
        <f aca="false">(H1086+I1086)*(H1086-I1086)/2</f>
        <v>0</v>
      </c>
      <c r="L1086" s="20" t="n">
        <v>0</v>
      </c>
      <c r="M1086" s="21" t="n">
        <v>0</v>
      </c>
    </row>
    <row r="1087" customFormat="false" ht="14.25" hidden="false" customHeight="false" outlineLevel="0" collapsed="false">
      <c r="A1087" s="9" t="s">
        <v>2253</v>
      </c>
      <c r="B1087" s="9" t="s">
        <v>2254</v>
      </c>
      <c r="C1087" s="9" t="n">
        <v>7.93</v>
      </c>
      <c r="D1087" s="9" t="n">
        <v>96.9</v>
      </c>
      <c r="E1087" s="9" t="n">
        <v>6.61252900232019</v>
      </c>
      <c r="F1087" s="9" t="n">
        <v>2</v>
      </c>
      <c r="G1087" s="9" t="n">
        <v>2</v>
      </c>
      <c r="H1087" s="10" t="n">
        <v>0.125</v>
      </c>
      <c r="I1087" s="10" t="n">
        <v>0.125</v>
      </c>
      <c r="J1087" s="11" t="n">
        <f aca="false">(H1087-I1087)/(H1087+I1087)/0.5</f>
        <v>0</v>
      </c>
      <c r="K1087" s="12" t="n">
        <f aca="false">(H1087+I1087)*(H1087-I1087)/2</f>
        <v>0</v>
      </c>
      <c r="L1087" s="20" t="n">
        <v>0</v>
      </c>
      <c r="M1087" s="21" t="n">
        <v>0</v>
      </c>
    </row>
    <row r="1088" customFormat="false" ht="14.25" hidden="false" customHeight="false" outlineLevel="0" collapsed="false">
      <c r="A1088" s="9" t="s">
        <v>2255</v>
      </c>
      <c r="B1088" s="9" t="s">
        <v>2256</v>
      </c>
      <c r="C1088" s="9" t="n">
        <v>8.97</v>
      </c>
      <c r="D1088" s="9" t="n">
        <v>39</v>
      </c>
      <c r="E1088" s="9" t="n">
        <v>4.79041916167665</v>
      </c>
      <c r="F1088" s="9" t="n">
        <v>2</v>
      </c>
      <c r="G1088" s="9" t="n">
        <v>1</v>
      </c>
      <c r="H1088" s="10" t="n">
        <v>0.125</v>
      </c>
      <c r="I1088" s="10" t="n">
        <v>0.125</v>
      </c>
      <c r="J1088" s="11" t="n">
        <f aca="false">(H1088-I1088)/(H1088+I1088)/0.5</f>
        <v>0</v>
      </c>
      <c r="K1088" s="12" t="n">
        <f aca="false">(H1088+I1088)*(H1088-I1088)/2</f>
        <v>0</v>
      </c>
      <c r="L1088" s="20" t="n">
        <v>0</v>
      </c>
      <c r="M1088" s="21" t="n">
        <v>0</v>
      </c>
    </row>
    <row r="1089" customFormat="false" ht="14.25" hidden="false" customHeight="false" outlineLevel="0" collapsed="false">
      <c r="A1089" s="9" t="s">
        <v>2257</v>
      </c>
      <c r="B1089" s="9" t="s">
        <v>2258</v>
      </c>
      <c r="C1089" s="9" t="n">
        <v>9.8</v>
      </c>
      <c r="D1089" s="9" t="n">
        <v>12</v>
      </c>
      <c r="E1089" s="9" t="n">
        <v>19.4444444444444</v>
      </c>
      <c r="F1089" s="9" t="n">
        <v>2</v>
      </c>
      <c r="G1089" s="9" t="n">
        <v>1</v>
      </c>
      <c r="H1089" s="10" t="n">
        <v>0.125</v>
      </c>
      <c r="I1089" s="10" t="n">
        <v>0.125</v>
      </c>
      <c r="J1089" s="11" t="n">
        <f aca="false">(H1089-I1089)/(H1089+I1089)/0.5</f>
        <v>0</v>
      </c>
      <c r="K1089" s="12" t="n">
        <f aca="false">(H1089+I1089)*(H1089-I1089)/2</f>
        <v>0</v>
      </c>
      <c r="L1089" s="20" t="n">
        <v>0</v>
      </c>
      <c r="M1089" s="21" t="n">
        <v>0</v>
      </c>
    </row>
    <row r="1090" customFormat="false" ht="14.25" hidden="false" customHeight="false" outlineLevel="0" collapsed="false">
      <c r="A1090" s="9" t="s">
        <v>2259</v>
      </c>
      <c r="B1090" s="9" t="s">
        <v>2260</v>
      </c>
      <c r="C1090" s="9" t="n">
        <v>8.43</v>
      </c>
      <c r="D1090" s="9" t="n">
        <v>26.1</v>
      </c>
      <c r="E1090" s="9" t="n">
        <v>17.6991150442478</v>
      </c>
      <c r="F1090" s="9" t="n">
        <v>8</v>
      </c>
      <c r="G1090" s="9" t="n">
        <v>3</v>
      </c>
      <c r="H1090" s="10" t="n">
        <v>0.25</v>
      </c>
      <c r="I1090" s="10" t="n">
        <v>0.25</v>
      </c>
      <c r="J1090" s="11" t="n">
        <f aca="false">(H1090-I1090)/(H1090+I1090)/0.5</f>
        <v>0</v>
      </c>
      <c r="K1090" s="12" t="n">
        <f aca="false">(H1090+I1090)*(H1090-I1090)/2</f>
        <v>0</v>
      </c>
      <c r="L1090" s="20" t="n">
        <v>0</v>
      </c>
      <c r="M1090" s="21" t="n">
        <v>0</v>
      </c>
    </row>
    <row r="1091" customFormat="false" ht="14.25" hidden="false" customHeight="false" outlineLevel="0" collapsed="false">
      <c r="A1091" s="9" t="s">
        <v>2261</v>
      </c>
      <c r="B1091" s="9" t="s">
        <v>2262</v>
      </c>
      <c r="C1091" s="9" t="n">
        <v>10.3</v>
      </c>
      <c r="D1091" s="9" t="n">
        <v>18.4</v>
      </c>
      <c r="E1091" s="9" t="n">
        <v>5.06329113924051</v>
      </c>
      <c r="F1091" s="9" t="n">
        <v>10</v>
      </c>
      <c r="G1091" s="9" t="n">
        <v>1</v>
      </c>
      <c r="H1091" s="10" t="n">
        <v>0.25</v>
      </c>
      <c r="I1091" s="10" t="n">
        <v>0.25</v>
      </c>
      <c r="J1091" s="11" t="n">
        <f aca="false">(H1091-I1091)/(H1091+I1091)/0.5</f>
        <v>0</v>
      </c>
      <c r="K1091" s="12" t="n">
        <f aca="false">(H1091+I1091)*(H1091-I1091)/2</f>
        <v>0</v>
      </c>
      <c r="L1091" s="20" t="n">
        <v>0</v>
      </c>
      <c r="M1091" s="21" t="n">
        <v>0</v>
      </c>
    </row>
    <row r="1092" customFormat="false" ht="14.25" hidden="false" customHeight="false" outlineLevel="0" collapsed="false">
      <c r="A1092" s="9" t="s">
        <v>2263</v>
      </c>
      <c r="B1092" s="9" t="s">
        <v>2264</v>
      </c>
      <c r="C1092" s="9" t="n">
        <v>8.38</v>
      </c>
      <c r="D1092" s="9" t="n">
        <v>48.1</v>
      </c>
      <c r="E1092" s="9" t="n">
        <v>2.95454545454545</v>
      </c>
      <c r="F1092" s="9" t="n">
        <v>5</v>
      </c>
      <c r="G1092" s="9" t="n">
        <v>1</v>
      </c>
      <c r="H1092" s="10" t="n">
        <v>0.25</v>
      </c>
      <c r="I1092" s="10" t="n">
        <v>0.25</v>
      </c>
      <c r="J1092" s="11" t="n">
        <f aca="false">(H1092-I1092)/(H1092+I1092)/0.5</f>
        <v>0</v>
      </c>
      <c r="K1092" s="12" t="n">
        <f aca="false">(H1092+I1092)*(H1092-I1092)/2</f>
        <v>0</v>
      </c>
      <c r="L1092" s="20" t="n">
        <v>0</v>
      </c>
      <c r="M1092" s="21" t="n">
        <v>0</v>
      </c>
    </row>
    <row r="1093" customFormat="false" ht="14.25" hidden="false" customHeight="false" outlineLevel="0" collapsed="false">
      <c r="A1093" s="9" t="s">
        <v>2265</v>
      </c>
      <c r="B1093" s="9" t="s">
        <v>2266</v>
      </c>
      <c r="C1093" s="9" t="n">
        <v>8.29</v>
      </c>
      <c r="D1093" s="9" t="n">
        <v>181.8</v>
      </c>
      <c r="E1093" s="9" t="n">
        <v>0.992555831265509</v>
      </c>
      <c r="F1093" s="9" t="n">
        <v>6</v>
      </c>
      <c r="G1093" s="9" t="n">
        <v>1</v>
      </c>
      <c r="H1093" s="10" t="n">
        <v>0.25</v>
      </c>
      <c r="I1093" s="10" t="n">
        <v>0.25</v>
      </c>
      <c r="J1093" s="11" t="n">
        <f aca="false">(H1093-I1093)/(H1093+I1093)/0.5</f>
        <v>0</v>
      </c>
      <c r="K1093" s="12" t="n">
        <f aca="false">(H1093+I1093)*(H1093-I1093)/2</f>
        <v>0</v>
      </c>
      <c r="L1093" s="20" t="n">
        <v>0</v>
      </c>
      <c r="M1093" s="21" t="n">
        <v>0</v>
      </c>
    </row>
    <row r="1094" customFormat="false" ht="14.25" hidden="false" customHeight="false" outlineLevel="0" collapsed="false">
      <c r="A1094" s="9" t="s">
        <v>2267</v>
      </c>
      <c r="B1094" s="9" t="s">
        <v>2268</v>
      </c>
      <c r="C1094" s="9" t="n">
        <v>6.49</v>
      </c>
      <c r="D1094" s="9" t="n">
        <v>70.2</v>
      </c>
      <c r="E1094" s="9" t="n">
        <v>2.41545893719807</v>
      </c>
      <c r="F1094" s="9" t="n">
        <v>7</v>
      </c>
      <c r="G1094" s="9" t="n">
        <v>1</v>
      </c>
      <c r="H1094" s="10" t="n">
        <v>0.25</v>
      </c>
      <c r="I1094" s="10" t="n">
        <v>0.25</v>
      </c>
      <c r="J1094" s="11" t="n">
        <f aca="false">(H1094-I1094)/(H1094+I1094)/0.5</f>
        <v>0</v>
      </c>
      <c r="K1094" s="12" t="n">
        <f aca="false">(H1094+I1094)*(H1094-I1094)/2</f>
        <v>0</v>
      </c>
      <c r="L1094" s="20" t="n">
        <v>0</v>
      </c>
      <c r="M1094" s="21" t="n">
        <v>0</v>
      </c>
    </row>
    <row r="1095" customFormat="false" ht="14.25" hidden="false" customHeight="false" outlineLevel="0" collapsed="false">
      <c r="A1095" s="9" t="s">
        <v>2269</v>
      </c>
      <c r="B1095" s="9" t="s">
        <v>2270</v>
      </c>
      <c r="C1095" s="9" t="n">
        <v>5.26</v>
      </c>
      <c r="D1095" s="9" t="n">
        <v>41.6</v>
      </c>
      <c r="E1095" s="9" t="n">
        <v>2.69541778975741</v>
      </c>
      <c r="F1095" s="9" t="n">
        <v>6</v>
      </c>
      <c r="G1095" s="9" t="n">
        <v>1</v>
      </c>
      <c r="H1095" s="10" t="n">
        <v>0.25</v>
      </c>
      <c r="I1095" s="10" t="n">
        <v>0.25</v>
      </c>
      <c r="J1095" s="11" t="n">
        <f aca="false">(H1095-I1095)/(H1095+I1095)/0.5</f>
        <v>0</v>
      </c>
      <c r="K1095" s="12" t="n">
        <f aca="false">(H1095+I1095)*(H1095-I1095)/2</f>
        <v>0</v>
      </c>
      <c r="L1095" s="20" t="n">
        <v>0</v>
      </c>
      <c r="M1095" s="21" t="n">
        <v>0</v>
      </c>
    </row>
    <row r="1096" customFormat="false" ht="14.25" hidden="false" customHeight="false" outlineLevel="0" collapsed="false">
      <c r="A1096" s="9" t="s">
        <v>2271</v>
      </c>
      <c r="B1096" s="9" t="s">
        <v>2272</v>
      </c>
      <c r="C1096" s="9" t="n">
        <v>7.2</v>
      </c>
      <c r="D1096" s="9" t="n">
        <v>160.8</v>
      </c>
      <c r="E1096" s="9" t="n">
        <v>2.33545647558386</v>
      </c>
      <c r="F1096" s="9" t="n">
        <v>9</v>
      </c>
      <c r="G1096" s="9" t="n">
        <v>2</v>
      </c>
      <c r="H1096" s="10" t="n">
        <v>0.375</v>
      </c>
      <c r="I1096" s="10" t="n">
        <v>0.375</v>
      </c>
      <c r="J1096" s="11" t="n">
        <f aca="false">(H1096-I1096)/(H1096+I1096)/0.5</f>
        <v>0</v>
      </c>
      <c r="K1096" s="12" t="n">
        <f aca="false">(H1096+I1096)*(H1096-I1096)/2</f>
        <v>0</v>
      </c>
      <c r="L1096" s="20" t="n">
        <v>0</v>
      </c>
      <c r="M1096" s="21" t="n">
        <v>0</v>
      </c>
    </row>
    <row r="1097" customFormat="false" ht="14.25" hidden="false" customHeight="false" outlineLevel="0" collapsed="false">
      <c r="A1097" s="9" t="s">
        <v>2273</v>
      </c>
      <c r="B1097" s="9" t="s">
        <v>2274</v>
      </c>
      <c r="C1097" s="9" t="n">
        <v>7.77</v>
      </c>
      <c r="D1097" s="9" t="n">
        <v>26</v>
      </c>
      <c r="E1097" s="9" t="n">
        <v>6.49350649350649</v>
      </c>
      <c r="F1097" s="9" t="n">
        <v>13</v>
      </c>
      <c r="G1097" s="9" t="n">
        <v>1</v>
      </c>
      <c r="H1097" s="10" t="n">
        <v>0.375</v>
      </c>
      <c r="I1097" s="10" t="n">
        <v>0.375</v>
      </c>
      <c r="J1097" s="11" t="n">
        <f aca="false">(H1097-I1097)/(H1097+I1097)/0.5</f>
        <v>0</v>
      </c>
      <c r="K1097" s="12" t="n">
        <f aca="false">(H1097+I1097)*(H1097-I1097)/2</f>
        <v>0</v>
      </c>
      <c r="L1097" s="20" t="n">
        <v>0</v>
      </c>
      <c r="M1097" s="21" t="n">
        <v>0</v>
      </c>
    </row>
    <row r="1098" customFormat="false" ht="14.25" hidden="false" customHeight="false" outlineLevel="0" collapsed="false">
      <c r="A1098" s="9" t="s">
        <v>2275</v>
      </c>
      <c r="B1098" s="9" t="s">
        <v>2276</v>
      </c>
      <c r="C1098" s="9" t="n">
        <v>5.03</v>
      </c>
      <c r="D1098" s="9" t="n">
        <v>273.8</v>
      </c>
      <c r="E1098" s="9" t="n">
        <v>0.287947346770876</v>
      </c>
      <c r="F1098" s="9" t="n">
        <v>8</v>
      </c>
      <c r="G1098" s="9" t="n">
        <v>1</v>
      </c>
      <c r="H1098" s="10" t="n">
        <v>0.375</v>
      </c>
      <c r="I1098" s="10" t="n">
        <v>0.375</v>
      </c>
      <c r="J1098" s="11" t="n">
        <f aca="false">(H1098-I1098)/(H1098+I1098)/0.5</f>
        <v>0</v>
      </c>
      <c r="K1098" s="12" t="n">
        <f aca="false">(H1098+I1098)*(H1098-I1098)/2</f>
        <v>0</v>
      </c>
      <c r="L1098" s="20" t="n">
        <v>0</v>
      </c>
      <c r="M1098" s="21" t="n">
        <v>0</v>
      </c>
    </row>
    <row r="1099" customFormat="false" ht="14.25" hidden="false" customHeight="false" outlineLevel="0" collapsed="false">
      <c r="A1099" s="9" t="s">
        <v>2277</v>
      </c>
      <c r="B1099" s="9" t="s">
        <v>2278</v>
      </c>
      <c r="C1099" s="9" t="n">
        <v>8</v>
      </c>
      <c r="D1099" s="9" t="n">
        <v>61.3</v>
      </c>
      <c r="E1099" s="9" t="n">
        <v>6.27240143369176</v>
      </c>
      <c r="F1099" s="9" t="n">
        <v>6</v>
      </c>
      <c r="G1099" s="9" t="n">
        <v>3</v>
      </c>
      <c r="H1099" s="10" t="n">
        <v>0.375</v>
      </c>
      <c r="I1099" s="10" t="n">
        <v>0.375</v>
      </c>
      <c r="J1099" s="11" t="n">
        <f aca="false">(H1099-I1099)/(H1099+I1099)/0.5</f>
        <v>0</v>
      </c>
      <c r="K1099" s="12" t="n">
        <f aca="false">(H1099+I1099)*(H1099-I1099)/2</f>
        <v>0</v>
      </c>
      <c r="L1099" s="20" t="n">
        <v>0</v>
      </c>
      <c r="M1099" s="21" t="n">
        <v>0</v>
      </c>
    </row>
    <row r="1100" customFormat="false" ht="14.25" hidden="false" customHeight="false" outlineLevel="0" collapsed="false">
      <c r="A1100" s="9" t="s">
        <v>2279</v>
      </c>
      <c r="B1100" s="9" t="s">
        <v>2280</v>
      </c>
      <c r="C1100" s="9" t="n">
        <v>6.7</v>
      </c>
      <c r="D1100" s="9" t="n">
        <v>23.5</v>
      </c>
      <c r="E1100" s="9" t="n">
        <v>11.1111111111111</v>
      </c>
      <c r="F1100" s="9" t="n">
        <v>10</v>
      </c>
      <c r="G1100" s="9" t="n">
        <v>2</v>
      </c>
      <c r="H1100" s="10" t="n">
        <v>0.375</v>
      </c>
      <c r="I1100" s="10" t="n">
        <v>0.375</v>
      </c>
      <c r="J1100" s="11" t="n">
        <f aca="false">(H1100-I1100)/(H1100+I1100)/0.5</f>
        <v>0</v>
      </c>
      <c r="K1100" s="12" t="n">
        <f aca="false">(H1100+I1100)*(H1100-I1100)/2</f>
        <v>0</v>
      </c>
      <c r="L1100" s="20" t="n">
        <v>0</v>
      </c>
      <c r="M1100" s="21" t="n">
        <v>0</v>
      </c>
    </row>
    <row r="1101" customFormat="false" ht="14.25" hidden="false" customHeight="false" outlineLevel="0" collapsed="false">
      <c r="A1101" s="9" t="s">
        <v>2281</v>
      </c>
      <c r="B1101" s="9" t="s">
        <v>2282</v>
      </c>
      <c r="C1101" s="9" t="n">
        <v>8.98</v>
      </c>
      <c r="D1101" s="9" t="n">
        <v>47.5</v>
      </c>
      <c r="E1101" s="9" t="n">
        <v>2.61282660332542</v>
      </c>
      <c r="F1101" s="9" t="n">
        <v>10</v>
      </c>
      <c r="G1101" s="9" t="n">
        <v>1</v>
      </c>
      <c r="H1101" s="10" t="n">
        <v>0.375</v>
      </c>
      <c r="I1101" s="10" t="n">
        <v>0.375</v>
      </c>
      <c r="J1101" s="11" t="n">
        <f aca="false">(H1101-I1101)/(H1101+I1101)/0.5</f>
        <v>0</v>
      </c>
      <c r="K1101" s="12" t="n">
        <f aca="false">(H1101+I1101)*(H1101-I1101)/2</f>
        <v>0</v>
      </c>
      <c r="L1101" s="20" t="n">
        <v>0</v>
      </c>
      <c r="M1101" s="21" t="n">
        <v>0</v>
      </c>
    </row>
    <row r="1102" customFormat="false" ht="14.25" hidden="false" customHeight="false" outlineLevel="0" collapsed="false">
      <c r="A1102" s="9" t="s">
        <v>2283</v>
      </c>
      <c r="B1102" s="9" t="s">
        <v>2284</v>
      </c>
      <c r="C1102" s="9" t="n">
        <v>7.11</v>
      </c>
      <c r="D1102" s="9" t="n">
        <v>107.8</v>
      </c>
      <c r="E1102" s="9" t="n">
        <v>1.71890798786653</v>
      </c>
      <c r="F1102" s="9" t="n">
        <v>12</v>
      </c>
      <c r="G1102" s="9" t="n">
        <v>1</v>
      </c>
      <c r="H1102" s="10" t="n">
        <v>0.375</v>
      </c>
      <c r="I1102" s="10" t="n">
        <v>0.375</v>
      </c>
      <c r="J1102" s="11" t="n">
        <f aca="false">(H1102-I1102)/(H1102+I1102)/0.5</f>
        <v>0</v>
      </c>
      <c r="K1102" s="12" t="n">
        <f aca="false">(H1102+I1102)*(H1102-I1102)/2</f>
        <v>0</v>
      </c>
      <c r="L1102" s="20" t="n">
        <v>0</v>
      </c>
      <c r="M1102" s="21" t="n">
        <v>0</v>
      </c>
    </row>
    <row r="1103" customFormat="false" ht="14.25" hidden="false" customHeight="false" outlineLevel="0" collapsed="false">
      <c r="A1103" s="9" t="s">
        <v>2285</v>
      </c>
      <c r="B1103" s="9" t="s">
        <v>2286</v>
      </c>
      <c r="C1103" s="9" t="n">
        <v>4.84</v>
      </c>
      <c r="D1103" s="9" t="n">
        <v>216</v>
      </c>
      <c r="E1103" s="9" t="n">
        <v>1.20663650075415</v>
      </c>
      <c r="F1103" s="9" t="n">
        <v>14</v>
      </c>
      <c r="G1103" s="9" t="n">
        <v>2</v>
      </c>
      <c r="H1103" s="10" t="n">
        <v>0.5</v>
      </c>
      <c r="I1103" s="10" t="n">
        <v>0.5</v>
      </c>
      <c r="J1103" s="11" t="n">
        <f aca="false">(H1103-I1103)/(H1103+I1103)/0.5</f>
        <v>0</v>
      </c>
      <c r="K1103" s="12" t="n">
        <f aca="false">(H1103+I1103)*(H1103-I1103)/2</f>
        <v>0</v>
      </c>
      <c r="L1103" s="20" t="n">
        <v>0</v>
      </c>
      <c r="M1103" s="21" t="n">
        <v>0</v>
      </c>
    </row>
    <row r="1104" customFormat="false" ht="14.25" hidden="false" customHeight="false" outlineLevel="0" collapsed="false">
      <c r="A1104" s="9" t="s">
        <v>2287</v>
      </c>
      <c r="B1104" s="9" t="s">
        <v>2288</v>
      </c>
      <c r="C1104" s="9" t="n">
        <v>6.4</v>
      </c>
      <c r="D1104" s="9" t="n">
        <v>22.8</v>
      </c>
      <c r="E1104" s="9" t="n">
        <v>16.4251207729469</v>
      </c>
      <c r="F1104" s="9" t="n">
        <v>12</v>
      </c>
      <c r="G1104" s="9" t="n">
        <v>3</v>
      </c>
      <c r="H1104" s="10" t="n">
        <v>0.5</v>
      </c>
      <c r="I1104" s="10" t="n">
        <v>0.5</v>
      </c>
      <c r="J1104" s="11" t="n">
        <f aca="false">(H1104-I1104)/(H1104+I1104)/0.5</f>
        <v>0</v>
      </c>
      <c r="K1104" s="12" t="n">
        <f aca="false">(H1104+I1104)*(H1104-I1104)/2</f>
        <v>0</v>
      </c>
      <c r="L1104" s="20" t="n">
        <v>0</v>
      </c>
      <c r="M1104" s="21" t="n">
        <v>0</v>
      </c>
    </row>
    <row r="1105" customFormat="false" ht="14.25" hidden="false" customHeight="false" outlineLevel="0" collapsed="false">
      <c r="A1105" s="9" t="s">
        <v>2289</v>
      </c>
      <c r="B1105" s="9" t="s">
        <v>2290</v>
      </c>
      <c r="C1105" s="9" t="n">
        <v>6.16</v>
      </c>
      <c r="D1105" s="9" t="n">
        <v>125.7</v>
      </c>
      <c r="E1105" s="9" t="n">
        <v>0.709849157054126</v>
      </c>
      <c r="F1105" s="9" t="n">
        <v>16</v>
      </c>
      <c r="G1105" s="9" t="n">
        <v>1</v>
      </c>
      <c r="H1105" s="10" t="n">
        <v>0.5</v>
      </c>
      <c r="I1105" s="10" t="n">
        <v>0.5</v>
      </c>
      <c r="J1105" s="11" t="n">
        <f aca="false">(H1105-I1105)/(H1105+I1105)/0.5</f>
        <v>0</v>
      </c>
      <c r="K1105" s="12" t="n">
        <f aca="false">(H1105+I1105)*(H1105-I1105)/2</f>
        <v>0</v>
      </c>
      <c r="L1105" s="20" t="n">
        <v>0</v>
      </c>
      <c r="M1105" s="21" t="n">
        <v>0</v>
      </c>
    </row>
    <row r="1106" customFormat="false" ht="14.25" hidden="false" customHeight="false" outlineLevel="0" collapsed="false">
      <c r="A1106" s="9" t="s">
        <v>2291</v>
      </c>
      <c r="B1106" s="9" t="s">
        <v>2292</v>
      </c>
      <c r="C1106" s="9" t="n">
        <v>7.8</v>
      </c>
      <c r="D1106" s="9" t="n">
        <v>51.3</v>
      </c>
      <c r="E1106" s="9" t="n">
        <v>3.69565217391304</v>
      </c>
      <c r="F1106" s="9" t="n">
        <v>16</v>
      </c>
      <c r="G1106" s="9" t="n">
        <v>2</v>
      </c>
      <c r="H1106" s="10" t="n">
        <v>0.5</v>
      </c>
      <c r="I1106" s="10" t="n">
        <v>0.5</v>
      </c>
      <c r="J1106" s="11" t="n">
        <f aca="false">(H1106-I1106)/(H1106+I1106)/0.5</f>
        <v>0</v>
      </c>
      <c r="K1106" s="12" t="n">
        <f aca="false">(H1106+I1106)*(H1106-I1106)/2</f>
        <v>0</v>
      </c>
      <c r="L1106" s="20" t="n">
        <v>0</v>
      </c>
      <c r="M1106" s="21" t="n">
        <v>0</v>
      </c>
    </row>
    <row r="1107" customFormat="false" ht="14.25" hidden="false" customHeight="false" outlineLevel="0" collapsed="false">
      <c r="A1107" s="9" t="s">
        <v>2293</v>
      </c>
      <c r="B1107" s="9" t="s">
        <v>2294</v>
      </c>
      <c r="C1107" s="9" t="n">
        <v>5.74</v>
      </c>
      <c r="D1107" s="9" t="n">
        <v>94.3</v>
      </c>
      <c r="E1107" s="9" t="n">
        <v>3.46062052505967</v>
      </c>
      <c r="F1107" s="9" t="n">
        <v>22</v>
      </c>
      <c r="G1107" s="9" t="n">
        <v>1</v>
      </c>
      <c r="H1107" s="10" t="n">
        <v>0.625</v>
      </c>
      <c r="I1107" s="10" t="n">
        <v>0.625</v>
      </c>
      <c r="J1107" s="11" t="n">
        <f aca="false">(H1107-I1107)/(H1107+I1107)/0.5</f>
        <v>0</v>
      </c>
      <c r="K1107" s="12" t="n">
        <f aca="false">(H1107+I1107)*(H1107-I1107)/2</f>
        <v>0</v>
      </c>
      <c r="L1107" s="20" t="n">
        <v>0</v>
      </c>
      <c r="M1107" s="21" t="n">
        <v>0</v>
      </c>
    </row>
    <row r="1108" customFormat="false" ht="14.25" hidden="false" customHeight="false" outlineLevel="0" collapsed="false">
      <c r="A1108" s="9" t="s">
        <v>2295</v>
      </c>
      <c r="B1108" s="9" t="s">
        <v>2296</v>
      </c>
      <c r="C1108" s="9" t="n">
        <v>8.13</v>
      </c>
      <c r="D1108" s="9" t="n">
        <v>70.8</v>
      </c>
      <c r="E1108" s="9" t="n">
        <v>3.32278481012658</v>
      </c>
      <c r="F1108" s="9" t="n">
        <v>18</v>
      </c>
      <c r="G1108" s="9" t="n">
        <v>1</v>
      </c>
      <c r="H1108" s="10" t="n">
        <v>0.625</v>
      </c>
      <c r="I1108" s="10" t="n">
        <v>0.625</v>
      </c>
      <c r="J1108" s="11" t="n">
        <f aca="false">(H1108-I1108)/(H1108+I1108)/0.5</f>
        <v>0</v>
      </c>
      <c r="K1108" s="12" t="n">
        <f aca="false">(H1108+I1108)*(H1108-I1108)/2</f>
        <v>0</v>
      </c>
      <c r="L1108" s="20" t="n">
        <v>0</v>
      </c>
      <c r="M1108" s="21" t="n">
        <v>0</v>
      </c>
    </row>
    <row r="1109" customFormat="false" ht="14.25" hidden="false" customHeight="false" outlineLevel="0" collapsed="false">
      <c r="A1109" s="9" t="s">
        <v>2297</v>
      </c>
      <c r="B1109" s="9" t="s">
        <v>2298</v>
      </c>
      <c r="C1109" s="9" t="n">
        <v>9.16</v>
      </c>
      <c r="D1109" s="9" t="n">
        <v>35.3</v>
      </c>
      <c r="E1109" s="9" t="n">
        <v>14.1538461538462</v>
      </c>
      <c r="F1109" s="9" t="n">
        <v>18</v>
      </c>
      <c r="G1109" s="9" t="n">
        <v>5</v>
      </c>
      <c r="H1109" s="10" t="n">
        <v>0.625</v>
      </c>
      <c r="I1109" s="10" t="n">
        <v>0.625</v>
      </c>
      <c r="J1109" s="11" t="n">
        <f aca="false">(H1109-I1109)/(H1109+I1109)/0.5</f>
        <v>0</v>
      </c>
      <c r="K1109" s="12" t="n">
        <f aca="false">(H1109+I1109)*(H1109-I1109)/2</f>
        <v>0</v>
      </c>
      <c r="L1109" s="20" t="n">
        <v>0</v>
      </c>
      <c r="M1109" s="21" t="n">
        <v>0</v>
      </c>
    </row>
    <row r="1110" customFormat="false" ht="14.25" hidden="false" customHeight="false" outlineLevel="0" collapsed="false">
      <c r="A1110" s="9" t="s">
        <v>2299</v>
      </c>
      <c r="B1110" s="9" t="s">
        <v>2300</v>
      </c>
      <c r="C1110" s="9" t="n">
        <v>5.43</v>
      </c>
      <c r="D1110" s="9" t="n">
        <v>831.4</v>
      </c>
      <c r="E1110" s="9" t="n">
        <v>0.666304052216481</v>
      </c>
      <c r="F1110" s="9" t="n">
        <v>18</v>
      </c>
      <c r="G1110" s="9" t="n">
        <v>2</v>
      </c>
      <c r="H1110" s="10" t="n">
        <v>0.625</v>
      </c>
      <c r="I1110" s="10" t="n">
        <v>0.625</v>
      </c>
      <c r="J1110" s="11" t="n">
        <f aca="false">(H1110-I1110)/(H1110+I1110)/0.5</f>
        <v>0</v>
      </c>
      <c r="K1110" s="12" t="n">
        <f aca="false">(H1110+I1110)*(H1110-I1110)/2</f>
        <v>0</v>
      </c>
      <c r="L1110" s="20" t="n">
        <v>0</v>
      </c>
      <c r="M1110" s="21" t="n">
        <v>0</v>
      </c>
    </row>
    <row r="1111" customFormat="false" ht="14.25" hidden="false" customHeight="false" outlineLevel="0" collapsed="false">
      <c r="A1111" s="9" t="s">
        <v>2301</v>
      </c>
      <c r="B1111" s="9" t="s">
        <v>2302</v>
      </c>
      <c r="C1111" s="9" t="n">
        <v>4.97</v>
      </c>
      <c r="D1111" s="9" t="n">
        <v>23</v>
      </c>
      <c r="E1111" s="9" t="n">
        <v>18.7192118226601</v>
      </c>
      <c r="F1111" s="9" t="n">
        <v>20</v>
      </c>
      <c r="G1111" s="9" t="n">
        <v>1</v>
      </c>
      <c r="H1111" s="10" t="n">
        <v>0.75</v>
      </c>
      <c r="I1111" s="10" t="n">
        <v>0.75</v>
      </c>
      <c r="J1111" s="11" t="n">
        <f aca="false">(H1111-I1111)/(H1111+I1111)/0.5</f>
        <v>0</v>
      </c>
      <c r="K1111" s="12" t="n">
        <f aca="false">(H1111+I1111)*(H1111-I1111)/2</f>
        <v>0</v>
      </c>
      <c r="L1111" s="20" t="n">
        <v>0</v>
      </c>
      <c r="M1111" s="21" t="n">
        <v>0</v>
      </c>
    </row>
    <row r="1112" customFormat="false" ht="14.25" hidden="false" customHeight="false" outlineLevel="0" collapsed="false">
      <c r="A1112" s="9" t="s">
        <v>2303</v>
      </c>
      <c r="B1112" s="9" t="s">
        <v>2304</v>
      </c>
      <c r="C1112" s="9" t="n">
        <v>4.94</v>
      </c>
      <c r="D1112" s="9" t="n">
        <v>59.3</v>
      </c>
      <c r="E1112" s="9" t="n">
        <v>3.40501792114695</v>
      </c>
      <c r="F1112" s="9" t="n">
        <v>37</v>
      </c>
      <c r="G1112" s="9" t="n">
        <v>1</v>
      </c>
      <c r="H1112" s="10" t="n">
        <v>0.875</v>
      </c>
      <c r="I1112" s="10" t="n">
        <v>0.875</v>
      </c>
      <c r="J1112" s="11" t="n">
        <f aca="false">(H1112-I1112)/(H1112+I1112)/0.5</f>
        <v>0</v>
      </c>
      <c r="K1112" s="12" t="n">
        <f aca="false">(H1112+I1112)*(H1112-I1112)/2</f>
        <v>0</v>
      </c>
      <c r="L1112" s="20" t="n">
        <v>0</v>
      </c>
      <c r="M1112" s="21" t="n">
        <v>0</v>
      </c>
    </row>
    <row r="1113" customFormat="false" ht="14.25" hidden="false" customHeight="false" outlineLevel="0" collapsed="false">
      <c r="A1113" s="9" t="s">
        <v>2305</v>
      </c>
      <c r="B1113" s="9" t="s">
        <v>2306</v>
      </c>
      <c r="C1113" s="9" t="n">
        <v>4.83</v>
      </c>
      <c r="D1113" s="9" t="n">
        <v>21.6</v>
      </c>
      <c r="E1113" s="9" t="n">
        <v>9.72972972972973</v>
      </c>
      <c r="F1113" s="9" t="n">
        <v>33</v>
      </c>
      <c r="G1113" s="9" t="n">
        <v>1</v>
      </c>
      <c r="H1113" s="10" t="n">
        <v>1</v>
      </c>
      <c r="I1113" s="10" t="n">
        <v>1</v>
      </c>
      <c r="J1113" s="11" t="n">
        <f aca="false">(H1113-I1113)/(H1113+I1113)/0.5</f>
        <v>0</v>
      </c>
      <c r="K1113" s="12" t="n">
        <f aca="false">(H1113+I1113)*(H1113-I1113)/2</f>
        <v>0</v>
      </c>
      <c r="L1113" s="20" t="n">
        <v>0</v>
      </c>
      <c r="M1113" s="21" t="n">
        <v>0</v>
      </c>
    </row>
    <row r="1114" customFormat="false" ht="14.25" hidden="false" customHeight="false" outlineLevel="0" collapsed="false">
      <c r="A1114" s="9" t="s">
        <v>2307</v>
      </c>
      <c r="B1114" s="9" t="s">
        <v>2308</v>
      </c>
      <c r="C1114" s="9" t="n">
        <v>6.16</v>
      </c>
      <c r="D1114" s="9" t="n">
        <v>29.2</v>
      </c>
      <c r="E1114" s="9" t="n">
        <v>3.43511450381679</v>
      </c>
      <c r="F1114" s="9" t="n">
        <v>32</v>
      </c>
      <c r="G1114" s="9" t="n">
        <v>1</v>
      </c>
      <c r="H1114" s="10" t="n">
        <v>1</v>
      </c>
      <c r="I1114" s="10" t="n">
        <v>1</v>
      </c>
      <c r="J1114" s="11" t="n">
        <f aca="false">(H1114-I1114)/(H1114+I1114)/0.5</f>
        <v>0</v>
      </c>
      <c r="K1114" s="12" t="n">
        <f aca="false">(H1114+I1114)*(H1114-I1114)/2</f>
        <v>0</v>
      </c>
      <c r="L1114" s="20" t="n">
        <v>0</v>
      </c>
      <c r="M1114" s="21" t="n">
        <v>0</v>
      </c>
    </row>
    <row r="1115" customFormat="false" ht="14.25" hidden="false" customHeight="false" outlineLevel="0" collapsed="false">
      <c r="A1115" s="9" t="s">
        <v>2309</v>
      </c>
      <c r="B1115" s="9" t="s">
        <v>2310</v>
      </c>
      <c r="C1115" s="9" t="n">
        <v>6.61</v>
      </c>
      <c r="D1115" s="9" t="n">
        <v>55.8</v>
      </c>
      <c r="E1115" s="9" t="n">
        <v>5.38302277432712</v>
      </c>
      <c r="F1115" s="9" t="n">
        <v>39</v>
      </c>
      <c r="G1115" s="9" t="n">
        <v>2</v>
      </c>
      <c r="H1115" s="10" t="n">
        <v>1</v>
      </c>
      <c r="I1115" s="10" t="n">
        <v>1</v>
      </c>
      <c r="J1115" s="11" t="n">
        <f aca="false">(H1115-I1115)/(H1115+I1115)/0.5</f>
        <v>0</v>
      </c>
      <c r="K1115" s="12" t="n">
        <f aca="false">(H1115+I1115)*(H1115-I1115)/2</f>
        <v>0</v>
      </c>
      <c r="L1115" s="20" t="n">
        <v>0</v>
      </c>
      <c r="M1115" s="21" t="n">
        <v>0</v>
      </c>
    </row>
    <row r="1116" customFormat="false" ht="14.25" hidden="false" customHeight="false" outlineLevel="0" collapsed="false">
      <c r="A1116" s="9" t="s">
        <v>2311</v>
      </c>
      <c r="B1116" s="9" t="s">
        <v>2312</v>
      </c>
      <c r="C1116" s="9" t="n">
        <v>8.51</v>
      </c>
      <c r="D1116" s="9" t="n">
        <v>43.3</v>
      </c>
      <c r="E1116" s="9" t="n">
        <v>10.6382978723404</v>
      </c>
      <c r="F1116" s="9" t="n">
        <v>41</v>
      </c>
      <c r="G1116" s="9" t="n">
        <v>2</v>
      </c>
      <c r="H1116" s="10" t="n">
        <v>1</v>
      </c>
      <c r="I1116" s="10" t="n">
        <v>1</v>
      </c>
      <c r="J1116" s="11" t="n">
        <f aca="false">(H1116-I1116)/(H1116+I1116)/0.5</f>
        <v>0</v>
      </c>
      <c r="K1116" s="12" t="n">
        <f aca="false">(H1116+I1116)*(H1116-I1116)/2</f>
        <v>0</v>
      </c>
      <c r="L1116" s="20" t="n">
        <v>0</v>
      </c>
      <c r="M1116" s="21" t="n">
        <v>0</v>
      </c>
    </row>
    <row r="1117" customFormat="false" ht="14.25" hidden="false" customHeight="false" outlineLevel="0" collapsed="false">
      <c r="A1117" s="9" t="s">
        <v>2313</v>
      </c>
      <c r="B1117" s="9" t="s">
        <v>2314</v>
      </c>
      <c r="C1117" s="9" t="n">
        <v>6.6</v>
      </c>
      <c r="D1117" s="9" t="n">
        <v>84</v>
      </c>
      <c r="E1117" s="9" t="n">
        <v>2.25763612217796</v>
      </c>
      <c r="F1117" s="9" t="n">
        <v>32</v>
      </c>
      <c r="G1117" s="9" t="n">
        <v>1</v>
      </c>
      <c r="H1117" s="10" t="n">
        <v>1</v>
      </c>
      <c r="I1117" s="10" t="n">
        <v>1</v>
      </c>
      <c r="J1117" s="11" t="n">
        <f aca="false">(H1117-I1117)/(H1117+I1117)/0.5</f>
        <v>0</v>
      </c>
      <c r="K1117" s="12" t="n">
        <f aca="false">(H1117+I1117)*(H1117-I1117)/2</f>
        <v>0</v>
      </c>
      <c r="L1117" s="20" t="n">
        <v>0</v>
      </c>
      <c r="M1117" s="21" t="n">
        <v>0</v>
      </c>
    </row>
    <row r="1118" customFormat="false" ht="14.25" hidden="false" customHeight="false" outlineLevel="0" collapsed="false">
      <c r="A1118" s="9" t="s">
        <v>2315</v>
      </c>
      <c r="B1118" s="9" t="s">
        <v>2316</v>
      </c>
      <c r="C1118" s="9" t="n">
        <v>5.57</v>
      </c>
      <c r="D1118" s="9" t="n">
        <v>82.6</v>
      </c>
      <c r="E1118" s="9" t="n">
        <v>5.5256064690027</v>
      </c>
      <c r="F1118" s="9" t="n">
        <v>47</v>
      </c>
      <c r="G1118" s="9" t="n">
        <v>4</v>
      </c>
      <c r="H1118" s="10" t="n">
        <v>1.5</v>
      </c>
      <c r="I1118" s="10" t="n">
        <v>1.5</v>
      </c>
      <c r="J1118" s="11" t="n">
        <f aca="false">(H1118-I1118)/(H1118+I1118)/0.5</f>
        <v>0</v>
      </c>
      <c r="K1118" s="12" t="n">
        <f aca="false">(H1118+I1118)*(H1118-I1118)/2</f>
        <v>0</v>
      </c>
      <c r="L1118" s="20" t="n">
        <v>0</v>
      </c>
      <c r="M1118" s="21" t="n">
        <v>0</v>
      </c>
    </row>
    <row r="1119" customFormat="false" ht="14.25" hidden="false" customHeight="false" outlineLevel="0" collapsed="false">
      <c r="A1119" s="9" t="s">
        <v>2317</v>
      </c>
      <c r="B1119" s="9" t="s">
        <v>2318</v>
      </c>
      <c r="C1119" s="9" t="n">
        <v>9.48</v>
      </c>
      <c r="D1119" s="9" t="n">
        <v>9.6</v>
      </c>
      <c r="E1119" s="9" t="n">
        <v>10.3448275862069</v>
      </c>
      <c r="F1119" s="9" t="n">
        <v>62</v>
      </c>
      <c r="G1119" s="9" t="n">
        <v>1</v>
      </c>
      <c r="H1119" s="10" t="n">
        <v>1.875</v>
      </c>
      <c r="I1119" s="10" t="n">
        <v>1.875</v>
      </c>
      <c r="J1119" s="11" t="n">
        <f aca="false">(H1119-I1119)/(H1119+I1119)/0.5</f>
        <v>0</v>
      </c>
      <c r="K1119" s="12" t="n">
        <f aca="false">(H1119+I1119)*(H1119-I1119)/2</f>
        <v>0</v>
      </c>
      <c r="L1119" s="20" t="n">
        <v>0</v>
      </c>
      <c r="M1119" s="21" t="n">
        <v>0</v>
      </c>
    </row>
    <row r="1120" customFormat="false" ht="14.25" hidden="false" customHeight="false" outlineLevel="0" collapsed="false">
      <c r="A1120" s="9" t="s">
        <v>2319</v>
      </c>
      <c r="B1120" s="9" t="s">
        <v>2320</v>
      </c>
      <c r="C1120" s="9" t="n">
        <v>9.69</v>
      </c>
      <c r="D1120" s="9" t="n">
        <v>40.1</v>
      </c>
      <c r="E1120" s="9" t="n">
        <v>6.45161290322581</v>
      </c>
      <c r="F1120" s="9" t="n">
        <v>56</v>
      </c>
      <c r="G1120" s="9" t="n">
        <v>1</v>
      </c>
      <c r="H1120" s="10" t="n">
        <v>1.875</v>
      </c>
      <c r="I1120" s="10" t="n">
        <v>1.875</v>
      </c>
      <c r="J1120" s="11" t="n">
        <f aca="false">(H1120-I1120)/(H1120+I1120)/0.5</f>
        <v>0</v>
      </c>
      <c r="K1120" s="12" t="n">
        <f aca="false">(H1120+I1120)*(H1120-I1120)/2</f>
        <v>0</v>
      </c>
      <c r="L1120" s="20" t="n">
        <v>0</v>
      </c>
      <c r="M1120" s="21" t="n">
        <v>0</v>
      </c>
    </row>
    <row r="1121" customFormat="false" ht="14.25" hidden="false" customHeight="false" outlineLevel="0" collapsed="false">
      <c r="A1121" s="9" t="s">
        <v>2321</v>
      </c>
      <c r="B1121" s="9" t="s">
        <v>2322</v>
      </c>
      <c r="C1121" s="9" t="n">
        <v>4.32</v>
      </c>
      <c r="D1121" s="9" t="n">
        <v>11.5</v>
      </c>
      <c r="E1121" s="9" t="n">
        <v>14.0350877192982</v>
      </c>
      <c r="F1121" s="9" t="n">
        <v>88</v>
      </c>
      <c r="G1121" s="9" t="n">
        <v>1</v>
      </c>
      <c r="H1121" s="10" t="n">
        <v>2.5</v>
      </c>
      <c r="I1121" s="10" t="n">
        <v>2.5</v>
      </c>
      <c r="J1121" s="11" t="n">
        <f aca="false">(H1121-I1121)/(H1121+I1121)/0.5</f>
        <v>0</v>
      </c>
      <c r="K1121" s="12" t="n">
        <f aca="false">(H1121+I1121)*(H1121-I1121)/2</f>
        <v>0</v>
      </c>
      <c r="L1121" s="20" t="n">
        <v>0</v>
      </c>
      <c r="M1121" s="21" t="n">
        <v>0</v>
      </c>
    </row>
    <row r="1122" customFormat="false" ht="14.25" hidden="false" customHeight="false" outlineLevel="0" collapsed="false">
      <c r="A1122" s="9" t="s">
        <v>2323</v>
      </c>
      <c r="B1122" s="9" t="s">
        <v>2324</v>
      </c>
      <c r="C1122" s="9" t="n">
        <v>6.46</v>
      </c>
      <c r="D1122" s="9" t="n">
        <v>29.5</v>
      </c>
      <c r="E1122" s="9" t="n">
        <v>10.6463878326996</v>
      </c>
      <c r="F1122" s="9" t="n">
        <v>91</v>
      </c>
      <c r="G1122" s="9" t="n">
        <v>2</v>
      </c>
      <c r="H1122" s="10" t="n">
        <v>2.75</v>
      </c>
      <c r="I1122" s="10" t="n">
        <v>2.75</v>
      </c>
      <c r="J1122" s="11" t="n">
        <f aca="false">(H1122-I1122)/(H1122+I1122)/0.5</f>
        <v>0</v>
      </c>
      <c r="K1122" s="12" t="n">
        <f aca="false">(H1122+I1122)*(H1122-I1122)/2</f>
        <v>0</v>
      </c>
      <c r="L1122" s="20" t="n">
        <v>0</v>
      </c>
      <c r="M1122" s="21" t="n">
        <v>0</v>
      </c>
    </row>
    <row r="1123" customFormat="false" ht="14.25" hidden="false" customHeight="false" outlineLevel="0" collapsed="false">
      <c r="A1123" s="9" t="s">
        <v>2325</v>
      </c>
      <c r="B1123" s="9" t="s">
        <v>2326</v>
      </c>
      <c r="C1123" s="9" t="n">
        <v>8.03</v>
      </c>
      <c r="D1123" s="9" t="n">
        <v>24.6</v>
      </c>
      <c r="E1123" s="9" t="n">
        <v>22.4669603524229</v>
      </c>
      <c r="F1123" s="9" t="n">
        <v>101</v>
      </c>
      <c r="G1123" s="9" t="n">
        <v>3</v>
      </c>
      <c r="H1123" s="10" t="n">
        <v>3.75</v>
      </c>
      <c r="I1123" s="10" t="n">
        <v>3.75</v>
      </c>
      <c r="J1123" s="11" t="n">
        <f aca="false">(H1123-I1123)/(H1123+I1123)/0.5</f>
        <v>0</v>
      </c>
      <c r="K1123" s="12" t="n">
        <f aca="false">(H1123+I1123)*(H1123-I1123)/2</f>
        <v>0</v>
      </c>
      <c r="L1123" s="20" t="n">
        <v>0</v>
      </c>
      <c r="M1123" s="21" t="n">
        <v>0</v>
      </c>
    </row>
    <row r="1124" customFormat="false" ht="14.25" hidden="false" customHeight="false" outlineLevel="0" collapsed="false">
      <c r="A1124" s="9" t="s">
        <v>2327</v>
      </c>
      <c r="B1124" s="9" t="s">
        <v>2328</v>
      </c>
      <c r="C1124" s="9" t="n">
        <v>9.99</v>
      </c>
      <c r="D1124" s="9" t="n">
        <v>23.3</v>
      </c>
      <c r="E1124" s="9" t="n">
        <v>27.2300469483568</v>
      </c>
      <c r="F1124" s="9" t="n">
        <v>125</v>
      </c>
      <c r="G1124" s="9" t="n">
        <v>5</v>
      </c>
      <c r="H1124" s="10" t="n">
        <v>3.875</v>
      </c>
      <c r="I1124" s="10" t="n">
        <v>3.875</v>
      </c>
      <c r="J1124" s="11" t="n">
        <f aca="false">(H1124-I1124)/(H1124+I1124)/0.5</f>
        <v>0</v>
      </c>
      <c r="K1124" s="12" t="n">
        <f aca="false">(H1124+I1124)*(H1124-I1124)/2</f>
        <v>0</v>
      </c>
      <c r="L1124" s="20" t="n">
        <v>0</v>
      </c>
      <c r="M1124" s="21" t="n">
        <v>0</v>
      </c>
    </row>
    <row r="1125" customFormat="false" ht="14.25" hidden="false" customHeight="false" outlineLevel="0" collapsed="false">
      <c r="A1125" s="9" t="s">
        <v>2329</v>
      </c>
      <c r="B1125" s="9" t="s">
        <v>2330</v>
      </c>
      <c r="C1125" s="9" t="n">
        <v>8.65</v>
      </c>
      <c r="D1125" s="9" t="n">
        <v>35.2</v>
      </c>
      <c r="E1125" s="9" t="n">
        <v>27.3026315789474</v>
      </c>
      <c r="F1125" s="9" t="n">
        <v>152</v>
      </c>
      <c r="G1125" s="9" t="n">
        <v>7</v>
      </c>
      <c r="H1125" s="10" t="n">
        <v>4.5</v>
      </c>
      <c r="I1125" s="10" t="n">
        <v>4.5</v>
      </c>
      <c r="J1125" s="11" t="n">
        <f aca="false">(H1125-I1125)/(H1125+I1125)/0.5</f>
        <v>0</v>
      </c>
      <c r="K1125" s="12" t="n">
        <f aca="false">(H1125+I1125)*(H1125-I1125)/2</f>
        <v>0</v>
      </c>
      <c r="L1125" s="20" t="n">
        <v>0</v>
      </c>
      <c r="M1125" s="21" t="n">
        <v>0</v>
      </c>
    </row>
    <row r="1126" customFormat="false" ht="14.25" hidden="false" customHeight="false" outlineLevel="0" collapsed="false">
      <c r="A1126" s="9" t="s">
        <v>2331</v>
      </c>
      <c r="B1126" s="9" t="s">
        <v>2332</v>
      </c>
      <c r="C1126" s="9" t="n">
        <v>7.34</v>
      </c>
      <c r="D1126" s="9" t="n">
        <v>12.5</v>
      </c>
      <c r="E1126" s="9" t="n">
        <v>13.9130434782609</v>
      </c>
      <c r="F1126" s="9" t="n">
        <v>152</v>
      </c>
      <c r="G1126" s="9" t="n">
        <v>3</v>
      </c>
      <c r="H1126" s="10" t="n">
        <v>4.75</v>
      </c>
      <c r="I1126" s="10" t="n">
        <v>4.75</v>
      </c>
      <c r="J1126" s="11" t="n">
        <f aca="false">(H1126-I1126)/(H1126+I1126)/0.5</f>
        <v>0</v>
      </c>
      <c r="K1126" s="12" t="n">
        <f aca="false">(H1126+I1126)*(H1126-I1126)/2</f>
        <v>0</v>
      </c>
      <c r="L1126" s="20" t="n">
        <v>0</v>
      </c>
      <c r="M1126" s="21" t="n">
        <v>0</v>
      </c>
    </row>
    <row r="1127" customFormat="false" ht="14.25" hidden="false" customHeight="false" outlineLevel="0" collapsed="false">
      <c r="A1127" s="9" t="s">
        <v>2333</v>
      </c>
      <c r="B1127" s="9" t="s">
        <v>2334</v>
      </c>
      <c r="C1127" s="9" t="n">
        <v>6.25</v>
      </c>
      <c r="D1127" s="9" t="n">
        <v>50.5</v>
      </c>
      <c r="E1127" s="9" t="n">
        <v>18.4269662921348</v>
      </c>
      <c r="F1127" s="9" t="n">
        <v>354</v>
      </c>
      <c r="G1127" s="9" t="n">
        <v>3</v>
      </c>
      <c r="H1127" s="10" t="n">
        <v>9.75</v>
      </c>
      <c r="I1127" s="10" t="n">
        <v>9.75</v>
      </c>
      <c r="J1127" s="11" t="n">
        <f aca="false">(H1127-I1127)/(H1127+I1127)/0.5</f>
        <v>0</v>
      </c>
      <c r="K1127" s="12" t="n">
        <f aca="false">(H1127+I1127)*(H1127-I1127)/2</f>
        <v>0</v>
      </c>
      <c r="L1127" s="20" t="n">
        <v>0</v>
      </c>
      <c r="M1127" s="21" t="n">
        <v>0</v>
      </c>
    </row>
    <row r="1128" customFormat="false" ht="14.25" hidden="false" customHeight="false" outlineLevel="0" collapsed="false">
      <c r="A1128" s="9" t="s">
        <v>2335</v>
      </c>
      <c r="B1128" s="9" t="s">
        <v>2336</v>
      </c>
      <c r="C1128" s="9" t="n">
        <v>6.65</v>
      </c>
      <c r="D1128" s="9" t="n">
        <v>39</v>
      </c>
      <c r="E1128" s="9" t="n">
        <v>25.5747126436782</v>
      </c>
      <c r="F1128" s="9" t="n">
        <v>662</v>
      </c>
      <c r="G1128" s="9" t="n">
        <v>4</v>
      </c>
      <c r="H1128" s="10" t="n">
        <v>20</v>
      </c>
      <c r="I1128" s="10" t="n">
        <v>20</v>
      </c>
      <c r="J1128" s="11" t="n">
        <f aca="false">(H1128-I1128)/(H1128+I1128)/0.5</f>
        <v>0</v>
      </c>
      <c r="K1128" s="12" t="n">
        <f aca="false">(H1128+I1128)*(H1128-I1128)/2</f>
        <v>0</v>
      </c>
      <c r="L1128" s="20" t="n">
        <v>0</v>
      </c>
      <c r="M1128" s="21" t="n">
        <v>0</v>
      </c>
    </row>
    <row r="1129" customFormat="false" ht="14.25" hidden="false" customHeight="false" outlineLevel="0" collapsed="false">
      <c r="A1129" s="9" t="s">
        <v>2337</v>
      </c>
      <c r="B1129" s="9" t="s">
        <v>2338</v>
      </c>
      <c r="C1129" s="9" t="n">
        <v>8.53</v>
      </c>
      <c r="D1129" s="9" t="n">
        <v>47.4</v>
      </c>
      <c r="E1129" s="9" t="n">
        <v>32.7790973871734</v>
      </c>
      <c r="F1129" s="9" t="n">
        <v>529</v>
      </c>
      <c r="G1129" s="9" t="n">
        <v>11</v>
      </c>
      <c r="H1129" s="10" t="n">
        <v>15.625</v>
      </c>
      <c r="I1129" s="10" t="n">
        <v>15.75</v>
      </c>
      <c r="J1129" s="11" t="n">
        <f aca="false">(H1129-I1129)/(H1129+I1129)/0.5</f>
        <v>-0.00796812749003984</v>
      </c>
      <c r="K1129" s="12" t="n">
        <f aca="false">(H1129+I1129)*(H1129-I1129)/2</f>
        <v>-1.9609375</v>
      </c>
      <c r="L1129" s="20" t="n">
        <v>0.00796812749003984</v>
      </c>
      <c r="M1129" s="21" t="n">
        <v>1.9609375</v>
      </c>
    </row>
    <row r="1130" customFormat="false" ht="14.25" hidden="false" customHeight="false" outlineLevel="0" collapsed="false">
      <c r="A1130" s="9" t="s">
        <v>2339</v>
      </c>
      <c r="B1130" s="9" t="s">
        <v>2340</v>
      </c>
      <c r="C1130" s="9" t="n">
        <v>5.03</v>
      </c>
      <c r="D1130" s="9" t="n">
        <v>25</v>
      </c>
      <c r="E1130" s="9" t="n">
        <v>36.8181818181818</v>
      </c>
      <c r="F1130" s="9" t="n">
        <v>471</v>
      </c>
      <c r="G1130" s="9" t="n">
        <v>5</v>
      </c>
      <c r="H1130" s="10" t="n">
        <v>14.25</v>
      </c>
      <c r="I1130" s="10" t="n">
        <v>14.375</v>
      </c>
      <c r="J1130" s="11" t="n">
        <f aca="false">(H1130-I1130)/(H1130+I1130)/0.5</f>
        <v>-0.00873362445414847</v>
      </c>
      <c r="K1130" s="12" t="n">
        <f aca="false">(H1130+I1130)*(H1130-I1130)/2</f>
        <v>-1.7890625</v>
      </c>
      <c r="L1130" s="20" t="n">
        <v>0.00873362445414847</v>
      </c>
      <c r="M1130" s="21" t="n">
        <v>1.7890625</v>
      </c>
    </row>
    <row r="1131" customFormat="false" ht="14.25" hidden="false" customHeight="false" outlineLevel="0" collapsed="false">
      <c r="A1131" s="9" t="s">
        <v>2341</v>
      </c>
      <c r="B1131" s="9" t="s">
        <v>2342</v>
      </c>
      <c r="C1131" s="9" t="n">
        <v>9.73</v>
      </c>
      <c r="D1131" s="9" t="n">
        <v>32.9</v>
      </c>
      <c r="E1131" s="9" t="n">
        <v>43.2885906040268</v>
      </c>
      <c r="F1131" s="9" t="n">
        <v>790</v>
      </c>
      <c r="G1131" s="9" t="n">
        <v>6</v>
      </c>
      <c r="H1131" s="10" t="n">
        <v>24</v>
      </c>
      <c r="I1131" s="10" t="n">
        <v>24.25</v>
      </c>
      <c r="J1131" s="11" t="n">
        <f aca="false">(H1131-I1131)/(H1131+I1131)/0.5</f>
        <v>-0.0103626943005181</v>
      </c>
      <c r="K1131" s="12" t="n">
        <f aca="false">(H1131+I1131)*(H1131-I1131)/2</f>
        <v>-6.03125</v>
      </c>
      <c r="L1131" s="20" t="n">
        <v>0.0103626943005181</v>
      </c>
      <c r="M1131" s="21" t="n">
        <v>6.03125</v>
      </c>
    </row>
    <row r="1132" customFormat="false" ht="14.25" hidden="false" customHeight="false" outlineLevel="0" collapsed="false">
      <c r="A1132" s="9" t="s">
        <v>2343</v>
      </c>
      <c r="B1132" s="9" t="s">
        <v>2344</v>
      </c>
      <c r="C1132" s="9" t="n">
        <v>5.12</v>
      </c>
      <c r="D1132" s="9" t="n">
        <v>53.7</v>
      </c>
      <c r="E1132" s="9" t="n">
        <v>51.0729613733906</v>
      </c>
      <c r="F1132" s="9" t="n">
        <v>1144</v>
      </c>
      <c r="G1132" s="9" t="n">
        <v>22</v>
      </c>
      <c r="H1132" s="10" t="n">
        <v>34</v>
      </c>
      <c r="I1132" s="10" t="n">
        <v>34.375</v>
      </c>
      <c r="J1132" s="11" t="n">
        <f aca="false">(H1132-I1132)/(H1132+I1132)/0.5</f>
        <v>-0.0109689213893967</v>
      </c>
      <c r="K1132" s="12" t="n">
        <f aca="false">(H1132+I1132)*(H1132-I1132)/2</f>
        <v>-12.8203125</v>
      </c>
      <c r="L1132" s="20" t="n">
        <v>0.0109689213893967</v>
      </c>
      <c r="M1132" s="21" t="n">
        <v>12.8203125</v>
      </c>
    </row>
    <row r="1133" customFormat="false" ht="14.25" hidden="false" customHeight="false" outlineLevel="0" collapsed="false">
      <c r="A1133" s="9" t="s">
        <v>2345</v>
      </c>
      <c r="B1133" s="9" t="s">
        <v>2346</v>
      </c>
      <c r="C1133" s="9" t="n">
        <v>5.19</v>
      </c>
      <c r="D1133" s="9" t="n">
        <v>52.9</v>
      </c>
      <c r="E1133" s="9" t="n">
        <v>38.9937106918239</v>
      </c>
      <c r="F1133" s="9" t="n">
        <v>1738</v>
      </c>
      <c r="G1133" s="9" t="n">
        <v>3</v>
      </c>
      <c r="H1133" s="10" t="n">
        <v>51.25</v>
      </c>
      <c r="I1133" s="10" t="n">
        <v>51.875</v>
      </c>
      <c r="J1133" s="11" t="n">
        <f aca="false">(H1133-I1133)/(H1133+I1133)/0.5</f>
        <v>-0.0121212121212121</v>
      </c>
      <c r="K1133" s="12" t="n">
        <f aca="false">(H1133+I1133)*(H1133-I1133)/2</f>
        <v>-32.2265625</v>
      </c>
      <c r="L1133" s="20" t="n">
        <v>0.0121212121212121</v>
      </c>
      <c r="M1133" s="21" t="n">
        <v>32.2265625</v>
      </c>
    </row>
    <row r="1134" customFormat="false" ht="14.25" hidden="false" customHeight="false" outlineLevel="0" collapsed="false">
      <c r="A1134" s="9" t="s">
        <v>2347</v>
      </c>
      <c r="B1134" s="9" t="s">
        <v>2348</v>
      </c>
      <c r="C1134" s="9" t="n">
        <v>7.02</v>
      </c>
      <c r="D1134" s="9" t="n">
        <v>42.1</v>
      </c>
      <c r="E1134" s="9" t="n">
        <v>16.2303664921466</v>
      </c>
      <c r="F1134" s="9" t="n">
        <v>586</v>
      </c>
      <c r="G1134" s="9" t="n">
        <v>7</v>
      </c>
      <c r="H1134" s="10" t="n">
        <v>17</v>
      </c>
      <c r="I1134" s="10" t="n">
        <v>17.25</v>
      </c>
      <c r="J1134" s="11" t="n">
        <f aca="false">(H1134-I1134)/(H1134+I1134)/0.5</f>
        <v>-0.0145985401459854</v>
      </c>
      <c r="K1134" s="12" t="n">
        <f aca="false">(H1134+I1134)*(H1134-I1134)/2</f>
        <v>-4.28125</v>
      </c>
      <c r="L1134" s="20" t="n">
        <v>0.0145985401459854</v>
      </c>
      <c r="M1134" s="21" t="n">
        <v>4.28125</v>
      </c>
    </row>
    <row r="1135" customFormat="false" ht="14.25" hidden="false" customHeight="false" outlineLevel="0" collapsed="false">
      <c r="A1135" s="9" t="s">
        <v>2349</v>
      </c>
      <c r="B1135" s="9" t="s">
        <v>2350</v>
      </c>
      <c r="C1135" s="9" t="n">
        <v>5.53</v>
      </c>
      <c r="D1135" s="9" t="n">
        <v>40.1</v>
      </c>
      <c r="E1135" s="9" t="n">
        <v>36.7231638418079</v>
      </c>
      <c r="F1135" s="9" t="n">
        <v>534</v>
      </c>
      <c r="G1135" s="9" t="n">
        <v>9</v>
      </c>
      <c r="H1135" s="10" t="n">
        <v>16.25</v>
      </c>
      <c r="I1135" s="10" t="n">
        <v>16.5</v>
      </c>
      <c r="J1135" s="11" t="n">
        <f aca="false">(H1135-I1135)/(H1135+I1135)/0.5</f>
        <v>-0.0152671755725191</v>
      </c>
      <c r="K1135" s="12" t="n">
        <f aca="false">(H1135+I1135)*(H1135-I1135)/2</f>
        <v>-4.09375</v>
      </c>
      <c r="L1135" s="20" t="n">
        <v>0.0152671755725191</v>
      </c>
      <c r="M1135" s="21" t="n">
        <v>4.09375</v>
      </c>
    </row>
    <row r="1136" customFormat="false" ht="14.25" hidden="false" customHeight="false" outlineLevel="0" collapsed="false">
      <c r="A1136" s="9" t="s">
        <v>2351</v>
      </c>
      <c r="B1136" s="9" t="s">
        <v>2352</v>
      </c>
      <c r="C1136" s="9" t="n">
        <v>6.24</v>
      </c>
      <c r="D1136" s="9" t="n">
        <v>87.9</v>
      </c>
      <c r="E1136" s="9" t="n">
        <v>19.625</v>
      </c>
      <c r="F1136" s="9" t="n">
        <v>506</v>
      </c>
      <c r="G1136" s="9" t="n">
        <v>13</v>
      </c>
      <c r="H1136" s="10" t="n">
        <v>15.75</v>
      </c>
      <c r="I1136" s="10" t="n">
        <v>16</v>
      </c>
      <c r="J1136" s="11" t="n">
        <f aca="false">(H1136-I1136)/(H1136+I1136)/0.5</f>
        <v>-0.015748031496063</v>
      </c>
      <c r="K1136" s="12" t="n">
        <f aca="false">(H1136+I1136)*(H1136-I1136)/2</f>
        <v>-3.96875</v>
      </c>
      <c r="L1136" s="20" t="n">
        <v>0.015748031496063</v>
      </c>
      <c r="M1136" s="21" t="n">
        <v>3.96875</v>
      </c>
    </row>
    <row r="1137" customFormat="false" ht="14.25" hidden="false" customHeight="false" outlineLevel="0" collapsed="false">
      <c r="A1137" s="9" t="s">
        <v>2353</v>
      </c>
      <c r="B1137" s="9" t="s">
        <v>2354</v>
      </c>
      <c r="C1137" s="9" t="n">
        <v>4.34</v>
      </c>
      <c r="D1137" s="9" t="n">
        <v>29.6</v>
      </c>
      <c r="E1137" s="9" t="n">
        <v>36.2459546925566</v>
      </c>
      <c r="F1137" s="9" t="n">
        <v>425</v>
      </c>
      <c r="G1137" s="9" t="n">
        <v>6</v>
      </c>
      <c r="H1137" s="10" t="n">
        <v>12.375</v>
      </c>
      <c r="I1137" s="10" t="n">
        <v>12.625</v>
      </c>
      <c r="J1137" s="11" t="n">
        <f aca="false">(H1137-I1137)/(H1137+I1137)/0.5</f>
        <v>-0.02</v>
      </c>
      <c r="K1137" s="12" t="n">
        <f aca="false">(H1137+I1137)*(H1137-I1137)/2</f>
        <v>-3.125</v>
      </c>
      <c r="L1137" s="20" t="n">
        <v>0.02</v>
      </c>
      <c r="M1137" s="21" t="n">
        <v>3.125</v>
      </c>
      <c r="N1137" s="0" t="n">
        <v>3.63927409690121</v>
      </c>
      <c r="O1137" s="0" t="n">
        <v>0.0242028297504623</v>
      </c>
      <c r="P1137" s="0" t="s">
        <v>2355</v>
      </c>
    </row>
    <row r="1138" customFormat="false" ht="14.25" hidden="false" customHeight="false" outlineLevel="0" collapsed="false">
      <c r="A1138" s="9" t="s">
        <v>2356</v>
      </c>
      <c r="B1138" s="9" t="s">
        <v>2357</v>
      </c>
      <c r="C1138" s="9" t="n">
        <v>6.8</v>
      </c>
      <c r="D1138" s="9" t="n">
        <v>51.2</v>
      </c>
      <c r="E1138" s="9" t="n">
        <v>20.7627118644068</v>
      </c>
      <c r="F1138" s="9" t="n">
        <v>184</v>
      </c>
      <c r="G1138" s="9" t="n">
        <v>2</v>
      </c>
      <c r="H1138" s="10" t="n">
        <v>5.5</v>
      </c>
      <c r="I1138" s="10" t="n">
        <v>5.625</v>
      </c>
      <c r="J1138" s="11" t="n">
        <f aca="false">(H1138-I1138)/(H1138+I1138)/0.5</f>
        <v>-0.0224719101123596</v>
      </c>
      <c r="K1138" s="12" t="n">
        <f aca="false">(H1138+I1138)*(H1138-I1138)/2</f>
        <v>-0.6953125</v>
      </c>
      <c r="L1138" s="20" t="n">
        <v>0.0224719101123596</v>
      </c>
      <c r="M1138" s="21" t="n">
        <v>0.6953125</v>
      </c>
    </row>
    <row r="1139" customFormat="false" ht="14.25" hidden="false" customHeight="false" outlineLevel="0" collapsed="false">
      <c r="A1139" s="9" t="s">
        <v>2358</v>
      </c>
      <c r="B1139" s="9" t="s">
        <v>2359</v>
      </c>
      <c r="C1139" s="9" t="n">
        <v>5.48</v>
      </c>
      <c r="D1139" s="9" t="n">
        <v>41.7</v>
      </c>
      <c r="E1139" s="9" t="n">
        <v>63.7333333333333</v>
      </c>
      <c r="F1139" s="9" t="n">
        <v>1191</v>
      </c>
      <c r="G1139" s="9" t="n">
        <v>7</v>
      </c>
      <c r="H1139" s="10" t="n">
        <v>34.875</v>
      </c>
      <c r="I1139" s="10" t="n">
        <v>35.75</v>
      </c>
      <c r="J1139" s="11" t="n">
        <f aca="false">(H1139-I1139)/(H1139+I1139)/0.5</f>
        <v>-0.0247787610619469</v>
      </c>
      <c r="K1139" s="12" t="n">
        <f aca="false">(H1139+I1139)*(H1139-I1139)/2</f>
        <v>-30.8984375</v>
      </c>
      <c r="L1139" s="20" t="n">
        <v>0.0247787610619469</v>
      </c>
      <c r="M1139" s="21" t="n">
        <v>30.8984375</v>
      </c>
    </row>
    <row r="1140" customFormat="false" ht="14.25" hidden="false" customHeight="false" outlineLevel="0" collapsed="false">
      <c r="A1140" s="9" t="s">
        <v>2360</v>
      </c>
      <c r="B1140" s="9" t="s">
        <v>2361</v>
      </c>
      <c r="C1140" s="9" t="n">
        <v>9.38</v>
      </c>
      <c r="D1140" s="9" t="n">
        <v>17.9</v>
      </c>
      <c r="E1140" s="9" t="n">
        <v>24.5398773006135</v>
      </c>
      <c r="F1140" s="9" t="n">
        <v>172</v>
      </c>
      <c r="G1140" s="9" t="n">
        <v>4</v>
      </c>
      <c r="H1140" s="10" t="n">
        <v>4.875</v>
      </c>
      <c r="I1140" s="10" t="n">
        <v>5</v>
      </c>
      <c r="J1140" s="11" t="n">
        <f aca="false">(H1140-I1140)/(H1140+I1140)/0.5</f>
        <v>-0.0253164556962025</v>
      </c>
      <c r="K1140" s="12" t="n">
        <f aca="false">(H1140+I1140)*(H1140-I1140)/2</f>
        <v>-0.6171875</v>
      </c>
      <c r="L1140" s="20" t="n">
        <v>0.0253164556962025</v>
      </c>
      <c r="M1140" s="21" t="n">
        <v>0.6171875</v>
      </c>
    </row>
    <row r="1141" customFormat="false" ht="14.25" hidden="false" customHeight="false" outlineLevel="0" collapsed="false">
      <c r="A1141" s="9" t="s">
        <v>2362</v>
      </c>
      <c r="B1141" s="9" t="s">
        <v>2363</v>
      </c>
      <c r="C1141" s="9" t="n">
        <v>4.17</v>
      </c>
      <c r="D1141" s="9" t="n">
        <v>31.2</v>
      </c>
      <c r="E1141" s="9" t="n">
        <v>10.1010101010101</v>
      </c>
      <c r="F1141" s="9" t="n">
        <v>158</v>
      </c>
      <c r="G1141" s="9" t="n">
        <v>3</v>
      </c>
      <c r="H1141" s="10" t="n">
        <v>4.75</v>
      </c>
      <c r="I1141" s="10" t="n">
        <v>4.875</v>
      </c>
      <c r="J1141" s="11" t="n">
        <f aca="false">(H1141-I1141)/(H1141+I1141)/0.5</f>
        <v>-0.025974025974026</v>
      </c>
      <c r="K1141" s="12" t="n">
        <f aca="false">(H1141+I1141)*(H1141-I1141)/2</f>
        <v>-0.6015625</v>
      </c>
      <c r="L1141" s="20" t="n">
        <v>0.025974025974026</v>
      </c>
      <c r="M1141" s="21" t="n">
        <v>0.6015625</v>
      </c>
    </row>
    <row r="1142" customFormat="false" ht="14.25" hidden="false" customHeight="false" outlineLevel="0" collapsed="false">
      <c r="A1142" s="9" t="s">
        <v>2364</v>
      </c>
      <c r="B1142" s="9" t="s">
        <v>2365</v>
      </c>
      <c r="C1142" s="9" t="n">
        <v>4.78</v>
      </c>
      <c r="D1142" s="9" t="n">
        <v>27.8</v>
      </c>
      <c r="E1142" s="9" t="n">
        <v>50.6122448979592</v>
      </c>
      <c r="F1142" s="9" t="n">
        <v>327</v>
      </c>
      <c r="G1142" s="9" t="n">
        <v>8</v>
      </c>
      <c r="H1142" s="10" t="n">
        <v>9.5</v>
      </c>
      <c r="I1142" s="10" t="n">
        <v>9.75</v>
      </c>
      <c r="J1142" s="11" t="n">
        <f aca="false">(H1142-I1142)/(H1142+I1142)/0.5</f>
        <v>-0.025974025974026</v>
      </c>
      <c r="K1142" s="12" t="n">
        <f aca="false">(H1142+I1142)*(H1142-I1142)/2</f>
        <v>-2.40625</v>
      </c>
      <c r="L1142" s="20" t="n">
        <v>0.025974025974026</v>
      </c>
      <c r="M1142" s="21" t="n">
        <v>2.40625</v>
      </c>
    </row>
    <row r="1143" customFormat="false" ht="14.25" hidden="false" customHeight="false" outlineLevel="0" collapsed="false">
      <c r="A1143" s="9" t="s">
        <v>2366</v>
      </c>
      <c r="B1143" s="9" t="s">
        <v>2367</v>
      </c>
      <c r="C1143" s="9" t="n">
        <v>6.81</v>
      </c>
      <c r="D1143" s="9" t="n">
        <v>74.2</v>
      </c>
      <c r="E1143" s="9" t="n">
        <v>21.865889212828</v>
      </c>
      <c r="F1143" s="9" t="n">
        <v>279</v>
      </c>
      <c r="G1143" s="9" t="n">
        <v>5</v>
      </c>
      <c r="H1143" s="10" t="n">
        <v>8.625</v>
      </c>
      <c r="I1143" s="10" t="n">
        <v>8.875</v>
      </c>
      <c r="J1143" s="11" t="n">
        <f aca="false">(H1143-I1143)/(H1143+I1143)/0.5</f>
        <v>-0.0285714285714286</v>
      </c>
      <c r="K1143" s="12" t="n">
        <f aca="false">(H1143+I1143)*(H1143-I1143)/2</f>
        <v>-2.1875</v>
      </c>
      <c r="L1143" s="20" t="n">
        <v>0.0285714285714286</v>
      </c>
      <c r="M1143" s="21" t="n">
        <v>2.1875</v>
      </c>
    </row>
    <row r="1144" customFormat="false" ht="14.25" hidden="false" customHeight="false" outlineLevel="0" collapsed="false">
      <c r="A1144" s="9" t="s">
        <v>2368</v>
      </c>
      <c r="B1144" s="9" t="s">
        <v>2369</v>
      </c>
      <c r="C1144" s="9" t="n">
        <v>9</v>
      </c>
      <c r="D1144" s="9" t="n">
        <v>47.4</v>
      </c>
      <c r="E1144" s="9" t="n">
        <v>43.2558139534884</v>
      </c>
      <c r="F1144" s="9" t="n">
        <v>666</v>
      </c>
      <c r="G1144" s="9" t="n">
        <v>15</v>
      </c>
      <c r="H1144" s="10" t="n">
        <v>20.625</v>
      </c>
      <c r="I1144" s="10" t="n">
        <v>21.25</v>
      </c>
      <c r="J1144" s="11" t="n">
        <f aca="false">(H1144-I1144)/(H1144+I1144)/0.5</f>
        <v>-0.0298507462686567</v>
      </c>
      <c r="K1144" s="12" t="n">
        <f aca="false">(H1144+I1144)*(H1144-I1144)/2</f>
        <v>-13.0859375</v>
      </c>
      <c r="L1144" s="20" t="n">
        <v>0.0298507462686567</v>
      </c>
      <c r="M1144" s="21" t="n">
        <v>13.0859375</v>
      </c>
    </row>
    <row r="1145" customFormat="false" ht="14.25" hidden="false" customHeight="false" outlineLevel="0" collapsed="false">
      <c r="A1145" s="9" t="s">
        <v>2370</v>
      </c>
      <c r="B1145" s="9" t="s">
        <v>2371</v>
      </c>
      <c r="C1145" s="9" t="n">
        <v>4.22</v>
      </c>
      <c r="D1145" s="9" t="n">
        <v>16.8</v>
      </c>
      <c r="E1145" s="9" t="n">
        <v>52.3489932885906</v>
      </c>
      <c r="F1145" s="9" t="n">
        <v>394</v>
      </c>
      <c r="G1145" s="9" t="n">
        <v>8</v>
      </c>
      <c r="H1145" s="10" t="n">
        <v>11.625</v>
      </c>
      <c r="I1145" s="10" t="n">
        <v>12</v>
      </c>
      <c r="J1145" s="11" t="n">
        <f aca="false">(H1145-I1145)/(H1145+I1145)/0.5</f>
        <v>-0.0317460317460317</v>
      </c>
      <c r="K1145" s="12" t="n">
        <f aca="false">(H1145+I1145)*(H1145-I1145)/2</f>
        <v>-4.4296875</v>
      </c>
      <c r="L1145" s="20" t="n">
        <v>0.0317460317460317</v>
      </c>
      <c r="M1145" s="21" t="n">
        <v>4.4296875</v>
      </c>
    </row>
    <row r="1146" customFormat="false" ht="14.25" hidden="false" customHeight="false" outlineLevel="0" collapsed="false">
      <c r="A1146" s="9" t="s">
        <v>2372</v>
      </c>
      <c r="B1146" s="9" t="s">
        <v>2373</v>
      </c>
      <c r="C1146" s="9" t="n">
        <v>9.77</v>
      </c>
      <c r="D1146" s="9" t="n">
        <v>47.7</v>
      </c>
      <c r="E1146" s="9" t="n">
        <v>6.50602409638554</v>
      </c>
      <c r="F1146" s="9" t="n">
        <v>151</v>
      </c>
      <c r="G1146" s="9" t="n">
        <v>2</v>
      </c>
      <c r="H1146" s="10" t="n">
        <v>3.75</v>
      </c>
      <c r="I1146" s="10" t="n">
        <v>3.875</v>
      </c>
      <c r="J1146" s="11" t="n">
        <f aca="false">(H1146-I1146)/(H1146+I1146)/0.5</f>
        <v>-0.0327868852459016</v>
      </c>
      <c r="K1146" s="12" t="n">
        <f aca="false">(H1146+I1146)*(H1146-I1146)/2</f>
        <v>-0.4765625</v>
      </c>
      <c r="L1146" s="20" t="n">
        <v>0.0327868852459016</v>
      </c>
      <c r="M1146" s="21" t="n">
        <v>0.4765625</v>
      </c>
    </row>
    <row r="1147" customFormat="false" ht="14.25" hidden="false" customHeight="false" outlineLevel="0" collapsed="false">
      <c r="A1147" s="9" t="s">
        <v>2374</v>
      </c>
      <c r="B1147" s="9" t="s">
        <v>2375</v>
      </c>
      <c r="C1147" s="9" t="n">
        <v>5.08</v>
      </c>
      <c r="D1147" s="9" t="n">
        <v>50.5</v>
      </c>
      <c r="E1147" s="9" t="n">
        <v>46.7561521252796</v>
      </c>
      <c r="F1147" s="9" t="n">
        <v>543</v>
      </c>
      <c r="G1147" s="9" t="n">
        <v>12</v>
      </c>
      <c r="H1147" s="10" t="n">
        <v>15</v>
      </c>
      <c r="I1147" s="10" t="n">
        <v>15.5</v>
      </c>
      <c r="J1147" s="11" t="n">
        <f aca="false">(H1147-I1147)/(H1147+I1147)/0.5</f>
        <v>-0.0327868852459016</v>
      </c>
      <c r="K1147" s="12" t="n">
        <f aca="false">(H1147+I1147)*(H1147-I1147)/2</f>
        <v>-7.625</v>
      </c>
      <c r="L1147" s="20" t="n">
        <v>0.0327868852459016</v>
      </c>
      <c r="M1147" s="21" t="n">
        <v>7.625</v>
      </c>
    </row>
    <row r="1148" customFormat="false" ht="14.25" hidden="false" customHeight="false" outlineLevel="0" collapsed="false">
      <c r="A1148" s="9" t="s">
        <v>2376</v>
      </c>
      <c r="B1148" s="9" t="s">
        <v>2377</v>
      </c>
      <c r="C1148" s="9" t="n">
        <v>10.58</v>
      </c>
      <c r="D1148" s="9" t="n">
        <v>13.5</v>
      </c>
      <c r="E1148" s="9" t="n">
        <v>31.25</v>
      </c>
      <c r="F1148" s="9" t="n">
        <v>578</v>
      </c>
      <c r="G1148" s="9" t="n">
        <v>2</v>
      </c>
      <c r="H1148" s="10" t="n">
        <v>16.875</v>
      </c>
      <c r="I1148" s="10" t="n">
        <v>17.5</v>
      </c>
      <c r="J1148" s="11" t="n">
        <f aca="false">(H1148-I1148)/(H1148+I1148)/0.5</f>
        <v>-0.0363636363636364</v>
      </c>
      <c r="K1148" s="12" t="n">
        <f aca="false">(H1148+I1148)*(H1148-I1148)/2</f>
        <v>-10.7421875</v>
      </c>
      <c r="L1148" s="20" t="n">
        <v>0.0363636363636364</v>
      </c>
      <c r="M1148" s="21" t="n">
        <v>10.7421875</v>
      </c>
    </row>
    <row r="1149" customFormat="false" ht="14.25" hidden="false" customHeight="false" outlineLevel="0" collapsed="false">
      <c r="A1149" s="9" t="s">
        <v>2378</v>
      </c>
      <c r="B1149" s="9" t="s">
        <v>2379</v>
      </c>
      <c r="C1149" s="9" t="n">
        <v>6.58</v>
      </c>
      <c r="D1149" s="9" t="n">
        <v>36.5</v>
      </c>
      <c r="E1149" s="9" t="n">
        <v>28.4431137724551</v>
      </c>
      <c r="F1149" s="9" t="n">
        <v>616</v>
      </c>
      <c r="G1149" s="9" t="n">
        <v>8</v>
      </c>
      <c r="H1149" s="10" t="n">
        <v>18.625</v>
      </c>
      <c r="I1149" s="10" t="n">
        <v>19.375</v>
      </c>
      <c r="J1149" s="11" t="n">
        <f aca="false">(H1149-I1149)/(H1149+I1149)/0.5</f>
        <v>-0.0394736842105263</v>
      </c>
      <c r="K1149" s="12" t="n">
        <f aca="false">(H1149+I1149)*(H1149-I1149)/2</f>
        <v>-14.25</v>
      </c>
      <c r="L1149" s="20" t="n">
        <v>0.0394736842105263</v>
      </c>
      <c r="M1149" s="21" t="n">
        <v>14.25</v>
      </c>
    </row>
    <row r="1150" customFormat="false" ht="14.25" hidden="false" customHeight="false" outlineLevel="0" collapsed="false">
      <c r="A1150" s="9" t="s">
        <v>2380</v>
      </c>
      <c r="B1150" s="9" t="s">
        <v>2381</v>
      </c>
      <c r="C1150" s="9" t="n">
        <v>6.51</v>
      </c>
      <c r="D1150" s="9" t="n">
        <v>15.9</v>
      </c>
      <c r="E1150" s="9" t="n">
        <v>32.4675324675325</v>
      </c>
      <c r="F1150" s="9" t="n">
        <v>306</v>
      </c>
      <c r="G1150" s="9" t="n">
        <v>4</v>
      </c>
      <c r="H1150" s="10" t="n">
        <v>8.625</v>
      </c>
      <c r="I1150" s="10" t="n">
        <v>9</v>
      </c>
      <c r="J1150" s="11" t="n">
        <f aca="false">(H1150-I1150)/(H1150+I1150)/0.5</f>
        <v>-0.0425531914893617</v>
      </c>
      <c r="K1150" s="12" t="n">
        <f aca="false">(H1150+I1150)*(H1150-I1150)/2</f>
        <v>-3.3046875</v>
      </c>
      <c r="L1150" s="20" t="n">
        <v>0.0425531914893617</v>
      </c>
      <c r="M1150" s="21" t="n">
        <v>3.3046875</v>
      </c>
    </row>
    <row r="1151" customFormat="false" ht="14.25" hidden="false" customHeight="false" outlineLevel="0" collapsed="false">
      <c r="A1151" s="9" t="s">
        <v>2382</v>
      </c>
      <c r="B1151" s="9" t="s">
        <v>2383</v>
      </c>
      <c r="C1151" s="9" t="n">
        <v>5.39</v>
      </c>
      <c r="D1151" s="9" t="n">
        <v>42</v>
      </c>
      <c r="E1151" s="9" t="n">
        <v>33.42175066313</v>
      </c>
      <c r="F1151" s="9" t="n">
        <v>1026</v>
      </c>
      <c r="G1151" s="9" t="n">
        <v>2</v>
      </c>
      <c r="H1151" s="10" t="n">
        <v>30.125</v>
      </c>
      <c r="I1151" s="10" t="n">
        <v>31.5</v>
      </c>
      <c r="J1151" s="11" t="n">
        <f aca="false">(H1151-I1151)/(H1151+I1151)/0.5</f>
        <v>-0.0446247464503043</v>
      </c>
      <c r="K1151" s="12" t="n">
        <f aca="false">(H1151+I1151)*(H1151-I1151)/2</f>
        <v>-42.3671875</v>
      </c>
      <c r="L1151" s="20" t="n">
        <v>0.0446247464503043</v>
      </c>
      <c r="M1151" s="21" t="n">
        <v>42.3671875</v>
      </c>
    </row>
    <row r="1152" customFormat="false" ht="14.25" hidden="false" customHeight="false" outlineLevel="0" collapsed="false">
      <c r="A1152" s="9" t="s">
        <v>2384</v>
      </c>
      <c r="B1152" s="9" t="s">
        <v>2385</v>
      </c>
      <c r="C1152" s="9" t="n">
        <v>9.83</v>
      </c>
      <c r="D1152" s="9" t="n">
        <v>26.8</v>
      </c>
      <c r="E1152" s="9" t="n">
        <v>18.5344827586207</v>
      </c>
      <c r="F1152" s="9" t="n">
        <v>433</v>
      </c>
      <c r="G1152" s="9" t="n">
        <v>4</v>
      </c>
      <c r="H1152" s="10" t="n">
        <v>13.125</v>
      </c>
      <c r="I1152" s="10" t="n">
        <v>13.75</v>
      </c>
      <c r="J1152" s="11" t="n">
        <f aca="false">(H1152-I1152)/(H1152+I1152)/0.5</f>
        <v>-0.0465116279069767</v>
      </c>
      <c r="K1152" s="12" t="n">
        <f aca="false">(H1152+I1152)*(H1152-I1152)/2</f>
        <v>-8.3984375</v>
      </c>
      <c r="L1152" s="20" t="n">
        <v>0.0465116279069767</v>
      </c>
      <c r="M1152" s="21" t="n">
        <v>8.3984375</v>
      </c>
    </row>
    <row r="1153" customFormat="false" ht="14.25" hidden="false" customHeight="false" outlineLevel="0" collapsed="false">
      <c r="A1153" s="9" t="s">
        <v>2386</v>
      </c>
      <c r="B1153" s="9" t="s">
        <v>2387</v>
      </c>
      <c r="C1153" s="9" t="n">
        <v>5.43</v>
      </c>
      <c r="D1153" s="9" t="n">
        <v>35.6</v>
      </c>
      <c r="E1153" s="9" t="n">
        <v>12.9449838187702</v>
      </c>
      <c r="F1153" s="9" t="n">
        <v>103</v>
      </c>
      <c r="G1153" s="9" t="n">
        <v>3</v>
      </c>
      <c r="H1153" s="10" t="n">
        <v>2.5</v>
      </c>
      <c r="I1153" s="10" t="n">
        <v>2.625</v>
      </c>
      <c r="J1153" s="11" t="n">
        <f aca="false">(H1153-I1153)/(H1153+I1153)/0.5</f>
        <v>-0.0487804878048781</v>
      </c>
      <c r="K1153" s="12" t="n">
        <f aca="false">(H1153+I1153)*(H1153-I1153)/2</f>
        <v>-0.3203125</v>
      </c>
      <c r="L1153" s="20" t="n">
        <v>0.0487804878048781</v>
      </c>
      <c r="M1153" s="21" t="n">
        <v>0.3203125</v>
      </c>
      <c r="N1153" s="0" t="n">
        <v>4.11328857436641</v>
      </c>
      <c r="O1153" s="0" t="n">
        <v>0.0150973487758135</v>
      </c>
      <c r="P1153" s="0" t="s">
        <v>2388</v>
      </c>
    </row>
    <row r="1154" customFormat="false" ht="14.25" hidden="false" customHeight="false" outlineLevel="0" collapsed="false">
      <c r="A1154" s="9" t="s">
        <v>2389</v>
      </c>
      <c r="B1154" s="9" t="s">
        <v>2390</v>
      </c>
      <c r="C1154" s="9" t="n">
        <v>10.05</v>
      </c>
      <c r="D1154" s="9" t="n">
        <v>42.3</v>
      </c>
      <c r="E1154" s="9" t="n">
        <v>10.4859335038363</v>
      </c>
      <c r="F1154" s="9" t="n">
        <v>79</v>
      </c>
      <c r="G1154" s="9" t="n">
        <v>3</v>
      </c>
      <c r="H1154" s="10" t="n">
        <v>2.25</v>
      </c>
      <c r="I1154" s="10" t="n">
        <v>2.375</v>
      </c>
      <c r="J1154" s="11" t="n">
        <f aca="false">(H1154-I1154)/(H1154+I1154)/0.5</f>
        <v>-0.0540540540540541</v>
      </c>
      <c r="K1154" s="12" t="n">
        <f aca="false">(H1154+I1154)*(H1154-I1154)/2</f>
        <v>-0.2890625</v>
      </c>
      <c r="L1154" s="20" t="n">
        <v>0.0540540540540541</v>
      </c>
      <c r="M1154" s="21" t="n">
        <v>0.2890625</v>
      </c>
    </row>
    <row r="1155" customFormat="false" ht="14.25" hidden="false" customHeight="false" outlineLevel="0" collapsed="false">
      <c r="A1155" s="9" t="s">
        <v>2391</v>
      </c>
      <c r="B1155" s="9" t="s">
        <v>2392</v>
      </c>
      <c r="C1155" s="9" t="n">
        <v>6.64</v>
      </c>
      <c r="D1155" s="9" t="n">
        <v>57.3</v>
      </c>
      <c r="E1155" s="9" t="n">
        <v>5.33333333333333</v>
      </c>
      <c r="F1155" s="9" t="n">
        <v>141</v>
      </c>
      <c r="G1155" s="9" t="n">
        <v>2</v>
      </c>
      <c r="H1155" s="10" t="n">
        <v>4.5</v>
      </c>
      <c r="I1155" s="10" t="n">
        <v>4.75</v>
      </c>
      <c r="J1155" s="11" t="n">
        <f aca="false">(H1155-I1155)/(H1155+I1155)/0.5</f>
        <v>-0.0540540540540541</v>
      </c>
      <c r="K1155" s="12" t="n">
        <f aca="false">(H1155+I1155)*(H1155-I1155)/2</f>
        <v>-1.15625</v>
      </c>
      <c r="L1155" s="20" t="n">
        <v>0.0540540540540541</v>
      </c>
      <c r="M1155" s="21" t="n">
        <v>1.15625</v>
      </c>
    </row>
    <row r="1156" customFormat="false" ht="14.25" hidden="false" customHeight="false" outlineLevel="0" collapsed="false">
      <c r="A1156" s="9" t="s">
        <v>2393</v>
      </c>
      <c r="B1156" s="9" t="s">
        <v>2394</v>
      </c>
      <c r="C1156" s="9" t="n">
        <v>5.02</v>
      </c>
      <c r="D1156" s="9" t="n">
        <v>31.4</v>
      </c>
      <c r="E1156" s="9" t="n">
        <v>43.5424354243542</v>
      </c>
      <c r="F1156" s="9" t="n">
        <v>285</v>
      </c>
      <c r="G1156" s="9" t="n">
        <v>11</v>
      </c>
      <c r="H1156" s="10" t="n">
        <v>8.875</v>
      </c>
      <c r="I1156" s="10" t="n">
        <v>9.375</v>
      </c>
      <c r="J1156" s="11" t="n">
        <f aca="false">(H1156-I1156)/(H1156+I1156)/0.5</f>
        <v>-0.0547945205479452</v>
      </c>
      <c r="K1156" s="12" t="n">
        <f aca="false">(H1156+I1156)*(H1156-I1156)/2</f>
        <v>-4.5625</v>
      </c>
      <c r="L1156" s="20" t="n">
        <v>0.0547945205479452</v>
      </c>
      <c r="M1156" s="21" t="n">
        <v>4.5625</v>
      </c>
    </row>
    <row r="1157" customFormat="false" ht="14.25" hidden="false" customHeight="false" outlineLevel="0" collapsed="false">
      <c r="A1157" s="9" t="s">
        <v>2395</v>
      </c>
      <c r="B1157" s="9" t="s">
        <v>2396</v>
      </c>
      <c r="C1157" s="9" t="n">
        <v>8.12</v>
      </c>
      <c r="D1157" s="9" t="n">
        <v>22.2</v>
      </c>
      <c r="E1157" s="9" t="n">
        <v>50.251256281407</v>
      </c>
      <c r="F1157" s="9" t="n">
        <v>337</v>
      </c>
      <c r="G1157" s="9" t="n">
        <v>11</v>
      </c>
      <c r="H1157" s="10" t="n">
        <v>8.75</v>
      </c>
      <c r="I1157" s="10" t="n">
        <v>9.25</v>
      </c>
      <c r="J1157" s="11" t="n">
        <f aca="false">(H1157-I1157)/(H1157+I1157)/0.5</f>
        <v>-0.0555555555555556</v>
      </c>
      <c r="K1157" s="12" t="n">
        <f aca="false">(H1157+I1157)*(H1157-I1157)/2</f>
        <v>-4.5</v>
      </c>
      <c r="L1157" s="20" t="n">
        <v>0.0555555555555556</v>
      </c>
      <c r="M1157" s="21" t="n">
        <v>4.5</v>
      </c>
      <c r="N1157" s="0" t="n">
        <v>3.23676275507261</v>
      </c>
      <c r="O1157" s="0" t="n">
        <v>0.0364953898210153</v>
      </c>
      <c r="P1157" s="0" t="s">
        <v>2397</v>
      </c>
    </row>
    <row r="1158" customFormat="false" ht="14.25" hidden="false" customHeight="false" outlineLevel="0" collapsed="false">
      <c r="A1158" s="9" t="s">
        <v>2398</v>
      </c>
      <c r="B1158" s="9" t="s">
        <v>2399</v>
      </c>
      <c r="C1158" s="9" t="n">
        <v>4.49</v>
      </c>
      <c r="D1158" s="9" t="n">
        <v>48</v>
      </c>
      <c r="E1158" s="9" t="n">
        <v>33.6538461538462</v>
      </c>
      <c r="F1158" s="9" t="n">
        <v>209</v>
      </c>
      <c r="G1158" s="9" t="n">
        <v>7</v>
      </c>
      <c r="H1158" s="10" t="n">
        <v>6.25</v>
      </c>
      <c r="I1158" s="10" t="n">
        <v>6.625</v>
      </c>
      <c r="J1158" s="11" t="n">
        <f aca="false">(H1158-I1158)/(H1158+I1158)/0.5</f>
        <v>-0.058252427184466</v>
      </c>
      <c r="K1158" s="12" t="n">
        <f aca="false">(H1158+I1158)*(H1158-I1158)/2</f>
        <v>-2.4140625</v>
      </c>
      <c r="L1158" s="20" t="n">
        <v>0.058252427184466</v>
      </c>
      <c r="M1158" s="21" t="n">
        <v>2.4140625</v>
      </c>
    </row>
    <row r="1159" customFormat="false" ht="14.25" hidden="false" customHeight="false" outlineLevel="0" collapsed="false">
      <c r="A1159" s="9" t="s">
        <v>2400</v>
      </c>
      <c r="B1159" s="9" t="s">
        <v>2401</v>
      </c>
      <c r="C1159" s="9" t="n">
        <v>7.18</v>
      </c>
      <c r="D1159" s="9" t="n">
        <v>73.1</v>
      </c>
      <c r="E1159" s="9" t="n">
        <v>3.02114803625378</v>
      </c>
      <c r="F1159" s="9" t="n">
        <v>65</v>
      </c>
      <c r="G1159" s="9" t="n">
        <v>1</v>
      </c>
      <c r="H1159" s="10" t="n">
        <v>2</v>
      </c>
      <c r="I1159" s="10" t="n">
        <v>2.125</v>
      </c>
      <c r="J1159" s="11" t="n">
        <f aca="false">(H1159-I1159)/(H1159+I1159)/0.5</f>
        <v>-0.0606060606060606</v>
      </c>
      <c r="K1159" s="12" t="n">
        <f aca="false">(H1159+I1159)*(H1159-I1159)/2</f>
        <v>-0.2578125</v>
      </c>
      <c r="L1159" s="20" t="n">
        <v>0.0606060606060606</v>
      </c>
      <c r="M1159" s="21" t="n">
        <v>0.2578125</v>
      </c>
    </row>
    <row r="1160" customFormat="false" ht="14.25" hidden="false" customHeight="false" outlineLevel="0" collapsed="false">
      <c r="A1160" s="9" t="s">
        <v>2402</v>
      </c>
      <c r="B1160" s="9" t="s">
        <v>2403</v>
      </c>
      <c r="C1160" s="9" t="n">
        <v>5.11</v>
      </c>
      <c r="D1160" s="9" t="n">
        <v>134.4</v>
      </c>
      <c r="E1160" s="9" t="n">
        <v>7.37439222042139</v>
      </c>
      <c r="F1160" s="9" t="n">
        <v>65</v>
      </c>
      <c r="G1160" s="9" t="n">
        <v>6</v>
      </c>
      <c r="H1160" s="10" t="n">
        <v>1.875</v>
      </c>
      <c r="I1160" s="10" t="n">
        <v>2</v>
      </c>
      <c r="J1160" s="11" t="n">
        <f aca="false">(H1160-I1160)/(H1160+I1160)/0.5</f>
        <v>-0.0645161290322581</v>
      </c>
      <c r="K1160" s="12" t="n">
        <f aca="false">(H1160+I1160)*(H1160-I1160)/2</f>
        <v>-0.2421875</v>
      </c>
      <c r="L1160" s="20" t="n">
        <v>0.0645161290322581</v>
      </c>
      <c r="M1160" s="21" t="n">
        <v>0.2421875</v>
      </c>
    </row>
    <row r="1161" customFormat="false" ht="14.25" hidden="false" customHeight="false" outlineLevel="0" collapsed="false">
      <c r="A1161" s="9" t="s">
        <v>2404</v>
      </c>
      <c r="B1161" s="9" t="s">
        <v>2405</v>
      </c>
      <c r="C1161" s="9" t="n">
        <v>7.27</v>
      </c>
      <c r="D1161" s="9" t="n">
        <v>72.9</v>
      </c>
      <c r="E1161" s="9" t="n">
        <v>5.55555555555556</v>
      </c>
      <c r="F1161" s="9" t="n">
        <v>124</v>
      </c>
      <c r="G1161" s="9" t="n">
        <v>1</v>
      </c>
      <c r="H1161" s="10" t="n">
        <v>3.75</v>
      </c>
      <c r="I1161" s="10" t="n">
        <v>4</v>
      </c>
      <c r="J1161" s="11" t="n">
        <f aca="false">(H1161-I1161)/(H1161+I1161)/0.5</f>
        <v>-0.0645161290322581</v>
      </c>
      <c r="K1161" s="12" t="n">
        <f aca="false">(H1161+I1161)*(H1161-I1161)/2</f>
        <v>-0.96875</v>
      </c>
      <c r="L1161" s="20" t="n">
        <v>0.0645161290322581</v>
      </c>
      <c r="M1161" s="21" t="n">
        <v>0.96875</v>
      </c>
    </row>
    <row r="1162" customFormat="false" ht="14.25" hidden="false" customHeight="false" outlineLevel="0" collapsed="false">
      <c r="A1162" s="9" t="s">
        <v>2406</v>
      </c>
      <c r="B1162" s="9" t="s">
        <v>2407</v>
      </c>
      <c r="C1162" s="9" t="n">
        <v>8.43</v>
      </c>
      <c r="D1162" s="9" t="n">
        <v>32.3</v>
      </c>
      <c r="E1162" s="9" t="n">
        <v>33.7837837837838</v>
      </c>
      <c r="F1162" s="9" t="n">
        <v>540</v>
      </c>
      <c r="G1162" s="9" t="n">
        <v>7</v>
      </c>
      <c r="H1162" s="10" t="n">
        <v>16.125</v>
      </c>
      <c r="I1162" s="10" t="n">
        <v>17.25</v>
      </c>
      <c r="J1162" s="11" t="n">
        <f aca="false">(H1162-I1162)/(H1162+I1162)/0.5</f>
        <v>-0.0674157303370787</v>
      </c>
      <c r="K1162" s="12" t="n">
        <f aca="false">(H1162+I1162)*(H1162-I1162)/2</f>
        <v>-18.7734375</v>
      </c>
      <c r="L1162" s="20" t="n">
        <v>0.0674157303370787</v>
      </c>
      <c r="M1162" s="21" t="n">
        <v>18.7734375</v>
      </c>
    </row>
    <row r="1163" customFormat="false" ht="14.25" hidden="false" customHeight="false" outlineLevel="0" collapsed="false">
      <c r="A1163" s="9" t="s">
        <v>2408</v>
      </c>
      <c r="B1163" s="9" t="s">
        <v>2409</v>
      </c>
      <c r="C1163" s="9" t="n">
        <v>5.16</v>
      </c>
      <c r="D1163" s="9" t="n">
        <v>66.7</v>
      </c>
      <c r="E1163" s="9" t="n">
        <v>36.5646258503401</v>
      </c>
      <c r="F1163" s="9" t="n">
        <v>783</v>
      </c>
      <c r="G1163" s="9" t="n">
        <v>19</v>
      </c>
      <c r="H1163" s="10" t="n">
        <v>23.125</v>
      </c>
      <c r="I1163" s="10" t="n">
        <v>24.75</v>
      </c>
      <c r="J1163" s="11" t="n">
        <f aca="false">(H1163-I1163)/(H1163+I1163)/0.5</f>
        <v>-0.0678851174934726</v>
      </c>
      <c r="K1163" s="12" t="n">
        <f aca="false">(H1163+I1163)*(H1163-I1163)/2</f>
        <v>-38.8984375</v>
      </c>
      <c r="L1163" s="20" t="n">
        <v>0.0678851174934726</v>
      </c>
      <c r="M1163" s="21" t="n">
        <v>38.8984375</v>
      </c>
    </row>
    <row r="1164" customFormat="false" ht="14.25" hidden="false" customHeight="false" outlineLevel="0" collapsed="false">
      <c r="A1164" s="9" t="s">
        <v>2410</v>
      </c>
      <c r="B1164" s="9" t="s">
        <v>2411</v>
      </c>
      <c r="C1164" s="9" t="n">
        <v>7.83</v>
      </c>
      <c r="D1164" s="9" t="n">
        <v>32.8</v>
      </c>
      <c r="E1164" s="9" t="n">
        <v>6.10169491525424</v>
      </c>
      <c r="F1164" s="9" t="n">
        <v>61</v>
      </c>
      <c r="G1164" s="9" t="n">
        <v>1</v>
      </c>
      <c r="H1164" s="10" t="n">
        <v>1.75</v>
      </c>
      <c r="I1164" s="10" t="n">
        <v>1.875</v>
      </c>
      <c r="J1164" s="11" t="n">
        <f aca="false">(H1164-I1164)/(H1164+I1164)/0.5</f>
        <v>-0.0689655172413793</v>
      </c>
      <c r="K1164" s="12" t="n">
        <f aca="false">(H1164+I1164)*(H1164-I1164)/2</f>
        <v>-0.2265625</v>
      </c>
      <c r="L1164" s="20" t="n">
        <v>0.0689655172413793</v>
      </c>
      <c r="M1164" s="21" t="n">
        <v>0.2265625</v>
      </c>
    </row>
    <row r="1165" customFormat="false" ht="14.25" hidden="false" customHeight="false" outlineLevel="0" collapsed="false">
      <c r="A1165" s="9" t="s">
        <v>2412</v>
      </c>
      <c r="B1165" s="9" t="s">
        <v>2413</v>
      </c>
      <c r="C1165" s="9" t="n">
        <v>6.79</v>
      </c>
      <c r="D1165" s="9" t="n">
        <v>20.5</v>
      </c>
      <c r="E1165" s="9" t="n">
        <v>11.6666666666667</v>
      </c>
      <c r="F1165" s="9" t="n">
        <v>55</v>
      </c>
      <c r="G1165" s="9" t="n">
        <v>1</v>
      </c>
      <c r="H1165" s="10" t="n">
        <v>1.75</v>
      </c>
      <c r="I1165" s="10" t="n">
        <v>1.875</v>
      </c>
      <c r="J1165" s="11" t="n">
        <f aca="false">(H1165-I1165)/(H1165+I1165)/0.5</f>
        <v>-0.0689655172413793</v>
      </c>
      <c r="K1165" s="12" t="n">
        <f aca="false">(H1165+I1165)*(H1165-I1165)/2</f>
        <v>-0.2265625</v>
      </c>
      <c r="L1165" s="20" t="n">
        <v>0.0689655172413793</v>
      </c>
      <c r="M1165" s="21" t="n">
        <v>0.2265625</v>
      </c>
    </row>
    <row r="1166" customFormat="false" ht="14.25" hidden="false" customHeight="false" outlineLevel="0" collapsed="false">
      <c r="A1166" s="9" t="s">
        <v>2414</v>
      </c>
      <c r="B1166" s="9" t="s">
        <v>2415</v>
      </c>
      <c r="C1166" s="9" t="n">
        <v>7.09</v>
      </c>
      <c r="D1166" s="9" t="n">
        <v>37.5</v>
      </c>
      <c r="E1166" s="9" t="n">
        <v>24.7191011235955</v>
      </c>
      <c r="F1166" s="9" t="n">
        <v>172</v>
      </c>
      <c r="G1166" s="9" t="n">
        <v>4</v>
      </c>
      <c r="H1166" s="10" t="n">
        <v>5.25</v>
      </c>
      <c r="I1166" s="10" t="n">
        <v>5.625</v>
      </c>
      <c r="J1166" s="11" t="n">
        <f aca="false">(H1166-I1166)/(H1166+I1166)/0.5</f>
        <v>-0.0689655172413793</v>
      </c>
      <c r="K1166" s="12" t="n">
        <f aca="false">(H1166+I1166)*(H1166-I1166)/2</f>
        <v>-2.0390625</v>
      </c>
      <c r="L1166" s="20" t="n">
        <v>0.0689655172413793</v>
      </c>
      <c r="M1166" s="21" t="n">
        <v>2.0390625</v>
      </c>
    </row>
    <row r="1167" customFormat="false" ht="14.25" hidden="false" customHeight="false" outlineLevel="0" collapsed="false">
      <c r="A1167" s="9" t="s">
        <v>2416</v>
      </c>
      <c r="B1167" s="9" t="s">
        <v>2417</v>
      </c>
      <c r="C1167" s="9" t="n">
        <v>8.62</v>
      </c>
      <c r="D1167" s="9" t="n">
        <v>24.6</v>
      </c>
      <c r="E1167" s="9" t="n">
        <v>22.972972972973</v>
      </c>
      <c r="F1167" s="9" t="n">
        <v>212</v>
      </c>
      <c r="G1167" s="9" t="n">
        <v>4</v>
      </c>
      <c r="H1167" s="10" t="n">
        <v>6.625</v>
      </c>
      <c r="I1167" s="10" t="n">
        <v>7.125</v>
      </c>
      <c r="J1167" s="11" t="n">
        <f aca="false">(H1167-I1167)/(H1167+I1167)/0.5</f>
        <v>-0.0727272727272727</v>
      </c>
      <c r="K1167" s="12" t="n">
        <f aca="false">(H1167+I1167)*(H1167-I1167)/2</f>
        <v>-3.4375</v>
      </c>
      <c r="L1167" s="20" t="n">
        <v>0.0727272727272727</v>
      </c>
      <c r="M1167" s="21" t="n">
        <v>3.4375</v>
      </c>
    </row>
    <row r="1168" customFormat="false" ht="14.25" hidden="false" customHeight="false" outlineLevel="0" collapsed="false">
      <c r="A1168" s="9" t="s">
        <v>2418</v>
      </c>
      <c r="B1168" s="9" t="s">
        <v>2419</v>
      </c>
      <c r="C1168" s="9" t="n">
        <v>5.16</v>
      </c>
      <c r="D1168" s="9" t="n">
        <v>72.4</v>
      </c>
      <c r="E1168" s="9" t="n">
        <v>15.8778625954198</v>
      </c>
      <c r="F1168" s="9" t="n">
        <v>244</v>
      </c>
      <c r="G1168" s="9" t="n">
        <v>6</v>
      </c>
      <c r="H1168" s="10" t="n">
        <v>6.625</v>
      </c>
      <c r="I1168" s="10" t="n">
        <v>7.125</v>
      </c>
      <c r="J1168" s="11" t="n">
        <f aca="false">(H1168-I1168)/(H1168+I1168)/0.5</f>
        <v>-0.0727272727272727</v>
      </c>
      <c r="K1168" s="12" t="n">
        <f aca="false">(H1168+I1168)*(H1168-I1168)/2</f>
        <v>-3.4375</v>
      </c>
      <c r="L1168" s="20" t="n">
        <v>0.0727272727272727</v>
      </c>
      <c r="M1168" s="21" t="n">
        <v>3.4375</v>
      </c>
    </row>
    <row r="1169" customFormat="false" ht="14.25" hidden="false" customHeight="false" outlineLevel="0" collapsed="false">
      <c r="A1169" s="9" t="s">
        <v>2420</v>
      </c>
      <c r="B1169" s="9" t="s">
        <v>2421</v>
      </c>
      <c r="C1169" s="9" t="n">
        <v>4.83</v>
      </c>
      <c r="D1169" s="9" t="n">
        <v>116.3</v>
      </c>
      <c r="E1169" s="9" t="n">
        <v>20.8448117539027</v>
      </c>
      <c r="F1169" s="9" t="n">
        <v>670</v>
      </c>
      <c r="G1169" s="9" t="n">
        <v>5</v>
      </c>
      <c r="H1169" s="10" t="n">
        <v>19.75</v>
      </c>
      <c r="I1169" s="10" t="n">
        <v>21.25</v>
      </c>
      <c r="J1169" s="11" t="n">
        <f aca="false">(H1169-I1169)/(H1169+I1169)/0.5</f>
        <v>-0.0731707317073171</v>
      </c>
      <c r="K1169" s="12" t="n">
        <f aca="false">(H1169+I1169)*(H1169-I1169)/2</f>
        <v>-30.75</v>
      </c>
      <c r="L1169" s="20" t="n">
        <v>0.0731707317073171</v>
      </c>
      <c r="M1169" s="21" t="n">
        <v>30.75</v>
      </c>
    </row>
    <row r="1170" customFormat="false" ht="14.25" hidden="false" customHeight="false" outlineLevel="0" collapsed="false">
      <c r="A1170" s="9" t="s">
        <v>2422</v>
      </c>
      <c r="B1170" s="9" t="s">
        <v>2423</v>
      </c>
      <c r="C1170" s="9" t="n">
        <v>9.23</v>
      </c>
      <c r="D1170" s="9" t="n">
        <v>19.5</v>
      </c>
      <c r="E1170" s="9" t="n">
        <v>47.9289940828402</v>
      </c>
      <c r="F1170" s="9" t="n">
        <v>50</v>
      </c>
      <c r="G1170" s="9" t="n">
        <v>6</v>
      </c>
      <c r="H1170" s="10" t="n">
        <v>1.625</v>
      </c>
      <c r="I1170" s="10" t="n">
        <v>1.75</v>
      </c>
      <c r="J1170" s="11" t="n">
        <f aca="false">(H1170-I1170)/(H1170+I1170)/0.5</f>
        <v>-0.0740740740740741</v>
      </c>
      <c r="K1170" s="12" t="n">
        <f aca="false">(H1170+I1170)*(H1170-I1170)/2</f>
        <v>-0.2109375</v>
      </c>
      <c r="L1170" s="20" t="n">
        <v>0.0740740740740741</v>
      </c>
      <c r="M1170" s="21" t="n">
        <v>0.2109375</v>
      </c>
    </row>
    <row r="1171" customFormat="false" ht="14.25" hidden="false" customHeight="false" outlineLevel="0" collapsed="false">
      <c r="A1171" s="9" t="s">
        <v>2424</v>
      </c>
      <c r="B1171" s="9" t="s">
        <v>2425</v>
      </c>
      <c r="C1171" s="9" t="n">
        <v>5.4</v>
      </c>
      <c r="D1171" s="9" t="n">
        <v>40.8</v>
      </c>
      <c r="E1171" s="9" t="n">
        <v>15.0943396226415</v>
      </c>
      <c r="F1171" s="9" t="n">
        <v>46</v>
      </c>
      <c r="G1171" s="9" t="n">
        <v>4</v>
      </c>
      <c r="H1171" s="10" t="n">
        <v>1.625</v>
      </c>
      <c r="I1171" s="10" t="n">
        <v>1.75</v>
      </c>
      <c r="J1171" s="11" t="n">
        <f aca="false">(H1171-I1171)/(H1171+I1171)/0.5</f>
        <v>-0.0740740740740741</v>
      </c>
      <c r="K1171" s="12" t="n">
        <f aca="false">(H1171+I1171)*(H1171-I1171)/2</f>
        <v>-0.2109375</v>
      </c>
      <c r="L1171" s="20" t="n">
        <v>0.0740740740740741</v>
      </c>
      <c r="M1171" s="21" t="n">
        <v>0.2109375</v>
      </c>
    </row>
    <row r="1172" customFormat="false" ht="14.25" hidden="false" customHeight="false" outlineLevel="0" collapsed="false">
      <c r="A1172" s="9" t="s">
        <v>2426</v>
      </c>
      <c r="B1172" s="9" t="s">
        <v>2427</v>
      </c>
      <c r="C1172" s="9" t="n">
        <v>5.49</v>
      </c>
      <c r="D1172" s="9" t="n">
        <v>42</v>
      </c>
      <c r="E1172" s="9" t="n">
        <v>26.063829787234</v>
      </c>
      <c r="F1172" s="9" t="n">
        <v>324</v>
      </c>
      <c r="G1172" s="9" t="n">
        <v>1</v>
      </c>
      <c r="H1172" s="10" t="n">
        <v>9.25</v>
      </c>
      <c r="I1172" s="10" t="n">
        <v>10</v>
      </c>
      <c r="J1172" s="11" t="n">
        <f aca="false">(H1172-I1172)/(H1172+I1172)/0.5</f>
        <v>-0.0779220779220779</v>
      </c>
      <c r="K1172" s="12" t="n">
        <f aca="false">(H1172+I1172)*(H1172-I1172)/2</f>
        <v>-7.21875</v>
      </c>
      <c r="L1172" s="20" t="n">
        <v>0.0779220779220779</v>
      </c>
      <c r="M1172" s="21" t="n">
        <v>7.21875</v>
      </c>
    </row>
    <row r="1173" customFormat="false" ht="14.25" hidden="false" customHeight="false" outlineLevel="0" collapsed="false">
      <c r="A1173" s="9" t="s">
        <v>2428</v>
      </c>
      <c r="B1173" s="9" t="s">
        <v>2429</v>
      </c>
      <c r="C1173" s="9" t="n">
        <v>9.92</v>
      </c>
      <c r="D1173" s="9" t="n">
        <v>32.1</v>
      </c>
      <c r="E1173" s="9" t="n">
        <v>3.64238410596026</v>
      </c>
      <c r="F1173" s="9" t="n">
        <v>49</v>
      </c>
      <c r="G1173" s="9" t="n">
        <v>1</v>
      </c>
      <c r="H1173" s="10" t="n">
        <v>1.5</v>
      </c>
      <c r="I1173" s="10" t="n">
        <v>1.625</v>
      </c>
      <c r="J1173" s="11" t="n">
        <f aca="false">(H1173-I1173)/(H1173+I1173)/0.5</f>
        <v>-0.08</v>
      </c>
      <c r="K1173" s="12" t="n">
        <f aca="false">(H1173+I1173)*(H1173-I1173)/2</f>
        <v>-0.1953125</v>
      </c>
      <c r="L1173" s="20" t="n">
        <v>0.08</v>
      </c>
      <c r="M1173" s="21" t="n">
        <v>0.1953125</v>
      </c>
    </row>
    <row r="1174" customFormat="false" ht="14.25" hidden="false" customHeight="false" outlineLevel="0" collapsed="false">
      <c r="A1174" s="9" t="s">
        <v>2430</v>
      </c>
      <c r="B1174" s="9" t="s">
        <v>2431</v>
      </c>
      <c r="C1174" s="9" t="n">
        <v>7.69</v>
      </c>
      <c r="D1174" s="9" t="n">
        <v>15.7</v>
      </c>
      <c r="E1174" s="9" t="n">
        <v>77.5510204081633</v>
      </c>
      <c r="F1174" s="9" t="n">
        <v>1141</v>
      </c>
      <c r="G1174" s="9" t="n">
        <v>6</v>
      </c>
      <c r="H1174" s="10" t="n">
        <v>29.5</v>
      </c>
      <c r="I1174" s="10" t="n">
        <v>32</v>
      </c>
      <c r="J1174" s="11" t="n">
        <f aca="false">(H1174-I1174)/(H1174+I1174)/0.5</f>
        <v>-0.0813008130081301</v>
      </c>
      <c r="K1174" s="12" t="n">
        <f aca="false">(H1174+I1174)*(H1174-I1174)/2</f>
        <v>-76.875</v>
      </c>
      <c r="L1174" s="20" t="n">
        <v>0.0813008130081301</v>
      </c>
      <c r="M1174" s="21" t="n">
        <v>76.875</v>
      </c>
      <c r="N1174" s="0" t="n">
        <v>3.4719289382492</v>
      </c>
      <c r="O1174" s="0" t="n">
        <v>0.0286776956350033</v>
      </c>
      <c r="P1174" s="0" t="s">
        <v>2432</v>
      </c>
    </row>
    <row r="1175" customFormat="false" ht="14.25" hidden="false" customHeight="false" outlineLevel="0" collapsed="false">
      <c r="A1175" s="9" t="s">
        <v>2433</v>
      </c>
      <c r="B1175" s="9" t="s">
        <v>2434</v>
      </c>
      <c r="C1175" s="9" t="n">
        <v>7.5</v>
      </c>
      <c r="D1175" s="9" t="n">
        <v>67.6</v>
      </c>
      <c r="E1175" s="9" t="n">
        <v>34.991974317817</v>
      </c>
      <c r="F1175" s="9" t="n">
        <v>708</v>
      </c>
      <c r="G1175" s="9" t="n">
        <v>17</v>
      </c>
      <c r="H1175" s="10" t="n">
        <v>20.125</v>
      </c>
      <c r="I1175" s="10" t="n">
        <v>21.875</v>
      </c>
      <c r="J1175" s="11" t="n">
        <f aca="false">(H1175-I1175)/(H1175+I1175)/0.5</f>
        <v>-0.0833333333333333</v>
      </c>
      <c r="K1175" s="12" t="n">
        <f aca="false">(H1175+I1175)*(H1175-I1175)/2</f>
        <v>-36.75</v>
      </c>
      <c r="L1175" s="20" t="n">
        <v>0.0833333333333333</v>
      </c>
      <c r="M1175" s="21" t="n">
        <v>36.75</v>
      </c>
    </row>
    <row r="1176" customFormat="false" ht="14.25" hidden="false" customHeight="false" outlineLevel="0" collapsed="false">
      <c r="A1176" s="9" t="s">
        <v>2435</v>
      </c>
      <c r="B1176" s="9" t="s">
        <v>2436</v>
      </c>
      <c r="C1176" s="9" t="n">
        <v>7.44</v>
      </c>
      <c r="D1176" s="9" t="n">
        <v>120.7</v>
      </c>
      <c r="E1176" s="9" t="n">
        <v>7.44777475022707</v>
      </c>
      <c r="F1176" s="9" t="n">
        <v>190</v>
      </c>
      <c r="G1176" s="9" t="n">
        <v>6</v>
      </c>
      <c r="H1176" s="10" t="n">
        <v>5.25</v>
      </c>
      <c r="I1176" s="10" t="n">
        <v>5.75</v>
      </c>
      <c r="J1176" s="11" t="n">
        <f aca="false">(H1176-I1176)/(H1176+I1176)/0.5</f>
        <v>-0.0909090909090909</v>
      </c>
      <c r="K1176" s="12" t="n">
        <f aca="false">(H1176+I1176)*(H1176-I1176)/2</f>
        <v>-2.75</v>
      </c>
      <c r="L1176" s="20" t="n">
        <v>0.0909090909090909</v>
      </c>
      <c r="M1176" s="21" t="n">
        <v>2.75</v>
      </c>
    </row>
    <row r="1177" customFormat="false" ht="14.25" hidden="false" customHeight="false" outlineLevel="0" collapsed="false">
      <c r="A1177" s="9" t="s">
        <v>2437</v>
      </c>
      <c r="B1177" s="9" t="s">
        <v>2438</v>
      </c>
      <c r="C1177" s="9" t="n">
        <v>6.8</v>
      </c>
      <c r="D1177" s="9" t="n">
        <v>108.2</v>
      </c>
      <c r="E1177" s="9" t="n">
        <v>18.3778234086242</v>
      </c>
      <c r="F1177" s="9" t="n">
        <v>233</v>
      </c>
      <c r="G1177" s="9" t="n">
        <v>17</v>
      </c>
      <c r="H1177" s="10" t="n">
        <v>6.5</v>
      </c>
      <c r="I1177" s="10" t="n">
        <v>7.125</v>
      </c>
      <c r="J1177" s="11" t="n">
        <f aca="false">(H1177-I1177)/(H1177+I1177)/0.5</f>
        <v>-0.0917431192660551</v>
      </c>
      <c r="K1177" s="12" t="n">
        <f aca="false">(H1177+I1177)*(H1177-I1177)/2</f>
        <v>-4.2578125</v>
      </c>
      <c r="L1177" s="20" t="n">
        <v>0.0917431192660551</v>
      </c>
      <c r="M1177" s="21" t="n">
        <v>4.2578125</v>
      </c>
    </row>
    <row r="1178" customFormat="false" ht="14.25" hidden="false" customHeight="false" outlineLevel="0" collapsed="false">
      <c r="A1178" s="9" t="s">
        <v>2439</v>
      </c>
      <c r="B1178" s="9" t="s">
        <v>2440</v>
      </c>
      <c r="C1178" s="9" t="n">
        <v>4.91</v>
      </c>
      <c r="D1178" s="9" t="n">
        <v>91.8</v>
      </c>
      <c r="E1178" s="9" t="n">
        <v>7.10321864594895</v>
      </c>
      <c r="F1178" s="9" t="n">
        <v>82</v>
      </c>
      <c r="G1178" s="9" t="n">
        <v>6</v>
      </c>
      <c r="H1178" s="10" t="n">
        <v>2.5</v>
      </c>
      <c r="I1178" s="10" t="n">
        <v>2.75</v>
      </c>
      <c r="J1178" s="11" t="n">
        <f aca="false">(H1178-I1178)/(H1178+I1178)/0.5</f>
        <v>-0.0952380952380952</v>
      </c>
      <c r="K1178" s="12" t="n">
        <f aca="false">(H1178+I1178)*(H1178-I1178)/2</f>
        <v>-0.65625</v>
      </c>
      <c r="L1178" s="20" t="n">
        <v>0.0952380952380952</v>
      </c>
      <c r="M1178" s="21" t="n">
        <v>0.65625</v>
      </c>
    </row>
    <row r="1179" customFormat="false" ht="14.25" hidden="false" customHeight="false" outlineLevel="0" collapsed="false">
      <c r="A1179" s="9" t="s">
        <v>2441</v>
      </c>
      <c r="B1179" s="9" t="s">
        <v>2442</v>
      </c>
      <c r="C1179" s="9" t="n">
        <v>4.96</v>
      </c>
      <c r="D1179" s="9" t="n">
        <v>35.7</v>
      </c>
      <c r="E1179" s="9" t="n">
        <v>23.1974921630094</v>
      </c>
      <c r="F1179" s="9" t="n">
        <v>186</v>
      </c>
      <c r="G1179" s="9" t="n">
        <v>7</v>
      </c>
      <c r="H1179" s="10" t="n">
        <v>5</v>
      </c>
      <c r="I1179" s="10" t="n">
        <v>5.5</v>
      </c>
      <c r="J1179" s="11" t="n">
        <f aca="false">(H1179-I1179)/(H1179+I1179)/0.5</f>
        <v>-0.0952380952380952</v>
      </c>
      <c r="K1179" s="12" t="n">
        <f aca="false">(H1179+I1179)*(H1179-I1179)/2</f>
        <v>-2.625</v>
      </c>
      <c r="L1179" s="20" t="n">
        <v>0.0952380952380952</v>
      </c>
      <c r="M1179" s="21" t="n">
        <v>2.625</v>
      </c>
    </row>
    <row r="1180" customFormat="false" ht="14.25" hidden="false" customHeight="false" outlineLevel="0" collapsed="false">
      <c r="A1180" s="9" t="s">
        <v>2443</v>
      </c>
      <c r="B1180" s="9" t="s">
        <v>2444</v>
      </c>
      <c r="C1180" s="9" t="n">
        <v>7.87</v>
      </c>
      <c r="D1180" s="9" t="n">
        <v>23.6</v>
      </c>
      <c r="E1180" s="9" t="n">
        <v>32.8571428571429</v>
      </c>
      <c r="F1180" s="9" t="n">
        <v>206</v>
      </c>
      <c r="G1180" s="9" t="n">
        <v>5</v>
      </c>
      <c r="H1180" s="10" t="n">
        <v>6.25</v>
      </c>
      <c r="I1180" s="10" t="n">
        <v>6.875</v>
      </c>
      <c r="J1180" s="11" t="n">
        <f aca="false">(H1180-I1180)/(H1180+I1180)/0.5</f>
        <v>-0.0952380952380952</v>
      </c>
      <c r="K1180" s="12" t="n">
        <f aca="false">(H1180+I1180)*(H1180-I1180)/2</f>
        <v>-4.1015625</v>
      </c>
      <c r="L1180" s="20" t="n">
        <v>0.0952380952380952</v>
      </c>
      <c r="M1180" s="21" t="n">
        <v>4.1015625</v>
      </c>
    </row>
    <row r="1181" customFormat="false" ht="14.25" hidden="false" customHeight="false" outlineLevel="0" collapsed="false">
      <c r="A1181" s="9" t="s">
        <v>2445</v>
      </c>
      <c r="B1181" s="9" t="s">
        <v>2446</v>
      </c>
      <c r="C1181" s="9" t="n">
        <v>6.18</v>
      </c>
      <c r="D1181" s="9" t="n">
        <v>60.9</v>
      </c>
      <c r="E1181" s="9" t="n">
        <v>25.8289703315881</v>
      </c>
      <c r="F1181" s="9" t="n">
        <v>100</v>
      </c>
      <c r="G1181" s="9" t="n">
        <v>11</v>
      </c>
      <c r="H1181" s="10" t="n">
        <v>3.625</v>
      </c>
      <c r="I1181" s="10" t="n">
        <v>4</v>
      </c>
      <c r="J1181" s="11" t="n">
        <f aca="false">(H1181-I1181)/(H1181+I1181)/0.5</f>
        <v>-0.0983606557377049</v>
      </c>
      <c r="K1181" s="12" t="n">
        <f aca="false">(H1181+I1181)*(H1181-I1181)/2</f>
        <v>-1.4296875</v>
      </c>
      <c r="L1181" s="20" t="n">
        <v>0.0983606557377049</v>
      </c>
      <c r="M1181" s="21" t="n">
        <v>1.4296875</v>
      </c>
    </row>
    <row r="1182" customFormat="false" ht="14.25" hidden="false" customHeight="false" outlineLevel="0" collapsed="false">
      <c r="A1182" s="9" t="s">
        <v>2447</v>
      </c>
      <c r="B1182" s="9" t="s">
        <v>2448</v>
      </c>
      <c r="C1182" s="9" t="n">
        <v>9.11</v>
      </c>
      <c r="D1182" s="9" t="n">
        <v>13.6</v>
      </c>
      <c r="E1182" s="9" t="n">
        <v>26.1261261261261</v>
      </c>
      <c r="F1182" s="9" t="n">
        <v>119</v>
      </c>
      <c r="G1182" s="9" t="n">
        <v>3</v>
      </c>
      <c r="H1182" s="10" t="n">
        <v>3.5</v>
      </c>
      <c r="I1182" s="10" t="n">
        <v>3.875</v>
      </c>
      <c r="J1182" s="11" t="n">
        <f aca="false">(H1182-I1182)/(H1182+I1182)/0.5</f>
        <v>-0.101694915254237</v>
      </c>
      <c r="K1182" s="12" t="n">
        <f aca="false">(H1182+I1182)*(H1182-I1182)/2</f>
        <v>-1.3828125</v>
      </c>
      <c r="L1182" s="20" t="n">
        <v>0.101694915254237</v>
      </c>
      <c r="M1182" s="21" t="n">
        <v>1.3828125</v>
      </c>
    </row>
    <row r="1183" customFormat="false" ht="14.25" hidden="false" customHeight="false" outlineLevel="0" collapsed="false">
      <c r="A1183" s="9" t="s">
        <v>2449</v>
      </c>
      <c r="B1183" s="9" t="s">
        <v>2450</v>
      </c>
      <c r="C1183" s="9" t="n">
        <v>4.93</v>
      </c>
      <c r="D1183" s="9" t="n">
        <v>93.6</v>
      </c>
      <c r="E1183" s="9" t="n">
        <v>21.7903415783274</v>
      </c>
      <c r="F1183" s="9" t="n">
        <v>596</v>
      </c>
      <c r="G1183" s="9" t="n">
        <v>2</v>
      </c>
      <c r="H1183" s="10" t="n">
        <v>17.125</v>
      </c>
      <c r="I1183" s="10" t="n">
        <v>19</v>
      </c>
      <c r="J1183" s="11" t="n">
        <f aca="false">(H1183-I1183)/(H1183+I1183)/0.5</f>
        <v>-0.103806228373702</v>
      </c>
      <c r="K1183" s="12" t="n">
        <f aca="false">(H1183+I1183)*(H1183-I1183)/2</f>
        <v>-33.8671875</v>
      </c>
      <c r="L1183" s="20" t="n">
        <v>0.103806228373702</v>
      </c>
      <c r="M1183" s="21" t="n">
        <v>33.8671875</v>
      </c>
    </row>
    <row r="1184" customFormat="false" ht="14.25" hidden="false" customHeight="false" outlineLevel="0" collapsed="false">
      <c r="A1184" s="9" t="s">
        <v>2451</v>
      </c>
      <c r="B1184" s="9" t="s">
        <v>2452</v>
      </c>
      <c r="C1184" s="9" t="n">
        <v>11.02</v>
      </c>
      <c r="D1184" s="9" t="n">
        <v>23.5</v>
      </c>
      <c r="E1184" s="9" t="n">
        <v>4.60829493087558</v>
      </c>
      <c r="F1184" s="9" t="n">
        <v>24</v>
      </c>
      <c r="G1184" s="9" t="n">
        <v>1</v>
      </c>
      <c r="H1184" s="10" t="n">
        <v>1.125</v>
      </c>
      <c r="I1184" s="10" t="n">
        <v>1.25</v>
      </c>
      <c r="J1184" s="11" t="n">
        <f aca="false">(H1184-I1184)/(H1184+I1184)/0.5</f>
        <v>-0.105263157894737</v>
      </c>
      <c r="K1184" s="12" t="n">
        <f aca="false">(H1184+I1184)*(H1184-I1184)/2</f>
        <v>-0.1484375</v>
      </c>
      <c r="L1184" s="20" t="n">
        <v>0.105263157894737</v>
      </c>
      <c r="M1184" s="21" t="n">
        <v>0.1484375</v>
      </c>
    </row>
    <row r="1185" customFormat="false" ht="14.25" hidden="false" customHeight="false" outlineLevel="0" collapsed="false">
      <c r="A1185" s="9" t="s">
        <v>2453</v>
      </c>
      <c r="B1185" s="9" t="s">
        <v>2454</v>
      </c>
      <c r="C1185" s="9" t="n">
        <v>9.13</v>
      </c>
      <c r="D1185" s="9" t="n">
        <v>38.8</v>
      </c>
      <c r="E1185" s="9" t="n">
        <v>26.0053619302949</v>
      </c>
      <c r="F1185" s="9" t="n">
        <v>159</v>
      </c>
      <c r="G1185" s="9" t="n">
        <v>7</v>
      </c>
      <c r="H1185" s="10" t="n">
        <v>4.125</v>
      </c>
      <c r="I1185" s="10" t="n">
        <v>4.625</v>
      </c>
      <c r="J1185" s="11" t="n">
        <f aca="false">(H1185-I1185)/(H1185+I1185)/0.5</f>
        <v>-0.114285714285714</v>
      </c>
      <c r="K1185" s="12" t="n">
        <f aca="false">(H1185+I1185)*(H1185-I1185)/2</f>
        <v>-2.1875</v>
      </c>
      <c r="L1185" s="20" t="n">
        <v>0.114285714285714</v>
      </c>
      <c r="M1185" s="21" t="n">
        <v>2.1875</v>
      </c>
    </row>
    <row r="1186" customFormat="false" ht="14.25" hidden="false" customHeight="false" outlineLevel="0" collapsed="false">
      <c r="A1186" s="9" t="s">
        <v>2455</v>
      </c>
      <c r="B1186" s="9" t="s">
        <v>2456</v>
      </c>
      <c r="C1186" s="9" t="n">
        <v>6.3</v>
      </c>
      <c r="D1186" s="9" t="n">
        <v>49.2</v>
      </c>
      <c r="E1186" s="9" t="n">
        <v>20.4899777282851</v>
      </c>
      <c r="F1186" s="9" t="n">
        <v>114</v>
      </c>
      <c r="G1186" s="9" t="n">
        <v>2</v>
      </c>
      <c r="H1186" s="10" t="n">
        <v>3</v>
      </c>
      <c r="I1186" s="10" t="n">
        <v>3.375</v>
      </c>
      <c r="J1186" s="11" t="n">
        <f aca="false">(H1186-I1186)/(H1186+I1186)/0.5</f>
        <v>-0.117647058823529</v>
      </c>
      <c r="K1186" s="12" t="n">
        <f aca="false">(H1186+I1186)*(H1186-I1186)/2</f>
        <v>-1.1953125</v>
      </c>
      <c r="L1186" s="20" t="n">
        <v>0.117647058823529</v>
      </c>
      <c r="M1186" s="21" t="n">
        <v>1.1953125</v>
      </c>
    </row>
    <row r="1187" customFormat="false" ht="14.25" hidden="false" customHeight="false" outlineLevel="0" collapsed="false">
      <c r="A1187" s="9" t="s">
        <v>2457</v>
      </c>
      <c r="B1187" s="9" t="s">
        <v>2458</v>
      </c>
      <c r="C1187" s="9" t="n">
        <v>6.76</v>
      </c>
      <c r="D1187" s="9" t="n">
        <v>96.4</v>
      </c>
      <c r="E1187" s="9" t="n">
        <v>12.0381406436234</v>
      </c>
      <c r="F1187" s="9" t="n">
        <v>101</v>
      </c>
      <c r="G1187" s="9" t="n">
        <v>7</v>
      </c>
      <c r="H1187" s="10" t="n">
        <v>3</v>
      </c>
      <c r="I1187" s="10" t="n">
        <v>3.375</v>
      </c>
      <c r="J1187" s="11" t="n">
        <f aca="false">(H1187-I1187)/(H1187+I1187)/0.5</f>
        <v>-0.117647058823529</v>
      </c>
      <c r="K1187" s="12" t="n">
        <f aca="false">(H1187+I1187)*(H1187-I1187)/2</f>
        <v>-1.1953125</v>
      </c>
      <c r="L1187" s="20" t="n">
        <v>0.117647058823529</v>
      </c>
      <c r="M1187" s="21" t="n">
        <v>1.1953125</v>
      </c>
    </row>
    <row r="1188" customFormat="false" ht="14.25" hidden="false" customHeight="false" outlineLevel="0" collapsed="false">
      <c r="A1188" s="9" t="s">
        <v>2459</v>
      </c>
      <c r="B1188" s="9" t="s">
        <v>2460</v>
      </c>
      <c r="C1188" s="9" t="n">
        <v>8.85</v>
      </c>
      <c r="D1188" s="9" t="n">
        <v>21.9</v>
      </c>
      <c r="E1188" s="9" t="n">
        <v>52.8571428571429</v>
      </c>
      <c r="F1188" s="9" t="n">
        <v>142</v>
      </c>
      <c r="G1188" s="9" t="n">
        <v>7</v>
      </c>
      <c r="H1188" s="10" t="n">
        <v>3.75</v>
      </c>
      <c r="I1188" s="10" t="n">
        <v>4.25</v>
      </c>
      <c r="J1188" s="11" t="n">
        <f aca="false">(H1188-I1188)/(H1188+I1188)/0.5</f>
        <v>-0.125</v>
      </c>
      <c r="K1188" s="12" t="n">
        <f aca="false">(H1188+I1188)*(H1188-I1188)/2</f>
        <v>-2</v>
      </c>
      <c r="L1188" s="20" t="n">
        <v>0.125</v>
      </c>
      <c r="M1188" s="21" t="n">
        <v>2</v>
      </c>
    </row>
    <row r="1189" customFormat="false" ht="14.25" hidden="false" customHeight="false" outlineLevel="0" collapsed="false">
      <c r="A1189" s="9" t="s">
        <v>2461</v>
      </c>
      <c r="B1189" s="9" t="s">
        <v>2462</v>
      </c>
      <c r="C1189" s="9" t="n">
        <v>6.8</v>
      </c>
      <c r="D1189" s="9" t="n">
        <v>62.5</v>
      </c>
      <c r="E1189" s="9" t="n">
        <v>2.39410681399632</v>
      </c>
      <c r="F1189" s="9" t="n">
        <v>94</v>
      </c>
      <c r="G1189" s="9" t="n">
        <v>1</v>
      </c>
      <c r="H1189" s="10" t="n">
        <v>2.75</v>
      </c>
      <c r="I1189" s="10" t="n">
        <v>3.125</v>
      </c>
      <c r="J1189" s="11" t="n">
        <f aca="false">(H1189-I1189)/(H1189+I1189)/0.5</f>
        <v>-0.127659574468085</v>
      </c>
      <c r="K1189" s="12" t="n">
        <f aca="false">(H1189+I1189)*(H1189-I1189)/2</f>
        <v>-1.1015625</v>
      </c>
      <c r="L1189" s="20" t="n">
        <v>0.127659574468085</v>
      </c>
      <c r="M1189" s="21" t="n">
        <v>1.1015625</v>
      </c>
    </row>
    <row r="1190" customFormat="false" ht="14.25" hidden="false" customHeight="false" outlineLevel="0" collapsed="false">
      <c r="A1190" s="9" t="s">
        <v>2463</v>
      </c>
      <c r="B1190" s="9" t="s">
        <v>2464</v>
      </c>
      <c r="C1190" s="9" t="n">
        <v>3.79</v>
      </c>
      <c r="D1190" s="9" t="n">
        <v>12.2</v>
      </c>
      <c r="E1190" s="9" t="n">
        <v>22.5225225225225</v>
      </c>
      <c r="F1190" s="9" t="n">
        <v>295</v>
      </c>
      <c r="G1190" s="9" t="n">
        <v>5</v>
      </c>
      <c r="H1190" s="10" t="n">
        <v>8.125</v>
      </c>
      <c r="I1190" s="10" t="n">
        <v>9.25</v>
      </c>
      <c r="J1190" s="11" t="n">
        <f aca="false">(H1190-I1190)/(H1190+I1190)/0.5</f>
        <v>-0.129496402877698</v>
      </c>
      <c r="K1190" s="12" t="n">
        <f aca="false">(H1190+I1190)*(H1190-I1190)/2</f>
        <v>-9.7734375</v>
      </c>
      <c r="L1190" s="20" t="n">
        <v>0.129496402877698</v>
      </c>
      <c r="M1190" s="21" t="n">
        <v>9.7734375</v>
      </c>
    </row>
    <row r="1191" customFormat="false" ht="14.25" hidden="false" customHeight="false" outlineLevel="0" collapsed="false">
      <c r="A1191" s="9" t="s">
        <v>2465</v>
      </c>
      <c r="B1191" s="9" t="s">
        <v>2466</v>
      </c>
      <c r="C1191" s="9" t="n">
        <v>8.16</v>
      </c>
      <c r="D1191" s="9" t="n">
        <v>47</v>
      </c>
      <c r="E1191" s="9" t="n">
        <v>8.37320574162679</v>
      </c>
      <c r="F1191" s="9" t="n">
        <v>29</v>
      </c>
      <c r="G1191" s="9" t="n">
        <v>3</v>
      </c>
      <c r="H1191" s="10" t="n">
        <v>0.875</v>
      </c>
      <c r="I1191" s="10" t="n">
        <v>1</v>
      </c>
      <c r="J1191" s="11" t="n">
        <f aca="false">(H1191-I1191)/(H1191+I1191)/0.5</f>
        <v>-0.133333333333333</v>
      </c>
      <c r="K1191" s="12" t="n">
        <f aca="false">(H1191+I1191)*(H1191-I1191)/2</f>
        <v>-0.1171875</v>
      </c>
      <c r="L1191" s="20" t="n">
        <v>0.133333333333333</v>
      </c>
      <c r="M1191" s="21" t="n">
        <v>0.1171875</v>
      </c>
    </row>
    <row r="1192" customFormat="false" ht="14.25" hidden="false" customHeight="false" outlineLevel="0" collapsed="false">
      <c r="A1192" s="9" t="s">
        <v>2467</v>
      </c>
      <c r="B1192" s="9" t="s">
        <v>2468</v>
      </c>
      <c r="C1192" s="9" t="n">
        <v>9.7</v>
      </c>
      <c r="D1192" s="9" t="n">
        <v>60.8</v>
      </c>
      <c r="E1192" s="9" t="n">
        <v>11.5523465703971</v>
      </c>
      <c r="F1192" s="9" t="n">
        <v>76</v>
      </c>
      <c r="G1192" s="9" t="n">
        <v>5</v>
      </c>
      <c r="H1192" s="10" t="n">
        <v>1.75</v>
      </c>
      <c r="I1192" s="10" t="n">
        <v>2</v>
      </c>
      <c r="J1192" s="11" t="n">
        <f aca="false">(H1192-I1192)/(H1192+I1192)/0.5</f>
        <v>-0.133333333333333</v>
      </c>
      <c r="K1192" s="12" t="n">
        <f aca="false">(H1192+I1192)*(H1192-I1192)/2</f>
        <v>-0.46875</v>
      </c>
      <c r="L1192" s="20" t="n">
        <v>0.133333333333333</v>
      </c>
      <c r="M1192" s="21" t="n">
        <v>0.46875</v>
      </c>
    </row>
    <row r="1193" customFormat="false" ht="14.25" hidden="false" customHeight="false" outlineLevel="0" collapsed="false">
      <c r="A1193" s="9" t="s">
        <v>2469</v>
      </c>
      <c r="B1193" s="9" t="s">
        <v>2470</v>
      </c>
      <c r="C1193" s="9" t="n">
        <v>6.42</v>
      </c>
      <c r="D1193" s="9" t="n">
        <v>69</v>
      </c>
      <c r="E1193" s="9" t="n">
        <v>3.60065466448445</v>
      </c>
      <c r="F1193" s="9" t="n">
        <v>92</v>
      </c>
      <c r="G1193" s="9" t="n">
        <v>2</v>
      </c>
      <c r="H1193" s="10" t="n">
        <v>2.5</v>
      </c>
      <c r="I1193" s="10" t="n">
        <v>2.875</v>
      </c>
      <c r="J1193" s="11" t="n">
        <f aca="false">(H1193-I1193)/(H1193+I1193)/0.5</f>
        <v>-0.13953488372093</v>
      </c>
      <c r="K1193" s="12" t="n">
        <f aca="false">(H1193+I1193)*(H1193-I1193)/2</f>
        <v>-1.0078125</v>
      </c>
      <c r="L1193" s="20" t="n">
        <v>0.13953488372093</v>
      </c>
      <c r="M1193" s="21" t="n">
        <v>1.0078125</v>
      </c>
    </row>
    <row r="1194" customFormat="false" ht="14.25" hidden="false" customHeight="false" outlineLevel="0" collapsed="false">
      <c r="A1194" s="9" t="s">
        <v>2471</v>
      </c>
      <c r="B1194" s="9" t="s">
        <v>2472</v>
      </c>
      <c r="C1194" s="9" t="n">
        <v>9.06</v>
      </c>
      <c r="D1194" s="9" t="n">
        <v>12.1</v>
      </c>
      <c r="E1194" s="9" t="n">
        <v>30.5555555555556</v>
      </c>
      <c r="F1194" s="9" t="n">
        <v>101</v>
      </c>
      <c r="G1194" s="9" t="n">
        <v>3</v>
      </c>
      <c r="H1194" s="10" t="n">
        <v>2.5</v>
      </c>
      <c r="I1194" s="10" t="n">
        <v>2.875</v>
      </c>
      <c r="J1194" s="11" t="n">
        <f aca="false">(H1194-I1194)/(H1194+I1194)/0.5</f>
        <v>-0.13953488372093</v>
      </c>
      <c r="K1194" s="12" t="n">
        <f aca="false">(H1194+I1194)*(H1194-I1194)/2</f>
        <v>-1.0078125</v>
      </c>
      <c r="L1194" s="20" t="n">
        <v>0.13953488372093</v>
      </c>
      <c r="M1194" s="21" t="n">
        <v>1.0078125</v>
      </c>
    </row>
    <row r="1195" customFormat="false" ht="14.25" hidden="false" customHeight="false" outlineLevel="0" collapsed="false">
      <c r="A1195" s="9" t="s">
        <v>2473</v>
      </c>
      <c r="B1195" s="9" t="s">
        <v>2474</v>
      </c>
      <c r="C1195" s="9" t="n">
        <v>5.11</v>
      </c>
      <c r="D1195" s="9" t="n">
        <v>47.3</v>
      </c>
      <c r="E1195" s="9" t="n">
        <v>40.0921658986175</v>
      </c>
      <c r="F1195" s="9" t="n">
        <v>1105</v>
      </c>
      <c r="G1195" s="9" t="n">
        <v>7</v>
      </c>
      <c r="H1195" s="10" t="n">
        <v>24.875</v>
      </c>
      <c r="I1195" s="10" t="n">
        <v>28.625</v>
      </c>
      <c r="J1195" s="11" t="n">
        <f aca="false">(H1195-I1195)/(H1195+I1195)/0.5</f>
        <v>-0.14018691588785</v>
      </c>
      <c r="K1195" s="12" t="n">
        <f aca="false">(H1195+I1195)*(H1195-I1195)/2</f>
        <v>-100.3125</v>
      </c>
      <c r="L1195" s="20" t="n">
        <v>0.14018691588785</v>
      </c>
      <c r="M1195" s="21" t="n">
        <v>100.3125</v>
      </c>
      <c r="N1195" s="0" t="n">
        <v>11.1699974610914</v>
      </c>
      <c r="O1195" s="0" t="n">
        <v>4.82952760713354E-005</v>
      </c>
      <c r="P1195" s="0" t="s">
        <v>2475</v>
      </c>
    </row>
    <row r="1196" customFormat="false" ht="14.25" hidden="false" customHeight="false" outlineLevel="0" collapsed="false">
      <c r="A1196" s="9" t="s">
        <v>2476</v>
      </c>
      <c r="B1196" s="9" t="s">
        <v>2477</v>
      </c>
      <c r="C1196" s="9" t="n">
        <v>5.27</v>
      </c>
      <c r="D1196" s="9" t="n">
        <v>31.1</v>
      </c>
      <c r="E1196" s="9" t="n">
        <v>16.9064748201439</v>
      </c>
      <c r="F1196" s="9" t="n">
        <v>121</v>
      </c>
      <c r="G1196" s="9" t="n">
        <v>5</v>
      </c>
      <c r="H1196" s="10" t="n">
        <v>3.25</v>
      </c>
      <c r="I1196" s="10" t="n">
        <v>3.75</v>
      </c>
      <c r="J1196" s="11" t="n">
        <f aca="false">(H1196-I1196)/(H1196+I1196)/0.5</f>
        <v>-0.142857142857143</v>
      </c>
      <c r="K1196" s="12" t="n">
        <f aca="false">(H1196+I1196)*(H1196-I1196)/2</f>
        <v>-1.75</v>
      </c>
      <c r="L1196" s="20" t="n">
        <v>0.142857142857143</v>
      </c>
      <c r="M1196" s="21" t="n">
        <v>1.75</v>
      </c>
    </row>
    <row r="1197" customFormat="false" ht="14.25" hidden="false" customHeight="false" outlineLevel="0" collapsed="false">
      <c r="A1197" s="9" t="s">
        <v>2478</v>
      </c>
      <c r="B1197" s="9" t="s">
        <v>2479</v>
      </c>
      <c r="C1197" s="9" t="n">
        <v>9.61</v>
      </c>
      <c r="D1197" s="9" t="n">
        <v>35.3</v>
      </c>
      <c r="E1197" s="9" t="n">
        <v>14.2405063291139</v>
      </c>
      <c r="F1197" s="9" t="n">
        <v>107</v>
      </c>
      <c r="G1197" s="9" t="n">
        <v>3</v>
      </c>
      <c r="H1197" s="10" t="n">
        <v>2.375</v>
      </c>
      <c r="I1197" s="10" t="n">
        <v>2.75</v>
      </c>
      <c r="J1197" s="11" t="n">
        <f aca="false">(H1197-I1197)/(H1197+I1197)/0.5</f>
        <v>-0.146341463414634</v>
      </c>
      <c r="K1197" s="12" t="n">
        <f aca="false">(H1197+I1197)*(H1197-I1197)/2</f>
        <v>-0.9609375</v>
      </c>
      <c r="L1197" s="20" t="n">
        <v>0.146341463414634</v>
      </c>
      <c r="M1197" s="21" t="n">
        <v>0.9609375</v>
      </c>
      <c r="Q1197" s="1"/>
    </row>
    <row r="1198" customFormat="false" ht="14.25" hidden="false" customHeight="false" outlineLevel="0" collapsed="false">
      <c r="A1198" s="9" t="s">
        <v>2480</v>
      </c>
      <c r="B1198" s="9" t="s">
        <v>2481</v>
      </c>
      <c r="C1198" s="9" t="n">
        <v>8.12</v>
      </c>
      <c r="D1198" s="9" t="n">
        <v>13.8</v>
      </c>
      <c r="E1198" s="9" t="n">
        <v>24.031007751938</v>
      </c>
      <c r="F1198" s="9" t="n">
        <v>75</v>
      </c>
      <c r="G1198" s="9" t="n">
        <v>3</v>
      </c>
      <c r="H1198" s="10" t="n">
        <v>2.25</v>
      </c>
      <c r="I1198" s="10" t="n">
        <v>2.625</v>
      </c>
      <c r="J1198" s="11" t="n">
        <f aca="false">(H1198-I1198)/(H1198+I1198)/0.5</f>
        <v>-0.153846153846154</v>
      </c>
      <c r="K1198" s="12" t="n">
        <f aca="false">(H1198+I1198)*(H1198-I1198)/2</f>
        <v>-0.9140625</v>
      </c>
      <c r="L1198" s="20" t="n">
        <v>0.153846153846154</v>
      </c>
      <c r="M1198" s="21" t="n">
        <v>0.9140625</v>
      </c>
    </row>
    <row r="1199" customFormat="false" ht="14.25" hidden="false" customHeight="false" outlineLevel="0" collapsed="false">
      <c r="A1199" s="9" t="s">
        <v>2482</v>
      </c>
      <c r="B1199" s="9" t="s">
        <v>2483</v>
      </c>
      <c r="C1199" s="9" t="n">
        <v>5.96</v>
      </c>
      <c r="D1199" s="9" t="n">
        <v>12.7</v>
      </c>
      <c r="E1199" s="9" t="n">
        <v>10.6194690265487</v>
      </c>
      <c r="F1199" s="9" t="n">
        <v>112</v>
      </c>
      <c r="G1199" s="9" t="n">
        <v>1</v>
      </c>
      <c r="H1199" s="10" t="n">
        <v>3</v>
      </c>
      <c r="I1199" s="10" t="n">
        <v>3.5</v>
      </c>
      <c r="J1199" s="11" t="n">
        <f aca="false">(H1199-I1199)/(H1199+I1199)/0.5</f>
        <v>-0.153846153846154</v>
      </c>
      <c r="K1199" s="12" t="n">
        <f aca="false">(H1199+I1199)*(H1199-I1199)/2</f>
        <v>-1.625</v>
      </c>
      <c r="L1199" s="20" t="n">
        <v>0.153846153846154</v>
      </c>
      <c r="M1199" s="21" t="n">
        <v>1.625</v>
      </c>
    </row>
    <row r="1200" customFormat="false" ht="14.25" hidden="false" customHeight="false" outlineLevel="0" collapsed="false">
      <c r="A1200" s="9" t="s">
        <v>2484</v>
      </c>
      <c r="B1200" s="9" t="s">
        <v>2485</v>
      </c>
      <c r="C1200" s="9" t="n">
        <v>6.74</v>
      </c>
      <c r="D1200" s="9" t="n">
        <v>126.2</v>
      </c>
      <c r="E1200" s="9" t="n">
        <v>8.69947275922671</v>
      </c>
      <c r="F1200" s="9" t="n">
        <v>237</v>
      </c>
      <c r="G1200" s="9" t="n">
        <v>9</v>
      </c>
      <c r="H1200" s="10" t="n">
        <v>5.625</v>
      </c>
      <c r="I1200" s="10" t="n">
        <v>6.625</v>
      </c>
      <c r="J1200" s="11" t="n">
        <f aca="false">(H1200-I1200)/(H1200+I1200)/0.5</f>
        <v>-0.163265306122449</v>
      </c>
      <c r="K1200" s="12" t="n">
        <f aca="false">(H1200+I1200)*(H1200-I1200)/2</f>
        <v>-6.125</v>
      </c>
      <c r="L1200" s="20" t="n">
        <v>0.163265306122449</v>
      </c>
      <c r="M1200" s="21" t="n">
        <v>6.125</v>
      </c>
      <c r="N1200" s="0" t="n">
        <v>2.99265138657935</v>
      </c>
      <c r="O1200" s="0" t="n">
        <v>0.0470244472000942</v>
      </c>
      <c r="P1200" s="0" t="s">
        <v>2486</v>
      </c>
    </row>
    <row r="1201" customFormat="false" ht="14.25" hidden="false" customHeight="false" outlineLevel="0" collapsed="false">
      <c r="A1201" s="9" t="s">
        <v>2487</v>
      </c>
      <c r="B1201" s="9" t="s">
        <v>2488</v>
      </c>
      <c r="C1201" s="9" t="n">
        <v>8.05</v>
      </c>
      <c r="D1201" s="9" t="n">
        <v>15.9</v>
      </c>
      <c r="E1201" s="9" t="n">
        <v>38.7755102040816</v>
      </c>
      <c r="F1201" s="9" t="n">
        <v>505</v>
      </c>
      <c r="G1201" s="9" t="n">
        <v>1</v>
      </c>
      <c r="H1201" s="10" t="n">
        <v>13.125</v>
      </c>
      <c r="I1201" s="10" t="n">
        <v>15.5</v>
      </c>
      <c r="J1201" s="11" t="n">
        <f aca="false">(H1201-I1201)/(H1201+I1201)/0.5</f>
        <v>-0.165938864628821</v>
      </c>
      <c r="K1201" s="12" t="n">
        <f aca="false">(H1201+I1201)*(H1201-I1201)/2</f>
        <v>-33.9921875</v>
      </c>
      <c r="L1201" s="20" t="n">
        <v>0.165938864628821</v>
      </c>
      <c r="M1201" s="21" t="n">
        <v>33.9921875</v>
      </c>
      <c r="N1201" s="0" t="n">
        <v>4.15441524054788</v>
      </c>
      <c r="O1201" s="0" t="n">
        <v>0.014500301025496</v>
      </c>
      <c r="P1201" s="0" t="s">
        <v>2489</v>
      </c>
    </row>
    <row r="1202" customFormat="false" ht="14.25" hidden="false" customHeight="false" outlineLevel="0" collapsed="false">
      <c r="A1202" s="9" t="s">
        <v>2490</v>
      </c>
      <c r="B1202" s="9" t="s">
        <v>2491</v>
      </c>
      <c r="C1202" s="9" t="n">
        <v>5.69</v>
      </c>
      <c r="D1202" s="9" t="n">
        <v>48.3</v>
      </c>
      <c r="E1202" s="9" t="n">
        <v>12.2969837587007</v>
      </c>
      <c r="F1202" s="9" t="n">
        <v>54</v>
      </c>
      <c r="G1202" s="9" t="n">
        <v>4</v>
      </c>
      <c r="H1202" s="10" t="n">
        <v>1.375</v>
      </c>
      <c r="I1202" s="10" t="n">
        <v>1.625</v>
      </c>
      <c r="J1202" s="11" t="n">
        <f aca="false">(H1202-I1202)/(H1202+I1202)/0.5</f>
        <v>-0.166666666666667</v>
      </c>
      <c r="K1202" s="12" t="n">
        <f aca="false">(H1202+I1202)*(H1202-I1202)/2</f>
        <v>-0.375</v>
      </c>
      <c r="L1202" s="20" t="n">
        <v>0.166666666666667</v>
      </c>
      <c r="M1202" s="21" t="n">
        <v>0.375</v>
      </c>
    </row>
    <row r="1203" customFormat="false" ht="14.25" hidden="false" customHeight="false" outlineLevel="0" collapsed="false">
      <c r="A1203" s="9" t="s">
        <v>2492</v>
      </c>
      <c r="B1203" s="9" t="s">
        <v>2493</v>
      </c>
      <c r="C1203" s="9" t="n">
        <v>5.03</v>
      </c>
      <c r="D1203" s="9" t="n">
        <v>83.2</v>
      </c>
      <c r="E1203" s="9" t="n">
        <v>26.6574585635359</v>
      </c>
      <c r="F1203" s="9" t="n">
        <v>545</v>
      </c>
      <c r="G1203" s="9" t="n">
        <v>7</v>
      </c>
      <c r="H1203" s="10" t="n">
        <v>15.375</v>
      </c>
      <c r="I1203" s="10" t="n">
        <v>18.25</v>
      </c>
      <c r="J1203" s="11" t="n">
        <f aca="false">(H1203-I1203)/(H1203+I1203)/0.5</f>
        <v>-0.171003717472119</v>
      </c>
      <c r="K1203" s="12" t="n">
        <f aca="false">(H1203+I1203)*(H1203-I1203)/2</f>
        <v>-48.3359375</v>
      </c>
      <c r="L1203" s="20" t="n">
        <v>0.171003717472119</v>
      </c>
      <c r="M1203" s="21" t="n">
        <v>48.3359375</v>
      </c>
      <c r="N1203" s="0" t="n">
        <v>3.32490341581251</v>
      </c>
      <c r="O1203" s="0" t="n">
        <v>0.0333304491212171</v>
      </c>
      <c r="P1203" s="0" t="s">
        <v>2494</v>
      </c>
    </row>
    <row r="1204" customFormat="false" ht="14.25" hidden="false" customHeight="false" outlineLevel="0" collapsed="false">
      <c r="A1204" s="9" t="s">
        <v>2495</v>
      </c>
      <c r="B1204" s="9" t="s">
        <v>2496</v>
      </c>
      <c r="C1204" s="9" t="n">
        <v>5.58</v>
      </c>
      <c r="D1204" s="9" t="n">
        <v>68.3</v>
      </c>
      <c r="E1204" s="9" t="n">
        <v>35.8184764991896</v>
      </c>
      <c r="F1204" s="9" t="n">
        <v>415</v>
      </c>
      <c r="G1204" s="9" t="n">
        <v>16</v>
      </c>
      <c r="H1204" s="10" t="n">
        <v>11.125</v>
      </c>
      <c r="I1204" s="10" t="n">
        <v>13.25</v>
      </c>
      <c r="J1204" s="11" t="n">
        <f aca="false">(H1204-I1204)/(H1204+I1204)/0.5</f>
        <v>-0.174358974358974</v>
      </c>
      <c r="K1204" s="12" t="n">
        <f aca="false">(H1204+I1204)*(H1204-I1204)/2</f>
        <v>-25.8984375</v>
      </c>
      <c r="L1204" s="20" t="n">
        <v>0.174358974358974</v>
      </c>
      <c r="M1204" s="21" t="n">
        <v>25.8984375</v>
      </c>
    </row>
    <row r="1205" customFormat="false" ht="14.25" hidden="false" customHeight="false" outlineLevel="0" collapsed="false">
      <c r="A1205" s="9" t="s">
        <v>2497</v>
      </c>
      <c r="B1205" s="9" t="s">
        <v>2498</v>
      </c>
      <c r="C1205" s="9" t="n">
        <v>8.21</v>
      </c>
      <c r="D1205" s="9" t="n">
        <v>44</v>
      </c>
      <c r="E1205" s="9" t="n">
        <v>4.77453580901857</v>
      </c>
      <c r="F1205" s="9" t="n">
        <v>122</v>
      </c>
      <c r="G1205" s="9" t="n">
        <v>1</v>
      </c>
      <c r="H1205" s="10" t="n">
        <v>3.25</v>
      </c>
      <c r="I1205" s="10" t="n">
        <v>3.875</v>
      </c>
      <c r="J1205" s="11" t="n">
        <f aca="false">(H1205-I1205)/(H1205+I1205)/0.5</f>
        <v>-0.175438596491228</v>
      </c>
      <c r="K1205" s="12" t="n">
        <f aca="false">(H1205+I1205)*(H1205-I1205)/2</f>
        <v>-2.2265625</v>
      </c>
      <c r="L1205" s="20" t="n">
        <v>0.175438596491228</v>
      </c>
      <c r="M1205" s="21" t="n">
        <v>2.2265625</v>
      </c>
    </row>
    <row r="1206" customFormat="false" ht="14.25" hidden="false" customHeight="false" outlineLevel="0" collapsed="false">
      <c r="A1206" s="9" t="s">
        <v>2499</v>
      </c>
      <c r="B1206" s="9" t="s">
        <v>2500</v>
      </c>
      <c r="C1206" s="9" t="n">
        <v>5.03</v>
      </c>
      <c r="D1206" s="9" t="n">
        <v>64.4</v>
      </c>
      <c r="E1206" s="9" t="n">
        <v>1.70068027210884</v>
      </c>
      <c r="F1206" s="9" t="n">
        <v>23</v>
      </c>
      <c r="G1206" s="9" t="n">
        <v>1</v>
      </c>
      <c r="H1206" s="10" t="n">
        <v>0.625</v>
      </c>
      <c r="I1206" s="10" t="n">
        <v>0.75</v>
      </c>
      <c r="J1206" s="11" t="n">
        <f aca="false">(H1206-I1206)/(H1206+I1206)/0.5</f>
        <v>-0.181818181818182</v>
      </c>
      <c r="K1206" s="12" t="n">
        <f aca="false">(H1206+I1206)*(H1206-I1206)/2</f>
        <v>-0.0859375</v>
      </c>
      <c r="L1206" s="20" t="n">
        <v>0.181818181818182</v>
      </c>
      <c r="M1206" s="21" t="n">
        <v>0.0859375</v>
      </c>
    </row>
    <row r="1207" customFormat="false" ht="14.25" hidden="false" customHeight="false" outlineLevel="0" collapsed="false">
      <c r="A1207" s="9" t="s">
        <v>2501</v>
      </c>
      <c r="B1207" s="9" t="s">
        <v>2502</v>
      </c>
      <c r="C1207" s="9" t="n">
        <v>9.25</v>
      </c>
      <c r="D1207" s="9" t="n">
        <v>48.2</v>
      </c>
      <c r="E1207" s="9" t="n">
        <v>20.7505518763797</v>
      </c>
      <c r="F1207" s="9" t="n">
        <v>173</v>
      </c>
      <c r="G1207" s="9" t="n">
        <v>7</v>
      </c>
      <c r="H1207" s="10" t="n">
        <v>5.5</v>
      </c>
      <c r="I1207" s="10" t="n">
        <v>6.625</v>
      </c>
      <c r="J1207" s="11" t="n">
        <f aca="false">(H1207-I1207)/(H1207+I1207)/0.5</f>
        <v>-0.185567010309278</v>
      </c>
      <c r="K1207" s="12" t="n">
        <f aca="false">(H1207+I1207)*(H1207-I1207)/2</f>
        <v>-6.8203125</v>
      </c>
      <c r="L1207" s="20" t="n">
        <v>0.185567010309278</v>
      </c>
      <c r="M1207" s="21" t="n">
        <v>6.8203125</v>
      </c>
    </row>
    <row r="1208" customFormat="false" ht="14.25" hidden="false" customHeight="false" outlineLevel="0" collapsed="false">
      <c r="A1208" s="9" t="s">
        <v>2503</v>
      </c>
      <c r="B1208" s="9" t="s">
        <v>2504</v>
      </c>
      <c r="C1208" s="9" t="n">
        <v>7.81</v>
      </c>
      <c r="D1208" s="9" t="n">
        <v>38.3</v>
      </c>
      <c r="E1208" s="9" t="n">
        <v>22.2535211267606</v>
      </c>
      <c r="F1208" s="9" t="n">
        <v>370</v>
      </c>
      <c r="G1208" s="9" t="n">
        <v>5</v>
      </c>
      <c r="H1208" s="10" t="n">
        <v>9.875</v>
      </c>
      <c r="I1208" s="10" t="n">
        <v>12</v>
      </c>
      <c r="J1208" s="11" t="n">
        <f aca="false">(H1208-I1208)/(H1208+I1208)/0.5</f>
        <v>-0.194285714285714</v>
      </c>
      <c r="K1208" s="12" t="n">
        <f aca="false">(H1208+I1208)*(H1208-I1208)/2</f>
        <v>-23.2421875</v>
      </c>
      <c r="L1208" s="20" t="n">
        <v>0.194285714285714</v>
      </c>
      <c r="M1208" s="21" t="n">
        <v>23.2421875</v>
      </c>
    </row>
    <row r="1209" customFormat="false" ht="14.25" hidden="false" customHeight="false" outlineLevel="0" collapsed="false">
      <c r="A1209" s="9" t="s">
        <v>2505</v>
      </c>
      <c r="B1209" s="9" t="s">
        <v>2506</v>
      </c>
      <c r="C1209" s="9" t="n">
        <v>10.32</v>
      </c>
      <c r="D1209" s="9" t="n">
        <v>13.9</v>
      </c>
      <c r="E1209" s="9" t="n">
        <v>7.14285714285714</v>
      </c>
      <c r="F1209" s="9" t="n">
        <v>35</v>
      </c>
      <c r="G1209" s="9" t="n">
        <v>1</v>
      </c>
      <c r="H1209" s="10" t="n">
        <v>1.125</v>
      </c>
      <c r="I1209" s="10" t="n">
        <v>1.375</v>
      </c>
      <c r="J1209" s="11" t="n">
        <f aca="false">(H1209-I1209)/(H1209+I1209)/0.5</f>
        <v>-0.2</v>
      </c>
      <c r="K1209" s="12" t="n">
        <f aca="false">(H1209+I1209)*(H1209-I1209)/2</f>
        <v>-0.3125</v>
      </c>
      <c r="L1209" s="20" t="n">
        <v>0.2</v>
      </c>
      <c r="M1209" s="21" t="n">
        <v>0.3125</v>
      </c>
    </row>
    <row r="1210" customFormat="false" ht="14.25" hidden="false" customHeight="false" outlineLevel="0" collapsed="false">
      <c r="A1210" s="9" t="s">
        <v>2507</v>
      </c>
      <c r="B1210" s="9" t="s">
        <v>2508</v>
      </c>
      <c r="C1210" s="9" t="n">
        <v>4.94</v>
      </c>
      <c r="D1210" s="9" t="n">
        <v>34</v>
      </c>
      <c r="E1210" s="9" t="n">
        <v>10.5095541401274</v>
      </c>
      <c r="F1210" s="9" t="n">
        <v>151</v>
      </c>
      <c r="G1210" s="9" t="n">
        <v>3</v>
      </c>
      <c r="H1210" s="10" t="n">
        <v>4.375</v>
      </c>
      <c r="I1210" s="10" t="n">
        <v>5.375</v>
      </c>
      <c r="J1210" s="11" t="n">
        <f aca="false">(H1210-I1210)/(H1210+I1210)/0.5</f>
        <v>-0.205128205128205</v>
      </c>
      <c r="K1210" s="12" t="n">
        <f aca="false">(H1210+I1210)*(H1210-I1210)/2</f>
        <v>-4.875</v>
      </c>
      <c r="L1210" s="17" t="n">
        <v>0.205128205128205</v>
      </c>
      <c r="M1210" s="18" t="n">
        <v>4.875</v>
      </c>
    </row>
    <row r="1211" customFormat="false" ht="14.25" hidden="false" customHeight="false" outlineLevel="0" collapsed="false">
      <c r="A1211" s="9" t="s">
        <v>2509</v>
      </c>
      <c r="B1211" s="9" t="s">
        <v>2510</v>
      </c>
      <c r="C1211" s="9" t="n">
        <v>6.68</v>
      </c>
      <c r="D1211" s="9" t="n">
        <v>62</v>
      </c>
      <c r="E1211" s="9" t="n">
        <v>5.94405594405594</v>
      </c>
      <c r="F1211" s="9" t="n">
        <v>86</v>
      </c>
      <c r="G1211" s="9" t="n">
        <v>3</v>
      </c>
      <c r="H1211" s="10" t="n">
        <v>2.125</v>
      </c>
      <c r="I1211" s="10" t="n">
        <v>2.625</v>
      </c>
      <c r="J1211" s="11" t="n">
        <f aca="false">(H1211-I1211)/(H1211+I1211)/0.5</f>
        <v>-0.210526315789474</v>
      </c>
      <c r="K1211" s="12" t="n">
        <f aca="false">(H1211+I1211)*(H1211-I1211)/2</f>
        <v>-1.1875</v>
      </c>
      <c r="L1211" s="20" t="n">
        <v>0.210526315789474</v>
      </c>
      <c r="M1211" s="21" t="n">
        <v>1.1875</v>
      </c>
      <c r="N1211" s="0" t="n">
        <v>3.64172590098516</v>
      </c>
      <c r="O1211" s="0" t="n">
        <v>0.0241430303555381</v>
      </c>
      <c r="P1211" s="0" t="s">
        <v>2511</v>
      </c>
    </row>
    <row r="1212" customFormat="false" ht="14.25" hidden="false" customHeight="false" outlineLevel="0" collapsed="false">
      <c r="A1212" s="9" t="s">
        <v>2512</v>
      </c>
      <c r="B1212" s="9" t="s">
        <v>2513</v>
      </c>
      <c r="C1212" s="9" t="n">
        <v>5.55</v>
      </c>
      <c r="D1212" s="9" t="n">
        <v>69</v>
      </c>
      <c r="E1212" s="9" t="n">
        <v>7.47967479674797</v>
      </c>
      <c r="F1212" s="9" t="n">
        <v>73</v>
      </c>
      <c r="G1212" s="9" t="n">
        <v>2</v>
      </c>
      <c r="H1212" s="10" t="n">
        <v>2.125</v>
      </c>
      <c r="I1212" s="10" t="n">
        <v>2.625</v>
      </c>
      <c r="J1212" s="11" t="n">
        <f aca="false">(H1212-I1212)/(H1212+I1212)/0.5</f>
        <v>-0.210526315789474</v>
      </c>
      <c r="K1212" s="12" t="n">
        <f aca="false">(H1212+I1212)*(H1212-I1212)/2</f>
        <v>-1.1875</v>
      </c>
      <c r="L1212" s="20" t="n">
        <v>0.210526315789474</v>
      </c>
      <c r="M1212" s="21" t="n">
        <v>1.1875</v>
      </c>
    </row>
    <row r="1213" customFormat="false" ht="14.25" hidden="false" customHeight="false" outlineLevel="0" collapsed="false">
      <c r="A1213" s="9" t="s">
        <v>2514</v>
      </c>
      <c r="B1213" s="9" t="s">
        <v>2515</v>
      </c>
      <c r="C1213" s="9" t="n">
        <v>6.21</v>
      </c>
      <c r="D1213" s="9" t="n">
        <v>52.8</v>
      </c>
      <c r="E1213" s="9" t="n">
        <v>7.91666666666667</v>
      </c>
      <c r="F1213" s="9" t="n">
        <v>74</v>
      </c>
      <c r="G1213" s="9" t="n">
        <v>3</v>
      </c>
      <c r="H1213" s="10" t="n">
        <v>2.125</v>
      </c>
      <c r="I1213" s="10" t="n">
        <v>2.625</v>
      </c>
      <c r="J1213" s="11" t="n">
        <f aca="false">(H1213-I1213)/(H1213+I1213)/0.5</f>
        <v>-0.210526315789474</v>
      </c>
      <c r="K1213" s="12" t="n">
        <f aca="false">(H1213+I1213)*(H1213-I1213)/2</f>
        <v>-1.1875</v>
      </c>
      <c r="L1213" s="20" t="n">
        <v>0.210526315789474</v>
      </c>
      <c r="M1213" s="21" t="n">
        <v>1.1875</v>
      </c>
    </row>
    <row r="1214" customFormat="false" ht="14.25" hidden="false" customHeight="false" outlineLevel="0" collapsed="false">
      <c r="A1214" s="9" t="s">
        <v>2516</v>
      </c>
      <c r="B1214" s="9" t="s">
        <v>2517</v>
      </c>
      <c r="C1214" s="9" t="n">
        <v>5.67</v>
      </c>
      <c r="D1214" s="9" t="n">
        <v>33.5</v>
      </c>
      <c r="E1214" s="9" t="n">
        <v>24.9201277955272</v>
      </c>
      <c r="F1214" s="9" t="n">
        <v>133</v>
      </c>
      <c r="G1214" s="9" t="n">
        <v>6</v>
      </c>
      <c r="H1214" s="10" t="n">
        <v>3.125</v>
      </c>
      <c r="I1214" s="10" t="n">
        <v>3.875</v>
      </c>
      <c r="J1214" s="11" t="n">
        <f aca="false">(H1214-I1214)/(H1214+I1214)/0.5</f>
        <v>-0.214285714285714</v>
      </c>
      <c r="K1214" s="12" t="n">
        <f aca="false">(H1214+I1214)*(H1214-I1214)/2</f>
        <v>-2.625</v>
      </c>
      <c r="L1214" s="20" t="n">
        <v>0.214285714285714</v>
      </c>
      <c r="M1214" s="21" t="n">
        <v>2.625</v>
      </c>
    </row>
    <row r="1215" customFormat="false" ht="14.25" hidden="false" customHeight="false" outlineLevel="0" collapsed="false">
      <c r="A1215" s="9" t="s">
        <v>2518</v>
      </c>
      <c r="B1215" s="9" t="s">
        <v>2519</v>
      </c>
      <c r="C1215" s="9" t="n">
        <v>7.87</v>
      </c>
      <c r="D1215" s="9" t="n">
        <v>39.1</v>
      </c>
      <c r="E1215" s="9" t="n">
        <v>4.14364640883978</v>
      </c>
      <c r="F1215" s="9" t="n">
        <v>33</v>
      </c>
      <c r="G1215" s="9" t="n">
        <v>1</v>
      </c>
      <c r="H1215" s="10" t="n">
        <v>0.5</v>
      </c>
      <c r="I1215" s="10" t="n">
        <v>0.625</v>
      </c>
      <c r="J1215" s="11" t="n">
        <f aca="false">(H1215-I1215)/(H1215+I1215)/0.5</f>
        <v>-0.222222222222222</v>
      </c>
      <c r="K1215" s="12" t="n">
        <f aca="false">(H1215+I1215)*(H1215-I1215)/2</f>
        <v>-0.0703125</v>
      </c>
      <c r="L1215" s="20" t="n">
        <v>0.222222222222222</v>
      </c>
      <c r="M1215" s="21" t="n">
        <v>0.0703125</v>
      </c>
      <c r="N1215" s="0" t="n">
        <v>3.7394328517924</v>
      </c>
      <c r="O1215" s="0" t="n">
        <v>0.0218825228664242</v>
      </c>
      <c r="P1215" s="0" t="s">
        <v>2520</v>
      </c>
    </row>
    <row r="1216" customFormat="false" ht="14.25" hidden="false" customHeight="false" outlineLevel="0" collapsed="false">
      <c r="A1216" s="9" t="s">
        <v>2521</v>
      </c>
      <c r="B1216" s="9" t="s">
        <v>2522</v>
      </c>
      <c r="C1216" s="9" t="n">
        <v>9.04</v>
      </c>
      <c r="D1216" s="9" t="n">
        <v>192.6</v>
      </c>
      <c r="E1216" s="9" t="n">
        <v>1.98075834748161</v>
      </c>
      <c r="F1216" s="9" t="n">
        <v>16</v>
      </c>
      <c r="G1216" s="9" t="n">
        <v>2</v>
      </c>
      <c r="H1216" s="10" t="n">
        <v>0.5</v>
      </c>
      <c r="I1216" s="10" t="n">
        <v>0.625</v>
      </c>
      <c r="J1216" s="11" t="n">
        <f aca="false">(H1216-I1216)/(H1216+I1216)/0.5</f>
        <v>-0.222222222222222</v>
      </c>
      <c r="K1216" s="12" t="n">
        <f aca="false">(H1216+I1216)*(H1216-I1216)/2</f>
        <v>-0.0703125</v>
      </c>
      <c r="L1216" s="20" t="n">
        <v>0.222222222222222</v>
      </c>
      <c r="M1216" s="21" t="n">
        <v>0.0703125</v>
      </c>
    </row>
    <row r="1217" customFormat="false" ht="14.25" hidden="false" customHeight="false" outlineLevel="0" collapsed="false">
      <c r="A1217" s="9" t="s">
        <v>2523</v>
      </c>
      <c r="B1217" s="9" t="s">
        <v>2524</v>
      </c>
      <c r="C1217" s="9" t="n">
        <v>6.01</v>
      </c>
      <c r="D1217" s="9" t="n">
        <v>243</v>
      </c>
      <c r="E1217" s="9" t="n">
        <v>1.5546410608139</v>
      </c>
      <c r="F1217" s="9" t="n">
        <v>13</v>
      </c>
      <c r="G1217" s="9" t="n">
        <v>2</v>
      </c>
      <c r="H1217" s="10" t="n">
        <v>0.5</v>
      </c>
      <c r="I1217" s="10" t="n">
        <v>0.625</v>
      </c>
      <c r="J1217" s="11" t="n">
        <f aca="false">(H1217-I1217)/(H1217+I1217)/0.5</f>
        <v>-0.222222222222222</v>
      </c>
      <c r="K1217" s="12" t="n">
        <f aca="false">(H1217+I1217)*(H1217-I1217)/2</f>
        <v>-0.0703125</v>
      </c>
      <c r="L1217" s="20" t="n">
        <v>0.222222222222222</v>
      </c>
      <c r="M1217" s="21" t="n">
        <v>0.0703125</v>
      </c>
    </row>
    <row r="1218" customFormat="false" ht="14.25" hidden="false" customHeight="false" outlineLevel="0" collapsed="false">
      <c r="A1218" s="9" t="s">
        <v>2525</v>
      </c>
      <c r="B1218" s="9" t="s">
        <v>2526</v>
      </c>
      <c r="C1218" s="9" t="n">
        <v>8.32</v>
      </c>
      <c r="D1218" s="9" t="n">
        <v>14.1</v>
      </c>
      <c r="E1218" s="9" t="n">
        <v>20.9677419354839</v>
      </c>
      <c r="F1218" s="9" t="n">
        <v>30</v>
      </c>
      <c r="G1218" s="9" t="n">
        <v>2</v>
      </c>
      <c r="H1218" s="10" t="n">
        <v>1</v>
      </c>
      <c r="I1218" s="10" t="n">
        <v>1.25</v>
      </c>
      <c r="J1218" s="11" t="n">
        <f aca="false">(H1218-I1218)/(H1218+I1218)/0.5</f>
        <v>-0.222222222222222</v>
      </c>
      <c r="K1218" s="12" t="n">
        <f aca="false">(H1218+I1218)*(H1218-I1218)/2</f>
        <v>-0.28125</v>
      </c>
      <c r="L1218" s="20" t="n">
        <v>0.222222222222222</v>
      </c>
      <c r="M1218" s="21" t="n">
        <v>0.28125</v>
      </c>
    </row>
    <row r="1219" customFormat="false" ht="14.25" hidden="false" customHeight="false" outlineLevel="0" collapsed="false">
      <c r="A1219" s="9" t="s">
        <v>2527</v>
      </c>
      <c r="B1219" s="9" t="s">
        <v>2528</v>
      </c>
      <c r="C1219" s="9" t="n">
        <v>8.95</v>
      </c>
      <c r="D1219" s="9" t="n">
        <v>54.5</v>
      </c>
      <c r="E1219" s="9" t="n">
        <v>13.107822410148</v>
      </c>
      <c r="F1219" s="9" t="n">
        <v>160</v>
      </c>
      <c r="G1219" s="9" t="n">
        <v>6</v>
      </c>
      <c r="H1219" s="10" t="n">
        <v>4.5</v>
      </c>
      <c r="I1219" s="10" t="n">
        <v>5.625</v>
      </c>
      <c r="J1219" s="11" t="n">
        <f aca="false">(H1219-I1219)/(H1219+I1219)/0.5</f>
        <v>-0.222222222222222</v>
      </c>
      <c r="K1219" s="12" t="n">
        <f aca="false">(H1219+I1219)*(H1219-I1219)/2</f>
        <v>-5.6953125</v>
      </c>
      <c r="L1219" s="17" t="n">
        <v>0.222222222222222</v>
      </c>
      <c r="M1219" s="18" t="n">
        <v>5.6953125</v>
      </c>
    </row>
    <row r="1220" customFormat="false" ht="14.25" hidden="false" customHeight="false" outlineLevel="0" collapsed="false">
      <c r="A1220" s="9" t="s">
        <v>2529</v>
      </c>
      <c r="B1220" s="9" t="s">
        <v>2530</v>
      </c>
      <c r="C1220" s="9" t="n">
        <v>6.54</v>
      </c>
      <c r="D1220" s="9" t="n">
        <v>47.7</v>
      </c>
      <c r="E1220" s="9" t="n">
        <v>16.4351851851852</v>
      </c>
      <c r="F1220" s="9" t="n">
        <v>153</v>
      </c>
      <c r="G1220" s="9" t="n">
        <v>6</v>
      </c>
      <c r="H1220" s="10" t="n">
        <v>5</v>
      </c>
      <c r="I1220" s="10" t="n">
        <v>6.25</v>
      </c>
      <c r="J1220" s="11" t="n">
        <f aca="false">(H1220-I1220)/(H1220+I1220)/0.5</f>
        <v>-0.222222222222222</v>
      </c>
      <c r="K1220" s="12" t="n">
        <f aca="false">(H1220+I1220)*(H1220-I1220)/2</f>
        <v>-7.03125</v>
      </c>
      <c r="L1220" s="17" t="n">
        <v>0.222222222222222</v>
      </c>
      <c r="M1220" s="18" t="n">
        <v>7.03125</v>
      </c>
    </row>
    <row r="1221" customFormat="false" ht="14.25" hidden="false" customHeight="false" outlineLevel="0" collapsed="false">
      <c r="A1221" s="9" t="s">
        <v>2531</v>
      </c>
      <c r="B1221" s="9" t="s">
        <v>2532</v>
      </c>
      <c r="C1221" s="9" t="n">
        <v>8.35</v>
      </c>
      <c r="D1221" s="9" t="n">
        <v>38.9</v>
      </c>
      <c r="E1221" s="9" t="n">
        <v>11.271676300578</v>
      </c>
      <c r="F1221" s="9" t="n">
        <v>104</v>
      </c>
      <c r="G1221" s="9" t="n">
        <v>3</v>
      </c>
      <c r="H1221" s="10" t="n">
        <v>2.875</v>
      </c>
      <c r="I1221" s="10" t="n">
        <v>3.625</v>
      </c>
      <c r="J1221" s="11" t="n">
        <f aca="false">(H1221-I1221)/(H1221+I1221)/0.5</f>
        <v>-0.230769230769231</v>
      </c>
      <c r="K1221" s="12" t="n">
        <f aca="false">(H1221+I1221)*(H1221-I1221)/2</f>
        <v>-2.4375</v>
      </c>
      <c r="L1221" s="20" t="n">
        <v>0.230769230769231</v>
      </c>
      <c r="M1221" s="21" t="n">
        <v>2.4375</v>
      </c>
    </row>
    <row r="1222" customFormat="false" ht="14.25" hidden="false" customHeight="false" outlineLevel="0" collapsed="false">
      <c r="A1222" s="9" t="s">
        <v>2533</v>
      </c>
      <c r="B1222" s="9" t="s">
        <v>2534</v>
      </c>
      <c r="C1222" s="9" t="n">
        <v>4.54</v>
      </c>
      <c r="D1222" s="9" t="n">
        <v>126.5</v>
      </c>
      <c r="E1222" s="9" t="n">
        <v>9.63855421686747</v>
      </c>
      <c r="F1222" s="9" t="n">
        <v>257</v>
      </c>
      <c r="G1222" s="9" t="n">
        <v>8</v>
      </c>
      <c r="H1222" s="10" t="n">
        <v>6.625</v>
      </c>
      <c r="I1222" s="10" t="n">
        <v>8.375</v>
      </c>
      <c r="J1222" s="11" t="n">
        <f aca="false">(H1222-I1222)/(H1222+I1222)/0.5</f>
        <v>-0.233333333333333</v>
      </c>
      <c r="K1222" s="12" t="n">
        <f aca="false">(H1222+I1222)*(H1222-I1222)/2</f>
        <v>-13.125</v>
      </c>
      <c r="L1222" s="17" t="n">
        <v>0.233333333333333</v>
      </c>
      <c r="M1222" s="18" t="n">
        <v>13.125</v>
      </c>
    </row>
    <row r="1223" customFormat="false" ht="14.25" hidden="false" customHeight="false" outlineLevel="0" collapsed="false">
      <c r="A1223" s="9" t="s">
        <v>2535</v>
      </c>
      <c r="B1223" s="9" t="s">
        <v>2536</v>
      </c>
      <c r="C1223" s="9" t="n">
        <v>7.74</v>
      </c>
      <c r="D1223" s="9" t="n">
        <v>97.7</v>
      </c>
      <c r="E1223" s="9" t="n">
        <v>8.18915801614764</v>
      </c>
      <c r="F1223" s="9" t="n">
        <v>109</v>
      </c>
      <c r="G1223" s="9" t="n">
        <v>7</v>
      </c>
      <c r="H1223" s="10" t="n">
        <v>2.75</v>
      </c>
      <c r="I1223" s="10" t="n">
        <v>3.5</v>
      </c>
      <c r="J1223" s="11" t="n">
        <f aca="false">(H1223-I1223)/(H1223+I1223)/0.5</f>
        <v>-0.24</v>
      </c>
      <c r="K1223" s="12" t="n">
        <f aca="false">(H1223+I1223)*(H1223-I1223)/2</f>
        <v>-2.34375</v>
      </c>
      <c r="L1223" s="20" t="n">
        <v>0.24</v>
      </c>
      <c r="M1223" s="21" t="n">
        <v>2.34375</v>
      </c>
    </row>
    <row r="1224" customFormat="false" ht="14.25" hidden="false" customHeight="false" outlineLevel="0" collapsed="false">
      <c r="A1224" s="9" t="s">
        <v>2537</v>
      </c>
      <c r="B1224" s="9" t="s">
        <v>2538</v>
      </c>
      <c r="C1224" s="9" t="n">
        <v>5.91</v>
      </c>
      <c r="D1224" s="9" t="n">
        <v>134.7</v>
      </c>
      <c r="E1224" s="9" t="n">
        <v>5.81967213114754</v>
      </c>
      <c r="F1224" s="9" t="n">
        <v>60</v>
      </c>
      <c r="G1224" s="9" t="n">
        <v>2</v>
      </c>
      <c r="H1224" s="10" t="n">
        <v>1.75</v>
      </c>
      <c r="I1224" s="10" t="n">
        <v>2.25</v>
      </c>
      <c r="J1224" s="11" t="n">
        <f aca="false">(H1224-I1224)/(H1224+I1224)/0.5</f>
        <v>-0.25</v>
      </c>
      <c r="K1224" s="12" t="n">
        <f aca="false">(H1224+I1224)*(H1224-I1224)/2</f>
        <v>-1</v>
      </c>
      <c r="L1224" s="20" t="n">
        <v>0.25</v>
      </c>
      <c r="M1224" s="21" t="n">
        <v>1</v>
      </c>
    </row>
    <row r="1225" customFormat="false" ht="14.25" hidden="false" customHeight="false" outlineLevel="0" collapsed="false">
      <c r="A1225" s="9" t="s">
        <v>2539</v>
      </c>
      <c r="B1225" s="9" t="s">
        <v>2540</v>
      </c>
      <c r="C1225" s="9" t="n">
        <v>8.97</v>
      </c>
      <c r="D1225" s="9" t="n">
        <v>15</v>
      </c>
      <c r="E1225" s="9" t="n">
        <v>19.4630872483221</v>
      </c>
      <c r="F1225" s="9" t="n">
        <v>67</v>
      </c>
      <c r="G1225" s="9" t="n">
        <v>2</v>
      </c>
      <c r="H1225" s="10" t="n">
        <v>2.125</v>
      </c>
      <c r="I1225" s="10" t="n">
        <v>2.75</v>
      </c>
      <c r="J1225" s="11" t="n">
        <f aca="false">(H1225-I1225)/(H1225+I1225)/0.5</f>
        <v>-0.256410256410256</v>
      </c>
      <c r="K1225" s="12" t="n">
        <f aca="false">(H1225+I1225)*(H1225-I1225)/2</f>
        <v>-1.5234375</v>
      </c>
      <c r="L1225" s="20" t="n">
        <v>0.256410256410256</v>
      </c>
      <c r="M1225" s="21" t="n">
        <v>1.5234375</v>
      </c>
      <c r="N1225" s="0" t="n">
        <v>3.21146615697993</v>
      </c>
      <c r="O1225" s="0" t="n">
        <v>0.0374610264514549</v>
      </c>
      <c r="P1225" s="0" t="s">
        <v>2541</v>
      </c>
    </row>
    <row r="1226" customFormat="false" ht="14.25" hidden="false" customHeight="false" outlineLevel="0" collapsed="false">
      <c r="A1226" s="9" t="s">
        <v>2542</v>
      </c>
      <c r="B1226" s="9" t="s">
        <v>2543</v>
      </c>
      <c r="C1226" s="9" t="n">
        <v>6.54</v>
      </c>
      <c r="D1226" s="9" t="n">
        <v>13.1</v>
      </c>
      <c r="E1226" s="9" t="n">
        <v>28.8135593220339</v>
      </c>
      <c r="F1226" s="9" t="n">
        <v>101</v>
      </c>
      <c r="G1226" s="9" t="n">
        <v>3</v>
      </c>
      <c r="H1226" s="10" t="n">
        <v>2.5</v>
      </c>
      <c r="I1226" s="10" t="n">
        <v>3.25</v>
      </c>
      <c r="J1226" s="11" t="n">
        <f aca="false">(H1226-I1226)/(H1226+I1226)/0.5</f>
        <v>-0.260869565217391</v>
      </c>
      <c r="K1226" s="12" t="n">
        <f aca="false">(H1226+I1226)*(H1226-I1226)/2</f>
        <v>-2.15625</v>
      </c>
      <c r="L1226" s="20" t="n">
        <v>0.260869565217391</v>
      </c>
      <c r="M1226" s="21" t="n">
        <v>2.15625</v>
      </c>
    </row>
    <row r="1227" customFormat="false" ht="14.25" hidden="false" customHeight="false" outlineLevel="0" collapsed="false">
      <c r="A1227" s="9" t="s">
        <v>2544</v>
      </c>
      <c r="B1227" s="9" t="s">
        <v>2545</v>
      </c>
      <c r="C1227" s="9" t="n">
        <v>7.49</v>
      </c>
      <c r="D1227" s="9" t="n">
        <v>31.7</v>
      </c>
      <c r="E1227" s="9" t="n">
        <v>18.3050847457627</v>
      </c>
      <c r="F1227" s="9" t="n">
        <v>194</v>
      </c>
      <c r="G1227" s="9" t="n">
        <v>5</v>
      </c>
      <c r="H1227" s="10" t="n">
        <v>5</v>
      </c>
      <c r="I1227" s="10" t="n">
        <v>6.5</v>
      </c>
      <c r="J1227" s="11" t="n">
        <f aca="false">(H1227-I1227)/(H1227+I1227)/0.5</f>
        <v>-0.260869565217391</v>
      </c>
      <c r="K1227" s="12" t="n">
        <f aca="false">(H1227+I1227)*(H1227-I1227)/2</f>
        <v>-8.625</v>
      </c>
      <c r="L1227" s="17" t="n">
        <v>0.260869565217391</v>
      </c>
      <c r="M1227" s="18" t="n">
        <v>8.625</v>
      </c>
    </row>
    <row r="1228" customFormat="false" ht="14.25" hidden="false" customHeight="false" outlineLevel="0" collapsed="false">
      <c r="A1228" s="9" t="s">
        <v>2546</v>
      </c>
      <c r="B1228" s="9" t="s">
        <v>2547</v>
      </c>
      <c r="C1228" s="9" t="n">
        <v>5.97</v>
      </c>
      <c r="D1228" s="9" t="n">
        <v>31.4</v>
      </c>
      <c r="E1228" s="9" t="n">
        <v>18.5964912280702</v>
      </c>
      <c r="F1228" s="9" t="n">
        <v>64</v>
      </c>
      <c r="G1228" s="9" t="n">
        <v>4</v>
      </c>
      <c r="H1228" s="10" t="n">
        <v>1.625</v>
      </c>
      <c r="I1228" s="10" t="n">
        <v>2.125</v>
      </c>
      <c r="J1228" s="11" t="n">
        <f aca="false">(H1228-I1228)/(H1228+I1228)/0.5</f>
        <v>-0.266666666666667</v>
      </c>
      <c r="K1228" s="12" t="n">
        <f aca="false">(H1228+I1228)*(H1228-I1228)/2</f>
        <v>-0.9375</v>
      </c>
      <c r="L1228" s="20" t="n">
        <v>0.266666666666667</v>
      </c>
      <c r="M1228" s="21" t="n">
        <v>0.9375</v>
      </c>
    </row>
    <row r="1229" customFormat="false" ht="14.25" hidden="false" customHeight="false" outlineLevel="0" collapsed="false">
      <c r="A1229" s="9" t="s">
        <v>2548</v>
      </c>
      <c r="B1229" s="9" t="s">
        <v>2549</v>
      </c>
      <c r="C1229" s="9" t="n">
        <v>9.95</v>
      </c>
      <c r="D1229" s="9" t="n">
        <v>10.3</v>
      </c>
      <c r="E1229" s="9" t="n">
        <v>26.1363636363636</v>
      </c>
      <c r="F1229" s="9" t="n">
        <v>122</v>
      </c>
      <c r="G1229" s="9" t="n">
        <v>2</v>
      </c>
      <c r="H1229" s="10" t="n">
        <v>3.25</v>
      </c>
      <c r="I1229" s="10" t="n">
        <v>4.25</v>
      </c>
      <c r="J1229" s="11" t="n">
        <f aca="false">(H1229-I1229)/(H1229+I1229)/0.5</f>
        <v>-0.266666666666667</v>
      </c>
      <c r="K1229" s="12" t="n">
        <f aca="false">(H1229+I1229)*(H1229-I1229)/2</f>
        <v>-3.75</v>
      </c>
      <c r="L1229" s="20" t="n">
        <v>0.266666666666667</v>
      </c>
      <c r="M1229" s="21" t="n">
        <v>3.75</v>
      </c>
    </row>
    <row r="1230" customFormat="false" ht="14.25" hidden="false" customHeight="false" outlineLevel="0" collapsed="false">
      <c r="A1230" s="9" t="s">
        <v>2550</v>
      </c>
      <c r="B1230" s="9" t="s">
        <v>2551</v>
      </c>
      <c r="C1230" s="9" t="n">
        <v>6.46</v>
      </c>
      <c r="D1230" s="9" t="n">
        <v>73.8</v>
      </c>
      <c r="E1230" s="9" t="n">
        <v>25.1830161054173</v>
      </c>
      <c r="F1230" s="9" t="n">
        <v>295</v>
      </c>
      <c r="G1230" s="9" t="n">
        <v>10</v>
      </c>
      <c r="H1230" s="10" t="n">
        <v>6.875</v>
      </c>
      <c r="I1230" s="10" t="n">
        <v>9</v>
      </c>
      <c r="J1230" s="11" t="n">
        <f aca="false">(H1230-I1230)/(H1230+I1230)/0.5</f>
        <v>-0.267716535433071</v>
      </c>
      <c r="K1230" s="12" t="n">
        <f aca="false">(H1230+I1230)*(H1230-I1230)/2</f>
        <v>-16.8671875</v>
      </c>
      <c r="L1230" s="17" t="n">
        <v>0.267716535433071</v>
      </c>
      <c r="M1230" s="18" t="n">
        <v>16.8671875</v>
      </c>
    </row>
    <row r="1231" customFormat="false" ht="14.25" hidden="false" customHeight="false" outlineLevel="0" collapsed="false">
      <c r="A1231" s="9" t="s">
        <v>2552</v>
      </c>
      <c r="B1231" s="9" t="s">
        <v>2553</v>
      </c>
      <c r="C1231" s="9" t="n">
        <v>5.31</v>
      </c>
      <c r="D1231" s="9" t="n">
        <v>105.6</v>
      </c>
      <c r="E1231" s="9" t="n">
        <v>4.73186119873817</v>
      </c>
      <c r="F1231" s="9" t="n">
        <v>174</v>
      </c>
      <c r="G1231" s="9" t="n">
        <v>1</v>
      </c>
      <c r="H1231" s="10" t="n">
        <v>4.625</v>
      </c>
      <c r="I1231" s="10" t="n">
        <v>6.125</v>
      </c>
      <c r="J1231" s="11" t="n">
        <f aca="false">(H1231-I1231)/(H1231+I1231)/0.5</f>
        <v>-0.27906976744186</v>
      </c>
      <c r="K1231" s="12" t="n">
        <f aca="false">(H1231+I1231)*(H1231-I1231)/2</f>
        <v>-8.0625</v>
      </c>
      <c r="L1231" s="17" t="n">
        <v>0.27906976744186</v>
      </c>
      <c r="M1231" s="18" t="n">
        <v>8.0625</v>
      </c>
    </row>
    <row r="1232" customFormat="false" ht="14.25" hidden="false" customHeight="false" outlineLevel="0" collapsed="false">
      <c r="A1232" s="9" t="s">
        <v>2554</v>
      </c>
      <c r="B1232" s="9" t="s">
        <v>2555</v>
      </c>
      <c r="C1232" s="9" t="n">
        <v>4.53</v>
      </c>
      <c r="D1232" s="9" t="n">
        <v>148.6</v>
      </c>
      <c r="E1232" s="9" t="n">
        <v>1.43396226415094</v>
      </c>
      <c r="F1232" s="9" t="n">
        <v>15</v>
      </c>
      <c r="G1232" s="9" t="n">
        <v>2</v>
      </c>
      <c r="H1232" s="10" t="n">
        <v>0.375</v>
      </c>
      <c r="I1232" s="10" t="n">
        <v>0.5</v>
      </c>
      <c r="J1232" s="11" t="n">
        <f aca="false">(H1232-I1232)/(H1232+I1232)/0.5</f>
        <v>-0.285714285714286</v>
      </c>
      <c r="K1232" s="12" t="n">
        <f aca="false">(H1232+I1232)*(H1232-I1232)/2</f>
        <v>-0.0546875</v>
      </c>
      <c r="L1232" s="20" t="n">
        <v>0.285714285714286</v>
      </c>
      <c r="M1232" s="21" t="n">
        <v>0.0546875</v>
      </c>
    </row>
    <row r="1233" customFormat="false" ht="14.25" hidden="false" customHeight="false" outlineLevel="0" collapsed="false">
      <c r="A1233" s="9" t="s">
        <v>2556</v>
      </c>
      <c r="B1233" s="9" t="s">
        <v>2557</v>
      </c>
      <c r="C1233" s="9" t="n">
        <v>6.76</v>
      </c>
      <c r="D1233" s="9" t="n">
        <v>42.1</v>
      </c>
      <c r="E1233" s="9" t="n">
        <v>5.39083557951483</v>
      </c>
      <c r="F1233" s="9" t="n">
        <v>12</v>
      </c>
      <c r="G1233" s="9" t="n">
        <v>2</v>
      </c>
      <c r="H1233" s="10" t="n">
        <v>0.375</v>
      </c>
      <c r="I1233" s="10" t="n">
        <v>0.5</v>
      </c>
      <c r="J1233" s="11" t="n">
        <f aca="false">(H1233-I1233)/(H1233+I1233)/0.5</f>
        <v>-0.285714285714286</v>
      </c>
      <c r="K1233" s="12" t="n">
        <f aca="false">(H1233+I1233)*(H1233-I1233)/2</f>
        <v>-0.0546875</v>
      </c>
      <c r="L1233" s="20" t="n">
        <v>0.285714285714286</v>
      </c>
      <c r="M1233" s="21" t="n">
        <v>0.0546875</v>
      </c>
    </row>
    <row r="1234" customFormat="false" ht="14.25" hidden="false" customHeight="false" outlineLevel="0" collapsed="false">
      <c r="A1234" s="9" t="s">
        <v>2558</v>
      </c>
      <c r="B1234" s="9" t="s">
        <v>2559</v>
      </c>
      <c r="C1234" s="9" t="n">
        <v>6.27</v>
      </c>
      <c r="D1234" s="9" t="n">
        <v>108.8</v>
      </c>
      <c r="E1234" s="9" t="n">
        <v>1.83861082737487</v>
      </c>
      <c r="F1234" s="9" t="n">
        <v>10</v>
      </c>
      <c r="G1234" s="9" t="n">
        <v>2</v>
      </c>
      <c r="H1234" s="10" t="n">
        <v>0.375</v>
      </c>
      <c r="I1234" s="10" t="n">
        <v>0.5</v>
      </c>
      <c r="J1234" s="11" t="n">
        <f aca="false">(H1234-I1234)/(H1234+I1234)/0.5</f>
        <v>-0.285714285714286</v>
      </c>
      <c r="K1234" s="12" t="n">
        <f aca="false">(H1234+I1234)*(H1234-I1234)/2</f>
        <v>-0.0546875</v>
      </c>
      <c r="L1234" s="20" t="n">
        <v>0.285714285714286</v>
      </c>
      <c r="M1234" s="21" t="n">
        <v>0.0546875</v>
      </c>
    </row>
    <row r="1235" customFormat="false" ht="14.25" hidden="false" customHeight="false" outlineLevel="0" collapsed="false">
      <c r="A1235" s="9" t="s">
        <v>2560</v>
      </c>
      <c r="B1235" s="9" t="s">
        <v>2561</v>
      </c>
      <c r="C1235" s="9" t="n">
        <v>5.11</v>
      </c>
      <c r="D1235" s="9" t="n">
        <v>82.2</v>
      </c>
      <c r="E1235" s="9" t="n">
        <v>7.15268225584594</v>
      </c>
      <c r="F1235" s="9" t="n">
        <v>51</v>
      </c>
      <c r="G1235" s="9" t="n">
        <v>1</v>
      </c>
      <c r="H1235" s="10" t="n">
        <v>0.75</v>
      </c>
      <c r="I1235" s="10" t="n">
        <v>1</v>
      </c>
      <c r="J1235" s="11" t="n">
        <f aca="false">(H1235-I1235)/(H1235+I1235)/0.5</f>
        <v>-0.285714285714286</v>
      </c>
      <c r="K1235" s="12" t="n">
        <f aca="false">(H1235+I1235)*(H1235-I1235)/2</f>
        <v>-0.21875</v>
      </c>
      <c r="L1235" s="20" t="n">
        <v>0.285714285714286</v>
      </c>
      <c r="M1235" s="21" t="n">
        <v>0.21875</v>
      </c>
    </row>
    <row r="1236" customFormat="false" ht="14.25" hidden="false" customHeight="false" outlineLevel="0" collapsed="false">
      <c r="A1236" s="9" t="s">
        <v>2562</v>
      </c>
      <c r="B1236" s="9" t="s">
        <v>2563</v>
      </c>
      <c r="C1236" s="9" t="n">
        <v>9.57</v>
      </c>
      <c r="D1236" s="9" t="n">
        <v>46.2</v>
      </c>
      <c r="E1236" s="9" t="n">
        <v>8.09523809523809</v>
      </c>
      <c r="F1236" s="9" t="n">
        <v>120</v>
      </c>
      <c r="G1236" s="9" t="n">
        <v>1</v>
      </c>
      <c r="H1236" s="10" t="n">
        <v>3</v>
      </c>
      <c r="I1236" s="10" t="n">
        <v>4</v>
      </c>
      <c r="J1236" s="11" t="n">
        <f aca="false">(H1236-I1236)/(H1236+I1236)/0.5</f>
        <v>-0.285714285714286</v>
      </c>
      <c r="K1236" s="12" t="n">
        <f aca="false">(H1236+I1236)*(H1236-I1236)/2</f>
        <v>-3.5</v>
      </c>
      <c r="L1236" s="20" t="n">
        <v>0.285714285714286</v>
      </c>
      <c r="M1236" s="21" t="n">
        <v>3.5</v>
      </c>
    </row>
    <row r="1237" customFormat="false" ht="14.25" hidden="false" customHeight="false" outlineLevel="0" collapsed="false">
      <c r="A1237" s="9" t="s">
        <v>2564</v>
      </c>
      <c r="B1237" s="9" t="s">
        <v>2565</v>
      </c>
      <c r="C1237" s="9" t="n">
        <v>8.92</v>
      </c>
      <c r="D1237" s="9" t="n">
        <v>69.2</v>
      </c>
      <c r="E1237" s="9" t="n">
        <v>13.9837398373984</v>
      </c>
      <c r="F1237" s="9" t="n">
        <v>119</v>
      </c>
      <c r="G1237" s="9" t="n">
        <v>8</v>
      </c>
      <c r="H1237" s="10" t="n">
        <v>3</v>
      </c>
      <c r="I1237" s="10" t="n">
        <v>4</v>
      </c>
      <c r="J1237" s="11" t="n">
        <f aca="false">(H1237-I1237)/(H1237+I1237)/0.5</f>
        <v>-0.285714285714286</v>
      </c>
      <c r="K1237" s="12" t="n">
        <f aca="false">(H1237+I1237)*(H1237-I1237)/2</f>
        <v>-3.5</v>
      </c>
      <c r="L1237" s="20" t="n">
        <v>0.285714285714286</v>
      </c>
      <c r="M1237" s="21" t="n">
        <v>3.5</v>
      </c>
    </row>
    <row r="1238" customFormat="false" ht="14.25" hidden="false" customHeight="false" outlineLevel="0" collapsed="false">
      <c r="A1238" s="9" t="s">
        <v>2566</v>
      </c>
      <c r="B1238" s="9" t="s">
        <v>2567</v>
      </c>
      <c r="C1238" s="9" t="n">
        <v>5.05</v>
      </c>
      <c r="D1238" s="9" t="n">
        <v>34.4</v>
      </c>
      <c r="E1238" s="9" t="n">
        <v>14.0575079872204</v>
      </c>
      <c r="F1238" s="9" t="n">
        <v>82</v>
      </c>
      <c r="G1238" s="9" t="n">
        <v>4</v>
      </c>
      <c r="H1238" s="10" t="n">
        <v>1.75</v>
      </c>
      <c r="I1238" s="10" t="n">
        <v>2.375</v>
      </c>
      <c r="J1238" s="11" t="n">
        <f aca="false">(H1238-I1238)/(H1238+I1238)/0.5</f>
        <v>-0.303030303030303</v>
      </c>
      <c r="K1238" s="12" t="n">
        <f aca="false">(H1238+I1238)*(H1238-I1238)/2</f>
        <v>-1.2890625</v>
      </c>
      <c r="L1238" s="20" t="n">
        <v>0.303030303030303</v>
      </c>
      <c r="M1238" s="21" t="n">
        <v>1.2890625</v>
      </c>
    </row>
    <row r="1239" customFormat="false" ht="14.25" hidden="false" customHeight="false" outlineLevel="0" collapsed="false">
      <c r="A1239" s="9" t="s">
        <v>2568</v>
      </c>
      <c r="B1239" s="9" t="s">
        <v>2569</v>
      </c>
      <c r="C1239" s="9" t="n">
        <v>7.43</v>
      </c>
      <c r="D1239" s="9" t="n">
        <v>20.6</v>
      </c>
      <c r="E1239" s="9" t="n">
        <v>32.0441988950276</v>
      </c>
      <c r="F1239" s="9" t="n">
        <v>129</v>
      </c>
      <c r="G1239" s="9" t="n">
        <v>3</v>
      </c>
      <c r="H1239" s="10" t="n">
        <v>3.25</v>
      </c>
      <c r="I1239" s="10" t="n">
        <v>4.5</v>
      </c>
      <c r="J1239" s="11" t="n">
        <f aca="false">(H1239-I1239)/(H1239+I1239)/0.5</f>
        <v>-0.32258064516129</v>
      </c>
      <c r="K1239" s="12" t="n">
        <f aca="false">(H1239+I1239)*(H1239-I1239)/2</f>
        <v>-4.84375</v>
      </c>
      <c r="L1239" s="17" t="n">
        <v>0.32258064516129</v>
      </c>
      <c r="M1239" s="18" t="n">
        <v>4.84375</v>
      </c>
    </row>
    <row r="1240" customFormat="false" ht="14.25" hidden="false" customHeight="false" outlineLevel="0" collapsed="false">
      <c r="A1240" s="9" t="s">
        <v>2570</v>
      </c>
      <c r="B1240" s="9" t="s">
        <v>2571</v>
      </c>
      <c r="C1240" s="9" t="n">
        <v>5.58</v>
      </c>
      <c r="D1240" s="9" t="n">
        <v>274.1</v>
      </c>
      <c r="E1240" s="9" t="n">
        <v>8.12526449428692</v>
      </c>
      <c r="F1240" s="9" t="n">
        <v>91</v>
      </c>
      <c r="G1240" s="9" t="n">
        <v>12</v>
      </c>
      <c r="H1240" s="10" t="n">
        <v>2.5</v>
      </c>
      <c r="I1240" s="10" t="n">
        <v>3.5</v>
      </c>
      <c r="J1240" s="11" t="n">
        <f aca="false">(H1240-I1240)/(H1240+I1240)/0.5</f>
        <v>-0.333333333333333</v>
      </c>
      <c r="K1240" s="12" t="n">
        <f aca="false">(H1240+I1240)*(H1240-I1240)/2</f>
        <v>-3</v>
      </c>
      <c r="L1240" s="20" t="n">
        <v>0.333333333333333</v>
      </c>
      <c r="M1240" s="21" t="n">
        <v>3</v>
      </c>
    </row>
    <row r="1241" customFormat="false" ht="14.25" hidden="false" customHeight="false" outlineLevel="0" collapsed="false">
      <c r="A1241" s="9" t="s">
        <v>2572</v>
      </c>
      <c r="B1241" s="9" t="s">
        <v>2573</v>
      </c>
      <c r="C1241" s="9" t="n">
        <v>7.94</v>
      </c>
      <c r="D1241" s="9" t="n">
        <v>26</v>
      </c>
      <c r="E1241" s="9" t="n">
        <v>29.8165137614679</v>
      </c>
      <c r="F1241" s="9" t="n">
        <v>142</v>
      </c>
      <c r="G1241" s="9" t="n">
        <v>4</v>
      </c>
      <c r="H1241" s="10" t="n">
        <v>3.375</v>
      </c>
      <c r="I1241" s="10" t="n">
        <v>4.75</v>
      </c>
      <c r="J1241" s="11" t="n">
        <f aca="false">(H1241-I1241)/(H1241+I1241)/0.5</f>
        <v>-0.338461538461539</v>
      </c>
      <c r="K1241" s="12" t="n">
        <f aca="false">(H1241+I1241)*(H1241-I1241)/2</f>
        <v>-5.5859375</v>
      </c>
      <c r="L1241" s="17" t="n">
        <v>0.338461538461539</v>
      </c>
      <c r="M1241" s="18" t="n">
        <v>5.5859375</v>
      </c>
    </row>
    <row r="1242" customFormat="false" ht="14.25" hidden="false" customHeight="false" outlineLevel="0" collapsed="false">
      <c r="A1242" s="9" t="s">
        <v>2574</v>
      </c>
      <c r="B1242" s="9" t="s">
        <v>2575</v>
      </c>
      <c r="C1242" s="9" t="n">
        <v>5.24</v>
      </c>
      <c r="D1242" s="9" t="n">
        <v>89.4</v>
      </c>
      <c r="E1242" s="9" t="n">
        <v>5.0125313283208</v>
      </c>
      <c r="F1242" s="9" t="n">
        <v>79</v>
      </c>
      <c r="G1242" s="9" t="n">
        <v>4</v>
      </c>
      <c r="H1242" s="10" t="n">
        <v>2.125</v>
      </c>
      <c r="I1242" s="10" t="n">
        <v>3</v>
      </c>
      <c r="J1242" s="11" t="n">
        <f aca="false">(H1242-I1242)/(H1242+I1242)/0.5</f>
        <v>-0.341463414634146</v>
      </c>
      <c r="K1242" s="12" t="n">
        <f aca="false">(H1242+I1242)*(H1242-I1242)/2</f>
        <v>-2.2421875</v>
      </c>
      <c r="L1242" s="20" t="n">
        <v>0.341463414634146</v>
      </c>
      <c r="M1242" s="21" t="n">
        <v>2.2421875</v>
      </c>
    </row>
    <row r="1243" customFormat="false" ht="14.25" hidden="false" customHeight="false" outlineLevel="0" collapsed="false">
      <c r="A1243" s="9" t="s">
        <v>2576</v>
      </c>
      <c r="B1243" s="9" t="s">
        <v>2577</v>
      </c>
      <c r="C1243" s="9" t="n">
        <v>4.49</v>
      </c>
      <c r="D1243" s="9" t="n">
        <v>24.9</v>
      </c>
      <c r="E1243" s="9" t="n">
        <v>24.7826086956522</v>
      </c>
      <c r="F1243" s="9" t="n">
        <v>56</v>
      </c>
      <c r="G1243" s="9" t="n">
        <v>3</v>
      </c>
      <c r="H1243" s="10" t="n">
        <v>1.5</v>
      </c>
      <c r="I1243" s="10" t="n">
        <v>2.125</v>
      </c>
      <c r="J1243" s="11" t="n">
        <f aca="false">(H1243-I1243)/(H1243+I1243)/0.5</f>
        <v>-0.344827586206897</v>
      </c>
      <c r="K1243" s="12" t="n">
        <f aca="false">(H1243+I1243)*(H1243-I1243)/2</f>
        <v>-1.1328125</v>
      </c>
      <c r="L1243" s="20" t="n">
        <v>0.344827586206897</v>
      </c>
      <c r="M1243" s="21" t="n">
        <v>1.1328125</v>
      </c>
    </row>
    <row r="1244" customFormat="false" ht="14.25" hidden="false" customHeight="false" outlineLevel="0" collapsed="false">
      <c r="A1244" s="9" t="s">
        <v>2578</v>
      </c>
      <c r="B1244" s="9" t="s">
        <v>2579</v>
      </c>
      <c r="C1244" s="9" t="n">
        <v>8.84</v>
      </c>
      <c r="D1244" s="9" t="n">
        <v>151.9</v>
      </c>
      <c r="E1244" s="9" t="n">
        <v>1.09439124487004</v>
      </c>
      <c r="F1244" s="9" t="n">
        <v>72</v>
      </c>
      <c r="G1244" s="9" t="n">
        <v>1</v>
      </c>
      <c r="H1244" s="10" t="n">
        <v>1.5</v>
      </c>
      <c r="I1244" s="10" t="n">
        <v>2.125</v>
      </c>
      <c r="J1244" s="11" t="n">
        <f aca="false">(H1244-I1244)/(H1244+I1244)/0.5</f>
        <v>-0.344827586206897</v>
      </c>
      <c r="K1244" s="12" t="n">
        <f aca="false">(H1244+I1244)*(H1244-I1244)/2</f>
        <v>-1.1328125</v>
      </c>
      <c r="L1244" s="20" t="n">
        <v>0.344827586206897</v>
      </c>
      <c r="M1244" s="21" t="n">
        <v>1.1328125</v>
      </c>
    </row>
    <row r="1245" customFormat="false" ht="14.25" hidden="false" customHeight="false" outlineLevel="0" collapsed="false">
      <c r="A1245" s="9" t="s">
        <v>2580</v>
      </c>
      <c r="B1245" s="9" t="s">
        <v>2581</v>
      </c>
      <c r="C1245" s="9" t="n">
        <v>4.98</v>
      </c>
      <c r="D1245" s="9" t="n">
        <v>117.4</v>
      </c>
      <c r="E1245" s="9" t="n">
        <v>4</v>
      </c>
      <c r="F1245" s="9" t="n">
        <v>60</v>
      </c>
      <c r="G1245" s="9" t="n">
        <v>1</v>
      </c>
      <c r="H1245" s="10" t="n">
        <v>1.5</v>
      </c>
      <c r="I1245" s="10" t="n">
        <v>2.125</v>
      </c>
      <c r="J1245" s="11" t="n">
        <f aca="false">(H1245-I1245)/(H1245+I1245)/0.5</f>
        <v>-0.344827586206897</v>
      </c>
      <c r="K1245" s="12" t="n">
        <f aca="false">(H1245+I1245)*(H1245-I1245)/2</f>
        <v>-1.1328125</v>
      </c>
      <c r="L1245" s="20" t="n">
        <v>0.344827586206897</v>
      </c>
      <c r="M1245" s="21" t="n">
        <v>1.1328125</v>
      </c>
    </row>
    <row r="1246" customFormat="false" ht="14.25" hidden="false" customHeight="false" outlineLevel="0" collapsed="false">
      <c r="A1246" s="9" t="s">
        <v>2582</v>
      </c>
      <c r="B1246" s="9" t="s">
        <v>2583</v>
      </c>
      <c r="C1246" s="9" t="n">
        <v>11.12</v>
      </c>
      <c r="D1246" s="9" t="n">
        <v>32.5</v>
      </c>
      <c r="E1246" s="9" t="n">
        <v>12.5448028673835</v>
      </c>
      <c r="F1246" s="9" t="n">
        <v>127</v>
      </c>
      <c r="G1246" s="9" t="n">
        <v>3</v>
      </c>
      <c r="H1246" s="10" t="n">
        <v>3</v>
      </c>
      <c r="I1246" s="10" t="n">
        <v>4.25</v>
      </c>
      <c r="J1246" s="11" t="n">
        <f aca="false">(H1246-I1246)/(H1246+I1246)/0.5</f>
        <v>-0.344827586206897</v>
      </c>
      <c r="K1246" s="12" t="n">
        <f aca="false">(H1246+I1246)*(H1246-I1246)/2</f>
        <v>-4.53125</v>
      </c>
      <c r="L1246" s="17" t="n">
        <v>0.344827586206897</v>
      </c>
      <c r="M1246" s="18" t="n">
        <v>4.53125</v>
      </c>
    </row>
    <row r="1247" customFormat="false" ht="14.25" hidden="false" customHeight="false" outlineLevel="0" collapsed="false">
      <c r="A1247" s="9" t="s">
        <v>2584</v>
      </c>
      <c r="B1247" s="9" t="s">
        <v>2585</v>
      </c>
      <c r="C1247" s="9" t="n">
        <v>4.92</v>
      </c>
      <c r="D1247" s="9" t="n">
        <v>103.8</v>
      </c>
      <c r="E1247" s="9" t="n">
        <v>1.97095435684647</v>
      </c>
      <c r="F1247" s="9" t="n">
        <v>29</v>
      </c>
      <c r="G1247" s="9" t="n">
        <v>1</v>
      </c>
      <c r="H1247" s="10" t="n">
        <v>0.875</v>
      </c>
      <c r="I1247" s="10" t="n">
        <v>1.25</v>
      </c>
      <c r="J1247" s="11" t="n">
        <f aca="false">(H1247-I1247)/(H1247+I1247)/0.5</f>
        <v>-0.352941176470588</v>
      </c>
      <c r="K1247" s="12" t="n">
        <f aca="false">(H1247+I1247)*(H1247-I1247)/2</f>
        <v>-0.3984375</v>
      </c>
      <c r="L1247" s="20" t="n">
        <v>0.352941176470588</v>
      </c>
      <c r="M1247" s="21" t="n">
        <v>0.3984375</v>
      </c>
    </row>
    <row r="1248" customFormat="false" ht="14.25" hidden="false" customHeight="false" outlineLevel="0" collapsed="false">
      <c r="A1248" s="9" t="s">
        <v>2586</v>
      </c>
      <c r="B1248" s="9" t="s">
        <v>2587</v>
      </c>
      <c r="C1248" s="9" t="n">
        <v>9.44</v>
      </c>
      <c r="D1248" s="9" t="n">
        <v>75.4</v>
      </c>
      <c r="E1248" s="9" t="n">
        <v>14.1630901287554</v>
      </c>
      <c r="F1248" s="9" t="n">
        <v>61</v>
      </c>
      <c r="G1248" s="9" t="n">
        <v>6</v>
      </c>
      <c r="H1248" s="10" t="n">
        <v>1.75</v>
      </c>
      <c r="I1248" s="10" t="n">
        <v>2.5</v>
      </c>
      <c r="J1248" s="11" t="n">
        <f aca="false">(H1248-I1248)/(H1248+I1248)/0.5</f>
        <v>-0.352941176470588</v>
      </c>
      <c r="K1248" s="12" t="n">
        <f aca="false">(H1248+I1248)*(H1248-I1248)/2</f>
        <v>-1.59375</v>
      </c>
      <c r="L1248" s="20" t="n">
        <v>0.352941176470588</v>
      </c>
      <c r="M1248" s="21" t="n">
        <v>1.59375</v>
      </c>
    </row>
    <row r="1249" customFormat="false" ht="14.25" hidden="false" customHeight="false" outlineLevel="0" collapsed="false">
      <c r="A1249" s="9" t="s">
        <v>2588</v>
      </c>
      <c r="B1249" s="9" t="s">
        <v>2589</v>
      </c>
      <c r="C1249" s="9" t="n">
        <v>7.15</v>
      </c>
      <c r="D1249" s="9" t="n">
        <v>44.9</v>
      </c>
      <c r="E1249" s="9" t="n">
        <v>6.82926829268293</v>
      </c>
      <c r="F1249" s="9" t="n">
        <v>55</v>
      </c>
      <c r="G1249" s="9" t="n">
        <v>2</v>
      </c>
      <c r="H1249" s="10" t="n">
        <v>1.125</v>
      </c>
      <c r="I1249" s="10" t="n">
        <v>1.625</v>
      </c>
      <c r="J1249" s="11" t="n">
        <f aca="false">(H1249-I1249)/(H1249+I1249)/0.5</f>
        <v>-0.363636363636364</v>
      </c>
      <c r="K1249" s="12" t="n">
        <f aca="false">(H1249+I1249)*(H1249-I1249)/2</f>
        <v>-0.6875</v>
      </c>
      <c r="L1249" s="20" t="n">
        <v>0.363636363636364</v>
      </c>
      <c r="M1249" s="21" t="n">
        <v>0.6875</v>
      </c>
    </row>
    <row r="1250" customFormat="false" ht="14.25" hidden="false" customHeight="false" outlineLevel="0" collapsed="false">
      <c r="A1250" s="9" t="s">
        <v>2590</v>
      </c>
      <c r="B1250" s="9" t="s">
        <v>2591</v>
      </c>
      <c r="C1250" s="9" t="n">
        <v>9.1</v>
      </c>
      <c r="D1250" s="9" t="n">
        <v>60.3</v>
      </c>
      <c r="E1250" s="9" t="n">
        <v>5.52486187845304</v>
      </c>
      <c r="F1250" s="9" t="n">
        <v>48</v>
      </c>
      <c r="G1250" s="9" t="n">
        <v>2</v>
      </c>
      <c r="H1250" s="10" t="n">
        <v>1.125</v>
      </c>
      <c r="I1250" s="10" t="n">
        <v>1.625</v>
      </c>
      <c r="J1250" s="11" t="n">
        <f aca="false">(H1250-I1250)/(H1250+I1250)/0.5</f>
        <v>-0.363636363636364</v>
      </c>
      <c r="K1250" s="12" t="n">
        <f aca="false">(H1250+I1250)*(H1250-I1250)/2</f>
        <v>-0.6875</v>
      </c>
      <c r="L1250" s="20" t="n">
        <v>0.363636363636364</v>
      </c>
      <c r="M1250" s="21" t="n">
        <v>0.6875</v>
      </c>
    </row>
    <row r="1251" customFormat="false" ht="14.25" hidden="false" customHeight="false" outlineLevel="0" collapsed="false">
      <c r="A1251" s="9" t="s">
        <v>2592</v>
      </c>
      <c r="B1251" s="9" t="s">
        <v>2593</v>
      </c>
      <c r="C1251" s="9" t="n">
        <v>9.92</v>
      </c>
      <c r="D1251" s="9" t="n">
        <v>28.3</v>
      </c>
      <c r="E1251" s="9" t="n">
        <v>10.6719367588933</v>
      </c>
      <c r="F1251" s="9" t="n">
        <v>14</v>
      </c>
      <c r="G1251" s="9" t="n">
        <v>2</v>
      </c>
      <c r="H1251" s="10" t="n">
        <v>0.25</v>
      </c>
      <c r="I1251" s="10" t="n">
        <v>0.375</v>
      </c>
      <c r="J1251" s="11" t="n">
        <f aca="false">(H1251-I1251)/(H1251+I1251)/0.5</f>
        <v>-0.4</v>
      </c>
      <c r="K1251" s="12" t="n">
        <f aca="false">(H1251+I1251)*(H1251-I1251)/2</f>
        <v>-0.0390625</v>
      </c>
      <c r="L1251" s="20" t="n">
        <v>0.4</v>
      </c>
      <c r="M1251" s="21" t="n">
        <v>0.0390625</v>
      </c>
    </row>
    <row r="1252" customFormat="false" ht="14.25" hidden="false" customHeight="false" outlineLevel="0" collapsed="false">
      <c r="A1252" s="9" t="s">
        <v>2594</v>
      </c>
      <c r="B1252" s="9" t="s">
        <v>2595</v>
      </c>
      <c r="C1252" s="9" t="n">
        <v>5.14</v>
      </c>
      <c r="D1252" s="9" t="n">
        <v>194.4</v>
      </c>
      <c r="E1252" s="9" t="n">
        <v>4.34523809523809</v>
      </c>
      <c r="F1252" s="9" t="n">
        <v>5</v>
      </c>
      <c r="G1252" s="9" t="n">
        <v>3</v>
      </c>
      <c r="H1252" s="10" t="n">
        <v>0.25</v>
      </c>
      <c r="I1252" s="10" t="n">
        <v>0.375</v>
      </c>
      <c r="J1252" s="11" t="n">
        <f aca="false">(H1252-I1252)/(H1252+I1252)/0.5</f>
        <v>-0.4</v>
      </c>
      <c r="K1252" s="12" t="n">
        <f aca="false">(H1252+I1252)*(H1252-I1252)/2</f>
        <v>-0.0390625</v>
      </c>
      <c r="L1252" s="20" t="n">
        <v>0.4</v>
      </c>
      <c r="M1252" s="21" t="n">
        <v>0.0390625</v>
      </c>
    </row>
    <row r="1253" customFormat="false" ht="14.25" hidden="false" customHeight="false" outlineLevel="0" collapsed="false">
      <c r="A1253" s="9" t="s">
        <v>2596</v>
      </c>
      <c r="B1253" s="9" t="s">
        <v>2597</v>
      </c>
      <c r="C1253" s="9" t="n">
        <v>9.29</v>
      </c>
      <c r="D1253" s="9" t="n">
        <v>69</v>
      </c>
      <c r="E1253" s="9" t="n">
        <v>1.36157337367625</v>
      </c>
      <c r="F1253" s="9" t="n">
        <v>7</v>
      </c>
      <c r="G1253" s="9" t="n">
        <v>1</v>
      </c>
      <c r="H1253" s="10" t="n">
        <v>0.25</v>
      </c>
      <c r="I1253" s="10" t="n">
        <v>0.375</v>
      </c>
      <c r="J1253" s="11" t="n">
        <f aca="false">(H1253-I1253)/(H1253+I1253)/0.5</f>
        <v>-0.4</v>
      </c>
      <c r="K1253" s="12" t="n">
        <f aca="false">(H1253+I1253)*(H1253-I1253)/2</f>
        <v>-0.0390625</v>
      </c>
      <c r="L1253" s="20" t="n">
        <v>0.4</v>
      </c>
      <c r="M1253" s="21" t="n">
        <v>0.0390625</v>
      </c>
    </row>
    <row r="1254" customFormat="false" ht="14.25" hidden="false" customHeight="false" outlineLevel="0" collapsed="false">
      <c r="A1254" s="9" t="s">
        <v>2598</v>
      </c>
      <c r="B1254" s="9" t="s">
        <v>2599</v>
      </c>
      <c r="C1254" s="9" t="n">
        <v>5.77</v>
      </c>
      <c r="D1254" s="9" t="n">
        <v>88.8</v>
      </c>
      <c r="E1254" s="9" t="n">
        <v>1.07913669064748</v>
      </c>
      <c r="F1254" s="9" t="n">
        <v>6</v>
      </c>
      <c r="G1254" s="9" t="n">
        <v>1</v>
      </c>
      <c r="H1254" s="10" t="n">
        <v>0.25</v>
      </c>
      <c r="I1254" s="10" t="n">
        <v>0.375</v>
      </c>
      <c r="J1254" s="11" t="n">
        <f aca="false">(H1254-I1254)/(H1254+I1254)/0.5</f>
        <v>-0.4</v>
      </c>
      <c r="K1254" s="12" t="n">
        <f aca="false">(H1254+I1254)*(H1254-I1254)/2</f>
        <v>-0.0390625</v>
      </c>
      <c r="L1254" s="20" t="n">
        <v>0.4</v>
      </c>
      <c r="M1254" s="21" t="n">
        <v>0.0390625</v>
      </c>
    </row>
    <row r="1255" customFormat="false" ht="14.25" hidden="false" customHeight="false" outlineLevel="0" collapsed="false">
      <c r="A1255" s="9" t="s">
        <v>2600</v>
      </c>
      <c r="B1255" s="9" t="s">
        <v>2601</v>
      </c>
      <c r="C1255" s="9" t="n">
        <v>7.21</v>
      </c>
      <c r="D1255" s="9" t="n">
        <v>82.4</v>
      </c>
      <c r="E1255" s="9" t="n">
        <v>4.05405405405405</v>
      </c>
      <c r="F1255" s="9" t="n">
        <v>10</v>
      </c>
      <c r="G1255" s="9" t="n">
        <v>2</v>
      </c>
      <c r="H1255" s="10" t="n">
        <v>0.25</v>
      </c>
      <c r="I1255" s="10" t="n">
        <v>0.375</v>
      </c>
      <c r="J1255" s="11" t="n">
        <f aca="false">(H1255-I1255)/(H1255+I1255)/0.5</f>
        <v>-0.4</v>
      </c>
      <c r="K1255" s="12" t="n">
        <f aca="false">(H1255+I1255)*(H1255-I1255)/2</f>
        <v>-0.0390625</v>
      </c>
      <c r="L1255" s="20" t="n">
        <v>0.4</v>
      </c>
      <c r="M1255" s="21" t="n">
        <v>0.0390625</v>
      </c>
    </row>
    <row r="1256" customFormat="false" ht="14.25" hidden="false" customHeight="false" outlineLevel="0" collapsed="false">
      <c r="A1256" s="9" t="s">
        <v>2602</v>
      </c>
      <c r="B1256" s="9" t="s">
        <v>2603</v>
      </c>
      <c r="C1256" s="9" t="n">
        <v>7.23</v>
      </c>
      <c r="D1256" s="9" t="n">
        <v>53.2</v>
      </c>
      <c r="E1256" s="9" t="n">
        <v>4.34782608695652</v>
      </c>
      <c r="F1256" s="9" t="n">
        <v>7</v>
      </c>
      <c r="G1256" s="9" t="n">
        <v>1</v>
      </c>
      <c r="H1256" s="10" t="n">
        <v>0.25</v>
      </c>
      <c r="I1256" s="10" t="n">
        <v>0.375</v>
      </c>
      <c r="J1256" s="11" t="n">
        <f aca="false">(H1256-I1256)/(H1256+I1256)/0.5</f>
        <v>-0.4</v>
      </c>
      <c r="K1256" s="12" t="n">
        <f aca="false">(H1256+I1256)*(H1256-I1256)/2</f>
        <v>-0.0390625</v>
      </c>
      <c r="L1256" s="20" t="n">
        <v>0.4</v>
      </c>
      <c r="M1256" s="21" t="n">
        <v>0.0390625</v>
      </c>
    </row>
    <row r="1257" customFormat="false" ht="14.25" hidden="false" customHeight="false" outlineLevel="0" collapsed="false">
      <c r="A1257" s="9" t="s">
        <v>2604</v>
      </c>
      <c r="B1257" s="9" t="s">
        <v>2605</v>
      </c>
      <c r="C1257" s="9" t="n">
        <v>6.68</v>
      </c>
      <c r="D1257" s="9" t="n">
        <v>236.7</v>
      </c>
      <c r="E1257" s="9" t="n">
        <v>3.38578922269909</v>
      </c>
      <c r="F1257" s="9" t="n">
        <v>7</v>
      </c>
      <c r="G1257" s="9" t="n">
        <v>3</v>
      </c>
      <c r="H1257" s="10" t="n">
        <v>0.25</v>
      </c>
      <c r="I1257" s="10" t="n">
        <v>0.375</v>
      </c>
      <c r="J1257" s="11" t="n">
        <f aca="false">(H1257-I1257)/(H1257+I1257)/0.5</f>
        <v>-0.4</v>
      </c>
      <c r="K1257" s="12" t="n">
        <f aca="false">(H1257+I1257)*(H1257-I1257)/2</f>
        <v>-0.0390625</v>
      </c>
      <c r="L1257" s="20" t="n">
        <v>0.4</v>
      </c>
      <c r="M1257" s="21" t="n">
        <v>0.0390625</v>
      </c>
    </row>
    <row r="1258" customFormat="false" ht="14.25" hidden="false" customHeight="false" outlineLevel="0" collapsed="false">
      <c r="A1258" s="9" t="s">
        <v>2606</v>
      </c>
      <c r="B1258" s="9" t="s">
        <v>2607</v>
      </c>
      <c r="C1258" s="9" t="n">
        <v>6.46</v>
      </c>
      <c r="D1258" s="9" t="n">
        <v>43.5</v>
      </c>
      <c r="E1258" s="9" t="n">
        <v>7.59493670886076</v>
      </c>
      <c r="F1258" s="9" t="n">
        <v>20</v>
      </c>
      <c r="G1258" s="9" t="n">
        <v>3</v>
      </c>
      <c r="H1258" s="10" t="n">
        <v>0.5</v>
      </c>
      <c r="I1258" s="10" t="n">
        <v>0.75</v>
      </c>
      <c r="J1258" s="11" t="n">
        <f aca="false">(H1258-I1258)/(H1258+I1258)/0.5</f>
        <v>-0.4</v>
      </c>
      <c r="K1258" s="12" t="n">
        <f aca="false">(H1258+I1258)*(H1258-I1258)/2</f>
        <v>-0.15625</v>
      </c>
      <c r="L1258" s="20" t="n">
        <v>0.4</v>
      </c>
      <c r="M1258" s="21" t="n">
        <v>0.15625</v>
      </c>
    </row>
    <row r="1259" customFormat="false" ht="14.25" hidden="false" customHeight="false" outlineLevel="0" collapsed="false">
      <c r="A1259" s="9" t="s">
        <v>2608</v>
      </c>
      <c r="B1259" s="9" t="s">
        <v>2609</v>
      </c>
      <c r="C1259" s="9" t="n">
        <v>8.59</v>
      </c>
      <c r="D1259" s="9" t="n">
        <v>42.3</v>
      </c>
      <c r="E1259" s="9" t="n">
        <v>8.70712401055409</v>
      </c>
      <c r="F1259" s="9" t="n">
        <v>31</v>
      </c>
      <c r="G1259" s="9" t="n">
        <v>2</v>
      </c>
      <c r="H1259" s="10" t="n">
        <v>0.75</v>
      </c>
      <c r="I1259" s="10" t="n">
        <v>1.125</v>
      </c>
      <c r="J1259" s="11" t="n">
        <f aca="false">(H1259-I1259)/(H1259+I1259)/0.5</f>
        <v>-0.4</v>
      </c>
      <c r="K1259" s="12" t="n">
        <f aca="false">(H1259+I1259)*(H1259-I1259)/2</f>
        <v>-0.3515625</v>
      </c>
      <c r="L1259" s="20" t="n">
        <v>0.4</v>
      </c>
      <c r="M1259" s="21" t="n">
        <v>0.3515625</v>
      </c>
    </row>
    <row r="1260" customFormat="false" ht="14.25" hidden="false" customHeight="false" outlineLevel="0" collapsed="false">
      <c r="A1260" s="9" t="s">
        <v>2610</v>
      </c>
      <c r="B1260" s="9" t="s">
        <v>2611</v>
      </c>
      <c r="C1260" s="9" t="n">
        <v>8.21</v>
      </c>
      <c r="D1260" s="9" t="n">
        <v>50.8</v>
      </c>
      <c r="E1260" s="9" t="n">
        <v>2.1551724137931</v>
      </c>
      <c r="F1260" s="9" t="n">
        <v>46</v>
      </c>
      <c r="G1260" s="9" t="n">
        <v>1</v>
      </c>
      <c r="H1260" s="10" t="n">
        <v>1</v>
      </c>
      <c r="I1260" s="10" t="n">
        <v>1.5</v>
      </c>
      <c r="J1260" s="11" t="n">
        <f aca="false">(H1260-I1260)/(H1260+I1260)/0.5</f>
        <v>-0.4</v>
      </c>
      <c r="K1260" s="12" t="n">
        <f aca="false">(H1260+I1260)*(H1260-I1260)/2</f>
        <v>-0.625</v>
      </c>
      <c r="L1260" s="20" t="n">
        <v>0.4</v>
      </c>
      <c r="M1260" s="21" t="n">
        <v>0.625</v>
      </c>
    </row>
    <row r="1261" customFormat="false" ht="14.25" hidden="false" customHeight="false" outlineLevel="0" collapsed="false">
      <c r="A1261" s="9" t="s">
        <v>2612</v>
      </c>
      <c r="B1261" s="9" t="s">
        <v>2613</v>
      </c>
      <c r="C1261" s="9" t="n">
        <v>5.38</v>
      </c>
      <c r="D1261" s="9" t="n">
        <v>33.2</v>
      </c>
      <c r="E1261" s="9" t="n">
        <v>30.9027777777778</v>
      </c>
      <c r="F1261" s="9" t="n">
        <v>118</v>
      </c>
      <c r="G1261" s="9" t="n">
        <v>7</v>
      </c>
      <c r="H1261" s="10" t="n">
        <v>3</v>
      </c>
      <c r="I1261" s="10" t="n">
        <v>4.625</v>
      </c>
      <c r="J1261" s="11" t="n">
        <f aca="false">(H1261-I1261)/(H1261+I1261)/0.5</f>
        <v>-0.426229508196721</v>
      </c>
      <c r="K1261" s="12" t="n">
        <f aca="false">(H1261+I1261)*(H1261-I1261)/2</f>
        <v>-6.1953125</v>
      </c>
      <c r="L1261" s="17" t="n">
        <v>0.426229508196721</v>
      </c>
      <c r="M1261" s="18" t="n">
        <v>6.1953125</v>
      </c>
    </row>
    <row r="1262" customFormat="false" ht="14.25" hidden="false" customHeight="false" outlineLevel="0" collapsed="false">
      <c r="A1262" s="9" t="s">
        <v>2614</v>
      </c>
      <c r="B1262" s="9" t="s">
        <v>2615</v>
      </c>
      <c r="C1262" s="9" t="n">
        <v>8.4</v>
      </c>
      <c r="D1262" s="9" t="n">
        <v>59.6</v>
      </c>
      <c r="E1262" s="9" t="n">
        <v>13.2596685082873</v>
      </c>
      <c r="F1262" s="9" t="n">
        <v>112</v>
      </c>
      <c r="G1262" s="9" t="n">
        <v>5</v>
      </c>
      <c r="H1262" s="10" t="n">
        <v>2.75</v>
      </c>
      <c r="I1262" s="10" t="n">
        <v>4.25</v>
      </c>
      <c r="J1262" s="11" t="n">
        <f aca="false">(H1262-I1262)/(H1262+I1262)/0.5</f>
        <v>-0.428571428571429</v>
      </c>
      <c r="K1262" s="12" t="n">
        <f aca="false">(H1262+I1262)*(H1262-I1262)/2</f>
        <v>-5.25</v>
      </c>
      <c r="L1262" s="17" t="n">
        <v>0.428571428571429</v>
      </c>
      <c r="M1262" s="18" t="n">
        <v>5.25</v>
      </c>
    </row>
    <row r="1263" customFormat="false" ht="14.25" hidden="false" customHeight="false" outlineLevel="0" collapsed="false">
      <c r="A1263" s="9" t="s">
        <v>2616</v>
      </c>
      <c r="B1263" s="9" t="s">
        <v>2617</v>
      </c>
      <c r="C1263" s="9" t="n">
        <v>6.58</v>
      </c>
      <c r="D1263" s="9" t="n">
        <v>119.3</v>
      </c>
      <c r="E1263" s="9" t="n">
        <v>1.2720156555773</v>
      </c>
      <c r="F1263" s="9" t="n">
        <v>31</v>
      </c>
      <c r="G1263" s="9" t="n">
        <v>1</v>
      </c>
      <c r="H1263" s="10" t="n">
        <v>0.625</v>
      </c>
      <c r="I1263" s="10" t="n">
        <v>1</v>
      </c>
      <c r="J1263" s="11" t="n">
        <f aca="false">(H1263-I1263)/(H1263+I1263)/0.5</f>
        <v>-0.461538461538462</v>
      </c>
      <c r="K1263" s="12" t="n">
        <f aca="false">(H1263+I1263)*(H1263-I1263)/2</f>
        <v>-0.3046875</v>
      </c>
      <c r="L1263" s="20" t="n">
        <v>0.461538461538462</v>
      </c>
      <c r="M1263" s="21" t="n">
        <v>0.3046875</v>
      </c>
    </row>
    <row r="1264" customFormat="false" ht="14.25" hidden="false" customHeight="false" outlineLevel="0" collapsed="false">
      <c r="A1264" s="9" t="s">
        <v>2618</v>
      </c>
      <c r="B1264" s="9" t="s">
        <v>2619</v>
      </c>
      <c r="C1264" s="9" t="n">
        <v>8.25</v>
      </c>
      <c r="D1264" s="9" t="n">
        <v>74.5</v>
      </c>
      <c r="E1264" s="9" t="n">
        <v>16.3958641063516</v>
      </c>
      <c r="F1264" s="9" t="n">
        <v>49</v>
      </c>
      <c r="G1264" s="9" t="n">
        <v>7</v>
      </c>
      <c r="H1264" s="10" t="n">
        <v>1.25</v>
      </c>
      <c r="I1264" s="10" t="n">
        <v>2</v>
      </c>
      <c r="J1264" s="11" t="n">
        <f aca="false">(H1264-I1264)/(H1264+I1264)/0.5</f>
        <v>-0.461538461538462</v>
      </c>
      <c r="K1264" s="12" t="n">
        <f aca="false">(H1264+I1264)*(H1264-I1264)/2</f>
        <v>-1.21875</v>
      </c>
      <c r="L1264" s="20" t="n">
        <v>0.461538461538462</v>
      </c>
      <c r="M1264" s="21" t="n">
        <v>1.21875</v>
      </c>
    </row>
    <row r="1265" customFormat="false" ht="14.25" hidden="false" customHeight="false" outlineLevel="0" collapsed="false">
      <c r="A1265" s="9" t="s">
        <v>2620</v>
      </c>
      <c r="B1265" s="9" t="s">
        <v>2621</v>
      </c>
      <c r="C1265" s="9" t="n">
        <v>5.24</v>
      </c>
      <c r="D1265" s="9" t="n">
        <v>24.8</v>
      </c>
      <c r="E1265" s="9" t="n">
        <v>34.5291479820628</v>
      </c>
      <c r="F1265" s="9" t="n">
        <v>113</v>
      </c>
      <c r="G1265" s="9" t="n">
        <v>5</v>
      </c>
      <c r="H1265" s="10" t="n">
        <v>2.5</v>
      </c>
      <c r="I1265" s="10" t="n">
        <v>4</v>
      </c>
      <c r="J1265" s="11" t="n">
        <f aca="false">(H1265-I1265)/(H1265+I1265)/0.5</f>
        <v>-0.461538461538462</v>
      </c>
      <c r="K1265" s="12" t="n">
        <f aca="false">(H1265+I1265)*(H1265-I1265)/2</f>
        <v>-4.875</v>
      </c>
      <c r="L1265" s="17" t="n">
        <v>0.461538461538462</v>
      </c>
      <c r="M1265" s="18" t="n">
        <v>4.875</v>
      </c>
    </row>
    <row r="1266" customFormat="false" ht="14.25" hidden="false" customHeight="false" outlineLevel="0" collapsed="false">
      <c r="A1266" s="9" t="s">
        <v>2622</v>
      </c>
      <c r="B1266" s="9" t="s">
        <v>2623</v>
      </c>
      <c r="C1266" s="9" t="n">
        <v>4.89</v>
      </c>
      <c r="D1266" s="9" t="n">
        <v>17.6</v>
      </c>
      <c r="E1266" s="9" t="n">
        <v>36.0759493670886</v>
      </c>
      <c r="F1266" s="9" t="n">
        <v>90</v>
      </c>
      <c r="G1266" s="9" t="n">
        <v>5</v>
      </c>
      <c r="H1266" s="10" t="n">
        <v>2.375</v>
      </c>
      <c r="I1266" s="10" t="n">
        <v>3.875</v>
      </c>
      <c r="J1266" s="11" t="n">
        <f aca="false">(H1266-I1266)/(H1266+I1266)/0.5</f>
        <v>-0.48</v>
      </c>
      <c r="K1266" s="12" t="n">
        <f aca="false">(H1266+I1266)*(H1266-I1266)/2</f>
        <v>-4.6875</v>
      </c>
      <c r="L1266" s="17" t="n">
        <v>0.48</v>
      </c>
      <c r="M1266" s="18" t="n">
        <v>4.6875</v>
      </c>
    </row>
    <row r="1267" customFormat="false" ht="14.25" hidden="false" customHeight="false" outlineLevel="0" collapsed="false">
      <c r="A1267" s="9" t="s">
        <v>2624</v>
      </c>
      <c r="B1267" s="9" t="s">
        <v>2625</v>
      </c>
      <c r="C1267" s="9" t="n">
        <v>7.99</v>
      </c>
      <c r="D1267" s="9" t="n">
        <v>73.9</v>
      </c>
      <c r="E1267" s="9" t="n">
        <v>7.71513353115727</v>
      </c>
      <c r="F1267" s="9" t="n">
        <v>115</v>
      </c>
      <c r="G1267" s="9" t="n">
        <v>4</v>
      </c>
      <c r="H1267" s="10" t="n">
        <v>2.75</v>
      </c>
      <c r="I1267" s="10" t="n">
        <v>4.5</v>
      </c>
      <c r="J1267" s="11" t="n">
        <f aca="false">(H1267-I1267)/(H1267+I1267)/0.5</f>
        <v>-0.482758620689655</v>
      </c>
      <c r="K1267" s="12" t="n">
        <f aca="false">(H1267+I1267)*(H1267-I1267)/2</f>
        <v>-6.34375</v>
      </c>
      <c r="L1267" s="17" t="n">
        <v>0.482758620689655</v>
      </c>
      <c r="M1267" s="18" t="n">
        <v>6.34375</v>
      </c>
    </row>
    <row r="1268" customFormat="false" ht="14.25" hidden="false" customHeight="false" outlineLevel="0" collapsed="false">
      <c r="A1268" s="9" t="s">
        <v>2626</v>
      </c>
      <c r="B1268" s="9" t="s">
        <v>2627</v>
      </c>
      <c r="C1268" s="9" t="n">
        <v>9.38</v>
      </c>
      <c r="D1268" s="9" t="n">
        <v>17.2</v>
      </c>
      <c r="E1268" s="9" t="n">
        <v>11.9718309859155</v>
      </c>
      <c r="F1268" s="9" t="n">
        <v>17</v>
      </c>
      <c r="G1268" s="9" t="n">
        <v>1</v>
      </c>
      <c r="H1268" s="10" t="n">
        <v>0.375</v>
      </c>
      <c r="I1268" s="10" t="n">
        <v>0.625</v>
      </c>
      <c r="J1268" s="11" t="n">
        <f aca="false">(H1268-I1268)/(H1268+I1268)/0.5</f>
        <v>-0.5</v>
      </c>
      <c r="K1268" s="12" t="n">
        <f aca="false">(H1268+I1268)*(H1268-I1268)/2</f>
        <v>-0.125</v>
      </c>
      <c r="L1268" s="20" t="n">
        <v>0.5</v>
      </c>
      <c r="M1268" s="21" t="n">
        <v>0.125</v>
      </c>
    </row>
    <row r="1269" customFormat="false" ht="14.25" hidden="false" customHeight="false" outlineLevel="0" collapsed="false">
      <c r="A1269" s="9" t="s">
        <v>2628</v>
      </c>
      <c r="B1269" s="9" t="s">
        <v>2629</v>
      </c>
      <c r="C1269" s="9" t="n">
        <v>7.05</v>
      </c>
      <c r="D1269" s="9" t="n">
        <v>76.8</v>
      </c>
      <c r="E1269" s="9" t="n">
        <v>7.14285714285714</v>
      </c>
      <c r="F1269" s="9" t="n">
        <v>9</v>
      </c>
      <c r="G1269" s="9" t="n">
        <v>3</v>
      </c>
      <c r="H1269" s="10" t="n">
        <v>0.375</v>
      </c>
      <c r="I1269" s="10" t="n">
        <v>0.625</v>
      </c>
      <c r="J1269" s="11" t="n">
        <f aca="false">(H1269-I1269)/(H1269+I1269)/0.5</f>
        <v>-0.5</v>
      </c>
      <c r="K1269" s="12" t="n">
        <f aca="false">(H1269+I1269)*(H1269-I1269)/2</f>
        <v>-0.125</v>
      </c>
      <c r="L1269" s="20" t="n">
        <v>0.5</v>
      </c>
      <c r="M1269" s="21" t="n">
        <v>0.125</v>
      </c>
    </row>
    <row r="1270" customFormat="false" ht="14.25" hidden="false" customHeight="false" outlineLevel="0" collapsed="false">
      <c r="A1270" s="9" t="s">
        <v>2630</v>
      </c>
      <c r="B1270" s="9" t="s">
        <v>2631</v>
      </c>
      <c r="C1270" s="9" t="n">
        <v>11.65</v>
      </c>
      <c r="D1270" s="9" t="n">
        <v>19.3</v>
      </c>
      <c r="E1270" s="9" t="n">
        <v>21.3414634146341</v>
      </c>
      <c r="F1270" s="9" t="n">
        <v>46</v>
      </c>
      <c r="G1270" s="9" t="n">
        <v>2</v>
      </c>
      <c r="H1270" s="10" t="n">
        <v>0.875</v>
      </c>
      <c r="I1270" s="10" t="n">
        <v>1.5</v>
      </c>
      <c r="J1270" s="11" t="n">
        <f aca="false">(H1270-I1270)/(H1270+I1270)/0.5</f>
        <v>-0.526315789473684</v>
      </c>
      <c r="K1270" s="12" t="n">
        <f aca="false">(H1270+I1270)*(H1270-I1270)/2</f>
        <v>-0.7421875</v>
      </c>
      <c r="L1270" s="20" t="n">
        <v>0.526315789473684</v>
      </c>
      <c r="M1270" s="21" t="n">
        <v>0.7421875</v>
      </c>
    </row>
    <row r="1271" customFormat="false" ht="14.25" hidden="false" customHeight="false" outlineLevel="0" collapsed="false">
      <c r="A1271" s="9" t="s">
        <v>2632</v>
      </c>
      <c r="B1271" s="9" t="s">
        <v>2633</v>
      </c>
      <c r="C1271" s="9" t="n">
        <v>8.13</v>
      </c>
      <c r="D1271" s="9" t="n">
        <v>73.9</v>
      </c>
      <c r="E1271" s="9" t="n">
        <v>1.54320987654321</v>
      </c>
      <c r="F1271" s="9" t="n">
        <v>25</v>
      </c>
      <c r="G1271" s="9" t="n">
        <v>1</v>
      </c>
      <c r="H1271" s="10" t="n">
        <v>0.5</v>
      </c>
      <c r="I1271" s="10" t="n">
        <v>0.875</v>
      </c>
      <c r="J1271" s="11" t="n">
        <f aca="false">(H1271-I1271)/(H1271+I1271)/0.5</f>
        <v>-0.545454545454545</v>
      </c>
      <c r="K1271" s="12" t="n">
        <f aca="false">(H1271+I1271)*(H1271-I1271)/2</f>
        <v>-0.2578125</v>
      </c>
      <c r="L1271" s="20" t="n">
        <v>0.545454545454545</v>
      </c>
      <c r="M1271" s="21" t="n">
        <v>0.2578125</v>
      </c>
    </row>
    <row r="1272" customFormat="false" ht="14.25" hidden="false" customHeight="false" outlineLevel="0" collapsed="false">
      <c r="A1272" s="9" t="s">
        <v>2634</v>
      </c>
      <c r="B1272" s="9" t="s">
        <v>2635</v>
      </c>
      <c r="C1272" s="9" t="n">
        <v>8.6</v>
      </c>
      <c r="D1272" s="9" t="n">
        <v>74.4</v>
      </c>
      <c r="E1272" s="9" t="n">
        <v>13.905325443787</v>
      </c>
      <c r="F1272" s="9" t="n">
        <v>20</v>
      </c>
      <c r="G1272" s="9" t="n">
        <v>2</v>
      </c>
      <c r="H1272" s="10" t="n">
        <v>0.5</v>
      </c>
      <c r="I1272" s="10" t="n">
        <v>0.875</v>
      </c>
      <c r="J1272" s="11" t="n">
        <f aca="false">(H1272-I1272)/(H1272+I1272)/0.5</f>
        <v>-0.545454545454545</v>
      </c>
      <c r="K1272" s="12" t="n">
        <f aca="false">(H1272+I1272)*(H1272-I1272)/2</f>
        <v>-0.2578125</v>
      </c>
      <c r="L1272" s="20" t="n">
        <v>0.545454545454545</v>
      </c>
      <c r="M1272" s="21" t="n">
        <v>0.2578125</v>
      </c>
    </row>
    <row r="1273" customFormat="false" ht="14.25" hidden="false" customHeight="false" outlineLevel="0" collapsed="false">
      <c r="A1273" s="9" t="s">
        <v>2636</v>
      </c>
      <c r="B1273" s="9" t="s">
        <v>2637</v>
      </c>
      <c r="C1273" s="9" t="n">
        <v>4.34</v>
      </c>
      <c r="D1273" s="9" t="n">
        <v>15.5</v>
      </c>
      <c r="E1273" s="9" t="n">
        <v>7.74647887323944</v>
      </c>
      <c r="F1273" s="9" t="n">
        <v>26</v>
      </c>
      <c r="G1273" s="9" t="n">
        <v>1</v>
      </c>
      <c r="H1273" s="10" t="n">
        <v>0.625</v>
      </c>
      <c r="I1273" s="10" t="n">
        <v>1.125</v>
      </c>
      <c r="J1273" s="11" t="n">
        <f aca="false">(H1273-I1273)/(H1273+I1273)/0.5</f>
        <v>-0.571428571428571</v>
      </c>
      <c r="K1273" s="12" t="n">
        <f aca="false">(H1273+I1273)*(H1273-I1273)/2</f>
        <v>-0.4375</v>
      </c>
      <c r="L1273" s="20" t="n">
        <v>0.571428571428571</v>
      </c>
      <c r="M1273" s="21" t="n">
        <v>0.4375</v>
      </c>
    </row>
    <row r="1274" customFormat="false" ht="14.25" hidden="false" customHeight="false" outlineLevel="0" collapsed="false">
      <c r="A1274" s="9" t="s">
        <v>2638</v>
      </c>
      <c r="B1274" s="9" t="s">
        <v>2639</v>
      </c>
      <c r="C1274" s="9" t="n">
        <v>10.61</v>
      </c>
      <c r="D1274" s="9" t="n">
        <v>14.3</v>
      </c>
      <c r="E1274" s="9" t="n">
        <v>7.8740157480315</v>
      </c>
      <c r="F1274" s="9" t="n">
        <v>88</v>
      </c>
      <c r="G1274" s="9" t="n">
        <v>1</v>
      </c>
      <c r="H1274" s="10" t="n">
        <v>1.875</v>
      </c>
      <c r="I1274" s="10" t="n">
        <v>3.375</v>
      </c>
      <c r="J1274" s="11" t="n">
        <f aca="false">(H1274-I1274)/(H1274+I1274)/0.5</f>
        <v>-0.571428571428571</v>
      </c>
      <c r="K1274" s="12" t="n">
        <f aca="false">(H1274+I1274)*(H1274-I1274)/2</f>
        <v>-3.9375</v>
      </c>
      <c r="L1274" s="20" t="n">
        <v>0.571428571428571</v>
      </c>
      <c r="M1274" s="21" t="n">
        <v>3.9375</v>
      </c>
      <c r="N1274" s="0" t="n">
        <v>6.87101154107265</v>
      </c>
      <c r="O1274" s="0" t="n">
        <v>0.00123190544751389</v>
      </c>
      <c r="P1274" s="0" t="s">
        <v>2640</v>
      </c>
    </row>
    <row r="1275" customFormat="false" ht="14.25" hidden="false" customHeight="false" outlineLevel="0" collapsed="false">
      <c r="A1275" s="9" t="s">
        <v>2641</v>
      </c>
      <c r="B1275" s="9" t="s">
        <v>2642</v>
      </c>
      <c r="C1275" s="9" t="n">
        <v>11.9</v>
      </c>
      <c r="D1275" s="9" t="n">
        <v>30.8</v>
      </c>
      <c r="E1275" s="9" t="n">
        <v>9.73782771535581</v>
      </c>
      <c r="F1275" s="9" t="n">
        <v>63</v>
      </c>
      <c r="G1275" s="9" t="n">
        <v>1</v>
      </c>
      <c r="H1275" s="10" t="n">
        <v>1.375</v>
      </c>
      <c r="I1275" s="10" t="n">
        <v>2.5</v>
      </c>
      <c r="J1275" s="11" t="n">
        <f aca="false">(H1275-I1275)/(H1275+I1275)/0.5</f>
        <v>-0.580645161290323</v>
      </c>
      <c r="K1275" s="12" t="n">
        <f aca="false">(H1275+I1275)*(H1275-I1275)/2</f>
        <v>-2.1796875</v>
      </c>
      <c r="L1275" s="20" t="n">
        <v>0.580645161290323</v>
      </c>
      <c r="M1275" s="21" t="n">
        <v>2.1796875</v>
      </c>
    </row>
    <row r="1276" customFormat="false" ht="14.25" hidden="false" customHeight="false" outlineLevel="0" collapsed="false">
      <c r="A1276" s="9" t="s">
        <v>2643</v>
      </c>
      <c r="B1276" s="9" t="s">
        <v>2644</v>
      </c>
      <c r="C1276" s="9" t="n">
        <v>8.35</v>
      </c>
      <c r="D1276" s="9" t="n">
        <v>11</v>
      </c>
      <c r="E1276" s="9" t="n">
        <v>36.2745098039216</v>
      </c>
      <c r="F1276" s="9" t="n">
        <v>56</v>
      </c>
      <c r="G1276" s="9" t="n">
        <v>4</v>
      </c>
      <c r="H1276" s="10" t="n">
        <v>1.5</v>
      </c>
      <c r="I1276" s="10" t="n">
        <v>2.75</v>
      </c>
      <c r="J1276" s="11" t="n">
        <f aca="false">(H1276-I1276)/(H1276+I1276)/0.5</f>
        <v>-0.588235294117647</v>
      </c>
      <c r="K1276" s="12" t="n">
        <f aca="false">(H1276+I1276)*(H1276-I1276)/2</f>
        <v>-2.65625</v>
      </c>
      <c r="L1276" s="20" t="n">
        <v>0.588235294117647</v>
      </c>
      <c r="M1276" s="21" t="n">
        <v>2.65625</v>
      </c>
    </row>
    <row r="1277" customFormat="false" ht="14.25" hidden="false" customHeight="false" outlineLevel="0" collapsed="false">
      <c r="A1277" s="9" t="s">
        <v>2645</v>
      </c>
      <c r="B1277" s="9" t="s">
        <v>2646</v>
      </c>
      <c r="C1277" s="9" t="n">
        <v>9.94</v>
      </c>
      <c r="D1277" s="9" t="n">
        <v>34.1</v>
      </c>
      <c r="E1277" s="9" t="n">
        <v>10.828025477707</v>
      </c>
      <c r="F1277" s="9" t="n">
        <v>35</v>
      </c>
      <c r="G1277" s="9" t="n">
        <v>3</v>
      </c>
      <c r="H1277" s="10" t="n">
        <v>0.875</v>
      </c>
      <c r="I1277" s="10" t="n">
        <v>1.625</v>
      </c>
      <c r="J1277" s="11" t="n">
        <f aca="false">(H1277-I1277)/(H1277+I1277)/0.5</f>
        <v>-0.6</v>
      </c>
      <c r="K1277" s="12" t="n">
        <f aca="false">(H1277+I1277)*(H1277-I1277)/2</f>
        <v>-0.9375</v>
      </c>
      <c r="L1277" s="20" t="n">
        <v>0.6</v>
      </c>
      <c r="M1277" s="21" t="n">
        <v>0.9375</v>
      </c>
    </row>
    <row r="1278" customFormat="false" ht="14.25" hidden="false" customHeight="false" outlineLevel="0" collapsed="false">
      <c r="A1278" s="9" t="s">
        <v>2647</v>
      </c>
      <c r="B1278" s="9" t="s">
        <v>2648</v>
      </c>
      <c r="C1278" s="9" t="n">
        <v>7.08</v>
      </c>
      <c r="D1278" s="9" t="n">
        <v>23.1</v>
      </c>
      <c r="E1278" s="9" t="n">
        <v>44.0594059405941</v>
      </c>
      <c r="F1278" s="9" t="n">
        <v>216</v>
      </c>
      <c r="G1278" s="9" t="n">
        <v>8</v>
      </c>
      <c r="H1278" s="10" t="n">
        <v>7.5</v>
      </c>
      <c r="I1278" s="10" t="n">
        <v>14</v>
      </c>
      <c r="J1278" s="11" t="n">
        <f aca="false">(H1278-I1278)/(H1278+I1278)/0.5</f>
        <v>-0.604651162790698</v>
      </c>
      <c r="K1278" s="12" t="n">
        <f aca="false">(H1278+I1278)*(H1278-I1278)/2</f>
        <v>-69.875</v>
      </c>
      <c r="L1278" s="17" t="n">
        <v>0.604651162790698</v>
      </c>
      <c r="M1278" s="18" t="n">
        <v>69.875</v>
      </c>
    </row>
    <row r="1279" customFormat="false" ht="14.25" hidden="false" customHeight="false" outlineLevel="0" collapsed="false">
      <c r="A1279" s="9" t="s">
        <v>2649</v>
      </c>
      <c r="B1279" s="9" t="s">
        <v>2650</v>
      </c>
      <c r="C1279" s="9" t="n">
        <v>7.78</v>
      </c>
      <c r="D1279" s="9" t="n">
        <v>237.6</v>
      </c>
      <c r="E1279" s="9" t="n">
        <v>0.482392667631452</v>
      </c>
      <c r="F1279" s="9" t="n">
        <v>10</v>
      </c>
      <c r="G1279" s="9" t="n">
        <v>1</v>
      </c>
      <c r="H1279" s="10" t="n">
        <v>0.125</v>
      </c>
      <c r="I1279" s="10" t="n">
        <v>0.25</v>
      </c>
      <c r="J1279" s="11" t="n">
        <f aca="false">(H1279-I1279)/(H1279+I1279)/0.5</f>
        <v>-0.666666666666667</v>
      </c>
      <c r="K1279" s="12" t="n">
        <f aca="false">(H1279+I1279)*(H1279-I1279)/2</f>
        <v>-0.0234375</v>
      </c>
      <c r="L1279" s="20" t="n">
        <v>0.666666666666667</v>
      </c>
      <c r="M1279" s="21" t="n">
        <v>0.0234375</v>
      </c>
    </row>
    <row r="1280" customFormat="false" ht="14.25" hidden="false" customHeight="false" outlineLevel="0" collapsed="false">
      <c r="A1280" s="9" t="s">
        <v>2651</v>
      </c>
      <c r="B1280" s="9" t="s">
        <v>2652</v>
      </c>
      <c r="C1280" s="9" t="n">
        <v>8.05</v>
      </c>
      <c r="D1280" s="9" t="n">
        <v>73.1</v>
      </c>
      <c r="E1280" s="9" t="n">
        <v>1.41509433962264</v>
      </c>
      <c r="F1280" s="9" t="n">
        <v>8</v>
      </c>
      <c r="G1280" s="9" t="n">
        <v>1</v>
      </c>
      <c r="H1280" s="10" t="n">
        <v>0.125</v>
      </c>
      <c r="I1280" s="10" t="n">
        <v>0.25</v>
      </c>
      <c r="J1280" s="11" t="n">
        <f aca="false">(H1280-I1280)/(H1280+I1280)/0.5</f>
        <v>-0.666666666666667</v>
      </c>
      <c r="K1280" s="12" t="n">
        <f aca="false">(H1280+I1280)*(H1280-I1280)/2</f>
        <v>-0.0234375</v>
      </c>
      <c r="L1280" s="20" t="n">
        <v>0.666666666666667</v>
      </c>
      <c r="M1280" s="21" t="n">
        <v>0.0234375</v>
      </c>
    </row>
    <row r="1281" customFormat="false" ht="14.25" hidden="false" customHeight="false" outlineLevel="0" collapsed="false">
      <c r="A1281" s="9" t="s">
        <v>2653</v>
      </c>
      <c r="B1281" s="9" t="s">
        <v>2654</v>
      </c>
      <c r="C1281" s="9" t="n">
        <v>6.49</v>
      </c>
      <c r="D1281" s="9" t="n">
        <v>177.8</v>
      </c>
      <c r="E1281" s="9" t="n">
        <v>1.0828025477707</v>
      </c>
      <c r="F1281" s="9" t="n">
        <v>4</v>
      </c>
      <c r="G1281" s="9" t="n">
        <v>2</v>
      </c>
      <c r="H1281" s="10" t="n">
        <v>0.125</v>
      </c>
      <c r="I1281" s="10" t="n">
        <v>0.25</v>
      </c>
      <c r="J1281" s="11" t="n">
        <f aca="false">(H1281-I1281)/(H1281+I1281)/0.5</f>
        <v>-0.666666666666667</v>
      </c>
      <c r="K1281" s="12" t="n">
        <f aca="false">(H1281+I1281)*(H1281-I1281)/2</f>
        <v>-0.0234375</v>
      </c>
      <c r="L1281" s="20" t="n">
        <v>0.666666666666667</v>
      </c>
      <c r="M1281" s="21" t="n">
        <v>0.0234375</v>
      </c>
    </row>
    <row r="1282" customFormat="false" ht="14.25" hidden="false" customHeight="false" outlineLevel="0" collapsed="false">
      <c r="A1282" s="9" t="s">
        <v>2655</v>
      </c>
      <c r="B1282" s="9" t="s">
        <v>2656</v>
      </c>
      <c r="C1282" s="9" t="n">
        <v>8.13</v>
      </c>
      <c r="D1282" s="9" t="n">
        <v>53.6</v>
      </c>
      <c r="E1282" s="9" t="n">
        <v>2.06185567010309</v>
      </c>
      <c r="F1282" s="9" t="n">
        <v>5</v>
      </c>
      <c r="G1282" s="9" t="n">
        <v>1</v>
      </c>
      <c r="H1282" s="10" t="n">
        <v>0.125</v>
      </c>
      <c r="I1282" s="10" t="n">
        <v>0.25</v>
      </c>
      <c r="J1282" s="11" t="n">
        <f aca="false">(H1282-I1282)/(H1282+I1282)/0.5</f>
        <v>-0.666666666666667</v>
      </c>
      <c r="K1282" s="12" t="n">
        <f aca="false">(H1282+I1282)*(H1282-I1282)/2</f>
        <v>-0.0234375</v>
      </c>
      <c r="L1282" s="20" t="n">
        <v>0.666666666666667</v>
      </c>
      <c r="M1282" s="21" t="n">
        <v>0.0234375</v>
      </c>
    </row>
    <row r="1283" customFormat="false" ht="14.25" hidden="false" customHeight="false" outlineLevel="0" collapsed="false">
      <c r="A1283" s="9" t="s">
        <v>2657</v>
      </c>
      <c r="B1283" s="9" t="s">
        <v>2658</v>
      </c>
      <c r="C1283" s="9" t="n">
        <v>5.33</v>
      </c>
      <c r="D1283" s="9" t="n">
        <v>584.3</v>
      </c>
      <c r="E1283" s="9" t="n">
        <v>1.60516605166052</v>
      </c>
      <c r="F1283" s="9" t="n">
        <v>6</v>
      </c>
      <c r="G1283" s="9" t="n">
        <v>4</v>
      </c>
      <c r="H1283" s="10" t="n">
        <v>0.125</v>
      </c>
      <c r="I1283" s="10" t="n">
        <v>0.25</v>
      </c>
      <c r="J1283" s="11" t="n">
        <f aca="false">(H1283-I1283)/(H1283+I1283)/0.5</f>
        <v>-0.666666666666667</v>
      </c>
      <c r="K1283" s="12" t="n">
        <f aca="false">(H1283+I1283)*(H1283-I1283)/2</f>
        <v>-0.0234375</v>
      </c>
      <c r="L1283" s="20" t="n">
        <v>0.666666666666667</v>
      </c>
      <c r="M1283" s="21" t="n">
        <v>0.0234375</v>
      </c>
    </row>
    <row r="1284" customFormat="false" ht="14.25" hidden="false" customHeight="false" outlineLevel="0" collapsed="false">
      <c r="A1284" s="9" t="s">
        <v>2659</v>
      </c>
      <c r="B1284" s="9" t="s">
        <v>2660</v>
      </c>
      <c r="C1284" s="9" t="n">
        <v>9.35</v>
      </c>
      <c r="D1284" s="9" t="n">
        <v>104.4</v>
      </c>
      <c r="E1284" s="9" t="n">
        <v>1.94274028629857</v>
      </c>
      <c r="F1284" s="9" t="n">
        <v>6</v>
      </c>
      <c r="G1284" s="9" t="n">
        <v>1</v>
      </c>
      <c r="H1284" s="10" t="n">
        <v>0.125</v>
      </c>
      <c r="I1284" s="10" t="n">
        <v>0.25</v>
      </c>
      <c r="J1284" s="11" t="n">
        <f aca="false">(H1284-I1284)/(H1284+I1284)/0.5</f>
        <v>-0.666666666666667</v>
      </c>
      <c r="K1284" s="12" t="n">
        <f aca="false">(H1284+I1284)*(H1284-I1284)/2</f>
        <v>-0.0234375</v>
      </c>
      <c r="L1284" s="20" t="n">
        <v>0.666666666666667</v>
      </c>
      <c r="M1284" s="21" t="n">
        <v>0.0234375</v>
      </c>
    </row>
    <row r="1285" customFormat="false" ht="14.25" hidden="false" customHeight="false" outlineLevel="0" collapsed="false">
      <c r="A1285" s="9" t="s">
        <v>2661</v>
      </c>
      <c r="B1285" s="9" t="s">
        <v>2662</v>
      </c>
      <c r="C1285" s="9" t="n">
        <v>7.75</v>
      </c>
      <c r="D1285" s="9" t="n">
        <v>163.5</v>
      </c>
      <c r="E1285" s="9" t="n">
        <v>0.94658553076403</v>
      </c>
      <c r="F1285" s="9" t="n">
        <v>11</v>
      </c>
      <c r="G1285" s="9" t="n">
        <v>1</v>
      </c>
      <c r="H1285" s="10" t="n">
        <v>0.125</v>
      </c>
      <c r="I1285" s="10" t="n">
        <v>0.25</v>
      </c>
      <c r="J1285" s="11" t="n">
        <f aca="false">(H1285-I1285)/(H1285+I1285)/0.5</f>
        <v>-0.666666666666667</v>
      </c>
      <c r="K1285" s="12" t="n">
        <f aca="false">(H1285+I1285)*(H1285-I1285)/2</f>
        <v>-0.0234375</v>
      </c>
      <c r="L1285" s="20" t="n">
        <v>0.666666666666667</v>
      </c>
      <c r="M1285" s="21" t="n">
        <v>0.0234375</v>
      </c>
    </row>
    <row r="1286" customFormat="false" ht="14.25" hidden="false" customHeight="false" outlineLevel="0" collapsed="false">
      <c r="A1286" s="9" t="s">
        <v>2663</v>
      </c>
      <c r="B1286" s="9" t="s">
        <v>2664</v>
      </c>
      <c r="C1286" s="9" t="n">
        <v>7.58</v>
      </c>
      <c r="D1286" s="9" t="n">
        <v>139.3</v>
      </c>
      <c r="E1286" s="9" t="n">
        <v>0.8110300081103</v>
      </c>
      <c r="F1286" s="9" t="n">
        <v>8</v>
      </c>
      <c r="G1286" s="9" t="n">
        <v>1</v>
      </c>
      <c r="H1286" s="10" t="n">
        <v>0.125</v>
      </c>
      <c r="I1286" s="10" t="n">
        <v>0.25</v>
      </c>
      <c r="J1286" s="11" t="n">
        <f aca="false">(H1286-I1286)/(H1286+I1286)/0.5</f>
        <v>-0.666666666666667</v>
      </c>
      <c r="K1286" s="12" t="n">
        <f aca="false">(H1286+I1286)*(H1286-I1286)/2</f>
        <v>-0.0234375</v>
      </c>
      <c r="L1286" s="20" t="n">
        <v>0.666666666666667</v>
      </c>
      <c r="M1286" s="21" t="n">
        <v>0.0234375</v>
      </c>
    </row>
    <row r="1287" customFormat="false" ht="14.25" hidden="false" customHeight="false" outlineLevel="0" collapsed="false">
      <c r="A1287" s="9" t="s">
        <v>2665</v>
      </c>
      <c r="B1287" s="9" t="s">
        <v>2666</v>
      </c>
      <c r="C1287" s="9" t="n">
        <v>5.54</v>
      </c>
      <c r="D1287" s="9" t="n">
        <v>14.3</v>
      </c>
      <c r="E1287" s="9" t="n">
        <v>13.8211382113821</v>
      </c>
      <c r="F1287" s="9" t="n">
        <v>7</v>
      </c>
      <c r="G1287" s="9" t="n">
        <v>1</v>
      </c>
      <c r="H1287" s="10" t="n">
        <v>0.125</v>
      </c>
      <c r="I1287" s="10" t="n">
        <v>0.25</v>
      </c>
      <c r="J1287" s="11" t="n">
        <f aca="false">(H1287-I1287)/(H1287+I1287)/0.5</f>
        <v>-0.666666666666667</v>
      </c>
      <c r="K1287" s="12" t="n">
        <f aca="false">(H1287+I1287)*(H1287-I1287)/2</f>
        <v>-0.0234375</v>
      </c>
      <c r="L1287" s="20" t="n">
        <v>0.666666666666667</v>
      </c>
      <c r="M1287" s="21" t="n">
        <v>0.0234375</v>
      </c>
    </row>
    <row r="1288" customFormat="false" ht="14.25" hidden="false" customHeight="false" outlineLevel="0" collapsed="false">
      <c r="A1288" s="9" t="s">
        <v>2667</v>
      </c>
      <c r="B1288" s="9" t="s">
        <v>2668</v>
      </c>
      <c r="C1288" s="9" t="n">
        <v>6.58</v>
      </c>
      <c r="D1288" s="9" t="n">
        <v>166.8</v>
      </c>
      <c r="E1288" s="9" t="n">
        <v>2.5049439683586</v>
      </c>
      <c r="F1288" s="9" t="n">
        <v>6</v>
      </c>
      <c r="G1288" s="9" t="n">
        <v>2</v>
      </c>
      <c r="H1288" s="10" t="n">
        <v>0.125</v>
      </c>
      <c r="I1288" s="10" t="n">
        <v>0.25</v>
      </c>
      <c r="J1288" s="11" t="n">
        <f aca="false">(H1288-I1288)/(H1288+I1288)/0.5</f>
        <v>-0.666666666666667</v>
      </c>
      <c r="K1288" s="12" t="n">
        <f aca="false">(H1288+I1288)*(H1288-I1288)/2</f>
        <v>-0.0234375</v>
      </c>
      <c r="L1288" s="20" t="n">
        <v>0.666666666666667</v>
      </c>
      <c r="M1288" s="21" t="n">
        <v>0.0234375</v>
      </c>
    </row>
    <row r="1289" customFormat="false" ht="14.25" hidden="false" customHeight="false" outlineLevel="0" collapsed="false">
      <c r="A1289" s="9" t="s">
        <v>2669</v>
      </c>
      <c r="B1289" s="9" t="s">
        <v>2670</v>
      </c>
      <c r="C1289" s="9" t="n">
        <v>5.17</v>
      </c>
      <c r="D1289" s="9" t="n">
        <v>103.9</v>
      </c>
      <c r="E1289" s="9" t="n">
        <v>1.59066808059385</v>
      </c>
      <c r="F1289" s="9" t="n">
        <v>3</v>
      </c>
      <c r="G1289" s="9" t="n">
        <v>1</v>
      </c>
      <c r="H1289" s="10" t="n">
        <v>0.125</v>
      </c>
      <c r="I1289" s="10" t="n">
        <v>0.25</v>
      </c>
      <c r="J1289" s="11" t="n">
        <f aca="false">(H1289-I1289)/(H1289+I1289)/0.5</f>
        <v>-0.666666666666667</v>
      </c>
      <c r="K1289" s="12" t="n">
        <f aca="false">(H1289+I1289)*(H1289-I1289)/2</f>
        <v>-0.0234375</v>
      </c>
      <c r="L1289" s="20" t="n">
        <v>0.666666666666667</v>
      </c>
      <c r="M1289" s="21" t="n">
        <v>0.0234375</v>
      </c>
    </row>
    <row r="1290" customFormat="false" ht="14.25" hidden="false" customHeight="false" outlineLevel="0" collapsed="false">
      <c r="A1290" s="9" t="s">
        <v>2671</v>
      </c>
      <c r="B1290" s="9" t="s">
        <v>2672</v>
      </c>
      <c r="C1290" s="9" t="n">
        <v>5.91</v>
      </c>
      <c r="D1290" s="9" t="n">
        <v>37.3</v>
      </c>
      <c r="E1290" s="9" t="n">
        <v>3.83480825958702</v>
      </c>
      <c r="F1290" s="9" t="n">
        <v>4</v>
      </c>
      <c r="G1290" s="9" t="n">
        <v>1</v>
      </c>
      <c r="H1290" s="10" t="n">
        <v>0.125</v>
      </c>
      <c r="I1290" s="10" t="n">
        <v>0.25</v>
      </c>
      <c r="J1290" s="11" t="n">
        <f aca="false">(H1290-I1290)/(H1290+I1290)/0.5</f>
        <v>-0.666666666666667</v>
      </c>
      <c r="K1290" s="12" t="n">
        <f aca="false">(H1290+I1290)*(H1290-I1290)/2</f>
        <v>-0.0234375</v>
      </c>
      <c r="L1290" s="20" t="n">
        <v>0.666666666666667</v>
      </c>
      <c r="M1290" s="21" t="n">
        <v>0.0234375</v>
      </c>
    </row>
    <row r="1291" customFormat="false" ht="14.25" hidden="false" customHeight="false" outlineLevel="0" collapsed="false">
      <c r="A1291" s="9" t="s">
        <v>2673</v>
      </c>
      <c r="B1291" s="9" t="s">
        <v>2674</v>
      </c>
      <c r="C1291" s="9" t="n">
        <v>8.32</v>
      </c>
      <c r="D1291" s="9" t="n">
        <v>20.8</v>
      </c>
      <c r="E1291" s="9" t="n">
        <v>5.58659217877095</v>
      </c>
      <c r="F1291" s="9" t="n">
        <v>5</v>
      </c>
      <c r="G1291" s="9" t="n">
        <v>1</v>
      </c>
      <c r="H1291" s="10" t="n">
        <v>0.125</v>
      </c>
      <c r="I1291" s="10" t="n">
        <v>0.25</v>
      </c>
      <c r="J1291" s="11" t="n">
        <f aca="false">(H1291-I1291)/(H1291+I1291)/0.5</f>
        <v>-0.666666666666667</v>
      </c>
      <c r="K1291" s="12" t="n">
        <f aca="false">(H1291+I1291)*(H1291-I1291)/2</f>
        <v>-0.0234375</v>
      </c>
      <c r="L1291" s="20" t="n">
        <v>0.666666666666667</v>
      </c>
      <c r="M1291" s="21" t="n">
        <v>0.0234375</v>
      </c>
    </row>
    <row r="1292" customFormat="false" ht="14.25" hidden="false" customHeight="false" outlineLevel="0" collapsed="false">
      <c r="A1292" s="9" t="s">
        <v>2675</v>
      </c>
      <c r="B1292" s="9" t="s">
        <v>2676</v>
      </c>
      <c r="C1292" s="9" t="n">
        <v>10.05</v>
      </c>
      <c r="D1292" s="9" t="n">
        <v>16.3</v>
      </c>
      <c r="E1292" s="9" t="n">
        <v>7.28476821192053</v>
      </c>
      <c r="F1292" s="9" t="n">
        <v>10</v>
      </c>
      <c r="G1292" s="9" t="n">
        <v>1</v>
      </c>
      <c r="H1292" s="10" t="n">
        <v>0.125</v>
      </c>
      <c r="I1292" s="10" t="n">
        <v>0.25</v>
      </c>
      <c r="J1292" s="11" t="n">
        <f aca="false">(H1292-I1292)/(H1292+I1292)/0.5</f>
        <v>-0.666666666666667</v>
      </c>
      <c r="K1292" s="12" t="n">
        <f aca="false">(H1292+I1292)*(H1292-I1292)/2</f>
        <v>-0.0234375</v>
      </c>
      <c r="L1292" s="20" t="n">
        <v>0.666666666666667</v>
      </c>
      <c r="M1292" s="21" t="n">
        <v>0.0234375</v>
      </c>
    </row>
    <row r="1293" customFormat="false" ht="14.25" hidden="false" customHeight="false" outlineLevel="0" collapsed="false">
      <c r="A1293" s="9" t="s">
        <v>2677</v>
      </c>
      <c r="B1293" s="9" t="s">
        <v>2678</v>
      </c>
      <c r="C1293" s="9" t="n">
        <v>11.56</v>
      </c>
      <c r="D1293" s="9" t="n">
        <v>13.3</v>
      </c>
      <c r="E1293" s="9" t="n">
        <v>26.0504201680672</v>
      </c>
      <c r="F1293" s="9" t="n">
        <v>5</v>
      </c>
      <c r="G1293" s="9" t="n">
        <v>2</v>
      </c>
      <c r="H1293" s="10" t="n">
        <v>0.125</v>
      </c>
      <c r="I1293" s="10" t="n">
        <v>0.25</v>
      </c>
      <c r="J1293" s="11" t="n">
        <f aca="false">(H1293-I1293)/(H1293+I1293)/0.5</f>
        <v>-0.666666666666667</v>
      </c>
      <c r="K1293" s="12" t="n">
        <f aca="false">(H1293+I1293)*(H1293-I1293)/2</f>
        <v>-0.0234375</v>
      </c>
      <c r="L1293" s="20" t="n">
        <v>0.666666666666667</v>
      </c>
      <c r="M1293" s="21" t="n">
        <v>0.0234375</v>
      </c>
    </row>
    <row r="1294" customFormat="false" ht="14.25" hidden="false" customHeight="false" outlineLevel="0" collapsed="false">
      <c r="A1294" s="9" t="s">
        <v>2679</v>
      </c>
      <c r="B1294" s="9" t="s">
        <v>2680</v>
      </c>
      <c r="C1294" s="9" t="n">
        <v>6.02</v>
      </c>
      <c r="D1294" s="9" t="n">
        <v>59.6</v>
      </c>
      <c r="E1294" s="9" t="n">
        <v>6.6543438077634</v>
      </c>
      <c r="F1294" s="9" t="n">
        <v>3</v>
      </c>
      <c r="G1294" s="9" t="n">
        <v>2</v>
      </c>
      <c r="H1294" s="10" t="n">
        <v>0.125</v>
      </c>
      <c r="I1294" s="10" t="n">
        <v>0.25</v>
      </c>
      <c r="J1294" s="11" t="n">
        <f aca="false">(H1294-I1294)/(H1294+I1294)/0.5</f>
        <v>-0.666666666666667</v>
      </c>
      <c r="K1294" s="12" t="n">
        <f aca="false">(H1294+I1294)*(H1294-I1294)/2</f>
        <v>-0.0234375</v>
      </c>
      <c r="L1294" s="20" t="n">
        <v>0.666666666666667</v>
      </c>
      <c r="M1294" s="21" t="n">
        <v>0.0234375</v>
      </c>
    </row>
    <row r="1295" customFormat="false" ht="14.25" hidden="false" customHeight="false" outlineLevel="0" collapsed="false">
      <c r="A1295" s="9" t="s">
        <v>2681</v>
      </c>
      <c r="B1295" s="9" t="s">
        <v>2682</v>
      </c>
      <c r="C1295" s="9" t="n">
        <v>8.19</v>
      </c>
      <c r="D1295" s="9" t="n">
        <v>46.7</v>
      </c>
      <c r="E1295" s="9" t="n">
        <v>4.32692307692308</v>
      </c>
      <c r="F1295" s="9" t="n">
        <v>3</v>
      </c>
      <c r="G1295" s="9" t="n">
        <v>1</v>
      </c>
      <c r="H1295" s="10" t="n">
        <v>0.125</v>
      </c>
      <c r="I1295" s="10" t="n">
        <v>0.25</v>
      </c>
      <c r="J1295" s="11" t="n">
        <f aca="false">(H1295-I1295)/(H1295+I1295)/0.5</f>
        <v>-0.666666666666667</v>
      </c>
      <c r="K1295" s="12" t="n">
        <f aca="false">(H1295+I1295)*(H1295-I1295)/2</f>
        <v>-0.0234375</v>
      </c>
      <c r="L1295" s="20" t="n">
        <v>0.666666666666667</v>
      </c>
      <c r="M1295" s="21" t="n">
        <v>0.0234375</v>
      </c>
    </row>
    <row r="1296" customFormat="false" ht="14.25" hidden="false" customHeight="false" outlineLevel="0" collapsed="false">
      <c r="A1296" s="9" t="s">
        <v>2683</v>
      </c>
      <c r="B1296" s="9" t="s">
        <v>2684</v>
      </c>
      <c r="C1296" s="9" t="n">
        <v>5.6</v>
      </c>
      <c r="D1296" s="9" t="n">
        <v>60.6</v>
      </c>
      <c r="E1296" s="9" t="n">
        <v>1.71428571428571</v>
      </c>
      <c r="F1296" s="9" t="n">
        <v>7</v>
      </c>
      <c r="G1296" s="9" t="n">
        <v>1</v>
      </c>
      <c r="H1296" s="10" t="n">
        <v>0.125</v>
      </c>
      <c r="I1296" s="10" t="n">
        <v>0.25</v>
      </c>
      <c r="J1296" s="11" t="n">
        <f aca="false">(H1296-I1296)/(H1296+I1296)/0.5</f>
        <v>-0.666666666666667</v>
      </c>
      <c r="K1296" s="12" t="n">
        <f aca="false">(H1296+I1296)*(H1296-I1296)/2</f>
        <v>-0.0234375</v>
      </c>
      <c r="L1296" s="20" t="n">
        <v>0.666666666666667</v>
      </c>
      <c r="M1296" s="21" t="n">
        <v>0.0234375</v>
      </c>
    </row>
    <row r="1297" customFormat="false" ht="14.25" hidden="false" customHeight="false" outlineLevel="0" collapsed="false">
      <c r="A1297" s="9" t="s">
        <v>2685</v>
      </c>
      <c r="B1297" s="9" t="s">
        <v>2686</v>
      </c>
      <c r="C1297" s="9" t="n">
        <v>8.98</v>
      </c>
      <c r="D1297" s="9" t="n">
        <v>40.2</v>
      </c>
      <c r="E1297" s="9" t="n">
        <v>3.36134453781513</v>
      </c>
      <c r="F1297" s="9" t="n">
        <v>5</v>
      </c>
      <c r="G1297" s="9" t="n">
        <v>1</v>
      </c>
      <c r="H1297" s="10" t="n">
        <v>0.125</v>
      </c>
      <c r="I1297" s="10" t="n">
        <v>0.25</v>
      </c>
      <c r="J1297" s="11" t="n">
        <f aca="false">(H1297-I1297)/(H1297+I1297)/0.5</f>
        <v>-0.666666666666667</v>
      </c>
      <c r="K1297" s="12" t="n">
        <f aca="false">(H1297+I1297)*(H1297-I1297)/2</f>
        <v>-0.0234375</v>
      </c>
      <c r="L1297" s="20" t="n">
        <v>0.666666666666667</v>
      </c>
      <c r="M1297" s="21" t="n">
        <v>0.0234375</v>
      </c>
    </row>
    <row r="1298" customFormat="false" ht="14.25" hidden="false" customHeight="false" outlineLevel="0" collapsed="false">
      <c r="A1298" s="9" t="s">
        <v>2687</v>
      </c>
      <c r="B1298" s="9" t="s">
        <v>2688</v>
      </c>
      <c r="C1298" s="9" t="n">
        <v>7.27</v>
      </c>
      <c r="D1298" s="9" t="n">
        <v>101.6</v>
      </c>
      <c r="E1298" s="9" t="n">
        <v>1.88053097345133</v>
      </c>
      <c r="F1298" s="9" t="n">
        <v>5</v>
      </c>
      <c r="G1298" s="9" t="n">
        <v>2</v>
      </c>
      <c r="H1298" s="10" t="n">
        <v>0.125</v>
      </c>
      <c r="I1298" s="10" t="n">
        <v>0.25</v>
      </c>
      <c r="J1298" s="11" t="n">
        <f aca="false">(H1298-I1298)/(H1298+I1298)/0.5</f>
        <v>-0.666666666666667</v>
      </c>
      <c r="K1298" s="12" t="n">
        <f aca="false">(H1298+I1298)*(H1298-I1298)/2</f>
        <v>-0.0234375</v>
      </c>
      <c r="L1298" s="20" t="n">
        <v>0.666666666666667</v>
      </c>
      <c r="M1298" s="21" t="n">
        <v>0.0234375</v>
      </c>
    </row>
    <row r="1299" customFormat="false" ht="14.25" hidden="false" customHeight="false" outlineLevel="0" collapsed="false">
      <c r="A1299" s="9" t="s">
        <v>2689</v>
      </c>
      <c r="B1299" s="9" t="s">
        <v>2690</v>
      </c>
      <c r="C1299" s="9" t="n">
        <v>8.38</v>
      </c>
      <c r="D1299" s="9" t="n">
        <v>52.7</v>
      </c>
      <c r="E1299" s="9" t="n">
        <v>7.14285714285714</v>
      </c>
      <c r="F1299" s="9" t="n">
        <v>6</v>
      </c>
      <c r="G1299" s="9" t="n">
        <v>2</v>
      </c>
      <c r="H1299" s="10" t="n">
        <v>0.125</v>
      </c>
      <c r="I1299" s="10" t="n">
        <v>0.25</v>
      </c>
      <c r="J1299" s="11" t="n">
        <f aca="false">(H1299-I1299)/(H1299+I1299)/0.5</f>
        <v>-0.666666666666667</v>
      </c>
      <c r="K1299" s="12" t="n">
        <f aca="false">(H1299+I1299)*(H1299-I1299)/2</f>
        <v>-0.0234375</v>
      </c>
      <c r="L1299" s="20" t="n">
        <v>0.666666666666667</v>
      </c>
      <c r="M1299" s="21" t="n">
        <v>0.0234375</v>
      </c>
    </row>
    <row r="1300" customFormat="false" ht="14.25" hidden="false" customHeight="false" outlineLevel="0" collapsed="false">
      <c r="A1300" s="9" t="s">
        <v>2691</v>
      </c>
      <c r="B1300" s="9" t="s">
        <v>2692</v>
      </c>
      <c r="C1300" s="9" t="n">
        <v>6.38</v>
      </c>
      <c r="D1300" s="9" t="n">
        <v>66.9</v>
      </c>
      <c r="E1300" s="9" t="n">
        <v>6.06585788561525</v>
      </c>
      <c r="F1300" s="9" t="n">
        <v>8</v>
      </c>
      <c r="G1300" s="9" t="n">
        <v>3</v>
      </c>
      <c r="H1300" s="10" t="n">
        <v>0.125</v>
      </c>
      <c r="I1300" s="10" t="n">
        <v>0.25</v>
      </c>
      <c r="J1300" s="11" t="n">
        <f aca="false">(H1300-I1300)/(H1300+I1300)/0.5</f>
        <v>-0.666666666666667</v>
      </c>
      <c r="K1300" s="12" t="n">
        <f aca="false">(H1300+I1300)*(H1300-I1300)/2</f>
        <v>-0.0234375</v>
      </c>
      <c r="L1300" s="20" t="n">
        <v>0.666666666666667</v>
      </c>
      <c r="M1300" s="21" t="n">
        <v>0.0234375</v>
      </c>
    </row>
    <row r="1301" customFormat="false" ht="14.25" hidden="false" customHeight="false" outlineLevel="0" collapsed="false">
      <c r="A1301" s="9" t="s">
        <v>2693</v>
      </c>
      <c r="B1301" s="9" t="s">
        <v>2694</v>
      </c>
      <c r="C1301" s="9" t="n">
        <v>11.85</v>
      </c>
      <c r="D1301" s="9" t="n">
        <v>25.5</v>
      </c>
      <c r="E1301" s="9" t="n">
        <v>19.4570135746606</v>
      </c>
      <c r="F1301" s="9" t="n">
        <v>10</v>
      </c>
      <c r="G1301" s="9" t="n">
        <v>4</v>
      </c>
      <c r="H1301" s="10" t="n">
        <v>0.125</v>
      </c>
      <c r="I1301" s="10" t="n">
        <v>0.25</v>
      </c>
      <c r="J1301" s="11" t="n">
        <f aca="false">(H1301-I1301)/(H1301+I1301)/0.5</f>
        <v>-0.666666666666667</v>
      </c>
      <c r="K1301" s="12" t="n">
        <f aca="false">(H1301+I1301)*(H1301-I1301)/2</f>
        <v>-0.0234375</v>
      </c>
      <c r="L1301" s="20" t="n">
        <v>0.666666666666667</v>
      </c>
      <c r="M1301" s="21" t="n">
        <v>0.0234375</v>
      </c>
    </row>
    <row r="1302" customFormat="false" ht="14.25" hidden="false" customHeight="false" outlineLevel="0" collapsed="false">
      <c r="A1302" s="9" t="s">
        <v>2695</v>
      </c>
      <c r="B1302" s="9" t="s">
        <v>2696</v>
      </c>
      <c r="C1302" s="9" t="n">
        <v>5.54</v>
      </c>
      <c r="D1302" s="9" t="n">
        <v>31.9</v>
      </c>
      <c r="E1302" s="9" t="n">
        <v>2.84697508896797</v>
      </c>
      <c r="F1302" s="9" t="n">
        <v>3</v>
      </c>
      <c r="G1302" s="9" t="n">
        <v>1</v>
      </c>
      <c r="H1302" s="10" t="n">
        <v>0.125</v>
      </c>
      <c r="I1302" s="10" t="n">
        <v>0.25</v>
      </c>
      <c r="J1302" s="11" t="n">
        <f aca="false">(H1302-I1302)/(H1302+I1302)/0.5</f>
        <v>-0.666666666666667</v>
      </c>
      <c r="K1302" s="12" t="n">
        <f aca="false">(H1302+I1302)*(H1302-I1302)/2</f>
        <v>-0.0234375</v>
      </c>
      <c r="L1302" s="20" t="n">
        <v>0.666666666666667</v>
      </c>
      <c r="M1302" s="21" t="n">
        <v>0.0234375</v>
      </c>
    </row>
    <row r="1303" customFormat="false" ht="14.25" hidden="false" customHeight="false" outlineLevel="0" collapsed="false">
      <c r="A1303" s="9" t="s">
        <v>2697</v>
      </c>
      <c r="B1303" s="9" t="s">
        <v>2698</v>
      </c>
      <c r="C1303" s="9" t="n">
        <v>11.05</v>
      </c>
      <c r="D1303" s="9" t="n">
        <v>14.5</v>
      </c>
      <c r="E1303" s="9" t="n">
        <v>8.13008130081301</v>
      </c>
      <c r="F1303" s="9" t="n">
        <v>6</v>
      </c>
      <c r="G1303" s="9" t="n">
        <v>1</v>
      </c>
      <c r="H1303" s="10" t="n">
        <v>0.125</v>
      </c>
      <c r="I1303" s="10" t="n">
        <v>0.25</v>
      </c>
      <c r="J1303" s="11" t="n">
        <f aca="false">(H1303-I1303)/(H1303+I1303)/0.5</f>
        <v>-0.666666666666667</v>
      </c>
      <c r="K1303" s="12" t="n">
        <f aca="false">(H1303+I1303)*(H1303-I1303)/2</f>
        <v>-0.0234375</v>
      </c>
      <c r="L1303" s="20" t="n">
        <v>0.666666666666667</v>
      </c>
      <c r="M1303" s="21" t="n">
        <v>0.0234375</v>
      </c>
    </row>
    <row r="1304" customFormat="false" ht="14.25" hidden="false" customHeight="false" outlineLevel="0" collapsed="false">
      <c r="A1304" s="9" t="s">
        <v>2699</v>
      </c>
      <c r="B1304" s="9" t="s">
        <v>2700</v>
      </c>
      <c r="C1304" s="9" t="n">
        <v>6.89</v>
      </c>
      <c r="D1304" s="9" t="n">
        <v>58.9</v>
      </c>
      <c r="E1304" s="9" t="n">
        <v>6.22641509433962</v>
      </c>
      <c r="F1304" s="9" t="n">
        <v>8</v>
      </c>
      <c r="G1304" s="9" t="n">
        <v>2</v>
      </c>
      <c r="H1304" s="10" t="n">
        <v>0.125</v>
      </c>
      <c r="I1304" s="10" t="n">
        <v>0.25</v>
      </c>
      <c r="J1304" s="11" t="n">
        <f aca="false">(H1304-I1304)/(H1304+I1304)/0.5</f>
        <v>-0.666666666666667</v>
      </c>
      <c r="K1304" s="12" t="n">
        <f aca="false">(H1304+I1304)*(H1304-I1304)/2</f>
        <v>-0.0234375</v>
      </c>
      <c r="L1304" s="20" t="n">
        <v>0.666666666666667</v>
      </c>
      <c r="M1304" s="21" t="n">
        <v>0.0234375</v>
      </c>
    </row>
    <row r="1305" customFormat="false" ht="14.25" hidden="false" customHeight="false" outlineLevel="0" collapsed="false">
      <c r="A1305" s="9" t="s">
        <v>2701</v>
      </c>
      <c r="B1305" s="9" t="s">
        <v>2702</v>
      </c>
      <c r="C1305" s="9" t="n">
        <v>9.1</v>
      </c>
      <c r="D1305" s="9" t="n">
        <v>35.9</v>
      </c>
      <c r="E1305" s="9" t="n">
        <v>2.20820189274448</v>
      </c>
      <c r="F1305" s="9" t="n">
        <v>5</v>
      </c>
      <c r="G1305" s="9" t="n">
        <v>1</v>
      </c>
      <c r="H1305" s="10" t="n">
        <v>0.125</v>
      </c>
      <c r="I1305" s="10" t="n">
        <v>0.25</v>
      </c>
      <c r="J1305" s="11" t="n">
        <f aca="false">(H1305-I1305)/(H1305+I1305)/0.5</f>
        <v>-0.666666666666667</v>
      </c>
      <c r="K1305" s="12" t="n">
        <f aca="false">(H1305+I1305)*(H1305-I1305)/2</f>
        <v>-0.0234375</v>
      </c>
      <c r="L1305" s="20" t="n">
        <v>0.666666666666667</v>
      </c>
      <c r="M1305" s="21" t="n">
        <v>0.0234375</v>
      </c>
    </row>
    <row r="1306" customFormat="false" ht="14.25" hidden="false" customHeight="false" outlineLevel="0" collapsed="false">
      <c r="A1306" s="9" t="s">
        <v>2703</v>
      </c>
      <c r="B1306" s="9" t="s">
        <v>2704</v>
      </c>
      <c r="C1306" s="9" t="n">
        <v>8.85</v>
      </c>
      <c r="D1306" s="9" t="n">
        <v>35.3</v>
      </c>
      <c r="E1306" s="9" t="n">
        <v>2.47678018575851</v>
      </c>
      <c r="F1306" s="9" t="n">
        <v>4</v>
      </c>
      <c r="G1306" s="9" t="n">
        <v>1</v>
      </c>
      <c r="H1306" s="10" t="n">
        <v>0.125</v>
      </c>
      <c r="I1306" s="10" t="n">
        <v>0.25</v>
      </c>
      <c r="J1306" s="11" t="n">
        <f aca="false">(H1306-I1306)/(H1306+I1306)/0.5</f>
        <v>-0.666666666666667</v>
      </c>
      <c r="K1306" s="12" t="n">
        <f aca="false">(H1306+I1306)*(H1306-I1306)/2</f>
        <v>-0.0234375</v>
      </c>
      <c r="L1306" s="20" t="n">
        <v>0.666666666666667</v>
      </c>
      <c r="M1306" s="21" t="n">
        <v>0.0234375</v>
      </c>
    </row>
    <row r="1307" customFormat="false" ht="14.25" hidden="false" customHeight="false" outlineLevel="0" collapsed="false">
      <c r="A1307" s="9" t="s">
        <v>2705</v>
      </c>
      <c r="B1307" s="9" t="s">
        <v>2706</v>
      </c>
      <c r="C1307" s="9" t="n">
        <v>8.73</v>
      </c>
      <c r="D1307" s="9" t="n">
        <v>167</v>
      </c>
      <c r="E1307" s="9" t="n">
        <v>4.38095238095238</v>
      </c>
      <c r="F1307" s="9" t="n">
        <v>3</v>
      </c>
      <c r="G1307" s="9" t="n">
        <v>3</v>
      </c>
      <c r="H1307" s="10" t="n">
        <v>0.125</v>
      </c>
      <c r="I1307" s="10" t="n">
        <v>0.25</v>
      </c>
      <c r="J1307" s="11" t="n">
        <f aca="false">(H1307-I1307)/(H1307+I1307)/0.5</f>
        <v>-0.666666666666667</v>
      </c>
      <c r="K1307" s="12" t="n">
        <f aca="false">(H1307+I1307)*(H1307-I1307)/2</f>
        <v>-0.0234375</v>
      </c>
      <c r="L1307" s="20" t="n">
        <v>0.666666666666667</v>
      </c>
      <c r="M1307" s="21" t="n">
        <v>0.0234375</v>
      </c>
    </row>
    <row r="1308" customFormat="false" ht="14.25" hidden="false" customHeight="false" outlineLevel="0" collapsed="false">
      <c r="A1308" s="9" t="s">
        <v>2707</v>
      </c>
      <c r="B1308" s="9" t="s">
        <v>2708</v>
      </c>
      <c r="C1308" s="9" t="n">
        <v>5.95</v>
      </c>
      <c r="D1308" s="9" t="n">
        <v>24.7</v>
      </c>
      <c r="E1308" s="9" t="n">
        <v>18.018018018018</v>
      </c>
      <c r="F1308" s="9" t="n">
        <v>4</v>
      </c>
      <c r="G1308" s="9" t="n">
        <v>2</v>
      </c>
      <c r="H1308" s="10" t="n">
        <v>0.125</v>
      </c>
      <c r="I1308" s="10" t="n">
        <v>0.25</v>
      </c>
      <c r="J1308" s="11" t="n">
        <f aca="false">(H1308-I1308)/(H1308+I1308)/0.5</f>
        <v>-0.666666666666667</v>
      </c>
      <c r="K1308" s="12" t="n">
        <f aca="false">(H1308+I1308)*(H1308-I1308)/2</f>
        <v>-0.0234375</v>
      </c>
      <c r="L1308" s="20" t="n">
        <v>0.666666666666667</v>
      </c>
      <c r="M1308" s="21" t="n">
        <v>0.0234375</v>
      </c>
    </row>
    <row r="1309" customFormat="false" ht="14.25" hidden="false" customHeight="false" outlineLevel="0" collapsed="false">
      <c r="A1309" s="9" t="s">
        <v>2709</v>
      </c>
      <c r="B1309" s="9" t="s">
        <v>2710</v>
      </c>
      <c r="C1309" s="9" t="n">
        <v>4.54</v>
      </c>
      <c r="D1309" s="9" t="n">
        <v>18.7</v>
      </c>
      <c r="E1309" s="9" t="n">
        <v>7.97546012269939</v>
      </c>
      <c r="F1309" s="9" t="n">
        <v>8</v>
      </c>
      <c r="G1309" s="9" t="n">
        <v>1</v>
      </c>
      <c r="H1309" s="10" t="n">
        <v>0.125</v>
      </c>
      <c r="I1309" s="10" t="n">
        <v>0.25</v>
      </c>
      <c r="J1309" s="11" t="n">
        <f aca="false">(H1309-I1309)/(H1309+I1309)/0.5</f>
        <v>-0.666666666666667</v>
      </c>
      <c r="K1309" s="12" t="n">
        <f aca="false">(H1309+I1309)*(H1309-I1309)/2</f>
        <v>-0.0234375</v>
      </c>
      <c r="L1309" s="20" t="n">
        <v>0.666666666666667</v>
      </c>
      <c r="M1309" s="21" t="n">
        <v>0.0234375</v>
      </c>
    </row>
    <row r="1310" customFormat="false" ht="14.25" hidden="false" customHeight="false" outlineLevel="0" collapsed="false">
      <c r="A1310" s="9" t="s">
        <v>2711</v>
      </c>
      <c r="B1310" s="9" t="s">
        <v>2712</v>
      </c>
      <c r="C1310" s="9" t="n">
        <v>9.55</v>
      </c>
      <c r="D1310" s="9" t="n">
        <v>101.1</v>
      </c>
      <c r="E1310" s="9" t="n">
        <v>1.25</v>
      </c>
      <c r="F1310" s="9" t="n">
        <v>3</v>
      </c>
      <c r="G1310" s="9" t="n">
        <v>1</v>
      </c>
      <c r="H1310" s="10" t="n">
        <v>0.125</v>
      </c>
      <c r="I1310" s="10" t="n">
        <v>0.25</v>
      </c>
      <c r="J1310" s="11" t="n">
        <f aca="false">(H1310-I1310)/(H1310+I1310)/0.5</f>
        <v>-0.666666666666667</v>
      </c>
      <c r="K1310" s="12" t="n">
        <f aca="false">(H1310+I1310)*(H1310-I1310)/2</f>
        <v>-0.0234375</v>
      </c>
      <c r="L1310" s="20" t="n">
        <v>0.666666666666667</v>
      </c>
      <c r="M1310" s="21" t="n">
        <v>0.0234375</v>
      </c>
    </row>
    <row r="1311" customFormat="false" ht="14.25" hidden="false" customHeight="false" outlineLevel="0" collapsed="false">
      <c r="A1311" s="9" t="s">
        <v>2713</v>
      </c>
      <c r="B1311" s="9" t="s">
        <v>2714</v>
      </c>
      <c r="C1311" s="9" t="n">
        <v>9.42</v>
      </c>
      <c r="D1311" s="9" t="n">
        <v>34.9</v>
      </c>
      <c r="E1311" s="9" t="n">
        <v>3.71517027863777</v>
      </c>
      <c r="F1311" s="9" t="n">
        <v>10</v>
      </c>
      <c r="G1311" s="9" t="n">
        <v>1</v>
      </c>
      <c r="H1311" s="10" t="n">
        <v>0.25</v>
      </c>
      <c r="I1311" s="10" t="n">
        <v>0.5</v>
      </c>
      <c r="J1311" s="11" t="n">
        <f aca="false">(H1311-I1311)/(H1311+I1311)/0.5</f>
        <v>-0.666666666666667</v>
      </c>
      <c r="K1311" s="12" t="n">
        <f aca="false">(H1311+I1311)*(H1311-I1311)/2</f>
        <v>-0.09375</v>
      </c>
      <c r="L1311" s="20" t="n">
        <v>0.666666666666667</v>
      </c>
      <c r="M1311" s="21" t="n">
        <v>0.09375</v>
      </c>
    </row>
    <row r="1312" customFormat="false" ht="14.25" hidden="false" customHeight="false" outlineLevel="0" collapsed="false">
      <c r="A1312" s="9" t="s">
        <v>2715</v>
      </c>
      <c r="B1312" s="9" t="s">
        <v>2716</v>
      </c>
      <c r="C1312" s="9" t="n">
        <v>6.54</v>
      </c>
      <c r="D1312" s="9" t="n">
        <v>71</v>
      </c>
      <c r="E1312" s="9" t="n">
        <v>1.49006622516556</v>
      </c>
      <c r="F1312" s="9" t="n">
        <v>16</v>
      </c>
      <c r="G1312" s="9" t="n">
        <v>1</v>
      </c>
      <c r="H1312" s="10" t="n">
        <v>0.25</v>
      </c>
      <c r="I1312" s="10" t="n">
        <v>0.5</v>
      </c>
      <c r="J1312" s="11" t="n">
        <f aca="false">(H1312-I1312)/(H1312+I1312)/0.5</f>
        <v>-0.666666666666667</v>
      </c>
      <c r="K1312" s="12" t="n">
        <f aca="false">(H1312+I1312)*(H1312-I1312)/2</f>
        <v>-0.09375</v>
      </c>
      <c r="L1312" s="20" t="n">
        <v>0.666666666666667</v>
      </c>
      <c r="M1312" s="21" t="n">
        <v>0.09375</v>
      </c>
    </row>
    <row r="1313" customFormat="false" ht="14.25" hidden="false" customHeight="false" outlineLevel="0" collapsed="false">
      <c r="A1313" s="9" t="s">
        <v>2717</v>
      </c>
      <c r="B1313" s="9" t="s">
        <v>2718</v>
      </c>
      <c r="C1313" s="9" t="n">
        <v>4.42</v>
      </c>
      <c r="D1313" s="9" t="n">
        <v>9.2</v>
      </c>
      <c r="E1313" s="9" t="n">
        <v>8.64197530864197</v>
      </c>
      <c r="F1313" s="9" t="n">
        <v>15</v>
      </c>
      <c r="G1313" s="9" t="n">
        <v>1</v>
      </c>
      <c r="H1313" s="10" t="n">
        <v>0.375</v>
      </c>
      <c r="I1313" s="10" t="n">
        <v>0.75</v>
      </c>
      <c r="J1313" s="11" t="n">
        <f aca="false">(H1313-I1313)/(H1313+I1313)/0.5</f>
        <v>-0.666666666666667</v>
      </c>
      <c r="K1313" s="12" t="n">
        <f aca="false">(H1313+I1313)*(H1313-I1313)/2</f>
        <v>-0.2109375</v>
      </c>
      <c r="L1313" s="20" t="n">
        <v>0.666666666666667</v>
      </c>
      <c r="M1313" s="21" t="n">
        <v>0.2109375</v>
      </c>
    </row>
    <row r="1314" customFormat="false" ht="14.25" hidden="false" customHeight="false" outlineLevel="0" collapsed="false">
      <c r="A1314" s="9" t="s">
        <v>2719</v>
      </c>
      <c r="B1314" s="9" t="s">
        <v>2720</v>
      </c>
      <c r="C1314" s="9" t="n">
        <v>10.13</v>
      </c>
      <c r="D1314" s="9" t="n">
        <v>14.8</v>
      </c>
      <c r="E1314" s="9" t="n">
        <v>6.15384615384615</v>
      </c>
      <c r="F1314" s="9" t="n">
        <v>13</v>
      </c>
      <c r="G1314" s="9" t="n">
        <v>1</v>
      </c>
      <c r="H1314" s="10" t="n">
        <v>0.375</v>
      </c>
      <c r="I1314" s="10" t="n">
        <v>0.75</v>
      </c>
      <c r="J1314" s="11" t="n">
        <f aca="false">(H1314-I1314)/(H1314+I1314)/0.5</f>
        <v>-0.666666666666667</v>
      </c>
      <c r="K1314" s="12" t="n">
        <f aca="false">(H1314+I1314)*(H1314-I1314)/2</f>
        <v>-0.2109375</v>
      </c>
      <c r="L1314" s="20" t="n">
        <v>0.666666666666667</v>
      </c>
      <c r="M1314" s="21" t="n">
        <v>0.2109375</v>
      </c>
    </row>
    <row r="1315" customFormat="false" ht="14.25" hidden="false" customHeight="false" outlineLevel="0" collapsed="false">
      <c r="A1315" s="9" t="s">
        <v>2721</v>
      </c>
      <c r="B1315" s="9" t="s">
        <v>2722</v>
      </c>
      <c r="C1315" s="9" t="n">
        <v>4.79</v>
      </c>
      <c r="D1315" s="9" t="n">
        <v>46.3</v>
      </c>
      <c r="E1315" s="9" t="n">
        <v>4.83091787439614</v>
      </c>
      <c r="F1315" s="9" t="n">
        <v>27</v>
      </c>
      <c r="G1315" s="9" t="n">
        <v>2</v>
      </c>
      <c r="H1315" s="10" t="n">
        <v>0.375</v>
      </c>
      <c r="I1315" s="10" t="n">
        <v>0.75</v>
      </c>
      <c r="J1315" s="11" t="n">
        <f aca="false">(H1315-I1315)/(H1315+I1315)/0.5</f>
        <v>-0.666666666666667</v>
      </c>
      <c r="K1315" s="12" t="n">
        <f aca="false">(H1315+I1315)*(H1315-I1315)/2</f>
        <v>-0.2109375</v>
      </c>
      <c r="L1315" s="20" t="n">
        <v>0.666666666666667</v>
      </c>
      <c r="M1315" s="21" t="n">
        <v>0.2109375</v>
      </c>
    </row>
    <row r="1316" customFormat="false" ht="14.25" hidden="false" customHeight="false" outlineLevel="0" collapsed="false">
      <c r="A1316" s="9" t="s">
        <v>2723</v>
      </c>
      <c r="B1316" s="9" t="s">
        <v>2724</v>
      </c>
      <c r="C1316" s="9" t="n">
        <v>5.02</v>
      </c>
      <c r="D1316" s="9" t="n">
        <v>15</v>
      </c>
      <c r="E1316" s="9" t="n">
        <v>18.4615384615385</v>
      </c>
      <c r="F1316" s="9" t="n">
        <v>39</v>
      </c>
      <c r="G1316" s="9" t="n">
        <v>2</v>
      </c>
      <c r="H1316" s="10" t="n">
        <v>0.5</v>
      </c>
      <c r="I1316" s="10" t="n">
        <v>1</v>
      </c>
      <c r="J1316" s="11" t="n">
        <f aca="false">(H1316-I1316)/(H1316+I1316)/0.5</f>
        <v>-0.666666666666667</v>
      </c>
      <c r="K1316" s="12" t="n">
        <f aca="false">(H1316+I1316)*(H1316-I1316)/2</f>
        <v>-0.375</v>
      </c>
      <c r="L1316" s="20" t="n">
        <v>0.666666666666667</v>
      </c>
      <c r="M1316" s="21" t="n">
        <v>0.375</v>
      </c>
    </row>
    <row r="1317" customFormat="false" ht="14.25" hidden="false" customHeight="false" outlineLevel="0" collapsed="false">
      <c r="A1317" s="9" t="s">
        <v>2725</v>
      </c>
      <c r="B1317" s="9" t="s">
        <v>2726</v>
      </c>
      <c r="C1317" s="9" t="n">
        <v>8.63</v>
      </c>
      <c r="D1317" s="9" t="n">
        <v>77.6</v>
      </c>
      <c r="E1317" s="9" t="n">
        <v>9.19067215363512</v>
      </c>
      <c r="F1317" s="9" t="n">
        <v>25</v>
      </c>
      <c r="G1317" s="9" t="n">
        <v>5</v>
      </c>
      <c r="H1317" s="10" t="n">
        <v>0.5</v>
      </c>
      <c r="I1317" s="10" t="n">
        <v>1</v>
      </c>
      <c r="J1317" s="11" t="n">
        <f aca="false">(H1317-I1317)/(H1317+I1317)/0.5</f>
        <v>-0.666666666666667</v>
      </c>
      <c r="K1317" s="12" t="n">
        <f aca="false">(H1317+I1317)*(H1317-I1317)/2</f>
        <v>-0.375</v>
      </c>
      <c r="L1317" s="20" t="n">
        <v>0.666666666666667</v>
      </c>
      <c r="M1317" s="21" t="n">
        <v>0.375</v>
      </c>
    </row>
    <row r="1318" customFormat="false" ht="14.25" hidden="false" customHeight="false" outlineLevel="0" collapsed="false">
      <c r="A1318" s="9" t="s">
        <v>2727</v>
      </c>
      <c r="B1318" s="9" t="s">
        <v>2728</v>
      </c>
      <c r="C1318" s="9" t="n">
        <v>9.96</v>
      </c>
      <c r="D1318" s="9" t="n">
        <v>52.3</v>
      </c>
      <c r="E1318" s="9" t="n">
        <v>14.8760330578512</v>
      </c>
      <c r="F1318" s="9" t="n">
        <v>37</v>
      </c>
      <c r="G1318" s="9" t="n">
        <v>5</v>
      </c>
      <c r="H1318" s="10" t="n">
        <v>1</v>
      </c>
      <c r="I1318" s="10" t="n">
        <v>2</v>
      </c>
      <c r="J1318" s="11" t="n">
        <f aca="false">(H1318-I1318)/(H1318+I1318)/0.5</f>
        <v>-0.666666666666667</v>
      </c>
      <c r="K1318" s="12" t="n">
        <f aca="false">(H1318+I1318)*(H1318-I1318)/2</f>
        <v>-1.5</v>
      </c>
      <c r="L1318" s="20" t="n">
        <v>0.666666666666667</v>
      </c>
      <c r="M1318" s="21" t="n">
        <v>1.5</v>
      </c>
    </row>
    <row r="1319" customFormat="false" ht="14.25" hidden="false" customHeight="false" outlineLevel="0" collapsed="false">
      <c r="A1319" s="9" t="s">
        <v>2729</v>
      </c>
      <c r="B1319" s="9" t="s">
        <v>2730</v>
      </c>
      <c r="C1319" s="9" t="n">
        <v>7.8</v>
      </c>
      <c r="D1319" s="9" t="n">
        <v>54.4</v>
      </c>
      <c r="E1319" s="9" t="n">
        <v>14.1716566866267</v>
      </c>
      <c r="F1319" s="9" t="n">
        <v>62</v>
      </c>
      <c r="G1319" s="9" t="n">
        <v>5</v>
      </c>
      <c r="H1319" s="10" t="n">
        <v>1.25</v>
      </c>
      <c r="I1319" s="10" t="n">
        <v>2.5</v>
      </c>
      <c r="J1319" s="11" t="n">
        <f aca="false">(H1319-I1319)/(H1319+I1319)/0.5</f>
        <v>-0.666666666666667</v>
      </c>
      <c r="K1319" s="12" t="n">
        <f aca="false">(H1319+I1319)*(H1319-I1319)/2</f>
        <v>-2.34375</v>
      </c>
      <c r="L1319" s="20" t="n">
        <v>0.666666666666667</v>
      </c>
      <c r="M1319" s="21" t="n">
        <v>2.34375</v>
      </c>
    </row>
    <row r="1320" customFormat="false" ht="14.25" hidden="false" customHeight="false" outlineLevel="0" collapsed="false">
      <c r="A1320" s="9" t="s">
        <v>2731</v>
      </c>
      <c r="B1320" s="9" t="s">
        <v>2732</v>
      </c>
      <c r="C1320" s="9" t="n">
        <v>7.33</v>
      </c>
      <c r="D1320" s="9" t="n">
        <v>20.1</v>
      </c>
      <c r="E1320" s="9" t="n">
        <v>30.2857142857143</v>
      </c>
      <c r="F1320" s="9" t="n">
        <v>102</v>
      </c>
      <c r="G1320" s="9" t="n">
        <v>6</v>
      </c>
      <c r="H1320" s="10" t="n">
        <v>3.125</v>
      </c>
      <c r="I1320" s="10" t="n">
        <v>6.5</v>
      </c>
      <c r="J1320" s="11" t="n">
        <f aca="false">(H1320-I1320)/(H1320+I1320)/0.5</f>
        <v>-0.701298701298701</v>
      </c>
      <c r="K1320" s="12" t="n">
        <f aca="false">(H1320+I1320)*(H1320-I1320)/2</f>
        <v>-16.2421875</v>
      </c>
      <c r="L1320" s="17" t="n">
        <v>0.701298701298701</v>
      </c>
      <c r="M1320" s="18" t="n">
        <v>16.2421875</v>
      </c>
    </row>
    <row r="1321" customFormat="false" ht="14.25" hidden="false" customHeight="false" outlineLevel="0" collapsed="false">
      <c r="A1321" s="9" t="s">
        <v>2733</v>
      </c>
      <c r="B1321" s="9" t="s">
        <v>2734</v>
      </c>
      <c r="C1321" s="9" t="n">
        <v>6.21</v>
      </c>
      <c r="D1321" s="9" t="n">
        <v>23.9</v>
      </c>
      <c r="E1321" s="9" t="n">
        <v>21.8604651162791</v>
      </c>
      <c r="F1321" s="9" t="n">
        <v>38</v>
      </c>
      <c r="G1321" s="9" t="n">
        <v>2</v>
      </c>
      <c r="H1321" s="10" t="n">
        <v>0.75</v>
      </c>
      <c r="I1321" s="10" t="n">
        <v>1.625</v>
      </c>
      <c r="J1321" s="11" t="n">
        <f aca="false">(H1321-I1321)/(H1321+I1321)/0.5</f>
        <v>-0.736842105263158</v>
      </c>
      <c r="K1321" s="12" t="n">
        <f aca="false">(H1321+I1321)*(H1321-I1321)/2</f>
        <v>-1.0390625</v>
      </c>
      <c r="L1321" s="20" t="n">
        <v>0.736842105263158</v>
      </c>
      <c r="M1321" s="21" t="n">
        <v>1.0390625</v>
      </c>
    </row>
    <row r="1322" customFormat="false" ht="14.25" hidden="false" customHeight="false" outlineLevel="0" collapsed="false">
      <c r="A1322" s="9" t="s">
        <v>2735</v>
      </c>
      <c r="B1322" s="9" t="s">
        <v>2736</v>
      </c>
      <c r="C1322" s="9" t="n">
        <v>6.13</v>
      </c>
      <c r="D1322" s="9" t="n">
        <v>133</v>
      </c>
      <c r="E1322" s="9" t="n">
        <v>5.39419087136929</v>
      </c>
      <c r="F1322" s="9" t="n">
        <v>32</v>
      </c>
      <c r="G1322" s="9" t="n">
        <v>1</v>
      </c>
      <c r="H1322" s="10" t="n">
        <v>0.625</v>
      </c>
      <c r="I1322" s="10" t="n">
        <v>1.375</v>
      </c>
      <c r="J1322" s="11" t="n">
        <f aca="false">(H1322-I1322)/(H1322+I1322)/0.5</f>
        <v>-0.75</v>
      </c>
      <c r="K1322" s="12" t="n">
        <f aca="false">(H1322+I1322)*(H1322-I1322)/2</f>
        <v>-0.75</v>
      </c>
      <c r="L1322" s="20" t="n">
        <v>0.75</v>
      </c>
      <c r="M1322" s="21" t="n">
        <v>0.75</v>
      </c>
    </row>
    <row r="1323" customFormat="false" ht="14.25" hidden="false" customHeight="false" outlineLevel="0" collapsed="false">
      <c r="A1323" s="9" t="s">
        <v>2737</v>
      </c>
      <c r="B1323" s="9" t="s">
        <v>2738</v>
      </c>
      <c r="C1323" s="9" t="n">
        <v>4.82</v>
      </c>
      <c r="D1323" s="9" t="n">
        <v>92.4</v>
      </c>
      <c r="E1323" s="9" t="n">
        <v>5.86034912718204</v>
      </c>
      <c r="F1323" s="9" t="n">
        <v>90</v>
      </c>
      <c r="G1323" s="9" t="n">
        <v>3</v>
      </c>
      <c r="H1323" s="10" t="n">
        <v>1.75</v>
      </c>
      <c r="I1323" s="10" t="n">
        <v>3.875</v>
      </c>
      <c r="J1323" s="11" t="n">
        <f aca="false">(H1323-I1323)/(H1323+I1323)/0.5</f>
        <v>-0.755555555555556</v>
      </c>
      <c r="K1323" s="12" t="n">
        <f aca="false">(H1323+I1323)*(H1323-I1323)/2</f>
        <v>-5.9765625</v>
      </c>
      <c r="L1323" s="17" t="n">
        <v>0.755555555555556</v>
      </c>
      <c r="M1323" s="18" t="n">
        <v>5.9765625</v>
      </c>
    </row>
    <row r="1324" customFormat="false" ht="14.25" hidden="false" customHeight="false" outlineLevel="0" collapsed="false">
      <c r="A1324" s="9" t="s">
        <v>2739</v>
      </c>
      <c r="B1324" s="9" t="s">
        <v>2740</v>
      </c>
      <c r="C1324" s="9" t="n">
        <v>9.72</v>
      </c>
      <c r="D1324" s="9" t="n">
        <v>350.7</v>
      </c>
      <c r="E1324" s="9" t="n">
        <v>0.377714825306893</v>
      </c>
      <c r="F1324" s="9" t="n">
        <v>25</v>
      </c>
      <c r="G1324" s="9" t="n">
        <v>1</v>
      </c>
      <c r="H1324" s="10" t="n">
        <v>0.375</v>
      </c>
      <c r="I1324" s="10" t="n">
        <v>0.875</v>
      </c>
      <c r="J1324" s="11" t="n">
        <f aca="false">(H1324-I1324)/(H1324+I1324)/0.5</f>
        <v>-0.8</v>
      </c>
      <c r="K1324" s="12" t="n">
        <f aca="false">(H1324+I1324)*(H1324-I1324)/2</f>
        <v>-0.3125</v>
      </c>
      <c r="L1324" s="20" t="n">
        <v>0.8</v>
      </c>
      <c r="M1324" s="21" t="n">
        <v>0.3125</v>
      </c>
    </row>
    <row r="1325" customFormat="false" ht="14.25" hidden="false" customHeight="false" outlineLevel="0" collapsed="false">
      <c r="A1325" s="9" t="s">
        <v>2741</v>
      </c>
      <c r="B1325" s="9" t="s">
        <v>2742</v>
      </c>
      <c r="C1325" s="9" t="n">
        <v>5.22</v>
      </c>
      <c r="D1325" s="9" t="n">
        <v>20.8</v>
      </c>
      <c r="E1325" s="9" t="n">
        <v>22.9508196721311</v>
      </c>
      <c r="F1325" s="9" t="n">
        <v>21</v>
      </c>
      <c r="G1325" s="9" t="n">
        <v>3</v>
      </c>
      <c r="H1325" s="10" t="n">
        <v>0.375</v>
      </c>
      <c r="I1325" s="10" t="n">
        <v>0.875</v>
      </c>
      <c r="J1325" s="11" t="n">
        <f aca="false">(H1325-I1325)/(H1325+I1325)/0.5</f>
        <v>-0.8</v>
      </c>
      <c r="K1325" s="12" t="n">
        <f aca="false">(H1325+I1325)*(H1325-I1325)/2</f>
        <v>-0.3125</v>
      </c>
      <c r="L1325" s="20" t="n">
        <v>0.8</v>
      </c>
      <c r="M1325" s="21" t="n">
        <v>0.3125</v>
      </c>
    </row>
    <row r="1326" customFormat="false" ht="14.25" hidden="false" customHeight="false" outlineLevel="0" collapsed="false">
      <c r="A1326" s="9" t="s">
        <v>2743</v>
      </c>
      <c r="B1326" s="9" t="s">
        <v>2744</v>
      </c>
      <c r="C1326" s="9" t="n">
        <v>8.12</v>
      </c>
      <c r="D1326" s="9" t="n">
        <v>82.8</v>
      </c>
      <c r="E1326" s="9" t="n">
        <v>0.97629009762901</v>
      </c>
      <c r="F1326" s="9" t="n">
        <v>8</v>
      </c>
      <c r="G1326" s="9" t="n">
        <v>1</v>
      </c>
      <c r="H1326" s="10" t="n">
        <v>0.25</v>
      </c>
      <c r="I1326" s="10" t="n">
        <v>0.625</v>
      </c>
      <c r="J1326" s="11" t="n">
        <f aca="false">(H1326-I1326)/(H1326+I1326)/0.5</f>
        <v>-0.857142857142857</v>
      </c>
      <c r="K1326" s="12" t="n">
        <f aca="false">(H1326+I1326)*(H1326-I1326)/2</f>
        <v>-0.1640625</v>
      </c>
      <c r="L1326" s="20" t="n">
        <v>0.857142857142857</v>
      </c>
      <c r="M1326" s="21" t="n">
        <v>0.1640625</v>
      </c>
      <c r="N1326" s="0" t="n">
        <v>4.11824123588831</v>
      </c>
      <c r="O1326" s="0" t="n">
        <v>0.0150240914887493</v>
      </c>
      <c r="P1326" s="0" t="s">
        <v>2745</v>
      </c>
    </row>
    <row r="1327" customFormat="false" ht="14.25" hidden="false" customHeight="false" outlineLevel="0" collapsed="false">
      <c r="A1327" s="9" t="s">
        <v>2746</v>
      </c>
      <c r="B1327" s="9" t="s">
        <v>2747</v>
      </c>
      <c r="C1327" s="9" t="n">
        <v>7.02</v>
      </c>
      <c r="D1327" s="9" t="n">
        <v>93.5</v>
      </c>
      <c r="E1327" s="9" t="n">
        <v>2.9126213592233</v>
      </c>
      <c r="F1327" s="9" t="n">
        <v>8</v>
      </c>
      <c r="G1327" s="9" t="n">
        <v>2</v>
      </c>
      <c r="H1327" s="10" t="n">
        <v>0.25</v>
      </c>
      <c r="I1327" s="10" t="n">
        <v>0.625</v>
      </c>
      <c r="J1327" s="11" t="n">
        <f aca="false">(H1327-I1327)/(H1327+I1327)/0.5</f>
        <v>-0.857142857142857</v>
      </c>
      <c r="K1327" s="12" t="n">
        <f aca="false">(H1327+I1327)*(H1327-I1327)/2</f>
        <v>-0.1640625</v>
      </c>
      <c r="L1327" s="20" t="n">
        <v>0.857142857142857</v>
      </c>
      <c r="M1327" s="21" t="n">
        <v>0.1640625</v>
      </c>
    </row>
    <row r="1328" customFormat="false" ht="14.25" hidden="false" customHeight="false" outlineLevel="0" collapsed="false">
      <c r="A1328" s="9" t="s">
        <v>2748</v>
      </c>
      <c r="B1328" s="9" t="s">
        <v>2749</v>
      </c>
      <c r="C1328" s="9" t="n">
        <v>6.79</v>
      </c>
      <c r="D1328" s="9" t="n">
        <v>584.3</v>
      </c>
      <c r="E1328" s="9" t="n">
        <v>1.12599495243642</v>
      </c>
      <c r="F1328" s="9" t="n">
        <v>12</v>
      </c>
      <c r="G1328" s="9" t="n">
        <v>3</v>
      </c>
      <c r="H1328" s="10" t="n">
        <v>0.25</v>
      </c>
      <c r="I1328" s="10" t="n">
        <v>0.625</v>
      </c>
      <c r="J1328" s="11" t="n">
        <f aca="false">(H1328-I1328)/(H1328+I1328)/0.5</f>
        <v>-0.857142857142857</v>
      </c>
      <c r="K1328" s="12" t="n">
        <f aca="false">(H1328+I1328)*(H1328-I1328)/2</f>
        <v>-0.1640625</v>
      </c>
      <c r="L1328" s="20" t="n">
        <v>0.857142857142857</v>
      </c>
      <c r="M1328" s="21" t="n">
        <v>0.1640625</v>
      </c>
    </row>
    <row r="1329" customFormat="false" ht="14.25" hidden="false" customHeight="false" outlineLevel="0" collapsed="false">
      <c r="A1329" s="9" t="s">
        <v>2750</v>
      </c>
      <c r="B1329" s="9" t="s">
        <v>2751</v>
      </c>
      <c r="C1329" s="9" t="n">
        <v>6.33</v>
      </c>
      <c r="D1329" s="9" t="n">
        <v>37.5</v>
      </c>
      <c r="E1329" s="9" t="n">
        <v>11.5151515151515</v>
      </c>
      <c r="F1329" s="9" t="n">
        <v>8</v>
      </c>
      <c r="G1329" s="9" t="n">
        <v>4</v>
      </c>
      <c r="H1329" s="10" t="n">
        <v>0.25</v>
      </c>
      <c r="I1329" s="10" t="n">
        <v>0.625</v>
      </c>
      <c r="J1329" s="11" t="n">
        <f aca="false">(H1329-I1329)/(H1329+I1329)/0.5</f>
        <v>-0.857142857142857</v>
      </c>
      <c r="K1329" s="12" t="n">
        <f aca="false">(H1329+I1329)*(H1329-I1329)/2</f>
        <v>-0.1640625</v>
      </c>
      <c r="L1329" s="20" t="n">
        <v>0.857142857142857</v>
      </c>
      <c r="M1329" s="21" t="n">
        <v>0.1640625</v>
      </c>
    </row>
    <row r="1330" customFormat="false" ht="14.25" hidden="false" customHeight="false" outlineLevel="0" collapsed="false">
      <c r="A1330" s="9" t="s">
        <v>2752</v>
      </c>
      <c r="B1330" s="9" t="s">
        <v>2753</v>
      </c>
      <c r="C1330" s="9" t="n">
        <v>9.88</v>
      </c>
      <c r="D1330" s="9" t="n">
        <v>35.7</v>
      </c>
      <c r="E1330" s="9" t="n">
        <v>9.3167701863354</v>
      </c>
      <c r="F1330" s="9" t="n">
        <v>18</v>
      </c>
      <c r="G1330" s="9" t="n">
        <v>2</v>
      </c>
      <c r="H1330" s="10" t="n">
        <v>0.25</v>
      </c>
      <c r="I1330" s="10" t="n">
        <v>0.625</v>
      </c>
      <c r="J1330" s="11" t="n">
        <f aca="false">(H1330-I1330)/(H1330+I1330)/0.5</f>
        <v>-0.857142857142857</v>
      </c>
      <c r="K1330" s="12" t="n">
        <f aca="false">(H1330+I1330)*(H1330-I1330)/2</f>
        <v>-0.1640625</v>
      </c>
      <c r="L1330" s="20" t="n">
        <v>0.857142857142857</v>
      </c>
      <c r="M1330" s="21" t="n">
        <v>0.1640625</v>
      </c>
    </row>
    <row r="1331" customFormat="false" ht="14.25" hidden="false" customHeight="false" outlineLevel="0" collapsed="false">
      <c r="A1331" s="9" t="s">
        <v>2754</v>
      </c>
      <c r="B1331" s="9" t="s">
        <v>2755</v>
      </c>
      <c r="C1331" s="9" t="n">
        <v>8.28</v>
      </c>
      <c r="D1331" s="9" t="n">
        <v>14.9</v>
      </c>
      <c r="E1331" s="9" t="n">
        <v>15.7142857142857</v>
      </c>
      <c r="F1331" s="9" t="n">
        <v>15</v>
      </c>
      <c r="G1331" s="9" t="n">
        <v>2</v>
      </c>
      <c r="H1331" s="10" t="n">
        <v>0.25</v>
      </c>
      <c r="I1331" s="10" t="n">
        <v>0.625</v>
      </c>
      <c r="J1331" s="11" t="n">
        <f aca="false">(H1331-I1331)/(H1331+I1331)/0.5</f>
        <v>-0.857142857142857</v>
      </c>
      <c r="K1331" s="12" t="n">
        <f aca="false">(H1331+I1331)*(H1331-I1331)/2</f>
        <v>-0.1640625</v>
      </c>
      <c r="L1331" s="20" t="n">
        <v>0.857142857142857</v>
      </c>
      <c r="M1331" s="21" t="n">
        <v>0.1640625</v>
      </c>
    </row>
    <row r="1332" customFormat="false" ht="14.25" hidden="false" customHeight="false" outlineLevel="0" collapsed="false">
      <c r="A1332" s="9" t="s">
        <v>2756</v>
      </c>
      <c r="B1332" s="9" t="s">
        <v>2757</v>
      </c>
      <c r="C1332" s="9" t="n">
        <v>5.19</v>
      </c>
      <c r="D1332" s="9" t="n">
        <v>32.1</v>
      </c>
      <c r="E1332" s="9" t="n">
        <v>7.2463768115942</v>
      </c>
      <c r="F1332" s="9" t="n">
        <v>11</v>
      </c>
      <c r="G1332" s="9" t="n">
        <v>2</v>
      </c>
      <c r="H1332" s="10" t="n">
        <v>0.25</v>
      </c>
      <c r="I1332" s="10" t="n">
        <v>0.625</v>
      </c>
      <c r="J1332" s="11" t="n">
        <f aca="false">(H1332-I1332)/(H1332+I1332)/0.5</f>
        <v>-0.857142857142857</v>
      </c>
      <c r="K1332" s="12" t="n">
        <f aca="false">(H1332+I1332)*(H1332-I1332)/2</f>
        <v>-0.1640625</v>
      </c>
      <c r="L1332" s="20" t="n">
        <v>0.857142857142857</v>
      </c>
      <c r="M1332" s="21" t="n">
        <v>0.1640625</v>
      </c>
    </row>
    <row r="1333" customFormat="false" ht="14.25" hidden="false" customHeight="false" outlineLevel="0" collapsed="false">
      <c r="A1333" s="9" t="s">
        <v>2758</v>
      </c>
      <c r="B1333" s="9" t="s">
        <v>2759</v>
      </c>
      <c r="C1333" s="9" t="n">
        <v>9.26</v>
      </c>
      <c r="D1333" s="9" t="n">
        <v>71</v>
      </c>
      <c r="E1333" s="9" t="n">
        <v>13.2192846034215</v>
      </c>
      <c r="F1333" s="9" t="n">
        <v>19</v>
      </c>
      <c r="G1333" s="9" t="n">
        <v>1</v>
      </c>
      <c r="H1333" s="10" t="n">
        <v>0.25</v>
      </c>
      <c r="I1333" s="10" t="n">
        <v>0.625</v>
      </c>
      <c r="J1333" s="11" t="n">
        <f aca="false">(H1333-I1333)/(H1333+I1333)/0.5</f>
        <v>-0.857142857142857</v>
      </c>
      <c r="K1333" s="12" t="n">
        <f aca="false">(H1333+I1333)*(H1333-I1333)/2</f>
        <v>-0.1640625</v>
      </c>
      <c r="L1333" s="20" t="n">
        <v>0.857142857142857</v>
      </c>
      <c r="M1333" s="21" t="n">
        <v>0.1640625</v>
      </c>
    </row>
    <row r="1334" customFormat="false" ht="14.25" hidden="false" customHeight="false" outlineLevel="0" collapsed="false">
      <c r="A1334" s="9" t="s">
        <v>2760</v>
      </c>
      <c r="B1334" s="9" t="s">
        <v>2761</v>
      </c>
      <c r="C1334" s="9" t="n">
        <v>7.09</v>
      </c>
      <c r="D1334" s="9" t="n">
        <v>97.4</v>
      </c>
      <c r="E1334" s="9" t="n">
        <v>4.11764705882353</v>
      </c>
      <c r="F1334" s="9" t="n">
        <v>34</v>
      </c>
      <c r="G1334" s="9" t="n">
        <v>1</v>
      </c>
      <c r="H1334" s="10" t="n">
        <v>0.625</v>
      </c>
      <c r="I1334" s="10" t="n">
        <v>1.625</v>
      </c>
      <c r="J1334" s="11" t="n">
        <f aca="false">(H1334-I1334)/(H1334+I1334)/0.5</f>
        <v>-0.888888888888889</v>
      </c>
      <c r="K1334" s="12" t="n">
        <f aca="false">(H1334+I1334)*(H1334-I1334)/2</f>
        <v>-1.125</v>
      </c>
      <c r="L1334" s="20" t="n">
        <v>0.888888888888889</v>
      </c>
      <c r="M1334" s="21" t="n">
        <v>1.125</v>
      </c>
    </row>
    <row r="1335" customFormat="false" ht="14.25" hidden="false" customHeight="false" outlineLevel="0" collapsed="false">
      <c r="A1335" s="9" t="s">
        <v>2762</v>
      </c>
      <c r="B1335" s="9" t="s">
        <v>2763</v>
      </c>
      <c r="C1335" s="9" t="n">
        <v>6.42</v>
      </c>
      <c r="D1335" s="9" t="n">
        <v>531.7</v>
      </c>
      <c r="E1335" s="9" t="n">
        <v>3.59603789836348</v>
      </c>
      <c r="F1335" s="9" t="n">
        <v>33</v>
      </c>
      <c r="G1335" s="9" t="n">
        <v>14</v>
      </c>
      <c r="H1335" s="10" t="n">
        <v>0.625</v>
      </c>
      <c r="I1335" s="10" t="n">
        <v>1.625</v>
      </c>
      <c r="J1335" s="11" t="n">
        <f aca="false">(H1335-I1335)/(H1335+I1335)/0.5</f>
        <v>-0.888888888888889</v>
      </c>
      <c r="K1335" s="12" t="n">
        <f aca="false">(H1335+I1335)*(H1335-I1335)/2</f>
        <v>-1.125</v>
      </c>
      <c r="L1335" s="20" t="n">
        <v>0.888888888888889</v>
      </c>
      <c r="M1335" s="21" t="n">
        <v>1.125</v>
      </c>
    </row>
    <row r="1336" customFormat="false" ht="14.25" hidden="false" customHeight="false" outlineLevel="0" collapsed="false">
      <c r="A1336" s="9" t="s">
        <v>2764</v>
      </c>
      <c r="B1336" s="9" t="s">
        <v>2765</v>
      </c>
      <c r="C1336" s="9" t="n">
        <v>6.73</v>
      </c>
      <c r="D1336" s="9" t="n">
        <v>96.7</v>
      </c>
      <c r="E1336" s="9" t="n">
        <v>5.10083036773428</v>
      </c>
      <c r="F1336" s="9" t="n">
        <v>38</v>
      </c>
      <c r="G1336" s="9" t="n">
        <v>1</v>
      </c>
      <c r="H1336" s="10" t="n">
        <v>0.625</v>
      </c>
      <c r="I1336" s="10" t="n">
        <v>1.75</v>
      </c>
      <c r="J1336" s="11" t="n">
        <f aca="false">(H1336-I1336)/(H1336+I1336)/0.5</f>
        <v>-0.947368421052632</v>
      </c>
      <c r="K1336" s="12" t="n">
        <f aca="false">(H1336+I1336)*(H1336-I1336)/2</f>
        <v>-1.3359375</v>
      </c>
      <c r="L1336" s="20" t="n">
        <v>0.947368421052632</v>
      </c>
      <c r="M1336" s="21" t="n">
        <v>1.3359375</v>
      </c>
    </row>
    <row r="1337" customFormat="false" ht="14.25" hidden="false" customHeight="false" outlineLevel="0" collapsed="false">
      <c r="A1337" s="9" t="s">
        <v>2766</v>
      </c>
      <c r="B1337" s="9" t="s">
        <v>2767</v>
      </c>
      <c r="C1337" s="9" t="n">
        <v>5.48</v>
      </c>
      <c r="D1337" s="9" t="n">
        <v>479</v>
      </c>
      <c r="E1337" s="9" t="n">
        <v>1.37674825174825</v>
      </c>
      <c r="F1337" s="9" t="n">
        <v>6</v>
      </c>
      <c r="G1337" s="9" t="n">
        <v>2</v>
      </c>
      <c r="H1337" s="10" t="n">
        <v>0.125</v>
      </c>
      <c r="I1337" s="10" t="n">
        <v>0.375</v>
      </c>
      <c r="J1337" s="11" t="n">
        <f aca="false">(H1337-I1337)/(H1337+I1337)/0.5</f>
        <v>-1</v>
      </c>
      <c r="K1337" s="12" t="n">
        <f aca="false">(H1337+I1337)*(H1337-I1337)/2</f>
        <v>-0.0625</v>
      </c>
      <c r="L1337" s="20" t="n">
        <v>1</v>
      </c>
      <c r="M1337" s="21" t="n">
        <v>0.0625</v>
      </c>
    </row>
    <row r="1338" customFormat="false" ht="14.25" hidden="false" customHeight="false" outlineLevel="0" collapsed="false">
      <c r="A1338" s="9" t="s">
        <v>2768</v>
      </c>
      <c r="B1338" s="9" t="s">
        <v>2769</v>
      </c>
      <c r="C1338" s="9" t="n">
        <v>6.67</v>
      </c>
      <c r="D1338" s="9" t="n">
        <v>47.2</v>
      </c>
      <c r="E1338" s="9" t="n">
        <v>12.7314814814815</v>
      </c>
      <c r="F1338" s="9" t="n">
        <v>7</v>
      </c>
      <c r="G1338" s="9" t="n">
        <v>1</v>
      </c>
      <c r="H1338" s="10" t="n">
        <v>0.125</v>
      </c>
      <c r="I1338" s="10" t="n">
        <v>0.375</v>
      </c>
      <c r="J1338" s="11" t="n">
        <f aca="false">(H1338-I1338)/(H1338+I1338)/0.5</f>
        <v>-1</v>
      </c>
      <c r="K1338" s="12" t="n">
        <f aca="false">(H1338+I1338)*(H1338-I1338)/2</f>
        <v>-0.0625</v>
      </c>
      <c r="L1338" s="20" t="n">
        <v>1</v>
      </c>
      <c r="M1338" s="21" t="n">
        <v>0.0625</v>
      </c>
    </row>
    <row r="1339" customFormat="false" ht="14.25" hidden="false" customHeight="false" outlineLevel="0" collapsed="false">
      <c r="A1339" s="9" t="s">
        <v>2770</v>
      </c>
      <c r="B1339" s="9" t="s">
        <v>2771</v>
      </c>
      <c r="C1339" s="9" t="n">
        <v>5.36</v>
      </c>
      <c r="D1339" s="9" t="n">
        <v>504.4</v>
      </c>
      <c r="E1339" s="9" t="n">
        <v>4.44444444444444</v>
      </c>
      <c r="F1339" s="9" t="n">
        <v>10</v>
      </c>
      <c r="G1339" s="9" t="n">
        <v>8</v>
      </c>
      <c r="H1339" s="10" t="n">
        <v>0.125</v>
      </c>
      <c r="I1339" s="10" t="n">
        <v>0.375</v>
      </c>
      <c r="J1339" s="11" t="n">
        <f aca="false">(H1339-I1339)/(H1339+I1339)/0.5</f>
        <v>-1</v>
      </c>
      <c r="K1339" s="12" t="n">
        <f aca="false">(H1339+I1339)*(H1339-I1339)/2</f>
        <v>-0.0625</v>
      </c>
      <c r="L1339" s="20" t="n">
        <v>1</v>
      </c>
      <c r="M1339" s="21" t="n">
        <v>0.0625</v>
      </c>
    </row>
    <row r="1340" customFormat="false" ht="14.25" hidden="false" customHeight="false" outlineLevel="0" collapsed="false">
      <c r="A1340" s="9" t="s">
        <v>2772</v>
      </c>
      <c r="B1340" s="9" t="s">
        <v>2773</v>
      </c>
      <c r="C1340" s="9" t="n">
        <v>7.09</v>
      </c>
      <c r="D1340" s="9" t="n">
        <v>64.3</v>
      </c>
      <c r="E1340" s="9" t="n">
        <v>7.92580101180438</v>
      </c>
      <c r="F1340" s="9" t="n">
        <v>9</v>
      </c>
      <c r="G1340" s="9" t="n">
        <v>2</v>
      </c>
      <c r="H1340" s="10" t="n">
        <v>0.125</v>
      </c>
      <c r="I1340" s="10" t="n">
        <v>0.375</v>
      </c>
      <c r="J1340" s="11" t="n">
        <f aca="false">(H1340-I1340)/(H1340+I1340)/0.5</f>
        <v>-1</v>
      </c>
      <c r="K1340" s="12" t="n">
        <f aca="false">(H1340+I1340)*(H1340-I1340)/2</f>
        <v>-0.0625</v>
      </c>
      <c r="L1340" s="20" t="n">
        <v>1</v>
      </c>
      <c r="M1340" s="21" t="n">
        <v>0.0625</v>
      </c>
    </row>
    <row r="1341" customFormat="false" ht="14.25" hidden="false" customHeight="false" outlineLevel="0" collapsed="false">
      <c r="A1341" s="9" t="s">
        <v>2774</v>
      </c>
      <c r="B1341" s="9" t="s">
        <v>2775</v>
      </c>
      <c r="C1341" s="9" t="n">
        <v>5.95</v>
      </c>
      <c r="D1341" s="9" t="n">
        <v>16.8</v>
      </c>
      <c r="E1341" s="9" t="n">
        <v>2.63157894736842</v>
      </c>
      <c r="F1341" s="9" t="n">
        <v>4</v>
      </c>
      <c r="G1341" s="9" t="n">
        <v>1</v>
      </c>
      <c r="H1341" s="10" t="n">
        <v>0.125</v>
      </c>
      <c r="I1341" s="10" t="n">
        <v>0.375</v>
      </c>
      <c r="J1341" s="11" t="n">
        <f aca="false">(H1341-I1341)/(H1341+I1341)/0.5</f>
        <v>-1</v>
      </c>
      <c r="K1341" s="12" t="n">
        <f aca="false">(H1341+I1341)*(H1341-I1341)/2</f>
        <v>-0.0625</v>
      </c>
      <c r="L1341" s="20" t="n">
        <v>1</v>
      </c>
      <c r="M1341" s="21" t="n">
        <v>0.0625</v>
      </c>
    </row>
    <row r="1342" customFormat="false" ht="14.25" hidden="false" customHeight="false" outlineLevel="0" collapsed="false">
      <c r="A1342" s="9" t="s">
        <v>2776</v>
      </c>
      <c r="B1342" s="9" t="s">
        <v>2777</v>
      </c>
      <c r="C1342" s="9" t="n">
        <v>9.22</v>
      </c>
      <c r="D1342" s="9" t="n">
        <v>32.7</v>
      </c>
      <c r="E1342" s="9" t="n">
        <v>3.13588850174216</v>
      </c>
      <c r="F1342" s="9" t="n">
        <v>7</v>
      </c>
      <c r="G1342" s="9" t="n">
        <v>1</v>
      </c>
      <c r="H1342" s="10" t="n">
        <v>0.125</v>
      </c>
      <c r="I1342" s="10" t="n">
        <v>0.375</v>
      </c>
      <c r="J1342" s="11" t="n">
        <f aca="false">(H1342-I1342)/(H1342+I1342)/0.5</f>
        <v>-1</v>
      </c>
      <c r="K1342" s="12" t="n">
        <f aca="false">(H1342+I1342)*(H1342-I1342)/2</f>
        <v>-0.0625</v>
      </c>
      <c r="L1342" s="20" t="n">
        <v>1</v>
      </c>
      <c r="M1342" s="21" t="n">
        <v>0.0625</v>
      </c>
    </row>
    <row r="1343" customFormat="false" ht="14.25" hidden="false" customHeight="false" outlineLevel="0" collapsed="false">
      <c r="A1343" s="9" t="s">
        <v>2778</v>
      </c>
      <c r="B1343" s="9" t="s">
        <v>2779</v>
      </c>
      <c r="C1343" s="9" t="n">
        <v>9.19</v>
      </c>
      <c r="D1343" s="9" t="n">
        <v>66.2</v>
      </c>
      <c r="E1343" s="9" t="n">
        <v>1.17647058823529</v>
      </c>
      <c r="F1343" s="9" t="n">
        <v>13</v>
      </c>
      <c r="G1343" s="9" t="n">
        <v>1</v>
      </c>
      <c r="H1343" s="10" t="n">
        <v>0.125</v>
      </c>
      <c r="I1343" s="10" t="n">
        <v>0.375</v>
      </c>
      <c r="J1343" s="11" t="n">
        <f aca="false">(H1343-I1343)/(H1343+I1343)/0.5</f>
        <v>-1</v>
      </c>
      <c r="K1343" s="12" t="n">
        <f aca="false">(H1343+I1343)*(H1343-I1343)/2</f>
        <v>-0.0625</v>
      </c>
      <c r="L1343" s="20" t="n">
        <v>1</v>
      </c>
      <c r="M1343" s="21" t="n">
        <v>0.0625</v>
      </c>
    </row>
    <row r="1344" customFormat="false" ht="14.25" hidden="false" customHeight="false" outlineLevel="0" collapsed="false">
      <c r="A1344" s="9" t="s">
        <v>2780</v>
      </c>
      <c r="B1344" s="9" t="s">
        <v>2781</v>
      </c>
      <c r="C1344" s="9" t="n">
        <v>5.85</v>
      </c>
      <c r="D1344" s="9" t="n">
        <v>153.1</v>
      </c>
      <c r="E1344" s="9" t="n">
        <v>3.53982300884956</v>
      </c>
      <c r="F1344" s="9" t="n">
        <v>4</v>
      </c>
      <c r="G1344" s="9" t="n">
        <v>3</v>
      </c>
      <c r="H1344" s="10" t="n">
        <v>0.125</v>
      </c>
      <c r="I1344" s="10" t="n">
        <v>0.375</v>
      </c>
      <c r="J1344" s="11" t="n">
        <f aca="false">(H1344-I1344)/(H1344+I1344)/0.5</f>
        <v>-1</v>
      </c>
      <c r="K1344" s="12" t="n">
        <f aca="false">(H1344+I1344)*(H1344-I1344)/2</f>
        <v>-0.0625</v>
      </c>
      <c r="L1344" s="20" t="n">
        <v>1</v>
      </c>
      <c r="M1344" s="21" t="n">
        <v>0.0625</v>
      </c>
    </row>
    <row r="1345" customFormat="false" ht="14.25" hidden="false" customHeight="false" outlineLevel="0" collapsed="false">
      <c r="A1345" s="9" t="s">
        <v>2782</v>
      </c>
      <c r="B1345" s="9" t="s">
        <v>2783</v>
      </c>
      <c r="C1345" s="9" t="n">
        <v>9.44</v>
      </c>
      <c r="D1345" s="9" t="n">
        <v>10.8</v>
      </c>
      <c r="E1345" s="9" t="n">
        <v>11.9565217391304</v>
      </c>
      <c r="F1345" s="9" t="n">
        <v>9</v>
      </c>
      <c r="G1345" s="9" t="n">
        <v>1</v>
      </c>
      <c r="H1345" s="10" t="n">
        <v>0.125</v>
      </c>
      <c r="I1345" s="10" t="n">
        <v>0.375</v>
      </c>
      <c r="J1345" s="11" t="n">
        <f aca="false">(H1345-I1345)/(H1345+I1345)/0.5</f>
        <v>-1</v>
      </c>
      <c r="K1345" s="12" t="n">
        <f aca="false">(H1345+I1345)*(H1345-I1345)/2</f>
        <v>-0.0625</v>
      </c>
      <c r="L1345" s="20" t="n">
        <v>1</v>
      </c>
      <c r="M1345" s="21" t="n">
        <v>0.0625</v>
      </c>
    </row>
    <row r="1346" customFormat="false" ht="14.25" hidden="false" customHeight="false" outlineLevel="0" collapsed="false">
      <c r="A1346" s="9" t="s">
        <v>2784</v>
      </c>
      <c r="B1346" s="9" t="s">
        <v>2785</v>
      </c>
      <c r="C1346" s="9" t="n">
        <v>10.11</v>
      </c>
      <c r="D1346" s="9" t="n">
        <v>13.7</v>
      </c>
      <c r="E1346" s="9" t="n">
        <v>7.2</v>
      </c>
      <c r="F1346" s="9" t="n">
        <v>11</v>
      </c>
      <c r="G1346" s="9" t="n">
        <v>1</v>
      </c>
      <c r="H1346" s="10" t="n">
        <v>0.125</v>
      </c>
      <c r="I1346" s="10" t="n">
        <v>0.375</v>
      </c>
      <c r="J1346" s="11" t="n">
        <f aca="false">(H1346-I1346)/(H1346+I1346)/0.5</f>
        <v>-1</v>
      </c>
      <c r="K1346" s="12" t="n">
        <f aca="false">(H1346+I1346)*(H1346-I1346)/2</f>
        <v>-0.0625</v>
      </c>
      <c r="L1346" s="20" t="n">
        <v>1</v>
      </c>
      <c r="M1346" s="21" t="n">
        <v>0.0625</v>
      </c>
    </row>
    <row r="1347" customFormat="false" ht="14.25" hidden="false" customHeight="false" outlineLevel="0" collapsed="false">
      <c r="A1347" s="9" t="s">
        <v>2786</v>
      </c>
      <c r="B1347" s="9" t="s">
        <v>2787</v>
      </c>
      <c r="C1347" s="9" t="n">
        <v>6.62</v>
      </c>
      <c r="D1347" s="9" t="n">
        <v>95</v>
      </c>
      <c r="E1347" s="9" t="n">
        <v>0.812064965197216</v>
      </c>
      <c r="F1347" s="9" t="n">
        <v>4</v>
      </c>
      <c r="G1347" s="9" t="n">
        <v>1</v>
      </c>
      <c r="H1347" s="10" t="n">
        <v>0.125</v>
      </c>
      <c r="I1347" s="10" t="n">
        <v>0.375</v>
      </c>
      <c r="J1347" s="11" t="n">
        <f aca="false">(H1347-I1347)/(H1347+I1347)/0.5</f>
        <v>-1</v>
      </c>
      <c r="K1347" s="12" t="n">
        <f aca="false">(H1347+I1347)*(H1347-I1347)/2</f>
        <v>-0.0625</v>
      </c>
      <c r="L1347" s="20" t="n">
        <v>1</v>
      </c>
      <c r="M1347" s="21" t="n">
        <v>0.0625</v>
      </c>
    </row>
    <row r="1348" customFormat="false" ht="14.25" hidden="false" customHeight="false" outlineLevel="0" collapsed="false">
      <c r="A1348" s="9" t="s">
        <v>2788</v>
      </c>
      <c r="B1348" s="9" t="s">
        <v>2789</v>
      </c>
      <c r="C1348" s="9" t="n">
        <v>6.93</v>
      </c>
      <c r="D1348" s="9" t="n">
        <v>63.2</v>
      </c>
      <c r="E1348" s="9" t="n">
        <v>8.65051903114187</v>
      </c>
      <c r="F1348" s="9" t="n">
        <v>6</v>
      </c>
      <c r="G1348" s="9" t="n">
        <v>2</v>
      </c>
      <c r="H1348" s="10" t="n">
        <v>0.125</v>
      </c>
      <c r="I1348" s="10" t="n">
        <v>0.375</v>
      </c>
      <c r="J1348" s="11" t="n">
        <f aca="false">(H1348-I1348)/(H1348+I1348)/0.5</f>
        <v>-1</v>
      </c>
      <c r="K1348" s="12" t="n">
        <f aca="false">(H1348+I1348)*(H1348-I1348)/2</f>
        <v>-0.0625</v>
      </c>
      <c r="L1348" s="20" t="n">
        <v>1</v>
      </c>
      <c r="M1348" s="21" t="n">
        <v>0.0625</v>
      </c>
    </row>
    <row r="1349" customFormat="false" ht="14.25" hidden="false" customHeight="false" outlineLevel="0" collapsed="false">
      <c r="A1349" s="9" t="s">
        <v>2790</v>
      </c>
      <c r="B1349" s="9" t="s">
        <v>2791</v>
      </c>
      <c r="C1349" s="9" t="n">
        <v>7.94</v>
      </c>
      <c r="D1349" s="9" t="n">
        <v>41.4</v>
      </c>
      <c r="E1349" s="9" t="n">
        <v>2.01511335012594</v>
      </c>
      <c r="F1349" s="9" t="n">
        <v>4</v>
      </c>
      <c r="G1349" s="9" t="n">
        <v>1</v>
      </c>
      <c r="H1349" s="10" t="n">
        <v>0.125</v>
      </c>
      <c r="I1349" s="10" t="n">
        <v>0.375</v>
      </c>
      <c r="J1349" s="11" t="n">
        <f aca="false">(H1349-I1349)/(H1349+I1349)/0.5</f>
        <v>-1</v>
      </c>
      <c r="K1349" s="12" t="n">
        <f aca="false">(H1349+I1349)*(H1349-I1349)/2</f>
        <v>-0.0625</v>
      </c>
      <c r="L1349" s="20" t="n">
        <v>1</v>
      </c>
      <c r="M1349" s="21" t="n">
        <v>0.0625</v>
      </c>
    </row>
    <row r="1350" customFormat="false" ht="14.25" hidden="false" customHeight="false" outlineLevel="0" collapsed="false">
      <c r="A1350" s="9" t="s">
        <v>2792</v>
      </c>
      <c r="B1350" s="9" t="s">
        <v>2793</v>
      </c>
      <c r="C1350" s="9" t="n">
        <v>6.43</v>
      </c>
      <c r="D1350" s="9" t="n">
        <v>86.1</v>
      </c>
      <c r="E1350" s="9" t="n">
        <v>9.49935815147625</v>
      </c>
      <c r="F1350" s="9" t="n">
        <v>5</v>
      </c>
      <c r="G1350" s="9" t="n">
        <v>3</v>
      </c>
      <c r="H1350" s="10" t="n">
        <v>0.125</v>
      </c>
      <c r="I1350" s="10" t="n">
        <v>0.375</v>
      </c>
      <c r="J1350" s="11" t="n">
        <f aca="false">(H1350-I1350)/(H1350+I1350)/0.5</f>
        <v>-1</v>
      </c>
      <c r="K1350" s="12" t="n">
        <f aca="false">(H1350+I1350)*(H1350-I1350)/2</f>
        <v>-0.0625</v>
      </c>
      <c r="L1350" s="20" t="n">
        <v>1</v>
      </c>
      <c r="M1350" s="21" t="n">
        <v>0.0625</v>
      </c>
    </row>
    <row r="1351" customFormat="false" ht="14.25" hidden="false" customHeight="false" outlineLevel="0" collapsed="false">
      <c r="A1351" s="9" t="s">
        <v>2794</v>
      </c>
      <c r="B1351" s="9" t="s">
        <v>2795</v>
      </c>
      <c r="C1351" s="9" t="n">
        <v>5.81</v>
      </c>
      <c r="D1351" s="9" t="n">
        <v>21.5</v>
      </c>
      <c r="E1351" s="9" t="n">
        <v>6.70103092783505</v>
      </c>
      <c r="F1351" s="9" t="n">
        <v>8</v>
      </c>
      <c r="G1351" s="9" t="n">
        <v>1</v>
      </c>
      <c r="H1351" s="10" t="n">
        <v>0.125</v>
      </c>
      <c r="I1351" s="10" t="n">
        <v>0.375</v>
      </c>
      <c r="J1351" s="11" t="n">
        <f aca="false">(H1351-I1351)/(H1351+I1351)/0.5</f>
        <v>-1</v>
      </c>
      <c r="K1351" s="12" t="n">
        <f aca="false">(H1351+I1351)*(H1351-I1351)/2</f>
        <v>-0.0625</v>
      </c>
      <c r="L1351" s="20" t="n">
        <v>1</v>
      </c>
      <c r="M1351" s="21" t="n">
        <v>0.0625</v>
      </c>
    </row>
    <row r="1352" customFormat="false" ht="14.25" hidden="false" customHeight="false" outlineLevel="0" collapsed="false">
      <c r="A1352" s="9" t="s">
        <v>2796</v>
      </c>
      <c r="B1352" s="9" t="s">
        <v>2797</v>
      </c>
      <c r="C1352" s="9" t="n">
        <v>7.01</v>
      </c>
      <c r="D1352" s="9" t="n">
        <v>50.1</v>
      </c>
      <c r="E1352" s="9" t="n">
        <v>7.55939524838013</v>
      </c>
      <c r="F1352" s="9" t="n">
        <v>6</v>
      </c>
      <c r="G1352" s="9" t="n">
        <v>3</v>
      </c>
      <c r="H1352" s="10" t="n">
        <v>0.125</v>
      </c>
      <c r="I1352" s="10" t="n">
        <v>0.375</v>
      </c>
      <c r="J1352" s="11" t="n">
        <f aca="false">(H1352-I1352)/(H1352+I1352)/0.5</f>
        <v>-1</v>
      </c>
      <c r="K1352" s="12" t="n">
        <f aca="false">(H1352+I1352)*(H1352-I1352)/2</f>
        <v>-0.0625</v>
      </c>
      <c r="L1352" s="20" t="n">
        <v>1</v>
      </c>
      <c r="M1352" s="21" t="n">
        <v>0.0625</v>
      </c>
    </row>
    <row r="1353" customFormat="false" ht="14.25" hidden="false" customHeight="false" outlineLevel="0" collapsed="false">
      <c r="A1353" s="9" t="s">
        <v>2798</v>
      </c>
      <c r="B1353" s="9" t="s">
        <v>2799</v>
      </c>
      <c r="C1353" s="9" t="n">
        <v>6.25</v>
      </c>
      <c r="D1353" s="9" t="n">
        <v>34.2</v>
      </c>
      <c r="E1353" s="9" t="n">
        <v>20.1892744479495</v>
      </c>
      <c r="F1353" s="9" t="n">
        <v>27</v>
      </c>
      <c r="G1353" s="9" t="n">
        <v>4</v>
      </c>
      <c r="H1353" s="10" t="n">
        <v>0.25</v>
      </c>
      <c r="I1353" s="10" t="n">
        <v>0.75</v>
      </c>
      <c r="J1353" s="11" t="n">
        <f aca="false">(H1353-I1353)/(H1353+I1353)/0.5</f>
        <v>-1</v>
      </c>
      <c r="K1353" s="12" t="n">
        <f aca="false">(H1353+I1353)*(H1353-I1353)/2</f>
        <v>-0.25</v>
      </c>
      <c r="L1353" s="20" t="n">
        <v>1</v>
      </c>
      <c r="M1353" s="21" t="n">
        <v>0.25</v>
      </c>
      <c r="N1353" s="0" t="n">
        <v>2.98353164069413</v>
      </c>
      <c r="O1353" s="0" t="n">
        <v>0.0474748694854644</v>
      </c>
      <c r="P1353" s="0" t="s">
        <v>2800</v>
      </c>
    </row>
    <row r="1354" customFormat="false" ht="14.25" hidden="false" customHeight="false" outlineLevel="0" collapsed="false">
      <c r="A1354" s="9" t="s">
        <v>2801</v>
      </c>
      <c r="B1354" s="9" t="s">
        <v>2802</v>
      </c>
      <c r="C1354" s="9" t="n">
        <v>6.74</v>
      </c>
      <c r="D1354" s="9" t="n">
        <v>175.6</v>
      </c>
      <c r="E1354" s="9" t="n">
        <v>0.569620253164557</v>
      </c>
      <c r="F1354" s="9" t="n">
        <v>16</v>
      </c>
      <c r="G1354" s="9" t="n">
        <v>1</v>
      </c>
      <c r="H1354" s="10" t="n">
        <v>0.25</v>
      </c>
      <c r="I1354" s="10" t="n">
        <v>0.75</v>
      </c>
      <c r="J1354" s="11" t="n">
        <f aca="false">(H1354-I1354)/(H1354+I1354)/0.5</f>
        <v>-1</v>
      </c>
      <c r="K1354" s="12" t="n">
        <f aca="false">(H1354+I1354)*(H1354-I1354)/2</f>
        <v>-0.25</v>
      </c>
      <c r="L1354" s="20" t="n">
        <v>1</v>
      </c>
      <c r="M1354" s="21" t="n">
        <v>0.25</v>
      </c>
    </row>
    <row r="1355" customFormat="false" ht="14.25" hidden="false" customHeight="false" outlineLevel="0" collapsed="false">
      <c r="A1355" s="9" t="s">
        <v>2803</v>
      </c>
      <c r="B1355" s="9" t="s">
        <v>2804</v>
      </c>
      <c r="C1355" s="9" t="n">
        <v>6.77</v>
      </c>
      <c r="D1355" s="9" t="n">
        <v>70.3</v>
      </c>
      <c r="E1355" s="9" t="n">
        <v>1.28617363344051</v>
      </c>
      <c r="F1355" s="9" t="n">
        <v>14</v>
      </c>
      <c r="G1355" s="9" t="n">
        <v>1</v>
      </c>
      <c r="H1355" s="10" t="n">
        <v>0.25</v>
      </c>
      <c r="I1355" s="10" t="n">
        <v>0.75</v>
      </c>
      <c r="J1355" s="11" t="n">
        <f aca="false">(H1355-I1355)/(H1355+I1355)/0.5</f>
        <v>-1</v>
      </c>
      <c r="K1355" s="12" t="n">
        <f aca="false">(H1355+I1355)*(H1355-I1355)/2</f>
        <v>-0.25</v>
      </c>
      <c r="L1355" s="20" t="n">
        <v>1</v>
      </c>
      <c r="M1355" s="21" t="n">
        <v>0.25</v>
      </c>
    </row>
    <row r="1356" customFormat="false" ht="14.25" hidden="false" customHeight="false" outlineLevel="0" collapsed="false">
      <c r="A1356" s="9" t="s">
        <v>2805</v>
      </c>
      <c r="B1356" s="9" t="s">
        <v>2806</v>
      </c>
      <c r="C1356" s="9" t="n">
        <v>6.83</v>
      </c>
      <c r="D1356" s="9" t="n">
        <v>110</v>
      </c>
      <c r="E1356" s="9" t="n">
        <v>0.788954635108481</v>
      </c>
      <c r="F1356" s="9" t="n">
        <v>16</v>
      </c>
      <c r="G1356" s="9" t="n">
        <v>1</v>
      </c>
      <c r="H1356" s="10" t="n">
        <v>0.25</v>
      </c>
      <c r="I1356" s="10" t="n">
        <v>0.75</v>
      </c>
      <c r="J1356" s="11" t="n">
        <f aca="false">(H1356-I1356)/(H1356+I1356)/0.5</f>
        <v>-1</v>
      </c>
      <c r="K1356" s="12" t="n">
        <f aca="false">(H1356+I1356)*(H1356-I1356)/2</f>
        <v>-0.25</v>
      </c>
      <c r="L1356" s="20" t="n">
        <v>1</v>
      </c>
      <c r="M1356" s="21" t="n">
        <v>0.25</v>
      </c>
    </row>
    <row r="1357" customFormat="false" ht="14.25" hidden="false" customHeight="false" outlineLevel="0" collapsed="false">
      <c r="A1357" s="9" t="s">
        <v>2807</v>
      </c>
      <c r="B1357" s="9" t="s">
        <v>2808</v>
      </c>
      <c r="C1357" s="9" t="n">
        <v>9.5</v>
      </c>
      <c r="D1357" s="9" t="n">
        <v>70.6</v>
      </c>
      <c r="E1357" s="9" t="n">
        <v>8.17610062893082</v>
      </c>
      <c r="F1357" s="9" t="n">
        <v>20</v>
      </c>
      <c r="G1357" s="9" t="n">
        <v>1</v>
      </c>
      <c r="H1357" s="10" t="n">
        <v>0.25</v>
      </c>
      <c r="I1357" s="10" t="n">
        <v>0.75</v>
      </c>
      <c r="J1357" s="11" t="n">
        <f aca="false">(H1357-I1357)/(H1357+I1357)/0.5</f>
        <v>-1</v>
      </c>
      <c r="K1357" s="12" t="n">
        <f aca="false">(H1357+I1357)*(H1357-I1357)/2</f>
        <v>-0.25</v>
      </c>
      <c r="L1357" s="20" t="n">
        <v>1</v>
      </c>
      <c r="M1357" s="21" t="n">
        <v>0.25</v>
      </c>
    </row>
    <row r="1358" customFormat="false" ht="14.25" hidden="false" customHeight="false" outlineLevel="0" collapsed="false">
      <c r="A1358" s="9" t="s">
        <v>2809</v>
      </c>
      <c r="B1358" s="9" t="s">
        <v>2810</v>
      </c>
      <c r="C1358" s="9" t="n">
        <v>8.09</v>
      </c>
      <c r="D1358" s="9" t="n">
        <v>56.4</v>
      </c>
      <c r="E1358" s="9" t="n">
        <v>10.4</v>
      </c>
      <c r="F1358" s="9" t="n">
        <v>11</v>
      </c>
      <c r="G1358" s="9" t="n">
        <v>4</v>
      </c>
      <c r="H1358" s="10" t="n">
        <v>0.25</v>
      </c>
      <c r="I1358" s="10" t="n">
        <v>0.75</v>
      </c>
      <c r="J1358" s="11" t="n">
        <f aca="false">(H1358-I1358)/(H1358+I1358)/0.5</f>
        <v>-1</v>
      </c>
      <c r="K1358" s="12" t="n">
        <f aca="false">(H1358+I1358)*(H1358-I1358)/2</f>
        <v>-0.25</v>
      </c>
      <c r="L1358" s="20" t="n">
        <v>1</v>
      </c>
      <c r="M1358" s="21" t="n">
        <v>0.25</v>
      </c>
    </row>
    <row r="1359" customFormat="false" ht="14.25" hidden="false" customHeight="false" outlineLevel="0" collapsed="false">
      <c r="A1359" s="9" t="s">
        <v>2811</v>
      </c>
      <c r="B1359" s="9" t="s">
        <v>2812</v>
      </c>
      <c r="C1359" s="9" t="n">
        <v>6.07</v>
      </c>
      <c r="D1359" s="9" t="n">
        <v>38.9</v>
      </c>
      <c r="E1359" s="9" t="n">
        <v>3.14285714285714</v>
      </c>
      <c r="F1359" s="9" t="n">
        <v>20</v>
      </c>
      <c r="G1359" s="9" t="n">
        <v>1</v>
      </c>
      <c r="H1359" s="10" t="n">
        <v>0.25</v>
      </c>
      <c r="I1359" s="10" t="n">
        <v>0.75</v>
      </c>
      <c r="J1359" s="11" t="n">
        <f aca="false">(H1359-I1359)/(H1359+I1359)/0.5</f>
        <v>-1</v>
      </c>
      <c r="K1359" s="12" t="n">
        <f aca="false">(H1359+I1359)*(H1359-I1359)/2</f>
        <v>-0.25</v>
      </c>
      <c r="L1359" s="20" t="n">
        <v>1</v>
      </c>
      <c r="M1359" s="21" t="n">
        <v>0.25</v>
      </c>
    </row>
    <row r="1360" customFormat="false" ht="14.25" hidden="false" customHeight="false" outlineLevel="0" collapsed="false">
      <c r="A1360" s="9" t="s">
        <v>2813</v>
      </c>
      <c r="B1360" s="9" t="s">
        <v>2814</v>
      </c>
      <c r="C1360" s="9" t="n">
        <v>8.54</v>
      </c>
      <c r="D1360" s="9" t="n">
        <v>44.7</v>
      </c>
      <c r="E1360" s="9" t="n">
        <v>3.93120393120393</v>
      </c>
      <c r="F1360" s="9" t="n">
        <v>23</v>
      </c>
      <c r="G1360" s="9" t="n">
        <v>1</v>
      </c>
      <c r="H1360" s="10" t="n">
        <v>0.375</v>
      </c>
      <c r="I1360" s="10" t="n">
        <v>1.125</v>
      </c>
      <c r="J1360" s="11" t="n">
        <f aca="false">(H1360-I1360)/(H1360+I1360)/0.5</f>
        <v>-1</v>
      </c>
      <c r="K1360" s="12" t="n">
        <f aca="false">(H1360+I1360)*(H1360-I1360)/2</f>
        <v>-0.5625</v>
      </c>
      <c r="L1360" s="20" t="n">
        <v>1</v>
      </c>
      <c r="M1360" s="21" t="n">
        <v>0.5625</v>
      </c>
    </row>
    <row r="1361" customFormat="false" ht="14.25" hidden="false" customHeight="false" outlineLevel="0" collapsed="false">
      <c r="A1361" s="9" t="s">
        <v>2815</v>
      </c>
      <c r="B1361" s="9" t="s">
        <v>2816</v>
      </c>
      <c r="C1361" s="9" t="n">
        <v>8.72</v>
      </c>
      <c r="D1361" s="9" t="n">
        <v>26</v>
      </c>
      <c r="E1361" s="9" t="n">
        <v>17.5965665236052</v>
      </c>
      <c r="F1361" s="9" t="n">
        <v>35</v>
      </c>
      <c r="G1361" s="9" t="n">
        <v>3</v>
      </c>
      <c r="H1361" s="10" t="n">
        <v>0.5</v>
      </c>
      <c r="I1361" s="10" t="n">
        <v>1.5</v>
      </c>
      <c r="J1361" s="11" t="n">
        <f aca="false">(H1361-I1361)/(H1361+I1361)/0.5</f>
        <v>-1</v>
      </c>
      <c r="K1361" s="12" t="n">
        <f aca="false">(H1361+I1361)*(H1361-I1361)/2</f>
        <v>-1</v>
      </c>
      <c r="L1361" s="20" t="n">
        <v>1</v>
      </c>
      <c r="M1361" s="21" t="n">
        <v>1</v>
      </c>
    </row>
    <row r="1362" customFormat="false" ht="14.25" hidden="false" customHeight="false" outlineLevel="0" collapsed="false">
      <c r="A1362" s="9" t="s">
        <v>2817</v>
      </c>
      <c r="B1362" s="9" t="s">
        <v>2818</v>
      </c>
      <c r="C1362" s="9" t="n">
        <v>8.54</v>
      </c>
      <c r="D1362" s="9" t="n">
        <v>26.1</v>
      </c>
      <c r="E1362" s="9" t="n">
        <v>4.68085106382979</v>
      </c>
      <c r="F1362" s="9" t="n">
        <v>26</v>
      </c>
      <c r="G1362" s="9" t="n">
        <v>1</v>
      </c>
      <c r="H1362" s="10" t="n">
        <v>0.5</v>
      </c>
      <c r="I1362" s="10" t="n">
        <v>1.5</v>
      </c>
      <c r="J1362" s="11" t="n">
        <f aca="false">(H1362-I1362)/(H1362+I1362)/0.5</f>
        <v>-1</v>
      </c>
      <c r="K1362" s="12" t="n">
        <f aca="false">(H1362+I1362)*(H1362-I1362)/2</f>
        <v>-1</v>
      </c>
      <c r="L1362" s="20" t="n">
        <v>1</v>
      </c>
      <c r="M1362" s="21" t="n">
        <v>1</v>
      </c>
    </row>
    <row r="1363" customFormat="false" ht="14.25" hidden="false" customHeight="false" outlineLevel="0" collapsed="false">
      <c r="A1363" s="9" t="s">
        <v>2819</v>
      </c>
      <c r="B1363" s="9" t="s">
        <v>2820</v>
      </c>
      <c r="C1363" s="9" t="n">
        <v>7.11</v>
      </c>
      <c r="D1363" s="9" t="n">
        <v>97.2</v>
      </c>
      <c r="E1363" s="9" t="n">
        <v>6.53206650831354</v>
      </c>
      <c r="F1363" s="9" t="n">
        <v>35</v>
      </c>
      <c r="G1363" s="9" t="n">
        <v>2</v>
      </c>
      <c r="H1363" s="10" t="n">
        <v>0.5</v>
      </c>
      <c r="I1363" s="10" t="n">
        <v>1.625</v>
      </c>
      <c r="J1363" s="11" t="n">
        <f aca="false">(H1363-I1363)/(H1363+I1363)/0.5</f>
        <v>-1.05882352941176</v>
      </c>
      <c r="K1363" s="12" t="n">
        <f aca="false">(H1363+I1363)*(H1363-I1363)/2</f>
        <v>-1.1953125</v>
      </c>
      <c r="L1363" s="20" t="n">
        <v>1.05882352941176</v>
      </c>
      <c r="M1363" s="21" t="n">
        <v>1.1953125</v>
      </c>
    </row>
    <row r="1364" customFormat="false" ht="14.25" hidden="false" customHeight="false" outlineLevel="0" collapsed="false">
      <c r="A1364" s="9" t="s">
        <v>2821</v>
      </c>
      <c r="B1364" s="9" t="s">
        <v>2822</v>
      </c>
      <c r="C1364" s="9" t="n">
        <v>6.73</v>
      </c>
      <c r="D1364" s="9" t="n">
        <v>163.1</v>
      </c>
      <c r="E1364" s="9" t="n">
        <v>6.64406779661017</v>
      </c>
      <c r="F1364" s="9" t="n">
        <v>20</v>
      </c>
      <c r="G1364" s="9" t="n">
        <v>3</v>
      </c>
      <c r="H1364" s="10" t="n">
        <v>0.375</v>
      </c>
      <c r="I1364" s="10" t="n">
        <v>1.25</v>
      </c>
      <c r="J1364" s="11" t="n">
        <f aca="false">(H1364-I1364)/(H1364+I1364)/0.5</f>
        <v>-1.07692307692308</v>
      </c>
      <c r="K1364" s="12" t="n">
        <f aca="false">(H1364+I1364)*(H1364-I1364)/2</f>
        <v>-0.7109375</v>
      </c>
      <c r="L1364" s="20" t="n">
        <v>1.07692307692308</v>
      </c>
      <c r="M1364" s="21" t="n">
        <v>0.7109375</v>
      </c>
    </row>
    <row r="1365" customFormat="false" ht="14.25" hidden="false" customHeight="false" outlineLevel="0" collapsed="false">
      <c r="A1365" s="9" t="s">
        <v>2823</v>
      </c>
      <c r="B1365" s="9" t="s">
        <v>2824</v>
      </c>
      <c r="C1365" s="9" t="n">
        <v>8.97</v>
      </c>
      <c r="D1365" s="9" t="n">
        <v>18.1</v>
      </c>
      <c r="E1365" s="9" t="n">
        <v>15.4320987654321</v>
      </c>
      <c r="F1365" s="9" t="n">
        <v>29</v>
      </c>
      <c r="G1365" s="9" t="n">
        <v>2</v>
      </c>
      <c r="H1365" s="10" t="n">
        <v>0.375</v>
      </c>
      <c r="I1365" s="10" t="n">
        <v>1.375</v>
      </c>
      <c r="J1365" s="11" t="n">
        <f aca="false">(H1365-I1365)/(H1365+I1365)/0.5</f>
        <v>-1.14285714285714</v>
      </c>
      <c r="K1365" s="12" t="n">
        <f aca="false">(H1365+I1365)*(H1365-I1365)/2</f>
        <v>-0.875</v>
      </c>
      <c r="L1365" s="20" t="n">
        <v>1.14285714285714</v>
      </c>
      <c r="M1365" s="21" t="n">
        <v>0.875</v>
      </c>
    </row>
    <row r="1366" customFormat="false" ht="14.25" hidden="false" customHeight="false" outlineLevel="0" collapsed="false">
      <c r="A1366" s="9" t="s">
        <v>2825</v>
      </c>
      <c r="B1366" s="9" t="s">
        <v>2826</v>
      </c>
      <c r="C1366" s="9" t="n">
        <v>7.58</v>
      </c>
      <c r="D1366" s="9" t="n">
        <v>79.4</v>
      </c>
      <c r="E1366" s="9" t="n">
        <v>4.09356725146199</v>
      </c>
      <c r="F1366" s="9" t="n">
        <v>30</v>
      </c>
      <c r="G1366" s="9" t="n">
        <v>1</v>
      </c>
      <c r="H1366" s="10" t="n">
        <v>0.375</v>
      </c>
      <c r="I1366" s="10" t="n">
        <v>1.375</v>
      </c>
      <c r="J1366" s="11" t="n">
        <f aca="false">(H1366-I1366)/(H1366+I1366)/0.5</f>
        <v>-1.14285714285714</v>
      </c>
      <c r="K1366" s="12" t="n">
        <f aca="false">(H1366+I1366)*(H1366-I1366)/2</f>
        <v>-0.875</v>
      </c>
      <c r="L1366" s="20" t="n">
        <v>1.14285714285714</v>
      </c>
      <c r="M1366" s="21" t="n">
        <v>0.875</v>
      </c>
    </row>
    <row r="1367" customFormat="false" ht="14.25" hidden="false" customHeight="false" outlineLevel="0" collapsed="false">
      <c r="A1367" s="9" t="s">
        <v>2827</v>
      </c>
      <c r="B1367" s="9" t="s">
        <v>2828</v>
      </c>
      <c r="C1367" s="9" t="n">
        <v>8.98</v>
      </c>
      <c r="D1367" s="9" t="n">
        <v>148.1</v>
      </c>
      <c r="E1367" s="9" t="n">
        <v>0.746268656716418</v>
      </c>
      <c r="F1367" s="9" t="n">
        <v>33</v>
      </c>
      <c r="G1367" s="9" t="n">
        <v>1</v>
      </c>
      <c r="H1367" s="10" t="n">
        <v>0.5</v>
      </c>
      <c r="I1367" s="10" t="n">
        <v>1.875</v>
      </c>
      <c r="J1367" s="11" t="n">
        <f aca="false">(H1367-I1367)/(H1367+I1367)/0.5</f>
        <v>-1.15789473684211</v>
      </c>
      <c r="K1367" s="12" t="n">
        <f aca="false">(H1367+I1367)*(H1367-I1367)/2</f>
        <v>-1.6328125</v>
      </c>
      <c r="L1367" s="20" t="n">
        <v>1.15789473684211</v>
      </c>
      <c r="M1367" s="21" t="n">
        <v>1.6328125</v>
      </c>
      <c r="N1367" s="0" t="n">
        <v>4.22554890219562</v>
      </c>
      <c r="O1367" s="0" t="n">
        <v>0.0135258657222193</v>
      </c>
      <c r="P1367" s="0" t="s">
        <v>2829</v>
      </c>
    </row>
    <row r="1368" customFormat="false" ht="14.25" hidden="false" customHeight="false" outlineLevel="0" collapsed="false">
      <c r="A1368" s="9" t="s">
        <v>2830</v>
      </c>
      <c r="B1368" s="9" t="s">
        <v>2831</v>
      </c>
      <c r="C1368" s="9" t="n">
        <v>8.59</v>
      </c>
      <c r="D1368" s="9" t="n">
        <v>69.6</v>
      </c>
      <c r="E1368" s="9" t="n">
        <v>4.49438202247191</v>
      </c>
      <c r="F1368" s="9" t="n">
        <v>5</v>
      </c>
      <c r="G1368" s="9" t="n">
        <v>1</v>
      </c>
      <c r="H1368" s="10" t="n">
        <v>0.125</v>
      </c>
      <c r="I1368" s="10" t="n">
        <v>0.5</v>
      </c>
      <c r="J1368" s="11" t="n">
        <f aca="false">(H1368-I1368)/(H1368+I1368)/0.5</f>
        <v>-1.2</v>
      </c>
      <c r="K1368" s="12" t="n">
        <f aca="false">(H1368+I1368)*(H1368-I1368)/2</f>
        <v>-0.1171875</v>
      </c>
      <c r="L1368" s="20" t="n">
        <v>1.2</v>
      </c>
      <c r="M1368" s="21" t="n">
        <v>0.1171875</v>
      </c>
      <c r="N1368" s="0" t="n">
        <v>4.59771629336846</v>
      </c>
      <c r="O1368" s="0" t="n">
        <v>0.00944272720183189</v>
      </c>
      <c r="P1368" s="0" t="s">
        <v>2832</v>
      </c>
    </row>
    <row r="1369" customFormat="false" ht="14.25" hidden="false" customHeight="false" outlineLevel="0" collapsed="false">
      <c r="A1369" s="9" t="s">
        <v>2833</v>
      </c>
      <c r="B1369" s="9" t="s">
        <v>2834</v>
      </c>
      <c r="C1369" s="9" t="n">
        <v>5.72</v>
      </c>
      <c r="D1369" s="9" t="n">
        <v>63.7</v>
      </c>
      <c r="E1369" s="9" t="n">
        <v>5.51724137931035</v>
      </c>
      <c r="F1369" s="9" t="n">
        <v>13</v>
      </c>
      <c r="G1369" s="9" t="n">
        <v>3</v>
      </c>
      <c r="H1369" s="10" t="n">
        <v>0.125</v>
      </c>
      <c r="I1369" s="10" t="n">
        <v>0.5</v>
      </c>
      <c r="J1369" s="11" t="n">
        <f aca="false">(H1369-I1369)/(H1369+I1369)/0.5</f>
        <v>-1.2</v>
      </c>
      <c r="K1369" s="12" t="n">
        <f aca="false">(H1369+I1369)*(H1369-I1369)/2</f>
        <v>-0.1171875</v>
      </c>
      <c r="L1369" s="20" t="n">
        <v>1.2</v>
      </c>
      <c r="M1369" s="21" t="n">
        <v>0.1171875</v>
      </c>
      <c r="N1369" s="0" t="n">
        <v>2.94382466967324</v>
      </c>
      <c r="O1369" s="0" t="n">
        <v>0.0494894030910328</v>
      </c>
      <c r="P1369" s="0" t="s">
        <v>2835</v>
      </c>
    </row>
    <row r="1370" customFormat="false" ht="14.25" hidden="false" customHeight="false" outlineLevel="0" collapsed="false">
      <c r="A1370" s="9" t="s">
        <v>2836</v>
      </c>
      <c r="B1370" s="9" t="s">
        <v>2837</v>
      </c>
      <c r="C1370" s="9" t="n">
        <v>9.25</v>
      </c>
      <c r="D1370" s="9" t="n">
        <v>9.2</v>
      </c>
      <c r="E1370" s="9" t="n">
        <v>19.2771084337349</v>
      </c>
      <c r="F1370" s="9" t="n">
        <v>10</v>
      </c>
      <c r="G1370" s="9" t="n">
        <v>1</v>
      </c>
      <c r="H1370" s="10" t="n">
        <v>0.125</v>
      </c>
      <c r="I1370" s="10" t="n">
        <v>0.5</v>
      </c>
      <c r="J1370" s="11" t="n">
        <f aca="false">(H1370-I1370)/(H1370+I1370)/0.5</f>
        <v>-1.2</v>
      </c>
      <c r="K1370" s="12" t="n">
        <f aca="false">(H1370+I1370)*(H1370-I1370)/2</f>
        <v>-0.1171875</v>
      </c>
      <c r="L1370" s="20" t="n">
        <v>1.2</v>
      </c>
      <c r="M1370" s="21" t="n">
        <v>0.1171875</v>
      </c>
    </row>
    <row r="1371" customFormat="false" ht="14.25" hidden="false" customHeight="false" outlineLevel="0" collapsed="false">
      <c r="A1371" s="9" t="s">
        <v>2838</v>
      </c>
      <c r="B1371" s="9" t="s">
        <v>2839</v>
      </c>
      <c r="C1371" s="9" t="n">
        <v>8.05</v>
      </c>
      <c r="D1371" s="9" t="n">
        <v>92.7</v>
      </c>
      <c r="E1371" s="9" t="n">
        <v>0.988875154511743</v>
      </c>
      <c r="F1371" s="9" t="n">
        <v>10</v>
      </c>
      <c r="G1371" s="9" t="n">
        <v>1</v>
      </c>
      <c r="H1371" s="10" t="n">
        <v>0.125</v>
      </c>
      <c r="I1371" s="10" t="n">
        <v>0.5</v>
      </c>
      <c r="J1371" s="11" t="n">
        <f aca="false">(H1371-I1371)/(H1371+I1371)/0.5</f>
        <v>-1.2</v>
      </c>
      <c r="K1371" s="12" t="n">
        <f aca="false">(H1371+I1371)*(H1371-I1371)/2</f>
        <v>-0.1171875</v>
      </c>
      <c r="L1371" s="20" t="n">
        <v>1.2</v>
      </c>
      <c r="M1371" s="21" t="n">
        <v>0.1171875</v>
      </c>
    </row>
    <row r="1372" customFormat="false" ht="14.25" hidden="false" customHeight="false" outlineLevel="0" collapsed="false">
      <c r="A1372" s="9" t="s">
        <v>2840</v>
      </c>
      <c r="B1372" s="9" t="s">
        <v>2841</v>
      </c>
      <c r="C1372" s="9" t="n">
        <v>5.03</v>
      </c>
      <c r="D1372" s="9" t="n">
        <v>84.2</v>
      </c>
      <c r="E1372" s="9" t="n">
        <v>1.03092783505155</v>
      </c>
      <c r="F1372" s="9" t="n">
        <v>8</v>
      </c>
      <c r="G1372" s="9" t="n">
        <v>1</v>
      </c>
      <c r="H1372" s="10" t="n">
        <v>0.125</v>
      </c>
      <c r="I1372" s="10" t="n">
        <v>0.5</v>
      </c>
      <c r="J1372" s="11" t="n">
        <f aca="false">(H1372-I1372)/(H1372+I1372)/0.5</f>
        <v>-1.2</v>
      </c>
      <c r="K1372" s="12" t="n">
        <f aca="false">(H1372+I1372)*(H1372-I1372)/2</f>
        <v>-0.1171875</v>
      </c>
      <c r="L1372" s="20" t="n">
        <v>1.2</v>
      </c>
      <c r="M1372" s="21" t="n">
        <v>0.1171875</v>
      </c>
    </row>
    <row r="1373" customFormat="false" ht="14.25" hidden="false" customHeight="false" outlineLevel="0" collapsed="false">
      <c r="A1373" s="9" t="s">
        <v>2842</v>
      </c>
      <c r="B1373" s="9" t="s">
        <v>2843</v>
      </c>
      <c r="C1373" s="9" t="n">
        <v>7.53</v>
      </c>
      <c r="D1373" s="9" t="n">
        <v>52</v>
      </c>
      <c r="E1373" s="9" t="n">
        <v>5.19480519480519</v>
      </c>
      <c r="F1373" s="9" t="n">
        <v>5</v>
      </c>
      <c r="G1373" s="9" t="n">
        <v>2</v>
      </c>
      <c r="H1373" s="10" t="n">
        <v>0.125</v>
      </c>
      <c r="I1373" s="10" t="n">
        <v>0.5</v>
      </c>
      <c r="J1373" s="11" t="n">
        <f aca="false">(H1373-I1373)/(H1373+I1373)/0.5</f>
        <v>-1.2</v>
      </c>
      <c r="K1373" s="12" t="n">
        <f aca="false">(H1373+I1373)*(H1373-I1373)/2</f>
        <v>-0.1171875</v>
      </c>
      <c r="L1373" s="20" t="n">
        <v>1.2</v>
      </c>
      <c r="M1373" s="21" t="n">
        <v>0.1171875</v>
      </c>
    </row>
    <row r="1374" customFormat="false" ht="14.25" hidden="false" customHeight="false" outlineLevel="0" collapsed="false">
      <c r="A1374" s="9" t="s">
        <v>2844</v>
      </c>
      <c r="B1374" s="9" t="s">
        <v>2845</v>
      </c>
      <c r="C1374" s="9" t="n">
        <v>5.5</v>
      </c>
      <c r="D1374" s="9" t="n">
        <v>22.3</v>
      </c>
      <c r="E1374" s="9" t="n">
        <v>12.4352331606218</v>
      </c>
      <c r="F1374" s="9" t="n">
        <v>15</v>
      </c>
      <c r="G1374" s="9" t="n">
        <v>2</v>
      </c>
      <c r="H1374" s="10" t="n">
        <v>0.125</v>
      </c>
      <c r="I1374" s="10" t="n">
        <v>0.5</v>
      </c>
      <c r="J1374" s="11" t="n">
        <f aca="false">(H1374-I1374)/(H1374+I1374)/0.5</f>
        <v>-1.2</v>
      </c>
      <c r="K1374" s="12" t="n">
        <f aca="false">(H1374+I1374)*(H1374-I1374)/2</f>
        <v>-0.1171875</v>
      </c>
      <c r="L1374" s="20" t="n">
        <v>1.2</v>
      </c>
      <c r="M1374" s="21" t="n">
        <v>0.1171875</v>
      </c>
    </row>
    <row r="1375" customFormat="false" ht="14.25" hidden="false" customHeight="false" outlineLevel="0" collapsed="false">
      <c r="A1375" s="9" t="s">
        <v>2846</v>
      </c>
      <c r="B1375" s="9" t="s">
        <v>2847</v>
      </c>
      <c r="C1375" s="9" t="n">
        <v>5.39</v>
      </c>
      <c r="D1375" s="9" t="n">
        <v>169.8</v>
      </c>
      <c r="E1375" s="9" t="n">
        <v>5.7840616966581</v>
      </c>
      <c r="F1375" s="9" t="n">
        <v>21</v>
      </c>
      <c r="G1375" s="9" t="n">
        <v>2</v>
      </c>
      <c r="H1375" s="10" t="n">
        <v>0.25</v>
      </c>
      <c r="I1375" s="10" t="n">
        <v>1</v>
      </c>
      <c r="J1375" s="11" t="n">
        <f aca="false">(H1375-I1375)/(H1375+I1375)/0.5</f>
        <v>-1.2</v>
      </c>
      <c r="K1375" s="12" t="n">
        <f aca="false">(H1375+I1375)*(H1375-I1375)/2</f>
        <v>-0.46875</v>
      </c>
      <c r="L1375" s="20" t="n">
        <v>1.2</v>
      </c>
      <c r="M1375" s="21" t="n">
        <v>0.46875</v>
      </c>
    </row>
    <row r="1376" customFormat="false" ht="14.25" hidden="false" customHeight="false" outlineLevel="0" collapsed="false">
      <c r="A1376" s="9" t="s">
        <v>2848</v>
      </c>
      <c r="B1376" s="9" t="s">
        <v>2849</v>
      </c>
      <c r="C1376" s="9" t="n">
        <v>6.44</v>
      </c>
      <c r="D1376" s="9" t="n">
        <v>34.9</v>
      </c>
      <c r="E1376" s="9" t="n">
        <v>2.80373831775701</v>
      </c>
      <c r="F1376" s="9" t="n">
        <v>22</v>
      </c>
      <c r="G1376" s="9" t="n">
        <v>1</v>
      </c>
      <c r="H1376" s="10" t="n">
        <v>0.25</v>
      </c>
      <c r="I1376" s="10" t="n">
        <v>1</v>
      </c>
      <c r="J1376" s="11" t="n">
        <f aca="false">(H1376-I1376)/(H1376+I1376)/0.5</f>
        <v>-1.2</v>
      </c>
      <c r="K1376" s="12" t="n">
        <f aca="false">(H1376+I1376)*(H1376-I1376)/2</f>
        <v>-0.46875</v>
      </c>
      <c r="L1376" s="20" t="n">
        <v>1.2</v>
      </c>
      <c r="M1376" s="21" t="n">
        <v>0.46875</v>
      </c>
    </row>
    <row r="1377" customFormat="false" ht="14.25" hidden="false" customHeight="false" outlineLevel="0" collapsed="false">
      <c r="A1377" s="9" t="s">
        <v>2850</v>
      </c>
      <c r="B1377" s="9" t="s">
        <v>2851</v>
      </c>
      <c r="C1377" s="9" t="n">
        <v>8.43</v>
      </c>
      <c r="D1377" s="9" t="n">
        <v>62.8</v>
      </c>
      <c r="E1377" s="9" t="n">
        <v>2.69360269360269</v>
      </c>
      <c r="F1377" s="9" t="n">
        <v>21</v>
      </c>
      <c r="G1377" s="9" t="n">
        <v>1</v>
      </c>
      <c r="H1377" s="10" t="n">
        <v>0.25</v>
      </c>
      <c r="I1377" s="10" t="n">
        <v>1</v>
      </c>
      <c r="J1377" s="11" t="n">
        <f aca="false">(H1377-I1377)/(H1377+I1377)/0.5</f>
        <v>-1.2</v>
      </c>
      <c r="K1377" s="12" t="n">
        <f aca="false">(H1377+I1377)*(H1377-I1377)/2</f>
        <v>-0.46875</v>
      </c>
      <c r="L1377" s="20" t="n">
        <v>1.2</v>
      </c>
      <c r="M1377" s="21" t="n">
        <v>0.46875</v>
      </c>
    </row>
    <row r="1378" customFormat="false" ht="14.25" hidden="false" customHeight="false" outlineLevel="0" collapsed="false">
      <c r="A1378" s="9" t="s">
        <v>2852</v>
      </c>
      <c r="B1378" s="9" t="s">
        <v>2853</v>
      </c>
      <c r="C1378" s="9" t="n">
        <v>7.09</v>
      </c>
      <c r="D1378" s="9" t="n">
        <v>145.7</v>
      </c>
      <c r="E1378" s="9" t="n">
        <v>1.45705521472393</v>
      </c>
      <c r="F1378" s="9" t="n">
        <v>18</v>
      </c>
      <c r="G1378" s="9" t="n">
        <v>1</v>
      </c>
      <c r="H1378" s="10" t="n">
        <v>0.25</v>
      </c>
      <c r="I1378" s="10" t="n">
        <v>1.125</v>
      </c>
      <c r="J1378" s="11" t="n">
        <f aca="false">(H1378-I1378)/(H1378+I1378)/0.5</f>
        <v>-1.27272727272727</v>
      </c>
      <c r="K1378" s="12" t="n">
        <f aca="false">(H1378+I1378)*(H1378-I1378)/2</f>
        <v>-0.6015625</v>
      </c>
      <c r="L1378" s="20" t="n">
        <v>1.27272727272727</v>
      </c>
      <c r="M1378" s="21" t="n">
        <v>0.6015625</v>
      </c>
      <c r="N1378" s="0" t="n">
        <v>3.91042474261181</v>
      </c>
      <c r="O1378" s="0" t="n">
        <v>0.0184478012849383</v>
      </c>
      <c r="P1378" s="0" t="s">
        <v>2854</v>
      </c>
    </row>
    <row r="1379" customFormat="false" ht="14.25" hidden="false" customHeight="false" outlineLevel="0" collapsed="false">
      <c r="A1379" s="9" t="s">
        <v>2855</v>
      </c>
      <c r="B1379" s="9" t="s">
        <v>2856</v>
      </c>
      <c r="C1379" s="9" t="n">
        <v>5.2</v>
      </c>
      <c r="D1379" s="9" t="n">
        <v>23.4</v>
      </c>
      <c r="E1379" s="9" t="n">
        <v>15.1960784313725</v>
      </c>
      <c r="F1379" s="9" t="n">
        <v>35</v>
      </c>
      <c r="G1379" s="9" t="n">
        <v>2</v>
      </c>
      <c r="H1379" s="10" t="n">
        <v>0.375</v>
      </c>
      <c r="I1379" s="10" t="n">
        <v>1.75</v>
      </c>
      <c r="J1379" s="11" t="n">
        <f aca="false">(H1379-I1379)/(H1379+I1379)/0.5</f>
        <v>-1.29411764705882</v>
      </c>
      <c r="K1379" s="12" t="n">
        <f aca="false">(H1379+I1379)*(H1379-I1379)/2</f>
        <v>-1.4609375</v>
      </c>
      <c r="L1379" s="20" t="n">
        <v>1.29411764705882</v>
      </c>
      <c r="M1379" s="21" t="n">
        <v>1.4609375</v>
      </c>
      <c r="N1379" s="0" t="n">
        <v>4.61121145227106</v>
      </c>
      <c r="O1379" s="0" t="n">
        <v>0.00932182423531539</v>
      </c>
      <c r="P1379" s="0" t="s">
        <v>2857</v>
      </c>
    </row>
    <row r="1380" customFormat="false" ht="14.25" hidden="false" customHeight="false" outlineLevel="0" collapsed="false">
      <c r="A1380" s="9" t="s">
        <v>2858</v>
      </c>
      <c r="B1380" s="9" t="s">
        <v>2859</v>
      </c>
      <c r="C1380" s="9" t="n">
        <v>5.8</v>
      </c>
      <c r="D1380" s="9" t="n">
        <v>35.3</v>
      </c>
      <c r="E1380" s="9" t="n">
        <v>7.57575757575758</v>
      </c>
      <c r="F1380" s="9" t="n">
        <v>10</v>
      </c>
      <c r="G1380" s="9" t="n">
        <v>2</v>
      </c>
      <c r="H1380" s="10" t="n">
        <v>0.125</v>
      </c>
      <c r="I1380" s="10" t="n">
        <v>0.625</v>
      </c>
      <c r="J1380" s="11" t="n">
        <f aca="false">(H1380-I1380)/(H1380+I1380)/0.5</f>
        <v>-1.33333333333333</v>
      </c>
      <c r="K1380" s="12" t="n">
        <f aca="false">(H1380+I1380)*(H1380-I1380)/2</f>
        <v>-0.1875</v>
      </c>
      <c r="L1380" s="20" t="n">
        <v>1.33333333333333</v>
      </c>
      <c r="M1380" s="21" t="n">
        <v>0.1875</v>
      </c>
    </row>
    <row r="1381" customFormat="false" ht="14.25" hidden="false" customHeight="false" outlineLevel="0" collapsed="false">
      <c r="A1381" s="9" t="s">
        <v>2860</v>
      </c>
      <c r="B1381" s="9" t="s">
        <v>2861</v>
      </c>
      <c r="C1381" s="9" t="n">
        <v>8.66</v>
      </c>
      <c r="D1381" s="9" t="n">
        <v>18</v>
      </c>
      <c r="E1381" s="9" t="n">
        <v>11.3924050632911</v>
      </c>
      <c r="F1381" s="9" t="n">
        <v>12</v>
      </c>
      <c r="G1381" s="9" t="n">
        <v>1</v>
      </c>
      <c r="H1381" s="10" t="n">
        <v>0.125</v>
      </c>
      <c r="I1381" s="10" t="n">
        <v>0.625</v>
      </c>
      <c r="J1381" s="11" t="n">
        <f aca="false">(H1381-I1381)/(H1381+I1381)/0.5</f>
        <v>-1.33333333333333</v>
      </c>
      <c r="K1381" s="12" t="n">
        <f aca="false">(H1381+I1381)*(H1381-I1381)/2</f>
        <v>-0.1875</v>
      </c>
      <c r="L1381" s="20" t="n">
        <v>1.33333333333333</v>
      </c>
      <c r="M1381" s="21" t="n">
        <v>0.1875</v>
      </c>
    </row>
    <row r="1382" customFormat="false" ht="14.25" hidden="false" customHeight="false" outlineLevel="0" collapsed="false">
      <c r="A1382" s="9" t="s">
        <v>2862</v>
      </c>
      <c r="B1382" s="9" t="s">
        <v>2863</v>
      </c>
      <c r="C1382" s="9" t="n">
        <v>6.81</v>
      </c>
      <c r="D1382" s="9" t="n">
        <v>76.1</v>
      </c>
      <c r="E1382" s="9" t="n">
        <v>14.0060240963855</v>
      </c>
      <c r="F1382" s="9" t="n">
        <v>14</v>
      </c>
      <c r="G1382" s="9" t="n">
        <v>2</v>
      </c>
      <c r="H1382" s="10" t="n">
        <v>0.125</v>
      </c>
      <c r="I1382" s="10" t="n">
        <v>0.625</v>
      </c>
      <c r="J1382" s="11" t="n">
        <f aca="false">(H1382-I1382)/(H1382+I1382)/0.5</f>
        <v>-1.33333333333333</v>
      </c>
      <c r="K1382" s="12" t="n">
        <f aca="false">(H1382+I1382)*(H1382-I1382)/2</f>
        <v>-0.1875</v>
      </c>
      <c r="L1382" s="20" t="n">
        <v>1.33333333333333</v>
      </c>
      <c r="M1382" s="21" t="n">
        <v>0.1875</v>
      </c>
    </row>
    <row r="1383" customFormat="false" ht="14.25" hidden="false" customHeight="false" outlineLevel="0" collapsed="false">
      <c r="A1383" s="9" t="s">
        <v>2864</v>
      </c>
      <c r="B1383" s="9" t="s">
        <v>2865</v>
      </c>
      <c r="C1383" s="9" t="n">
        <v>5.94</v>
      </c>
      <c r="D1383" s="9" t="n">
        <v>24.5</v>
      </c>
      <c r="E1383" s="9" t="n">
        <v>5.04587155963303</v>
      </c>
      <c r="F1383" s="9" t="n">
        <v>20</v>
      </c>
      <c r="G1383" s="9" t="n">
        <v>1</v>
      </c>
      <c r="H1383" s="10" t="n">
        <v>0.25</v>
      </c>
      <c r="I1383" s="10" t="n">
        <v>1.25</v>
      </c>
      <c r="J1383" s="11" t="n">
        <f aca="false">(H1383-I1383)/(H1383+I1383)/0.5</f>
        <v>-1.33333333333333</v>
      </c>
      <c r="K1383" s="12" t="n">
        <f aca="false">(H1383+I1383)*(H1383-I1383)/2</f>
        <v>-0.75</v>
      </c>
      <c r="L1383" s="20" t="n">
        <v>1.33333333333333</v>
      </c>
      <c r="M1383" s="21" t="n">
        <v>0.75</v>
      </c>
    </row>
    <row r="1384" customFormat="false" ht="14.25" hidden="false" customHeight="false" outlineLevel="0" collapsed="false">
      <c r="A1384" s="9" t="s">
        <v>2866</v>
      </c>
      <c r="B1384" s="9" t="s">
        <v>2867</v>
      </c>
      <c r="C1384" s="9" t="n">
        <v>4.65</v>
      </c>
      <c r="D1384" s="9" t="n">
        <v>124.6</v>
      </c>
      <c r="E1384" s="9" t="n">
        <v>4.86725663716814</v>
      </c>
      <c r="F1384" s="9" t="n">
        <v>22</v>
      </c>
      <c r="G1384" s="9" t="n">
        <v>3</v>
      </c>
      <c r="H1384" s="10" t="n">
        <v>0.25</v>
      </c>
      <c r="I1384" s="10" t="n">
        <v>1.25</v>
      </c>
      <c r="J1384" s="11" t="n">
        <f aca="false">(H1384-I1384)/(H1384+I1384)/0.5</f>
        <v>-1.33333333333333</v>
      </c>
      <c r="K1384" s="12" t="n">
        <f aca="false">(H1384+I1384)*(H1384-I1384)/2</f>
        <v>-0.75</v>
      </c>
      <c r="L1384" s="20" t="n">
        <v>1.33333333333333</v>
      </c>
      <c r="M1384" s="21" t="n">
        <v>0.75</v>
      </c>
    </row>
    <row r="1385" customFormat="false" ht="14.25" hidden="false" customHeight="false" outlineLevel="0" collapsed="false">
      <c r="A1385" s="9" t="s">
        <v>2868</v>
      </c>
      <c r="B1385" s="9" t="s">
        <v>2869</v>
      </c>
      <c r="C1385" s="9" t="n">
        <v>7.17</v>
      </c>
      <c r="D1385" s="9" t="n">
        <v>51.4</v>
      </c>
      <c r="E1385" s="9" t="n">
        <v>1.89075630252101</v>
      </c>
      <c r="F1385" s="9" t="n">
        <v>22</v>
      </c>
      <c r="G1385" s="9" t="n">
        <v>1</v>
      </c>
      <c r="H1385" s="10" t="n">
        <v>0.125</v>
      </c>
      <c r="I1385" s="10" t="n">
        <v>0.75</v>
      </c>
      <c r="J1385" s="11" t="n">
        <f aca="false">(H1385-I1385)/(H1385+I1385)/0.5</f>
        <v>-1.42857142857143</v>
      </c>
      <c r="K1385" s="12" t="n">
        <f aca="false">(H1385+I1385)*(H1385-I1385)/2</f>
        <v>-0.2734375</v>
      </c>
      <c r="L1385" s="20" t="n">
        <v>1.42857142857143</v>
      </c>
      <c r="M1385" s="21" t="n">
        <v>0.2734375</v>
      </c>
    </row>
    <row r="1386" customFormat="false" ht="14.25" hidden="false" customHeight="false" outlineLevel="0" collapsed="false">
      <c r="A1386" s="9" t="s">
        <v>2870</v>
      </c>
      <c r="B1386" s="9" t="s">
        <v>2871</v>
      </c>
      <c r="C1386" s="9" t="n">
        <v>7.39</v>
      </c>
      <c r="D1386" s="9" t="n">
        <v>36.6</v>
      </c>
      <c r="E1386" s="9" t="n">
        <v>3.07692307692308</v>
      </c>
      <c r="F1386" s="9" t="n">
        <v>23</v>
      </c>
      <c r="G1386" s="9" t="n">
        <v>1</v>
      </c>
      <c r="H1386" s="10" t="n">
        <v>0.125</v>
      </c>
      <c r="I1386" s="10" t="n">
        <v>0.75</v>
      </c>
      <c r="J1386" s="11" t="n">
        <f aca="false">(H1386-I1386)/(H1386+I1386)/0.5</f>
        <v>-1.42857142857143</v>
      </c>
      <c r="K1386" s="12" t="n">
        <f aca="false">(H1386+I1386)*(H1386-I1386)/2</f>
        <v>-0.2734375</v>
      </c>
      <c r="L1386" s="20" t="n">
        <v>1.42857142857143</v>
      </c>
      <c r="M1386" s="21" t="n">
        <v>0.2734375</v>
      </c>
    </row>
    <row r="1387" customFormat="false" ht="14.25" hidden="false" customHeight="false" outlineLevel="0" collapsed="false">
      <c r="A1387" s="9" t="s">
        <v>2872</v>
      </c>
      <c r="B1387" s="9" t="s">
        <v>2873</v>
      </c>
      <c r="C1387" s="9" t="n">
        <v>5.07</v>
      </c>
      <c r="D1387" s="9" t="n">
        <v>22.1</v>
      </c>
      <c r="E1387" s="9" t="n">
        <v>15.1515151515152</v>
      </c>
      <c r="F1387" s="9" t="n">
        <v>31</v>
      </c>
      <c r="G1387" s="9" t="n">
        <v>3</v>
      </c>
      <c r="H1387" s="10" t="n">
        <v>0.25</v>
      </c>
      <c r="I1387" s="10" t="n">
        <v>1.5</v>
      </c>
      <c r="J1387" s="11" t="n">
        <f aca="false">(H1387-I1387)/(H1387+I1387)/0.5</f>
        <v>-1.42857142857143</v>
      </c>
      <c r="K1387" s="12" t="n">
        <f aca="false">(H1387+I1387)*(H1387-I1387)/2</f>
        <v>-1.09375</v>
      </c>
      <c r="L1387" s="20" t="n">
        <v>1.42857142857143</v>
      </c>
      <c r="M1387" s="21" t="n">
        <v>1.09375</v>
      </c>
    </row>
    <row r="1388" customFormat="false" ht="14.25" hidden="false" customHeight="false" outlineLevel="0" collapsed="false">
      <c r="A1388" s="9" t="s">
        <v>2874</v>
      </c>
      <c r="B1388" s="9" t="s">
        <v>2875</v>
      </c>
      <c r="C1388" s="9" t="n">
        <v>5.53</v>
      </c>
      <c r="D1388" s="9" t="n">
        <v>76.2</v>
      </c>
      <c r="E1388" s="9" t="n">
        <v>2.08023774145617</v>
      </c>
      <c r="F1388" s="9" t="n">
        <v>18</v>
      </c>
      <c r="G1388" s="9" t="n">
        <v>1</v>
      </c>
      <c r="H1388" s="10" t="n">
        <v>0.125</v>
      </c>
      <c r="I1388" s="10" t="n">
        <v>0.875</v>
      </c>
      <c r="J1388" s="11" t="n">
        <f aca="false">(H1388-I1388)/(H1388+I1388)/0.5</f>
        <v>-1.5</v>
      </c>
      <c r="K1388" s="12" t="n">
        <f aca="false">(H1388+I1388)*(H1388-I1388)/2</f>
        <v>-0.375</v>
      </c>
      <c r="L1388" s="20" t="n">
        <v>1.5</v>
      </c>
      <c r="M1388" s="21" t="n">
        <v>0.375</v>
      </c>
    </row>
    <row r="1389" customFormat="false" ht="14.25" hidden="false" customHeight="false" outlineLevel="0" collapsed="false">
      <c r="A1389" s="9" t="s">
        <v>2876</v>
      </c>
      <c r="B1389" s="9" t="s">
        <v>2877</v>
      </c>
      <c r="C1389" s="9" t="n">
        <v>7.01</v>
      </c>
      <c r="D1389" s="9" t="n">
        <v>23.4</v>
      </c>
      <c r="E1389" s="9" t="n">
        <v>72.6829268292683</v>
      </c>
      <c r="F1389" s="9" t="n">
        <v>200</v>
      </c>
      <c r="G1389" s="9" t="n">
        <v>12</v>
      </c>
      <c r="H1389" s="10" t="n">
        <v>2.125</v>
      </c>
      <c r="I1389" s="10" t="n">
        <v>16.875</v>
      </c>
      <c r="J1389" s="11" t="n">
        <f aca="false">(H1389-I1389)/(H1389+I1389)/0.5</f>
        <v>-1.55263157894737</v>
      </c>
      <c r="K1389" s="12" t="n">
        <f aca="false">(H1389+I1389)*(H1389-I1389)/2</f>
        <v>-140.125</v>
      </c>
      <c r="L1389" s="17" t="n">
        <v>1.55263157894737</v>
      </c>
      <c r="M1389" s="18" t="n">
        <v>140.125</v>
      </c>
    </row>
    <row r="1390" customFormat="false" ht="14.25" hidden="false" customHeight="false" outlineLevel="0" collapsed="false">
      <c r="A1390" s="9" t="s">
        <v>2878</v>
      </c>
      <c r="B1390" s="9" t="s">
        <v>2879</v>
      </c>
      <c r="C1390" s="9" t="n">
        <v>6.86</v>
      </c>
      <c r="D1390" s="9" t="n">
        <v>43.1</v>
      </c>
      <c r="E1390" s="9" t="n">
        <v>5.78947368421053</v>
      </c>
      <c r="F1390" s="9" t="n">
        <v>29</v>
      </c>
      <c r="G1390" s="9" t="n">
        <v>2</v>
      </c>
      <c r="H1390" s="10" t="n">
        <v>0.125</v>
      </c>
      <c r="I1390" s="10" t="n">
        <v>1.25</v>
      </c>
      <c r="J1390" s="11" t="n">
        <f aca="false">(H1390-I1390)/(H1390+I1390)/0.5</f>
        <v>-1.63636363636364</v>
      </c>
      <c r="K1390" s="12" t="n">
        <f aca="false">(H1390+I1390)*(H1390-I1390)/2</f>
        <v>-0.7734375</v>
      </c>
      <c r="L1390" s="20" t="n">
        <v>1.63636363636364</v>
      </c>
      <c r="M1390" s="21" t="n">
        <v>0.7734375</v>
      </c>
    </row>
    <row r="1391" customFormat="false" ht="14.25" hidden="false" customHeight="false" outlineLevel="0" collapsed="false">
      <c r="A1391" s="9" t="s">
        <v>2880</v>
      </c>
      <c r="B1391" s="9" t="s">
        <v>2881</v>
      </c>
      <c r="C1391" s="9" t="n">
        <v>7.61</v>
      </c>
      <c r="D1391" s="9" t="n">
        <v>21</v>
      </c>
      <c r="E1391" s="9" t="n">
        <v>77.1428571428572</v>
      </c>
      <c r="F1391" s="9" t="n">
        <v>101</v>
      </c>
      <c r="G1391" s="9" t="n">
        <v>6</v>
      </c>
      <c r="H1391" s="10" t="n">
        <v>0.75</v>
      </c>
      <c r="I1391" s="10" t="n">
        <v>11.875</v>
      </c>
      <c r="J1391" s="11" t="n">
        <f aca="false">(H1391-I1391)/(H1391+I1391)/0.5</f>
        <v>-1.76237623762376</v>
      </c>
      <c r="K1391" s="12" t="n">
        <f aca="false">(H1391+I1391)*(H1391-I1391)/2</f>
        <v>-70.2265625</v>
      </c>
      <c r="L1391" s="17" t="n">
        <v>1.76237623762376</v>
      </c>
      <c r="M1391" s="18" t="n">
        <v>70.2265625</v>
      </c>
    </row>
    <row r="1392" customFormat="false" ht="14.25" hidden="false" customHeight="false" outlineLevel="0" collapsed="false">
      <c r="A1392" s="9" t="s">
        <v>2882</v>
      </c>
      <c r="B1392" s="9" t="s">
        <v>2883</v>
      </c>
      <c r="C1392" s="9" t="n">
        <v>7.24</v>
      </c>
      <c r="D1392" s="9" t="n">
        <v>21.1</v>
      </c>
      <c r="E1392" s="9" t="n">
        <v>68</v>
      </c>
      <c r="F1392" s="9" t="n">
        <v>110</v>
      </c>
      <c r="G1392" s="9" t="n">
        <v>3</v>
      </c>
      <c r="H1392" s="10" t="n">
        <v>0.75</v>
      </c>
      <c r="I1392" s="10" t="n">
        <v>13</v>
      </c>
      <c r="J1392" s="11" t="n">
        <f aca="false">(H1392-I1392)/(H1392+I1392)/0.5</f>
        <v>-1.78181818181818</v>
      </c>
      <c r="K1392" s="12" t="n">
        <f aca="false">(H1392+I1392)*(H1392-I1392)/2</f>
        <v>-84.21875</v>
      </c>
      <c r="L1392" s="17" t="n">
        <v>1.78181818181818</v>
      </c>
      <c r="M1392" s="18" t="n">
        <v>84.21875</v>
      </c>
    </row>
    <row r="1393" customFormat="false" ht="14.25" hidden="false" customHeight="false" outlineLevel="0" collapsed="false">
      <c r="A1393" s="9" t="s">
        <v>2884</v>
      </c>
      <c r="B1393" s="9" t="s">
        <v>2885</v>
      </c>
      <c r="C1393" s="9" t="n">
        <v>7.23</v>
      </c>
      <c r="D1393" s="9" t="n">
        <v>24.3</v>
      </c>
      <c r="E1393" s="9" t="n">
        <v>68.2464454976303</v>
      </c>
      <c r="F1393" s="9" t="n">
        <v>79</v>
      </c>
      <c r="G1393" s="9" t="n">
        <v>12</v>
      </c>
      <c r="H1393" s="10" t="n">
        <v>0.125</v>
      </c>
      <c r="I1393" s="10" t="n">
        <v>9.75</v>
      </c>
      <c r="J1393" s="11" t="n">
        <f aca="false">(H1393-I1393)/(H1393+I1393)/0.5</f>
        <v>-1.94936708860759</v>
      </c>
      <c r="K1393" s="12" t="n">
        <f aca="false">(H1393+I1393)*(H1393-I1393)/2</f>
        <v>-47.5234375</v>
      </c>
      <c r="L1393" s="17" t="n">
        <v>1.94936708860759</v>
      </c>
      <c r="M1393" s="18" t="n">
        <v>47.5234375</v>
      </c>
    </row>
    <row r="1394" customFormat="false" ht="14.25" hidden="false" customHeight="false" outlineLevel="0" collapsed="false">
      <c r="A1394" s="9" t="s">
        <v>2886</v>
      </c>
      <c r="B1394" s="9" t="s">
        <v>2887</v>
      </c>
      <c r="C1394" s="9" t="n">
        <v>4.98</v>
      </c>
      <c r="D1394" s="9" t="n">
        <v>162.2</v>
      </c>
      <c r="E1394" s="9" t="n">
        <v>0.765483646485734</v>
      </c>
      <c r="F1394" s="9" t="n">
        <v>1</v>
      </c>
      <c r="G1394" s="9" t="n">
        <v>1</v>
      </c>
      <c r="H1394" s="10" t="n">
        <v>0</v>
      </c>
      <c r="I1394" s="10" t="n">
        <v>0.125</v>
      </c>
      <c r="J1394" s="11" t="n">
        <f aca="false">(H1394-I1394)/(H1394+I1394)/0.5</f>
        <v>-2</v>
      </c>
      <c r="K1394" s="12" t="n">
        <f aca="false">(H1394+I1394)*(H1394-I1394)/2</f>
        <v>-0.0078125</v>
      </c>
      <c r="L1394" s="20" t="n">
        <v>2</v>
      </c>
      <c r="M1394" s="21" t="n">
        <v>0.0078125</v>
      </c>
      <c r="N1394" s="0" t="n">
        <v>4.3939393939394</v>
      </c>
      <c r="O1394" s="0" t="n">
        <v>0.0114851436126599</v>
      </c>
      <c r="P1394" s="0" t="s">
        <v>2888</v>
      </c>
    </row>
    <row r="1395" customFormat="false" ht="14.25" hidden="false" customHeight="false" outlineLevel="0" collapsed="false">
      <c r="A1395" s="9" t="s">
        <v>2889</v>
      </c>
      <c r="B1395" s="9" t="s">
        <v>2890</v>
      </c>
      <c r="C1395" s="9" t="n">
        <v>8.68</v>
      </c>
      <c r="D1395" s="9" t="n">
        <v>42.8</v>
      </c>
      <c r="E1395" s="9" t="n">
        <v>5.72916666666667</v>
      </c>
      <c r="F1395" s="9" t="n">
        <v>6</v>
      </c>
      <c r="G1395" s="9" t="n">
        <v>2</v>
      </c>
      <c r="H1395" s="10" t="n">
        <v>0</v>
      </c>
      <c r="I1395" s="10" t="n">
        <v>0.125</v>
      </c>
      <c r="J1395" s="11" t="n">
        <f aca="false">(H1395-I1395)/(H1395+I1395)/0.5</f>
        <v>-2</v>
      </c>
      <c r="K1395" s="12" t="n">
        <f aca="false">(H1395+I1395)*(H1395-I1395)/2</f>
        <v>-0.0078125</v>
      </c>
      <c r="L1395" s="20" t="n">
        <v>2</v>
      </c>
      <c r="M1395" s="21" t="n">
        <v>0.0078125</v>
      </c>
      <c r="N1395" s="0" t="n">
        <v>3.09203142536477</v>
      </c>
      <c r="O1395" s="0" t="n">
        <v>0.0423970292397572</v>
      </c>
      <c r="P1395" s="0" t="s">
        <v>2891</v>
      </c>
    </row>
    <row r="1396" customFormat="false" ht="14.25" hidden="false" customHeight="false" outlineLevel="0" collapsed="false">
      <c r="A1396" s="9" t="s">
        <v>2892</v>
      </c>
      <c r="B1396" s="9" t="s">
        <v>2893</v>
      </c>
      <c r="C1396" s="9" t="n">
        <v>8.5</v>
      </c>
      <c r="D1396" s="9" t="n">
        <v>58</v>
      </c>
      <c r="E1396" s="9" t="n">
        <v>3.0060120240481</v>
      </c>
      <c r="F1396" s="9" t="n">
        <v>1</v>
      </c>
      <c r="G1396" s="9" t="n">
        <v>1</v>
      </c>
      <c r="H1396" s="10" t="n">
        <v>0</v>
      </c>
      <c r="I1396" s="10" t="n">
        <v>0.125</v>
      </c>
      <c r="J1396" s="11" t="n">
        <f aca="false">(H1396-I1396)/(H1396+I1396)/0.5</f>
        <v>-2</v>
      </c>
      <c r="K1396" s="12" t="n">
        <f aca="false">(H1396+I1396)*(H1396-I1396)/2</f>
        <v>-0.0078125</v>
      </c>
      <c r="L1396" s="20" t="n">
        <v>2</v>
      </c>
      <c r="M1396" s="21" t="n">
        <v>0.0078125</v>
      </c>
    </row>
    <row r="1397" customFormat="false" ht="14.25" hidden="false" customHeight="false" outlineLevel="0" collapsed="false">
      <c r="A1397" s="9" t="s">
        <v>2894</v>
      </c>
      <c r="B1397" s="9" t="s">
        <v>2895</v>
      </c>
      <c r="C1397" s="9" t="n">
        <v>7.74</v>
      </c>
      <c r="D1397" s="9" t="n">
        <v>11.9</v>
      </c>
      <c r="E1397" s="9" t="n">
        <v>26.0869565217391</v>
      </c>
      <c r="F1397" s="9" t="n">
        <v>1</v>
      </c>
      <c r="G1397" s="9" t="n">
        <v>1</v>
      </c>
      <c r="H1397" s="10" t="n">
        <v>0</v>
      </c>
      <c r="I1397" s="10" t="n">
        <v>0.125</v>
      </c>
      <c r="J1397" s="11" t="n">
        <f aca="false">(H1397-I1397)/(H1397+I1397)/0.5</f>
        <v>-2</v>
      </c>
      <c r="K1397" s="12" t="n">
        <f aca="false">(H1397+I1397)*(H1397-I1397)/2</f>
        <v>-0.0078125</v>
      </c>
      <c r="L1397" s="20" t="n">
        <v>2</v>
      </c>
      <c r="M1397" s="21" t="n">
        <v>0.0078125</v>
      </c>
    </row>
    <row r="1398" customFormat="false" ht="14.25" hidden="false" customHeight="false" outlineLevel="0" collapsed="false">
      <c r="A1398" s="9" t="s">
        <v>2896</v>
      </c>
      <c r="B1398" s="9" t="s">
        <v>2897</v>
      </c>
      <c r="C1398" s="9" t="n">
        <v>6.95</v>
      </c>
      <c r="D1398" s="9" t="n">
        <v>51.2</v>
      </c>
      <c r="E1398" s="9" t="n">
        <v>2.4390243902439</v>
      </c>
      <c r="F1398" s="9" t="n">
        <v>1</v>
      </c>
      <c r="G1398" s="9" t="n">
        <v>1</v>
      </c>
      <c r="H1398" s="10" t="n">
        <v>0</v>
      </c>
      <c r="I1398" s="10" t="n">
        <v>0.125</v>
      </c>
      <c r="J1398" s="11" t="n">
        <f aca="false">(H1398-I1398)/(H1398+I1398)/0.5</f>
        <v>-2</v>
      </c>
      <c r="K1398" s="12" t="n">
        <f aca="false">(H1398+I1398)*(H1398-I1398)/2</f>
        <v>-0.0078125</v>
      </c>
      <c r="L1398" s="20" t="n">
        <v>2</v>
      </c>
      <c r="M1398" s="21" t="n">
        <v>0.0078125</v>
      </c>
    </row>
    <row r="1399" customFormat="false" ht="14.25" hidden="false" customHeight="false" outlineLevel="0" collapsed="false">
      <c r="A1399" s="9" t="s">
        <v>2898</v>
      </c>
      <c r="B1399" s="9" t="s">
        <v>2899</v>
      </c>
      <c r="C1399" s="9" t="n">
        <v>5.39</v>
      </c>
      <c r="D1399" s="9" t="n">
        <v>12</v>
      </c>
      <c r="E1399" s="9" t="n">
        <v>34.5794392523364</v>
      </c>
      <c r="F1399" s="9" t="n">
        <v>1</v>
      </c>
      <c r="G1399" s="9" t="n">
        <v>1</v>
      </c>
      <c r="H1399" s="10" t="n">
        <v>0</v>
      </c>
      <c r="I1399" s="10" t="n">
        <v>0.125</v>
      </c>
      <c r="J1399" s="11" t="n">
        <f aca="false">(H1399-I1399)/(H1399+I1399)/0.5</f>
        <v>-2</v>
      </c>
      <c r="K1399" s="12" t="n">
        <f aca="false">(H1399+I1399)*(H1399-I1399)/2</f>
        <v>-0.0078125</v>
      </c>
      <c r="L1399" s="20" t="n">
        <v>2</v>
      </c>
      <c r="M1399" s="21" t="n">
        <v>0.0078125</v>
      </c>
    </row>
    <row r="1400" customFormat="false" ht="14.25" hidden="false" customHeight="false" outlineLevel="0" collapsed="false">
      <c r="A1400" s="9" t="s">
        <v>2900</v>
      </c>
      <c r="B1400" s="9" t="s">
        <v>2094</v>
      </c>
      <c r="C1400" s="9" t="n">
        <v>5.99</v>
      </c>
      <c r="D1400" s="9" t="n">
        <v>170.1</v>
      </c>
      <c r="E1400" s="9" t="n">
        <v>2.10740992522094</v>
      </c>
      <c r="F1400" s="9" t="n">
        <v>2</v>
      </c>
      <c r="G1400" s="9" t="n">
        <v>1</v>
      </c>
      <c r="H1400" s="10" t="n">
        <v>0</v>
      </c>
      <c r="I1400" s="10" t="n">
        <v>0.125</v>
      </c>
      <c r="J1400" s="11" t="n">
        <f aca="false">(H1400-I1400)/(H1400+I1400)/0.5</f>
        <v>-2</v>
      </c>
      <c r="K1400" s="12" t="n">
        <f aca="false">(H1400+I1400)*(H1400-I1400)/2</f>
        <v>-0.0078125</v>
      </c>
      <c r="L1400" s="20" t="n">
        <v>2</v>
      </c>
      <c r="M1400" s="21" t="n">
        <v>0.0078125</v>
      </c>
    </row>
    <row r="1401" customFormat="false" ht="14.25" hidden="false" customHeight="false" outlineLevel="0" collapsed="false">
      <c r="A1401" s="9" t="s">
        <v>2901</v>
      </c>
      <c r="B1401" s="9" t="s">
        <v>2902</v>
      </c>
      <c r="C1401" s="9" t="n">
        <v>5.78</v>
      </c>
      <c r="D1401" s="9" t="n">
        <v>599.9</v>
      </c>
      <c r="E1401" s="9" t="n">
        <v>0.268432355046528</v>
      </c>
      <c r="F1401" s="9" t="n">
        <v>1</v>
      </c>
      <c r="G1401" s="9" t="n">
        <v>1</v>
      </c>
      <c r="H1401" s="10" t="n">
        <v>0</v>
      </c>
      <c r="I1401" s="10" t="n">
        <v>0.125</v>
      </c>
      <c r="J1401" s="11" t="n">
        <f aca="false">(H1401-I1401)/(H1401+I1401)/0.5</f>
        <v>-2</v>
      </c>
      <c r="K1401" s="12" t="n">
        <f aca="false">(H1401+I1401)*(H1401-I1401)/2</f>
        <v>-0.0078125</v>
      </c>
      <c r="L1401" s="20" t="n">
        <v>2</v>
      </c>
      <c r="M1401" s="21" t="n">
        <v>0.0078125</v>
      </c>
    </row>
    <row r="1402" customFormat="false" ht="14.25" hidden="false" customHeight="false" outlineLevel="0" collapsed="false">
      <c r="A1402" s="9" t="s">
        <v>2903</v>
      </c>
      <c r="B1402" s="9" t="s">
        <v>2904</v>
      </c>
      <c r="C1402" s="9" t="n">
        <v>6.24</v>
      </c>
      <c r="D1402" s="9" t="n">
        <v>7.2</v>
      </c>
      <c r="E1402" s="9" t="n">
        <v>26.1538461538462</v>
      </c>
      <c r="F1402" s="9" t="n">
        <v>1</v>
      </c>
      <c r="G1402" s="9" t="n">
        <v>1</v>
      </c>
      <c r="H1402" s="10" t="n">
        <v>0</v>
      </c>
      <c r="I1402" s="10" t="n">
        <v>0.125</v>
      </c>
      <c r="J1402" s="11" t="n">
        <f aca="false">(H1402-I1402)/(H1402+I1402)/0.5</f>
        <v>-2</v>
      </c>
      <c r="K1402" s="12" t="n">
        <f aca="false">(H1402+I1402)*(H1402-I1402)/2</f>
        <v>-0.0078125</v>
      </c>
      <c r="L1402" s="20" t="n">
        <v>2</v>
      </c>
      <c r="M1402" s="21" t="n">
        <v>0.0078125</v>
      </c>
    </row>
    <row r="1403" customFormat="false" ht="14.25" hidden="false" customHeight="false" outlineLevel="0" collapsed="false">
      <c r="A1403" s="9" t="s">
        <v>2905</v>
      </c>
      <c r="B1403" s="9" t="s">
        <v>2906</v>
      </c>
      <c r="C1403" s="9" t="n">
        <v>6.49</v>
      </c>
      <c r="D1403" s="9" t="n">
        <v>93.4</v>
      </c>
      <c r="E1403" s="9" t="n">
        <v>2.39808153477218</v>
      </c>
      <c r="F1403" s="9" t="n">
        <v>1</v>
      </c>
      <c r="G1403" s="9" t="n">
        <v>1</v>
      </c>
      <c r="H1403" s="10" t="n">
        <v>0</v>
      </c>
      <c r="I1403" s="10" t="n">
        <v>0.125</v>
      </c>
      <c r="J1403" s="11" t="n">
        <f aca="false">(H1403-I1403)/(H1403+I1403)/0.5</f>
        <v>-2</v>
      </c>
      <c r="K1403" s="12" t="n">
        <f aca="false">(H1403+I1403)*(H1403-I1403)/2</f>
        <v>-0.0078125</v>
      </c>
      <c r="L1403" s="20" t="n">
        <v>2</v>
      </c>
      <c r="M1403" s="21" t="n">
        <v>0.0078125</v>
      </c>
    </row>
    <row r="1404" customFormat="false" ht="14.25" hidden="false" customHeight="false" outlineLevel="0" collapsed="false">
      <c r="A1404" s="9" t="s">
        <v>2907</v>
      </c>
      <c r="B1404" s="9" t="s">
        <v>2908</v>
      </c>
      <c r="C1404" s="9" t="n">
        <v>5.22</v>
      </c>
      <c r="D1404" s="9" t="n">
        <v>80</v>
      </c>
      <c r="E1404" s="9" t="n">
        <v>0.745156482861401</v>
      </c>
      <c r="F1404" s="9" t="n">
        <v>1</v>
      </c>
      <c r="G1404" s="9" t="n">
        <v>1</v>
      </c>
      <c r="H1404" s="10" t="n">
        <v>0</v>
      </c>
      <c r="I1404" s="10" t="n">
        <v>0.125</v>
      </c>
      <c r="J1404" s="11" t="n">
        <f aca="false">(H1404-I1404)/(H1404+I1404)/0.5</f>
        <v>-2</v>
      </c>
      <c r="K1404" s="12" t="n">
        <f aca="false">(H1404+I1404)*(H1404-I1404)/2</f>
        <v>-0.0078125</v>
      </c>
      <c r="L1404" s="20" t="n">
        <v>2</v>
      </c>
      <c r="M1404" s="21" t="n">
        <v>0.0078125</v>
      </c>
    </row>
    <row r="1405" customFormat="false" ht="14.25" hidden="false" customHeight="false" outlineLevel="0" collapsed="false">
      <c r="A1405" s="9" t="s">
        <v>2909</v>
      </c>
      <c r="B1405" s="9" t="s">
        <v>2910</v>
      </c>
      <c r="C1405" s="9" t="n">
        <v>5.39</v>
      </c>
      <c r="D1405" s="9" t="n">
        <v>9.5</v>
      </c>
      <c r="E1405" s="9" t="n">
        <v>20.4819277108434</v>
      </c>
      <c r="F1405" s="9" t="n">
        <v>1</v>
      </c>
      <c r="G1405" s="9" t="n">
        <v>1</v>
      </c>
      <c r="H1405" s="10" t="n">
        <v>0</v>
      </c>
      <c r="I1405" s="10" t="n">
        <v>0.125</v>
      </c>
      <c r="J1405" s="11" t="n">
        <f aca="false">(H1405-I1405)/(H1405+I1405)/0.5</f>
        <v>-2</v>
      </c>
      <c r="K1405" s="12" t="n">
        <f aca="false">(H1405+I1405)*(H1405-I1405)/2</f>
        <v>-0.0078125</v>
      </c>
      <c r="L1405" s="20" t="n">
        <v>2</v>
      </c>
      <c r="M1405" s="21" t="n">
        <v>0.0078125</v>
      </c>
    </row>
    <row r="1406" customFormat="false" ht="14.25" hidden="false" customHeight="false" outlineLevel="0" collapsed="false">
      <c r="A1406" s="9" t="s">
        <v>2911</v>
      </c>
      <c r="B1406" s="9" t="s">
        <v>2912</v>
      </c>
      <c r="C1406" s="9" t="n">
        <v>5.96</v>
      </c>
      <c r="D1406" s="9" t="n">
        <v>13.1</v>
      </c>
      <c r="E1406" s="9" t="n">
        <v>31.9327731092437</v>
      </c>
      <c r="F1406" s="9" t="n">
        <v>1</v>
      </c>
      <c r="G1406" s="9" t="n">
        <v>1</v>
      </c>
      <c r="H1406" s="10" t="n">
        <v>0</v>
      </c>
      <c r="I1406" s="10" t="n">
        <v>0.125</v>
      </c>
      <c r="J1406" s="11" t="n">
        <f aca="false">(H1406-I1406)/(H1406+I1406)/0.5</f>
        <v>-2</v>
      </c>
      <c r="K1406" s="12" t="n">
        <f aca="false">(H1406+I1406)*(H1406-I1406)/2</f>
        <v>-0.0078125</v>
      </c>
      <c r="L1406" s="20" t="n">
        <v>2</v>
      </c>
      <c r="M1406" s="21" t="n">
        <v>0.0078125</v>
      </c>
    </row>
    <row r="1407" customFormat="false" ht="14.25" hidden="false" customHeight="false" outlineLevel="0" collapsed="false">
      <c r="A1407" s="9" t="s">
        <v>2913</v>
      </c>
      <c r="B1407" s="9" t="s">
        <v>2914</v>
      </c>
      <c r="C1407" s="9" t="n">
        <v>6.62</v>
      </c>
      <c r="D1407" s="9" t="n">
        <v>233</v>
      </c>
      <c r="E1407" s="9" t="n">
        <v>2.28044638524988</v>
      </c>
      <c r="F1407" s="9" t="n">
        <v>2</v>
      </c>
      <c r="G1407" s="9" t="n">
        <v>2</v>
      </c>
      <c r="H1407" s="10" t="n">
        <v>0</v>
      </c>
      <c r="I1407" s="10" t="n">
        <v>0.125</v>
      </c>
      <c r="J1407" s="11" t="n">
        <f aca="false">(H1407-I1407)/(H1407+I1407)/0.5</f>
        <v>-2</v>
      </c>
      <c r="K1407" s="12" t="n">
        <f aca="false">(H1407+I1407)*(H1407-I1407)/2</f>
        <v>-0.0078125</v>
      </c>
      <c r="L1407" s="20" t="n">
        <v>2</v>
      </c>
      <c r="M1407" s="21" t="n">
        <v>0.0078125</v>
      </c>
    </row>
    <row r="1408" customFormat="false" ht="14.25" hidden="false" customHeight="false" outlineLevel="0" collapsed="false">
      <c r="A1408" s="9" t="s">
        <v>2915</v>
      </c>
      <c r="B1408" s="9" t="s">
        <v>2916</v>
      </c>
      <c r="C1408" s="9" t="n">
        <v>6.05</v>
      </c>
      <c r="D1408" s="9" t="n">
        <v>96</v>
      </c>
      <c r="E1408" s="9" t="n">
        <v>0.831353919239905</v>
      </c>
      <c r="F1408" s="9" t="n">
        <v>1</v>
      </c>
      <c r="G1408" s="9" t="n">
        <v>1</v>
      </c>
      <c r="H1408" s="10" t="n">
        <v>0</v>
      </c>
      <c r="I1408" s="10" t="n">
        <v>0.125</v>
      </c>
      <c r="J1408" s="11" t="n">
        <f aca="false">(H1408-I1408)/(H1408+I1408)/0.5</f>
        <v>-2</v>
      </c>
      <c r="K1408" s="12" t="n">
        <f aca="false">(H1408+I1408)*(H1408-I1408)/2</f>
        <v>-0.0078125</v>
      </c>
      <c r="L1408" s="20" t="n">
        <v>2</v>
      </c>
      <c r="M1408" s="21" t="n">
        <v>0.0078125</v>
      </c>
    </row>
    <row r="1409" customFormat="false" ht="14.25" hidden="false" customHeight="false" outlineLevel="0" collapsed="false">
      <c r="A1409" s="9" t="s">
        <v>2917</v>
      </c>
      <c r="B1409" s="9" t="s">
        <v>2918</v>
      </c>
      <c r="C1409" s="9" t="n">
        <v>6.46</v>
      </c>
      <c r="D1409" s="9" t="n">
        <v>4.4</v>
      </c>
      <c r="E1409" s="9" t="n">
        <v>45.2380952380952</v>
      </c>
      <c r="F1409" s="9" t="n">
        <v>1</v>
      </c>
      <c r="G1409" s="9" t="n">
        <v>1</v>
      </c>
      <c r="H1409" s="10" t="n">
        <v>0</v>
      </c>
      <c r="I1409" s="10" t="n">
        <v>0.125</v>
      </c>
      <c r="J1409" s="11" t="n">
        <f aca="false">(H1409-I1409)/(H1409+I1409)/0.5</f>
        <v>-2</v>
      </c>
      <c r="K1409" s="12" t="n">
        <f aca="false">(H1409+I1409)*(H1409-I1409)/2</f>
        <v>-0.0078125</v>
      </c>
      <c r="L1409" s="20" t="n">
        <v>2</v>
      </c>
      <c r="M1409" s="21" t="n">
        <v>0.0078125</v>
      </c>
    </row>
    <row r="1410" customFormat="false" ht="14.25" hidden="false" customHeight="false" outlineLevel="0" collapsed="false">
      <c r="A1410" s="9" t="s">
        <v>2919</v>
      </c>
      <c r="B1410" s="9" t="s">
        <v>2920</v>
      </c>
      <c r="C1410" s="9" t="n">
        <v>7.03</v>
      </c>
      <c r="D1410" s="9" t="n">
        <v>118.6</v>
      </c>
      <c r="E1410" s="9" t="n">
        <v>2.40518038852914</v>
      </c>
      <c r="F1410" s="9" t="n">
        <v>1</v>
      </c>
      <c r="G1410" s="9" t="n">
        <v>1</v>
      </c>
      <c r="H1410" s="10" t="n">
        <v>0</v>
      </c>
      <c r="I1410" s="10" t="n">
        <v>0.125</v>
      </c>
      <c r="J1410" s="11" t="n">
        <f aca="false">(H1410-I1410)/(H1410+I1410)/0.5</f>
        <v>-2</v>
      </c>
      <c r="K1410" s="12" t="n">
        <f aca="false">(H1410+I1410)*(H1410-I1410)/2</f>
        <v>-0.0078125</v>
      </c>
      <c r="L1410" s="20" t="n">
        <v>2</v>
      </c>
      <c r="M1410" s="21" t="n">
        <v>0.0078125</v>
      </c>
    </row>
    <row r="1411" customFormat="false" ht="14.25" hidden="false" customHeight="false" outlineLevel="0" collapsed="false">
      <c r="A1411" s="9" t="s">
        <v>2921</v>
      </c>
      <c r="B1411" s="9" t="s">
        <v>2922</v>
      </c>
      <c r="C1411" s="9" t="n">
        <v>5.25</v>
      </c>
      <c r="D1411" s="9" t="n">
        <v>37.1</v>
      </c>
      <c r="E1411" s="9" t="n">
        <v>5.21472392638037</v>
      </c>
      <c r="F1411" s="9" t="n">
        <v>1</v>
      </c>
      <c r="G1411" s="9" t="n">
        <v>1</v>
      </c>
      <c r="H1411" s="10" t="n">
        <v>0</v>
      </c>
      <c r="I1411" s="10" t="n">
        <v>0.125</v>
      </c>
      <c r="J1411" s="11" t="n">
        <f aca="false">(H1411-I1411)/(H1411+I1411)/0.5</f>
        <v>-2</v>
      </c>
      <c r="K1411" s="12" t="n">
        <f aca="false">(H1411+I1411)*(H1411-I1411)/2</f>
        <v>-0.0078125</v>
      </c>
      <c r="L1411" s="20" t="n">
        <v>2</v>
      </c>
      <c r="M1411" s="21" t="n">
        <v>0.0078125</v>
      </c>
    </row>
    <row r="1412" customFormat="false" ht="14.25" hidden="false" customHeight="false" outlineLevel="0" collapsed="false">
      <c r="A1412" s="9" t="s">
        <v>2923</v>
      </c>
      <c r="B1412" s="9" t="s">
        <v>2924</v>
      </c>
      <c r="C1412" s="9" t="n">
        <v>6.21</v>
      </c>
      <c r="D1412" s="9" t="n">
        <v>45.8</v>
      </c>
      <c r="E1412" s="9" t="n">
        <v>5.63725490196078</v>
      </c>
      <c r="F1412" s="9" t="n">
        <v>2</v>
      </c>
      <c r="G1412" s="9" t="n">
        <v>1</v>
      </c>
      <c r="H1412" s="10" t="n">
        <v>0</v>
      </c>
      <c r="I1412" s="10" t="n">
        <v>0.125</v>
      </c>
      <c r="J1412" s="11" t="n">
        <f aca="false">(H1412-I1412)/(H1412+I1412)/0.5</f>
        <v>-2</v>
      </c>
      <c r="K1412" s="12" t="n">
        <f aca="false">(H1412+I1412)*(H1412-I1412)/2</f>
        <v>-0.0078125</v>
      </c>
      <c r="L1412" s="20" t="n">
        <v>2</v>
      </c>
      <c r="M1412" s="21" t="n">
        <v>0.0078125</v>
      </c>
    </row>
    <row r="1413" customFormat="false" ht="14.25" hidden="false" customHeight="false" outlineLevel="0" collapsed="false">
      <c r="A1413" s="9" t="s">
        <v>2925</v>
      </c>
      <c r="B1413" s="9" t="s">
        <v>2926</v>
      </c>
      <c r="C1413" s="9" t="n">
        <v>8.16</v>
      </c>
      <c r="D1413" s="9" t="n">
        <v>39.5</v>
      </c>
      <c r="E1413" s="9" t="n">
        <v>7.53623188405797</v>
      </c>
      <c r="F1413" s="9" t="n">
        <v>1</v>
      </c>
      <c r="G1413" s="9" t="n">
        <v>1</v>
      </c>
      <c r="H1413" s="10" t="n">
        <v>0</v>
      </c>
      <c r="I1413" s="10" t="n">
        <v>0.125</v>
      </c>
      <c r="J1413" s="11" t="n">
        <f aca="false">(H1413-I1413)/(H1413+I1413)/0.5</f>
        <v>-2</v>
      </c>
      <c r="K1413" s="12" t="n">
        <f aca="false">(H1413+I1413)*(H1413-I1413)/2</f>
        <v>-0.0078125</v>
      </c>
      <c r="L1413" s="20" t="n">
        <v>2</v>
      </c>
      <c r="M1413" s="21" t="n">
        <v>0.0078125</v>
      </c>
    </row>
    <row r="1414" customFormat="false" ht="14.25" hidden="false" customHeight="false" outlineLevel="0" collapsed="false">
      <c r="A1414" s="9" t="s">
        <v>2927</v>
      </c>
      <c r="B1414" s="9" t="s">
        <v>2928</v>
      </c>
      <c r="C1414" s="9" t="n">
        <v>8.43</v>
      </c>
      <c r="D1414" s="9" t="n">
        <v>87.3</v>
      </c>
      <c r="E1414" s="9" t="n">
        <v>2.82413350449294</v>
      </c>
      <c r="F1414" s="9" t="n">
        <v>1</v>
      </c>
      <c r="G1414" s="9" t="n">
        <v>1</v>
      </c>
      <c r="H1414" s="10" t="n">
        <v>0</v>
      </c>
      <c r="I1414" s="10" t="n">
        <v>0.125</v>
      </c>
      <c r="J1414" s="11" t="n">
        <f aca="false">(H1414-I1414)/(H1414+I1414)/0.5</f>
        <v>-2</v>
      </c>
      <c r="K1414" s="12" t="n">
        <f aca="false">(H1414+I1414)*(H1414-I1414)/2</f>
        <v>-0.0078125</v>
      </c>
      <c r="L1414" s="20" t="n">
        <v>2</v>
      </c>
      <c r="M1414" s="21" t="n">
        <v>0.0078125</v>
      </c>
    </row>
    <row r="1415" customFormat="false" ht="14.25" hidden="false" customHeight="false" outlineLevel="0" collapsed="false">
      <c r="A1415" s="9" t="s">
        <v>2929</v>
      </c>
      <c r="B1415" s="9" t="s">
        <v>2930</v>
      </c>
      <c r="C1415" s="9" t="n">
        <v>4.91</v>
      </c>
      <c r="D1415" s="9" t="n">
        <v>76.8</v>
      </c>
      <c r="E1415" s="9" t="n">
        <v>3.51906158357771</v>
      </c>
      <c r="F1415" s="9" t="n">
        <v>1</v>
      </c>
      <c r="G1415" s="9" t="n">
        <v>1</v>
      </c>
      <c r="H1415" s="10" t="n">
        <v>0</v>
      </c>
      <c r="I1415" s="10" t="n">
        <v>0.125</v>
      </c>
      <c r="J1415" s="11" t="n">
        <f aca="false">(H1415-I1415)/(H1415+I1415)/0.5</f>
        <v>-2</v>
      </c>
      <c r="K1415" s="12" t="n">
        <f aca="false">(H1415+I1415)*(H1415-I1415)/2</f>
        <v>-0.0078125</v>
      </c>
      <c r="L1415" s="20" t="n">
        <v>2</v>
      </c>
      <c r="M1415" s="21" t="n">
        <v>0.0078125</v>
      </c>
    </row>
    <row r="1416" customFormat="false" ht="14.25" hidden="false" customHeight="false" outlineLevel="0" collapsed="false">
      <c r="A1416" s="9" t="s">
        <v>2931</v>
      </c>
      <c r="B1416" s="9" t="s">
        <v>2932</v>
      </c>
      <c r="C1416" s="9" t="n">
        <v>6.79</v>
      </c>
      <c r="D1416" s="9" t="n">
        <v>86.2</v>
      </c>
      <c r="E1416" s="9" t="n">
        <v>1.71052631578947</v>
      </c>
      <c r="F1416" s="9" t="n">
        <v>1</v>
      </c>
      <c r="G1416" s="9" t="n">
        <v>1</v>
      </c>
      <c r="H1416" s="10" t="n">
        <v>0</v>
      </c>
      <c r="I1416" s="10" t="n">
        <v>0.125</v>
      </c>
      <c r="J1416" s="11" t="n">
        <f aca="false">(H1416-I1416)/(H1416+I1416)/0.5</f>
        <v>-2</v>
      </c>
      <c r="K1416" s="12" t="n">
        <f aca="false">(H1416+I1416)*(H1416-I1416)/2</f>
        <v>-0.0078125</v>
      </c>
      <c r="L1416" s="20" t="n">
        <v>2</v>
      </c>
      <c r="M1416" s="21" t="n">
        <v>0.0078125</v>
      </c>
    </row>
    <row r="1417" customFormat="false" ht="14.25" hidden="false" customHeight="false" outlineLevel="0" collapsed="false">
      <c r="A1417" s="9" t="s">
        <v>2933</v>
      </c>
      <c r="B1417" s="9" t="s">
        <v>2934</v>
      </c>
      <c r="C1417" s="9" t="n">
        <v>8.56</v>
      </c>
      <c r="D1417" s="9" t="n">
        <v>69.8</v>
      </c>
      <c r="E1417" s="9" t="n">
        <v>2.52525252525253</v>
      </c>
      <c r="F1417" s="9" t="n">
        <v>1</v>
      </c>
      <c r="G1417" s="9" t="n">
        <v>1</v>
      </c>
      <c r="H1417" s="10" t="n">
        <v>0</v>
      </c>
      <c r="I1417" s="10" t="n">
        <v>0.125</v>
      </c>
      <c r="J1417" s="11" t="n">
        <f aca="false">(H1417-I1417)/(H1417+I1417)/0.5</f>
        <v>-2</v>
      </c>
      <c r="K1417" s="12" t="n">
        <f aca="false">(H1417+I1417)*(H1417-I1417)/2</f>
        <v>-0.0078125</v>
      </c>
      <c r="L1417" s="20" t="n">
        <v>2</v>
      </c>
      <c r="M1417" s="21" t="n">
        <v>0.0078125</v>
      </c>
    </row>
    <row r="1418" customFormat="false" ht="14.25" hidden="false" customHeight="false" outlineLevel="0" collapsed="false">
      <c r="A1418" s="9" t="s">
        <v>2935</v>
      </c>
      <c r="B1418" s="9" t="s">
        <v>2936</v>
      </c>
      <c r="C1418" s="9" t="n">
        <v>9.09</v>
      </c>
      <c r="D1418" s="9" t="n">
        <v>35.9</v>
      </c>
      <c r="E1418" s="9" t="n">
        <v>5.09554140127389</v>
      </c>
      <c r="F1418" s="9" t="n">
        <v>1</v>
      </c>
      <c r="G1418" s="9" t="n">
        <v>1</v>
      </c>
      <c r="H1418" s="10" t="n">
        <v>0</v>
      </c>
      <c r="I1418" s="10" t="n">
        <v>0.125</v>
      </c>
      <c r="J1418" s="11" t="n">
        <f aca="false">(H1418-I1418)/(H1418+I1418)/0.5</f>
        <v>-2</v>
      </c>
      <c r="K1418" s="12" t="n">
        <f aca="false">(H1418+I1418)*(H1418-I1418)/2</f>
        <v>-0.0078125</v>
      </c>
      <c r="L1418" s="20" t="n">
        <v>2</v>
      </c>
      <c r="M1418" s="21" t="n">
        <v>0.0078125</v>
      </c>
    </row>
    <row r="1419" customFormat="false" ht="14.25" hidden="false" customHeight="false" outlineLevel="0" collapsed="false">
      <c r="A1419" s="9" t="s">
        <v>2937</v>
      </c>
      <c r="B1419" s="9" t="s">
        <v>2938</v>
      </c>
      <c r="C1419" s="9" t="n">
        <v>7.37</v>
      </c>
      <c r="D1419" s="9" t="n">
        <v>33</v>
      </c>
      <c r="E1419" s="9" t="n">
        <v>9.34256055363322</v>
      </c>
      <c r="F1419" s="9" t="n">
        <v>2</v>
      </c>
      <c r="G1419" s="9" t="n">
        <v>1</v>
      </c>
      <c r="H1419" s="10" t="n">
        <v>0</v>
      </c>
      <c r="I1419" s="10" t="n">
        <v>0.125</v>
      </c>
      <c r="J1419" s="11" t="n">
        <f aca="false">(H1419-I1419)/(H1419+I1419)/0.5</f>
        <v>-2</v>
      </c>
      <c r="K1419" s="12" t="n">
        <f aca="false">(H1419+I1419)*(H1419-I1419)/2</f>
        <v>-0.0078125</v>
      </c>
      <c r="L1419" s="20" t="n">
        <v>2</v>
      </c>
      <c r="M1419" s="21" t="n">
        <v>0.0078125</v>
      </c>
    </row>
    <row r="1420" customFormat="false" ht="14.25" hidden="false" customHeight="false" outlineLevel="0" collapsed="false">
      <c r="A1420" s="9" t="s">
        <v>2939</v>
      </c>
      <c r="B1420" s="9" t="s">
        <v>2940</v>
      </c>
      <c r="C1420" s="9" t="n">
        <v>5.58</v>
      </c>
      <c r="D1420" s="9" t="n">
        <v>42.4</v>
      </c>
      <c r="E1420" s="9" t="n">
        <v>2.39808153477218</v>
      </c>
      <c r="F1420" s="9" t="n">
        <v>2</v>
      </c>
      <c r="G1420" s="9" t="n">
        <v>1</v>
      </c>
      <c r="H1420" s="10" t="n">
        <v>0</v>
      </c>
      <c r="I1420" s="10" t="n">
        <v>0.125</v>
      </c>
      <c r="J1420" s="11" t="n">
        <f aca="false">(H1420-I1420)/(H1420+I1420)/0.5</f>
        <v>-2</v>
      </c>
      <c r="K1420" s="12" t="n">
        <f aca="false">(H1420+I1420)*(H1420-I1420)/2</f>
        <v>-0.0078125</v>
      </c>
      <c r="L1420" s="20" t="n">
        <v>2</v>
      </c>
      <c r="M1420" s="21" t="n">
        <v>0.0078125</v>
      </c>
    </row>
    <row r="1421" customFormat="false" ht="14.25" hidden="false" customHeight="false" outlineLevel="0" collapsed="false">
      <c r="A1421" s="9" t="s">
        <v>2941</v>
      </c>
      <c r="B1421" s="9" t="s">
        <v>2942</v>
      </c>
      <c r="C1421" s="9" t="n">
        <v>6.57</v>
      </c>
      <c r="D1421" s="9" t="n">
        <v>294.5</v>
      </c>
      <c r="E1421" s="9" t="n">
        <v>4.38502673796792</v>
      </c>
      <c r="F1421" s="9" t="n">
        <v>4</v>
      </c>
      <c r="G1421" s="9" t="n">
        <v>4</v>
      </c>
      <c r="H1421" s="10" t="n">
        <v>0</v>
      </c>
      <c r="I1421" s="10" t="n">
        <v>0.125</v>
      </c>
      <c r="J1421" s="11" t="n">
        <f aca="false">(H1421-I1421)/(H1421+I1421)/0.5</f>
        <v>-2</v>
      </c>
      <c r="K1421" s="12" t="n">
        <f aca="false">(H1421+I1421)*(H1421-I1421)/2</f>
        <v>-0.0078125</v>
      </c>
      <c r="L1421" s="20" t="n">
        <v>2</v>
      </c>
      <c r="M1421" s="21" t="n">
        <v>0.0078125</v>
      </c>
    </row>
    <row r="1422" customFormat="false" ht="14.25" hidden="false" customHeight="false" outlineLevel="0" collapsed="false">
      <c r="A1422" s="9" t="s">
        <v>2943</v>
      </c>
      <c r="B1422" s="9" t="s">
        <v>2944</v>
      </c>
      <c r="C1422" s="9" t="n">
        <v>8.81</v>
      </c>
      <c r="D1422" s="9" t="n">
        <v>94.1</v>
      </c>
      <c r="E1422" s="9" t="n">
        <v>3.14685314685315</v>
      </c>
      <c r="F1422" s="9" t="n">
        <v>1</v>
      </c>
      <c r="G1422" s="9" t="n">
        <v>1</v>
      </c>
      <c r="H1422" s="10" t="n">
        <v>0</v>
      </c>
      <c r="I1422" s="10" t="n">
        <v>0.125</v>
      </c>
      <c r="J1422" s="11" t="n">
        <f aca="false">(H1422-I1422)/(H1422+I1422)/0.5</f>
        <v>-2</v>
      </c>
      <c r="K1422" s="12" t="n">
        <f aca="false">(H1422+I1422)*(H1422-I1422)/2</f>
        <v>-0.0078125</v>
      </c>
      <c r="L1422" s="20" t="n">
        <v>2</v>
      </c>
      <c r="M1422" s="21" t="n">
        <v>0.0078125</v>
      </c>
    </row>
    <row r="1423" customFormat="false" ht="14.25" hidden="false" customHeight="false" outlineLevel="0" collapsed="false">
      <c r="A1423" s="9" t="s">
        <v>2945</v>
      </c>
      <c r="B1423" s="9" t="s">
        <v>2946</v>
      </c>
      <c r="C1423" s="9" t="n">
        <v>6.62</v>
      </c>
      <c r="D1423" s="9" t="n">
        <v>206</v>
      </c>
      <c r="E1423" s="9" t="n">
        <v>0.969305331179321</v>
      </c>
      <c r="F1423" s="9" t="n">
        <v>1</v>
      </c>
      <c r="G1423" s="9" t="n">
        <v>1</v>
      </c>
      <c r="H1423" s="10" t="n">
        <v>0</v>
      </c>
      <c r="I1423" s="10" t="n">
        <v>0.125</v>
      </c>
      <c r="J1423" s="11" t="n">
        <f aca="false">(H1423-I1423)/(H1423+I1423)/0.5</f>
        <v>-2</v>
      </c>
      <c r="K1423" s="12" t="n">
        <f aca="false">(H1423+I1423)*(H1423-I1423)/2</f>
        <v>-0.0078125</v>
      </c>
      <c r="L1423" s="20" t="n">
        <v>2</v>
      </c>
      <c r="M1423" s="21" t="n">
        <v>0.0078125</v>
      </c>
    </row>
    <row r="1424" customFormat="false" ht="14.25" hidden="false" customHeight="false" outlineLevel="0" collapsed="false">
      <c r="A1424" s="9" t="s">
        <v>2947</v>
      </c>
      <c r="B1424" s="9" t="s">
        <v>2948</v>
      </c>
      <c r="C1424" s="9" t="n">
        <v>8.43</v>
      </c>
      <c r="D1424" s="9" t="n">
        <v>109.6</v>
      </c>
      <c r="E1424" s="9" t="n">
        <v>2.93809024134313</v>
      </c>
      <c r="F1424" s="9" t="n">
        <v>1</v>
      </c>
      <c r="G1424" s="9" t="n">
        <v>1</v>
      </c>
      <c r="H1424" s="10" t="n">
        <v>0</v>
      </c>
      <c r="I1424" s="10" t="n">
        <v>0.125</v>
      </c>
      <c r="J1424" s="11" t="n">
        <f aca="false">(H1424-I1424)/(H1424+I1424)/0.5</f>
        <v>-2</v>
      </c>
      <c r="K1424" s="12" t="n">
        <f aca="false">(H1424+I1424)*(H1424-I1424)/2</f>
        <v>-0.0078125</v>
      </c>
      <c r="L1424" s="20" t="n">
        <v>2</v>
      </c>
      <c r="M1424" s="21" t="n">
        <v>0.0078125</v>
      </c>
    </row>
    <row r="1425" customFormat="false" ht="14.25" hidden="false" customHeight="false" outlineLevel="0" collapsed="false">
      <c r="A1425" s="9" t="s">
        <v>2949</v>
      </c>
      <c r="B1425" s="9" t="s">
        <v>2950</v>
      </c>
      <c r="C1425" s="9" t="n">
        <v>7.25</v>
      </c>
      <c r="D1425" s="9" t="n">
        <v>211.4</v>
      </c>
      <c r="E1425" s="9" t="n">
        <v>1.45709660010793</v>
      </c>
      <c r="F1425" s="9" t="n">
        <v>3</v>
      </c>
      <c r="G1425" s="9" t="n">
        <v>2</v>
      </c>
      <c r="H1425" s="10" t="n">
        <v>0</v>
      </c>
      <c r="I1425" s="10" t="n">
        <v>0.125</v>
      </c>
      <c r="J1425" s="11" t="n">
        <f aca="false">(H1425-I1425)/(H1425+I1425)/0.5</f>
        <v>-2</v>
      </c>
      <c r="K1425" s="12" t="n">
        <f aca="false">(H1425+I1425)*(H1425-I1425)/2</f>
        <v>-0.0078125</v>
      </c>
      <c r="L1425" s="20" t="n">
        <v>2</v>
      </c>
      <c r="M1425" s="21" t="n">
        <v>0.0078125</v>
      </c>
    </row>
    <row r="1426" customFormat="false" ht="14.25" hidden="false" customHeight="false" outlineLevel="0" collapsed="false">
      <c r="A1426" s="9" t="s">
        <v>2951</v>
      </c>
      <c r="B1426" s="9" t="s">
        <v>2952</v>
      </c>
      <c r="C1426" s="9" t="n">
        <v>7.27</v>
      </c>
      <c r="D1426" s="9" t="n">
        <v>132.6</v>
      </c>
      <c r="E1426" s="9" t="n">
        <v>6.96308724832215</v>
      </c>
      <c r="F1426" s="9" t="n">
        <v>2</v>
      </c>
      <c r="G1426" s="9" t="n">
        <v>2</v>
      </c>
      <c r="H1426" s="10" t="n">
        <v>0</v>
      </c>
      <c r="I1426" s="10" t="n">
        <v>0.125</v>
      </c>
      <c r="J1426" s="11" t="n">
        <f aca="false">(H1426-I1426)/(H1426+I1426)/0.5</f>
        <v>-2</v>
      </c>
      <c r="K1426" s="12" t="n">
        <f aca="false">(H1426+I1426)*(H1426-I1426)/2</f>
        <v>-0.0078125</v>
      </c>
      <c r="L1426" s="20" t="n">
        <v>2</v>
      </c>
      <c r="M1426" s="21" t="n">
        <v>0.0078125</v>
      </c>
    </row>
    <row r="1427" customFormat="false" ht="14.25" hidden="false" customHeight="false" outlineLevel="0" collapsed="false">
      <c r="A1427" s="9" t="s">
        <v>2953</v>
      </c>
      <c r="B1427" s="9" t="s">
        <v>2954</v>
      </c>
      <c r="C1427" s="9" t="n">
        <v>6.27</v>
      </c>
      <c r="D1427" s="9" t="n">
        <v>30.7</v>
      </c>
      <c r="E1427" s="9" t="n">
        <v>2.88808664259928</v>
      </c>
      <c r="F1427" s="9" t="n">
        <v>1</v>
      </c>
      <c r="G1427" s="9" t="n">
        <v>1</v>
      </c>
      <c r="H1427" s="10" t="n">
        <v>0</v>
      </c>
      <c r="I1427" s="10" t="n">
        <v>0.125</v>
      </c>
      <c r="J1427" s="11" t="n">
        <f aca="false">(H1427-I1427)/(H1427+I1427)/0.5</f>
        <v>-2</v>
      </c>
      <c r="K1427" s="12" t="n">
        <f aca="false">(H1427+I1427)*(H1427-I1427)/2</f>
        <v>-0.0078125</v>
      </c>
      <c r="L1427" s="20" t="n">
        <v>2</v>
      </c>
      <c r="M1427" s="21" t="n">
        <v>0.0078125</v>
      </c>
    </row>
    <row r="1428" customFormat="false" ht="14.25" hidden="false" customHeight="false" outlineLevel="0" collapsed="false">
      <c r="A1428" s="9" t="s">
        <v>2955</v>
      </c>
      <c r="B1428" s="9" t="s">
        <v>2956</v>
      </c>
      <c r="C1428" s="9" t="n">
        <v>7.09</v>
      </c>
      <c r="D1428" s="9" t="n">
        <v>64.3</v>
      </c>
      <c r="E1428" s="9" t="n">
        <v>1.53846153846154</v>
      </c>
      <c r="F1428" s="9" t="n">
        <v>1</v>
      </c>
      <c r="G1428" s="9" t="n">
        <v>1</v>
      </c>
      <c r="H1428" s="10" t="n">
        <v>0</v>
      </c>
      <c r="I1428" s="10" t="n">
        <v>0.125</v>
      </c>
      <c r="J1428" s="11" t="n">
        <f aca="false">(H1428-I1428)/(H1428+I1428)/0.5</f>
        <v>-2</v>
      </c>
      <c r="K1428" s="12" t="n">
        <f aca="false">(H1428+I1428)*(H1428-I1428)/2</f>
        <v>-0.0078125</v>
      </c>
      <c r="L1428" s="20" t="n">
        <v>2</v>
      </c>
      <c r="M1428" s="21" t="n">
        <v>0.0078125</v>
      </c>
    </row>
    <row r="1429" customFormat="false" ht="14.25" hidden="false" customHeight="false" outlineLevel="0" collapsed="false">
      <c r="A1429" s="9" t="s">
        <v>2957</v>
      </c>
      <c r="B1429" s="9" t="s">
        <v>2958</v>
      </c>
      <c r="C1429" s="9" t="n">
        <v>9.79</v>
      </c>
      <c r="D1429" s="9" t="n">
        <v>45.1</v>
      </c>
      <c r="E1429" s="9" t="n">
        <v>6.84596577017115</v>
      </c>
      <c r="F1429" s="9" t="n">
        <v>1</v>
      </c>
      <c r="G1429" s="9" t="n">
        <v>1</v>
      </c>
      <c r="H1429" s="10" t="n">
        <v>0</v>
      </c>
      <c r="I1429" s="10" t="n">
        <v>0.125</v>
      </c>
      <c r="J1429" s="11" t="n">
        <f aca="false">(H1429-I1429)/(H1429+I1429)/0.5</f>
        <v>-2</v>
      </c>
      <c r="K1429" s="12" t="n">
        <f aca="false">(H1429+I1429)*(H1429-I1429)/2</f>
        <v>-0.0078125</v>
      </c>
      <c r="L1429" s="20" t="n">
        <v>2</v>
      </c>
      <c r="M1429" s="21" t="n">
        <v>0.0078125</v>
      </c>
    </row>
    <row r="1430" customFormat="false" ht="14.25" hidden="false" customHeight="false" outlineLevel="0" collapsed="false">
      <c r="A1430" s="9" t="s">
        <v>2959</v>
      </c>
      <c r="B1430" s="9" t="s">
        <v>2960</v>
      </c>
      <c r="C1430" s="9" t="n">
        <v>6.14</v>
      </c>
      <c r="D1430" s="9" t="n">
        <v>177</v>
      </c>
      <c r="E1430" s="9" t="n">
        <v>1.18453865336658</v>
      </c>
      <c r="F1430" s="9" t="n">
        <v>1</v>
      </c>
      <c r="G1430" s="9" t="n">
        <v>1</v>
      </c>
      <c r="H1430" s="10" t="n">
        <v>0</v>
      </c>
      <c r="I1430" s="10" t="n">
        <v>0.125</v>
      </c>
      <c r="J1430" s="11" t="n">
        <f aca="false">(H1430-I1430)/(H1430+I1430)/0.5</f>
        <v>-2</v>
      </c>
      <c r="K1430" s="12" t="n">
        <f aca="false">(H1430+I1430)*(H1430-I1430)/2</f>
        <v>-0.0078125</v>
      </c>
      <c r="L1430" s="20" t="n">
        <v>2</v>
      </c>
      <c r="M1430" s="21" t="n">
        <v>0.0078125</v>
      </c>
    </row>
    <row r="1431" customFormat="false" ht="14.25" hidden="false" customHeight="false" outlineLevel="0" collapsed="false">
      <c r="A1431" s="9" t="s">
        <v>2961</v>
      </c>
      <c r="B1431" s="9" t="s">
        <v>2962</v>
      </c>
      <c r="C1431" s="9" t="n">
        <v>9.36</v>
      </c>
      <c r="D1431" s="9" t="n">
        <v>25.2</v>
      </c>
      <c r="E1431" s="9" t="n">
        <v>5.96330275229358</v>
      </c>
      <c r="F1431" s="9" t="n">
        <v>1</v>
      </c>
      <c r="G1431" s="9" t="n">
        <v>1</v>
      </c>
      <c r="H1431" s="10" t="n">
        <v>0</v>
      </c>
      <c r="I1431" s="10" t="n">
        <v>0.125</v>
      </c>
      <c r="J1431" s="11" t="n">
        <f aca="false">(H1431-I1431)/(H1431+I1431)/0.5</f>
        <v>-2</v>
      </c>
      <c r="K1431" s="12" t="n">
        <f aca="false">(H1431+I1431)*(H1431-I1431)/2</f>
        <v>-0.0078125</v>
      </c>
      <c r="L1431" s="20" t="n">
        <v>2</v>
      </c>
      <c r="M1431" s="21" t="n">
        <v>0.0078125</v>
      </c>
    </row>
    <row r="1432" customFormat="false" ht="14.25" hidden="false" customHeight="false" outlineLevel="0" collapsed="false">
      <c r="A1432" s="9" t="s">
        <v>2963</v>
      </c>
      <c r="B1432" s="9" t="s">
        <v>2964</v>
      </c>
      <c r="C1432" s="9" t="n">
        <v>6.15</v>
      </c>
      <c r="D1432" s="9" t="n">
        <v>11.7</v>
      </c>
      <c r="E1432" s="9" t="n">
        <v>13.3333333333333</v>
      </c>
      <c r="F1432" s="9" t="n">
        <v>2</v>
      </c>
      <c r="G1432" s="9" t="n">
        <v>1</v>
      </c>
      <c r="H1432" s="10" t="n">
        <v>0</v>
      </c>
      <c r="I1432" s="10" t="n">
        <v>0.125</v>
      </c>
      <c r="J1432" s="11" t="n">
        <f aca="false">(H1432-I1432)/(H1432+I1432)/0.5</f>
        <v>-2</v>
      </c>
      <c r="K1432" s="12" t="n">
        <f aca="false">(H1432+I1432)*(H1432-I1432)/2</f>
        <v>-0.0078125</v>
      </c>
      <c r="L1432" s="20" t="n">
        <v>2</v>
      </c>
      <c r="M1432" s="21" t="n">
        <v>0.0078125</v>
      </c>
    </row>
    <row r="1433" customFormat="false" ht="14.25" hidden="false" customHeight="false" outlineLevel="0" collapsed="false">
      <c r="A1433" s="9" t="s">
        <v>2965</v>
      </c>
      <c r="B1433" s="9" t="s">
        <v>2966</v>
      </c>
      <c r="C1433" s="9" t="n">
        <v>7.8</v>
      </c>
      <c r="D1433" s="9" t="n">
        <v>64.1</v>
      </c>
      <c r="E1433" s="9" t="n">
        <v>1.78890876565295</v>
      </c>
      <c r="F1433" s="9" t="n">
        <v>1</v>
      </c>
      <c r="G1433" s="9" t="n">
        <v>1</v>
      </c>
      <c r="H1433" s="10" t="n">
        <v>0</v>
      </c>
      <c r="I1433" s="10" t="n">
        <v>0.125</v>
      </c>
      <c r="J1433" s="11" t="n">
        <f aca="false">(H1433-I1433)/(H1433+I1433)/0.5</f>
        <v>-2</v>
      </c>
      <c r="K1433" s="12" t="n">
        <f aca="false">(H1433+I1433)*(H1433-I1433)/2</f>
        <v>-0.0078125</v>
      </c>
      <c r="L1433" s="20" t="n">
        <v>2</v>
      </c>
      <c r="M1433" s="21" t="n">
        <v>0.0078125</v>
      </c>
    </row>
    <row r="1434" customFormat="false" ht="14.25" hidden="false" customHeight="false" outlineLevel="0" collapsed="false">
      <c r="A1434" s="9" t="s">
        <v>2967</v>
      </c>
      <c r="B1434" s="9" t="s">
        <v>2968</v>
      </c>
      <c r="C1434" s="9" t="n">
        <v>5.69</v>
      </c>
      <c r="D1434" s="9" t="n">
        <v>58.5</v>
      </c>
      <c r="E1434" s="9" t="n">
        <v>5.37037037037037</v>
      </c>
      <c r="F1434" s="9" t="n">
        <v>1</v>
      </c>
      <c r="G1434" s="9" t="n">
        <v>1</v>
      </c>
      <c r="H1434" s="10" t="n">
        <v>0</v>
      </c>
      <c r="I1434" s="10" t="n">
        <v>0.125</v>
      </c>
      <c r="J1434" s="11" t="n">
        <f aca="false">(H1434-I1434)/(H1434+I1434)/0.5</f>
        <v>-2</v>
      </c>
      <c r="K1434" s="12" t="n">
        <f aca="false">(H1434+I1434)*(H1434-I1434)/2</f>
        <v>-0.0078125</v>
      </c>
      <c r="L1434" s="20" t="n">
        <v>2</v>
      </c>
      <c r="M1434" s="21" t="n">
        <v>0.0078125</v>
      </c>
    </row>
    <row r="1435" customFormat="false" ht="14.25" hidden="false" customHeight="false" outlineLevel="0" collapsed="false">
      <c r="A1435" s="9" t="s">
        <v>2969</v>
      </c>
      <c r="B1435" s="9" t="s">
        <v>2970</v>
      </c>
      <c r="C1435" s="9" t="n">
        <v>10.37</v>
      </c>
      <c r="D1435" s="9" t="n">
        <v>7.8</v>
      </c>
      <c r="E1435" s="9" t="n">
        <v>11.1111111111111</v>
      </c>
      <c r="F1435" s="9" t="n">
        <v>1</v>
      </c>
      <c r="G1435" s="9" t="n">
        <v>1</v>
      </c>
      <c r="H1435" s="10" t="n">
        <v>0</v>
      </c>
      <c r="I1435" s="10" t="n">
        <v>0.125</v>
      </c>
      <c r="J1435" s="11" t="n">
        <f aca="false">(H1435-I1435)/(H1435+I1435)/0.5</f>
        <v>-2</v>
      </c>
      <c r="K1435" s="12" t="n">
        <f aca="false">(H1435+I1435)*(H1435-I1435)/2</f>
        <v>-0.0078125</v>
      </c>
      <c r="L1435" s="20" t="n">
        <v>2</v>
      </c>
      <c r="M1435" s="21" t="n">
        <v>0.0078125</v>
      </c>
    </row>
    <row r="1436" customFormat="false" ht="14.25" hidden="false" customHeight="false" outlineLevel="0" collapsed="false">
      <c r="A1436" s="9" t="s">
        <v>2971</v>
      </c>
      <c r="B1436" s="9" t="s">
        <v>2972</v>
      </c>
      <c r="C1436" s="9" t="n">
        <v>7.74</v>
      </c>
      <c r="D1436" s="9" t="n">
        <v>10.7</v>
      </c>
      <c r="E1436" s="9" t="n">
        <v>24.1666666666667</v>
      </c>
      <c r="F1436" s="9" t="n">
        <v>1</v>
      </c>
      <c r="G1436" s="9" t="n">
        <v>1</v>
      </c>
      <c r="H1436" s="10" t="n">
        <v>0</v>
      </c>
      <c r="I1436" s="10" t="n">
        <v>0.125</v>
      </c>
      <c r="J1436" s="11" t="n">
        <f aca="false">(H1436-I1436)/(H1436+I1436)/0.5</f>
        <v>-2</v>
      </c>
      <c r="K1436" s="12" t="n">
        <f aca="false">(H1436+I1436)*(H1436-I1436)/2</f>
        <v>-0.0078125</v>
      </c>
      <c r="L1436" s="20" t="n">
        <v>2</v>
      </c>
      <c r="M1436" s="21" t="n">
        <v>0.0078125</v>
      </c>
    </row>
    <row r="1437" customFormat="false" ht="14.25" hidden="false" customHeight="false" outlineLevel="0" collapsed="false">
      <c r="A1437" s="9" t="s">
        <v>2973</v>
      </c>
      <c r="B1437" s="9" t="s">
        <v>2974</v>
      </c>
      <c r="C1437" s="9" t="n">
        <v>6.47</v>
      </c>
      <c r="D1437" s="9" t="n">
        <v>2.4</v>
      </c>
      <c r="E1437" s="9" t="n">
        <v>95.4545454545455</v>
      </c>
      <c r="F1437" s="9" t="n">
        <v>1</v>
      </c>
      <c r="G1437" s="9" t="n">
        <v>1</v>
      </c>
      <c r="H1437" s="10" t="n">
        <v>0</v>
      </c>
      <c r="I1437" s="10" t="n">
        <v>0.125</v>
      </c>
      <c r="J1437" s="11" t="n">
        <f aca="false">(H1437-I1437)/(H1437+I1437)/0.5</f>
        <v>-2</v>
      </c>
      <c r="K1437" s="12" t="n">
        <f aca="false">(H1437+I1437)*(H1437-I1437)/2</f>
        <v>-0.0078125</v>
      </c>
      <c r="L1437" s="20" t="n">
        <v>2</v>
      </c>
      <c r="M1437" s="21" t="n">
        <v>0.0078125</v>
      </c>
    </row>
    <row r="1438" customFormat="false" ht="14.25" hidden="false" customHeight="false" outlineLevel="0" collapsed="false">
      <c r="A1438" s="9" t="s">
        <v>2975</v>
      </c>
      <c r="B1438" s="9" t="s">
        <v>2976</v>
      </c>
      <c r="C1438" s="9" t="n">
        <v>7.3</v>
      </c>
      <c r="D1438" s="9" t="n">
        <v>50.3</v>
      </c>
      <c r="E1438" s="9" t="n">
        <v>4.25531914893617</v>
      </c>
      <c r="F1438" s="9" t="n">
        <v>1</v>
      </c>
      <c r="G1438" s="9" t="n">
        <v>1</v>
      </c>
      <c r="H1438" s="10" t="n">
        <v>0</v>
      </c>
      <c r="I1438" s="10" t="n">
        <v>0.125</v>
      </c>
      <c r="J1438" s="11" t="n">
        <f aca="false">(H1438-I1438)/(H1438+I1438)/0.5</f>
        <v>-2</v>
      </c>
      <c r="K1438" s="12" t="n">
        <f aca="false">(H1438+I1438)*(H1438-I1438)/2</f>
        <v>-0.0078125</v>
      </c>
      <c r="L1438" s="20" t="n">
        <v>2</v>
      </c>
      <c r="M1438" s="21" t="n">
        <v>0.0078125</v>
      </c>
    </row>
    <row r="1439" customFormat="false" ht="14.25" hidden="false" customHeight="false" outlineLevel="0" collapsed="false">
      <c r="A1439" s="9" t="s">
        <v>2977</v>
      </c>
      <c r="B1439" s="9" t="s">
        <v>2978</v>
      </c>
      <c r="C1439" s="9" t="n">
        <v>9.03</v>
      </c>
      <c r="D1439" s="9" t="n">
        <v>27.7</v>
      </c>
      <c r="E1439" s="9" t="n">
        <v>10.5042016806723</v>
      </c>
      <c r="F1439" s="9" t="n">
        <v>1</v>
      </c>
      <c r="G1439" s="9" t="n">
        <v>1</v>
      </c>
      <c r="H1439" s="10" t="n">
        <v>0</v>
      </c>
      <c r="I1439" s="10" t="n">
        <v>0.125</v>
      </c>
      <c r="J1439" s="11" t="n">
        <f aca="false">(H1439-I1439)/(H1439+I1439)/0.5</f>
        <v>-2</v>
      </c>
      <c r="K1439" s="12" t="n">
        <f aca="false">(H1439+I1439)*(H1439-I1439)/2</f>
        <v>-0.0078125</v>
      </c>
      <c r="L1439" s="20" t="n">
        <v>2</v>
      </c>
      <c r="M1439" s="21" t="n">
        <v>0.0078125</v>
      </c>
    </row>
    <row r="1440" customFormat="false" ht="14.25" hidden="false" customHeight="false" outlineLevel="0" collapsed="false">
      <c r="A1440" s="9" t="s">
        <v>2979</v>
      </c>
      <c r="B1440" s="9" t="s">
        <v>2980</v>
      </c>
      <c r="C1440" s="9" t="n">
        <v>8.21</v>
      </c>
      <c r="D1440" s="9" t="n">
        <v>6.4</v>
      </c>
      <c r="E1440" s="9" t="n">
        <v>22.2222222222222</v>
      </c>
      <c r="F1440" s="9" t="n">
        <v>1</v>
      </c>
      <c r="G1440" s="9" t="n">
        <v>1</v>
      </c>
      <c r="H1440" s="10" t="n">
        <v>0</v>
      </c>
      <c r="I1440" s="10" t="n">
        <v>0.125</v>
      </c>
      <c r="J1440" s="11" t="n">
        <f aca="false">(H1440-I1440)/(H1440+I1440)/0.5</f>
        <v>-2</v>
      </c>
      <c r="K1440" s="12" t="n">
        <f aca="false">(H1440+I1440)*(H1440-I1440)/2</f>
        <v>-0.0078125</v>
      </c>
      <c r="L1440" s="20" t="n">
        <v>2</v>
      </c>
      <c r="M1440" s="21" t="n">
        <v>0.0078125</v>
      </c>
    </row>
    <row r="1441" customFormat="false" ht="14.25" hidden="false" customHeight="false" outlineLevel="0" collapsed="false">
      <c r="A1441" s="9" t="s">
        <v>2981</v>
      </c>
      <c r="B1441" s="9" t="s">
        <v>2982</v>
      </c>
      <c r="C1441" s="9" t="n">
        <v>4.51</v>
      </c>
      <c r="D1441" s="9" t="n">
        <v>147.1</v>
      </c>
      <c r="E1441" s="9" t="n">
        <v>1.54639175257732</v>
      </c>
      <c r="F1441" s="9" t="n">
        <v>1</v>
      </c>
      <c r="G1441" s="9" t="n">
        <v>1</v>
      </c>
      <c r="H1441" s="10" t="n">
        <v>0</v>
      </c>
      <c r="I1441" s="10" t="n">
        <v>0.125</v>
      </c>
      <c r="J1441" s="11" t="n">
        <f aca="false">(H1441-I1441)/(H1441+I1441)/0.5</f>
        <v>-2</v>
      </c>
      <c r="K1441" s="12" t="n">
        <f aca="false">(H1441+I1441)*(H1441-I1441)/2</f>
        <v>-0.0078125</v>
      </c>
      <c r="L1441" s="20" t="n">
        <v>2</v>
      </c>
      <c r="M1441" s="21" t="n">
        <v>0.0078125</v>
      </c>
    </row>
    <row r="1442" customFormat="false" ht="14.25" hidden="false" customHeight="false" outlineLevel="0" collapsed="false">
      <c r="A1442" s="9" t="s">
        <v>2983</v>
      </c>
      <c r="B1442" s="9" t="s">
        <v>2984</v>
      </c>
      <c r="C1442" s="9" t="n">
        <v>8</v>
      </c>
      <c r="D1442" s="9" t="n">
        <v>3.8</v>
      </c>
      <c r="E1442" s="9" t="n">
        <v>54.2857142857143</v>
      </c>
      <c r="F1442" s="9" t="n">
        <v>1</v>
      </c>
      <c r="G1442" s="9" t="n">
        <v>1</v>
      </c>
      <c r="H1442" s="10" t="n">
        <v>0</v>
      </c>
      <c r="I1442" s="10" t="n">
        <v>0.125</v>
      </c>
      <c r="J1442" s="11" t="n">
        <f aca="false">(H1442-I1442)/(H1442+I1442)/0.5</f>
        <v>-2</v>
      </c>
      <c r="K1442" s="12" t="n">
        <f aca="false">(H1442+I1442)*(H1442-I1442)/2</f>
        <v>-0.0078125</v>
      </c>
      <c r="L1442" s="20" t="n">
        <v>2</v>
      </c>
      <c r="M1442" s="21" t="n">
        <v>0.0078125</v>
      </c>
    </row>
    <row r="1443" customFormat="false" ht="14.25" hidden="false" customHeight="false" outlineLevel="0" collapsed="false">
      <c r="A1443" s="9" t="s">
        <v>2985</v>
      </c>
      <c r="B1443" s="9" t="s">
        <v>2986</v>
      </c>
      <c r="C1443" s="9" t="n">
        <v>8.95</v>
      </c>
      <c r="D1443" s="9" t="n">
        <v>64.2</v>
      </c>
      <c r="E1443" s="9" t="n">
        <v>5.58464223385689</v>
      </c>
      <c r="F1443" s="9" t="n">
        <v>1</v>
      </c>
      <c r="G1443" s="9" t="n">
        <v>1</v>
      </c>
      <c r="H1443" s="10" t="n">
        <v>0</v>
      </c>
      <c r="I1443" s="10" t="n">
        <v>0.125</v>
      </c>
      <c r="J1443" s="11" t="n">
        <f aca="false">(H1443-I1443)/(H1443+I1443)/0.5</f>
        <v>-2</v>
      </c>
      <c r="K1443" s="12" t="n">
        <f aca="false">(H1443+I1443)*(H1443-I1443)/2</f>
        <v>-0.0078125</v>
      </c>
      <c r="L1443" s="20" t="n">
        <v>2</v>
      </c>
      <c r="M1443" s="21" t="n">
        <v>0.0078125</v>
      </c>
    </row>
    <row r="1444" customFormat="false" ht="14.25" hidden="false" customHeight="false" outlineLevel="0" collapsed="false">
      <c r="A1444" s="9" t="s">
        <v>2987</v>
      </c>
      <c r="B1444" s="9" t="s">
        <v>2988</v>
      </c>
      <c r="C1444" s="9" t="n">
        <v>6.79</v>
      </c>
      <c r="D1444" s="9" t="n">
        <v>108.4</v>
      </c>
      <c r="E1444" s="9" t="n">
        <v>2.78969957081545</v>
      </c>
      <c r="F1444" s="9" t="n">
        <v>1</v>
      </c>
      <c r="G1444" s="9" t="n">
        <v>1</v>
      </c>
      <c r="H1444" s="10" t="n">
        <v>0</v>
      </c>
      <c r="I1444" s="10" t="n">
        <v>0.125</v>
      </c>
      <c r="J1444" s="11" t="n">
        <f aca="false">(H1444-I1444)/(H1444+I1444)/0.5</f>
        <v>-2</v>
      </c>
      <c r="K1444" s="12" t="n">
        <f aca="false">(H1444+I1444)*(H1444-I1444)/2</f>
        <v>-0.0078125</v>
      </c>
      <c r="L1444" s="20" t="n">
        <v>2</v>
      </c>
      <c r="M1444" s="21" t="n">
        <v>0.0078125</v>
      </c>
    </row>
    <row r="1445" customFormat="false" ht="14.25" hidden="false" customHeight="false" outlineLevel="0" collapsed="false">
      <c r="A1445" s="9" t="s">
        <v>2989</v>
      </c>
      <c r="B1445" s="9" t="s">
        <v>2990</v>
      </c>
      <c r="C1445" s="9" t="n">
        <v>8.05</v>
      </c>
      <c r="D1445" s="9" t="n">
        <v>91.2</v>
      </c>
      <c r="E1445" s="9" t="n">
        <v>3.39393939393939</v>
      </c>
      <c r="F1445" s="9" t="n">
        <v>1</v>
      </c>
      <c r="G1445" s="9" t="n">
        <v>1</v>
      </c>
      <c r="H1445" s="10" t="n">
        <v>0</v>
      </c>
      <c r="I1445" s="10" t="n">
        <v>0.125</v>
      </c>
      <c r="J1445" s="11" t="n">
        <f aca="false">(H1445-I1445)/(H1445+I1445)/0.5</f>
        <v>-2</v>
      </c>
      <c r="K1445" s="12" t="n">
        <f aca="false">(H1445+I1445)*(H1445-I1445)/2</f>
        <v>-0.0078125</v>
      </c>
      <c r="L1445" s="20" t="n">
        <v>2</v>
      </c>
      <c r="M1445" s="21" t="n">
        <v>0.0078125</v>
      </c>
    </row>
    <row r="1446" customFormat="false" ht="14.25" hidden="false" customHeight="false" outlineLevel="0" collapsed="false">
      <c r="A1446" s="9" t="s">
        <v>2991</v>
      </c>
      <c r="B1446" s="9" t="s">
        <v>2992</v>
      </c>
      <c r="C1446" s="9" t="n">
        <v>7.71</v>
      </c>
      <c r="D1446" s="9" t="n">
        <v>55.5</v>
      </c>
      <c r="E1446" s="9" t="n">
        <v>5.23012552301255</v>
      </c>
      <c r="F1446" s="9" t="n">
        <v>1</v>
      </c>
      <c r="G1446" s="9" t="n">
        <v>1</v>
      </c>
      <c r="H1446" s="10" t="n">
        <v>0</v>
      </c>
      <c r="I1446" s="10" t="n">
        <v>0.125</v>
      </c>
      <c r="J1446" s="11" t="n">
        <f aca="false">(H1446-I1446)/(H1446+I1446)/0.5</f>
        <v>-2</v>
      </c>
      <c r="K1446" s="12" t="n">
        <f aca="false">(H1446+I1446)*(H1446-I1446)/2</f>
        <v>-0.0078125</v>
      </c>
      <c r="L1446" s="20" t="n">
        <v>2</v>
      </c>
      <c r="M1446" s="21" t="n">
        <v>0.0078125</v>
      </c>
    </row>
    <row r="1447" customFormat="false" ht="14.25" hidden="false" customHeight="false" outlineLevel="0" collapsed="false">
      <c r="A1447" s="9" t="s">
        <v>2993</v>
      </c>
      <c r="B1447" s="9" t="s">
        <v>2994</v>
      </c>
      <c r="C1447" s="9" t="n">
        <v>5.82</v>
      </c>
      <c r="D1447" s="9" t="n">
        <v>30.1</v>
      </c>
      <c r="E1447" s="9" t="n">
        <v>3.44827586206897</v>
      </c>
      <c r="F1447" s="9" t="n">
        <v>1</v>
      </c>
      <c r="G1447" s="9" t="n">
        <v>1</v>
      </c>
      <c r="H1447" s="10" t="n">
        <v>0</v>
      </c>
      <c r="I1447" s="10" t="n">
        <v>0.125</v>
      </c>
      <c r="J1447" s="11" t="n">
        <f aca="false">(H1447-I1447)/(H1447+I1447)/0.5</f>
        <v>-2</v>
      </c>
      <c r="K1447" s="12" t="n">
        <f aca="false">(H1447+I1447)*(H1447-I1447)/2</f>
        <v>-0.0078125</v>
      </c>
      <c r="L1447" s="20" t="n">
        <v>2</v>
      </c>
      <c r="M1447" s="21" t="n">
        <v>0.0078125</v>
      </c>
    </row>
    <row r="1448" customFormat="false" ht="14.25" hidden="false" customHeight="false" outlineLevel="0" collapsed="false">
      <c r="A1448" s="9" t="s">
        <v>2995</v>
      </c>
      <c r="B1448" s="9" t="s">
        <v>2996</v>
      </c>
      <c r="C1448" s="9" t="n">
        <v>6.06</v>
      </c>
      <c r="D1448" s="9" t="n">
        <v>118</v>
      </c>
      <c r="E1448" s="9" t="n">
        <v>0.386100386100386</v>
      </c>
      <c r="F1448" s="9" t="n">
        <v>2</v>
      </c>
      <c r="G1448" s="9" t="n">
        <v>1</v>
      </c>
      <c r="H1448" s="10" t="n">
        <v>0</v>
      </c>
      <c r="I1448" s="10" t="n">
        <v>0.125</v>
      </c>
      <c r="J1448" s="11" t="n">
        <f aca="false">(H1448-I1448)/(H1448+I1448)/0.5</f>
        <v>-2</v>
      </c>
      <c r="K1448" s="12" t="n">
        <f aca="false">(H1448+I1448)*(H1448-I1448)/2</f>
        <v>-0.0078125</v>
      </c>
      <c r="L1448" s="20" t="n">
        <v>2</v>
      </c>
      <c r="M1448" s="21" t="n">
        <v>0.0078125</v>
      </c>
    </row>
    <row r="1449" customFormat="false" ht="14.25" hidden="false" customHeight="false" outlineLevel="0" collapsed="false">
      <c r="A1449" s="9" t="s">
        <v>2997</v>
      </c>
      <c r="B1449" s="9" t="s">
        <v>2998</v>
      </c>
      <c r="C1449" s="9" t="n">
        <v>6.02</v>
      </c>
      <c r="D1449" s="9" t="n">
        <v>186.7</v>
      </c>
      <c r="E1449" s="9" t="n">
        <v>3.9112667834209</v>
      </c>
      <c r="F1449" s="9" t="n">
        <v>2</v>
      </c>
      <c r="G1449" s="9" t="n">
        <v>2</v>
      </c>
      <c r="H1449" s="10" t="n">
        <v>0</v>
      </c>
      <c r="I1449" s="10" t="n">
        <v>0.125</v>
      </c>
      <c r="J1449" s="11" t="n">
        <f aca="false">(H1449-I1449)/(H1449+I1449)/0.5</f>
        <v>-2</v>
      </c>
      <c r="K1449" s="12" t="n">
        <f aca="false">(H1449+I1449)*(H1449-I1449)/2</f>
        <v>-0.0078125</v>
      </c>
      <c r="L1449" s="20" t="n">
        <v>2</v>
      </c>
      <c r="M1449" s="21" t="n">
        <v>0.0078125</v>
      </c>
    </row>
    <row r="1450" customFormat="false" ht="14.25" hidden="false" customHeight="false" outlineLevel="0" collapsed="false">
      <c r="A1450" s="9" t="s">
        <v>2999</v>
      </c>
      <c r="B1450" s="9" t="s">
        <v>3000</v>
      </c>
      <c r="C1450" s="9" t="n">
        <v>6.48</v>
      </c>
      <c r="D1450" s="9" t="n">
        <v>5.8</v>
      </c>
      <c r="E1450" s="9" t="n">
        <v>22.4489795918367</v>
      </c>
      <c r="F1450" s="9" t="n">
        <v>1</v>
      </c>
      <c r="G1450" s="9" t="n">
        <v>1</v>
      </c>
      <c r="H1450" s="10" t="n">
        <v>0</v>
      </c>
      <c r="I1450" s="10" t="n">
        <v>0.125</v>
      </c>
      <c r="J1450" s="11" t="n">
        <f aca="false">(H1450-I1450)/(H1450+I1450)/0.5</f>
        <v>-2</v>
      </c>
      <c r="K1450" s="12" t="n">
        <f aca="false">(H1450+I1450)*(H1450-I1450)/2</f>
        <v>-0.0078125</v>
      </c>
      <c r="L1450" s="20" t="n">
        <v>2</v>
      </c>
      <c r="M1450" s="21" t="n">
        <v>0.0078125</v>
      </c>
    </row>
    <row r="1451" customFormat="false" ht="14.25" hidden="false" customHeight="false" outlineLevel="0" collapsed="false">
      <c r="A1451" s="9" t="s">
        <v>3001</v>
      </c>
      <c r="B1451" s="9" t="s">
        <v>3002</v>
      </c>
      <c r="C1451" s="9" t="n">
        <v>9.64</v>
      </c>
      <c r="D1451" s="9" t="n">
        <v>13</v>
      </c>
      <c r="E1451" s="9" t="n">
        <v>15.9663865546218</v>
      </c>
      <c r="F1451" s="9" t="n">
        <v>1</v>
      </c>
      <c r="G1451" s="9" t="n">
        <v>1</v>
      </c>
      <c r="H1451" s="10" t="n">
        <v>0</v>
      </c>
      <c r="I1451" s="10" t="n">
        <v>0.125</v>
      </c>
      <c r="J1451" s="11" t="n">
        <f aca="false">(H1451-I1451)/(H1451+I1451)/0.5</f>
        <v>-2</v>
      </c>
      <c r="K1451" s="12" t="n">
        <f aca="false">(H1451+I1451)*(H1451-I1451)/2</f>
        <v>-0.0078125</v>
      </c>
      <c r="L1451" s="20" t="n">
        <v>2</v>
      </c>
      <c r="M1451" s="21" t="n">
        <v>0.0078125</v>
      </c>
    </row>
    <row r="1452" customFormat="false" ht="14.25" hidden="false" customHeight="false" outlineLevel="0" collapsed="false">
      <c r="A1452" s="9" t="s">
        <v>3003</v>
      </c>
      <c r="B1452" s="9" t="s">
        <v>3004</v>
      </c>
      <c r="C1452" s="9" t="n">
        <v>5.59</v>
      </c>
      <c r="D1452" s="9" t="n">
        <v>82.1</v>
      </c>
      <c r="E1452" s="9" t="n">
        <v>1.12517580872011</v>
      </c>
      <c r="F1452" s="9" t="n">
        <v>1</v>
      </c>
      <c r="G1452" s="9" t="n">
        <v>1</v>
      </c>
      <c r="H1452" s="10" t="n">
        <v>0</v>
      </c>
      <c r="I1452" s="10" t="n">
        <v>0.125</v>
      </c>
      <c r="J1452" s="11" t="n">
        <f aca="false">(H1452-I1452)/(H1452+I1452)/0.5</f>
        <v>-2</v>
      </c>
      <c r="K1452" s="12" t="n">
        <f aca="false">(H1452+I1452)*(H1452-I1452)/2</f>
        <v>-0.0078125</v>
      </c>
      <c r="L1452" s="20" t="n">
        <v>2</v>
      </c>
      <c r="M1452" s="21" t="n">
        <v>0.0078125</v>
      </c>
    </row>
    <row r="1453" customFormat="false" ht="14.25" hidden="false" customHeight="false" outlineLevel="0" collapsed="false">
      <c r="A1453" s="9" t="s">
        <v>3005</v>
      </c>
      <c r="B1453" s="9" t="s">
        <v>2094</v>
      </c>
      <c r="C1453" s="9" t="n">
        <v>5.73</v>
      </c>
      <c r="D1453" s="9" t="n">
        <v>42.4</v>
      </c>
      <c r="E1453" s="9" t="n">
        <v>6.47668393782383</v>
      </c>
      <c r="F1453" s="9" t="n">
        <v>1</v>
      </c>
      <c r="G1453" s="9" t="n">
        <v>1</v>
      </c>
      <c r="H1453" s="10" t="n">
        <v>0</v>
      </c>
      <c r="I1453" s="10" t="n">
        <v>0.125</v>
      </c>
      <c r="J1453" s="11" t="n">
        <f aca="false">(H1453-I1453)/(H1453+I1453)/0.5</f>
        <v>-2</v>
      </c>
      <c r="K1453" s="12" t="n">
        <f aca="false">(H1453+I1453)*(H1453-I1453)/2</f>
        <v>-0.0078125</v>
      </c>
      <c r="L1453" s="20" t="n">
        <v>2</v>
      </c>
      <c r="M1453" s="21" t="n">
        <v>0.0078125</v>
      </c>
    </row>
    <row r="1454" customFormat="false" ht="14.25" hidden="false" customHeight="false" outlineLevel="0" collapsed="false">
      <c r="A1454" s="9" t="s">
        <v>3006</v>
      </c>
      <c r="B1454" s="9" t="s">
        <v>3007</v>
      </c>
      <c r="C1454" s="9" t="n">
        <v>9.01</v>
      </c>
      <c r="D1454" s="9" t="n">
        <v>89.6</v>
      </c>
      <c r="E1454" s="9" t="n">
        <v>2.68948655256724</v>
      </c>
      <c r="F1454" s="9" t="n">
        <v>1</v>
      </c>
      <c r="G1454" s="9" t="n">
        <v>1</v>
      </c>
      <c r="H1454" s="10" t="n">
        <v>0</v>
      </c>
      <c r="I1454" s="10" t="n">
        <v>0.125</v>
      </c>
      <c r="J1454" s="11" t="n">
        <f aca="false">(H1454-I1454)/(H1454+I1454)/0.5</f>
        <v>-2</v>
      </c>
      <c r="K1454" s="12" t="n">
        <f aca="false">(H1454+I1454)*(H1454-I1454)/2</f>
        <v>-0.0078125</v>
      </c>
      <c r="L1454" s="20" t="n">
        <v>2</v>
      </c>
      <c r="M1454" s="21" t="n">
        <v>0.0078125</v>
      </c>
    </row>
    <row r="1455" customFormat="false" ht="14.25" hidden="false" customHeight="false" outlineLevel="0" collapsed="false">
      <c r="A1455" s="9" t="s">
        <v>3008</v>
      </c>
      <c r="B1455" s="9" t="s">
        <v>3009</v>
      </c>
      <c r="C1455" s="9" t="n">
        <v>6.16</v>
      </c>
      <c r="D1455" s="9" t="n">
        <v>46.4</v>
      </c>
      <c r="E1455" s="9" t="n">
        <v>1.92307692307692</v>
      </c>
      <c r="F1455" s="9" t="n">
        <v>1</v>
      </c>
      <c r="G1455" s="9" t="n">
        <v>1</v>
      </c>
      <c r="H1455" s="10" t="n">
        <v>0</v>
      </c>
      <c r="I1455" s="10" t="n">
        <v>0.125</v>
      </c>
      <c r="J1455" s="11" t="n">
        <f aca="false">(H1455-I1455)/(H1455+I1455)/0.5</f>
        <v>-2</v>
      </c>
      <c r="K1455" s="12" t="n">
        <f aca="false">(H1455+I1455)*(H1455-I1455)/2</f>
        <v>-0.0078125</v>
      </c>
      <c r="L1455" s="20" t="n">
        <v>2</v>
      </c>
      <c r="M1455" s="21" t="n">
        <v>0.0078125</v>
      </c>
    </row>
    <row r="1456" customFormat="false" ht="14.25" hidden="false" customHeight="false" outlineLevel="0" collapsed="false">
      <c r="A1456" s="9" t="s">
        <v>3010</v>
      </c>
      <c r="B1456" s="9" t="s">
        <v>3011</v>
      </c>
      <c r="C1456" s="9" t="n">
        <v>10.27</v>
      </c>
      <c r="D1456" s="9" t="n">
        <v>27.9</v>
      </c>
      <c r="E1456" s="9" t="n">
        <v>5.90551181102362</v>
      </c>
      <c r="F1456" s="9" t="n">
        <v>1</v>
      </c>
      <c r="G1456" s="9" t="n">
        <v>1</v>
      </c>
      <c r="H1456" s="10" t="n">
        <v>0</v>
      </c>
      <c r="I1456" s="10" t="n">
        <v>0.125</v>
      </c>
      <c r="J1456" s="11" t="n">
        <f aca="false">(H1456-I1456)/(H1456+I1456)/0.5</f>
        <v>-2</v>
      </c>
      <c r="K1456" s="12" t="n">
        <f aca="false">(H1456+I1456)*(H1456-I1456)/2</f>
        <v>-0.0078125</v>
      </c>
      <c r="L1456" s="20" t="n">
        <v>2</v>
      </c>
      <c r="M1456" s="21" t="n">
        <v>0.0078125</v>
      </c>
    </row>
    <row r="1457" customFormat="false" ht="14.25" hidden="false" customHeight="false" outlineLevel="0" collapsed="false">
      <c r="A1457" s="9" t="s">
        <v>3012</v>
      </c>
      <c r="B1457" s="9" t="s">
        <v>3013</v>
      </c>
      <c r="C1457" s="9" t="n">
        <v>6.48</v>
      </c>
      <c r="D1457" s="9" t="n">
        <v>152.8</v>
      </c>
      <c r="E1457" s="9" t="n">
        <v>2.04230488694384</v>
      </c>
      <c r="F1457" s="9" t="n">
        <v>2</v>
      </c>
      <c r="G1457" s="9" t="n">
        <v>2</v>
      </c>
      <c r="H1457" s="10" t="n">
        <v>0</v>
      </c>
      <c r="I1457" s="10" t="n">
        <v>0.125</v>
      </c>
      <c r="J1457" s="11" t="n">
        <f aca="false">(H1457-I1457)/(H1457+I1457)/0.5</f>
        <v>-2</v>
      </c>
      <c r="K1457" s="12" t="n">
        <f aca="false">(H1457+I1457)*(H1457-I1457)/2</f>
        <v>-0.0078125</v>
      </c>
      <c r="L1457" s="20" t="n">
        <v>2</v>
      </c>
      <c r="M1457" s="21" t="n">
        <v>0.0078125</v>
      </c>
    </row>
    <row r="1458" customFormat="false" ht="14.25" hidden="false" customHeight="false" outlineLevel="0" collapsed="false">
      <c r="A1458" s="9" t="s">
        <v>3014</v>
      </c>
      <c r="B1458" s="9" t="s">
        <v>3015</v>
      </c>
      <c r="C1458" s="9" t="n">
        <v>8.34</v>
      </c>
      <c r="D1458" s="9" t="n">
        <v>17</v>
      </c>
      <c r="E1458" s="9" t="n">
        <v>6.41025641025641</v>
      </c>
      <c r="F1458" s="9" t="n">
        <v>1</v>
      </c>
      <c r="G1458" s="9" t="n">
        <v>1</v>
      </c>
      <c r="H1458" s="10" t="n">
        <v>0</v>
      </c>
      <c r="I1458" s="10" t="n">
        <v>0.125</v>
      </c>
      <c r="J1458" s="11" t="n">
        <f aca="false">(H1458-I1458)/(H1458+I1458)/0.5</f>
        <v>-2</v>
      </c>
      <c r="K1458" s="12" t="n">
        <f aca="false">(H1458+I1458)*(H1458-I1458)/2</f>
        <v>-0.0078125</v>
      </c>
      <c r="L1458" s="20" t="n">
        <v>2</v>
      </c>
      <c r="M1458" s="21" t="n">
        <v>0.0078125</v>
      </c>
    </row>
    <row r="1459" customFormat="false" ht="14.25" hidden="false" customHeight="false" outlineLevel="0" collapsed="false">
      <c r="A1459" s="9" t="s">
        <v>3016</v>
      </c>
      <c r="B1459" s="9" t="s">
        <v>3017</v>
      </c>
      <c r="C1459" s="9" t="n">
        <v>9.8</v>
      </c>
      <c r="D1459" s="9" t="n">
        <v>47.2</v>
      </c>
      <c r="E1459" s="9" t="n">
        <v>3.03030303030303</v>
      </c>
      <c r="F1459" s="9" t="n">
        <v>1</v>
      </c>
      <c r="G1459" s="9" t="n">
        <v>1</v>
      </c>
      <c r="H1459" s="10" t="n">
        <v>0</v>
      </c>
      <c r="I1459" s="10" t="n">
        <v>0.125</v>
      </c>
      <c r="J1459" s="11" t="n">
        <f aca="false">(H1459-I1459)/(H1459+I1459)/0.5</f>
        <v>-2</v>
      </c>
      <c r="K1459" s="12" t="n">
        <f aca="false">(H1459+I1459)*(H1459-I1459)/2</f>
        <v>-0.0078125</v>
      </c>
      <c r="L1459" s="20" t="n">
        <v>2</v>
      </c>
      <c r="M1459" s="21" t="n">
        <v>0.0078125</v>
      </c>
    </row>
    <row r="1460" customFormat="false" ht="14.25" hidden="false" customHeight="false" outlineLevel="0" collapsed="false">
      <c r="A1460" s="9" t="s">
        <v>3018</v>
      </c>
      <c r="B1460" s="9" t="s">
        <v>3019</v>
      </c>
      <c r="C1460" s="9" t="n">
        <v>6.83</v>
      </c>
      <c r="D1460" s="9" t="n">
        <v>333</v>
      </c>
      <c r="E1460" s="9" t="n">
        <v>0.72463768115942</v>
      </c>
      <c r="F1460" s="9" t="n">
        <v>1</v>
      </c>
      <c r="G1460" s="9" t="n">
        <v>1</v>
      </c>
      <c r="H1460" s="10" t="n">
        <v>0</v>
      </c>
      <c r="I1460" s="10" t="n">
        <v>0.125</v>
      </c>
      <c r="J1460" s="11" t="n">
        <f aca="false">(H1460-I1460)/(H1460+I1460)/0.5</f>
        <v>-2</v>
      </c>
      <c r="K1460" s="12" t="n">
        <f aca="false">(H1460+I1460)*(H1460-I1460)/2</f>
        <v>-0.0078125</v>
      </c>
      <c r="L1460" s="20" t="n">
        <v>2</v>
      </c>
      <c r="M1460" s="21" t="n">
        <v>0.0078125</v>
      </c>
    </row>
    <row r="1461" customFormat="false" ht="14.25" hidden="false" customHeight="false" outlineLevel="0" collapsed="false">
      <c r="A1461" s="9" t="s">
        <v>3020</v>
      </c>
      <c r="B1461" s="9" t="s">
        <v>3021</v>
      </c>
      <c r="C1461" s="9" t="n">
        <v>8.35</v>
      </c>
      <c r="D1461" s="9" t="n">
        <v>51.3</v>
      </c>
      <c r="E1461" s="9" t="n">
        <v>10.6430155210643</v>
      </c>
      <c r="F1461" s="9" t="n">
        <v>1</v>
      </c>
      <c r="G1461" s="9" t="n">
        <v>1</v>
      </c>
      <c r="H1461" s="10" t="n">
        <v>0</v>
      </c>
      <c r="I1461" s="10" t="n">
        <v>0.125</v>
      </c>
      <c r="J1461" s="11" t="n">
        <f aca="false">(H1461-I1461)/(H1461+I1461)/0.5</f>
        <v>-2</v>
      </c>
      <c r="K1461" s="12" t="n">
        <f aca="false">(H1461+I1461)*(H1461-I1461)/2</f>
        <v>-0.0078125</v>
      </c>
      <c r="L1461" s="20" t="n">
        <v>2</v>
      </c>
      <c r="M1461" s="21" t="n">
        <v>0.0078125</v>
      </c>
    </row>
    <row r="1462" customFormat="false" ht="14.25" hidden="false" customHeight="false" outlineLevel="0" collapsed="false">
      <c r="A1462" s="9" t="s">
        <v>3022</v>
      </c>
      <c r="B1462" s="9" t="s">
        <v>3023</v>
      </c>
      <c r="C1462" s="9" t="n">
        <v>6.71</v>
      </c>
      <c r="D1462" s="9" t="n">
        <v>217.3</v>
      </c>
      <c r="E1462" s="9" t="n">
        <v>0.417101147028154</v>
      </c>
      <c r="F1462" s="9" t="n">
        <v>1</v>
      </c>
      <c r="G1462" s="9" t="n">
        <v>1</v>
      </c>
      <c r="H1462" s="10" t="n">
        <v>0</v>
      </c>
      <c r="I1462" s="10" t="n">
        <v>0.125</v>
      </c>
      <c r="J1462" s="11" t="n">
        <f aca="false">(H1462-I1462)/(H1462+I1462)/0.5</f>
        <v>-2</v>
      </c>
      <c r="K1462" s="12" t="n">
        <f aca="false">(H1462+I1462)*(H1462-I1462)/2</f>
        <v>-0.0078125</v>
      </c>
      <c r="L1462" s="20" t="n">
        <v>2</v>
      </c>
      <c r="M1462" s="21" t="n">
        <v>0.0078125</v>
      </c>
    </row>
    <row r="1463" customFormat="false" ht="14.25" hidden="false" customHeight="false" outlineLevel="0" collapsed="false">
      <c r="A1463" s="9" t="s">
        <v>3024</v>
      </c>
      <c r="B1463" s="9" t="s">
        <v>3025</v>
      </c>
      <c r="C1463" s="9" t="n">
        <v>7.14</v>
      </c>
      <c r="D1463" s="9" t="n">
        <v>78.1</v>
      </c>
      <c r="E1463" s="9" t="n">
        <v>2.57801899592944</v>
      </c>
      <c r="F1463" s="9" t="n">
        <v>1</v>
      </c>
      <c r="G1463" s="9" t="n">
        <v>1</v>
      </c>
      <c r="H1463" s="10" t="n">
        <v>0</v>
      </c>
      <c r="I1463" s="10" t="n">
        <v>0.125</v>
      </c>
      <c r="J1463" s="11" t="n">
        <f aca="false">(H1463-I1463)/(H1463+I1463)/0.5</f>
        <v>-2</v>
      </c>
      <c r="K1463" s="12" t="n">
        <f aca="false">(H1463+I1463)*(H1463-I1463)/2</f>
        <v>-0.0078125</v>
      </c>
      <c r="L1463" s="20" t="n">
        <v>2</v>
      </c>
      <c r="M1463" s="21" t="n">
        <v>0.0078125</v>
      </c>
    </row>
    <row r="1464" customFormat="false" ht="14.25" hidden="false" customHeight="false" outlineLevel="0" collapsed="false">
      <c r="A1464" s="9" t="s">
        <v>3026</v>
      </c>
      <c r="B1464" s="9" t="s">
        <v>3027</v>
      </c>
      <c r="C1464" s="9" t="n">
        <v>8.97</v>
      </c>
      <c r="D1464" s="9" t="n">
        <v>39</v>
      </c>
      <c r="E1464" s="9" t="n">
        <v>11.5606936416185</v>
      </c>
      <c r="F1464" s="9" t="n">
        <v>1</v>
      </c>
      <c r="G1464" s="9" t="n">
        <v>1</v>
      </c>
      <c r="H1464" s="10" t="n">
        <v>0</v>
      </c>
      <c r="I1464" s="10" t="n">
        <v>0.125</v>
      </c>
      <c r="J1464" s="11" t="n">
        <f aca="false">(H1464-I1464)/(H1464+I1464)/0.5</f>
        <v>-2</v>
      </c>
      <c r="K1464" s="12" t="n">
        <f aca="false">(H1464+I1464)*(H1464-I1464)/2</f>
        <v>-0.0078125</v>
      </c>
      <c r="L1464" s="20" t="n">
        <v>2</v>
      </c>
      <c r="M1464" s="21" t="n">
        <v>0.0078125</v>
      </c>
    </row>
    <row r="1465" customFormat="false" ht="14.25" hidden="false" customHeight="false" outlineLevel="0" collapsed="false">
      <c r="A1465" s="9" t="s">
        <v>3028</v>
      </c>
      <c r="B1465" s="9" t="s">
        <v>3029</v>
      </c>
      <c r="C1465" s="9" t="n">
        <v>9.31</v>
      </c>
      <c r="D1465" s="9" t="n">
        <v>62.4</v>
      </c>
      <c r="E1465" s="9" t="n">
        <v>1.28440366972477</v>
      </c>
      <c r="F1465" s="9" t="n">
        <v>1</v>
      </c>
      <c r="G1465" s="9" t="n">
        <v>1</v>
      </c>
      <c r="H1465" s="10" t="n">
        <v>0</v>
      </c>
      <c r="I1465" s="10" t="n">
        <v>0.125</v>
      </c>
      <c r="J1465" s="11" t="n">
        <f aca="false">(H1465-I1465)/(H1465+I1465)/0.5</f>
        <v>-2</v>
      </c>
      <c r="K1465" s="12" t="n">
        <f aca="false">(H1465+I1465)*(H1465-I1465)/2</f>
        <v>-0.0078125</v>
      </c>
      <c r="L1465" s="20" t="n">
        <v>2</v>
      </c>
      <c r="M1465" s="21" t="n">
        <v>0.0078125</v>
      </c>
    </row>
    <row r="1466" customFormat="false" ht="14.25" hidden="false" customHeight="false" outlineLevel="0" collapsed="false">
      <c r="A1466" s="9" t="s">
        <v>3030</v>
      </c>
      <c r="B1466" s="9" t="s">
        <v>3031</v>
      </c>
      <c r="C1466" s="9" t="n">
        <v>8.38</v>
      </c>
      <c r="D1466" s="9" t="n">
        <v>130</v>
      </c>
      <c r="E1466" s="9" t="n">
        <v>1.1304347826087</v>
      </c>
      <c r="F1466" s="9" t="n">
        <v>2</v>
      </c>
      <c r="G1466" s="9" t="n">
        <v>1</v>
      </c>
      <c r="H1466" s="10" t="n">
        <v>0</v>
      </c>
      <c r="I1466" s="10" t="n">
        <v>0.125</v>
      </c>
      <c r="J1466" s="11" t="n">
        <f aca="false">(H1466-I1466)/(H1466+I1466)/0.5</f>
        <v>-2</v>
      </c>
      <c r="K1466" s="12" t="n">
        <f aca="false">(H1466+I1466)*(H1466-I1466)/2</f>
        <v>-0.0078125</v>
      </c>
      <c r="L1466" s="20" t="n">
        <v>2</v>
      </c>
      <c r="M1466" s="21" t="n">
        <v>0.0078125</v>
      </c>
    </row>
    <row r="1467" customFormat="false" ht="14.25" hidden="false" customHeight="false" outlineLevel="0" collapsed="false">
      <c r="A1467" s="9" t="s">
        <v>3032</v>
      </c>
      <c r="B1467" s="9" t="s">
        <v>3033</v>
      </c>
      <c r="C1467" s="9" t="n">
        <v>6.84</v>
      </c>
      <c r="D1467" s="9" t="n">
        <v>61.9</v>
      </c>
      <c r="E1467" s="9" t="n">
        <v>11.7967332123412</v>
      </c>
      <c r="F1467" s="9" t="n">
        <v>2</v>
      </c>
      <c r="G1467" s="9" t="n">
        <v>2</v>
      </c>
      <c r="H1467" s="10" t="n">
        <v>0</v>
      </c>
      <c r="I1467" s="10" t="n">
        <v>0.125</v>
      </c>
      <c r="J1467" s="11" t="n">
        <f aca="false">(H1467-I1467)/(H1467+I1467)/0.5</f>
        <v>-2</v>
      </c>
      <c r="K1467" s="12" t="n">
        <f aca="false">(H1467+I1467)*(H1467-I1467)/2</f>
        <v>-0.0078125</v>
      </c>
      <c r="L1467" s="20" t="n">
        <v>2</v>
      </c>
      <c r="M1467" s="21" t="n">
        <v>0.0078125</v>
      </c>
    </row>
    <row r="1468" customFormat="false" ht="14.25" hidden="false" customHeight="false" outlineLevel="0" collapsed="false">
      <c r="A1468" s="9" t="s">
        <v>3034</v>
      </c>
      <c r="B1468" s="9" t="s">
        <v>3035</v>
      </c>
      <c r="C1468" s="9" t="n">
        <v>4.64</v>
      </c>
      <c r="D1468" s="9" t="n">
        <v>9.4</v>
      </c>
      <c r="E1468" s="9" t="n">
        <v>5.95238095238095</v>
      </c>
      <c r="F1468" s="9" t="n">
        <v>1</v>
      </c>
      <c r="G1468" s="9" t="n">
        <v>1</v>
      </c>
      <c r="H1468" s="10" t="n">
        <v>0</v>
      </c>
      <c r="I1468" s="10" t="n">
        <v>0.125</v>
      </c>
      <c r="J1468" s="11" t="n">
        <f aca="false">(H1468-I1468)/(H1468+I1468)/0.5</f>
        <v>-2</v>
      </c>
      <c r="K1468" s="12" t="n">
        <f aca="false">(H1468+I1468)*(H1468-I1468)/2</f>
        <v>-0.0078125</v>
      </c>
      <c r="L1468" s="20" t="n">
        <v>2</v>
      </c>
      <c r="M1468" s="21" t="n">
        <v>0.0078125</v>
      </c>
    </row>
    <row r="1469" customFormat="false" ht="14.25" hidden="false" customHeight="false" outlineLevel="0" collapsed="false">
      <c r="A1469" s="9" t="s">
        <v>3036</v>
      </c>
      <c r="B1469" s="9" t="s">
        <v>3037</v>
      </c>
      <c r="C1469" s="9" t="n">
        <v>5.95</v>
      </c>
      <c r="D1469" s="9" t="n">
        <v>73.6</v>
      </c>
      <c r="E1469" s="9" t="n">
        <v>3.8863976083707</v>
      </c>
      <c r="F1469" s="9" t="n">
        <v>1</v>
      </c>
      <c r="G1469" s="9" t="n">
        <v>1</v>
      </c>
      <c r="H1469" s="10" t="n">
        <v>0</v>
      </c>
      <c r="I1469" s="10" t="n">
        <v>0.125</v>
      </c>
      <c r="J1469" s="11" t="n">
        <f aca="false">(H1469-I1469)/(H1469+I1469)/0.5</f>
        <v>-2</v>
      </c>
      <c r="K1469" s="12" t="n">
        <f aca="false">(H1469+I1469)*(H1469-I1469)/2</f>
        <v>-0.0078125</v>
      </c>
      <c r="L1469" s="20" t="n">
        <v>2</v>
      </c>
      <c r="M1469" s="21" t="n">
        <v>0.0078125</v>
      </c>
    </row>
    <row r="1470" customFormat="false" ht="14.25" hidden="false" customHeight="false" outlineLevel="0" collapsed="false">
      <c r="A1470" s="9" t="s">
        <v>3038</v>
      </c>
      <c r="B1470" s="9" t="s">
        <v>3039</v>
      </c>
      <c r="C1470" s="9" t="n">
        <v>8</v>
      </c>
      <c r="D1470" s="9" t="n">
        <v>333.8</v>
      </c>
      <c r="E1470" s="9" t="n">
        <v>2.25589225589226</v>
      </c>
      <c r="F1470" s="9" t="n">
        <v>2</v>
      </c>
      <c r="G1470" s="9" t="n">
        <v>2</v>
      </c>
      <c r="H1470" s="10" t="n">
        <v>0</v>
      </c>
      <c r="I1470" s="10" t="n">
        <v>0.125</v>
      </c>
      <c r="J1470" s="11" t="n">
        <f aca="false">(H1470-I1470)/(H1470+I1470)/0.5</f>
        <v>-2</v>
      </c>
      <c r="K1470" s="12" t="n">
        <f aca="false">(H1470+I1470)*(H1470-I1470)/2</f>
        <v>-0.0078125</v>
      </c>
      <c r="L1470" s="20" t="n">
        <v>2</v>
      </c>
      <c r="M1470" s="21" t="n">
        <v>0.0078125</v>
      </c>
    </row>
    <row r="1471" customFormat="false" ht="14.25" hidden="false" customHeight="false" outlineLevel="0" collapsed="false">
      <c r="A1471" s="9" t="s">
        <v>3040</v>
      </c>
      <c r="B1471" s="9" t="s">
        <v>3041</v>
      </c>
      <c r="C1471" s="9" t="n">
        <v>5.66</v>
      </c>
      <c r="D1471" s="9" t="n">
        <v>196.4</v>
      </c>
      <c r="E1471" s="9" t="n">
        <v>0.806451612903226</v>
      </c>
      <c r="F1471" s="9" t="n">
        <v>1</v>
      </c>
      <c r="G1471" s="9" t="n">
        <v>1</v>
      </c>
      <c r="H1471" s="10" t="n">
        <v>0</v>
      </c>
      <c r="I1471" s="10" t="n">
        <v>0.125</v>
      </c>
      <c r="J1471" s="11" t="n">
        <f aca="false">(H1471-I1471)/(H1471+I1471)/0.5</f>
        <v>-2</v>
      </c>
      <c r="K1471" s="12" t="n">
        <f aca="false">(H1471+I1471)*(H1471-I1471)/2</f>
        <v>-0.0078125</v>
      </c>
      <c r="L1471" s="20" t="n">
        <v>2</v>
      </c>
      <c r="M1471" s="21" t="n">
        <v>0.0078125</v>
      </c>
    </row>
    <row r="1472" customFormat="false" ht="14.25" hidden="false" customHeight="false" outlineLevel="0" collapsed="false">
      <c r="A1472" s="9" t="s">
        <v>3042</v>
      </c>
      <c r="B1472" s="9" t="s">
        <v>3043</v>
      </c>
      <c r="C1472" s="9" t="n">
        <v>5.06</v>
      </c>
      <c r="D1472" s="9" t="n">
        <v>147.6</v>
      </c>
      <c r="E1472" s="9" t="n">
        <v>1.90258751902588</v>
      </c>
      <c r="F1472" s="9" t="n">
        <v>5</v>
      </c>
      <c r="G1472" s="9" t="n">
        <v>2</v>
      </c>
      <c r="H1472" s="10" t="n">
        <v>0</v>
      </c>
      <c r="I1472" s="10" t="n">
        <v>0.125</v>
      </c>
      <c r="J1472" s="11" t="n">
        <f aca="false">(H1472-I1472)/(H1472+I1472)/0.5</f>
        <v>-2</v>
      </c>
      <c r="K1472" s="12" t="n">
        <f aca="false">(H1472+I1472)*(H1472-I1472)/2</f>
        <v>-0.0078125</v>
      </c>
      <c r="L1472" s="20" t="n">
        <v>2</v>
      </c>
      <c r="M1472" s="21" t="n">
        <v>0.0078125</v>
      </c>
    </row>
    <row r="1473" customFormat="false" ht="14.25" hidden="false" customHeight="false" outlineLevel="0" collapsed="false">
      <c r="A1473" s="9" t="s">
        <v>3044</v>
      </c>
      <c r="B1473" s="9" t="s">
        <v>3045</v>
      </c>
      <c r="C1473" s="9" t="n">
        <v>7.62</v>
      </c>
      <c r="D1473" s="9" t="n">
        <v>103.6</v>
      </c>
      <c r="E1473" s="9" t="n">
        <v>2.98969072164948</v>
      </c>
      <c r="F1473" s="9" t="n">
        <v>1</v>
      </c>
      <c r="G1473" s="9" t="n">
        <v>1</v>
      </c>
      <c r="H1473" s="10" t="n">
        <v>0</v>
      </c>
      <c r="I1473" s="10" t="n">
        <v>0.125</v>
      </c>
      <c r="J1473" s="11" t="n">
        <f aca="false">(H1473-I1473)/(H1473+I1473)/0.5</f>
        <v>-2</v>
      </c>
      <c r="K1473" s="12" t="n">
        <f aca="false">(H1473+I1473)*(H1473-I1473)/2</f>
        <v>-0.0078125</v>
      </c>
      <c r="L1473" s="20" t="n">
        <v>2</v>
      </c>
      <c r="M1473" s="21" t="n">
        <v>0.0078125</v>
      </c>
    </row>
    <row r="1474" customFormat="false" ht="14.25" hidden="false" customHeight="false" outlineLevel="0" collapsed="false">
      <c r="A1474" s="9" t="s">
        <v>3046</v>
      </c>
      <c r="B1474" s="9" t="s">
        <v>3047</v>
      </c>
      <c r="C1474" s="9" t="n">
        <v>6.44</v>
      </c>
      <c r="D1474" s="9" t="n">
        <v>102.5</v>
      </c>
      <c r="E1474" s="9" t="n">
        <v>4.55508474576271</v>
      </c>
      <c r="F1474" s="9" t="n">
        <v>1</v>
      </c>
      <c r="G1474" s="9" t="n">
        <v>1</v>
      </c>
      <c r="H1474" s="10" t="n">
        <v>0</v>
      </c>
      <c r="I1474" s="10" t="n">
        <v>0.125</v>
      </c>
      <c r="J1474" s="11" t="n">
        <f aca="false">(H1474-I1474)/(H1474+I1474)/0.5</f>
        <v>-2</v>
      </c>
      <c r="K1474" s="12" t="n">
        <f aca="false">(H1474+I1474)*(H1474-I1474)/2</f>
        <v>-0.0078125</v>
      </c>
      <c r="L1474" s="20" t="n">
        <v>2</v>
      </c>
      <c r="M1474" s="21" t="n">
        <v>0.0078125</v>
      </c>
    </row>
    <row r="1475" customFormat="false" ht="14.25" hidden="false" customHeight="false" outlineLevel="0" collapsed="false">
      <c r="A1475" s="9" t="s">
        <v>3048</v>
      </c>
      <c r="B1475" s="9" t="s">
        <v>3049</v>
      </c>
      <c r="C1475" s="9" t="n">
        <v>8.02</v>
      </c>
      <c r="D1475" s="9" t="n">
        <v>114.1</v>
      </c>
      <c r="E1475" s="9" t="n">
        <v>1.45208131655373</v>
      </c>
      <c r="F1475" s="9" t="n">
        <v>1</v>
      </c>
      <c r="G1475" s="9" t="n">
        <v>1</v>
      </c>
      <c r="H1475" s="10" t="n">
        <v>0</v>
      </c>
      <c r="I1475" s="10" t="n">
        <v>0.125</v>
      </c>
      <c r="J1475" s="11" t="n">
        <f aca="false">(H1475-I1475)/(H1475+I1475)/0.5</f>
        <v>-2</v>
      </c>
      <c r="K1475" s="12" t="n">
        <f aca="false">(H1475+I1475)*(H1475-I1475)/2</f>
        <v>-0.0078125</v>
      </c>
      <c r="L1475" s="20" t="n">
        <v>2</v>
      </c>
      <c r="M1475" s="21" t="n">
        <v>0.0078125</v>
      </c>
    </row>
    <row r="1476" customFormat="false" ht="14.25" hidden="false" customHeight="false" outlineLevel="0" collapsed="false">
      <c r="A1476" s="9" t="s">
        <v>3050</v>
      </c>
      <c r="B1476" s="9" t="s">
        <v>3051</v>
      </c>
      <c r="C1476" s="9" t="n">
        <v>7.03</v>
      </c>
      <c r="D1476" s="9" t="n">
        <v>8</v>
      </c>
      <c r="E1476" s="9" t="n">
        <v>35.6164383561644</v>
      </c>
      <c r="F1476" s="9" t="n">
        <v>1</v>
      </c>
      <c r="G1476" s="9" t="n">
        <v>1</v>
      </c>
      <c r="H1476" s="10" t="n">
        <v>0</v>
      </c>
      <c r="I1476" s="10" t="n">
        <v>0.125</v>
      </c>
      <c r="J1476" s="11" t="n">
        <f aca="false">(H1476-I1476)/(H1476+I1476)/0.5</f>
        <v>-2</v>
      </c>
      <c r="K1476" s="12" t="n">
        <f aca="false">(H1476+I1476)*(H1476-I1476)/2</f>
        <v>-0.0078125</v>
      </c>
      <c r="L1476" s="20" t="n">
        <v>2</v>
      </c>
      <c r="M1476" s="21" t="n">
        <v>0.0078125</v>
      </c>
    </row>
    <row r="1477" customFormat="false" ht="14.25" hidden="false" customHeight="false" outlineLevel="0" collapsed="false">
      <c r="A1477" s="9" t="s">
        <v>3052</v>
      </c>
      <c r="B1477" s="9" t="s">
        <v>3053</v>
      </c>
      <c r="C1477" s="9" t="n">
        <v>8.53</v>
      </c>
      <c r="D1477" s="9" t="n">
        <v>45.3</v>
      </c>
      <c r="E1477" s="9" t="n">
        <v>7.12468193384224</v>
      </c>
      <c r="F1477" s="9" t="n">
        <v>1</v>
      </c>
      <c r="G1477" s="9" t="n">
        <v>1</v>
      </c>
      <c r="H1477" s="10" t="n">
        <v>0</v>
      </c>
      <c r="I1477" s="10" t="n">
        <v>0.125</v>
      </c>
      <c r="J1477" s="11" t="n">
        <f aca="false">(H1477-I1477)/(H1477+I1477)/0.5</f>
        <v>-2</v>
      </c>
      <c r="K1477" s="12" t="n">
        <f aca="false">(H1477+I1477)*(H1477-I1477)/2</f>
        <v>-0.0078125</v>
      </c>
      <c r="L1477" s="20" t="n">
        <v>2</v>
      </c>
      <c r="M1477" s="21" t="n">
        <v>0.0078125</v>
      </c>
    </row>
    <row r="1478" customFormat="false" ht="14.25" hidden="false" customHeight="false" outlineLevel="0" collapsed="false">
      <c r="A1478" s="9" t="s">
        <v>3054</v>
      </c>
      <c r="B1478" s="9" t="s">
        <v>3055</v>
      </c>
      <c r="C1478" s="9" t="n">
        <v>8.51</v>
      </c>
      <c r="D1478" s="9" t="n">
        <v>54.1</v>
      </c>
      <c r="E1478" s="9" t="n">
        <v>2.4896265560166</v>
      </c>
      <c r="F1478" s="9" t="n">
        <v>1</v>
      </c>
      <c r="G1478" s="9" t="n">
        <v>1</v>
      </c>
      <c r="H1478" s="10" t="n">
        <v>0</v>
      </c>
      <c r="I1478" s="10" t="n">
        <v>0.125</v>
      </c>
      <c r="J1478" s="11" t="n">
        <f aca="false">(H1478-I1478)/(H1478+I1478)/0.5</f>
        <v>-2</v>
      </c>
      <c r="K1478" s="12" t="n">
        <f aca="false">(H1478+I1478)*(H1478-I1478)/2</f>
        <v>-0.0078125</v>
      </c>
      <c r="L1478" s="20" t="n">
        <v>2</v>
      </c>
      <c r="M1478" s="21" t="n">
        <v>0.0078125</v>
      </c>
    </row>
    <row r="1479" customFormat="false" ht="14.25" hidden="false" customHeight="false" outlineLevel="0" collapsed="false">
      <c r="A1479" s="9" t="s">
        <v>3056</v>
      </c>
      <c r="B1479" s="9" t="s">
        <v>3057</v>
      </c>
      <c r="C1479" s="9" t="n">
        <v>8.62</v>
      </c>
      <c r="D1479" s="9" t="n">
        <v>46.8</v>
      </c>
      <c r="E1479" s="9" t="n">
        <v>3.40632603406326</v>
      </c>
      <c r="F1479" s="9" t="n">
        <v>1</v>
      </c>
      <c r="G1479" s="9" t="n">
        <v>1</v>
      </c>
      <c r="H1479" s="10" t="n">
        <v>0</v>
      </c>
      <c r="I1479" s="10" t="n">
        <v>0.125</v>
      </c>
      <c r="J1479" s="11" t="n">
        <f aca="false">(H1479-I1479)/(H1479+I1479)/0.5</f>
        <v>-2</v>
      </c>
      <c r="K1479" s="12" t="n">
        <f aca="false">(H1479+I1479)*(H1479-I1479)/2</f>
        <v>-0.0078125</v>
      </c>
      <c r="L1479" s="20" t="n">
        <v>2</v>
      </c>
      <c r="M1479" s="21" t="n">
        <v>0.0078125</v>
      </c>
    </row>
    <row r="1480" customFormat="false" ht="14.25" hidden="false" customHeight="false" outlineLevel="0" collapsed="false">
      <c r="A1480" s="9" t="s">
        <v>3058</v>
      </c>
      <c r="B1480" s="9" t="s">
        <v>3059</v>
      </c>
      <c r="C1480" s="9" t="n">
        <v>8.31</v>
      </c>
      <c r="D1480" s="9" t="n">
        <v>123.7</v>
      </c>
      <c r="E1480" s="9" t="n">
        <v>2.33393177737881</v>
      </c>
      <c r="F1480" s="9" t="n">
        <v>1</v>
      </c>
      <c r="G1480" s="9" t="n">
        <v>1</v>
      </c>
      <c r="H1480" s="10" t="n">
        <v>0</v>
      </c>
      <c r="I1480" s="10" t="n">
        <v>0.125</v>
      </c>
      <c r="J1480" s="11" t="n">
        <f aca="false">(H1480-I1480)/(H1480+I1480)/0.5</f>
        <v>-2</v>
      </c>
      <c r="K1480" s="12" t="n">
        <f aca="false">(H1480+I1480)*(H1480-I1480)/2</f>
        <v>-0.0078125</v>
      </c>
      <c r="L1480" s="20" t="n">
        <v>2</v>
      </c>
      <c r="M1480" s="21" t="n">
        <v>0.0078125</v>
      </c>
    </row>
    <row r="1481" customFormat="false" ht="14.25" hidden="false" customHeight="false" outlineLevel="0" collapsed="false">
      <c r="A1481" s="9" t="s">
        <v>3060</v>
      </c>
      <c r="B1481" s="9" t="s">
        <v>3061</v>
      </c>
      <c r="C1481" s="9" t="n">
        <v>7.42</v>
      </c>
      <c r="D1481" s="9" t="n">
        <v>192.1</v>
      </c>
      <c r="E1481" s="9" t="n">
        <v>1.18976799524093</v>
      </c>
      <c r="F1481" s="9" t="n">
        <v>1</v>
      </c>
      <c r="G1481" s="9" t="n">
        <v>1</v>
      </c>
      <c r="H1481" s="10" t="n">
        <v>0</v>
      </c>
      <c r="I1481" s="10" t="n">
        <v>0.125</v>
      </c>
      <c r="J1481" s="11" t="n">
        <f aca="false">(H1481-I1481)/(H1481+I1481)/0.5</f>
        <v>-2</v>
      </c>
      <c r="K1481" s="12" t="n">
        <f aca="false">(H1481+I1481)*(H1481-I1481)/2</f>
        <v>-0.0078125</v>
      </c>
      <c r="L1481" s="20" t="n">
        <v>2</v>
      </c>
      <c r="M1481" s="21" t="n">
        <v>0.0078125</v>
      </c>
    </row>
    <row r="1482" customFormat="false" ht="14.25" hidden="false" customHeight="false" outlineLevel="0" collapsed="false">
      <c r="A1482" s="9" t="s">
        <v>3062</v>
      </c>
      <c r="B1482" s="9" t="s">
        <v>3063</v>
      </c>
      <c r="C1482" s="9" t="n">
        <v>6.25</v>
      </c>
      <c r="D1482" s="9" t="n">
        <v>213.5</v>
      </c>
      <c r="E1482" s="9" t="n">
        <v>1.33333333333333</v>
      </c>
      <c r="F1482" s="9" t="n">
        <v>1</v>
      </c>
      <c r="G1482" s="9" t="n">
        <v>1</v>
      </c>
      <c r="H1482" s="10" t="n">
        <v>0</v>
      </c>
      <c r="I1482" s="10" t="n">
        <v>0.125</v>
      </c>
      <c r="J1482" s="11" t="n">
        <f aca="false">(H1482-I1482)/(H1482+I1482)/0.5</f>
        <v>-2</v>
      </c>
      <c r="K1482" s="12" t="n">
        <f aca="false">(H1482+I1482)*(H1482-I1482)/2</f>
        <v>-0.0078125</v>
      </c>
      <c r="L1482" s="20" t="n">
        <v>2</v>
      </c>
      <c r="M1482" s="21" t="n">
        <v>0.0078125</v>
      </c>
    </row>
    <row r="1483" customFormat="false" ht="14.25" hidden="false" customHeight="false" outlineLevel="0" collapsed="false">
      <c r="A1483" s="9" t="s">
        <v>3064</v>
      </c>
      <c r="B1483" s="9" t="s">
        <v>3065</v>
      </c>
      <c r="C1483" s="9" t="n">
        <v>8.29</v>
      </c>
      <c r="D1483" s="9" t="n">
        <v>61.1</v>
      </c>
      <c r="E1483" s="9" t="n">
        <v>7.77988614800759</v>
      </c>
      <c r="F1483" s="9" t="n">
        <v>2</v>
      </c>
      <c r="G1483" s="9" t="n">
        <v>2</v>
      </c>
      <c r="H1483" s="10" t="n">
        <v>0</v>
      </c>
      <c r="I1483" s="10" t="n">
        <v>0.125</v>
      </c>
      <c r="J1483" s="11" t="n">
        <f aca="false">(H1483-I1483)/(H1483+I1483)/0.5</f>
        <v>-2</v>
      </c>
      <c r="K1483" s="12" t="n">
        <f aca="false">(H1483+I1483)*(H1483-I1483)/2</f>
        <v>-0.0078125</v>
      </c>
      <c r="L1483" s="20" t="n">
        <v>2</v>
      </c>
      <c r="M1483" s="21" t="n">
        <v>0.0078125</v>
      </c>
    </row>
    <row r="1484" customFormat="false" ht="14.25" hidden="false" customHeight="false" outlineLevel="0" collapsed="false">
      <c r="A1484" s="9" t="s">
        <v>3066</v>
      </c>
      <c r="B1484" s="9" t="s">
        <v>3067</v>
      </c>
      <c r="C1484" s="9" t="n">
        <v>8</v>
      </c>
      <c r="D1484" s="9" t="n">
        <v>94.6</v>
      </c>
      <c r="E1484" s="9" t="n">
        <v>2.02140309155767</v>
      </c>
      <c r="F1484" s="9" t="n">
        <v>1</v>
      </c>
      <c r="G1484" s="9" t="n">
        <v>1</v>
      </c>
      <c r="H1484" s="10" t="n">
        <v>0</v>
      </c>
      <c r="I1484" s="10" t="n">
        <v>0.125</v>
      </c>
      <c r="J1484" s="11" t="n">
        <f aca="false">(H1484-I1484)/(H1484+I1484)/0.5</f>
        <v>-2</v>
      </c>
      <c r="K1484" s="12" t="n">
        <f aca="false">(H1484+I1484)*(H1484-I1484)/2</f>
        <v>-0.0078125</v>
      </c>
      <c r="L1484" s="20" t="n">
        <v>2</v>
      </c>
      <c r="M1484" s="21" t="n">
        <v>0.0078125</v>
      </c>
    </row>
    <row r="1485" customFormat="false" ht="14.25" hidden="false" customHeight="false" outlineLevel="0" collapsed="false">
      <c r="A1485" s="9" t="s">
        <v>3068</v>
      </c>
      <c r="B1485" s="9" t="s">
        <v>3069</v>
      </c>
      <c r="C1485" s="9" t="n">
        <v>5.66</v>
      </c>
      <c r="D1485" s="9" t="n">
        <v>123.2</v>
      </c>
      <c r="E1485" s="9" t="n">
        <v>2.19579139981702</v>
      </c>
      <c r="F1485" s="9" t="n">
        <v>1</v>
      </c>
      <c r="G1485" s="9" t="n">
        <v>1</v>
      </c>
      <c r="H1485" s="10" t="n">
        <v>0</v>
      </c>
      <c r="I1485" s="10" t="n">
        <v>0.125</v>
      </c>
      <c r="J1485" s="11" t="n">
        <f aca="false">(H1485-I1485)/(H1485+I1485)/0.5</f>
        <v>-2</v>
      </c>
      <c r="K1485" s="12" t="n">
        <f aca="false">(H1485+I1485)*(H1485-I1485)/2</f>
        <v>-0.0078125</v>
      </c>
      <c r="L1485" s="20" t="n">
        <v>2</v>
      </c>
      <c r="M1485" s="21" t="n">
        <v>0.0078125</v>
      </c>
    </row>
    <row r="1486" customFormat="false" ht="14.25" hidden="false" customHeight="false" outlineLevel="0" collapsed="false">
      <c r="A1486" s="9" t="s">
        <v>3070</v>
      </c>
      <c r="B1486" s="9" t="s">
        <v>3071</v>
      </c>
      <c r="C1486" s="9" t="n">
        <v>7.75</v>
      </c>
      <c r="D1486" s="9" t="n">
        <v>85.1</v>
      </c>
      <c r="E1486" s="9" t="n">
        <v>3.44827586206897</v>
      </c>
      <c r="F1486" s="9" t="n">
        <v>1</v>
      </c>
      <c r="G1486" s="9" t="n">
        <v>1</v>
      </c>
      <c r="H1486" s="10" t="n">
        <v>0</v>
      </c>
      <c r="I1486" s="10" t="n">
        <v>0.125</v>
      </c>
      <c r="J1486" s="11" t="n">
        <f aca="false">(H1486-I1486)/(H1486+I1486)/0.5</f>
        <v>-2</v>
      </c>
      <c r="K1486" s="12" t="n">
        <f aca="false">(H1486+I1486)*(H1486-I1486)/2</f>
        <v>-0.0078125</v>
      </c>
      <c r="L1486" s="20" t="n">
        <v>2</v>
      </c>
      <c r="M1486" s="21" t="n">
        <v>0.0078125</v>
      </c>
    </row>
    <row r="1487" customFormat="false" ht="14.25" hidden="false" customHeight="false" outlineLevel="0" collapsed="false">
      <c r="A1487" s="9" t="s">
        <v>3072</v>
      </c>
      <c r="B1487" s="9" t="s">
        <v>3073</v>
      </c>
      <c r="C1487" s="9" t="n">
        <v>8.15</v>
      </c>
      <c r="D1487" s="9" t="n">
        <v>224.9</v>
      </c>
      <c r="E1487" s="9" t="n">
        <v>0.552208835341365</v>
      </c>
      <c r="F1487" s="9" t="n">
        <v>1</v>
      </c>
      <c r="G1487" s="9" t="n">
        <v>1</v>
      </c>
      <c r="H1487" s="10" t="n">
        <v>0</v>
      </c>
      <c r="I1487" s="10" t="n">
        <v>0.125</v>
      </c>
      <c r="J1487" s="11" t="n">
        <f aca="false">(H1487-I1487)/(H1487+I1487)/0.5</f>
        <v>-2</v>
      </c>
      <c r="K1487" s="12" t="n">
        <f aca="false">(H1487+I1487)*(H1487-I1487)/2</f>
        <v>-0.0078125</v>
      </c>
      <c r="L1487" s="20" t="n">
        <v>2</v>
      </c>
      <c r="M1487" s="21" t="n">
        <v>0.0078125</v>
      </c>
    </row>
    <row r="1488" customFormat="false" ht="14.25" hidden="false" customHeight="false" outlineLevel="0" collapsed="false">
      <c r="A1488" s="9" t="s">
        <v>3074</v>
      </c>
      <c r="B1488" s="9" t="s">
        <v>3075</v>
      </c>
      <c r="C1488" s="9" t="n">
        <v>7.25</v>
      </c>
      <c r="D1488" s="9" t="n">
        <v>53</v>
      </c>
      <c r="E1488" s="9" t="n">
        <v>5.98290598290598</v>
      </c>
      <c r="F1488" s="9" t="n">
        <v>1</v>
      </c>
      <c r="G1488" s="9" t="n">
        <v>1</v>
      </c>
      <c r="H1488" s="10" t="n">
        <v>0</v>
      </c>
      <c r="I1488" s="10" t="n">
        <v>0.125</v>
      </c>
      <c r="J1488" s="11" t="n">
        <f aca="false">(H1488-I1488)/(H1488+I1488)/0.5</f>
        <v>-2</v>
      </c>
      <c r="K1488" s="12" t="n">
        <f aca="false">(H1488+I1488)*(H1488-I1488)/2</f>
        <v>-0.0078125</v>
      </c>
      <c r="L1488" s="20" t="n">
        <v>2</v>
      </c>
      <c r="M1488" s="21" t="n">
        <v>0.0078125</v>
      </c>
    </row>
    <row r="1489" customFormat="false" ht="14.25" hidden="false" customHeight="false" outlineLevel="0" collapsed="false">
      <c r="A1489" s="9" t="s">
        <v>3076</v>
      </c>
      <c r="B1489" s="9" t="s">
        <v>3077</v>
      </c>
      <c r="C1489" s="9" t="n">
        <v>8.66</v>
      </c>
      <c r="D1489" s="9" t="n">
        <v>33.9</v>
      </c>
      <c r="E1489" s="9" t="n">
        <v>13.3333333333333</v>
      </c>
      <c r="F1489" s="9" t="n">
        <v>1</v>
      </c>
      <c r="G1489" s="9" t="n">
        <v>1</v>
      </c>
      <c r="H1489" s="10" t="n">
        <v>0</v>
      </c>
      <c r="I1489" s="10" t="n">
        <v>0.125</v>
      </c>
      <c r="J1489" s="11" t="n">
        <f aca="false">(H1489-I1489)/(H1489+I1489)/0.5</f>
        <v>-2</v>
      </c>
      <c r="K1489" s="12" t="n">
        <f aca="false">(H1489+I1489)*(H1489-I1489)/2</f>
        <v>-0.0078125</v>
      </c>
      <c r="L1489" s="20" t="n">
        <v>2</v>
      </c>
      <c r="M1489" s="21" t="n">
        <v>0.0078125</v>
      </c>
    </row>
    <row r="1490" customFormat="false" ht="14.25" hidden="false" customHeight="false" outlineLevel="0" collapsed="false">
      <c r="A1490" s="9" t="s">
        <v>3078</v>
      </c>
      <c r="B1490" s="9" t="s">
        <v>3079</v>
      </c>
      <c r="C1490" s="9" t="n">
        <v>9.13</v>
      </c>
      <c r="D1490" s="9" t="n">
        <v>66.5</v>
      </c>
      <c r="E1490" s="9" t="n">
        <v>2.07253886010363</v>
      </c>
      <c r="F1490" s="9" t="n">
        <v>1</v>
      </c>
      <c r="G1490" s="9" t="n">
        <v>1</v>
      </c>
      <c r="H1490" s="10" t="n">
        <v>0</v>
      </c>
      <c r="I1490" s="10" t="n">
        <v>0.125</v>
      </c>
      <c r="J1490" s="11" t="n">
        <f aca="false">(H1490-I1490)/(H1490+I1490)/0.5</f>
        <v>-2</v>
      </c>
      <c r="K1490" s="12" t="n">
        <f aca="false">(H1490+I1490)*(H1490-I1490)/2</f>
        <v>-0.0078125</v>
      </c>
      <c r="L1490" s="20" t="n">
        <v>2</v>
      </c>
      <c r="M1490" s="21" t="n">
        <v>0.0078125</v>
      </c>
    </row>
    <row r="1491" customFormat="false" ht="14.25" hidden="false" customHeight="false" outlineLevel="0" collapsed="false">
      <c r="A1491" s="9" t="s">
        <v>3080</v>
      </c>
      <c r="B1491" s="9" t="s">
        <v>3081</v>
      </c>
      <c r="C1491" s="9" t="n">
        <v>7.31</v>
      </c>
      <c r="D1491" s="9" t="n">
        <v>98.9</v>
      </c>
      <c r="E1491" s="9" t="n">
        <v>2.33853006681514</v>
      </c>
      <c r="F1491" s="9" t="n">
        <v>1</v>
      </c>
      <c r="G1491" s="9" t="n">
        <v>1</v>
      </c>
      <c r="H1491" s="10" t="n">
        <v>0</v>
      </c>
      <c r="I1491" s="10" t="n">
        <v>0.125</v>
      </c>
      <c r="J1491" s="11" t="n">
        <f aca="false">(H1491-I1491)/(H1491+I1491)/0.5</f>
        <v>-2</v>
      </c>
      <c r="K1491" s="12" t="n">
        <f aca="false">(H1491+I1491)*(H1491-I1491)/2</f>
        <v>-0.0078125</v>
      </c>
      <c r="L1491" s="20" t="n">
        <v>2</v>
      </c>
      <c r="M1491" s="21" t="n">
        <v>0.0078125</v>
      </c>
    </row>
    <row r="1492" customFormat="false" ht="14.25" hidden="false" customHeight="false" outlineLevel="0" collapsed="false">
      <c r="A1492" s="9" t="s">
        <v>3082</v>
      </c>
      <c r="B1492" s="9" t="s">
        <v>3083</v>
      </c>
      <c r="C1492" s="9" t="n">
        <v>5.87</v>
      </c>
      <c r="D1492" s="9" t="n">
        <v>206.1</v>
      </c>
      <c r="E1492" s="9" t="n">
        <v>3.42019543973941</v>
      </c>
      <c r="F1492" s="9" t="n">
        <v>2</v>
      </c>
      <c r="G1492" s="9" t="n">
        <v>2</v>
      </c>
      <c r="H1492" s="10" t="n">
        <v>0</v>
      </c>
      <c r="I1492" s="10" t="n">
        <v>0.125</v>
      </c>
      <c r="J1492" s="11" t="n">
        <f aca="false">(H1492-I1492)/(H1492+I1492)/0.5</f>
        <v>-2</v>
      </c>
      <c r="K1492" s="12" t="n">
        <f aca="false">(H1492+I1492)*(H1492-I1492)/2</f>
        <v>-0.0078125</v>
      </c>
      <c r="L1492" s="20" t="n">
        <v>2</v>
      </c>
      <c r="M1492" s="21" t="n">
        <v>0.0078125</v>
      </c>
    </row>
    <row r="1493" customFormat="false" ht="14.25" hidden="false" customHeight="false" outlineLevel="0" collapsed="false">
      <c r="A1493" s="9" t="s">
        <v>3084</v>
      </c>
      <c r="B1493" s="9" t="s">
        <v>3085</v>
      </c>
      <c r="C1493" s="9" t="n">
        <v>7.94</v>
      </c>
      <c r="D1493" s="9" t="n">
        <v>137.3</v>
      </c>
      <c r="E1493" s="9" t="n">
        <v>0.796812749003984</v>
      </c>
      <c r="F1493" s="9" t="n">
        <v>1</v>
      </c>
      <c r="G1493" s="9" t="n">
        <v>1</v>
      </c>
      <c r="H1493" s="10" t="n">
        <v>0</v>
      </c>
      <c r="I1493" s="10" t="n">
        <v>0.125</v>
      </c>
      <c r="J1493" s="11" t="n">
        <f aca="false">(H1493-I1493)/(H1493+I1493)/0.5</f>
        <v>-2</v>
      </c>
      <c r="K1493" s="12" t="n">
        <f aca="false">(H1493+I1493)*(H1493-I1493)/2</f>
        <v>-0.0078125</v>
      </c>
      <c r="L1493" s="20" t="n">
        <v>2</v>
      </c>
      <c r="M1493" s="21" t="n">
        <v>0.0078125</v>
      </c>
    </row>
    <row r="1494" customFormat="false" ht="14.25" hidden="false" customHeight="false" outlineLevel="0" collapsed="false">
      <c r="A1494" s="9" t="s">
        <v>3086</v>
      </c>
      <c r="B1494" s="9" t="s">
        <v>3087</v>
      </c>
      <c r="C1494" s="9" t="n">
        <v>4.61</v>
      </c>
      <c r="D1494" s="9" t="n">
        <v>8.7</v>
      </c>
      <c r="E1494" s="9" t="n">
        <v>5.33333333333333</v>
      </c>
      <c r="F1494" s="9" t="n">
        <v>3</v>
      </c>
      <c r="G1494" s="9" t="n">
        <v>1</v>
      </c>
      <c r="H1494" s="10" t="n">
        <v>0</v>
      </c>
      <c r="I1494" s="10" t="n">
        <v>0.125</v>
      </c>
      <c r="J1494" s="11" t="n">
        <f aca="false">(H1494-I1494)/(H1494+I1494)/0.5</f>
        <v>-2</v>
      </c>
      <c r="K1494" s="12" t="n">
        <f aca="false">(H1494+I1494)*(H1494-I1494)/2</f>
        <v>-0.0078125</v>
      </c>
      <c r="L1494" s="20" t="n">
        <v>2</v>
      </c>
      <c r="M1494" s="21" t="n">
        <v>0.0078125</v>
      </c>
    </row>
    <row r="1495" customFormat="false" ht="14.25" hidden="false" customHeight="false" outlineLevel="0" collapsed="false">
      <c r="A1495" s="9" t="s">
        <v>3088</v>
      </c>
      <c r="B1495" s="9" t="s">
        <v>3089</v>
      </c>
      <c r="C1495" s="9" t="n">
        <v>8.28</v>
      </c>
      <c r="D1495" s="9" t="n">
        <v>136.1</v>
      </c>
      <c r="E1495" s="9" t="n">
        <v>2.14168039538715</v>
      </c>
      <c r="F1495" s="9" t="n">
        <v>1</v>
      </c>
      <c r="G1495" s="9" t="n">
        <v>1</v>
      </c>
      <c r="H1495" s="10" t="n">
        <v>0</v>
      </c>
      <c r="I1495" s="10" t="n">
        <v>0.125</v>
      </c>
      <c r="J1495" s="11" t="n">
        <f aca="false">(H1495-I1495)/(H1495+I1495)/0.5</f>
        <v>-2</v>
      </c>
      <c r="K1495" s="12" t="n">
        <f aca="false">(H1495+I1495)*(H1495-I1495)/2</f>
        <v>-0.0078125</v>
      </c>
      <c r="L1495" s="20" t="n">
        <v>2</v>
      </c>
      <c r="M1495" s="21" t="n">
        <v>0.0078125</v>
      </c>
    </row>
    <row r="1496" customFormat="false" ht="14.25" hidden="false" customHeight="false" outlineLevel="0" collapsed="false">
      <c r="A1496" s="9" t="s">
        <v>3090</v>
      </c>
      <c r="B1496" s="9" t="s">
        <v>3091</v>
      </c>
      <c r="C1496" s="9" t="n">
        <v>8.98</v>
      </c>
      <c r="D1496" s="9" t="n">
        <v>86.4</v>
      </c>
      <c r="E1496" s="9" t="n">
        <v>2.89855072463768</v>
      </c>
      <c r="F1496" s="9" t="n">
        <v>1</v>
      </c>
      <c r="G1496" s="9" t="n">
        <v>1</v>
      </c>
      <c r="H1496" s="10" t="n">
        <v>0</v>
      </c>
      <c r="I1496" s="10" t="n">
        <v>0.125</v>
      </c>
      <c r="J1496" s="11" t="n">
        <f aca="false">(H1496-I1496)/(H1496+I1496)/0.5</f>
        <v>-2</v>
      </c>
      <c r="K1496" s="12" t="n">
        <f aca="false">(H1496+I1496)*(H1496-I1496)/2</f>
        <v>-0.0078125</v>
      </c>
      <c r="L1496" s="20" t="n">
        <v>2</v>
      </c>
      <c r="M1496" s="21" t="n">
        <v>0.0078125</v>
      </c>
    </row>
    <row r="1497" customFormat="false" ht="14.25" hidden="false" customHeight="false" outlineLevel="0" collapsed="false">
      <c r="A1497" s="9" t="s">
        <v>3092</v>
      </c>
      <c r="B1497" s="9" t="s">
        <v>3093</v>
      </c>
      <c r="C1497" s="9" t="n">
        <v>6.83</v>
      </c>
      <c r="D1497" s="9" t="n">
        <v>96.4</v>
      </c>
      <c r="E1497" s="9" t="n">
        <v>2.47349823321555</v>
      </c>
      <c r="F1497" s="9" t="n">
        <v>1</v>
      </c>
      <c r="G1497" s="9" t="n">
        <v>1</v>
      </c>
      <c r="H1497" s="10" t="n">
        <v>0</v>
      </c>
      <c r="I1497" s="10" t="n">
        <v>0.125</v>
      </c>
      <c r="J1497" s="11" t="n">
        <f aca="false">(H1497-I1497)/(H1497+I1497)/0.5</f>
        <v>-2</v>
      </c>
      <c r="K1497" s="12" t="n">
        <f aca="false">(H1497+I1497)*(H1497-I1497)/2</f>
        <v>-0.0078125</v>
      </c>
      <c r="L1497" s="20" t="n">
        <v>2</v>
      </c>
      <c r="M1497" s="21" t="n">
        <v>0.0078125</v>
      </c>
    </row>
    <row r="1498" customFormat="false" ht="14.25" hidden="false" customHeight="false" outlineLevel="0" collapsed="false">
      <c r="A1498" s="9" t="s">
        <v>3094</v>
      </c>
      <c r="B1498" s="9" t="s">
        <v>3095</v>
      </c>
      <c r="C1498" s="9" t="n">
        <v>8.54</v>
      </c>
      <c r="D1498" s="9" t="n">
        <v>19.9</v>
      </c>
      <c r="E1498" s="9" t="n">
        <v>8.72093023255814</v>
      </c>
      <c r="F1498" s="9" t="n">
        <v>1</v>
      </c>
      <c r="G1498" s="9" t="n">
        <v>1</v>
      </c>
      <c r="H1498" s="10" t="n">
        <v>0</v>
      </c>
      <c r="I1498" s="10" t="n">
        <v>0.125</v>
      </c>
      <c r="J1498" s="11" t="n">
        <f aca="false">(H1498-I1498)/(H1498+I1498)/0.5</f>
        <v>-2</v>
      </c>
      <c r="K1498" s="12" t="n">
        <f aca="false">(H1498+I1498)*(H1498-I1498)/2</f>
        <v>-0.0078125</v>
      </c>
      <c r="L1498" s="20" t="n">
        <v>2</v>
      </c>
      <c r="M1498" s="21" t="n">
        <v>0.0078125</v>
      </c>
    </row>
    <row r="1499" customFormat="false" ht="14.25" hidden="false" customHeight="false" outlineLevel="0" collapsed="false">
      <c r="A1499" s="9" t="s">
        <v>3096</v>
      </c>
      <c r="B1499" s="9" t="s">
        <v>3097</v>
      </c>
      <c r="C1499" s="9" t="n">
        <v>6.51</v>
      </c>
      <c r="D1499" s="9" t="n">
        <v>8.8</v>
      </c>
      <c r="E1499" s="9" t="n">
        <v>16.6666666666667</v>
      </c>
      <c r="F1499" s="9" t="n">
        <v>1</v>
      </c>
      <c r="G1499" s="9" t="n">
        <v>1</v>
      </c>
      <c r="H1499" s="10" t="n">
        <v>0</v>
      </c>
      <c r="I1499" s="10" t="n">
        <v>0.125</v>
      </c>
      <c r="J1499" s="11" t="n">
        <f aca="false">(H1499-I1499)/(H1499+I1499)/0.5</f>
        <v>-2</v>
      </c>
      <c r="K1499" s="12" t="n">
        <f aca="false">(H1499+I1499)*(H1499-I1499)/2</f>
        <v>-0.0078125</v>
      </c>
      <c r="L1499" s="20" t="n">
        <v>2</v>
      </c>
      <c r="M1499" s="21" t="n">
        <v>0.0078125</v>
      </c>
    </row>
    <row r="1500" customFormat="false" ht="14.25" hidden="false" customHeight="false" outlineLevel="0" collapsed="false">
      <c r="A1500" s="9" t="s">
        <v>3098</v>
      </c>
      <c r="B1500" s="9" t="s">
        <v>3099</v>
      </c>
      <c r="C1500" s="9" t="n">
        <v>8.37</v>
      </c>
      <c r="D1500" s="9" t="n">
        <v>33.2</v>
      </c>
      <c r="E1500" s="9" t="n">
        <v>8.74125874125874</v>
      </c>
      <c r="F1500" s="9" t="n">
        <v>1</v>
      </c>
      <c r="G1500" s="9" t="n">
        <v>1</v>
      </c>
      <c r="H1500" s="10" t="n">
        <v>0</v>
      </c>
      <c r="I1500" s="10" t="n">
        <v>0.125</v>
      </c>
      <c r="J1500" s="11" t="n">
        <f aca="false">(H1500-I1500)/(H1500+I1500)/0.5</f>
        <v>-2</v>
      </c>
      <c r="K1500" s="12" t="n">
        <f aca="false">(H1500+I1500)*(H1500-I1500)/2</f>
        <v>-0.0078125</v>
      </c>
      <c r="L1500" s="20" t="n">
        <v>2</v>
      </c>
      <c r="M1500" s="21" t="n">
        <v>0.0078125</v>
      </c>
    </row>
    <row r="1501" customFormat="false" ht="14.25" hidden="false" customHeight="false" outlineLevel="0" collapsed="false">
      <c r="A1501" s="9" t="s">
        <v>3100</v>
      </c>
      <c r="B1501" s="9" t="s">
        <v>3101</v>
      </c>
      <c r="C1501" s="9" t="n">
        <v>6.96</v>
      </c>
      <c r="D1501" s="9" t="n">
        <v>29.4</v>
      </c>
      <c r="E1501" s="9" t="n">
        <v>14.0151515151515</v>
      </c>
      <c r="F1501" s="9" t="n">
        <v>1</v>
      </c>
      <c r="G1501" s="9" t="n">
        <v>1</v>
      </c>
      <c r="H1501" s="10" t="n">
        <v>0</v>
      </c>
      <c r="I1501" s="10" t="n">
        <v>0.125</v>
      </c>
      <c r="J1501" s="11" t="n">
        <f aca="false">(H1501-I1501)/(H1501+I1501)/0.5</f>
        <v>-2</v>
      </c>
      <c r="K1501" s="12" t="n">
        <f aca="false">(H1501+I1501)*(H1501-I1501)/2</f>
        <v>-0.0078125</v>
      </c>
      <c r="L1501" s="20" t="n">
        <v>2</v>
      </c>
      <c r="M1501" s="21" t="n">
        <v>0.0078125</v>
      </c>
    </row>
    <row r="1502" customFormat="false" ht="14.25" hidden="false" customHeight="false" outlineLevel="0" collapsed="false">
      <c r="A1502" s="9" t="s">
        <v>3102</v>
      </c>
      <c r="B1502" s="9" t="s">
        <v>3103</v>
      </c>
      <c r="C1502" s="9" t="n">
        <v>6.96</v>
      </c>
      <c r="D1502" s="9" t="n">
        <v>62</v>
      </c>
      <c r="E1502" s="9" t="n">
        <v>1.95729537366548</v>
      </c>
      <c r="F1502" s="9" t="n">
        <v>1</v>
      </c>
      <c r="G1502" s="9" t="n">
        <v>1</v>
      </c>
      <c r="H1502" s="10" t="n">
        <v>0</v>
      </c>
      <c r="I1502" s="10" t="n">
        <v>0.125</v>
      </c>
      <c r="J1502" s="11" t="n">
        <f aca="false">(H1502-I1502)/(H1502+I1502)/0.5</f>
        <v>-2</v>
      </c>
      <c r="K1502" s="12" t="n">
        <f aca="false">(H1502+I1502)*(H1502-I1502)/2</f>
        <v>-0.0078125</v>
      </c>
      <c r="L1502" s="20" t="n">
        <v>2</v>
      </c>
      <c r="M1502" s="21" t="n">
        <v>0.0078125</v>
      </c>
    </row>
    <row r="1503" customFormat="false" ht="14.25" hidden="false" customHeight="false" outlineLevel="0" collapsed="false">
      <c r="A1503" s="9" t="s">
        <v>3104</v>
      </c>
      <c r="B1503" s="9" t="s">
        <v>3105</v>
      </c>
      <c r="C1503" s="9" t="n">
        <v>9</v>
      </c>
      <c r="D1503" s="9" t="n">
        <v>22.1</v>
      </c>
      <c r="E1503" s="9" t="n">
        <v>19.6969696969697</v>
      </c>
      <c r="F1503" s="9" t="n">
        <v>1</v>
      </c>
      <c r="G1503" s="9" t="n">
        <v>1</v>
      </c>
      <c r="H1503" s="10" t="n">
        <v>0</v>
      </c>
      <c r="I1503" s="10" t="n">
        <v>0.125</v>
      </c>
      <c r="J1503" s="11" t="n">
        <f aca="false">(H1503-I1503)/(H1503+I1503)/0.5</f>
        <v>-2</v>
      </c>
      <c r="K1503" s="12" t="n">
        <f aca="false">(H1503+I1503)*(H1503-I1503)/2</f>
        <v>-0.0078125</v>
      </c>
      <c r="L1503" s="20" t="n">
        <v>2</v>
      </c>
      <c r="M1503" s="21" t="n">
        <v>0.0078125</v>
      </c>
    </row>
    <row r="1504" customFormat="false" ht="14.25" hidden="false" customHeight="false" outlineLevel="0" collapsed="false">
      <c r="A1504" s="9" t="s">
        <v>3106</v>
      </c>
      <c r="B1504" s="9" t="s">
        <v>3107</v>
      </c>
      <c r="C1504" s="9" t="n">
        <v>6.24</v>
      </c>
      <c r="D1504" s="9" t="n">
        <v>79.9</v>
      </c>
      <c r="E1504" s="9" t="n">
        <v>0.847457627118644</v>
      </c>
      <c r="F1504" s="9" t="n">
        <v>1</v>
      </c>
      <c r="G1504" s="9" t="n">
        <v>1</v>
      </c>
      <c r="H1504" s="10" t="n">
        <v>0</v>
      </c>
      <c r="I1504" s="10" t="n">
        <v>0.125</v>
      </c>
      <c r="J1504" s="11" t="n">
        <f aca="false">(H1504-I1504)/(H1504+I1504)/0.5</f>
        <v>-2</v>
      </c>
      <c r="K1504" s="12" t="n">
        <f aca="false">(H1504+I1504)*(H1504-I1504)/2</f>
        <v>-0.0078125</v>
      </c>
      <c r="L1504" s="20" t="n">
        <v>2</v>
      </c>
      <c r="M1504" s="21" t="n">
        <v>0.0078125</v>
      </c>
    </row>
    <row r="1505" customFormat="false" ht="14.25" hidden="false" customHeight="false" outlineLevel="0" collapsed="false">
      <c r="A1505" s="9" t="s">
        <v>3108</v>
      </c>
      <c r="B1505" s="9" t="s">
        <v>3109</v>
      </c>
      <c r="C1505" s="9" t="n">
        <v>9.7</v>
      </c>
      <c r="D1505" s="9" t="n">
        <v>29.3</v>
      </c>
      <c r="E1505" s="9" t="n">
        <v>7.22021660649819</v>
      </c>
      <c r="F1505" s="9" t="n">
        <v>2</v>
      </c>
      <c r="G1505" s="9" t="n">
        <v>1</v>
      </c>
      <c r="H1505" s="10" t="n">
        <v>0</v>
      </c>
      <c r="I1505" s="10" t="n">
        <v>0.125</v>
      </c>
      <c r="J1505" s="11" t="n">
        <f aca="false">(H1505-I1505)/(H1505+I1505)/0.5</f>
        <v>-2</v>
      </c>
      <c r="K1505" s="12" t="n">
        <f aca="false">(H1505+I1505)*(H1505-I1505)/2</f>
        <v>-0.0078125</v>
      </c>
      <c r="L1505" s="20" t="n">
        <v>2</v>
      </c>
      <c r="M1505" s="21" t="n">
        <v>0.0078125</v>
      </c>
    </row>
    <row r="1506" customFormat="false" ht="14.25" hidden="false" customHeight="false" outlineLevel="0" collapsed="false">
      <c r="A1506" s="9" t="s">
        <v>3110</v>
      </c>
      <c r="B1506" s="9" t="s">
        <v>3111</v>
      </c>
      <c r="C1506" s="9" t="n">
        <v>8.1</v>
      </c>
      <c r="D1506" s="9" t="n">
        <v>63.4</v>
      </c>
      <c r="E1506" s="9" t="n">
        <v>1.70648464163823</v>
      </c>
      <c r="F1506" s="9" t="n">
        <v>1</v>
      </c>
      <c r="G1506" s="9" t="n">
        <v>1</v>
      </c>
      <c r="H1506" s="10" t="n">
        <v>0</v>
      </c>
      <c r="I1506" s="10" t="n">
        <v>0.125</v>
      </c>
      <c r="J1506" s="11" t="n">
        <f aca="false">(H1506-I1506)/(H1506+I1506)/0.5</f>
        <v>-2</v>
      </c>
      <c r="K1506" s="12" t="n">
        <f aca="false">(H1506+I1506)*(H1506-I1506)/2</f>
        <v>-0.0078125</v>
      </c>
      <c r="L1506" s="20" t="n">
        <v>2</v>
      </c>
      <c r="M1506" s="21" t="n">
        <v>0.0078125</v>
      </c>
    </row>
    <row r="1507" customFormat="false" ht="14.25" hidden="false" customHeight="false" outlineLevel="0" collapsed="false">
      <c r="A1507" s="9" t="s">
        <v>3112</v>
      </c>
      <c r="B1507" s="9" t="s">
        <v>3113</v>
      </c>
      <c r="C1507" s="9" t="n">
        <v>8.09</v>
      </c>
      <c r="D1507" s="9" t="n">
        <v>168</v>
      </c>
      <c r="E1507" s="9" t="n">
        <v>1.19047619047619</v>
      </c>
      <c r="F1507" s="9" t="n">
        <v>1</v>
      </c>
      <c r="G1507" s="9" t="n">
        <v>1</v>
      </c>
      <c r="H1507" s="10" t="n">
        <v>0</v>
      </c>
      <c r="I1507" s="10" t="n">
        <v>0.125</v>
      </c>
      <c r="J1507" s="11" t="n">
        <f aca="false">(H1507-I1507)/(H1507+I1507)/0.5</f>
        <v>-2</v>
      </c>
      <c r="K1507" s="12" t="n">
        <f aca="false">(H1507+I1507)*(H1507-I1507)/2</f>
        <v>-0.0078125</v>
      </c>
      <c r="L1507" s="20" t="n">
        <v>2</v>
      </c>
      <c r="M1507" s="21" t="n">
        <v>0.0078125</v>
      </c>
    </row>
    <row r="1508" customFormat="false" ht="14.25" hidden="false" customHeight="false" outlineLevel="0" collapsed="false">
      <c r="A1508" s="9" t="s">
        <v>3114</v>
      </c>
      <c r="B1508" s="9" t="s">
        <v>3115</v>
      </c>
      <c r="C1508" s="9" t="n">
        <v>9.94</v>
      </c>
      <c r="D1508" s="9" t="n">
        <v>46.7</v>
      </c>
      <c r="E1508" s="9" t="n">
        <v>8.37320574162679</v>
      </c>
      <c r="F1508" s="9" t="n">
        <v>1</v>
      </c>
      <c r="G1508" s="9" t="n">
        <v>1</v>
      </c>
      <c r="H1508" s="10" t="n">
        <v>0</v>
      </c>
      <c r="I1508" s="10" t="n">
        <v>0.125</v>
      </c>
      <c r="J1508" s="11" t="n">
        <f aca="false">(H1508-I1508)/(H1508+I1508)/0.5</f>
        <v>-2</v>
      </c>
      <c r="K1508" s="12" t="n">
        <f aca="false">(H1508+I1508)*(H1508-I1508)/2</f>
        <v>-0.0078125</v>
      </c>
      <c r="L1508" s="20" t="n">
        <v>2</v>
      </c>
      <c r="M1508" s="21" t="n">
        <v>0.0078125</v>
      </c>
    </row>
    <row r="1509" customFormat="false" ht="14.25" hidden="false" customHeight="false" outlineLevel="0" collapsed="false">
      <c r="A1509" s="9" t="s">
        <v>3116</v>
      </c>
      <c r="B1509" s="9" t="s">
        <v>3117</v>
      </c>
      <c r="C1509" s="9" t="n">
        <v>6.57</v>
      </c>
      <c r="D1509" s="9" t="n">
        <v>149.6</v>
      </c>
      <c r="E1509" s="9" t="n">
        <v>2.56410256410256</v>
      </c>
      <c r="F1509" s="9" t="n">
        <v>1</v>
      </c>
      <c r="G1509" s="9" t="n">
        <v>1</v>
      </c>
      <c r="H1509" s="10" t="n">
        <v>0</v>
      </c>
      <c r="I1509" s="10" t="n">
        <v>0.125</v>
      </c>
      <c r="J1509" s="11" t="n">
        <f aca="false">(H1509-I1509)/(H1509+I1509)/0.5</f>
        <v>-2</v>
      </c>
      <c r="K1509" s="12" t="n">
        <f aca="false">(H1509+I1509)*(H1509-I1509)/2</f>
        <v>-0.0078125</v>
      </c>
      <c r="L1509" s="20" t="n">
        <v>2</v>
      </c>
      <c r="M1509" s="21" t="n">
        <v>0.0078125</v>
      </c>
    </row>
    <row r="1510" customFormat="false" ht="14.25" hidden="false" customHeight="false" outlineLevel="0" collapsed="false">
      <c r="A1510" s="9" t="s">
        <v>3118</v>
      </c>
      <c r="B1510" s="9" t="s">
        <v>3119</v>
      </c>
      <c r="C1510" s="9" t="n">
        <v>4.97</v>
      </c>
      <c r="D1510" s="9" t="n">
        <v>34.4</v>
      </c>
      <c r="E1510" s="9" t="n">
        <v>4.27631578947368</v>
      </c>
      <c r="F1510" s="9" t="n">
        <v>1</v>
      </c>
      <c r="G1510" s="9" t="n">
        <v>1</v>
      </c>
      <c r="H1510" s="10" t="n">
        <v>0</v>
      </c>
      <c r="I1510" s="10" t="n">
        <v>0.125</v>
      </c>
      <c r="J1510" s="11" t="n">
        <f aca="false">(H1510-I1510)/(H1510+I1510)/0.5</f>
        <v>-2</v>
      </c>
      <c r="K1510" s="12" t="n">
        <f aca="false">(H1510+I1510)*(H1510-I1510)/2</f>
        <v>-0.0078125</v>
      </c>
      <c r="L1510" s="20" t="n">
        <v>2</v>
      </c>
      <c r="M1510" s="21" t="n">
        <v>0.0078125</v>
      </c>
    </row>
    <row r="1511" customFormat="false" ht="14.25" hidden="false" customHeight="false" outlineLevel="0" collapsed="false">
      <c r="A1511" s="9" t="s">
        <v>3120</v>
      </c>
      <c r="B1511" s="9" t="s">
        <v>3121</v>
      </c>
      <c r="C1511" s="9" t="n">
        <v>4.54</v>
      </c>
      <c r="D1511" s="9" t="n">
        <v>10.6</v>
      </c>
      <c r="E1511" s="9" t="n">
        <v>39.3617021276596</v>
      </c>
      <c r="F1511" s="9" t="n">
        <v>1</v>
      </c>
      <c r="G1511" s="9" t="n">
        <v>1</v>
      </c>
      <c r="H1511" s="10" t="n">
        <v>0</v>
      </c>
      <c r="I1511" s="10" t="n">
        <v>0.125</v>
      </c>
      <c r="J1511" s="11" t="n">
        <f aca="false">(H1511-I1511)/(H1511+I1511)/0.5</f>
        <v>-2</v>
      </c>
      <c r="K1511" s="12" t="n">
        <f aca="false">(H1511+I1511)*(H1511-I1511)/2</f>
        <v>-0.0078125</v>
      </c>
      <c r="L1511" s="20" t="n">
        <v>2</v>
      </c>
      <c r="M1511" s="21" t="n">
        <v>0.0078125</v>
      </c>
    </row>
    <row r="1512" customFormat="false" ht="14.25" hidden="false" customHeight="false" outlineLevel="0" collapsed="false">
      <c r="A1512" s="9" t="s">
        <v>3122</v>
      </c>
      <c r="B1512" s="9" t="s">
        <v>3123</v>
      </c>
      <c r="C1512" s="9" t="n">
        <v>7.24</v>
      </c>
      <c r="D1512" s="9" t="n">
        <v>30.4</v>
      </c>
      <c r="E1512" s="9" t="n">
        <v>4.89510489510489</v>
      </c>
      <c r="F1512" s="9" t="n">
        <v>1</v>
      </c>
      <c r="G1512" s="9" t="n">
        <v>1</v>
      </c>
      <c r="H1512" s="10" t="n">
        <v>0</v>
      </c>
      <c r="I1512" s="10" t="n">
        <v>0.125</v>
      </c>
      <c r="J1512" s="11" t="n">
        <f aca="false">(H1512-I1512)/(H1512+I1512)/0.5</f>
        <v>-2</v>
      </c>
      <c r="K1512" s="12" t="n">
        <f aca="false">(H1512+I1512)*(H1512-I1512)/2</f>
        <v>-0.0078125</v>
      </c>
      <c r="L1512" s="20" t="n">
        <v>2</v>
      </c>
      <c r="M1512" s="21" t="n">
        <v>0.0078125</v>
      </c>
    </row>
    <row r="1513" customFormat="false" ht="14.25" hidden="false" customHeight="false" outlineLevel="0" collapsed="false">
      <c r="A1513" s="9" t="s">
        <v>3124</v>
      </c>
      <c r="B1513" s="9" t="s">
        <v>3125</v>
      </c>
      <c r="C1513" s="9" t="n">
        <v>7.72</v>
      </c>
      <c r="D1513" s="9" t="n">
        <v>185.4</v>
      </c>
      <c r="E1513" s="9" t="n">
        <v>0.846944948578342</v>
      </c>
      <c r="F1513" s="9" t="n">
        <v>1</v>
      </c>
      <c r="G1513" s="9" t="n">
        <v>1</v>
      </c>
      <c r="H1513" s="10" t="n">
        <v>0</v>
      </c>
      <c r="I1513" s="10" t="n">
        <v>0.125</v>
      </c>
      <c r="J1513" s="11" t="n">
        <f aca="false">(H1513-I1513)/(H1513+I1513)/0.5</f>
        <v>-2</v>
      </c>
      <c r="K1513" s="12" t="n">
        <f aca="false">(H1513+I1513)*(H1513-I1513)/2</f>
        <v>-0.0078125</v>
      </c>
      <c r="L1513" s="20" t="n">
        <v>2</v>
      </c>
      <c r="M1513" s="21" t="n">
        <v>0.0078125</v>
      </c>
    </row>
    <row r="1514" customFormat="false" ht="14.25" hidden="false" customHeight="false" outlineLevel="0" collapsed="false">
      <c r="A1514" s="9" t="s">
        <v>3126</v>
      </c>
      <c r="B1514" s="9" t="s">
        <v>3127</v>
      </c>
      <c r="C1514" s="9" t="n">
        <v>5.33</v>
      </c>
      <c r="D1514" s="9" t="n">
        <v>127.8</v>
      </c>
      <c r="E1514" s="9" t="n">
        <v>3.42172797262618</v>
      </c>
      <c r="F1514" s="9" t="n">
        <v>1</v>
      </c>
      <c r="G1514" s="9" t="n">
        <v>1</v>
      </c>
      <c r="H1514" s="10" t="n">
        <v>0</v>
      </c>
      <c r="I1514" s="10" t="n">
        <v>0.125</v>
      </c>
      <c r="J1514" s="11" t="n">
        <f aca="false">(H1514-I1514)/(H1514+I1514)/0.5</f>
        <v>-2</v>
      </c>
      <c r="K1514" s="12" t="n">
        <f aca="false">(H1514+I1514)*(H1514-I1514)/2</f>
        <v>-0.0078125</v>
      </c>
      <c r="L1514" s="20" t="n">
        <v>2</v>
      </c>
      <c r="M1514" s="21" t="n">
        <v>0.0078125</v>
      </c>
    </row>
    <row r="1515" customFormat="false" ht="14.25" hidden="false" customHeight="false" outlineLevel="0" collapsed="false">
      <c r="A1515" s="9" t="s">
        <v>3128</v>
      </c>
      <c r="B1515" s="9" t="s">
        <v>3129</v>
      </c>
      <c r="C1515" s="9" t="n">
        <v>7.64</v>
      </c>
      <c r="D1515" s="9" t="n">
        <v>215.6</v>
      </c>
      <c r="E1515" s="9" t="n">
        <v>0.983946141895391</v>
      </c>
      <c r="F1515" s="9" t="n">
        <v>1</v>
      </c>
      <c r="G1515" s="9" t="n">
        <v>1</v>
      </c>
      <c r="H1515" s="10" t="n">
        <v>0</v>
      </c>
      <c r="I1515" s="10" t="n">
        <v>0.125</v>
      </c>
      <c r="J1515" s="11" t="n">
        <f aca="false">(H1515-I1515)/(H1515+I1515)/0.5</f>
        <v>-2</v>
      </c>
      <c r="K1515" s="12" t="n">
        <f aca="false">(H1515+I1515)*(H1515-I1515)/2</f>
        <v>-0.0078125</v>
      </c>
      <c r="L1515" s="20" t="n">
        <v>2</v>
      </c>
      <c r="M1515" s="21" t="n">
        <v>0.0078125</v>
      </c>
    </row>
    <row r="1516" customFormat="false" ht="14.25" hidden="false" customHeight="false" outlineLevel="0" collapsed="false">
      <c r="A1516" s="9" t="s">
        <v>3130</v>
      </c>
      <c r="B1516" s="9" t="s">
        <v>3131</v>
      </c>
      <c r="C1516" s="9" t="n">
        <v>5.01</v>
      </c>
      <c r="D1516" s="9" t="n">
        <v>101.4</v>
      </c>
      <c r="E1516" s="9" t="n">
        <v>7.13489409141583</v>
      </c>
      <c r="F1516" s="9" t="n">
        <v>1</v>
      </c>
      <c r="G1516" s="9" t="n">
        <v>1</v>
      </c>
      <c r="H1516" s="10" t="n">
        <v>0</v>
      </c>
      <c r="I1516" s="10" t="n">
        <v>0.125</v>
      </c>
      <c r="J1516" s="11" t="n">
        <f aca="false">(H1516-I1516)/(H1516+I1516)/0.5</f>
        <v>-2</v>
      </c>
      <c r="K1516" s="12" t="n">
        <f aca="false">(H1516+I1516)*(H1516-I1516)/2</f>
        <v>-0.0078125</v>
      </c>
      <c r="L1516" s="20" t="n">
        <v>2</v>
      </c>
      <c r="M1516" s="21" t="n">
        <v>0.0078125</v>
      </c>
    </row>
    <row r="1517" customFormat="false" ht="14.25" hidden="false" customHeight="false" outlineLevel="0" collapsed="false">
      <c r="A1517" s="9" t="s">
        <v>3132</v>
      </c>
      <c r="B1517" s="9" t="s">
        <v>3133</v>
      </c>
      <c r="C1517" s="9" t="n">
        <v>8.62</v>
      </c>
      <c r="D1517" s="9" t="n">
        <v>36.2</v>
      </c>
      <c r="E1517" s="9" t="n">
        <v>8.54430379746835</v>
      </c>
      <c r="F1517" s="9" t="n">
        <v>1</v>
      </c>
      <c r="G1517" s="9" t="n">
        <v>1</v>
      </c>
      <c r="H1517" s="10" t="n">
        <v>0</v>
      </c>
      <c r="I1517" s="10" t="n">
        <v>0.125</v>
      </c>
      <c r="J1517" s="11" t="n">
        <f aca="false">(H1517-I1517)/(H1517+I1517)/0.5</f>
        <v>-2</v>
      </c>
      <c r="K1517" s="12" t="n">
        <f aca="false">(H1517+I1517)*(H1517-I1517)/2</f>
        <v>-0.0078125</v>
      </c>
      <c r="L1517" s="20" t="n">
        <v>2</v>
      </c>
      <c r="M1517" s="21" t="n">
        <v>0.0078125</v>
      </c>
    </row>
    <row r="1518" customFormat="false" ht="14.25" hidden="false" customHeight="false" outlineLevel="0" collapsed="false">
      <c r="A1518" s="9" t="s">
        <v>3134</v>
      </c>
      <c r="B1518" s="9" t="s">
        <v>3135</v>
      </c>
      <c r="C1518" s="9" t="n">
        <v>7.59</v>
      </c>
      <c r="D1518" s="9" t="n">
        <v>97.6</v>
      </c>
      <c r="E1518" s="9" t="n">
        <v>5.51643192488263</v>
      </c>
      <c r="F1518" s="9" t="n">
        <v>1</v>
      </c>
      <c r="G1518" s="9" t="n">
        <v>1</v>
      </c>
      <c r="H1518" s="10" t="n">
        <v>0</v>
      </c>
      <c r="I1518" s="10" t="n">
        <v>0.125</v>
      </c>
      <c r="J1518" s="11" t="n">
        <f aca="false">(H1518-I1518)/(H1518+I1518)/0.5</f>
        <v>-2</v>
      </c>
      <c r="K1518" s="12" t="n">
        <f aca="false">(H1518+I1518)*(H1518-I1518)/2</f>
        <v>-0.0078125</v>
      </c>
      <c r="L1518" s="20" t="n">
        <v>2</v>
      </c>
      <c r="M1518" s="21" t="n">
        <v>0.0078125</v>
      </c>
    </row>
    <row r="1519" customFormat="false" ht="14.25" hidden="false" customHeight="false" outlineLevel="0" collapsed="false">
      <c r="A1519" s="9" t="s">
        <v>3136</v>
      </c>
      <c r="B1519" s="9" t="s">
        <v>3137</v>
      </c>
      <c r="C1519" s="9" t="n">
        <v>8.95</v>
      </c>
      <c r="D1519" s="9" t="n">
        <v>40.1</v>
      </c>
      <c r="E1519" s="9" t="n">
        <v>7.41758241758242</v>
      </c>
      <c r="F1519" s="9" t="n">
        <v>1</v>
      </c>
      <c r="G1519" s="9" t="n">
        <v>1</v>
      </c>
      <c r="H1519" s="10" t="n">
        <v>0</v>
      </c>
      <c r="I1519" s="10" t="n">
        <v>0.125</v>
      </c>
      <c r="J1519" s="11" t="n">
        <f aca="false">(H1519-I1519)/(H1519+I1519)/0.5</f>
        <v>-2</v>
      </c>
      <c r="K1519" s="12" t="n">
        <f aca="false">(H1519+I1519)*(H1519-I1519)/2</f>
        <v>-0.0078125</v>
      </c>
      <c r="L1519" s="20" t="n">
        <v>2</v>
      </c>
      <c r="M1519" s="21" t="n">
        <v>0.0078125</v>
      </c>
    </row>
    <row r="1520" customFormat="false" ht="14.25" hidden="false" customHeight="false" outlineLevel="0" collapsed="false">
      <c r="A1520" s="9" t="s">
        <v>3138</v>
      </c>
      <c r="B1520" s="9" t="s">
        <v>3139</v>
      </c>
      <c r="C1520" s="9" t="n">
        <v>8.32</v>
      </c>
      <c r="D1520" s="9" t="n">
        <v>98.1</v>
      </c>
      <c r="E1520" s="9" t="n">
        <v>2.93083235638921</v>
      </c>
      <c r="F1520" s="9" t="n">
        <v>1</v>
      </c>
      <c r="G1520" s="9" t="n">
        <v>1</v>
      </c>
      <c r="H1520" s="10" t="n">
        <v>0</v>
      </c>
      <c r="I1520" s="10" t="n">
        <v>0.125</v>
      </c>
      <c r="J1520" s="11" t="n">
        <f aca="false">(H1520-I1520)/(H1520+I1520)/0.5</f>
        <v>-2</v>
      </c>
      <c r="K1520" s="12" t="n">
        <f aca="false">(H1520+I1520)*(H1520-I1520)/2</f>
        <v>-0.0078125</v>
      </c>
      <c r="L1520" s="20" t="n">
        <v>2</v>
      </c>
      <c r="M1520" s="21" t="n">
        <v>0.0078125</v>
      </c>
    </row>
    <row r="1521" customFormat="false" ht="14.25" hidden="false" customHeight="false" outlineLevel="0" collapsed="false">
      <c r="A1521" s="9" t="s">
        <v>3140</v>
      </c>
      <c r="B1521" s="9" t="s">
        <v>3141</v>
      </c>
      <c r="C1521" s="9" t="n">
        <v>7.28</v>
      </c>
      <c r="D1521" s="9" t="n">
        <v>210.3</v>
      </c>
      <c r="E1521" s="9" t="n">
        <v>3.63247863247863</v>
      </c>
      <c r="F1521" s="9" t="n">
        <v>2</v>
      </c>
      <c r="G1521" s="9" t="n">
        <v>2</v>
      </c>
      <c r="H1521" s="10" t="n">
        <v>0</v>
      </c>
      <c r="I1521" s="10" t="n">
        <v>0.125</v>
      </c>
      <c r="J1521" s="11" t="n">
        <f aca="false">(H1521-I1521)/(H1521+I1521)/0.5</f>
        <v>-2</v>
      </c>
      <c r="K1521" s="12" t="n">
        <f aca="false">(H1521+I1521)*(H1521-I1521)/2</f>
        <v>-0.0078125</v>
      </c>
      <c r="L1521" s="20" t="n">
        <v>2</v>
      </c>
      <c r="M1521" s="21" t="n">
        <v>0.0078125</v>
      </c>
    </row>
    <row r="1522" customFormat="false" ht="14.25" hidden="false" customHeight="false" outlineLevel="0" collapsed="false">
      <c r="A1522" s="9" t="s">
        <v>3142</v>
      </c>
      <c r="B1522" s="9" t="s">
        <v>3143</v>
      </c>
      <c r="C1522" s="9" t="n">
        <v>7.31</v>
      </c>
      <c r="D1522" s="9" t="n">
        <v>97</v>
      </c>
      <c r="E1522" s="9" t="n">
        <v>4.59363957597173</v>
      </c>
      <c r="F1522" s="9" t="n">
        <v>1</v>
      </c>
      <c r="G1522" s="9" t="n">
        <v>1</v>
      </c>
      <c r="H1522" s="10" t="n">
        <v>0</v>
      </c>
      <c r="I1522" s="10" t="n">
        <v>0.125</v>
      </c>
      <c r="J1522" s="11" t="n">
        <f aca="false">(H1522-I1522)/(H1522+I1522)/0.5</f>
        <v>-2</v>
      </c>
      <c r="K1522" s="12" t="n">
        <f aca="false">(H1522+I1522)*(H1522-I1522)/2</f>
        <v>-0.0078125</v>
      </c>
      <c r="L1522" s="20" t="n">
        <v>2</v>
      </c>
      <c r="M1522" s="21" t="n">
        <v>0.0078125</v>
      </c>
    </row>
    <row r="1523" customFormat="false" ht="14.25" hidden="false" customHeight="false" outlineLevel="0" collapsed="false">
      <c r="A1523" s="9" t="s">
        <v>3144</v>
      </c>
      <c r="B1523" s="9" t="s">
        <v>3145</v>
      </c>
      <c r="C1523" s="9" t="n">
        <v>8.41</v>
      </c>
      <c r="D1523" s="9" t="n">
        <v>7.7</v>
      </c>
      <c r="E1523" s="9" t="n">
        <v>26.865671641791</v>
      </c>
      <c r="F1523" s="9" t="n">
        <v>2</v>
      </c>
      <c r="G1523" s="9" t="n">
        <v>1</v>
      </c>
      <c r="H1523" s="10" t="n">
        <v>0</v>
      </c>
      <c r="I1523" s="10" t="n">
        <v>0.125</v>
      </c>
      <c r="J1523" s="11" t="n">
        <f aca="false">(H1523-I1523)/(H1523+I1523)/0.5</f>
        <v>-2</v>
      </c>
      <c r="K1523" s="12" t="n">
        <f aca="false">(H1523+I1523)*(H1523-I1523)/2</f>
        <v>-0.0078125</v>
      </c>
      <c r="L1523" s="20" t="n">
        <v>2</v>
      </c>
      <c r="M1523" s="21" t="n">
        <v>0.0078125</v>
      </c>
    </row>
    <row r="1524" customFormat="false" ht="14.25" hidden="false" customHeight="false" outlineLevel="0" collapsed="false">
      <c r="A1524" s="9" t="s">
        <v>3146</v>
      </c>
      <c r="B1524" s="9" t="s">
        <v>3147</v>
      </c>
      <c r="C1524" s="9" t="n">
        <v>7.65</v>
      </c>
      <c r="D1524" s="9" t="n">
        <v>211.7</v>
      </c>
      <c r="E1524" s="9" t="n">
        <v>2.06388206388206</v>
      </c>
      <c r="F1524" s="9" t="n">
        <v>1</v>
      </c>
      <c r="G1524" s="9" t="n">
        <v>1</v>
      </c>
      <c r="H1524" s="10" t="n">
        <v>0</v>
      </c>
      <c r="I1524" s="10" t="n">
        <v>0.125</v>
      </c>
      <c r="J1524" s="11" t="n">
        <f aca="false">(H1524-I1524)/(H1524+I1524)/0.5</f>
        <v>-2</v>
      </c>
      <c r="K1524" s="12" t="n">
        <f aca="false">(H1524+I1524)*(H1524-I1524)/2</f>
        <v>-0.0078125</v>
      </c>
      <c r="L1524" s="20" t="n">
        <v>2</v>
      </c>
      <c r="M1524" s="21" t="n">
        <v>0.0078125</v>
      </c>
    </row>
    <row r="1525" customFormat="false" ht="14.25" hidden="false" customHeight="false" outlineLevel="0" collapsed="false">
      <c r="A1525" s="9" t="s">
        <v>3148</v>
      </c>
      <c r="B1525" s="9" t="s">
        <v>3149</v>
      </c>
      <c r="C1525" s="9" t="n">
        <v>8.66</v>
      </c>
      <c r="D1525" s="9" t="n">
        <v>89.2</v>
      </c>
      <c r="E1525" s="9" t="n">
        <v>3.02648171500631</v>
      </c>
      <c r="F1525" s="9" t="n">
        <v>1</v>
      </c>
      <c r="G1525" s="9" t="n">
        <v>1</v>
      </c>
      <c r="H1525" s="10" t="n">
        <v>0</v>
      </c>
      <c r="I1525" s="10" t="n">
        <v>0.125</v>
      </c>
      <c r="J1525" s="11" t="n">
        <f aca="false">(H1525-I1525)/(H1525+I1525)/0.5</f>
        <v>-2</v>
      </c>
      <c r="K1525" s="12" t="n">
        <f aca="false">(H1525+I1525)*(H1525-I1525)/2</f>
        <v>-0.0078125</v>
      </c>
      <c r="L1525" s="20" t="n">
        <v>2</v>
      </c>
      <c r="M1525" s="21" t="n">
        <v>0.0078125</v>
      </c>
    </row>
    <row r="1526" customFormat="false" ht="14.25" hidden="false" customHeight="false" outlineLevel="0" collapsed="false">
      <c r="A1526" s="9" t="s">
        <v>3150</v>
      </c>
      <c r="B1526" s="9" t="s">
        <v>3151</v>
      </c>
      <c r="C1526" s="9" t="n">
        <v>6.47</v>
      </c>
      <c r="D1526" s="9" t="n">
        <v>469.5</v>
      </c>
      <c r="E1526" s="9" t="n">
        <v>1.25484827743555</v>
      </c>
      <c r="F1526" s="9" t="n">
        <v>2</v>
      </c>
      <c r="G1526" s="9" t="n">
        <v>2</v>
      </c>
      <c r="H1526" s="10" t="n">
        <v>0</v>
      </c>
      <c r="I1526" s="10" t="n">
        <v>0.125</v>
      </c>
      <c r="J1526" s="11" t="n">
        <f aca="false">(H1526-I1526)/(H1526+I1526)/0.5</f>
        <v>-2</v>
      </c>
      <c r="K1526" s="12" t="n">
        <f aca="false">(H1526+I1526)*(H1526-I1526)/2</f>
        <v>-0.0078125</v>
      </c>
      <c r="L1526" s="20" t="n">
        <v>2</v>
      </c>
      <c r="M1526" s="21" t="n">
        <v>0.0078125</v>
      </c>
    </row>
    <row r="1527" customFormat="false" ht="14.25" hidden="false" customHeight="false" outlineLevel="0" collapsed="false">
      <c r="A1527" s="9" t="s">
        <v>3152</v>
      </c>
      <c r="B1527" s="9" t="s">
        <v>3153</v>
      </c>
      <c r="C1527" s="9" t="n">
        <v>7.31</v>
      </c>
      <c r="D1527" s="9" t="n">
        <v>24.5</v>
      </c>
      <c r="E1527" s="9" t="n">
        <v>4.69483568075117</v>
      </c>
      <c r="F1527" s="9" t="n">
        <v>1</v>
      </c>
      <c r="G1527" s="9" t="n">
        <v>1</v>
      </c>
      <c r="H1527" s="10" t="n">
        <v>0</v>
      </c>
      <c r="I1527" s="10" t="n">
        <v>0.125</v>
      </c>
      <c r="J1527" s="11" t="n">
        <f aca="false">(H1527-I1527)/(H1527+I1527)/0.5</f>
        <v>-2</v>
      </c>
      <c r="K1527" s="12" t="n">
        <f aca="false">(H1527+I1527)*(H1527-I1527)/2</f>
        <v>-0.0078125</v>
      </c>
      <c r="L1527" s="20" t="n">
        <v>2</v>
      </c>
      <c r="M1527" s="21" t="n">
        <v>0.0078125</v>
      </c>
    </row>
    <row r="1528" customFormat="false" ht="14.25" hidden="false" customHeight="false" outlineLevel="0" collapsed="false">
      <c r="A1528" s="9" t="s">
        <v>3154</v>
      </c>
      <c r="B1528" s="9" t="s">
        <v>3155</v>
      </c>
      <c r="C1528" s="9" t="n">
        <v>5.53</v>
      </c>
      <c r="D1528" s="9" t="n">
        <v>85</v>
      </c>
      <c r="E1528" s="9" t="n">
        <v>3.54430379746835</v>
      </c>
      <c r="F1528" s="9" t="n">
        <v>1</v>
      </c>
      <c r="G1528" s="9" t="n">
        <v>1</v>
      </c>
      <c r="H1528" s="10" t="n">
        <v>0</v>
      </c>
      <c r="I1528" s="10" t="n">
        <v>0.125</v>
      </c>
      <c r="J1528" s="11" t="n">
        <f aca="false">(H1528-I1528)/(H1528+I1528)/0.5</f>
        <v>-2</v>
      </c>
      <c r="K1528" s="12" t="n">
        <f aca="false">(H1528+I1528)*(H1528-I1528)/2</f>
        <v>-0.0078125</v>
      </c>
      <c r="L1528" s="20" t="n">
        <v>2</v>
      </c>
      <c r="M1528" s="21" t="n">
        <v>0.0078125</v>
      </c>
    </row>
    <row r="1529" customFormat="false" ht="14.25" hidden="false" customHeight="false" outlineLevel="0" collapsed="false">
      <c r="A1529" s="9" t="s">
        <v>3156</v>
      </c>
      <c r="B1529" s="9" t="s">
        <v>3157</v>
      </c>
      <c r="C1529" s="9" t="n">
        <v>6.34</v>
      </c>
      <c r="D1529" s="9" t="n">
        <v>354.1</v>
      </c>
      <c r="E1529" s="9" t="n">
        <v>1.72792962613886</v>
      </c>
      <c r="F1529" s="9" t="n">
        <v>2</v>
      </c>
      <c r="G1529" s="9" t="n">
        <v>2</v>
      </c>
      <c r="H1529" s="10" t="n">
        <v>0</v>
      </c>
      <c r="I1529" s="10" t="n">
        <v>0.125</v>
      </c>
      <c r="J1529" s="11" t="n">
        <f aca="false">(H1529-I1529)/(H1529+I1529)/0.5</f>
        <v>-2</v>
      </c>
      <c r="K1529" s="12" t="n">
        <f aca="false">(H1529+I1529)*(H1529-I1529)/2</f>
        <v>-0.0078125</v>
      </c>
      <c r="L1529" s="20" t="n">
        <v>2</v>
      </c>
      <c r="M1529" s="21" t="n">
        <v>0.0078125</v>
      </c>
    </row>
    <row r="1530" customFormat="false" ht="14.25" hidden="false" customHeight="false" outlineLevel="0" collapsed="false">
      <c r="A1530" s="9" t="s">
        <v>3158</v>
      </c>
      <c r="B1530" s="9" t="s">
        <v>3159</v>
      </c>
      <c r="C1530" s="9" t="n">
        <v>8.46</v>
      </c>
      <c r="D1530" s="9" t="n">
        <v>115.7</v>
      </c>
      <c r="E1530" s="9" t="n">
        <v>0.662878787878788</v>
      </c>
      <c r="F1530" s="9" t="n">
        <v>2</v>
      </c>
      <c r="G1530" s="9" t="n">
        <v>1</v>
      </c>
      <c r="H1530" s="10" t="n">
        <v>0</v>
      </c>
      <c r="I1530" s="10" t="n">
        <v>0.125</v>
      </c>
      <c r="J1530" s="11" t="n">
        <f aca="false">(H1530-I1530)/(H1530+I1530)/0.5</f>
        <v>-2</v>
      </c>
      <c r="K1530" s="12" t="n">
        <f aca="false">(H1530+I1530)*(H1530-I1530)/2</f>
        <v>-0.0078125</v>
      </c>
      <c r="L1530" s="20" t="n">
        <v>2</v>
      </c>
      <c r="M1530" s="21" t="n">
        <v>0.0078125</v>
      </c>
    </row>
    <row r="1531" customFormat="false" ht="14.25" hidden="false" customHeight="false" outlineLevel="0" collapsed="false">
      <c r="A1531" s="9" t="s">
        <v>3160</v>
      </c>
      <c r="B1531" s="9" t="s">
        <v>3161</v>
      </c>
      <c r="C1531" s="9" t="n">
        <v>5.53</v>
      </c>
      <c r="D1531" s="9" t="n">
        <v>276.2</v>
      </c>
      <c r="E1531" s="9" t="n">
        <v>1.3126491646778</v>
      </c>
      <c r="F1531" s="9" t="n">
        <v>1</v>
      </c>
      <c r="G1531" s="9" t="n">
        <v>1</v>
      </c>
      <c r="H1531" s="10" t="n">
        <v>0</v>
      </c>
      <c r="I1531" s="10" t="n">
        <v>0.125</v>
      </c>
      <c r="J1531" s="11" t="n">
        <f aca="false">(H1531-I1531)/(H1531+I1531)/0.5</f>
        <v>-2</v>
      </c>
      <c r="K1531" s="12" t="n">
        <f aca="false">(H1531+I1531)*(H1531-I1531)/2</f>
        <v>-0.0078125</v>
      </c>
      <c r="L1531" s="20" t="n">
        <v>2</v>
      </c>
      <c r="M1531" s="21" t="n">
        <v>0.0078125</v>
      </c>
    </row>
    <row r="1532" customFormat="false" ht="14.25" hidden="false" customHeight="false" outlineLevel="0" collapsed="false">
      <c r="A1532" s="9" t="s">
        <v>3162</v>
      </c>
      <c r="B1532" s="9" t="s">
        <v>3163</v>
      </c>
      <c r="C1532" s="9" t="n">
        <v>5.33</v>
      </c>
      <c r="D1532" s="9" t="n">
        <v>392.5</v>
      </c>
      <c r="E1532" s="9" t="n">
        <v>0.962099125364431</v>
      </c>
      <c r="F1532" s="9" t="n">
        <v>2</v>
      </c>
      <c r="G1532" s="9" t="n">
        <v>2</v>
      </c>
      <c r="H1532" s="10" t="n">
        <v>0</v>
      </c>
      <c r="I1532" s="10" t="n">
        <v>0.125</v>
      </c>
      <c r="J1532" s="11" t="n">
        <f aca="false">(H1532-I1532)/(H1532+I1532)/0.5</f>
        <v>-2</v>
      </c>
      <c r="K1532" s="12" t="n">
        <f aca="false">(H1532+I1532)*(H1532-I1532)/2</f>
        <v>-0.0078125</v>
      </c>
      <c r="L1532" s="20" t="n">
        <v>2</v>
      </c>
      <c r="M1532" s="21" t="n">
        <v>0.0078125</v>
      </c>
    </row>
    <row r="1533" customFormat="false" ht="14.25" hidden="false" customHeight="false" outlineLevel="0" collapsed="false">
      <c r="A1533" s="9" t="s">
        <v>3164</v>
      </c>
      <c r="B1533" s="9" t="s">
        <v>3165</v>
      </c>
      <c r="C1533" s="9" t="n">
        <v>5.26</v>
      </c>
      <c r="D1533" s="9" t="n">
        <v>41.6</v>
      </c>
      <c r="E1533" s="9" t="n">
        <v>5.64516129032258</v>
      </c>
      <c r="F1533" s="9" t="n">
        <v>1</v>
      </c>
      <c r="G1533" s="9" t="n">
        <v>1</v>
      </c>
      <c r="H1533" s="10" t="n">
        <v>0</v>
      </c>
      <c r="I1533" s="10" t="n">
        <v>0.125</v>
      </c>
      <c r="J1533" s="11" t="n">
        <f aca="false">(H1533-I1533)/(H1533+I1533)/0.5</f>
        <v>-2</v>
      </c>
      <c r="K1533" s="12" t="n">
        <f aca="false">(H1533+I1533)*(H1533-I1533)/2</f>
        <v>-0.0078125</v>
      </c>
      <c r="L1533" s="20" t="n">
        <v>2</v>
      </c>
      <c r="M1533" s="21" t="n">
        <v>0.0078125</v>
      </c>
    </row>
    <row r="1534" customFormat="false" ht="14.25" hidden="false" customHeight="false" outlineLevel="0" collapsed="false">
      <c r="A1534" s="9" t="s">
        <v>3166</v>
      </c>
      <c r="B1534" s="9" t="s">
        <v>3167</v>
      </c>
      <c r="C1534" s="9" t="n">
        <v>8.95</v>
      </c>
      <c r="D1534" s="9" t="n">
        <v>34.3</v>
      </c>
      <c r="E1534" s="9" t="n">
        <v>17.7993527508091</v>
      </c>
      <c r="F1534" s="9" t="n">
        <v>1</v>
      </c>
      <c r="G1534" s="9" t="n">
        <v>1</v>
      </c>
      <c r="H1534" s="10" t="n">
        <v>0</v>
      </c>
      <c r="I1534" s="10" t="n">
        <v>0.125</v>
      </c>
      <c r="J1534" s="11" t="n">
        <f aca="false">(H1534-I1534)/(H1534+I1534)/0.5</f>
        <v>-2</v>
      </c>
      <c r="K1534" s="12" t="n">
        <f aca="false">(H1534+I1534)*(H1534-I1534)/2</f>
        <v>-0.0078125</v>
      </c>
      <c r="L1534" s="20" t="n">
        <v>2</v>
      </c>
      <c r="M1534" s="21" t="n">
        <v>0.0078125</v>
      </c>
    </row>
    <row r="1535" customFormat="false" ht="14.25" hidden="false" customHeight="false" outlineLevel="0" collapsed="false">
      <c r="A1535" s="9" t="s">
        <v>3168</v>
      </c>
      <c r="B1535" s="9" t="s">
        <v>3169</v>
      </c>
      <c r="C1535" s="9" t="n">
        <v>7.21</v>
      </c>
      <c r="D1535" s="9" t="n">
        <v>159.8</v>
      </c>
      <c r="E1535" s="9" t="n">
        <v>0.743955362678239</v>
      </c>
      <c r="F1535" s="9" t="n">
        <v>1</v>
      </c>
      <c r="G1535" s="9" t="n">
        <v>2</v>
      </c>
      <c r="H1535" s="10" t="n">
        <v>0</v>
      </c>
      <c r="I1535" s="10" t="n">
        <v>0.125</v>
      </c>
      <c r="J1535" s="11" t="n">
        <f aca="false">(H1535-I1535)/(H1535+I1535)/0.5</f>
        <v>-2</v>
      </c>
      <c r="K1535" s="12" t="n">
        <f aca="false">(H1535+I1535)*(H1535-I1535)/2</f>
        <v>-0.0078125</v>
      </c>
      <c r="L1535" s="20" t="n">
        <v>2</v>
      </c>
      <c r="M1535" s="21" t="n">
        <v>0.0078125</v>
      </c>
    </row>
    <row r="1536" customFormat="false" ht="14.25" hidden="false" customHeight="false" outlineLevel="0" collapsed="false">
      <c r="A1536" s="9" t="s">
        <v>3170</v>
      </c>
      <c r="B1536" s="9" t="s">
        <v>3171</v>
      </c>
      <c r="C1536" s="9" t="n">
        <v>4.44</v>
      </c>
      <c r="D1536" s="9" t="n">
        <v>142.5</v>
      </c>
      <c r="E1536" s="9" t="n">
        <v>0.840978593272171</v>
      </c>
      <c r="F1536" s="9" t="n">
        <v>1</v>
      </c>
      <c r="G1536" s="9" t="n">
        <v>1</v>
      </c>
      <c r="H1536" s="10" t="n">
        <v>0</v>
      </c>
      <c r="I1536" s="10" t="n">
        <v>0.125</v>
      </c>
      <c r="J1536" s="11" t="n">
        <f aca="false">(H1536-I1536)/(H1536+I1536)/0.5</f>
        <v>-2</v>
      </c>
      <c r="K1536" s="12" t="n">
        <f aca="false">(H1536+I1536)*(H1536-I1536)/2</f>
        <v>-0.0078125</v>
      </c>
      <c r="L1536" s="20" t="n">
        <v>2</v>
      </c>
      <c r="M1536" s="21" t="n">
        <v>0.0078125</v>
      </c>
    </row>
    <row r="1537" customFormat="false" ht="14.25" hidden="false" customHeight="false" outlineLevel="0" collapsed="false">
      <c r="A1537" s="9" t="s">
        <v>3172</v>
      </c>
      <c r="B1537" s="9" t="s">
        <v>3173</v>
      </c>
      <c r="C1537" s="9" t="n">
        <v>5.9</v>
      </c>
      <c r="D1537" s="9" t="n">
        <v>184.8</v>
      </c>
      <c r="E1537" s="9" t="n">
        <v>2.04678362573099</v>
      </c>
      <c r="F1537" s="9" t="n">
        <v>1</v>
      </c>
      <c r="G1537" s="9" t="n">
        <v>1</v>
      </c>
      <c r="H1537" s="10" t="n">
        <v>0</v>
      </c>
      <c r="I1537" s="10" t="n">
        <v>0.125</v>
      </c>
      <c r="J1537" s="11" t="n">
        <f aca="false">(H1537-I1537)/(H1537+I1537)/0.5</f>
        <v>-2</v>
      </c>
      <c r="K1537" s="12" t="n">
        <f aca="false">(H1537+I1537)*(H1537-I1537)/2</f>
        <v>-0.0078125</v>
      </c>
      <c r="L1537" s="20" t="n">
        <v>2</v>
      </c>
      <c r="M1537" s="21" t="n">
        <v>0.0078125</v>
      </c>
    </row>
    <row r="1538" customFormat="false" ht="14.25" hidden="false" customHeight="false" outlineLevel="0" collapsed="false">
      <c r="A1538" s="9" t="s">
        <v>3174</v>
      </c>
      <c r="B1538" s="9" t="s">
        <v>3175</v>
      </c>
      <c r="C1538" s="9" t="n">
        <v>9.76</v>
      </c>
      <c r="D1538" s="9" t="n">
        <v>16.1</v>
      </c>
      <c r="E1538" s="9" t="n">
        <v>3.44827586206897</v>
      </c>
      <c r="F1538" s="9" t="n">
        <v>1</v>
      </c>
      <c r="G1538" s="9" t="n">
        <v>1</v>
      </c>
      <c r="H1538" s="10" t="n">
        <v>0</v>
      </c>
      <c r="I1538" s="10" t="n">
        <v>0.125</v>
      </c>
      <c r="J1538" s="11" t="n">
        <f aca="false">(H1538-I1538)/(H1538+I1538)/0.5</f>
        <v>-2</v>
      </c>
      <c r="K1538" s="12" t="n">
        <f aca="false">(H1538+I1538)*(H1538-I1538)/2</f>
        <v>-0.0078125</v>
      </c>
      <c r="L1538" s="20" t="n">
        <v>2</v>
      </c>
      <c r="M1538" s="21" t="n">
        <v>0.0078125</v>
      </c>
    </row>
    <row r="1539" customFormat="false" ht="14.25" hidden="false" customHeight="false" outlineLevel="0" collapsed="false">
      <c r="A1539" s="9" t="s">
        <v>3176</v>
      </c>
      <c r="B1539" s="9" t="s">
        <v>3177</v>
      </c>
      <c r="C1539" s="9" t="n">
        <v>5.57</v>
      </c>
      <c r="D1539" s="9" t="n">
        <v>486.8</v>
      </c>
      <c r="E1539" s="9" t="n">
        <v>0.611764705882353</v>
      </c>
      <c r="F1539" s="9" t="n">
        <v>1</v>
      </c>
      <c r="G1539" s="9" t="n">
        <v>1</v>
      </c>
      <c r="H1539" s="10" t="n">
        <v>0</v>
      </c>
      <c r="I1539" s="10" t="n">
        <v>0.125</v>
      </c>
      <c r="J1539" s="11" t="n">
        <f aca="false">(H1539-I1539)/(H1539+I1539)/0.5</f>
        <v>-2</v>
      </c>
      <c r="K1539" s="12" t="n">
        <f aca="false">(H1539+I1539)*(H1539-I1539)/2</f>
        <v>-0.0078125</v>
      </c>
      <c r="L1539" s="20" t="n">
        <v>2</v>
      </c>
      <c r="M1539" s="21" t="n">
        <v>0.0078125</v>
      </c>
    </row>
    <row r="1540" customFormat="false" ht="14.25" hidden="false" customHeight="false" outlineLevel="0" collapsed="false">
      <c r="A1540" s="9" t="s">
        <v>3178</v>
      </c>
      <c r="B1540" s="9" t="s">
        <v>3179</v>
      </c>
      <c r="C1540" s="9" t="n">
        <v>8.72</v>
      </c>
      <c r="D1540" s="9" t="n">
        <v>10</v>
      </c>
      <c r="E1540" s="9" t="n">
        <v>26.530612244898</v>
      </c>
      <c r="F1540" s="9" t="n">
        <v>1</v>
      </c>
      <c r="G1540" s="9" t="n">
        <v>1</v>
      </c>
      <c r="H1540" s="10" t="n">
        <v>0</v>
      </c>
      <c r="I1540" s="10" t="n">
        <v>0.125</v>
      </c>
      <c r="J1540" s="11" t="n">
        <f aca="false">(H1540-I1540)/(H1540+I1540)/0.5</f>
        <v>-2</v>
      </c>
      <c r="K1540" s="12" t="n">
        <f aca="false">(H1540+I1540)*(H1540-I1540)/2</f>
        <v>-0.0078125</v>
      </c>
      <c r="L1540" s="20" t="n">
        <v>2</v>
      </c>
      <c r="M1540" s="21" t="n">
        <v>0.0078125</v>
      </c>
    </row>
    <row r="1541" customFormat="false" ht="14.25" hidden="false" customHeight="false" outlineLevel="0" collapsed="false">
      <c r="A1541" s="9" t="s">
        <v>3180</v>
      </c>
      <c r="B1541" s="9" t="s">
        <v>3181</v>
      </c>
      <c r="C1541" s="9" t="n">
        <v>6.3</v>
      </c>
      <c r="D1541" s="9" t="n">
        <v>116.8</v>
      </c>
      <c r="E1541" s="9" t="n">
        <v>2.37442922374429</v>
      </c>
      <c r="F1541" s="9" t="n">
        <v>1</v>
      </c>
      <c r="G1541" s="9" t="n">
        <v>1</v>
      </c>
      <c r="H1541" s="10" t="n">
        <v>0</v>
      </c>
      <c r="I1541" s="10" t="n">
        <v>0.125</v>
      </c>
      <c r="J1541" s="11" t="n">
        <f aca="false">(H1541-I1541)/(H1541+I1541)/0.5</f>
        <v>-2</v>
      </c>
      <c r="K1541" s="12" t="n">
        <f aca="false">(H1541+I1541)*(H1541-I1541)/2</f>
        <v>-0.0078125</v>
      </c>
      <c r="L1541" s="20" t="n">
        <v>2</v>
      </c>
      <c r="M1541" s="21" t="n">
        <v>0.0078125</v>
      </c>
    </row>
    <row r="1542" customFormat="false" ht="14.25" hidden="false" customHeight="false" outlineLevel="0" collapsed="false">
      <c r="A1542" s="9" t="s">
        <v>3182</v>
      </c>
      <c r="B1542" s="9" t="s">
        <v>3183</v>
      </c>
      <c r="C1542" s="9" t="n">
        <v>6.84</v>
      </c>
      <c r="D1542" s="9" t="n">
        <v>115</v>
      </c>
      <c r="E1542" s="9" t="n">
        <v>2.35414534288639</v>
      </c>
      <c r="F1542" s="9" t="n">
        <v>1</v>
      </c>
      <c r="G1542" s="9" t="n">
        <v>1</v>
      </c>
      <c r="H1542" s="10" t="n">
        <v>0</v>
      </c>
      <c r="I1542" s="10" t="n">
        <v>0.125</v>
      </c>
      <c r="J1542" s="11" t="n">
        <f aca="false">(H1542-I1542)/(H1542+I1542)/0.5</f>
        <v>-2</v>
      </c>
      <c r="K1542" s="12" t="n">
        <f aca="false">(H1542+I1542)*(H1542-I1542)/2</f>
        <v>-0.0078125</v>
      </c>
      <c r="L1542" s="20" t="n">
        <v>2</v>
      </c>
      <c r="M1542" s="21" t="n">
        <v>0.0078125</v>
      </c>
    </row>
    <row r="1543" customFormat="false" ht="14.25" hidden="false" customHeight="false" outlineLevel="0" collapsed="false">
      <c r="A1543" s="9" t="s">
        <v>3184</v>
      </c>
      <c r="B1543" s="9" t="s">
        <v>3185</v>
      </c>
      <c r="C1543" s="9" t="n">
        <v>5.06</v>
      </c>
      <c r="D1543" s="9" t="n">
        <v>254.2</v>
      </c>
      <c r="E1543" s="9" t="n">
        <v>2.12397052449068</v>
      </c>
      <c r="F1543" s="9" t="n">
        <v>2</v>
      </c>
      <c r="G1543" s="9" t="n">
        <v>2</v>
      </c>
      <c r="H1543" s="10" t="n">
        <v>0</v>
      </c>
      <c r="I1543" s="10" t="n">
        <v>0.125</v>
      </c>
      <c r="J1543" s="11" t="n">
        <f aca="false">(H1543-I1543)/(H1543+I1543)/0.5</f>
        <v>-2</v>
      </c>
      <c r="K1543" s="12" t="n">
        <f aca="false">(H1543+I1543)*(H1543-I1543)/2</f>
        <v>-0.0078125</v>
      </c>
      <c r="L1543" s="20" t="n">
        <v>2</v>
      </c>
      <c r="M1543" s="21" t="n">
        <v>0.0078125</v>
      </c>
    </row>
    <row r="1544" customFormat="false" ht="14.25" hidden="false" customHeight="false" outlineLevel="0" collapsed="false">
      <c r="A1544" s="9" t="s">
        <v>3186</v>
      </c>
      <c r="B1544" s="9" t="s">
        <v>3187</v>
      </c>
      <c r="C1544" s="9" t="n">
        <v>7.42</v>
      </c>
      <c r="D1544" s="9" t="n">
        <v>65.8</v>
      </c>
      <c r="E1544" s="9" t="n">
        <v>4.63576158940397</v>
      </c>
      <c r="F1544" s="9" t="n">
        <v>1</v>
      </c>
      <c r="G1544" s="9" t="n">
        <v>1</v>
      </c>
      <c r="H1544" s="10" t="n">
        <v>0</v>
      </c>
      <c r="I1544" s="10" t="n">
        <v>0.125</v>
      </c>
      <c r="J1544" s="11" t="n">
        <f aca="false">(H1544-I1544)/(H1544+I1544)/0.5</f>
        <v>-2</v>
      </c>
      <c r="K1544" s="12" t="n">
        <f aca="false">(H1544+I1544)*(H1544-I1544)/2</f>
        <v>-0.0078125</v>
      </c>
      <c r="L1544" s="20" t="n">
        <v>2</v>
      </c>
      <c r="M1544" s="21" t="n">
        <v>0.0078125</v>
      </c>
    </row>
    <row r="1545" customFormat="false" ht="14.25" hidden="false" customHeight="false" outlineLevel="0" collapsed="false">
      <c r="A1545" s="9" t="s">
        <v>3188</v>
      </c>
      <c r="B1545" s="9" t="s">
        <v>3189</v>
      </c>
      <c r="C1545" s="9" t="n">
        <v>8.13</v>
      </c>
      <c r="D1545" s="9" t="n">
        <v>296.2</v>
      </c>
      <c r="E1545" s="9" t="n">
        <v>0.483091787439614</v>
      </c>
      <c r="F1545" s="9" t="n">
        <v>1</v>
      </c>
      <c r="G1545" s="9" t="n">
        <v>1</v>
      </c>
      <c r="H1545" s="10" t="n">
        <v>0</v>
      </c>
      <c r="I1545" s="10" t="n">
        <v>0.125</v>
      </c>
      <c r="J1545" s="11" t="n">
        <f aca="false">(H1545-I1545)/(H1545+I1545)/0.5</f>
        <v>-2</v>
      </c>
      <c r="K1545" s="12" t="n">
        <f aca="false">(H1545+I1545)*(H1545-I1545)/2</f>
        <v>-0.0078125</v>
      </c>
      <c r="L1545" s="20" t="n">
        <v>2</v>
      </c>
      <c r="M1545" s="21" t="n">
        <v>0.0078125</v>
      </c>
    </row>
    <row r="1546" customFormat="false" ht="14.25" hidden="false" customHeight="false" outlineLevel="0" collapsed="false">
      <c r="A1546" s="9" t="s">
        <v>3190</v>
      </c>
      <c r="B1546" s="9" t="s">
        <v>3191</v>
      </c>
      <c r="C1546" s="9" t="n">
        <v>5.96</v>
      </c>
      <c r="D1546" s="9" t="n">
        <v>94.1</v>
      </c>
      <c r="E1546" s="9" t="n">
        <v>1.78571428571429</v>
      </c>
      <c r="F1546" s="9" t="n">
        <v>2</v>
      </c>
      <c r="G1546" s="9" t="n">
        <v>1</v>
      </c>
      <c r="H1546" s="10" t="n">
        <v>0</v>
      </c>
      <c r="I1546" s="10" t="n">
        <v>0.125</v>
      </c>
      <c r="J1546" s="11" t="n">
        <f aca="false">(H1546-I1546)/(H1546+I1546)/0.5</f>
        <v>-2</v>
      </c>
      <c r="K1546" s="12" t="n">
        <f aca="false">(H1546+I1546)*(H1546-I1546)/2</f>
        <v>-0.0078125</v>
      </c>
      <c r="L1546" s="20" t="n">
        <v>2</v>
      </c>
      <c r="M1546" s="21" t="n">
        <v>0.0078125</v>
      </c>
    </row>
    <row r="1547" customFormat="false" ht="14.25" hidden="false" customHeight="false" outlineLevel="0" collapsed="false">
      <c r="A1547" s="9" t="s">
        <v>3192</v>
      </c>
      <c r="B1547" s="9" t="s">
        <v>3193</v>
      </c>
      <c r="C1547" s="9" t="n">
        <v>9.32</v>
      </c>
      <c r="D1547" s="9" t="n">
        <v>74.1</v>
      </c>
      <c r="E1547" s="9" t="n">
        <v>1.79910044977511</v>
      </c>
      <c r="F1547" s="9" t="n">
        <v>1</v>
      </c>
      <c r="G1547" s="9" t="n">
        <v>1</v>
      </c>
      <c r="H1547" s="10" t="n">
        <v>0</v>
      </c>
      <c r="I1547" s="10" t="n">
        <v>0.125</v>
      </c>
      <c r="J1547" s="11" t="n">
        <f aca="false">(H1547-I1547)/(H1547+I1547)/0.5</f>
        <v>-2</v>
      </c>
      <c r="K1547" s="12" t="n">
        <f aca="false">(H1547+I1547)*(H1547-I1547)/2</f>
        <v>-0.0078125</v>
      </c>
      <c r="L1547" s="20" t="n">
        <v>2</v>
      </c>
      <c r="M1547" s="21" t="n">
        <v>0.0078125</v>
      </c>
    </row>
    <row r="1548" customFormat="false" ht="14.25" hidden="false" customHeight="false" outlineLevel="0" collapsed="false">
      <c r="A1548" s="9" t="s">
        <v>3194</v>
      </c>
      <c r="B1548" s="9" t="s">
        <v>3195</v>
      </c>
      <c r="C1548" s="9" t="n">
        <v>6.09</v>
      </c>
      <c r="D1548" s="9" t="n">
        <v>162.5</v>
      </c>
      <c r="E1548" s="9" t="n">
        <v>1.36332651670075</v>
      </c>
      <c r="F1548" s="9" t="n">
        <v>2</v>
      </c>
      <c r="G1548" s="9" t="n">
        <v>1</v>
      </c>
      <c r="H1548" s="10" t="n">
        <v>0</v>
      </c>
      <c r="I1548" s="10" t="n">
        <v>0.125</v>
      </c>
      <c r="J1548" s="11" t="n">
        <f aca="false">(H1548-I1548)/(H1548+I1548)/0.5</f>
        <v>-2</v>
      </c>
      <c r="K1548" s="12" t="n">
        <f aca="false">(H1548+I1548)*(H1548-I1548)/2</f>
        <v>-0.0078125</v>
      </c>
      <c r="L1548" s="20" t="n">
        <v>2</v>
      </c>
      <c r="M1548" s="21" t="n">
        <v>0.0078125</v>
      </c>
    </row>
    <row r="1549" customFormat="false" ht="14.25" hidden="false" customHeight="false" outlineLevel="0" collapsed="false">
      <c r="A1549" s="9" t="s">
        <v>3196</v>
      </c>
      <c r="B1549" s="9" t="s">
        <v>3197</v>
      </c>
      <c r="C1549" s="9" t="n">
        <v>6.46</v>
      </c>
      <c r="D1549" s="9" t="n">
        <v>45.5</v>
      </c>
      <c r="E1549" s="9" t="n">
        <v>10.3614457831325</v>
      </c>
      <c r="F1549" s="9" t="n">
        <v>1</v>
      </c>
      <c r="G1549" s="9" t="n">
        <v>1</v>
      </c>
      <c r="H1549" s="10" t="n">
        <v>0</v>
      </c>
      <c r="I1549" s="10" t="n">
        <v>0.125</v>
      </c>
      <c r="J1549" s="11" t="n">
        <f aca="false">(H1549-I1549)/(H1549+I1549)/0.5</f>
        <v>-2</v>
      </c>
      <c r="K1549" s="12" t="n">
        <f aca="false">(H1549+I1549)*(H1549-I1549)/2</f>
        <v>-0.0078125</v>
      </c>
      <c r="L1549" s="20" t="n">
        <v>2</v>
      </c>
      <c r="M1549" s="21" t="n">
        <v>0.0078125</v>
      </c>
    </row>
    <row r="1550" customFormat="false" ht="14.25" hidden="false" customHeight="false" outlineLevel="0" collapsed="false">
      <c r="A1550" s="9" t="s">
        <v>3198</v>
      </c>
      <c r="B1550" s="9" t="s">
        <v>3199</v>
      </c>
      <c r="C1550" s="9" t="n">
        <v>7.08</v>
      </c>
      <c r="D1550" s="9" t="n">
        <v>100.1</v>
      </c>
      <c r="E1550" s="9" t="n">
        <v>1.33481646273637</v>
      </c>
      <c r="F1550" s="9" t="n">
        <v>1</v>
      </c>
      <c r="G1550" s="9" t="n">
        <v>1</v>
      </c>
      <c r="H1550" s="10" t="n">
        <v>0</v>
      </c>
      <c r="I1550" s="10" t="n">
        <v>0.125</v>
      </c>
      <c r="J1550" s="11" t="n">
        <f aca="false">(H1550-I1550)/(H1550+I1550)/0.5</f>
        <v>-2</v>
      </c>
      <c r="K1550" s="12" t="n">
        <f aca="false">(H1550+I1550)*(H1550-I1550)/2</f>
        <v>-0.0078125</v>
      </c>
      <c r="L1550" s="20" t="n">
        <v>2</v>
      </c>
      <c r="M1550" s="21" t="n">
        <v>0.0078125</v>
      </c>
    </row>
    <row r="1551" customFormat="false" ht="14.25" hidden="false" customHeight="false" outlineLevel="0" collapsed="false">
      <c r="A1551" s="9" t="s">
        <v>3200</v>
      </c>
      <c r="B1551" s="9" t="s">
        <v>3201</v>
      </c>
      <c r="C1551" s="9" t="n">
        <v>6.93</v>
      </c>
      <c r="D1551" s="9" t="n">
        <v>96.8</v>
      </c>
      <c r="E1551" s="9" t="n">
        <v>2.88018433179723</v>
      </c>
      <c r="F1551" s="9" t="n">
        <v>1</v>
      </c>
      <c r="G1551" s="9" t="n">
        <v>1</v>
      </c>
      <c r="H1551" s="10" t="n">
        <v>0</v>
      </c>
      <c r="I1551" s="10" t="n">
        <v>0.125</v>
      </c>
      <c r="J1551" s="11" t="n">
        <f aca="false">(H1551-I1551)/(H1551+I1551)/0.5</f>
        <v>-2</v>
      </c>
      <c r="K1551" s="12" t="n">
        <f aca="false">(H1551+I1551)*(H1551-I1551)/2</f>
        <v>-0.0078125</v>
      </c>
      <c r="L1551" s="20" t="n">
        <v>2</v>
      </c>
      <c r="M1551" s="21" t="n">
        <v>0.0078125</v>
      </c>
    </row>
    <row r="1552" customFormat="false" ht="14.25" hidden="false" customHeight="false" outlineLevel="0" collapsed="false">
      <c r="A1552" s="9" t="s">
        <v>3202</v>
      </c>
      <c r="B1552" s="9" t="s">
        <v>3203</v>
      </c>
      <c r="C1552" s="9" t="n">
        <v>7.99</v>
      </c>
      <c r="D1552" s="9" t="n">
        <v>64.2</v>
      </c>
      <c r="E1552" s="9" t="n">
        <v>7.71812080536913</v>
      </c>
      <c r="F1552" s="9" t="n">
        <v>1</v>
      </c>
      <c r="G1552" s="9" t="n">
        <v>1</v>
      </c>
      <c r="H1552" s="10" t="n">
        <v>0</v>
      </c>
      <c r="I1552" s="10" t="n">
        <v>0.125</v>
      </c>
      <c r="J1552" s="11" t="n">
        <f aca="false">(H1552-I1552)/(H1552+I1552)/0.5</f>
        <v>-2</v>
      </c>
      <c r="K1552" s="12" t="n">
        <f aca="false">(H1552+I1552)*(H1552-I1552)/2</f>
        <v>-0.0078125</v>
      </c>
      <c r="L1552" s="20" t="n">
        <v>2</v>
      </c>
      <c r="M1552" s="21" t="n">
        <v>0.0078125</v>
      </c>
    </row>
    <row r="1553" customFormat="false" ht="14.25" hidden="false" customHeight="false" outlineLevel="0" collapsed="false">
      <c r="A1553" s="9" t="s">
        <v>3204</v>
      </c>
      <c r="B1553" s="9" t="s">
        <v>3205</v>
      </c>
      <c r="C1553" s="9" t="n">
        <v>8.18</v>
      </c>
      <c r="D1553" s="9" t="n">
        <v>354.1</v>
      </c>
      <c r="E1553" s="9" t="n">
        <v>0.459840588595953</v>
      </c>
      <c r="F1553" s="9" t="n">
        <v>1</v>
      </c>
      <c r="G1553" s="9" t="n">
        <v>1</v>
      </c>
      <c r="H1553" s="10" t="n">
        <v>0</v>
      </c>
      <c r="I1553" s="10" t="n">
        <v>0.125</v>
      </c>
      <c r="J1553" s="11" t="n">
        <f aca="false">(H1553-I1553)/(H1553+I1553)/0.5</f>
        <v>-2</v>
      </c>
      <c r="K1553" s="12" t="n">
        <f aca="false">(H1553+I1553)*(H1553-I1553)/2</f>
        <v>-0.0078125</v>
      </c>
      <c r="L1553" s="20" t="n">
        <v>2</v>
      </c>
      <c r="M1553" s="21" t="n">
        <v>0.0078125</v>
      </c>
    </row>
    <row r="1554" customFormat="false" ht="14.25" hidden="false" customHeight="false" outlineLevel="0" collapsed="false">
      <c r="A1554" s="9" t="s">
        <v>3206</v>
      </c>
      <c r="B1554" s="9" t="s">
        <v>3207</v>
      </c>
      <c r="C1554" s="9" t="n">
        <v>5.35</v>
      </c>
      <c r="D1554" s="9" t="n">
        <v>237.9</v>
      </c>
      <c r="E1554" s="9" t="n">
        <v>0.936768149882904</v>
      </c>
      <c r="F1554" s="9" t="n">
        <v>2</v>
      </c>
      <c r="G1554" s="9" t="n">
        <v>1</v>
      </c>
      <c r="H1554" s="10" t="n">
        <v>0</v>
      </c>
      <c r="I1554" s="10" t="n">
        <v>0.125</v>
      </c>
      <c r="J1554" s="11" t="n">
        <f aca="false">(H1554-I1554)/(H1554+I1554)/0.5</f>
        <v>-2</v>
      </c>
      <c r="K1554" s="12" t="n">
        <f aca="false">(H1554+I1554)*(H1554-I1554)/2</f>
        <v>-0.0078125</v>
      </c>
      <c r="L1554" s="20" t="n">
        <v>2</v>
      </c>
      <c r="M1554" s="21" t="n">
        <v>0.0078125</v>
      </c>
    </row>
    <row r="1555" customFormat="false" ht="14.25" hidden="false" customHeight="false" outlineLevel="0" collapsed="false">
      <c r="A1555" s="9" t="s">
        <v>3208</v>
      </c>
      <c r="B1555" s="9" t="s">
        <v>3209</v>
      </c>
      <c r="C1555" s="9" t="n">
        <v>4.84</v>
      </c>
      <c r="D1555" s="9" t="n">
        <v>180</v>
      </c>
      <c r="E1555" s="9" t="n">
        <v>1.16065974343311</v>
      </c>
      <c r="F1555" s="9" t="n">
        <v>1</v>
      </c>
      <c r="G1555" s="9" t="n">
        <v>1</v>
      </c>
      <c r="H1555" s="10" t="n">
        <v>0</v>
      </c>
      <c r="I1555" s="10" t="n">
        <v>0.125</v>
      </c>
      <c r="J1555" s="11" t="n">
        <f aca="false">(H1555-I1555)/(H1555+I1555)/0.5</f>
        <v>-2</v>
      </c>
      <c r="K1555" s="12" t="n">
        <f aca="false">(H1555+I1555)*(H1555-I1555)/2</f>
        <v>-0.0078125</v>
      </c>
      <c r="L1555" s="20" t="n">
        <v>2</v>
      </c>
      <c r="M1555" s="21" t="n">
        <v>0.0078125</v>
      </c>
    </row>
    <row r="1556" customFormat="false" ht="14.25" hidden="false" customHeight="false" outlineLevel="0" collapsed="false">
      <c r="A1556" s="9" t="s">
        <v>3210</v>
      </c>
      <c r="B1556" s="9" t="s">
        <v>3211</v>
      </c>
      <c r="C1556" s="9" t="n">
        <v>7.34</v>
      </c>
      <c r="D1556" s="9" t="n">
        <v>12.3</v>
      </c>
      <c r="E1556" s="9" t="n">
        <v>18.5840707964602</v>
      </c>
      <c r="F1556" s="9" t="n">
        <v>1</v>
      </c>
      <c r="G1556" s="9" t="n">
        <v>1</v>
      </c>
      <c r="H1556" s="10" t="n">
        <v>0</v>
      </c>
      <c r="I1556" s="10" t="n">
        <v>0.125</v>
      </c>
      <c r="J1556" s="11" t="n">
        <f aca="false">(H1556-I1556)/(H1556+I1556)/0.5</f>
        <v>-2</v>
      </c>
      <c r="K1556" s="12" t="n">
        <f aca="false">(H1556+I1556)*(H1556-I1556)/2</f>
        <v>-0.0078125</v>
      </c>
      <c r="L1556" s="20" t="n">
        <v>2</v>
      </c>
      <c r="M1556" s="21" t="n">
        <v>0.0078125</v>
      </c>
    </row>
    <row r="1557" customFormat="false" ht="14.25" hidden="false" customHeight="false" outlineLevel="0" collapsed="false">
      <c r="A1557" s="9" t="s">
        <v>3212</v>
      </c>
      <c r="B1557" s="9" t="s">
        <v>3213</v>
      </c>
      <c r="C1557" s="9" t="n">
        <v>5.83</v>
      </c>
      <c r="D1557" s="9" t="n">
        <v>9.6</v>
      </c>
      <c r="E1557" s="9" t="n">
        <v>14.9425287356322</v>
      </c>
      <c r="F1557" s="9" t="n">
        <v>3</v>
      </c>
      <c r="G1557" s="9" t="n">
        <v>1</v>
      </c>
      <c r="H1557" s="10" t="n">
        <v>0</v>
      </c>
      <c r="I1557" s="10" t="n">
        <v>0.125</v>
      </c>
      <c r="J1557" s="11" t="n">
        <f aca="false">(H1557-I1557)/(H1557+I1557)/0.5</f>
        <v>-2</v>
      </c>
      <c r="K1557" s="12" t="n">
        <f aca="false">(H1557+I1557)*(H1557-I1557)/2</f>
        <v>-0.0078125</v>
      </c>
      <c r="L1557" s="20" t="n">
        <v>2</v>
      </c>
      <c r="M1557" s="21" t="n">
        <v>0.0078125</v>
      </c>
    </row>
    <row r="1558" customFormat="false" ht="14.25" hidden="false" customHeight="false" outlineLevel="0" collapsed="false">
      <c r="A1558" s="9" t="s">
        <v>3214</v>
      </c>
      <c r="B1558" s="9" t="s">
        <v>3215</v>
      </c>
      <c r="C1558" s="9" t="n">
        <v>6.52</v>
      </c>
      <c r="D1558" s="9" t="n">
        <v>265.6</v>
      </c>
      <c r="E1558" s="9" t="n">
        <v>0.292764533667921</v>
      </c>
      <c r="F1558" s="9" t="n">
        <v>1</v>
      </c>
      <c r="G1558" s="9" t="n">
        <v>1</v>
      </c>
      <c r="H1558" s="10" t="n">
        <v>0</v>
      </c>
      <c r="I1558" s="10" t="n">
        <v>0.125</v>
      </c>
      <c r="J1558" s="11" t="n">
        <f aca="false">(H1558-I1558)/(H1558+I1558)/0.5</f>
        <v>-2</v>
      </c>
      <c r="K1558" s="12" t="n">
        <f aca="false">(H1558+I1558)*(H1558-I1558)/2</f>
        <v>-0.0078125</v>
      </c>
      <c r="L1558" s="20" t="n">
        <v>2</v>
      </c>
      <c r="M1558" s="21" t="n">
        <v>0.0078125</v>
      </c>
    </row>
    <row r="1559" customFormat="false" ht="14.25" hidden="false" customHeight="false" outlineLevel="0" collapsed="false">
      <c r="A1559" s="9" t="s">
        <v>3216</v>
      </c>
      <c r="B1559" s="9" t="s">
        <v>3217</v>
      </c>
      <c r="C1559" s="9" t="n">
        <v>5.92</v>
      </c>
      <c r="D1559" s="9" t="n">
        <v>67.6</v>
      </c>
      <c r="E1559" s="9" t="n">
        <v>3.3500837520938</v>
      </c>
      <c r="F1559" s="9" t="n">
        <v>1</v>
      </c>
      <c r="G1559" s="9" t="n">
        <v>1</v>
      </c>
      <c r="H1559" s="10" t="n">
        <v>0</v>
      </c>
      <c r="I1559" s="10" t="n">
        <v>0.125</v>
      </c>
      <c r="J1559" s="11" t="n">
        <f aca="false">(H1559-I1559)/(H1559+I1559)/0.5</f>
        <v>-2</v>
      </c>
      <c r="K1559" s="12" t="n">
        <f aca="false">(H1559+I1559)*(H1559-I1559)/2</f>
        <v>-0.0078125</v>
      </c>
      <c r="L1559" s="20" t="n">
        <v>2</v>
      </c>
      <c r="M1559" s="21" t="n">
        <v>0.0078125</v>
      </c>
    </row>
    <row r="1560" customFormat="false" ht="14.25" hidden="false" customHeight="false" outlineLevel="0" collapsed="false">
      <c r="A1560" s="9" t="s">
        <v>3218</v>
      </c>
      <c r="B1560" s="9" t="s">
        <v>3219</v>
      </c>
      <c r="C1560" s="9" t="n">
        <v>4.5</v>
      </c>
      <c r="D1560" s="9" t="n">
        <v>12.6</v>
      </c>
      <c r="E1560" s="9" t="n">
        <v>9.90990990990991</v>
      </c>
      <c r="F1560" s="9" t="n">
        <v>1</v>
      </c>
      <c r="G1560" s="9" t="n">
        <v>1</v>
      </c>
      <c r="H1560" s="10" t="n">
        <v>0</v>
      </c>
      <c r="I1560" s="10" t="n">
        <v>0.125</v>
      </c>
      <c r="J1560" s="11" t="n">
        <f aca="false">(H1560-I1560)/(H1560+I1560)/0.5</f>
        <v>-2</v>
      </c>
      <c r="K1560" s="12" t="n">
        <f aca="false">(H1560+I1560)*(H1560-I1560)/2</f>
        <v>-0.0078125</v>
      </c>
      <c r="L1560" s="20" t="n">
        <v>2</v>
      </c>
      <c r="M1560" s="21" t="n">
        <v>0.0078125</v>
      </c>
    </row>
    <row r="1561" customFormat="false" ht="14.25" hidden="false" customHeight="false" outlineLevel="0" collapsed="false">
      <c r="A1561" s="9" t="s">
        <v>3220</v>
      </c>
      <c r="B1561" s="9" t="s">
        <v>3221</v>
      </c>
      <c r="C1561" s="9" t="n">
        <v>8.9</v>
      </c>
      <c r="D1561" s="9" t="n">
        <v>25.6</v>
      </c>
      <c r="E1561" s="9" t="n">
        <v>11.1111111111111</v>
      </c>
      <c r="F1561" s="9" t="n">
        <v>1</v>
      </c>
      <c r="G1561" s="9" t="n">
        <v>1</v>
      </c>
      <c r="H1561" s="10" t="n">
        <v>0</v>
      </c>
      <c r="I1561" s="10" t="n">
        <v>0.125</v>
      </c>
      <c r="J1561" s="11" t="n">
        <f aca="false">(H1561-I1561)/(H1561+I1561)/0.5</f>
        <v>-2</v>
      </c>
      <c r="K1561" s="12" t="n">
        <f aca="false">(H1561+I1561)*(H1561-I1561)/2</f>
        <v>-0.0078125</v>
      </c>
      <c r="L1561" s="20" t="n">
        <v>2</v>
      </c>
      <c r="M1561" s="21" t="n">
        <v>0.0078125</v>
      </c>
    </row>
    <row r="1562" customFormat="false" ht="14.25" hidden="false" customHeight="false" outlineLevel="0" collapsed="false">
      <c r="A1562" s="9" t="s">
        <v>3222</v>
      </c>
      <c r="B1562" s="9" t="s">
        <v>3223</v>
      </c>
      <c r="C1562" s="9" t="n">
        <v>7.31</v>
      </c>
      <c r="D1562" s="9" t="n">
        <v>16.1</v>
      </c>
      <c r="E1562" s="9" t="n">
        <v>3.6231884057971</v>
      </c>
      <c r="F1562" s="9" t="n">
        <v>1</v>
      </c>
      <c r="G1562" s="9" t="n">
        <v>1</v>
      </c>
      <c r="H1562" s="10" t="n">
        <v>0</v>
      </c>
      <c r="I1562" s="10" t="n">
        <v>0.125</v>
      </c>
      <c r="J1562" s="11" t="n">
        <f aca="false">(H1562-I1562)/(H1562+I1562)/0.5</f>
        <v>-2</v>
      </c>
      <c r="K1562" s="12" t="n">
        <f aca="false">(H1562+I1562)*(H1562-I1562)/2</f>
        <v>-0.0078125</v>
      </c>
      <c r="L1562" s="20" t="n">
        <v>2</v>
      </c>
      <c r="M1562" s="21" t="n">
        <v>0.0078125</v>
      </c>
    </row>
    <row r="1563" customFormat="false" ht="14.25" hidden="false" customHeight="false" outlineLevel="0" collapsed="false">
      <c r="A1563" s="9" t="s">
        <v>3224</v>
      </c>
      <c r="B1563" s="9" t="s">
        <v>3225</v>
      </c>
      <c r="C1563" s="9" t="n">
        <v>5.02</v>
      </c>
      <c r="D1563" s="9" t="n">
        <v>48.7</v>
      </c>
      <c r="E1563" s="9" t="n">
        <v>11.1627906976744</v>
      </c>
      <c r="F1563" s="9" t="n">
        <v>1</v>
      </c>
      <c r="G1563" s="9" t="n">
        <v>1</v>
      </c>
      <c r="H1563" s="10" t="n">
        <v>0</v>
      </c>
      <c r="I1563" s="10" t="n">
        <v>0.125</v>
      </c>
      <c r="J1563" s="11" t="n">
        <f aca="false">(H1563-I1563)/(H1563+I1563)/0.5</f>
        <v>-2</v>
      </c>
      <c r="K1563" s="12" t="n">
        <f aca="false">(H1563+I1563)*(H1563-I1563)/2</f>
        <v>-0.0078125</v>
      </c>
      <c r="L1563" s="20" t="n">
        <v>2</v>
      </c>
      <c r="M1563" s="21" t="n">
        <v>0.0078125</v>
      </c>
    </row>
    <row r="1564" customFormat="false" ht="14.25" hidden="false" customHeight="false" outlineLevel="0" collapsed="false">
      <c r="A1564" s="9" t="s">
        <v>3226</v>
      </c>
      <c r="B1564" s="9" t="s">
        <v>3227</v>
      </c>
      <c r="C1564" s="9" t="n">
        <v>5.11</v>
      </c>
      <c r="D1564" s="9" t="n">
        <v>260.8</v>
      </c>
      <c r="E1564" s="9" t="n">
        <v>4.86021505376344</v>
      </c>
      <c r="F1564" s="9" t="n">
        <v>4</v>
      </c>
      <c r="G1564" s="9" t="n">
        <v>4</v>
      </c>
      <c r="H1564" s="10" t="n">
        <v>0</v>
      </c>
      <c r="I1564" s="10" t="n">
        <v>0.125</v>
      </c>
      <c r="J1564" s="11" t="n">
        <f aca="false">(H1564-I1564)/(H1564+I1564)/0.5</f>
        <v>-2</v>
      </c>
      <c r="K1564" s="12" t="n">
        <f aca="false">(H1564+I1564)*(H1564-I1564)/2</f>
        <v>-0.0078125</v>
      </c>
      <c r="L1564" s="20" t="n">
        <v>2</v>
      </c>
      <c r="M1564" s="21" t="n">
        <v>0.0078125</v>
      </c>
    </row>
    <row r="1565" customFormat="false" ht="14.25" hidden="false" customHeight="false" outlineLevel="0" collapsed="false">
      <c r="A1565" s="9" t="s">
        <v>3228</v>
      </c>
      <c r="B1565" s="9" t="s">
        <v>3229</v>
      </c>
      <c r="C1565" s="9" t="n">
        <v>6.47</v>
      </c>
      <c r="D1565" s="9" t="n">
        <v>150.8</v>
      </c>
      <c r="E1565" s="9" t="n">
        <v>1.94244604316547</v>
      </c>
      <c r="F1565" s="9" t="n">
        <v>1</v>
      </c>
      <c r="G1565" s="9" t="n">
        <v>1</v>
      </c>
      <c r="H1565" s="10" t="n">
        <v>0</v>
      </c>
      <c r="I1565" s="10" t="n">
        <v>0.125</v>
      </c>
      <c r="J1565" s="11" t="n">
        <f aca="false">(H1565-I1565)/(H1565+I1565)/0.5</f>
        <v>-2</v>
      </c>
      <c r="K1565" s="12" t="n">
        <f aca="false">(H1565+I1565)*(H1565-I1565)/2</f>
        <v>-0.0078125</v>
      </c>
      <c r="L1565" s="20" t="n">
        <v>2</v>
      </c>
      <c r="M1565" s="21" t="n">
        <v>0.0078125</v>
      </c>
    </row>
    <row r="1566" customFormat="false" ht="14.25" hidden="false" customHeight="false" outlineLevel="0" collapsed="false">
      <c r="A1566" s="9" t="s">
        <v>3230</v>
      </c>
      <c r="B1566" s="9" t="s">
        <v>3231</v>
      </c>
      <c r="C1566" s="9" t="n">
        <v>5.97</v>
      </c>
      <c r="D1566" s="9" t="n">
        <v>33</v>
      </c>
      <c r="E1566" s="9" t="n">
        <v>11.2244897959184</v>
      </c>
      <c r="F1566" s="9" t="n">
        <v>1</v>
      </c>
      <c r="G1566" s="9" t="n">
        <v>1</v>
      </c>
      <c r="H1566" s="10" t="n">
        <v>0</v>
      </c>
      <c r="I1566" s="10" t="n">
        <v>0.125</v>
      </c>
      <c r="J1566" s="11" t="n">
        <f aca="false">(H1566-I1566)/(H1566+I1566)/0.5</f>
        <v>-2</v>
      </c>
      <c r="K1566" s="12" t="n">
        <f aca="false">(H1566+I1566)*(H1566-I1566)/2</f>
        <v>-0.0078125</v>
      </c>
      <c r="L1566" s="20" t="n">
        <v>2</v>
      </c>
      <c r="M1566" s="21" t="n">
        <v>0.0078125</v>
      </c>
    </row>
    <row r="1567" customFormat="false" ht="14.25" hidden="false" customHeight="false" outlineLevel="0" collapsed="false">
      <c r="A1567" s="9" t="s">
        <v>3232</v>
      </c>
      <c r="B1567" s="9" t="s">
        <v>3233</v>
      </c>
      <c r="C1567" s="9" t="n">
        <v>5.17</v>
      </c>
      <c r="D1567" s="9" t="n">
        <v>23.8</v>
      </c>
      <c r="E1567" s="9" t="n">
        <v>14.7619047619048</v>
      </c>
      <c r="F1567" s="9" t="n">
        <v>1</v>
      </c>
      <c r="G1567" s="9" t="n">
        <v>1</v>
      </c>
      <c r="H1567" s="10" t="n">
        <v>0</v>
      </c>
      <c r="I1567" s="10" t="n">
        <v>0.125</v>
      </c>
      <c r="J1567" s="11" t="n">
        <f aca="false">(H1567-I1567)/(H1567+I1567)/0.5</f>
        <v>-2</v>
      </c>
      <c r="K1567" s="12" t="n">
        <f aca="false">(H1567+I1567)*(H1567-I1567)/2</f>
        <v>-0.0078125</v>
      </c>
      <c r="L1567" s="20" t="n">
        <v>2</v>
      </c>
      <c r="M1567" s="21" t="n">
        <v>0.0078125</v>
      </c>
    </row>
    <row r="1568" customFormat="false" ht="14.25" hidden="false" customHeight="false" outlineLevel="0" collapsed="false">
      <c r="A1568" s="9" t="s">
        <v>3234</v>
      </c>
      <c r="B1568" s="9" t="s">
        <v>3235</v>
      </c>
      <c r="C1568" s="9" t="n">
        <v>8</v>
      </c>
      <c r="D1568" s="9" t="n">
        <v>39.1</v>
      </c>
      <c r="E1568" s="9" t="n">
        <v>3.84615384615385</v>
      </c>
      <c r="F1568" s="9" t="n">
        <v>1</v>
      </c>
      <c r="G1568" s="9" t="n">
        <v>1</v>
      </c>
      <c r="H1568" s="10" t="n">
        <v>0</v>
      </c>
      <c r="I1568" s="10" t="n">
        <v>0.125</v>
      </c>
      <c r="J1568" s="11" t="n">
        <f aca="false">(H1568-I1568)/(H1568+I1568)/0.5</f>
        <v>-2</v>
      </c>
      <c r="K1568" s="12" t="n">
        <f aca="false">(H1568+I1568)*(H1568-I1568)/2</f>
        <v>-0.0078125</v>
      </c>
      <c r="L1568" s="20" t="n">
        <v>2</v>
      </c>
      <c r="M1568" s="21" t="n">
        <v>0.0078125</v>
      </c>
    </row>
    <row r="1569" customFormat="false" ht="14.25" hidden="false" customHeight="false" outlineLevel="0" collapsed="false">
      <c r="A1569" s="9" t="s">
        <v>3236</v>
      </c>
      <c r="B1569" s="9" t="s">
        <v>3237</v>
      </c>
      <c r="C1569" s="9" t="n">
        <v>6.74</v>
      </c>
      <c r="D1569" s="9" t="n">
        <v>174.2</v>
      </c>
      <c r="E1569" s="9" t="n">
        <v>0.783289817232376</v>
      </c>
      <c r="F1569" s="9" t="n">
        <v>1</v>
      </c>
      <c r="G1569" s="9" t="n">
        <v>1</v>
      </c>
      <c r="H1569" s="10" t="n">
        <v>0</v>
      </c>
      <c r="I1569" s="10" t="n">
        <v>0.125</v>
      </c>
      <c r="J1569" s="11" t="n">
        <f aca="false">(H1569-I1569)/(H1569+I1569)/0.5</f>
        <v>-2</v>
      </c>
      <c r="K1569" s="12" t="n">
        <f aca="false">(H1569+I1569)*(H1569-I1569)/2</f>
        <v>-0.0078125</v>
      </c>
      <c r="L1569" s="20" t="n">
        <v>2</v>
      </c>
      <c r="M1569" s="21" t="n">
        <v>0.0078125</v>
      </c>
    </row>
    <row r="1570" customFormat="false" ht="14.25" hidden="false" customHeight="false" outlineLevel="0" collapsed="false">
      <c r="A1570" s="9" t="s">
        <v>3238</v>
      </c>
      <c r="B1570" s="9" t="s">
        <v>3239</v>
      </c>
      <c r="C1570" s="9" t="n">
        <v>8.72</v>
      </c>
      <c r="D1570" s="9" t="n">
        <v>51.4</v>
      </c>
      <c r="E1570" s="9" t="n">
        <v>6.23655913978495</v>
      </c>
      <c r="F1570" s="9" t="n">
        <v>1</v>
      </c>
      <c r="G1570" s="9" t="n">
        <v>1</v>
      </c>
      <c r="H1570" s="10" t="n">
        <v>0</v>
      </c>
      <c r="I1570" s="10" t="n">
        <v>0.125</v>
      </c>
      <c r="J1570" s="11" t="n">
        <f aca="false">(H1570-I1570)/(H1570+I1570)/0.5</f>
        <v>-2</v>
      </c>
      <c r="K1570" s="12" t="n">
        <f aca="false">(H1570+I1570)*(H1570-I1570)/2</f>
        <v>-0.0078125</v>
      </c>
      <c r="L1570" s="20" t="n">
        <v>2</v>
      </c>
      <c r="M1570" s="21" t="n">
        <v>0.0078125</v>
      </c>
    </row>
    <row r="1571" customFormat="false" ht="14.25" hidden="false" customHeight="false" outlineLevel="0" collapsed="false">
      <c r="A1571" s="9" t="s">
        <v>3240</v>
      </c>
      <c r="B1571" s="9" t="s">
        <v>3241</v>
      </c>
      <c r="C1571" s="9" t="n">
        <v>8.75</v>
      </c>
      <c r="D1571" s="9" t="n">
        <v>34.6</v>
      </c>
      <c r="E1571" s="9" t="n">
        <v>8.7378640776699</v>
      </c>
      <c r="F1571" s="9" t="n">
        <v>1</v>
      </c>
      <c r="G1571" s="9" t="n">
        <v>1</v>
      </c>
      <c r="H1571" s="10" t="n">
        <v>0</v>
      </c>
      <c r="I1571" s="10" t="n">
        <v>0.125</v>
      </c>
      <c r="J1571" s="11" t="n">
        <f aca="false">(H1571-I1571)/(H1571+I1571)/0.5</f>
        <v>-2</v>
      </c>
      <c r="K1571" s="12" t="n">
        <f aca="false">(H1571+I1571)*(H1571-I1571)/2</f>
        <v>-0.0078125</v>
      </c>
      <c r="L1571" s="20" t="n">
        <v>2</v>
      </c>
      <c r="M1571" s="21" t="n">
        <v>0.0078125</v>
      </c>
    </row>
    <row r="1572" customFormat="false" ht="14.25" hidden="false" customHeight="false" outlineLevel="0" collapsed="false">
      <c r="A1572" s="9" t="s">
        <v>3242</v>
      </c>
      <c r="B1572" s="9" t="s">
        <v>3243</v>
      </c>
      <c r="C1572" s="9" t="n">
        <v>8.54</v>
      </c>
      <c r="D1572" s="9" t="n">
        <v>164.7</v>
      </c>
      <c r="E1572" s="9" t="n">
        <v>0.759144237405107</v>
      </c>
      <c r="F1572" s="9" t="n">
        <v>2</v>
      </c>
      <c r="G1572" s="9" t="n">
        <v>1</v>
      </c>
      <c r="H1572" s="10" t="n">
        <v>0</v>
      </c>
      <c r="I1572" s="10" t="n">
        <v>0.125</v>
      </c>
      <c r="J1572" s="11" t="n">
        <f aca="false">(H1572-I1572)/(H1572+I1572)/0.5</f>
        <v>-2</v>
      </c>
      <c r="K1572" s="12" t="n">
        <f aca="false">(H1572+I1572)*(H1572-I1572)/2</f>
        <v>-0.0078125</v>
      </c>
      <c r="L1572" s="20" t="n">
        <v>2</v>
      </c>
      <c r="M1572" s="21" t="n">
        <v>0.0078125</v>
      </c>
    </row>
    <row r="1573" customFormat="false" ht="14.25" hidden="false" customHeight="false" outlineLevel="0" collapsed="false">
      <c r="A1573" s="9" t="s">
        <v>3244</v>
      </c>
      <c r="B1573" s="9" t="s">
        <v>3245</v>
      </c>
      <c r="C1573" s="9" t="n">
        <v>6.55</v>
      </c>
      <c r="D1573" s="9" t="n">
        <v>539.9</v>
      </c>
      <c r="E1573" s="9" t="n">
        <v>0.815660685154975</v>
      </c>
      <c r="F1573" s="9" t="n">
        <v>2</v>
      </c>
      <c r="G1573" s="9" t="n">
        <v>1</v>
      </c>
      <c r="H1573" s="10" t="n">
        <v>0</v>
      </c>
      <c r="I1573" s="10" t="n">
        <v>0.125</v>
      </c>
      <c r="J1573" s="11" t="n">
        <f aca="false">(H1573-I1573)/(H1573+I1573)/0.5</f>
        <v>-2</v>
      </c>
      <c r="K1573" s="12" t="n">
        <f aca="false">(H1573+I1573)*(H1573-I1573)/2</f>
        <v>-0.0078125</v>
      </c>
      <c r="L1573" s="20" t="n">
        <v>2</v>
      </c>
      <c r="M1573" s="21" t="n">
        <v>0.0078125</v>
      </c>
    </row>
    <row r="1574" customFormat="false" ht="14.25" hidden="false" customHeight="false" outlineLevel="0" collapsed="false">
      <c r="A1574" s="9" t="s">
        <v>3246</v>
      </c>
      <c r="B1574" s="9" t="s">
        <v>3247</v>
      </c>
      <c r="C1574" s="9" t="n">
        <v>4.72</v>
      </c>
      <c r="D1574" s="9" t="n">
        <v>37.4</v>
      </c>
      <c r="E1574" s="9" t="n">
        <v>3.06748466257669</v>
      </c>
      <c r="F1574" s="9" t="n">
        <v>1</v>
      </c>
      <c r="G1574" s="9" t="n">
        <v>1</v>
      </c>
      <c r="H1574" s="10" t="n">
        <v>0</v>
      </c>
      <c r="I1574" s="10" t="n">
        <v>0.125</v>
      </c>
      <c r="J1574" s="11" t="n">
        <f aca="false">(H1574-I1574)/(H1574+I1574)/0.5</f>
        <v>-2</v>
      </c>
      <c r="K1574" s="12" t="n">
        <f aca="false">(H1574+I1574)*(H1574-I1574)/2</f>
        <v>-0.0078125</v>
      </c>
      <c r="L1574" s="20" t="n">
        <v>2</v>
      </c>
      <c r="M1574" s="21" t="n">
        <v>0.0078125</v>
      </c>
    </row>
    <row r="1575" customFormat="false" ht="14.25" hidden="false" customHeight="false" outlineLevel="0" collapsed="false">
      <c r="A1575" s="9" t="s">
        <v>3248</v>
      </c>
      <c r="B1575" s="9" t="s">
        <v>3249</v>
      </c>
      <c r="C1575" s="9" t="n">
        <v>6.64</v>
      </c>
      <c r="D1575" s="9" t="n">
        <v>177.3</v>
      </c>
      <c r="E1575" s="9" t="n">
        <v>1.19421747328724</v>
      </c>
      <c r="F1575" s="9" t="n">
        <v>1</v>
      </c>
      <c r="G1575" s="9" t="n">
        <v>1</v>
      </c>
      <c r="H1575" s="10" t="n">
        <v>0</v>
      </c>
      <c r="I1575" s="10" t="n">
        <v>0.125</v>
      </c>
      <c r="J1575" s="11" t="n">
        <f aca="false">(H1575-I1575)/(H1575+I1575)/0.5</f>
        <v>-2</v>
      </c>
      <c r="K1575" s="12" t="n">
        <f aca="false">(H1575+I1575)*(H1575-I1575)/2</f>
        <v>-0.0078125</v>
      </c>
      <c r="L1575" s="20" t="n">
        <v>2</v>
      </c>
      <c r="M1575" s="21" t="n">
        <v>0.0078125</v>
      </c>
    </row>
    <row r="1576" customFormat="false" ht="14.25" hidden="false" customHeight="false" outlineLevel="0" collapsed="false">
      <c r="A1576" s="9" t="s">
        <v>3250</v>
      </c>
      <c r="B1576" s="9" t="s">
        <v>3251</v>
      </c>
      <c r="C1576" s="9" t="n">
        <v>5.05</v>
      </c>
      <c r="D1576" s="9" t="n">
        <v>95.4</v>
      </c>
      <c r="E1576" s="9" t="n">
        <v>4.95283018867925</v>
      </c>
      <c r="F1576" s="9" t="n">
        <v>7</v>
      </c>
      <c r="G1576" s="9" t="n">
        <v>3</v>
      </c>
      <c r="H1576" s="10" t="n">
        <v>0</v>
      </c>
      <c r="I1576" s="10" t="n">
        <v>0.125</v>
      </c>
      <c r="J1576" s="11" t="n">
        <f aca="false">(H1576-I1576)/(H1576+I1576)/0.5</f>
        <v>-2</v>
      </c>
      <c r="K1576" s="12" t="n">
        <f aca="false">(H1576+I1576)*(H1576-I1576)/2</f>
        <v>-0.0078125</v>
      </c>
      <c r="L1576" s="20" t="n">
        <v>2</v>
      </c>
      <c r="M1576" s="21" t="n">
        <v>0.0078125</v>
      </c>
    </row>
    <row r="1577" customFormat="false" ht="14.25" hidden="false" customHeight="false" outlineLevel="0" collapsed="false">
      <c r="A1577" s="9" t="s">
        <v>3252</v>
      </c>
      <c r="B1577" s="9" t="s">
        <v>3253</v>
      </c>
      <c r="C1577" s="9" t="n">
        <v>7.52</v>
      </c>
      <c r="D1577" s="9" t="n">
        <v>101</v>
      </c>
      <c r="E1577" s="9" t="n">
        <v>1.5028901734104</v>
      </c>
      <c r="F1577" s="9" t="n">
        <v>1</v>
      </c>
      <c r="G1577" s="9" t="n">
        <v>1</v>
      </c>
      <c r="H1577" s="10" t="n">
        <v>0</v>
      </c>
      <c r="I1577" s="10" t="n">
        <v>0.125</v>
      </c>
      <c r="J1577" s="11" t="n">
        <f aca="false">(H1577-I1577)/(H1577+I1577)/0.5</f>
        <v>-2</v>
      </c>
      <c r="K1577" s="12" t="n">
        <f aca="false">(H1577+I1577)*(H1577-I1577)/2</f>
        <v>-0.0078125</v>
      </c>
      <c r="L1577" s="20" t="n">
        <v>2</v>
      </c>
      <c r="M1577" s="21" t="n">
        <v>0.0078125</v>
      </c>
    </row>
    <row r="1578" customFormat="false" ht="14.25" hidden="false" customHeight="false" outlineLevel="0" collapsed="false">
      <c r="A1578" s="9" t="s">
        <v>3254</v>
      </c>
      <c r="B1578" s="9" t="s">
        <v>3255</v>
      </c>
      <c r="C1578" s="9" t="n">
        <v>6.51</v>
      </c>
      <c r="D1578" s="9" t="n">
        <v>302.8</v>
      </c>
      <c r="E1578" s="9" t="n">
        <v>0.957642725598527</v>
      </c>
      <c r="F1578" s="9" t="n">
        <v>1</v>
      </c>
      <c r="G1578" s="9" t="n">
        <v>1</v>
      </c>
      <c r="H1578" s="10" t="n">
        <v>0</v>
      </c>
      <c r="I1578" s="10" t="n">
        <v>0.125</v>
      </c>
      <c r="J1578" s="11" t="n">
        <f aca="false">(H1578-I1578)/(H1578+I1578)/0.5</f>
        <v>-2</v>
      </c>
      <c r="K1578" s="12" t="n">
        <f aca="false">(H1578+I1578)*(H1578-I1578)/2</f>
        <v>-0.0078125</v>
      </c>
      <c r="L1578" s="20" t="n">
        <v>2</v>
      </c>
      <c r="M1578" s="21" t="n">
        <v>0.0078125</v>
      </c>
    </row>
    <row r="1579" customFormat="false" ht="14.25" hidden="false" customHeight="false" outlineLevel="0" collapsed="false">
      <c r="A1579" s="9" t="s">
        <v>3256</v>
      </c>
      <c r="B1579" s="9" t="s">
        <v>3257</v>
      </c>
      <c r="C1579" s="9" t="n">
        <v>7.85</v>
      </c>
      <c r="D1579" s="9" t="n">
        <v>110.4</v>
      </c>
      <c r="E1579" s="9" t="n">
        <v>2.08333333333333</v>
      </c>
      <c r="F1579" s="9" t="n">
        <v>3</v>
      </c>
      <c r="G1579" s="9" t="n">
        <v>1</v>
      </c>
      <c r="H1579" s="10" t="n">
        <v>0</v>
      </c>
      <c r="I1579" s="10" t="n">
        <v>0.125</v>
      </c>
      <c r="J1579" s="11" t="n">
        <f aca="false">(H1579-I1579)/(H1579+I1579)/0.5</f>
        <v>-2</v>
      </c>
      <c r="K1579" s="12" t="n">
        <f aca="false">(H1579+I1579)*(H1579-I1579)/2</f>
        <v>-0.0078125</v>
      </c>
      <c r="L1579" s="20" t="n">
        <v>2</v>
      </c>
      <c r="M1579" s="21" t="n">
        <v>0.0078125</v>
      </c>
    </row>
    <row r="1580" customFormat="false" ht="14.25" hidden="false" customHeight="false" outlineLevel="0" collapsed="false">
      <c r="A1580" s="9" t="s">
        <v>3258</v>
      </c>
      <c r="B1580" s="9" t="s">
        <v>3259</v>
      </c>
      <c r="C1580" s="9" t="n">
        <v>7.8</v>
      </c>
      <c r="D1580" s="9" t="n">
        <v>80.2</v>
      </c>
      <c r="E1580" s="9" t="n">
        <v>4.18535127055306</v>
      </c>
      <c r="F1580" s="9" t="n">
        <v>1</v>
      </c>
      <c r="G1580" s="9" t="n">
        <v>1</v>
      </c>
      <c r="H1580" s="10" t="n">
        <v>0</v>
      </c>
      <c r="I1580" s="10" t="n">
        <v>0.125</v>
      </c>
      <c r="J1580" s="11" t="n">
        <f aca="false">(H1580-I1580)/(H1580+I1580)/0.5</f>
        <v>-2</v>
      </c>
      <c r="K1580" s="12" t="n">
        <f aca="false">(H1580+I1580)*(H1580-I1580)/2</f>
        <v>-0.0078125</v>
      </c>
      <c r="L1580" s="20" t="n">
        <v>2</v>
      </c>
      <c r="M1580" s="21" t="n">
        <v>0.0078125</v>
      </c>
    </row>
    <row r="1581" customFormat="false" ht="14.25" hidden="false" customHeight="false" outlineLevel="0" collapsed="false">
      <c r="A1581" s="9" t="s">
        <v>3260</v>
      </c>
      <c r="B1581" s="9" t="s">
        <v>3261</v>
      </c>
      <c r="C1581" s="9" t="n">
        <v>7.44</v>
      </c>
      <c r="D1581" s="9" t="n">
        <v>101.6</v>
      </c>
      <c r="E1581" s="9" t="n">
        <v>1.23456790123457</v>
      </c>
      <c r="F1581" s="9" t="n">
        <v>1</v>
      </c>
      <c r="G1581" s="9" t="n">
        <v>1</v>
      </c>
      <c r="H1581" s="10" t="n">
        <v>0</v>
      </c>
      <c r="I1581" s="10" t="n">
        <v>0.125</v>
      </c>
      <c r="J1581" s="11" t="n">
        <f aca="false">(H1581-I1581)/(H1581+I1581)/0.5</f>
        <v>-2</v>
      </c>
      <c r="K1581" s="12" t="n">
        <f aca="false">(H1581+I1581)*(H1581-I1581)/2</f>
        <v>-0.0078125</v>
      </c>
      <c r="L1581" s="20" t="n">
        <v>2</v>
      </c>
      <c r="M1581" s="21" t="n">
        <v>0.0078125</v>
      </c>
    </row>
    <row r="1582" customFormat="false" ht="14.25" hidden="false" customHeight="false" outlineLevel="0" collapsed="false">
      <c r="A1582" s="9" t="s">
        <v>3262</v>
      </c>
      <c r="B1582" s="9" t="s">
        <v>3263</v>
      </c>
      <c r="C1582" s="9" t="n">
        <v>5.95</v>
      </c>
      <c r="D1582" s="9" t="n">
        <v>197.1</v>
      </c>
      <c r="E1582" s="9" t="n">
        <v>0.226116449971735</v>
      </c>
      <c r="F1582" s="9" t="n">
        <v>1</v>
      </c>
      <c r="G1582" s="9" t="n">
        <v>1</v>
      </c>
      <c r="H1582" s="10" t="n">
        <v>0</v>
      </c>
      <c r="I1582" s="10" t="n">
        <v>0.125</v>
      </c>
      <c r="J1582" s="11" t="n">
        <f aca="false">(H1582-I1582)/(H1582+I1582)/0.5</f>
        <v>-2</v>
      </c>
      <c r="K1582" s="12" t="n">
        <f aca="false">(H1582+I1582)*(H1582-I1582)/2</f>
        <v>-0.0078125</v>
      </c>
      <c r="L1582" s="20" t="n">
        <v>2</v>
      </c>
      <c r="M1582" s="21" t="n">
        <v>0.0078125</v>
      </c>
    </row>
    <row r="1583" customFormat="false" ht="14.25" hidden="false" customHeight="false" outlineLevel="0" collapsed="false">
      <c r="A1583" s="9" t="s">
        <v>3264</v>
      </c>
      <c r="B1583" s="9" t="s">
        <v>3265</v>
      </c>
      <c r="C1583" s="9" t="n">
        <v>5.73</v>
      </c>
      <c r="D1583" s="9" t="n">
        <v>190.4</v>
      </c>
      <c r="E1583" s="9" t="n">
        <v>0.588235294117647</v>
      </c>
      <c r="F1583" s="9" t="n">
        <v>1</v>
      </c>
      <c r="G1583" s="9" t="n">
        <v>1</v>
      </c>
      <c r="H1583" s="10" t="n">
        <v>0</v>
      </c>
      <c r="I1583" s="10" t="n">
        <v>0.125</v>
      </c>
      <c r="J1583" s="11" t="n">
        <f aca="false">(H1583-I1583)/(H1583+I1583)/0.5</f>
        <v>-2</v>
      </c>
      <c r="K1583" s="12" t="n">
        <f aca="false">(H1583+I1583)*(H1583-I1583)/2</f>
        <v>-0.0078125</v>
      </c>
      <c r="L1583" s="20" t="n">
        <v>2</v>
      </c>
      <c r="M1583" s="21" t="n">
        <v>0.0078125</v>
      </c>
    </row>
    <row r="1584" customFormat="false" ht="14.25" hidden="false" customHeight="false" outlineLevel="0" collapsed="false">
      <c r="A1584" s="9" t="s">
        <v>3266</v>
      </c>
      <c r="B1584" s="9" t="s">
        <v>3267</v>
      </c>
      <c r="C1584" s="9" t="n">
        <v>8.07</v>
      </c>
      <c r="D1584" s="9" t="n">
        <v>77.6</v>
      </c>
      <c r="E1584" s="9" t="n">
        <v>5.55555555555556</v>
      </c>
      <c r="F1584" s="9" t="n">
        <v>1</v>
      </c>
      <c r="G1584" s="9" t="n">
        <v>1</v>
      </c>
      <c r="H1584" s="10" t="n">
        <v>0</v>
      </c>
      <c r="I1584" s="10" t="n">
        <v>0.125</v>
      </c>
      <c r="J1584" s="11" t="n">
        <f aca="false">(H1584-I1584)/(H1584+I1584)/0.5</f>
        <v>-2</v>
      </c>
      <c r="K1584" s="12" t="n">
        <f aca="false">(H1584+I1584)*(H1584-I1584)/2</f>
        <v>-0.0078125</v>
      </c>
      <c r="L1584" s="20" t="n">
        <v>2</v>
      </c>
      <c r="M1584" s="21" t="n">
        <v>0.0078125</v>
      </c>
    </row>
    <row r="1585" customFormat="false" ht="14.25" hidden="false" customHeight="false" outlineLevel="0" collapsed="false">
      <c r="A1585" s="9" t="s">
        <v>3268</v>
      </c>
      <c r="B1585" s="9" t="s">
        <v>3269</v>
      </c>
      <c r="C1585" s="9" t="n">
        <v>8.02</v>
      </c>
      <c r="D1585" s="9" t="n">
        <v>29.1</v>
      </c>
      <c r="E1585" s="9" t="n">
        <v>4.64285714285714</v>
      </c>
      <c r="F1585" s="9" t="n">
        <v>1</v>
      </c>
      <c r="G1585" s="9" t="n">
        <v>1</v>
      </c>
      <c r="H1585" s="10" t="n">
        <v>0</v>
      </c>
      <c r="I1585" s="10" t="n">
        <v>0.125</v>
      </c>
      <c r="J1585" s="11" t="n">
        <f aca="false">(H1585-I1585)/(H1585+I1585)/0.5</f>
        <v>-2</v>
      </c>
      <c r="K1585" s="12" t="n">
        <f aca="false">(H1585+I1585)*(H1585-I1585)/2</f>
        <v>-0.0078125</v>
      </c>
      <c r="L1585" s="20" t="n">
        <v>2</v>
      </c>
      <c r="M1585" s="21" t="n">
        <v>0.0078125</v>
      </c>
    </row>
    <row r="1586" customFormat="false" ht="14.25" hidden="false" customHeight="false" outlineLevel="0" collapsed="false">
      <c r="A1586" s="9" t="s">
        <v>3270</v>
      </c>
      <c r="B1586" s="9" t="s">
        <v>3271</v>
      </c>
      <c r="C1586" s="9" t="n">
        <v>8.68</v>
      </c>
      <c r="D1586" s="9" t="n">
        <v>46.9</v>
      </c>
      <c r="E1586" s="9" t="n">
        <v>2.78422273781903</v>
      </c>
      <c r="F1586" s="9" t="n">
        <v>1</v>
      </c>
      <c r="G1586" s="9" t="n">
        <v>1</v>
      </c>
      <c r="H1586" s="10" t="n">
        <v>0</v>
      </c>
      <c r="I1586" s="10" t="n">
        <v>0.125</v>
      </c>
      <c r="J1586" s="11" t="n">
        <f aca="false">(H1586-I1586)/(H1586+I1586)/0.5</f>
        <v>-2</v>
      </c>
      <c r="K1586" s="12" t="n">
        <f aca="false">(H1586+I1586)*(H1586-I1586)/2</f>
        <v>-0.0078125</v>
      </c>
      <c r="L1586" s="20" t="n">
        <v>2</v>
      </c>
      <c r="M1586" s="21" t="n">
        <v>0.0078125</v>
      </c>
    </row>
    <row r="1587" customFormat="false" ht="14.25" hidden="false" customHeight="false" outlineLevel="0" collapsed="false">
      <c r="A1587" s="9" t="s">
        <v>3272</v>
      </c>
      <c r="B1587" s="9" t="s">
        <v>3273</v>
      </c>
      <c r="C1587" s="9" t="n">
        <v>6.93</v>
      </c>
      <c r="D1587" s="9" t="n">
        <v>77.8</v>
      </c>
      <c r="E1587" s="9" t="n">
        <v>4.7887323943662</v>
      </c>
      <c r="F1587" s="9" t="n">
        <v>1</v>
      </c>
      <c r="G1587" s="9" t="n">
        <v>1</v>
      </c>
      <c r="H1587" s="10" t="n">
        <v>0</v>
      </c>
      <c r="I1587" s="10" t="n">
        <v>0.125</v>
      </c>
      <c r="J1587" s="11" t="n">
        <f aca="false">(H1587-I1587)/(H1587+I1587)/0.5</f>
        <v>-2</v>
      </c>
      <c r="K1587" s="12" t="n">
        <f aca="false">(H1587+I1587)*(H1587-I1587)/2</f>
        <v>-0.0078125</v>
      </c>
      <c r="L1587" s="20" t="n">
        <v>2</v>
      </c>
      <c r="M1587" s="21" t="n">
        <v>0.0078125</v>
      </c>
    </row>
    <row r="1588" customFormat="false" ht="14.25" hidden="false" customHeight="false" outlineLevel="0" collapsed="false">
      <c r="A1588" s="9" t="s">
        <v>3274</v>
      </c>
      <c r="B1588" s="9" t="s">
        <v>3275</v>
      </c>
      <c r="C1588" s="9" t="n">
        <v>5.4</v>
      </c>
      <c r="D1588" s="9" t="n">
        <v>253.9</v>
      </c>
      <c r="E1588" s="9" t="n">
        <v>1.1096884336321</v>
      </c>
      <c r="F1588" s="9" t="n">
        <v>2</v>
      </c>
      <c r="G1588" s="9" t="n">
        <v>2</v>
      </c>
      <c r="H1588" s="10" t="n">
        <v>0</v>
      </c>
      <c r="I1588" s="10" t="n">
        <v>0.125</v>
      </c>
      <c r="J1588" s="11" t="n">
        <f aca="false">(H1588-I1588)/(H1588+I1588)/0.5</f>
        <v>-2</v>
      </c>
      <c r="K1588" s="12" t="n">
        <f aca="false">(H1588+I1588)*(H1588-I1588)/2</f>
        <v>-0.0078125</v>
      </c>
      <c r="L1588" s="20" t="n">
        <v>2</v>
      </c>
      <c r="M1588" s="21" t="n">
        <v>0.0078125</v>
      </c>
    </row>
    <row r="1589" customFormat="false" ht="14.25" hidden="false" customHeight="false" outlineLevel="0" collapsed="false">
      <c r="A1589" s="9" t="s">
        <v>3276</v>
      </c>
      <c r="B1589" s="9" t="s">
        <v>3277</v>
      </c>
      <c r="C1589" s="9" t="n">
        <v>6.55</v>
      </c>
      <c r="D1589" s="9" t="n">
        <v>26.5</v>
      </c>
      <c r="E1589" s="9" t="n">
        <v>1.77777777777778</v>
      </c>
      <c r="F1589" s="9" t="n">
        <v>1</v>
      </c>
      <c r="G1589" s="9" t="n">
        <v>1</v>
      </c>
      <c r="H1589" s="10" t="n">
        <v>0</v>
      </c>
      <c r="I1589" s="10" t="n">
        <v>0.125</v>
      </c>
      <c r="J1589" s="11" t="n">
        <f aca="false">(H1589-I1589)/(H1589+I1589)/0.5</f>
        <v>-2</v>
      </c>
      <c r="K1589" s="12" t="n">
        <f aca="false">(H1589+I1589)*(H1589-I1589)/2</f>
        <v>-0.0078125</v>
      </c>
      <c r="L1589" s="20" t="n">
        <v>2</v>
      </c>
      <c r="M1589" s="21" t="n">
        <v>0.0078125</v>
      </c>
    </row>
    <row r="1590" customFormat="false" ht="14.25" hidden="false" customHeight="false" outlineLevel="0" collapsed="false">
      <c r="A1590" s="9" t="s">
        <v>3278</v>
      </c>
      <c r="B1590" s="9" t="s">
        <v>3279</v>
      </c>
      <c r="C1590" s="9" t="n">
        <v>5.05</v>
      </c>
      <c r="D1590" s="9" t="n">
        <v>44.4</v>
      </c>
      <c r="E1590" s="9" t="n">
        <v>1.01781170483461</v>
      </c>
      <c r="F1590" s="9" t="n">
        <v>1</v>
      </c>
      <c r="G1590" s="9" t="n">
        <v>1</v>
      </c>
      <c r="H1590" s="10" t="n">
        <v>0</v>
      </c>
      <c r="I1590" s="10" t="n">
        <v>0.125</v>
      </c>
      <c r="J1590" s="11" t="n">
        <f aca="false">(H1590-I1590)/(H1590+I1590)/0.5</f>
        <v>-2</v>
      </c>
      <c r="K1590" s="12" t="n">
        <f aca="false">(H1590+I1590)*(H1590-I1590)/2</f>
        <v>-0.0078125</v>
      </c>
      <c r="L1590" s="20" t="n">
        <v>2</v>
      </c>
      <c r="M1590" s="21" t="n">
        <v>0.0078125</v>
      </c>
    </row>
    <row r="1591" customFormat="false" ht="14.25" hidden="false" customHeight="false" outlineLevel="0" collapsed="false">
      <c r="A1591" s="9" t="s">
        <v>3280</v>
      </c>
      <c r="B1591" s="9" t="s">
        <v>3281</v>
      </c>
      <c r="C1591" s="9" t="n">
        <v>8.69</v>
      </c>
      <c r="D1591" s="9" t="n">
        <v>55.2</v>
      </c>
      <c r="E1591" s="9" t="n">
        <v>1.0351966873706</v>
      </c>
      <c r="F1591" s="9" t="n">
        <v>1</v>
      </c>
      <c r="G1591" s="9" t="n">
        <v>1</v>
      </c>
      <c r="H1591" s="10" t="n">
        <v>0</v>
      </c>
      <c r="I1591" s="10" t="n">
        <v>0.125</v>
      </c>
      <c r="J1591" s="11" t="n">
        <f aca="false">(H1591-I1591)/(H1591+I1591)/0.5</f>
        <v>-2</v>
      </c>
      <c r="K1591" s="12" t="n">
        <f aca="false">(H1591+I1591)*(H1591-I1591)/2</f>
        <v>-0.0078125</v>
      </c>
      <c r="L1591" s="20" t="n">
        <v>2</v>
      </c>
      <c r="M1591" s="21" t="n">
        <v>0.0078125</v>
      </c>
    </row>
    <row r="1592" customFormat="false" ht="14.25" hidden="false" customHeight="false" outlineLevel="0" collapsed="false">
      <c r="A1592" s="9" t="s">
        <v>3282</v>
      </c>
      <c r="B1592" s="9" t="s">
        <v>3283</v>
      </c>
      <c r="C1592" s="9" t="n">
        <v>8.92</v>
      </c>
      <c r="D1592" s="9" t="n">
        <v>80.2</v>
      </c>
      <c r="E1592" s="9" t="n">
        <v>3.91872278664731</v>
      </c>
      <c r="F1592" s="9" t="n">
        <v>1</v>
      </c>
      <c r="G1592" s="9" t="n">
        <v>1</v>
      </c>
      <c r="H1592" s="10" t="n">
        <v>0</v>
      </c>
      <c r="I1592" s="10" t="n">
        <v>0.125</v>
      </c>
      <c r="J1592" s="11" t="n">
        <f aca="false">(H1592-I1592)/(H1592+I1592)/0.5</f>
        <v>-2</v>
      </c>
      <c r="K1592" s="12" t="n">
        <f aca="false">(H1592+I1592)*(H1592-I1592)/2</f>
        <v>-0.0078125</v>
      </c>
      <c r="L1592" s="20" t="n">
        <v>2</v>
      </c>
      <c r="M1592" s="21" t="n">
        <v>0.0078125</v>
      </c>
    </row>
    <row r="1593" customFormat="false" ht="14.25" hidden="false" customHeight="false" outlineLevel="0" collapsed="false">
      <c r="A1593" s="9" t="s">
        <v>3284</v>
      </c>
      <c r="B1593" s="9" t="s">
        <v>3285</v>
      </c>
      <c r="C1593" s="9" t="n">
        <v>8.38</v>
      </c>
      <c r="D1593" s="9" t="n">
        <v>26.5</v>
      </c>
      <c r="E1593" s="9" t="n">
        <v>27.2321428571429</v>
      </c>
      <c r="F1593" s="9" t="n">
        <v>1</v>
      </c>
      <c r="G1593" s="9" t="n">
        <v>1</v>
      </c>
      <c r="H1593" s="10" t="n">
        <v>0</v>
      </c>
      <c r="I1593" s="10" t="n">
        <v>0.125</v>
      </c>
      <c r="J1593" s="11" t="n">
        <f aca="false">(H1593-I1593)/(H1593+I1593)/0.5</f>
        <v>-2</v>
      </c>
      <c r="K1593" s="12" t="n">
        <f aca="false">(H1593+I1593)*(H1593-I1593)/2</f>
        <v>-0.0078125</v>
      </c>
      <c r="L1593" s="20" t="n">
        <v>2</v>
      </c>
      <c r="M1593" s="21" t="n">
        <v>0.0078125</v>
      </c>
    </row>
    <row r="1594" customFormat="false" ht="14.25" hidden="false" customHeight="false" outlineLevel="0" collapsed="false">
      <c r="A1594" s="9" t="s">
        <v>3286</v>
      </c>
      <c r="B1594" s="9" t="s">
        <v>3287</v>
      </c>
      <c r="C1594" s="9" t="n">
        <v>5.1</v>
      </c>
      <c r="D1594" s="9" t="n">
        <v>110</v>
      </c>
      <c r="E1594" s="9" t="n">
        <v>3.64372469635628</v>
      </c>
      <c r="F1594" s="9" t="n">
        <v>1</v>
      </c>
      <c r="G1594" s="9" t="n">
        <v>1</v>
      </c>
      <c r="H1594" s="10" t="n">
        <v>0</v>
      </c>
      <c r="I1594" s="10" t="n">
        <v>0.125</v>
      </c>
      <c r="J1594" s="11" t="n">
        <f aca="false">(H1594-I1594)/(H1594+I1594)/0.5</f>
        <v>-2</v>
      </c>
      <c r="K1594" s="12" t="n">
        <f aca="false">(H1594+I1594)*(H1594-I1594)/2</f>
        <v>-0.0078125</v>
      </c>
      <c r="L1594" s="20" t="n">
        <v>2</v>
      </c>
      <c r="M1594" s="21" t="n">
        <v>0.0078125</v>
      </c>
    </row>
    <row r="1595" customFormat="false" ht="14.25" hidden="false" customHeight="false" outlineLevel="0" collapsed="false">
      <c r="A1595" s="9" t="s">
        <v>3288</v>
      </c>
      <c r="B1595" s="9" t="s">
        <v>3289</v>
      </c>
      <c r="C1595" s="9" t="n">
        <v>9.6</v>
      </c>
      <c r="D1595" s="9" t="n">
        <v>83.7</v>
      </c>
      <c r="E1595" s="9" t="n">
        <v>3.05039787798408</v>
      </c>
      <c r="F1595" s="9" t="n">
        <v>2</v>
      </c>
      <c r="G1595" s="9" t="n">
        <v>2</v>
      </c>
      <c r="H1595" s="10" t="n">
        <v>0</v>
      </c>
      <c r="I1595" s="10" t="n">
        <v>0.125</v>
      </c>
      <c r="J1595" s="11" t="n">
        <f aca="false">(H1595-I1595)/(H1595+I1595)/0.5</f>
        <v>-2</v>
      </c>
      <c r="K1595" s="12" t="n">
        <f aca="false">(H1595+I1595)*(H1595-I1595)/2</f>
        <v>-0.0078125</v>
      </c>
      <c r="L1595" s="20" t="n">
        <v>2</v>
      </c>
      <c r="M1595" s="21" t="n">
        <v>0.0078125</v>
      </c>
    </row>
    <row r="1596" customFormat="false" ht="14.25" hidden="false" customHeight="false" outlineLevel="0" collapsed="false">
      <c r="A1596" s="9" t="s">
        <v>3290</v>
      </c>
      <c r="B1596" s="9" t="s">
        <v>3291</v>
      </c>
      <c r="C1596" s="9" t="n">
        <v>6.46</v>
      </c>
      <c r="D1596" s="9" t="n">
        <v>73.8</v>
      </c>
      <c r="E1596" s="9" t="n">
        <v>4.17910447761194</v>
      </c>
      <c r="F1596" s="9" t="n">
        <v>1</v>
      </c>
      <c r="G1596" s="9" t="n">
        <v>1</v>
      </c>
      <c r="H1596" s="10" t="n">
        <v>0</v>
      </c>
      <c r="I1596" s="10" t="n">
        <v>0.125</v>
      </c>
      <c r="J1596" s="11" t="n">
        <f aca="false">(H1596-I1596)/(H1596+I1596)/0.5</f>
        <v>-2</v>
      </c>
      <c r="K1596" s="12" t="n">
        <f aca="false">(H1596+I1596)*(H1596-I1596)/2</f>
        <v>-0.0078125</v>
      </c>
      <c r="L1596" s="20" t="n">
        <v>2</v>
      </c>
      <c r="M1596" s="21" t="n">
        <v>0.0078125</v>
      </c>
    </row>
    <row r="1597" customFormat="false" ht="14.25" hidden="false" customHeight="false" outlineLevel="0" collapsed="false">
      <c r="A1597" s="9" t="s">
        <v>3292</v>
      </c>
      <c r="B1597" s="9" t="s">
        <v>3293</v>
      </c>
      <c r="C1597" s="9" t="n">
        <v>7.97</v>
      </c>
      <c r="D1597" s="9" t="n">
        <v>45.3</v>
      </c>
      <c r="E1597" s="9" t="n">
        <v>4.37956204379562</v>
      </c>
      <c r="F1597" s="9" t="n">
        <v>1</v>
      </c>
      <c r="G1597" s="9" t="n">
        <v>1</v>
      </c>
      <c r="H1597" s="10" t="n">
        <v>0</v>
      </c>
      <c r="I1597" s="10" t="n">
        <v>0.125</v>
      </c>
      <c r="J1597" s="11" t="n">
        <f aca="false">(H1597-I1597)/(H1597+I1597)/0.5</f>
        <v>-2</v>
      </c>
      <c r="K1597" s="12" t="n">
        <f aca="false">(H1597+I1597)*(H1597-I1597)/2</f>
        <v>-0.0078125</v>
      </c>
      <c r="L1597" s="20" t="n">
        <v>2</v>
      </c>
      <c r="M1597" s="21" t="n">
        <v>0.0078125</v>
      </c>
    </row>
    <row r="1598" customFormat="false" ht="14.25" hidden="false" customHeight="false" outlineLevel="0" collapsed="false">
      <c r="A1598" s="9" t="s">
        <v>3294</v>
      </c>
      <c r="B1598" s="9" t="s">
        <v>3295</v>
      </c>
      <c r="C1598" s="9" t="n">
        <v>8.1</v>
      </c>
      <c r="D1598" s="9" t="n">
        <v>67.9</v>
      </c>
      <c r="E1598" s="9" t="n">
        <v>1.85497470489039</v>
      </c>
      <c r="F1598" s="9" t="n">
        <v>1</v>
      </c>
      <c r="G1598" s="9" t="n">
        <v>1</v>
      </c>
      <c r="H1598" s="10" t="n">
        <v>0</v>
      </c>
      <c r="I1598" s="10" t="n">
        <v>0.125</v>
      </c>
      <c r="J1598" s="11" t="n">
        <f aca="false">(H1598-I1598)/(H1598+I1598)/0.5</f>
        <v>-2</v>
      </c>
      <c r="K1598" s="12" t="n">
        <f aca="false">(H1598+I1598)*(H1598-I1598)/2</f>
        <v>-0.0078125</v>
      </c>
      <c r="L1598" s="20" t="n">
        <v>2</v>
      </c>
      <c r="M1598" s="21" t="n">
        <v>0.0078125</v>
      </c>
    </row>
    <row r="1599" customFormat="false" ht="14.25" hidden="false" customHeight="false" outlineLevel="0" collapsed="false">
      <c r="A1599" s="9" t="s">
        <v>3296</v>
      </c>
      <c r="B1599" s="9" t="s">
        <v>3297</v>
      </c>
      <c r="C1599" s="9" t="n">
        <v>5.91</v>
      </c>
      <c r="D1599" s="9" t="n">
        <v>104.5</v>
      </c>
      <c r="E1599" s="9" t="n">
        <v>2.93478260869565</v>
      </c>
      <c r="F1599" s="9" t="n">
        <v>1</v>
      </c>
      <c r="G1599" s="9" t="n">
        <v>1</v>
      </c>
      <c r="H1599" s="10" t="n">
        <v>0</v>
      </c>
      <c r="I1599" s="10" t="n">
        <v>0.125</v>
      </c>
      <c r="J1599" s="11" t="n">
        <f aca="false">(H1599-I1599)/(H1599+I1599)/0.5</f>
        <v>-2</v>
      </c>
      <c r="K1599" s="12" t="n">
        <f aca="false">(H1599+I1599)*(H1599-I1599)/2</f>
        <v>-0.0078125</v>
      </c>
      <c r="L1599" s="20" t="n">
        <v>2</v>
      </c>
      <c r="M1599" s="21" t="n">
        <v>0.0078125</v>
      </c>
    </row>
    <row r="1600" customFormat="false" ht="14.25" hidden="false" customHeight="false" outlineLevel="0" collapsed="false">
      <c r="A1600" s="9" t="s">
        <v>3298</v>
      </c>
      <c r="B1600" s="9" t="s">
        <v>3299</v>
      </c>
      <c r="C1600" s="9" t="n">
        <v>9.55</v>
      </c>
      <c r="D1600" s="9" t="n">
        <v>42.7</v>
      </c>
      <c r="E1600" s="9" t="n">
        <v>1.77215189873418</v>
      </c>
      <c r="F1600" s="9" t="n">
        <v>1</v>
      </c>
      <c r="G1600" s="9" t="n">
        <v>1</v>
      </c>
      <c r="H1600" s="10" t="n">
        <v>0</v>
      </c>
      <c r="I1600" s="10" t="n">
        <v>0.125</v>
      </c>
      <c r="J1600" s="11" t="n">
        <f aca="false">(H1600-I1600)/(H1600+I1600)/0.5</f>
        <v>-2</v>
      </c>
      <c r="K1600" s="12" t="n">
        <f aca="false">(H1600+I1600)*(H1600-I1600)/2</f>
        <v>-0.0078125</v>
      </c>
      <c r="L1600" s="20" t="n">
        <v>2</v>
      </c>
      <c r="M1600" s="21" t="n">
        <v>0.0078125</v>
      </c>
    </row>
    <row r="1601" customFormat="false" ht="14.25" hidden="false" customHeight="false" outlineLevel="0" collapsed="false">
      <c r="A1601" s="9" t="s">
        <v>3300</v>
      </c>
      <c r="B1601" s="9" t="s">
        <v>3301</v>
      </c>
      <c r="C1601" s="9" t="n">
        <v>8.28</v>
      </c>
      <c r="D1601" s="9" t="n">
        <v>108.8</v>
      </c>
      <c r="E1601" s="9" t="n">
        <v>4.9645390070922</v>
      </c>
      <c r="F1601" s="9" t="n">
        <v>1</v>
      </c>
      <c r="G1601" s="9" t="n">
        <v>1</v>
      </c>
      <c r="H1601" s="10" t="n">
        <v>0</v>
      </c>
      <c r="I1601" s="10" t="n">
        <v>0.125</v>
      </c>
      <c r="J1601" s="11" t="n">
        <f aca="false">(H1601-I1601)/(H1601+I1601)/0.5</f>
        <v>-2</v>
      </c>
      <c r="K1601" s="12" t="n">
        <f aca="false">(H1601+I1601)*(H1601-I1601)/2</f>
        <v>-0.0078125</v>
      </c>
      <c r="L1601" s="20" t="n">
        <v>2</v>
      </c>
      <c r="M1601" s="21" t="n">
        <v>0.0078125</v>
      </c>
    </row>
    <row r="1602" customFormat="false" ht="14.25" hidden="false" customHeight="false" outlineLevel="0" collapsed="false">
      <c r="A1602" s="9" t="s">
        <v>3302</v>
      </c>
      <c r="B1602" s="9" t="s">
        <v>3303</v>
      </c>
      <c r="C1602" s="9" t="n">
        <v>7.52</v>
      </c>
      <c r="D1602" s="9" t="n">
        <v>74.8</v>
      </c>
      <c r="E1602" s="9" t="n">
        <v>1.6973125884017</v>
      </c>
      <c r="F1602" s="9" t="n">
        <v>1</v>
      </c>
      <c r="G1602" s="9" t="n">
        <v>1</v>
      </c>
      <c r="H1602" s="10" t="n">
        <v>0</v>
      </c>
      <c r="I1602" s="10" t="n">
        <v>0.125</v>
      </c>
      <c r="J1602" s="11" t="n">
        <f aca="false">(H1602-I1602)/(H1602+I1602)/0.5</f>
        <v>-2</v>
      </c>
      <c r="K1602" s="12" t="n">
        <f aca="false">(H1602+I1602)*(H1602-I1602)/2</f>
        <v>-0.0078125</v>
      </c>
      <c r="L1602" s="20" t="n">
        <v>2</v>
      </c>
      <c r="M1602" s="21" t="n">
        <v>0.0078125</v>
      </c>
    </row>
    <row r="1603" customFormat="false" ht="14.25" hidden="false" customHeight="false" outlineLevel="0" collapsed="false">
      <c r="A1603" s="9" t="s">
        <v>3304</v>
      </c>
      <c r="B1603" s="9" t="s">
        <v>3305</v>
      </c>
      <c r="C1603" s="9" t="n">
        <v>8.37</v>
      </c>
      <c r="D1603" s="9" t="n">
        <v>23</v>
      </c>
      <c r="E1603" s="9" t="n">
        <v>6</v>
      </c>
      <c r="F1603" s="9" t="n">
        <v>3</v>
      </c>
      <c r="G1603" s="9" t="n">
        <v>1</v>
      </c>
      <c r="H1603" s="10" t="n">
        <v>0</v>
      </c>
      <c r="I1603" s="10" t="n">
        <v>0.125</v>
      </c>
      <c r="J1603" s="11" t="n">
        <f aca="false">(H1603-I1603)/(H1603+I1603)/0.5</f>
        <v>-2</v>
      </c>
      <c r="K1603" s="12" t="n">
        <f aca="false">(H1603+I1603)*(H1603-I1603)/2</f>
        <v>-0.0078125</v>
      </c>
      <c r="L1603" s="20" t="n">
        <v>2</v>
      </c>
      <c r="M1603" s="21" t="n">
        <v>0.0078125</v>
      </c>
    </row>
    <row r="1604" customFormat="false" ht="14.25" hidden="false" customHeight="false" outlineLevel="0" collapsed="false">
      <c r="A1604" s="9" t="s">
        <v>3306</v>
      </c>
      <c r="B1604" s="9" t="s">
        <v>3307</v>
      </c>
      <c r="C1604" s="9" t="n">
        <v>8.59</v>
      </c>
      <c r="D1604" s="9" t="n">
        <v>261.3</v>
      </c>
      <c r="E1604" s="9" t="n">
        <v>0.515685431886549</v>
      </c>
      <c r="F1604" s="9" t="n">
        <v>1</v>
      </c>
      <c r="G1604" s="9" t="n">
        <v>1</v>
      </c>
      <c r="H1604" s="10" t="n">
        <v>0</v>
      </c>
      <c r="I1604" s="10" t="n">
        <v>0.125</v>
      </c>
      <c r="J1604" s="11" t="n">
        <f aca="false">(H1604-I1604)/(H1604+I1604)/0.5</f>
        <v>-2</v>
      </c>
      <c r="K1604" s="12" t="n">
        <f aca="false">(H1604+I1604)*(H1604-I1604)/2</f>
        <v>-0.0078125</v>
      </c>
      <c r="L1604" s="20" t="n">
        <v>2</v>
      </c>
      <c r="M1604" s="21" t="n">
        <v>0.0078125</v>
      </c>
    </row>
    <row r="1605" customFormat="false" ht="14.25" hidden="false" customHeight="false" outlineLevel="0" collapsed="false">
      <c r="A1605" s="9" t="s">
        <v>3308</v>
      </c>
      <c r="B1605" s="9" t="s">
        <v>3309</v>
      </c>
      <c r="C1605" s="9" t="n">
        <v>5.78</v>
      </c>
      <c r="D1605" s="9" t="n">
        <v>29.8</v>
      </c>
      <c r="E1605" s="9" t="n">
        <v>9.57854406130268</v>
      </c>
      <c r="F1605" s="9" t="n">
        <v>1</v>
      </c>
      <c r="G1605" s="9" t="n">
        <v>1</v>
      </c>
      <c r="H1605" s="10" t="n">
        <v>0</v>
      </c>
      <c r="I1605" s="10" t="n">
        <v>0.125</v>
      </c>
      <c r="J1605" s="11" t="n">
        <f aca="false">(H1605-I1605)/(H1605+I1605)/0.5</f>
        <v>-2</v>
      </c>
      <c r="K1605" s="12" t="n">
        <f aca="false">(H1605+I1605)*(H1605-I1605)/2</f>
        <v>-0.0078125</v>
      </c>
      <c r="L1605" s="20" t="n">
        <v>2</v>
      </c>
      <c r="M1605" s="21" t="n">
        <v>0.0078125</v>
      </c>
    </row>
    <row r="1606" customFormat="false" ht="14.25" hidden="false" customHeight="false" outlineLevel="0" collapsed="false">
      <c r="A1606" s="9" t="s">
        <v>3310</v>
      </c>
      <c r="B1606" s="9" t="s">
        <v>3311</v>
      </c>
      <c r="C1606" s="9" t="n">
        <v>7.84</v>
      </c>
      <c r="D1606" s="9" t="n">
        <v>36.1</v>
      </c>
      <c r="E1606" s="9" t="n">
        <v>5.06329113924051</v>
      </c>
      <c r="F1606" s="9" t="n">
        <v>1</v>
      </c>
      <c r="G1606" s="9" t="n">
        <v>1</v>
      </c>
      <c r="H1606" s="10" t="n">
        <v>0</v>
      </c>
      <c r="I1606" s="10" t="n">
        <v>0.125</v>
      </c>
      <c r="J1606" s="11" t="n">
        <f aca="false">(H1606-I1606)/(H1606+I1606)/0.5</f>
        <v>-2</v>
      </c>
      <c r="K1606" s="12" t="n">
        <f aca="false">(H1606+I1606)*(H1606-I1606)/2</f>
        <v>-0.0078125</v>
      </c>
      <c r="L1606" s="20" t="n">
        <v>2</v>
      </c>
      <c r="M1606" s="21" t="n">
        <v>0.0078125</v>
      </c>
    </row>
    <row r="1607" customFormat="false" ht="14.25" hidden="false" customHeight="false" outlineLevel="0" collapsed="false">
      <c r="A1607" s="9" t="s">
        <v>3312</v>
      </c>
      <c r="B1607" s="9" t="s">
        <v>3313</v>
      </c>
      <c r="C1607" s="9" t="n">
        <v>6.29</v>
      </c>
      <c r="D1607" s="9" t="n">
        <v>141.1</v>
      </c>
      <c r="E1607" s="9" t="n">
        <v>2.74193548387097</v>
      </c>
      <c r="F1607" s="9" t="n">
        <v>1</v>
      </c>
      <c r="G1607" s="9" t="n">
        <v>1</v>
      </c>
      <c r="H1607" s="10" t="n">
        <v>0</v>
      </c>
      <c r="I1607" s="10" t="n">
        <v>0.125</v>
      </c>
      <c r="J1607" s="11" t="n">
        <f aca="false">(H1607-I1607)/(H1607+I1607)/0.5</f>
        <v>-2</v>
      </c>
      <c r="K1607" s="12" t="n">
        <f aca="false">(H1607+I1607)*(H1607-I1607)/2</f>
        <v>-0.0078125</v>
      </c>
      <c r="L1607" s="20" t="n">
        <v>2</v>
      </c>
      <c r="M1607" s="21" t="n">
        <v>0.0078125</v>
      </c>
    </row>
    <row r="1608" customFormat="false" ht="14.25" hidden="false" customHeight="false" outlineLevel="0" collapsed="false">
      <c r="A1608" s="9" t="s">
        <v>3314</v>
      </c>
      <c r="B1608" s="9" t="s">
        <v>3315</v>
      </c>
      <c r="C1608" s="9" t="n">
        <v>6.43</v>
      </c>
      <c r="D1608" s="9" t="n">
        <v>105</v>
      </c>
      <c r="E1608" s="9" t="n">
        <v>4.85961123110151</v>
      </c>
      <c r="F1608" s="9" t="n">
        <v>2</v>
      </c>
      <c r="G1608" s="9" t="n">
        <v>2</v>
      </c>
      <c r="H1608" s="10" t="n">
        <v>0</v>
      </c>
      <c r="I1608" s="10" t="n">
        <v>0.125</v>
      </c>
      <c r="J1608" s="11" t="n">
        <f aca="false">(H1608-I1608)/(H1608+I1608)/0.5</f>
        <v>-2</v>
      </c>
      <c r="K1608" s="12" t="n">
        <f aca="false">(H1608+I1608)*(H1608-I1608)/2</f>
        <v>-0.0078125</v>
      </c>
      <c r="L1608" s="20" t="n">
        <v>2</v>
      </c>
      <c r="M1608" s="21" t="n">
        <v>0.0078125</v>
      </c>
    </row>
    <row r="1609" customFormat="false" ht="14.25" hidden="false" customHeight="false" outlineLevel="0" collapsed="false">
      <c r="A1609" s="9" t="s">
        <v>3316</v>
      </c>
      <c r="B1609" s="9" t="s">
        <v>3317</v>
      </c>
      <c r="C1609" s="9" t="n">
        <v>8.43</v>
      </c>
      <c r="D1609" s="9" t="n">
        <v>63.4</v>
      </c>
      <c r="E1609" s="9" t="n">
        <v>7.15563506261181</v>
      </c>
      <c r="F1609" s="9" t="n">
        <v>2</v>
      </c>
      <c r="G1609" s="9" t="n">
        <v>2</v>
      </c>
      <c r="H1609" s="10" t="n">
        <v>0</v>
      </c>
      <c r="I1609" s="10" t="n">
        <v>0.125</v>
      </c>
      <c r="J1609" s="11" t="n">
        <f aca="false">(H1609-I1609)/(H1609+I1609)/0.5</f>
        <v>-2</v>
      </c>
      <c r="K1609" s="12" t="n">
        <f aca="false">(H1609+I1609)*(H1609-I1609)/2</f>
        <v>-0.0078125</v>
      </c>
      <c r="L1609" s="20" t="n">
        <v>2</v>
      </c>
      <c r="M1609" s="21" t="n">
        <v>0.0078125</v>
      </c>
    </row>
    <row r="1610" customFormat="false" ht="14.25" hidden="false" customHeight="false" outlineLevel="0" collapsed="false">
      <c r="A1610" s="9" t="s">
        <v>3318</v>
      </c>
      <c r="B1610" s="9" t="s">
        <v>3319</v>
      </c>
      <c r="C1610" s="9" t="n">
        <v>10.05</v>
      </c>
      <c r="D1610" s="9" t="n">
        <v>40.4</v>
      </c>
      <c r="E1610" s="9" t="n">
        <v>7.02702702702703</v>
      </c>
      <c r="F1610" s="9" t="n">
        <v>1</v>
      </c>
      <c r="G1610" s="9" t="n">
        <v>1</v>
      </c>
      <c r="H1610" s="10" t="n">
        <v>0</v>
      </c>
      <c r="I1610" s="10" t="n">
        <v>0.125</v>
      </c>
      <c r="J1610" s="11" t="n">
        <f aca="false">(H1610-I1610)/(H1610+I1610)/0.5</f>
        <v>-2</v>
      </c>
      <c r="K1610" s="12" t="n">
        <f aca="false">(H1610+I1610)*(H1610-I1610)/2</f>
        <v>-0.0078125</v>
      </c>
      <c r="L1610" s="20" t="n">
        <v>2</v>
      </c>
      <c r="M1610" s="21" t="n">
        <v>0.0078125</v>
      </c>
    </row>
    <row r="1611" customFormat="false" ht="14.25" hidden="false" customHeight="false" outlineLevel="0" collapsed="false">
      <c r="A1611" s="9" t="s">
        <v>3320</v>
      </c>
      <c r="B1611" s="9" t="s">
        <v>3321</v>
      </c>
      <c r="C1611" s="9" t="n">
        <v>5.08</v>
      </c>
      <c r="D1611" s="9" t="n">
        <v>60.7</v>
      </c>
      <c r="E1611" s="9" t="n">
        <v>6.65499124343257</v>
      </c>
      <c r="F1611" s="9" t="n">
        <v>2</v>
      </c>
      <c r="G1611" s="9" t="n">
        <v>2</v>
      </c>
      <c r="H1611" s="10" t="n">
        <v>0</v>
      </c>
      <c r="I1611" s="10" t="n">
        <v>0.125</v>
      </c>
      <c r="J1611" s="11" t="n">
        <f aca="false">(H1611-I1611)/(H1611+I1611)/0.5</f>
        <v>-2</v>
      </c>
      <c r="K1611" s="12" t="n">
        <f aca="false">(H1611+I1611)*(H1611-I1611)/2</f>
        <v>-0.0078125</v>
      </c>
      <c r="L1611" s="20" t="n">
        <v>2</v>
      </c>
      <c r="M1611" s="21" t="n">
        <v>0.0078125</v>
      </c>
    </row>
    <row r="1612" customFormat="false" ht="14.25" hidden="false" customHeight="false" outlineLevel="0" collapsed="false">
      <c r="A1612" s="9" t="s">
        <v>3322</v>
      </c>
      <c r="B1612" s="9" t="s">
        <v>3323</v>
      </c>
      <c r="C1612" s="9" t="n">
        <v>7.28</v>
      </c>
      <c r="D1612" s="9" t="n">
        <v>71.6</v>
      </c>
      <c r="E1612" s="9" t="n">
        <v>1.0752688172043</v>
      </c>
      <c r="F1612" s="9" t="n">
        <v>2</v>
      </c>
      <c r="G1612" s="9" t="n">
        <v>1</v>
      </c>
      <c r="H1612" s="10" t="n">
        <v>0</v>
      </c>
      <c r="I1612" s="10" t="n">
        <v>0.125</v>
      </c>
      <c r="J1612" s="11" t="n">
        <f aca="false">(H1612-I1612)/(H1612+I1612)/0.5</f>
        <v>-2</v>
      </c>
      <c r="K1612" s="12" t="n">
        <f aca="false">(H1612+I1612)*(H1612-I1612)/2</f>
        <v>-0.0078125</v>
      </c>
      <c r="L1612" s="20" t="n">
        <v>2</v>
      </c>
      <c r="M1612" s="21" t="n">
        <v>0.0078125</v>
      </c>
    </row>
    <row r="1613" customFormat="false" ht="14.25" hidden="false" customHeight="false" outlineLevel="0" collapsed="false">
      <c r="A1613" s="9" t="s">
        <v>3324</v>
      </c>
      <c r="B1613" s="9" t="s">
        <v>3325</v>
      </c>
      <c r="C1613" s="9" t="n">
        <v>8.84</v>
      </c>
      <c r="D1613" s="9" t="n">
        <v>57.7</v>
      </c>
      <c r="E1613" s="9" t="n">
        <v>2.6</v>
      </c>
      <c r="F1613" s="9" t="n">
        <v>3</v>
      </c>
      <c r="G1613" s="9" t="n">
        <v>1</v>
      </c>
      <c r="H1613" s="10" t="n">
        <v>0</v>
      </c>
      <c r="I1613" s="10" t="n">
        <v>0.125</v>
      </c>
      <c r="J1613" s="11" t="n">
        <f aca="false">(H1613-I1613)/(H1613+I1613)/0.5</f>
        <v>-2</v>
      </c>
      <c r="K1613" s="12" t="n">
        <f aca="false">(H1613+I1613)*(H1613-I1613)/2</f>
        <v>-0.0078125</v>
      </c>
      <c r="L1613" s="20" t="n">
        <v>2</v>
      </c>
      <c r="M1613" s="21" t="n">
        <v>0.0078125</v>
      </c>
    </row>
    <row r="1614" customFormat="false" ht="14.25" hidden="false" customHeight="false" outlineLevel="0" collapsed="false">
      <c r="A1614" s="9" t="s">
        <v>3326</v>
      </c>
      <c r="B1614" s="9" t="s">
        <v>3327</v>
      </c>
      <c r="C1614" s="9" t="n">
        <v>6.3</v>
      </c>
      <c r="D1614" s="9" t="n">
        <v>95.5</v>
      </c>
      <c r="E1614" s="9" t="n">
        <v>4.86111111111111</v>
      </c>
      <c r="F1614" s="9" t="n">
        <v>1</v>
      </c>
      <c r="G1614" s="9" t="n">
        <v>1</v>
      </c>
      <c r="H1614" s="10" t="n">
        <v>0</v>
      </c>
      <c r="I1614" s="10" t="n">
        <v>0.125</v>
      </c>
      <c r="J1614" s="11" t="n">
        <f aca="false">(H1614-I1614)/(H1614+I1614)/0.5</f>
        <v>-2</v>
      </c>
      <c r="K1614" s="12" t="n">
        <f aca="false">(H1614+I1614)*(H1614-I1614)/2</f>
        <v>-0.0078125</v>
      </c>
      <c r="L1614" s="20" t="n">
        <v>2</v>
      </c>
      <c r="M1614" s="21" t="n">
        <v>0.0078125</v>
      </c>
    </row>
    <row r="1615" customFormat="false" ht="14.25" hidden="false" customHeight="false" outlineLevel="0" collapsed="false">
      <c r="A1615" s="9" t="s">
        <v>3328</v>
      </c>
      <c r="B1615" s="9" t="s">
        <v>3329</v>
      </c>
      <c r="C1615" s="9" t="n">
        <v>8.53</v>
      </c>
      <c r="D1615" s="9" t="n">
        <v>21.6</v>
      </c>
      <c r="E1615" s="9" t="n">
        <v>10.6951871657754</v>
      </c>
      <c r="F1615" s="9" t="n">
        <v>1</v>
      </c>
      <c r="G1615" s="9" t="n">
        <v>1</v>
      </c>
      <c r="H1615" s="10" t="n">
        <v>0</v>
      </c>
      <c r="I1615" s="10" t="n">
        <v>0.125</v>
      </c>
      <c r="J1615" s="11" t="n">
        <f aca="false">(H1615-I1615)/(H1615+I1615)/0.5</f>
        <v>-2</v>
      </c>
      <c r="K1615" s="12" t="n">
        <f aca="false">(H1615+I1615)*(H1615-I1615)/2</f>
        <v>-0.0078125</v>
      </c>
      <c r="L1615" s="20" t="n">
        <v>2</v>
      </c>
      <c r="M1615" s="21" t="n">
        <v>0.0078125</v>
      </c>
    </row>
    <row r="1616" customFormat="false" ht="14.25" hidden="false" customHeight="false" outlineLevel="0" collapsed="false">
      <c r="A1616" s="9" t="s">
        <v>3330</v>
      </c>
      <c r="B1616" s="9" t="s">
        <v>3331</v>
      </c>
      <c r="C1616" s="9" t="n">
        <v>9.23</v>
      </c>
      <c r="D1616" s="9" t="n">
        <v>46.4</v>
      </c>
      <c r="E1616" s="9" t="n">
        <v>5.64334085778781</v>
      </c>
      <c r="F1616" s="9" t="n">
        <v>2</v>
      </c>
      <c r="G1616" s="9" t="n">
        <v>1</v>
      </c>
      <c r="H1616" s="10" t="n">
        <v>0</v>
      </c>
      <c r="I1616" s="10" t="n">
        <v>0.125</v>
      </c>
      <c r="J1616" s="11" t="n">
        <f aca="false">(H1616-I1616)/(H1616+I1616)/0.5</f>
        <v>-2</v>
      </c>
      <c r="K1616" s="12" t="n">
        <f aca="false">(H1616+I1616)*(H1616-I1616)/2</f>
        <v>-0.0078125</v>
      </c>
      <c r="L1616" s="20" t="n">
        <v>2</v>
      </c>
      <c r="M1616" s="21" t="n">
        <v>0.0078125</v>
      </c>
    </row>
    <row r="1617" customFormat="false" ht="14.25" hidden="false" customHeight="false" outlineLevel="0" collapsed="false">
      <c r="A1617" s="9" t="s">
        <v>3332</v>
      </c>
      <c r="B1617" s="9" t="s">
        <v>3333</v>
      </c>
      <c r="C1617" s="9" t="n">
        <v>5.06</v>
      </c>
      <c r="D1617" s="9" t="n">
        <v>12</v>
      </c>
      <c r="E1617" s="9" t="n">
        <v>22.5225225225225</v>
      </c>
      <c r="F1617" s="9" t="n">
        <v>1</v>
      </c>
      <c r="G1617" s="9" t="n">
        <v>1</v>
      </c>
      <c r="H1617" s="10" t="n">
        <v>0</v>
      </c>
      <c r="I1617" s="10" t="n">
        <v>0.125</v>
      </c>
      <c r="J1617" s="11" t="n">
        <f aca="false">(H1617-I1617)/(H1617+I1617)/0.5</f>
        <v>-2</v>
      </c>
      <c r="K1617" s="12" t="n">
        <f aca="false">(H1617+I1617)*(H1617-I1617)/2</f>
        <v>-0.0078125</v>
      </c>
      <c r="L1617" s="20" t="n">
        <v>2</v>
      </c>
      <c r="M1617" s="21" t="n">
        <v>0.0078125</v>
      </c>
    </row>
    <row r="1618" customFormat="false" ht="14.25" hidden="false" customHeight="false" outlineLevel="0" collapsed="false">
      <c r="A1618" s="9" t="s">
        <v>3334</v>
      </c>
      <c r="B1618" s="9" t="s">
        <v>3335</v>
      </c>
      <c r="C1618" s="9" t="n">
        <v>6.34</v>
      </c>
      <c r="D1618" s="9" t="n">
        <v>24.7</v>
      </c>
      <c r="E1618" s="9" t="n">
        <v>11.5740740740741</v>
      </c>
      <c r="F1618" s="9" t="n">
        <v>1</v>
      </c>
      <c r="G1618" s="9" t="n">
        <v>1</v>
      </c>
      <c r="H1618" s="10" t="n">
        <v>0</v>
      </c>
      <c r="I1618" s="10" t="n">
        <v>0.125</v>
      </c>
      <c r="J1618" s="11" t="n">
        <f aca="false">(H1618-I1618)/(H1618+I1618)/0.5</f>
        <v>-2</v>
      </c>
      <c r="K1618" s="12" t="n">
        <f aca="false">(H1618+I1618)*(H1618-I1618)/2</f>
        <v>-0.0078125</v>
      </c>
      <c r="L1618" s="20" t="n">
        <v>2</v>
      </c>
      <c r="M1618" s="21" t="n">
        <v>0.0078125</v>
      </c>
    </row>
    <row r="1619" customFormat="false" ht="14.25" hidden="false" customHeight="false" outlineLevel="0" collapsed="false">
      <c r="A1619" s="9" t="s">
        <v>3336</v>
      </c>
      <c r="B1619" s="9" t="s">
        <v>3337</v>
      </c>
      <c r="C1619" s="9" t="n">
        <v>6.95</v>
      </c>
      <c r="D1619" s="9" t="n">
        <v>131.2</v>
      </c>
      <c r="E1619" s="9" t="n">
        <v>1.43218197135636</v>
      </c>
      <c r="F1619" s="9" t="n">
        <v>1</v>
      </c>
      <c r="G1619" s="9" t="n">
        <v>1</v>
      </c>
      <c r="H1619" s="10" t="n">
        <v>0</v>
      </c>
      <c r="I1619" s="10" t="n">
        <v>0.125</v>
      </c>
      <c r="J1619" s="11" t="n">
        <f aca="false">(H1619-I1619)/(H1619+I1619)/0.5</f>
        <v>-2</v>
      </c>
      <c r="K1619" s="12" t="n">
        <f aca="false">(H1619+I1619)*(H1619-I1619)/2</f>
        <v>-0.0078125</v>
      </c>
      <c r="L1619" s="20" t="n">
        <v>2</v>
      </c>
      <c r="M1619" s="21" t="n">
        <v>0.0078125</v>
      </c>
    </row>
    <row r="1620" customFormat="false" ht="14.25" hidden="false" customHeight="false" outlineLevel="0" collapsed="false">
      <c r="A1620" s="9" t="s">
        <v>3338</v>
      </c>
      <c r="B1620" s="9" t="s">
        <v>3339</v>
      </c>
      <c r="C1620" s="9" t="n">
        <v>8.66</v>
      </c>
      <c r="D1620" s="9" t="n">
        <v>8.8</v>
      </c>
      <c r="E1620" s="9" t="n">
        <v>23.0769230769231</v>
      </c>
      <c r="F1620" s="9" t="n">
        <v>1</v>
      </c>
      <c r="G1620" s="9" t="n">
        <v>1</v>
      </c>
      <c r="H1620" s="10" t="n">
        <v>0</v>
      </c>
      <c r="I1620" s="10" t="n">
        <v>0.125</v>
      </c>
      <c r="J1620" s="11" t="n">
        <f aca="false">(H1620-I1620)/(H1620+I1620)/0.5</f>
        <v>-2</v>
      </c>
      <c r="K1620" s="12" t="n">
        <f aca="false">(H1620+I1620)*(H1620-I1620)/2</f>
        <v>-0.0078125</v>
      </c>
      <c r="L1620" s="20" t="n">
        <v>2</v>
      </c>
      <c r="M1620" s="21" t="n">
        <v>0.0078125</v>
      </c>
    </row>
    <row r="1621" customFormat="false" ht="14.25" hidden="false" customHeight="false" outlineLevel="0" collapsed="false">
      <c r="A1621" s="9" t="s">
        <v>3340</v>
      </c>
      <c r="B1621" s="9" t="s">
        <v>3341</v>
      </c>
      <c r="C1621" s="9" t="n">
        <v>9.5</v>
      </c>
      <c r="D1621" s="9" t="n">
        <v>27.4</v>
      </c>
      <c r="E1621" s="9" t="n">
        <v>4.4</v>
      </c>
      <c r="F1621" s="9" t="n">
        <v>3</v>
      </c>
      <c r="G1621" s="9" t="n">
        <v>1</v>
      </c>
      <c r="H1621" s="10" t="n">
        <v>0</v>
      </c>
      <c r="I1621" s="10" t="n">
        <v>0.125</v>
      </c>
      <c r="J1621" s="11" t="n">
        <f aca="false">(H1621-I1621)/(H1621+I1621)/0.5</f>
        <v>-2</v>
      </c>
      <c r="K1621" s="12" t="n">
        <f aca="false">(H1621+I1621)*(H1621-I1621)/2</f>
        <v>-0.0078125</v>
      </c>
      <c r="L1621" s="20" t="n">
        <v>2</v>
      </c>
      <c r="M1621" s="21" t="n">
        <v>0.0078125</v>
      </c>
    </row>
    <row r="1622" customFormat="false" ht="14.25" hidden="false" customHeight="false" outlineLevel="0" collapsed="false">
      <c r="A1622" s="9" t="s">
        <v>3342</v>
      </c>
      <c r="B1622" s="9" t="s">
        <v>3343</v>
      </c>
      <c r="C1622" s="9" t="n">
        <v>4.92</v>
      </c>
      <c r="D1622" s="9" t="n">
        <v>11.7</v>
      </c>
      <c r="E1622" s="9" t="n">
        <v>12.3809523809524</v>
      </c>
      <c r="F1622" s="9" t="n">
        <v>16</v>
      </c>
      <c r="G1622" s="9" t="n">
        <v>1</v>
      </c>
      <c r="H1622" s="10" t="n">
        <v>0</v>
      </c>
      <c r="I1622" s="10" t="n">
        <v>0.125</v>
      </c>
      <c r="J1622" s="11" t="n">
        <f aca="false">(H1622-I1622)/(H1622+I1622)/0.5</f>
        <v>-2</v>
      </c>
      <c r="K1622" s="12" t="n">
        <f aca="false">(H1622+I1622)*(H1622-I1622)/2</f>
        <v>-0.0078125</v>
      </c>
      <c r="L1622" s="20" t="n">
        <v>2</v>
      </c>
      <c r="M1622" s="21" t="n">
        <v>0.0078125</v>
      </c>
    </row>
    <row r="1623" customFormat="false" ht="14.25" hidden="false" customHeight="false" outlineLevel="0" collapsed="false">
      <c r="A1623" s="9" t="s">
        <v>3344</v>
      </c>
      <c r="B1623" s="9" t="s">
        <v>3345</v>
      </c>
      <c r="C1623" s="9" t="n">
        <v>9.14</v>
      </c>
      <c r="D1623" s="9" t="n">
        <v>10.6</v>
      </c>
      <c r="E1623" s="9" t="n">
        <v>35</v>
      </c>
      <c r="F1623" s="9" t="n">
        <v>1</v>
      </c>
      <c r="G1623" s="9" t="n">
        <v>1</v>
      </c>
      <c r="H1623" s="10" t="n">
        <v>0</v>
      </c>
      <c r="I1623" s="10" t="n">
        <v>0.125</v>
      </c>
      <c r="J1623" s="11" t="n">
        <f aca="false">(H1623-I1623)/(H1623+I1623)/0.5</f>
        <v>-2</v>
      </c>
      <c r="K1623" s="12" t="n">
        <f aca="false">(H1623+I1623)*(H1623-I1623)/2</f>
        <v>-0.0078125</v>
      </c>
      <c r="L1623" s="20" t="n">
        <v>2</v>
      </c>
      <c r="M1623" s="21" t="n">
        <v>0.0078125</v>
      </c>
    </row>
    <row r="1624" customFormat="false" ht="14.25" hidden="false" customHeight="false" outlineLevel="0" collapsed="false">
      <c r="A1624" s="9" t="s">
        <v>3346</v>
      </c>
      <c r="B1624" s="9" t="s">
        <v>3347</v>
      </c>
      <c r="C1624" s="9" t="n">
        <v>7.12</v>
      </c>
      <c r="D1624" s="9" t="n">
        <v>85</v>
      </c>
      <c r="E1624" s="9" t="n">
        <v>5.05836575875486</v>
      </c>
      <c r="F1624" s="9" t="n">
        <v>2</v>
      </c>
      <c r="G1624" s="9" t="n">
        <v>2</v>
      </c>
      <c r="H1624" s="10" t="n">
        <v>0</v>
      </c>
      <c r="I1624" s="10" t="n">
        <v>0.125</v>
      </c>
      <c r="J1624" s="11" t="n">
        <f aca="false">(H1624-I1624)/(H1624+I1624)/0.5</f>
        <v>-2</v>
      </c>
      <c r="K1624" s="12" t="n">
        <f aca="false">(H1624+I1624)*(H1624-I1624)/2</f>
        <v>-0.0078125</v>
      </c>
      <c r="L1624" s="20" t="n">
        <v>2</v>
      </c>
      <c r="M1624" s="21" t="n">
        <v>0.0078125</v>
      </c>
    </row>
    <row r="1625" customFormat="false" ht="14.25" hidden="false" customHeight="false" outlineLevel="0" collapsed="false">
      <c r="A1625" s="9" t="s">
        <v>3348</v>
      </c>
      <c r="B1625" s="9" t="s">
        <v>3349</v>
      </c>
      <c r="C1625" s="9" t="n">
        <v>8.56</v>
      </c>
      <c r="D1625" s="9" t="n">
        <v>14.2</v>
      </c>
      <c r="E1625" s="9" t="n">
        <v>4.7244094488189</v>
      </c>
      <c r="F1625" s="9" t="n">
        <v>1</v>
      </c>
      <c r="G1625" s="9" t="n">
        <v>1</v>
      </c>
      <c r="H1625" s="10" t="n">
        <v>0</v>
      </c>
      <c r="I1625" s="10" t="n">
        <v>0.125</v>
      </c>
      <c r="J1625" s="11" t="n">
        <f aca="false">(H1625-I1625)/(H1625+I1625)/0.5</f>
        <v>-2</v>
      </c>
      <c r="K1625" s="12" t="n">
        <f aca="false">(H1625+I1625)*(H1625-I1625)/2</f>
        <v>-0.0078125</v>
      </c>
      <c r="L1625" s="20" t="n">
        <v>2</v>
      </c>
      <c r="M1625" s="21" t="n">
        <v>0.0078125</v>
      </c>
    </row>
    <row r="1626" customFormat="false" ht="14.25" hidden="false" customHeight="false" outlineLevel="0" collapsed="false">
      <c r="A1626" s="9" t="s">
        <v>3350</v>
      </c>
      <c r="B1626" s="9" t="s">
        <v>3351</v>
      </c>
      <c r="C1626" s="9" t="n">
        <v>8.21</v>
      </c>
      <c r="D1626" s="9" t="n">
        <v>53.8</v>
      </c>
      <c r="E1626" s="9" t="n">
        <v>9.91902834008097</v>
      </c>
      <c r="F1626" s="9" t="n">
        <v>2</v>
      </c>
      <c r="G1626" s="9" t="n">
        <v>2</v>
      </c>
      <c r="H1626" s="10" t="n">
        <v>0</v>
      </c>
      <c r="I1626" s="10" t="n">
        <v>0.125</v>
      </c>
      <c r="J1626" s="11" t="n">
        <f aca="false">(H1626-I1626)/(H1626+I1626)/0.5</f>
        <v>-2</v>
      </c>
      <c r="K1626" s="12" t="n">
        <f aca="false">(H1626+I1626)*(H1626-I1626)/2</f>
        <v>-0.0078125</v>
      </c>
      <c r="L1626" s="20" t="n">
        <v>2</v>
      </c>
      <c r="M1626" s="21" t="n">
        <v>0.0078125</v>
      </c>
    </row>
    <row r="1627" customFormat="false" ht="14.25" hidden="false" customHeight="false" outlineLevel="0" collapsed="false">
      <c r="A1627" s="9" t="s">
        <v>3352</v>
      </c>
      <c r="B1627" s="9" t="s">
        <v>3353</v>
      </c>
      <c r="C1627" s="9" t="n">
        <v>5.48</v>
      </c>
      <c r="D1627" s="9" t="n">
        <v>10</v>
      </c>
      <c r="E1627" s="9" t="n">
        <v>8.98876404494382</v>
      </c>
      <c r="F1627" s="9" t="n">
        <v>1</v>
      </c>
      <c r="G1627" s="9" t="n">
        <v>1</v>
      </c>
      <c r="H1627" s="10" t="n">
        <v>0</v>
      </c>
      <c r="I1627" s="10" t="n">
        <v>0.125</v>
      </c>
      <c r="J1627" s="11" t="n">
        <f aca="false">(H1627-I1627)/(H1627+I1627)/0.5</f>
        <v>-2</v>
      </c>
      <c r="K1627" s="12" t="n">
        <f aca="false">(H1627+I1627)*(H1627-I1627)/2</f>
        <v>-0.0078125</v>
      </c>
      <c r="L1627" s="20" t="n">
        <v>2</v>
      </c>
      <c r="M1627" s="21" t="n">
        <v>0.0078125</v>
      </c>
    </row>
    <row r="1628" customFormat="false" ht="14.25" hidden="false" customHeight="false" outlineLevel="0" collapsed="false">
      <c r="A1628" s="9" t="s">
        <v>3354</v>
      </c>
      <c r="B1628" s="9" t="s">
        <v>3355</v>
      </c>
      <c r="C1628" s="9" t="n">
        <v>4.87</v>
      </c>
      <c r="D1628" s="9" t="n">
        <v>32.8</v>
      </c>
      <c r="E1628" s="9" t="n">
        <v>4.40677966101695</v>
      </c>
      <c r="F1628" s="9" t="n">
        <v>3</v>
      </c>
      <c r="G1628" s="9" t="n">
        <v>1</v>
      </c>
      <c r="H1628" s="10" t="n">
        <v>0</v>
      </c>
      <c r="I1628" s="10" t="n">
        <v>0.125</v>
      </c>
      <c r="J1628" s="11" t="n">
        <f aca="false">(H1628-I1628)/(H1628+I1628)/0.5</f>
        <v>-2</v>
      </c>
      <c r="K1628" s="12" t="n">
        <f aca="false">(H1628+I1628)*(H1628-I1628)/2</f>
        <v>-0.0078125</v>
      </c>
      <c r="L1628" s="20" t="n">
        <v>2</v>
      </c>
      <c r="M1628" s="21" t="n">
        <v>0.0078125</v>
      </c>
    </row>
    <row r="1629" customFormat="false" ht="14.25" hidden="false" customHeight="false" outlineLevel="0" collapsed="false">
      <c r="A1629" s="9" t="s">
        <v>3356</v>
      </c>
      <c r="B1629" s="9" t="s">
        <v>3357</v>
      </c>
      <c r="C1629" s="9" t="n">
        <v>5.53</v>
      </c>
      <c r="D1629" s="9" t="n">
        <v>52.3</v>
      </c>
      <c r="E1629" s="9" t="n">
        <v>8.80503144654088</v>
      </c>
      <c r="F1629" s="9" t="n">
        <v>1</v>
      </c>
      <c r="G1629" s="9" t="n">
        <v>1</v>
      </c>
      <c r="H1629" s="10" t="n">
        <v>0</v>
      </c>
      <c r="I1629" s="10" t="n">
        <v>0.125</v>
      </c>
      <c r="J1629" s="11" t="n">
        <f aca="false">(H1629-I1629)/(H1629+I1629)/0.5</f>
        <v>-2</v>
      </c>
      <c r="K1629" s="12" t="n">
        <f aca="false">(H1629+I1629)*(H1629-I1629)/2</f>
        <v>-0.0078125</v>
      </c>
      <c r="L1629" s="20" t="n">
        <v>2</v>
      </c>
      <c r="M1629" s="21" t="n">
        <v>0.0078125</v>
      </c>
    </row>
    <row r="1630" customFormat="false" ht="14.25" hidden="false" customHeight="false" outlineLevel="0" collapsed="false">
      <c r="A1630" s="9" t="s">
        <v>3358</v>
      </c>
      <c r="B1630" s="9" t="s">
        <v>3359</v>
      </c>
      <c r="C1630" s="9" t="n">
        <v>8.1</v>
      </c>
      <c r="D1630" s="9" t="n">
        <v>14.9</v>
      </c>
      <c r="E1630" s="9" t="n">
        <v>15.3846153846154</v>
      </c>
      <c r="F1630" s="9" t="n">
        <v>1</v>
      </c>
      <c r="G1630" s="9" t="n">
        <v>1</v>
      </c>
      <c r="H1630" s="10" t="n">
        <v>0</v>
      </c>
      <c r="I1630" s="10" t="n">
        <v>0.125</v>
      </c>
      <c r="J1630" s="11" t="n">
        <f aca="false">(H1630-I1630)/(H1630+I1630)/0.5</f>
        <v>-2</v>
      </c>
      <c r="K1630" s="12" t="n">
        <f aca="false">(H1630+I1630)*(H1630-I1630)/2</f>
        <v>-0.0078125</v>
      </c>
      <c r="L1630" s="20" t="n">
        <v>2</v>
      </c>
      <c r="M1630" s="21" t="n">
        <v>0.0078125</v>
      </c>
    </row>
    <row r="1631" customFormat="false" ht="14.25" hidden="false" customHeight="false" outlineLevel="0" collapsed="false">
      <c r="A1631" s="9" t="s">
        <v>3360</v>
      </c>
      <c r="B1631" s="9" t="s">
        <v>3361</v>
      </c>
      <c r="C1631" s="9" t="n">
        <v>9.52</v>
      </c>
      <c r="D1631" s="9" t="n">
        <v>17.1</v>
      </c>
      <c r="E1631" s="9" t="n">
        <v>6.49350649350649</v>
      </c>
      <c r="F1631" s="9" t="n">
        <v>1</v>
      </c>
      <c r="G1631" s="9" t="n">
        <v>1</v>
      </c>
      <c r="H1631" s="10" t="n">
        <v>0</v>
      </c>
      <c r="I1631" s="10" t="n">
        <v>0.125</v>
      </c>
      <c r="J1631" s="11" t="n">
        <f aca="false">(H1631-I1631)/(H1631+I1631)/0.5</f>
        <v>-2</v>
      </c>
      <c r="K1631" s="12" t="n">
        <f aca="false">(H1631+I1631)*(H1631-I1631)/2</f>
        <v>-0.0078125</v>
      </c>
      <c r="L1631" s="20" t="n">
        <v>2</v>
      </c>
      <c r="M1631" s="21" t="n">
        <v>0.0078125</v>
      </c>
    </row>
    <row r="1632" customFormat="false" ht="14.25" hidden="false" customHeight="false" outlineLevel="0" collapsed="false">
      <c r="A1632" s="9" t="s">
        <v>3362</v>
      </c>
      <c r="B1632" s="9" t="s">
        <v>3363</v>
      </c>
      <c r="C1632" s="9" t="n">
        <v>7.37</v>
      </c>
      <c r="D1632" s="9" t="n">
        <v>29.3</v>
      </c>
      <c r="E1632" s="9" t="n">
        <v>14.2307692307692</v>
      </c>
      <c r="F1632" s="9" t="n">
        <v>1</v>
      </c>
      <c r="G1632" s="9" t="n">
        <v>1</v>
      </c>
      <c r="H1632" s="10" t="n">
        <v>0</v>
      </c>
      <c r="I1632" s="10" t="n">
        <v>0.125</v>
      </c>
      <c r="J1632" s="11" t="n">
        <f aca="false">(H1632-I1632)/(H1632+I1632)/0.5</f>
        <v>-2</v>
      </c>
      <c r="K1632" s="12" t="n">
        <f aca="false">(H1632+I1632)*(H1632-I1632)/2</f>
        <v>-0.0078125</v>
      </c>
      <c r="L1632" s="20" t="n">
        <v>2</v>
      </c>
      <c r="M1632" s="21" t="n">
        <v>0.0078125</v>
      </c>
    </row>
    <row r="1633" customFormat="false" ht="14.25" hidden="false" customHeight="false" outlineLevel="0" collapsed="false">
      <c r="A1633" s="9" t="s">
        <v>3364</v>
      </c>
      <c r="B1633" s="9" t="s">
        <v>3365</v>
      </c>
      <c r="C1633" s="9" t="n">
        <v>8.16</v>
      </c>
      <c r="D1633" s="9" t="n">
        <v>46.5</v>
      </c>
      <c r="E1633" s="9" t="n">
        <v>6.86274509803922</v>
      </c>
      <c r="F1633" s="9" t="n">
        <v>1</v>
      </c>
      <c r="G1633" s="9" t="n">
        <v>1</v>
      </c>
      <c r="H1633" s="10" t="n">
        <v>0</v>
      </c>
      <c r="I1633" s="10" t="n">
        <v>0.125</v>
      </c>
      <c r="J1633" s="11" t="n">
        <f aca="false">(H1633-I1633)/(H1633+I1633)/0.5</f>
        <v>-2</v>
      </c>
      <c r="K1633" s="12" t="n">
        <f aca="false">(H1633+I1633)*(H1633-I1633)/2</f>
        <v>-0.0078125</v>
      </c>
      <c r="L1633" s="20" t="n">
        <v>2</v>
      </c>
      <c r="M1633" s="21" t="n">
        <v>0.0078125</v>
      </c>
    </row>
    <row r="1634" customFormat="false" ht="14.25" hidden="false" customHeight="false" outlineLevel="0" collapsed="false">
      <c r="A1634" s="9" t="s">
        <v>3366</v>
      </c>
      <c r="B1634" s="9" t="s">
        <v>3367</v>
      </c>
      <c r="C1634" s="9" t="n">
        <v>6.74</v>
      </c>
      <c r="D1634" s="9" t="n">
        <v>32.1</v>
      </c>
      <c r="E1634" s="9" t="n">
        <v>19.3771626297578</v>
      </c>
      <c r="F1634" s="9" t="n">
        <v>1</v>
      </c>
      <c r="G1634" s="9" t="n">
        <v>1</v>
      </c>
      <c r="H1634" s="10" t="n">
        <v>0</v>
      </c>
      <c r="I1634" s="10" t="n">
        <v>0.125</v>
      </c>
      <c r="J1634" s="11" t="n">
        <f aca="false">(H1634-I1634)/(H1634+I1634)/0.5</f>
        <v>-2</v>
      </c>
      <c r="K1634" s="12" t="n">
        <f aca="false">(H1634+I1634)*(H1634-I1634)/2</f>
        <v>-0.0078125</v>
      </c>
      <c r="L1634" s="20" t="n">
        <v>2</v>
      </c>
      <c r="M1634" s="21" t="n">
        <v>0.0078125</v>
      </c>
    </row>
    <row r="1635" customFormat="false" ht="14.25" hidden="false" customHeight="false" outlineLevel="0" collapsed="false">
      <c r="A1635" s="9" t="s">
        <v>3368</v>
      </c>
      <c r="B1635" s="9" t="s">
        <v>3369</v>
      </c>
      <c r="C1635" s="9" t="n">
        <v>7.72</v>
      </c>
      <c r="D1635" s="9" t="n">
        <v>130.5</v>
      </c>
      <c r="E1635" s="9" t="n">
        <v>2.44755244755245</v>
      </c>
      <c r="F1635" s="9" t="n">
        <v>1</v>
      </c>
      <c r="G1635" s="9" t="n">
        <v>1</v>
      </c>
      <c r="H1635" s="10" t="n">
        <v>0</v>
      </c>
      <c r="I1635" s="10" t="n">
        <v>0.125</v>
      </c>
      <c r="J1635" s="11" t="n">
        <f aca="false">(H1635-I1635)/(H1635+I1635)/0.5</f>
        <v>-2</v>
      </c>
      <c r="K1635" s="12" t="n">
        <f aca="false">(H1635+I1635)*(H1635-I1635)/2</f>
        <v>-0.0078125</v>
      </c>
      <c r="L1635" s="20" t="n">
        <v>2</v>
      </c>
      <c r="M1635" s="21" t="n">
        <v>0.0078125</v>
      </c>
    </row>
    <row r="1636" customFormat="false" ht="14.25" hidden="false" customHeight="false" outlineLevel="0" collapsed="false">
      <c r="A1636" s="9" t="s">
        <v>3370</v>
      </c>
      <c r="B1636" s="9" t="s">
        <v>3371</v>
      </c>
      <c r="C1636" s="9" t="n">
        <v>7.01</v>
      </c>
      <c r="D1636" s="9" t="n">
        <v>77.7</v>
      </c>
      <c r="E1636" s="9" t="n">
        <v>3.75722543352601</v>
      </c>
      <c r="F1636" s="9" t="n">
        <v>1</v>
      </c>
      <c r="G1636" s="9" t="n">
        <v>1</v>
      </c>
      <c r="H1636" s="10" t="n">
        <v>0</v>
      </c>
      <c r="I1636" s="10" t="n">
        <v>0.125</v>
      </c>
      <c r="J1636" s="11" t="n">
        <f aca="false">(H1636-I1636)/(H1636+I1636)/0.5</f>
        <v>-2</v>
      </c>
      <c r="K1636" s="12" t="n">
        <f aca="false">(H1636+I1636)*(H1636-I1636)/2</f>
        <v>-0.0078125</v>
      </c>
      <c r="L1636" s="20" t="n">
        <v>2</v>
      </c>
      <c r="M1636" s="21" t="n">
        <v>0.0078125</v>
      </c>
    </row>
    <row r="1637" customFormat="false" ht="14.25" hidden="false" customHeight="false" outlineLevel="0" collapsed="false">
      <c r="A1637" s="9" t="s">
        <v>3372</v>
      </c>
      <c r="B1637" s="9" t="s">
        <v>3373</v>
      </c>
      <c r="C1637" s="9" t="n">
        <v>8.19</v>
      </c>
      <c r="D1637" s="9" t="n">
        <v>43.2</v>
      </c>
      <c r="E1637" s="9" t="n">
        <v>3.33333333333333</v>
      </c>
      <c r="F1637" s="9" t="n">
        <v>1</v>
      </c>
      <c r="G1637" s="9" t="n">
        <v>1</v>
      </c>
      <c r="H1637" s="10" t="n">
        <v>0</v>
      </c>
      <c r="I1637" s="10" t="n">
        <v>0.125</v>
      </c>
      <c r="J1637" s="11" t="n">
        <f aca="false">(H1637-I1637)/(H1637+I1637)/0.5</f>
        <v>-2</v>
      </c>
      <c r="K1637" s="12" t="n">
        <f aca="false">(H1637+I1637)*(H1637-I1637)/2</f>
        <v>-0.0078125</v>
      </c>
      <c r="L1637" s="20" t="n">
        <v>2</v>
      </c>
      <c r="M1637" s="21" t="n">
        <v>0.0078125</v>
      </c>
    </row>
    <row r="1638" customFormat="false" ht="14.25" hidden="false" customHeight="false" outlineLevel="0" collapsed="false">
      <c r="A1638" s="9" t="s">
        <v>3374</v>
      </c>
      <c r="B1638" s="9" t="s">
        <v>3375</v>
      </c>
      <c r="C1638" s="9" t="n">
        <v>7.3</v>
      </c>
      <c r="D1638" s="9" t="n">
        <v>60</v>
      </c>
      <c r="E1638" s="9" t="n">
        <v>7.89473684210526</v>
      </c>
      <c r="F1638" s="9" t="n">
        <v>1</v>
      </c>
      <c r="G1638" s="9" t="n">
        <v>1</v>
      </c>
      <c r="H1638" s="10" t="n">
        <v>0</v>
      </c>
      <c r="I1638" s="10" t="n">
        <v>0.125</v>
      </c>
      <c r="J1638" s="11" t="n">
        <f aca="false">(H1638-I1638)/(H1638+I1638)/0.5</f>
        <v>-2</v>
      </c>
      <c r="K1638" s="12" t="n">
        <f aca="false">(H1638+I1638)*(H1638-I1638)/2</f>
        <v>-0.0078125</v>
      </c>
      <c r="L1638" s="20" t="n">
        <v>2</v>
      </c>
      <c r="M1638" s="21" t="n">
        <v>0.0078125</v>
      </c>
    </row>
    <row r="1639" customFormat="false" ht="14.25" hidden="false" customHeight="false" outlineLevel="0" collapsed="false">
      <c r="A1639" s="9" t="s">
        <v>3376</v>
      </c>
      <c r="B1639" s="9" t="s">
        <v>3377</v>
      </c>
      <c r="C1639" s="9" t="n">
        <v>4.68</v>
      </c>
      <c r="D1639" s="9" t="n">
        <v>131.7</v>
      </c>
      <c r="E1639" s="9" t="n">
        <v>3.19410319410319</v>
      </c>
      <c r="F1639" s="9" t="n">
        <v>1</v>
      </c>
      <c r="G1639" s="9" t="n">
        <v>1</v>
      </c>
      <c r="H1639" s="10" t="n">
        <v>0</v>
      </c>
      <c r="I1639" s="10" t="n">
        <v>0.125</v>
      </c>
      <c r="J1639" s="11" t="n">
        <f aca="false">(H1639-I1639)/(H1639+I1639)/0.5</f>
        <v>-2</v>
      </c>
      <c r="K1639" s="12" t="n">
        <f aca="false">(H1639+I1639)*(H1639-I1639)/2</f>
        <v>-0.0078125</v>
      </c>
      <c r="L1639" s="20" t="n">
        <v>2</v>
      </c>
      <c r="M1639" s="21" t="n">
        <v>0.0078125</v>
      </c>
    </row>
    <row r="1640" customFormat="false" ht="14.25" hidden="false" customHeight="false" outlineLevel="0" collapsed="false">
      <c r="A1640" s="9" t="s">
        <v>3378</v>
      </c>
      <c r="B1640" s="9" t="s">
        <v>3379</v>
      </c>
      <c r="C1640" s="9" t="n">
        <v>6.96</v>
      </c>
      <c r="D1640" s="9" t="n">
        <v>56</v>
      </c>
      <c r="E1640" s="9" t="n">
        <v>7.38522954091816</v>
      </c>
      <c r="F1640" s="9" t="n">
        <v>1</v>
      </c>
      <c r="G1640" s="9" t="n">
        <v>1</v>
      </c>
      <c r="H1640" s="10" t="n">
        <v>0</v>
      </c>
      <c r="I1640" s="10" t="n">
        <v>0.125</v>
      </c>
      <c r="J1640" s="11" t="n">
        <f aca="false">(H1640-I1640)/(H1640+I1640)/0.5</f>
        <v>-2</v>
      </c>
      <c r="K1640" s="12" t="n">
        <f aca="false">(H1640+I1640)*(H1640-I1640)/2</f>
        <v>-0.0078125</v>
      </c>
      <c r="L1640" s="20" t="n">
        <v>2</v>
      </c>
      <c r="M1640" s="21" t="n">
        <v>0.0078125</v>
      </c>
    </row>
    <row r="1641" customFormat="false" ht="14.25" hidden="false" customHeight="false" outlineLevel="0" collapsed="false">
      <c r="A1641" s="9" t="s">
        <v>3380</v>
      </c>
      <c r="B1641" s="9" t="s">
        <v>3381</v>
      </c>
      <c r="C1641" s="9" t="n">
        <v>6.11</v>
      </c>
      <c r="D1641" s="9" t="n">
        <v>75.4</v>
      </c>
      <c r="E1641" s="9" t="n">
        <v>10.7088989441931</v>
      </c>
      <c r="F1641" s="9" t="n">
        <v>2</v>
      </c>
      <c r="G1641" s="9" t="n">
        <v>2</v>
      </c>
      <c r="H1641" s="10" t="n">
        <v>0</v>
      </c>
      <c r="I1641" s="10" t="n">
        <v>0.125</v>
      </c>
      <c r="J1641" s="11" t="n">
        <f aca="false">(H1641-I1641)/(H1641+I1641)/0.5</f>
        <v>-2</v>
      </c>
      <c r="K1641" s="12" t="n">
        <f aca="false">(H1641+I1641)*(H1641-I1641)/2</f>
        <v>-0.0078125</v>
      </c>
      <c r="L1641" s="20" t="n">
        <v>2</v>
      </c>
      <c r="M1641" s="21" t="n">
        <v>0.0078125</v>
      </c>
    </row>
    <row r="1642" customFormat="false" ht="14.25" hidden="false" customHeight="false" outlineLevel="0" collapsed="false">
      <c r="A1642" s="9" t="s">
        <v>3382</v>
      </c>
      <c r="B1642" s="9" t="s">
        <v>3383</v>
      </c>
      <c r="C1642" s="9" t="n">
        <v>7.61</v>
      </c>
      <c r="D1642" s="9" t="n">
        <v>49.4</v>
      </c>
      <c r="E1642" s="9" t="n">
        <v>8.23798627002288</v>
      </c>
      <c r="F1642" s="9" t="n">
        <v>1</v>
      </c>
      <c r="G1642" s="9" t="n">
        <v>1</v>
      </c>
      <c r="H1642" s="10" t="n">
        <v>0</v>
      </c>
      <c r="I1642" s="10" t="n">
        <v>0.125</v>
      </c>
      <c r="J1642" s="11" t="n">
        <f aca="false">(H1642-I1642)/(H1642+I1642)/0.5</f>
        <v>-2</v>
      </c>
      <c r="K1642" s="12" t="n">
        <f aca="false">(H1642+I1642)*(H1642-I1642)/2</f>
        <v>-0.0078125</v>
      </c>
      <c r="L1642" s="20" t="n">
        <v>2</v>
      </c>
      <c r="M1642" s="21" t="n">
        <v>0.0078125</v>
      </c>
    </row>
    <row r="1643" customFormat="false" ht="14.25" hidden="false" customHeight="false" outlineLevel="0" collapsed="false">
      <c r="A1643" s="9" t="s">
        <v>3384</v>
      </c>
      <c r="B1643" s="9" t="s">
        <v>3385</v>
      </c>
      <c r="C1643" s="9" t="n">
        <v>8.44</v>
      </c>
      <c r="D1643" s="9" t="n">
        <v>70.8</v>
      </c>
      <c r="E1643" s="9" t="n">
        <v>2.87539936102236</v>
      </c>
      <c r="F1643" s="9" t="n">
        <v>1</v>
      </c>
      <c r="G1643" s="9" t="n">
        <v>1</v>
      </c>
      <c r="H1643" s="10" t="n">
        <v>0</v>
      </c>
      <c r="I1643" s="10" t="n">
        <v>0.125</v>
      </c>
      <c r="J1643" s="11" t="n">
        <f aca="false">(H1643-I1643)/(H1643+I1643)/0.5</f>
        <v>-2</v>
      </c>
      <c r="K1643" s="12" t="n">
        <f aca="false">(H1643+I1643)*(H1643-I1643)/2</f>
        <v>-0.0078125</v>
      </c>
      <c r="L1643" s="20" t="n">
        <v>2</v>
      </c>
      <c r="M1643" s="21" t="n">
        <v>0.0078125</v>
      </c>
    </row>
    <row r="1644" customFormat="false" ht="14.25" hidden="false" customHeight="false" outlineLevel="0" collapsed="false">
      <c r="A1644" s="9" t="s">
        <v>3386</v>
      </c>
      <c r="B1644" s="9" t="s">
        <v>3387</v>
      </c>
      <c r="C1644" s="9" t="n">
        <v>11.34</v>
      </c>
      <c r="D1644" s="9" t="n">
        <v>12.2</v>
      </c>
      <c r="E1644" s="9" t="n">
        <v>8.57142857142857</v>
      </c>
      <c r="F1644" s="9" t="n">
        <v>1</v>
      </c>
      <c r="G1644" s="9" t="n">
        <v>1</v>
      </c>
      <c r="H1644" s="10" t="n">
        <v>0</v>
      </c>
      <c r="I1644" s="10" t="n">
        <v>0.125</v>
      </c>
      <c r="J1644" s="11" t="n">
        <f aca="false">(H1644-I1644)/(H1644+I1644)/0.5</f>
        <v>-2</v>
      </c>
      <c r="K1644" s="12" t="n">
        <f aca="false">(H1644+I1644)*(H1644-I1644)/2</f>
        <v>-0.0078125</v>
      </c>
      <c r="L1644" s="20" t="n">
        <v>2</v>
      </c>
      <c r="M1644" s="21" t="n">
        <v>0.0078125</v>
      </c>
    </row>
    <row r="1645" customFormat="false" ht="14.25" hidden="false" customHeight="false" outlineLevel="0" collapsed="false">
      <c r="A1645" s="9" t="s">
        <v>3388</v>
      </c>
      <c r="B1645" s="9" t="s">
        <v>3389</v>
      </c>
      <c r="C1645" s="9" t="n">
        <v>9.55</v>
      </c>
      <c r="D1645" s="9" t="n">
        <v>24.2</v>
      </c>
      <c r="E1645" s="9" t="n">
        <v>9.00473933649289</v>
      </c>
      <c r="F1645" s="9" t="n">
        <v>1</v>
      </c>
      <c r="G1645" s="9" t="n">
        <v>1</v>
      </c>
      <c r="H1645" s="10" t="n">
        <v>0</v>
      </c>
      <c r="I1645" s="10" t="n">
        <v>0.125</v>
      </c>
      <c r="J1645" s="11" t="n">
        <f aca="false">(H1645-I1645)/(H1645+I1645)/0.5</f>
        <v>-2</v>
      </c>
      <c r="K1645" s="12" t="n">
        <f aca="false">(H1645+I1645)*(H1645-I1645)/2</f>
        <v>-0.0078125</v>
      </c>
      <c r="L1645" s="20" t="n">
        <v>2</v>
      </c>
      <c r="M1645" s="21" t="n">
        <v>0.0078125</v>
      </c>
    </row>
    <row r="1646" customFormat="false" ht="14.25" hidden="false" customHeight="false" outlineLevel="0" collapsed="false">
      <c r="A1646" s="9" t="s">
        <v>3390</v>
      </c>
      <c r="B1646" s="9" t="s">
        <v>3391</v>
      </c>
      <c r="C1646" s="9" t="n">
        <v>5.36</v>
      </c>
      <c r="D1646" s="9" t="n">
        <v>42.4</v>
      </c>
      <c r="E1646" s="9" t="n">
        <v>2.87958115183246</v>
      </c>
      <c r="F1646" s="9" t="n">
        <v>1</v>
      </c>
      <c r="G1646" s="9" t="n">
        <v>1</v>
      </c>
      <c r="H1646" s="10" t="n">
        <v>0</v>
      </c>
      <c r="I1646" s="10" t="n">
        <v>0.125</v>
      </c>
      <c r="J1646" s="11" t="n">
        <f aca="false">(H1646-I1646)/(H1646+I1646)/0.5</f>
        <v>-2</v>
      </c>
      <c r="K1646" s="12" t="n">
        <f aca="false">(H1646+I1646)*(H1646-I1646)/2</f>
        <v>-0.0078125</v>
      </c>
      <c r="L1646" s="20" t="n">
        <v>2</v>
      </c>
      <c r="M1646" s="21" t="n">
        <v>0.0078125</v>
      </c>
    </row>
    <row r="1647" customFormat="false" ht="14.25" hidden="false" customHeight="false" outlineLevel="0" collapsed="false">
      <c r="A1647" s="9" t="s">
        <v>3392</v>
      </c>
      <c r="B1647" s="9" t="s">
        <v>3393</v>
      </c>
      <c r="C1647" s="9" t="n">
        <v>4.55</v>
      </c>
      <c r="D1647" s="9" t="n">
        <v>10.7</v>
      </c>
      <c r="E1647" s="9" t="n">
        <v>39.1304347826087</v>
      </c>
      <c r="F1647" s="9" t="n">
        <v>1</v>
      </c>
      <c r="G1647" s="9" t="n">
        <v>1</v>
      </c>
      <c r="H1647" s="10" t="n">
        <v>0</v>
      </c>
      <c r="I1647" s="10" t="n">
        <v>0.125</v>
      </c>
      <c r="J1647" s="11" t="n">
        <f aca="false">(H1647-I1647)/(H1647+I1647)/0.5</f>
        <v>-2</v>
      </c>
      <c r="K1647" s="12" t="n">
        <f aca="false">(H1647+I1647)*(H1647-I1647)/2</f>
        <v>-0.0078125</v>
      </c>
      <c r="L1647" s="20" t="n">
        <v>2</v>
      </c>
      <c r="M1647" s="21" t="n">
        <v>0.0078125</v>
      </c>
    </row>
    <row r="1648" customFormat="false" ht="14.25" hidden="false" customHeight="false" outlineLevel="0" collapsed="false">
      <c r="A1648" s="9" t="s">
        <v>3394</v>
      </c>
      <c r="B1648" s="9" t="s">
        <v>3395</v>
      </c>
      <c r="C1648" s="9" t="n">
        <v>8.15</v>
      </c>
      <c r="D1648" s="9" t="n">
        <v>136</v>
      </c>
      <c r="E1648" s="9" t="n">
        <v>2.07336523125997</v>
      </c>
      <c r="F1648" s="9" t="n">
        <v>1</v>
      </c>
      <c r="G1648" s="9" t="n">
        <v>1</v>
      </c>
      <c r="H1648" s="10" t="n">
        <v>0</v>
      </c>
      <c r="I1648" s="10" t="n">
        <v>0.125</v>
      </c>
      <c r="J1648" s="11" t="n">
        <f aca="false">(H1648-I1648)/(H1648+I1648)/0.5</f>
        <v>-2</v>
      </c>
      <c r="K1648" s="12" t="n">
        <f aca="false">(H1648+I1648)*(H1648-I1648)/2</f>
        <v>-0.0078125</v>
      </c>
      <c r="L1648" s="20" t="n">
        <v>2</v>
      </c>
      <c r="M1648" s="21" t="n">
        <v>0.0078125</v>
      </c>
    </row>
    <row r="1649" customFormat="false" ht="14.25" hidden="false" customHeight="false" outlineLevel="0" collapsed="false">
      <c r="A1649" s="9" t="s">
        <v>3396</v>
      </c>
      <c r="B1649" s="9" t="s">
        <v>3397</v>
      </c>
      <c r="C1649" s="9" t="n">
        <v>7.33</v>
      </c>
      <c r="D1649" s="9" t="n">
        <v>86.6</v>
      </c>
      <c r="E1649" s="9" t="n">
        <v>5.92020592020592</v>
      </c>
      <c r="F1649" s="9" t="n">
        <v>2</v>
      </c>
      <c r="G1649" s="9" t="n">
        <v>2</v>
      </c>
      <c r="H1649" s="10" t="n">
        <v>0</v>
      </c>
      <c r="I1649" s="10" t="n">
        <v>0.125</v>
      </c>
      <c r="J1649" s="11" t="n">
        <f aca="false">(H1649-I1649)/(H1649+I1649)/0.5</f>
        <v>-2</v>
      </c>
      <c r="K1649" s="12" t="n">
        <f aca="false">(H1649+I1649)*(H1649-I1649)/2</f>
        <v>-0.0078125</v>
      </c>
      <c r="L1649" s="20" t="n">
        <v>2</v>
      </c>
      <c r="M1649" s="21" t="n">
        <v>0.0078125</v>
      </c>
    </row>
    <row r="1650" customFormat="false" ht="14.25" hidden="false" customHeight="false" outlineLevel="0" collapsed="false">
      <c r="A1650" s="9" t="s">
        <v>3398</v>
      </c>
      <c r="B1650" s="9" t="s">
        <v>3399</v>
      </c>
      <c r="C1650" s="9" t="n">
        <v>6.28</v>
      </c>
      <c r="D1650" s="9" t="n">
        <v>109.6</v>
      </c>
      <c r="E1650" s="9" t="n">
        <v>1.00704934541793</v>
      </c>
      <c r="F1650" s="9" t="n">
        <v>1</v>
      </c>
      <c r="G1650" s="9" t="n">
        <v>1</v>
      </c>
      <c r="H1650" s="10" t="n">
        <v>0</v>
      </c>
      <c r="I1650" s="10" t="n">
        <v>0.125</v>
      </c>
      <c r="J1650" s="11" t="n">
        <f aca="false">(H1650-I1650)/(H1650+I1650)/0.5</f>
        <v>-2</v>
      </c>
      <c r="K1650" s="12" t="n">
        <f aca="false">(H1650+I1650)*(H1650-I1650)/2</f>
        <v>-0.0078125</v>
      </c>
      <c r="L1650" s="20" t="n">
        <v>2</v>
      </c>
      <c r="M1650" s="21" t="n">
        <v>0.0078125</v>
      </c>
    </row>
    <row r="1651" customFormat="false" ht="14.25" hidden="false" customHeight="false" outlineLevel="0" collapsed="false">
      <c r="A1651" s="9" t="s">
        <v>3400</v>
      </c>
      <c r="B1651" s="9" t="s">
        <v>3401</v>
      </c>
      <c r="C1651" s="9" t="n">
        <v>5.21</v>
      </c>
      <c r="D1651" s="9" t="n">
        <v>47.4</v>
      </c>
      <c r="E1651" s="9" t="n">
        <v>8.61244019138756</v>
      </c>
      <c r="F1651" s="9" t="n">
        <v>2</v>
      </c>
      <c r="G1651" s="9" t="n">
        <v>2</v>
      </c>
      <c r="H1651" s="10" t="n">
        <v>0</v>
      </c>
      <c r="I1651" s="10" t="n">
        <v>0.125</v>
      </c>
      <c r="J1651" s="11" t="n">
        <f aca="false">(H1651-I1651)/(H1651+I1651)/0.5</f>
        <v>-2</v>
      </c>
      <c r="K1651" s="12" t="n">
        <f aca="false">(H1651+I1651)*(H1651-I1651)/2</f>
        <v>-0.0078125</v>
      </c>
      <c r="L1651" s="20" t="n">
        <v>2</v>
      </c>
      <c r="M1651" s="21" t="n">
        <v>0.0078125</v>
      </c>
    </row>
    <row r="1652" customFormat="false" ht="14.25" hidden="false" customHeight="false" outlineLevel="0" collapsed="false">
      <c r="A1652" s="9" t="s">
        <v>3402</v>
      </c>
      <c r="B1652" s="9" t="s">
        <v>3403</v>
      </c>
      <c r="C1652" s="9" t="n">
        <v>5.76</v>
      </c>
      <c r="D1652" s="9" t="n">
        <v>40</v>
      </c>
      <c r="E1652" s="9" t="n">
        <v>4.97237569060773</v>
      </c>
      <c r="F1652" s="9" t="n">
        <v>1</v>
      </c>
      <c r="G1652" s="9" t="n">
        <v>1</v>
      </c>
      <c r="H1652" s="10" t="n">
        <v>0</v>
      </c>
      <c r="I1652" s="10" t="n">
        <v>0.125</v>
      </c>
      <c r="J1652" s="11" t="n">
        <f aca="false">(H1652-I1652)/(H1652+I1652)/0.5</f>
        <v>-2</v>
      </c>
      <c r="K1652" s="12" t="n">
        <f aca="false">(H1652+I1652)*(H1652-I1652)/2</f>
        <v>-0.0078125</v>
      </c>
      <c r="L1652" s="20" t="n">
        <v>2</v>
      </c>
      <c r="M1652" s="21" t="n">
        <v>0.0078125</v>
      </c>
    </row>
    <row r="1653" customFormat="false" ht="14.25" hidden="false" customHeight="false" outlineLevel="0" collapsed="false">
      <c r="A1653" s="9" t="s">
        <v>3404</v>
      </c>
      <c r="B1653" s="9" t="s">
        <v>3405</v>
      </c>
      <c r="C1653" s="9" t="n">
        <v>5.01</v>
      </c>
      <c r="D1653" s="9" t="n">
        <v>95.8</v>
      </c>
      <c r="E1653" s="9" t="n">
        <v>3.03030303030303</v>
      </c>
      <c r="F1653" s="9" t="n">
        <v>1</v>
      </c>
      <c r="G1653" s="9" t="n">
        <v>1</v>
      </c>
      <c r="H1653" s="10" t="n">
        <v>0</v>
      </c>
      <c r="I1653" s="10" t="n">
        <v>0.125</v>
      </c>
      <c r="J1653" s="11" t="n">
        <f aca="false">(H1653-I1653)/(H1653+I1653)/0.5</f>
        <v>-2</v>
      </c>
      <c r="K1653" s="12" t="n">
        <f aca="false">(H1653+I1653)*(H1653-I1653)/2</f>
        <v>-0.0078125</v>
      </c>
      <c r="L1653" s="20" t="n">
        <v>2</v>
      </c>
      <c r="M1653" s="21" t="n">
        <v>0.0078125</v>
      </c>
    </row>
    <row r="1654" customFormat="false" ht="14.25" hidden="false" customHeight="false" outlineLevel="0" collapsed="false">
      <c r="A1654" s="9" t="s">
        <v>3406</v>
      </c>
      <c r="B1654" s="9" t="s">
        <v>3407</v>
      </c>
      <c r="C1654" s="9" t="n">
        <v>6.95</v>
      </c>
      <c r="D1654" s="9" t="n">
        <v>48.9</v>
      </c>
      <c r="E1654" s="9" t="n">
        <v>1.79775280898876</v>
      </c>
      <c r="F1654" s="9" t="n">
        <v>3</v>
      </c>
      <c r="G1654" s="9" t="n">
        <v>1</v>
      </c>
      <c r="H1654" s="10" t="n">
        <v>0</v>
      </c>
      <c r="I1654" s="10" t="n">
        <v>0.125</v>
      </c>
      <c r="J1654" s="11" t="n">
        <f aca="false">(H1654-I1654)/(H1654+I1654)/0.5</f>
        <v>-2</v>
      </c>
      <c r="K1654" s="12" t="n">
        <f aca="false">(H1654+I1654)*(H1654-I1654)/2</f>
        <v>-0.0078125</v>
      </c>
      <c r="L1654" s="20" t="n">
        <v>2</v>
      </c>
      <c r="M1654" s="21" t="n">
        <v>0.0078125</v>
      </c>
    </row>
    <row r="1655" customFormat="false" ht="14.25" hidden="false" customHeight="false" outlineLevel="0" collapsed="false">
      <c r="A1655" s="9" t="s">
        <v>3408</v>
      </c>
      <c r="B1655" s="9" t="s">
        <v>3409</v>
      </c>
      <c r="C1655" s="9" t="n">
        <v>8.44</v>
      </c>
      <c r="D1655" s="9" t="n">
        <v>87.4</v>
      </c>
      <c r="E1655" s="9" t="n">
        <v>3.40479192938209</v>
      </c>
      <c r="F1655" s="9" t="n">
        <v>1</v>
      </c>
      <c r="G1655" s="9" t="n">
        <v>1</v>
      </c>
      <c r="H1655" s="10" t="n">
        <v>0</v>
      </c>
      <c r="I1655" s="10" t="n">
        <v>0.125</v>
      </c>
      <c r="J1655" s="11" t="n">
        <f aca="false">(H1655-I1655)/(H1655+I1655)/0.5</f>
        <v>-2</v>
      </c>
      <c r="K1655" s="12" t="n">
        <f aca="false">(H1655+I1655)*(H1655-I1655)/2</f>
        <v>-0.0078125</v>
      </c>
      <c r="L1655" s="20" t="n">
        <v>2</v>
      </c>
      <c r="M1655" s="21" t="n">
        <v>0.0078125</v>
      </c>
    </row>
    <row r="1656" customFormat="false" ht="14.25" hidden="false" customHeight="false" outlineLevel="0" collapsed="false">
      <c r="A1656" s="9" t="s">
        <v>3410</v>
      </c>
      <c r="B1656" s="9" t="s">
        <v>3411</v>
      </c>
      <c r="C1656" s="9" t="n">
        <v>8.78</v>
      </c>
      <c r="D1656" s="9" t="n">
        <v>52.4</v>
      </c>
      <c r="E1656" s="9" t="n">
        <v>14.1304347826087</v>
      </c>
      <c r="F1656" s="9" t="n">
        <v>2</v>
      </c>
      <c r="G1656" s="9" t="n">
        <v>2</v>
      </c>
      <c r="H1656" s="10" t="n">
        <v>0</v>
      </c>
      <c r="I1656" s="10" t="n">
        <v>0.125</v>
      </c>
      <c r="J1656" s="11" t="n">
        <f aca="false">(H1656-I1656)/(H1656+I1656)/0.5</f>
        <v>-2</v>
      </c>
      <c r="K1656" s="12" t="n">
        <f aca="false">(H1656+I1656)*(H1656-I1656)/2</f>
        <v>-0.0078125</v>
      </c>
      <c r="L1656" s="20" t="n">
        <v>2</v>
      </c>
      <c r="M1656" s="21" t="n">
        <v>0.0078125</v>
      </c>
    </row>
    <row r="1657" customFormat="false" ht="14.25" hidden="false" customHeight="false" outlineLevel="0" collapsed="false">
      <c r="A1657" s="9" t="s">
        <v>3412</v>
      </c>
      <c r="B1657" s="9" t="s">
        <v>3413</v>
      </c>
      <c r="C1657" s="9" t="n">
        <v>8.35</v>
      </c>
      <c r="D1657" s="9" t="n">
        <v>49.2</v>
      </c>
      <c r="E1657" s="9" t="n">
        <v>6.23556581986143</v>
      </c>
      <c r="F1657" s="9" t="n">
        <v>1</v>
      </c>
      <c r="G1657" s="9" t="n">
        <v>1</v>
      </c>
      <c r="H1657" s="10" t="n">
        <v>0</v>
      </c>
      <c r="I1657" s="10" t="n">
        <v>0.125</v>
      </c>
      <c r="J1657" s="11" t="n">
        <f aca="false">(H1657-I1657)/(H1657+I1657)/0.5</f>
        <v>-2</v>
      </c>
      <c r="K1657" s="12" t="n">
        <f aca="false">(H1657+I1657)*(H1657-I1657)/2</f>
        <v>-0.0078125</v>
      </c>
      <c r="L1657" s="20" t="n">
        <v>2</v>
      </c>
      <c r="M1657" s="21" t="n">
        <v>0.0078125</v>
      </c>
    </row>
    <row r="1658" customFormat="false" ht="14.25" hidden="false" customHeight="false" outlineLevel="0" collapsed="false">
      <c r="A1658" s="9" t="s">
        <v>3414</v>
      </c>
      <c r="B1658" s="9" t="s">
        <v>3415</v>
      </c>
      <c r="C1658" s="9" t="n">
        <v>7.64</v>
      </c>
      <c r="D1658" s="9" t="n">
        <v>80.5</v>
      </c>
      <c r="E1658" s="9" t="n">
        <v>2.40793201133144</v>
      </c>
      <c r="F1658" s="9" t="n">
        <v>1</v>
      </c>
      <c r="G1658" s="9" t="n">
        <v>1</v>
      </c>
      <c r="H1658" s="10" t="n">
        <v>0</v>
      </c>
      <c r="I1658" s="10" t="n">
        <v>0.125</v>
      </c>
      <c r="J1658" s="11" t="n">
        <f aca="false">(H1658-I1658)/(H1658+I1658)/0.5</f>
        <v>-2</v>
      </c>
      <c r="K1658" s="12" t="n">
        <f aca="false">(H1658+I1658)*(H1658-I1658)/2</f>
        <v>-0.0078125</v>
      </c>
      <c r="L1658" s="20" t="n">
        <v>2</v>
      </c>
      <c r="M1658" s="21" t="n">
        <v>0.0078125</v>
      </c>
    </row>
    <row r="1659" customFormat="false" ht="14.25" hidden="false" customHeight="false" outlineLevel="0" collapsed="false">
      <c r="A1659" s="9" t="s">
        <v>3416</v>
      </c>
      <c r="B1659" s="9" t="s">
        <v>3417</v>
      </c>
      <c r="C1659" s="9" t="n">
        <v>7.23</v>
      </c>
      <c r="D1659" s="9" t="n">
        <v>107.2</v>
      </c>
      <c r="E1659" s="9" t="n">
        <v>2.75510204081633</v>
      </c>
      <c r="F1659" s="9" t="n">
        <v>1</v>
      </c>
      <c r="G1659" s="9" t="n">
        <v>1</v>
      </c>
      <c r="H1659" s="10" t="n">
        <v>0</v>
      </c>
      <c r="I1659" s="10" t="n">
        <v>0.125</v>
      </c>
      <c r="J1659" s="11" t="n">
        <f aca="false">(H1659-I1659)/(H1659+I1659)/0.5</f>
        <v>-2</v>
      </c>
      <c r="K1659" s="12" t="n">
        <f aca="false">(H1659+I1659)*(H1659-I1659)/2</f>
        <v>-0.0078125</v>
      </c>
      <c r="L1659" s="20" t="n">
        <v>2</v>
      </c>
      <c r="M1659" s="21" t="n">
        <v>0.0078125</v>
      </c>
    </row>
    <row r="1660" customFormat="false" ht="14.25" hidden="false" customHeight="false" outlineLevel="0" collapsed="false">
      <c r="A1660" s="9" t="s">
        <v>3418</v>
      </c>
      <c r="B1660" s="9" t="s">
        <v>3419</v>
      </c>
      <c r="C1660" s="9" t="n">
        <v>4.22</v>
      </c>
      <c r="D1660" s="9" t="n">
        <v>14.5</v>
      </c>
      <c r="E1660" s="9" t="n">
        <v>22.8346456692913</v>
      </c>
      <c r="F1660" s="9" t="n">
        <v>1</v>
      </c>
      <c r="G1660" s="9" t="n">
        <v>1</v>
      </c>
      <c r="H1660" s="10" t="n">
        <v>0</v>
      </c>
      <c r="I1660" s="10" t="n">
        <v>0.125</v>
      </c>
      <c r="J1660" s="11" t="n">
        <f aca="false">(H1660-I1660)/(H1660+I1660)/0.5</f>
        <v>-2</v>
      </c>
      <c r="K1660" s="12" t="n">
        <f aca="false">(H1660+I1660)*(H1660-I1660)/2</f>
        <v>-0.0078125</v>
      </c>
      <c r="L1660" s="20" t="n">
        <v>2</v>
      </c>
      <c r="M1660" s="21" t="n">
        <v>0.0078125</v>
      </c>
    </row>
    <row r="1661" customFormat="false" ht="14.25" hidden="false" customHeight="false" outlineLevel="0" collapsed="false">
      <c r="A1661" s="9" t="s">
        <v>3420</v>
      </c>
      <c r="B1661" s="9" t="s">
        <v>3421</v>
      </c>
      <c r="C1661" s="9" t="n">
        <v>8.34</v>
      </c>
      <c r="D1661" s="9" t="n">
        <v>67.3</v>
      </c>
      <c r="E1661" s="9" t="n">
        <v>0.834724540901502</v>
      </c>
      <c r="F1661" s="9" t="n">
        <v>1</v>
      </c>
      <c r="G1661" s="9" t="n">
        <v>1</v>
      </c>
      <c r="H1661" s="10" t="n">
        <v>0</v>
      </c>
      <c r="I1661" s="10" t="n">
        <v>0.125</v>
      </c>
      <c r="J1661" s="11" t="n">
        <f aca="false">(H1661-I1661)/(H1661+I1661)/0.5</f>
        <v>-2</v>
      </c>
      <c r="K1661" s="12" t="n">
        <f aca="false">(H1661+I1661)*(H1661-I1661)/2</f>
        <v>-0.0078125</v>
      </c>
      <c r="L1661" s="20" t="n">
        <v>2</v>
      </c>
      <c r="M1661" s="21" t="n">
        <v>0.0078125</v>
      </c>
    </row>
    <row r="1662" customFormat="false" ht="14.25" hidden="false" customHeight="false" outlineLevel="0" collapsed="false">
      <c r="A1662" s="9" t="s">
        <v>3422</v>
      </c>
      <c r="B1662" s="9" t="s">
        <v>3423</v>
      </c>
      <c r="C1662" s="9" t="n">
        <v>7.08</v>
      </c>
      <c r="D1662" s="9" t="n">
        <v>44.8</v>
      </c>
      <c r="E1662" s="9" t="n">
        <v>2.01511335012594</v>
      </c>
      <c r="F1662" s="9" t="n">
        <v>1</v>
      </c>
      <c r="G1662" s="9" t="n">
        <v>1</v>
      </c>
      <c r="H1662" s="10" t="n">
        <v>0</v>
      </c>
      <c r="I1662" s="10" t="n">
        <v>0.125</v>
      </c>
      <c r="J1662" s="11" t="n">
        <f aca="false">(H1662-I1662)/(H1662+I1662)/0.5</f>
        <v>-2</v>
      </c>
      <c r="K1662" s="12" t="n">
        <f aca="false">(H1662+I1662)*(H1662-I1662)/2</f>
        <v>-0.0078125</v>
      </c>
      <c r="L1662" s="20" t="n">
        <v>2</v>
      </c>
      <c r="M1662" s="21" t="n">
        <v>0.0078125</v>
      </c>
    </row>
    <row r="1663" customFormat="false" ht="14.25" hidden="false" customHeight="false" outlineLevel="0" collapsed="false">
      <c r="A1663" s="9" t="s">
        <v>3424</v>
      </c>
      <c r="B1663" s="9" t="s">
        <v>3425</v>
      </c>
      <c r="C1663" s="9" t="n">
        <v>6.93</v>
      </c>
      <c r="D1663" s="9" t="n">
        <v>83.4</v>
      </c>
      <c r="E1663" s="9" t="n">
        <v>3.47826086956522</v>
      </c>
      <c r="F1663" s="9" t="n">
        <v>1</v>
      </c>
      <c r="G1663" s="9" t="n">
        <v>1</v>
      </c>
      <c r="H1663" s="10" t="n">
        <v>0</v>
      </c>
      <c r="I1663" s="10" t="n">
        <v>0.125</v>
      </c>
      <c r="J1663" s="11" t="n">
        <f aca="false">(H1663-I1663)/(H1663+I1663)/0.5</f>
        <v>-2</v>
      </c>
      <c r="K1663" s="12" t="n">
        <f aca="false">(H1663+I1663)*(H1663-I1663)/2</f>
        <v>-0.0078125</v>
      </c>
      <c r="L1663" s="20" t="n">
        <v>2</v>
      </c>
      <c r="M1663" s="21" t="n">
        <v>0.0078125</v>
      </c>
    </row>
    <row r="1664" customFormat="false" ht="14.25" hidden="false" customHeight="false" outlineLevel="0" collapsed="false">
      <c r="A1664" s="9" t="s">
        <v>3426</v>
      </c>
      <c r="B1664" s="9" t="s">
        <v>3427</v>
      </c>
      <c r="C1664" s="9" t="n">
        <v>5.86</v>
      </c>
      <c r="D1664" s="9" t="n">
        <v>58.6</v>
      </c>
      <c r="E1664" s="9" t="n">
        <v>1.53550863723608</v>
      </c>
      <c r="F1664" s="9" t="n">
        <v>1</v>
      </c>
      <c r="G1664" s="9" t="n">
        <v>1</v>
      </c>
      <c r="H1664" s="10" t="n">
        <v>0</v>
      </c>
      <c r="I1664" s="10" t="n">
        <v>0.125</v>
      </c>
      <c r="J1664" s="11" t="n">
        <f aca="false">(H1664-I1664)/(H1664+I1664)/0.5</f>
        <v>-2</v>
      </c>
      <c r="K1664" s="12" t="n">
        <f aca="false">(H1664+I1664)*(H1664-I1664)/2</f>
        <v>-0.0078125</v>
      </c>
      <c r="L1664" s="20" t="n">
        <v>2</v>
      </c>
      <c r="M1664" s="21" t="n">
        <v>0.0078125</v>
      </c>
    </row>
    <row r="1665" customFormat="false" ht="14.25" hidden="false" customHeight="false" outlineLevel="0" collapsed="false">
      <c r="A1665" s="9" t="s">
        <v>3428</v>
      </c>
      <c r="B1665" s="9" t="s">
        <v>3429</v>
      </c>
      <c r="C1665" s="9" t="n">
        <v>7.02</v>
      </c>
      <c r="D1665" s="9" t="n">
        <v>132.8</v>
      </c>
      <c r="E1665" s="9" t="n">
        <v>1.9134775374376</v>
      </c>
      <c r="F1665" s="9" t="n">
        <v>1</v>
      </c>
      <c r="G1665" s="9" t="n">
        <v>1</v>
      </c>
      <c r="H1665" s="10" t="n">
        <v>0</v>
      </c>
      <c r="I1665" s="10" t="n">
        <v>0.125</v>
      </c>
      <c r="J1665" s="11" t="n">
        <f aca="false">(H1665-I1665)/(H1665+I1665)/0.5</f>
        <v>-2</v>
      </c>
      <c r="K1665" s="12" t="n">
        <f aca="false">(H1665+I1665)*(H1665-I1665)/2</f>
        <v>-0.0078125</v>
      </c>
      <c r="L1665" s="20" t="n">
        <v>2</v>
      </c>
      <c r="M1665" s="21" t="n">
        <v>0.0078125</v>
      </c>
    </row>
    <row r="1666" customFormat="false" ht="14.25" hidden="false" customHeight="false" outlineLevel="0" collapsed="false">
      <c r="A1666" s="9" t="s">
        <v>3430</v>
      </c>
      <c r="B1666" s="9" t="s">
        <v>3431</v>
      </c>
      <c r="C1666" s="9" t="n">
        <v>7.81</v>
      </c>
      <c r="D1666" s="9" t="n">
        <v>57.8</v>
      </c>
      <c r="E1666" s="9" t="n">
        <v>4.44015444015444</v>
      </c>
      <c r="F1666" s="9" t="n">
        <v>1</v>
      </c>
      <c r="G1666" s="9" t="n">
        <v>1</v>
      </c>
      <c r="H1666" s="10" t="n">
        <v>0</v>
      </c>
      <c r="I1666" s="10" t="n">
        <v>0.125</v>
      </c>
      <c r="J1666" s="11" t="n">
        <f aca="false">(H1666-I1666)/(H1666+I1666)/0.5</f>
        <v>-2</v>
      </c>
      <c r="K1666" s="12" t="n">
        <f aca="false">(H1666+I1666)*(H1666-I1666)/2</f>
        <v>-0.0078125</v>
      </c>
      <c r="L1666" s="20" t="n">
        <v>2</v>
      </c>
      <c r="M1666" s="21" t="n">
        <v>0.0078125</v>
      </c>
    </row>
    <row r="1667" customFormat="false" ht="14.25" hidden="false" customHeight="false" outlineLevel="0" collapsed="false">
      <c r="A1667" s="9" t="s">
        <v>3432</v>
      </c>
      <c r="B1667" s="9" t="s">
        <v>3433</v>
      </c>
      <c r="C1667" s="9" t="n">
        <v>5.43</v>
      </c>
      <c r="D1667" s="9" t="n">
        <v>46.8</v>
      </c>
      <c r="E1667" s="9" t="n">
        <v>6.68257756563246</v>
      </c>
      <c r="F1667" s="9" t="n">
        <v>1</v>
      </c>
      <c r="G1667" s="9" t="n">
        <v>1</v>
      </c>
      <c r="H1667" s="10" t="n">
        <v>0</v>
      </c>
      <c r="I1667" s="10" t="n">
        <v>0.125</v>
      </c>
      <c r="J1667" s="11" t="n">
        <f aca="false">(H1667-I1667)/(H1667+I1667)/0.5</f>
        <v>-2</v>
      </c>
      <c r="K1667" s="12" t="n">
        <f aca="false">(H1667+I1667)*(H1667-I1667)/2</f>
        <v>-0.0078125</v>
      </c>
      <c r="L1667" s="20" t="n">
        <v>2</v>
      </c>
      <c r="M1667" s="21" t="n">
        <v>0.0078125</v>
      </c>
    </row>
    <row r="1668" customFormat="false" ht="14.25" hidden="false" customHeight="false" outlineLevel="0" collapsed="false">
      <c r="A1668" s="9" t="s">
        <v>3434</v>
      </c>
      <c r="B1668" s="9" t="s">
        <v>3435</v>
      </c>
      <c r="C1668" s="9" t="n">
        <v>5.08</v>
      </c>
      <c r="D1668" s="9" t="n">
        <v>15.4</v>
      </c>
      <c r="E1668" s="9" t="n">
        <v>29.8507462686567</v>
      </c>
      <c r="F1668" s="9" t="n">
        <v>5</v>
      </c>
      <c r="G1668" s="9" t="n">
        <v>3</v>
      </c>
      <c r="H1668" s="10" t="n">
        <v>0</v>
      </c>
      <c r="I1668" s="10" t="n">
        <v>0.125</v>
      </c>
      <c r="J1668" s="11" t="n">
        <f aca="false">(H1668-I1668)/(H1668+I1668)/0.5</f>
        <v>-2</v>
      </c>
      <c r="K1668" s="12" t="n">
        <f aca="false">(H1668+I1668)*(H1668-I1668)/2</f>
        <v>-0.0078125</v>
      </c>
      <c r="L1668" s="20" t="n">
        <v>2</v>
      </c>
      <c r="M1668" s="21" t="n">
        <v>0.0078125</v>
      </c>
    </row>
    <row r="1669" customFormat="false" ht="14.25" hidden="false" customHeight="false" outlineLevel="0" collapsed="false">
      <c r="A1669" s="9" t="s">
        <v>3436</v>
      </c>
      <c r="B1669" s="9" t="s">
        <v>3437</v>
      </c>
      <c r="C1669" s="9" t="n">
        <v>7.12</v>
      </c>
      <c r="D1669" s="9" t="n">
        <v>471.2</v>
      </c>
      <c r="E1669" s="9" t="n">
        <v>0.62984496124031</v>
      </c>
      <c r="F1669" s="9" t="n">
        <v>1</v>
      </c>
      <c r="G1669" s="9" t="n">
        <v>1</v>
      </c>
      <c r="H1669" s="10" t="n">
        <v>0</v>
      </c>
      <c r="I1669" s="10" t="n">
        <v>0.125</v>
      </c>
      <c r="J1669" s="11" t="n">
        <f aca="false">(H1669-I1669)/(H1669+I1669)/0.5</f>
        <v>-2</v>
      </c>
      <c r="K1669" s="12" t="n">
        <f aca="false">(H1669+I1669)*(H1669-I1669)/2</f>
        <v>-0.0078125</v>
      </c>
      <c r="L1669" s="20" t="n">
        <v>2</v>
      </c>
      <c r="M1669" s="21" t="n">
        <v>0.0078125</v>
      </c>
    </row>
    <row r="1670" customFormat="false" ht="14.25" hidden="false" customHeight="false" outlineLevel="0" collapsed="false">
      <c r="A1670" s="9" t="s">
        <v>3438</v>
      </c>
      <c r="B1670" s="9" t="s">
        <v>3439</v>
      </c>
      <c r="C1670" s="9" t="n">
        <v>7.08</v>
      </c>
      <c r="D1670" s="9" t="n">
        <v>87.9</v>
      </c>
      <c r="E1670" s="9" t="n">
        <v>3.28515111695138</v>
      </c>
      <c r="F1670" s="9" t="n">
        <v>1</v>
      </c>
      <c r="G1670" s="9" t="n">
        <v>1</v>
      </c>
      <c r="H1670" s="10" t="n">
        <v>0</v>
      </c>
      <c r="I1670" s="10" t="n">
        <v>0.125</v>
      </c>
      <c r="J1670" s="11" t="n">
        <f aca="false">(H1670-I1670)/(H1670+I1670)/0.5</f>
        <v>-2</v>
      </c>
      <c r="K1670" s="12" t="n">
        <f aca="false">(H1670+I1670)*(H1670-I1670)/2</f>
        <v>-0.0078125</v>
      </c>
      <c r="L1670" s="20" t="n">
        <v>2</v>
      </c>
      <c r="M1670" s="21" t="n">
        <v>0.0078125</v>
      </c>
    </row>
    <row r="1671" customFormat="false" ht="14.25" hidden="false" customHeight="false" outlineLevel="0" collapsed="false">
      <c r="A1671" s="9" t="s">
        <v>3440</v>
      </c>
      <c r="B1671" s="9" t="s">
        <v>3441</v>
      </c>
      <c r="C1671" s="9" t="n">
        <v>4.88</v>
      </c>
      <c r="D1671" s="9" t="n">
        <v>82.7</v>
      </c>
      <c r="E1671" s="9" t="n">
        <v>5.6</v>
      </c>
      <c r="F1671" s="9" t="n">
        <v>1</v>
      </c>
      <c r="G1671" s="9" t="n">
        <v>1</v>
      </c>
      <c r="H1671" s="10" t="n">
        <v>0</v>
      </c>
      <c r="I1671" s="10" t="n">
        <v>0.125</v>
      </c>
      <c r="J1671" s="11" t="n">
        <f aca="false">(H1671-I1671)/(H1671+I1671)/0.5</f>
        <v>-2</v>
      </c>
      <c r="K1671" s="12" t="n">
        <f aca="false">(H1671+I1671)*(H1671-I1671)/2</f>
        <v>-0.0078125</v>
      </c>
      <c r="L1671" s="20" t="n">
        <v>2</v>
      </c>
      <c r="M1671" s="21" t="n">
        <v>0.0078125</v>
      </c>
    </row>
    <row r="1672" customFormat="false" ht="14.25" hidden="false" customHeight="false" outlineLevel="0" collapsed="false">
      <c r="A1672" s="9" t="s">
        <v>3442</v>
      </c>
      <c r="B1672" s="9" t="s">
        <v>3443</v>
      </c>
      <c r="C1672" s="9" t="n">
        <v>6.48</v>
      </c>
      <c r="D1672" s="9" t="n">
        <v>135.4</v>
      </c>
      <c r="E1672" s="9" t="n">
        <v>3.3698399326032</v>
      </c>
      <c r="F1672" s="9" t="n">
        <v>1</v>
      </c>
      <c r="G1672" s="9" t="n">
        <v>1</v>
      </c>
      <c r="H1672" s="10" t="n">
        <v>0</v>
      </c>
      <c r="I1672" s="10" t="n">
        <v>0.125</v>
      </c>
      <c r="J1672" s="11" t="n">
        <f aca="false">(H1672-I1672)/(H1672+I1672)/0.5</f>
        <v>-2</v>
      </c>
      <c r="K1672" s="12" t="n">
        <f aca="false">(H1672+I1672)*(H1672-I1672)/2</f>
        <v>-0.0078125</v>
      </c>
      <c r="L1672" s="20" t="n">
        <v>2</v>
      </c>
      <c r="M1672" s="21" t="n">
        <v>0.0078125</v>
      </c>
    </row>
    <row r="1673" customFormat="false" ht="14.25" hidden="false" customHeight="false" outlineLevel="0" collapsed="false">
      <c r="A1673" s="9" t="s">
        <v>3444</v>
      </c>
      <c r="B1673" s="9" t="s">
        <v>3445</v>
      </c>
      <c r="C1673" s="9" t="n">
        <v>6.39</v>
      </c>
      <c r="D1673" s="9" t="n">
        <v>33.2</v>
      </c>
      <c r="E1673" s="9" t="n">
        <v>8.30449826989619</v>
      </c>
      <c r="F1673" s="9" t="n">
        <v>1</v>
      </c>
      <c r="G1673" s="9" t="n">
        <v>1</v>
      </c>
      <c r="H1673" s="10" t="n">
        <v>0</v>
      </c>
      <c r="I1673" s="10" t="n">
        <v>0.125</v>
      </c>
      <c r="J1673" s="11" t="n">
        <f aca="false">(H1673-I1673)/(H1673+I1673)/0.5</f>
        <v>-2</v>
      </c>
      <c r="K1673" s="12" t="n">
        <f aca="false">(H1673+I1673)*(H1673-I1673)/2</f>
        <v>-0.0078125</v>
      </c>
      <c r="L1673" s="20" t="n">
        <v>2</v>
      </c>
      <c r="M1673" s="21" t="n">
        <v>0.0078125</v>
      </c>
    </row>
    <row r="1674" customFormat="false" ht="14.25" hidden="false" customHeight="false" outlineLevel="0" collapsed="false">
      <c r="A1674" s="9" t="s">
        <v>3446</v>
      </c>
      <c r="B1674" s="9" t="s">
        <v>3447</v>
      </c>
      <c r="C1674" s="9" t="n">
        <v>4.84</v>
      </c>
      <c r="D1674" s="9" t="n">
        <v>41.3</v>
      </c>
      <c r="E1674" s="9" t="n">
        <v>1.82767624020888</v>
      </c>
      <c r="F1674" s="9" t="n">
        <v>1</v>
      </c>
      <c r="G1674" s="9" t="n">
        <v>1</v>
      </c>
      <c r="H1674" s="10" t="n">
        <v>0</v>
      </c>
      <c r="I1674" s="10" t="n">
        <v>0.125</v>
      </c>
      <c r="J1674" s="11" t="n">
        <f aca="false">(H1674-I1674)/(H1674+I1674)/0.5</f>
        <v>-2</v>
      </c>
      <c r="K1674" s="12" t="n">
        <f aca="false">(H1674+I1674)*(H1674-I1674)/2</f>
        <v>-0.0078125</v>
      </c>
      <c r="L1674" s="20" t="n">
        <v>2</v>
      </c>
      <c r="M1674" s="21" t="n">
        <v>0.0078125</v>
      </c>
    </row>
    <row r="1675" customFormat="false" ht="14.25" hidden="false" customHeight="false" outlineLevel="0" collapsed="false">
      <c r="A1675" s="9" t="s">
        <v>3448</v>
      </c>
      <c r="B1675" s="9" t="s">
        <v>3449</v>
      </c>
      <c r="C1675" s="9" t="n">
        <v>8.21</v>
      </c>
      <c r="D1675" s="9" t="n">
        <v>71.7</v>
      </c>
      <c r="E1675" s="9" t="n">
        <v>0.614439324116744</v>
      </c>
      <c r="F1675" s="9" t="n">
        <v>1</v>
      </c>
      <c r="G1675" s="9" t="n">
        <v>1</v>
      </c>
      <c r="H1675" s="10" t="n">
        <v>0</v>
      </c>
      <c r="I1675" s="10" t="n">
        <v>0.125</v>
      </c>
      <c r="J1675" s="11" t="n">
        <f aca="false">(H1675-I1675)/(H1675+I1675)/0.5</f>
        <v>-2</v>
      </c>
      <c r="K1675" s="12" t="n">
        <f aca="false">(H1675+I1675)*(H1675-I1675)/2</f>
        <v>-0.0078125</v>
      </c>
      <c r="L1675" s="20" t="n">
        <v>2</v>
      </c>
      <c r="M1675" s="21" t="n">
        <v>0.0078125</v>
      </c>
    </row>
    <row r="1676" customFormat="false" ht="14.25" hidden="false" customHeight="false" outlineLevel="0" collapsed="false">
      <c r="A1676" s="9" t="s">
        <v>3450</v>
      </c>
      <c r="B1676" s="9" t="s">
        <v>3451</v>
      </c>
      <c r="C1676" s="9" t="n">
        <v>8</v>
      </c>
      <c r="D1676" s="9" t="n">
        <v>46.9</v>
      </c>
      <c r="E1676" s="9" t="n">
        <v>6.69856459330144</v>
      </c>
      <c r="F1676" s="9" t="n">
        <v>1</v>
      </c>
      <c r="G1676" s="9" t="n">
        <v>1</v>
      </c>
      <c r="H1676" s="10" t="n">
        <v>0</v>
      </c>
      <c r="I1676" s="10" t="n">
        <v>0.125</v>
      </c>
      <c r="J1676" s="11" t="n">
        <f aca="false">(H1676-I1676)/(H1676+I1676)/0.5</f>
        <v>-2</v>
      </c>
      <c r="K1676" s="12" t="n">
        <f aca="false">(H1676+I1676)*(H1676-I1676)/2</f>
        <v>-0.0078125</v>
      </c>
      <c r="L1676" s="20" t="n">
        <v>2</v>
      </c>
      <c r="M1676" s="21" t="n">
        <v>0.0078125</v>
      </c>
    </row>
    <row r="1677" customFormat="false" ht="14.25" hidden="false" customHeight="false" outlineLevel="0" collapsed="false">
      <c r="A1677" s="9" t="s">
        <v>3452</v>
      </c>
      <c r="B1677" s="9" t="s">
        <v>3453</v>
      </c>
      <c r="C1677" s="9" t="n">
        <v>5.59</v>
      </c>
      <c r="D1677" s="9" t="n">
        <v>137.5</v>
      </c>
      <c r="E1677" s="9" t="n">
        <v>2.30263157894737</v>
      </c>
      <c r="F1677" s="9" t="n">
        <v>1</v>
      </c>
      <c r="G1677" s="9" t="n">
        <v>1</v>
      </c>
      <c r="H1677" s="10" t="n">
        <v>0</v>
      </c>
      <c r="I1677" s="10" t="n">
        <v>0.125</v>
      </c>
      <c r="J1677" s="11" t="n">
        <f aca="false">(H1677-I1677)/(H1677+I1677)/0.5</f>
        <v>-2</v>
      </c>
      <c r="K1677" s="12" t="n">
        <f aca="false">(H1677+I1677)*(H1677-I1677)/2</f>
        <v>-0.0078125</v>
      </c>
      <c r="L1677" s="20" t="n">
        <v>2</v>
      </c>
      <c r="M1677" s="21" t="n">
        <v>0.0078125</v>
      </c>
    </row>
    <row r="1678" customFormat="false" ht="14.25" hidden="false" customHeight="false" outlineLevel="0" collapsed="false">
      <c r="A1678" s="9" t="s">
        <v>3454</v>
      </c>
      <c r="B1678" s="9" t="s">
        <v>3455</v>
      </c>
      <c r="C1678" s="9" t="n">
        <v>7.17</v>
      </c>
      <c r="D1678" s="9" t="n">
        <v>63</v>
      </c>
      <c r="E1678" s="9" t="n">
        <v>5.58558558558559</v>
      </c>
      <c r="F1678" s="9" t="n">
        <v>2</v>
      </c>
      <c r="G1678" s="9" t="n">
        <v>2</v>
      </c>
      <c r="H1678" s="10" t="n">
        <v>0</v>
      </c>
      <c r="I1678" s="10" t="n">
        <v>0.125</v>
      </c>
      <c r="J1678" s="11" t="n">
        <f aca="false">(H1678-I1678)/(H1678+I1678)/0.5</f>
        <v>-2</v>
      </c>
      <c r="K1678" s="12" t="n">
        <f aca="false">(H1678+I1678)*(H1678-I1678)/2</f>
        <v>-0.0078125</v>
      </c>
      <c r="L1678" s="20" t="n">
        <v>2</v>
      </c>
      <c r="M1678" s="21" t="n">
        <v>0.0078125</v>
      </c>
    </row>
    <row r="1679" customFormat="false" ht="14.25" hidden="false" customHeight="false" outlineLevel="0" collapsed="false">
      <c r="A1679" s="9" t="s">
        <v>3456</v>
      </c>
      <c r="B1679" s="9" t="s">
        <v>3457</v>
      </c>
      <c r="C1679" s="9" t="n">
        <v>6.32</v>
      </c>
      <c r="D1679" s="9" t="n">
        <v>39</v>
      </c>
      <c r="E1679" s="9" t="n">
        <v>15.7593123209169</v>
      </c>
      <c r="F1679" s="9" t="n">
        <v>1</v>
      </c>
      <c r="G1679" s="9" t="n">
        <v>1</v>
      </c>
      <c r="H1679" s="10" t="n">
        <v>0</v>
      </c>
      <c r="I1679" s="10" t="n">
        <v>0.125</v>
      </c>
      <c r="J1679" s="11" t="n">
        <f aca="false">(H1679-I1679)/(H1679+I1679)/0.5</f>
        <v>-2</v>
      </c>
      <c r="K1679" s="12" t="n">
        <f aca="false">(H1679+I1679)*(H1679-I1679)/2</f>
        <v>-0.0078125</v>
      </c>
      <c r="L1679" s="20" t="n">
        <v>2</v>
      </c>
      <c r="M1679" s="21" t="n">
        <v>0.0078125</v>
      </c>
    </row>
    <row r="1680" customFormat="false" ht="14.25" hidden="false" customHeight="false" outlineLevel="0" collapsed="false">
      <c r="A1680" s="9" t="s">
        <v>3458</v>
      </c>
      <c r="B1680" s="9" t="s">
        <v>3459</v>
      </c>
      <c r="C1680" s="9" t="n">
        <v>8.31</v>
      </c>
      <c r="D1680" s="9" t="n">
        <v>97.3</v>
      </c>
      <c r="E1680" s="9" t="n">
        <v>2.67441860465116</v>
      </c>
      <c r="F1680" s="9" t="n">
        <v>1</v>
      </c>
      <c r="G1680" s="9" t="n">
        <v>1</v>
      </c>
      <c r="H1680" s="10" t="n">
        <v>0</v>
      </c>
      <c r="I1680" s="10" t="n">
        <v>0.125</v>
      </c>
      <c r="J1680" s="11" t="n">
        <f aca="false">(H1680-I1680)/(H1680+I1680)/0.5</f>
        <v>-2</v>
      </c>
      <c r="K1680" s="12" t="n">
        <f aca="false">(H1680+I1680)*(H1680-I1680)/2</f>
        <v>-0.0078125</v>
      </c>
      <c r="L1680" s="20" t="n">
        <v>2</v>
      </c>
      <c r="M1680" s="21" t="n">
        <v>0.0078125</v>
      </c>
    </row>
    <row r="1681" customFormat="false" ht="14.25" hidden="false" customHeight="false" outlineLevel="0" collapsed="false">
      <c r="A1681" s="9" t="s">
        <v>3460</v>
      </c>
      <c r="B1681" s="9" t="s">
        <v>3461</v>
      </c>
      <c r="C1681" s="9" t="n">
        <v>8.07</v>
      </c>
      <c r="D1681" s="9" t="n">
        <v>58.6</v>
      </c>
      <c r="E1681" s="9" t="n">
        <v>1.11524163568773</v>
      </c>
      <c r="F1681" s="9" t="n">
        <v>1</v>
      </c>
      <c r="G1681" s="9" t="n">
        <v>1</v>
      </c>
      <c r="H1681" s="10" t="n">
        <v>0</v>
      </c>
      <c r="I1681" s="10" t="n">
        <v>0.125</v>
      </c>
      <c r="J1681" s="11" t="n">
        <f aca="false">(H1681-I1681)/(H1681+I1681)/0.5</f>
        <v>-2</v>
      </c>
      <c r="K1681" s="12" t="n">
        <f aca="false">(H1681+I1681)*(H1681-I1681)/2</f>
        <v>-0.0078125</v>
      </c>
      <c r="L1681" s="20" t="n">
        <v>2</v>
      </c>
      <c r="M1681" s="21" t="n">
        <v>0.0078125</v>
      </c>
    </row>
    <row r="1682" customFormat="false" ht="14.25" hidden="false" customHeight="false" outlineLevel="0" collapsed="false">
      <c r="A1682" s="9" t="s">
        <v>3462</v>
      </c>
      <c r="B1682" s="9" t="s">
        <v>3463</v>
      </c>
      <c r="C1682" s="9" t="n">
        <v>7.01</v>
      </c>
      <c r="D1682" s="9" t="n">
        <v>84.5</v>
      </c>
      <c r="E1682" s="9" t="n">
        <v>3.46205059920106</v>
      </c>
      <c r="F1682" s="9" t="n">
        <v>1</v>
      </c>
      <c r="G1682" s="9" t="n">
        <v>1</v>
      </c>
      <c r="H1682" s="10" t="n">
        <v>0</v>
      </c>
      <c r="I1682" s="10" t="n">
        <v>0.125</v>
      </c>
      <c r="J1682" s="11" t="n">
        <f aca="false">(H1682-I1682)/(H1682+I1682)/0.5</f>
        <v>-2</v>
      </c>
      <c r="K1682" s="12" t="n">
        <f aca="false">(H1682+I1682)*(H1682-I1682)/2</f>
        <v>-0.0078125</v>
      </c>
      <c r="L1682" s="20" t="n">
        <v>2</v>
      </c>
      <c r="M1682" s="21" t="n">
        <v>0.0078125</v>
      </c>
    </row>
    <row r="1683" customFormat="false" ht="14.25" hidden="false" customHeight="false" outlineLevel="0" collapsed="false">
      <c r="A1683" s="9" t="s">
        <v>3464</v>
      </c>
      <c r="B1683" s="9" t="s">
        <v>3465</v>
      </c>
      <c r="C1683" s="9" t="n">
        <v>8.06</v>
      </c>
      <c r="D1683" s="9" t="n">
        <v>76.3</v>
      </c>
      <c r="E1683" s="9" t="n">
        <v>4.51895043731778</v>
      </c>
      <c r="F1683" s="9" t="n">
        <v>1</v>
      </c>
      <c r="G1683" s="9" t="n">
        <v>1</v>
      </c>
      <c r="H1683" s="10" t="n">
        <v>0</v>
      </c>
      <c r="I1683" s="10" t="n">
        <v>0.125</v>
      </c>
      <c r="J1683" s="11" t="n">
        <f aca="false">(H1683-I1683)/(H1683+I1683)/0.5</f>
        <v>-2</v>
      </c>
      <c r="K1683" s="12" t="n">
        <f aca="false">(H1683+I1683)*(H1683-I1683)/2</f>
        <v>-0.0078125</v>
      </c>
      <c r="L1683" s="20" t="n">
        <v>2</v>
      </c>
      <c r="M1683" s="21" t="n">
        <v>0.0078125</v>
      </c>
    </row>
    <row r="1684" customFormat="false" ht="14.25" hidden="false" customHeight="false" outlineLevel="0" collapsed="false">
      <c r="A1684" s="9" t="s">
        <v>3466</v>
      </c>
      <c r="B1684" s="9" t="s">
        <v>3467</v>
      </c>
      <c r="C1684" s="9" t="n">
        <v>5.78</v>
      </c>
      <c r="D1684" s="9" t="n">
        <v>51.7</v>
      </c>
      <c r="E1684" s="9" t="n">
        <v>6.33187772925764</v>
      </c>
      <c r="F1684" s="9" t="n">
        <v>1</v>
      </c>
      <c r="G1684" s="9" t="n">
        <v>1</v>
      </c>
      <c r="H1684" s="10" t="n">
        <v>0</v>
      </c>
      <c r="I1684" s="10" t="n">
        <v>0.125</v>
      </c>
      <c r="J1684" s="11" t="n">
        <f aca="false">(H1684-I1684)/(H1684+I1684)/0.5</f>
        <v>-2</v>
      </c>
      <c r="K1684" s="12" t="n">
        <f aca="false">(H1684+I1684)*(H1684-I1684)/2</f>
        <v>-0.0078125</v>
      </c>
      <c r="L1684" s="20" t="n">
        <v>2</v>
      </c>
      <c r="M1684" s="21" t="n">
        <v>0.0078125</v>
      </c>
    </row>
    <row r="1685" customFormat="false" ht="14.25" hidden="false" customHeight="false" outlineLevel="0" collapsed="false">
      <c r="A1685" s="9" t="s">
        <v>3468</v>
      </c>
      <c r="B1685" s="9" t="s">
        <v>3469</v>
      </c>
      <c r="C1685" s="9" t="n">
        <v>7.59</v>
      </c>
      <c r="D1685" s="9" t="n">
        <v>52.6</v>
      </c>
      <c r="E1685" s="9" t="n">
        <v>11.482254697286</v>
      </c>
      <c r="F1685" s="9" t="n">
        <v>3</v>
      </c>
      <c r="G1685" s="9" t="n">
        <v>2</v>
      </c>
      <c r="H1685" s="10" t="n">
        <v>0</v>
      </c>
      <c r="I1685" s="10" t="n">
        <v>0.125</v>
      </c>
      <c r="J1685" s="11" t="n">
        <f aca="false">(H1685-I1685)/(H1685+I1685)/0.5</f>
        <v>-2</v>
      </c>
      <c r="K1685" s="12" t="n">
        <f aca="false">(H1685+I1685)*(H1685-I1685)/2</f>
        <v>-0.0078125</v>
      </c>
      <c r="L1685" s="20" t="n">
        <v>2</v>
      </c>
      <c r="M1685" s="21" t="n">
        <v>0.0078125</v>
      </c>
    </row>
    <row r="1686" customFormat="false" ht="14.25" hidden="false" customHeight="false" outlineLevel="0" collapsed="false">
      <c r="A1686" s="9" t="s">
        <v>3470</v>
      </c>
      <c r="B1686" s="9" t="s">
        <v>3471</v>
      </c>
      <c r="C1686" s="9" t="n">
        <v>8.44</v>
      </c>
      <c r="D1686" s="9" t="n">
        <v>144.1</v>
      </c>
      <c r="E1686" s="9" t="n">
        <v>2.34670704012112</v>
      </c>
      <c r="F1686" s="9" t="n">
        <v>2</v>
      </c>
      <c r="G1686" s="9" t="n">
        <v>2</v>
      </c>
      <c r="H1686" s="10" t="n">
        <v>0</v>
      </c>
      <c r="I1686" s="10" t="n">
        <v>0.125</v>
      </c>
      <c r="J1686" s="11" t="n">
        <f aca="false">(H1686-I1686)/(H1686+I1686)/0.5</f>
        <v>-2</v>
      </c>
      <c r="K1686" s="12" t="n">
        <f aca="false">(H1686+I1686)*(H1686-I1686)/2</f>
        <v>-0.0078125</v>
      </c>
      <c r="L1686" s="20" t="n">
        <v>2</v>
      </c>
      <c r="M1686" s="21" t="n">
        <v>0.0078125</v>
      </c>
    </row>
    <row r="1687" customFormat="false" ht="14.25" hidden="false" customHeight="false" outlineLevel="0" collapsed="false">
      <c r="A1687" s="9" t="s">
        <v>3472</v>
      </c>
      <c r="B1687" s="9" t="s">
        <v>3473</v>
      </c>
      <c r="C1687" s="9" t="n">
        <v>8.06</v>
      </c>
      <c r="D1687" s="9" t="n">
        <v>55.3</v>
      </c>
      <c r="E1687" s="9" t="n">
        <v>1.7578125</v>
      </c>
      <c r="F1687" s="9" t="n">
        <v>1</v>
      </c>
      <c r="G1687" s="9" t="n">
        <v>1</v>
      </c>
      <c r="H1687" s="10" t="n">
        <v>0</v>
      </c>
      <c r="I1687" s="10" t="n">
        <v>0.125</v>
      </c>
      <c r="J1687" s="11" t="n">
        <f aca="false">(H1687-I1687)/(H1687+I1687)/0.5</f>
        <v>-2</v>
      </c>
      <c r="K1687" s="12" t="n">
        <f aca="false">(H1687+I1687)*(H1687-I1687)/2</f>
        <v>-0.0078125</v>
      </c>
      <c r="L1687" s="20" t="n">
        <v>2</v>
      </c>
      <c r="M1687" s="21" t="n">
        <v>0.0078125</v>
      </c>
    </row>
    <row r="1688" customFormat="false" ht="14.25" hidden="false" customHeight="false" outlineLevel="0" collapsed="false">
      <c r="A1688" s="9" t="s">
        <v>3474</v>
      </c>
      <c r="B1688" s="9" t="s">
        <v>3475</v>
      </c>
      <c r="C1688" s="9" t="n">
        <v>8.35</v>
      </c>
      <c r="D1688" s="9" t="n">
        <v>109.9</v>
      </c>
      <c r="E1688" s="9" t="n">
        <v>0.923076923076923</v>
      </c>
      <c r="F1688" s="9" t="n">
        <v>1</v>
      </c>
      <c r="G1688" s="9" t="n">
        <v>1</v>
      </c>
      <c r="H1688" s="10" t="n">
        <v>0</v>
      </c>
      <c r="I1688" s="10" t="n">
        <v>0.125</v>
      </c>
      <c r="J1688" s="11" t="n">
        <f aca="false">(H1688-I1688)/(H1688+I1688)/0.5</f>
        <v>-2</v>
      </c>
      <c r="K1688" s="12" t="n">
        <f aca="false">(H1688+I1688)*(H1688-I1688)/2</f>
        <v>-0.0078125</v>
      </c>
      <c r="L1688" s="20" t="n">
        <v>2</v>
      </c>
      <c r="M1688" s="21" t="n">
        <v>0.0078125</v>
      </c>
    </row>
    <row r="1689" customFormat="false" ht="14.25" hidden="false" customHeight="false" outlineLevel="0" collapsed="false">
      <c r="A1689" s="9" t="s">
        <v>3476</v>
      </c>
      <c r="B1689" s="9" t="s">
        <v>3477</v>
      </c>
      <c r="C1689" s="9" t="n">
        <v>6.57</v>
      </c>
      <c r="D1689" s="9" t="n">
        <v>308.2</v>
      </c>
      <c r="E1689" s="9" t="n">
        <v>0.721761097076868</v>
      </c>
      <c r="F1689" s="9" t="n">
        <v>1</v>
      </c>
      <c r="G1689" s="9" t="n">
        <v>1</v>
      </c>
      <c r="H1689" s="10" t="n">
        <v>0</v>
      </c>
      <c r="I1689" s="10" t="n">
        <v>0.125</v>
      </c>
      <c r="J1689" s="11" t="n">
        <f aca="false">(H1689-I1689)/(H1689+I1689)/0.5</f>
        <v>-2</v>
      </c>
      <c r="K1689" s="12" t="n">
        <f aca="false">(H1689+I1689)*(H1689-I1689)/2</f>
        <v>-0.0078125</v>
      </c>
      <c r="L1689" s="20" t="n">
        <v>2</v>
      </c>
      <c r="M1689" s="21" t="n">
        <v>0.0078125</v>
      </c>
    </row>
    <row r="1690" customFormat="false" ht="14.25" hidden="false" customHeight="false" outlineLevel="0" collapsed="false">
      <c r="A1690" s="9" t="s">
        <v>3478</v>
      </c>
      <c r="B1690" s="9" t="s">
        <v>3479</v>
      </c>
      <c r="C1690" s="9" t="n">
        <v>9.79</v>
      </c>
      <c r="D1690" s="9" t="n">
        <v>15.5</v>
      </c>
      <c r="E1690" s="9" t="n">
        <v>5.46875</v>
      </c>
      <c r="F1690" s="9" t="n">
        <v>1</v>
      </c>
      <c r="G1690" s="9" t="n">
        <v>1</v>
      </c>
      <c r="H1690" s="10" t="n">
        <v>0</v>
      </c>
      <c r="I1690" s="10" t="n">
        <v>0.125</v>
      </c>
      <c r="J1690" s="11" t="n">
        <f aca="false">(H1690-I1690)/(H1690+I1690)/0.5</f>
        <v>-2</v>
      </c>
      <c r="K1690" s="12" t="n">
        <f aca="false">(H1690+I1690)*(H1690-I1690)/2</f>
        <v>-0.0078125</v>
      </c>
      <c r="L1690" s="20" t="n">
        <v>2</v>
      </c>
      <c r="M1690" s="21" t="n">
        <v>0.0078125</v>
      </c>
    </row>
    <row r="1691" customFormat="false" ht="14.25" hidden="false" customHeight="false" outlineLevel="0" collapsed="false">
      <c r="A1691" s="9" t="s">
        <v>3480</v>
      </c>
      <c r="B1691" s="9" t="s">
        <v>3481</v>
      </c>
      <c r="C1691" s="9" t="n">
        <v>9.04</v>
      </c>
      <c r="D1691" s="9" t="n">
        <v>85.9</v>
      </c>
      <c r="E1691" s="9" t="n">
        <v>1.02432778489117</v>
      </c>
      <c r="F1691" s="9" t="n">
        <v>1</v>
      </c>
      <c r="G1691" s="9" t="n">
        <v>1</v>
      </c>
      <c r="H1691" s="10" t="n">
        <v>0</v>
      </c>
      <c r="I1691" s="10" t="n">
        <v>0.125</v>
      </c>
      <c r="J1691" s="11" t="n">
        <f aca="false">(H1691-I1691)/(H1691+I1691)/0.5</f>
        <v>-2</v>
      </c>
      <c r="K1691" s="12" t="n">
        <f aca="false">(H1691+I1691)*(H1691-I1691)/2</f>
        <v>-0.0078125</v>
      </c>
      <c r="L1691" s="20" t="n">
        <v>2</v>
      </c>
      <c r="M1691" s="21" t="n">
        <v>0.0078125</v>
      </c>
    </row>
    <row r="1692" customFormat="false" ht="14.25" hidden="false" customHeight="false" outlineLevel="0" collapsed="false">
      <c r="A1692" s="9" t="s">
        <v>3482</v>
      </c>
      <c r="B1692" s="9" t="s">
        <v>3483</v>
      </c>
      <c r="C1692" s="9" t="n">
        <v>5.35</v>
      </c>
      <c r="D1692" s="9" t="n">
        <v>55.1</v>
      </c>
      <c r="E1692" s="9" t="n">
        <v>2.04081632653061</v>
      </c>
      <c r="F1692" s="9" t="n">
        <v>2</v>
      </c>
      <c r="G1692" s="9" t="n">
        <v>1</v>
      </c>
      <c r="H1692" s="10" t="n">
        <v>0</v>
      </c>
      <c r="I1692" s="10" t="n">
        <v>0.125</v>
      </c>
      <c r="J1692" s="11" t="n">
        <f aca="false">(H1692-I1692)/(H1692+I1692)/0.5</f>
        <v>-2</v>
      </c>
      <c r="K1692" s="12" t="n">
        <f aca="false">(H1692+I1692)*(H1692-I1692)/2</f>
        <v>-0.0078125</v>
      </c>
      <c r="L1692" s="20" t="n">
        <v>2</v>
      </c>
      <c r="M1692" s="21" t="n">
        <v>0.0078125</v>
      </c>
    </row>
    <row r="1693" customFormat="false" ht="14.25" hidden="false" customHeight="false" outlineLevel="0" collapsed="false">
      <c r="A1693" s="9" t="s">
        <v>3484</v>
      </c>
      <c r="B1693" s="9" t="s">
        <v>3485</v>
      </c>
      <c r="C1693" s="9" t="n">
        <v>6.44</v>
      </c>
      <c r="D1693" s="9" t="n">
        <v>42.3</v>
      </c>
      <c r="E1693" s="9" t="n">
        <v>1.08695652173913</v>
      </c>
      <c r="F1693" s="9" t="n">
        <v>1</v>
      </c>
      <c r="G1693" s="9" t="n">
        <v>1</v>
      </c>
      <c r="H1693" s="10" t="n">
        <v>0</v>
      </c>
      <c r="I1693" s="10" t="n">
        <v>0.125</v>
      </c>
      <c r="J1693" s="11" t="n">
        <f aca="false">(H1693-I1693)/(H1693+I1693)/0.5</f>
        <v>-2</v>
      </c>
      <c r="K1693" s="12" t="n">
        <f aca="false">(H1693+I1693)*(H1693-I1693)/2</f>
        <v>-0.0078125</v>
      </c>
      <c r="L1693" s="20" t="n">
        <v>2</v>
      </c>
      <c r="M1693" s="21" t="n">
        <v>0.0078125</v>
      </c>
    </row>
    <row r="1694" customFormat="false" ht="14.25" hidden="false" customHeight="false" outlineLevel="0" collapsed="false">
      <c r="A1694" s="9" t="s">
        <v>3486</v>
      </c>
      <c r="B1694" s="9" t="s">
        <v>3487</v>
      </c>
      <c r="C1694" s="9" t="n">
        <v>8.02</v>
      </c>
      <c r="D1694" s="9" t="n">
        <v>55.4</v>
      </c>
      <c r="E1694" s="9" t="n">
        <v>2.95275590551181</v>
      </c>
      <c r="F1694" s="9" t="n">
        <v>1</v>
      </c>
      <c r="G1694" s="9" t="n">
        <v>1</v>
      </c>
      <c r="H1694" s="10" t="n">
        <v>0</v>
      </c>
      <c r="I1694" s="10" t="n">
        <v>0.125</v>
      </c>
      <c r="J1694" s="11" t="n">
        <f aca="false">(H1694-I1694)/(H1694+I1694)/0.5</f>
        <v>-2</v>
      </c>
      <c r="K1694" s="12" t="n">
        <f aca="false">(H1694+I1694)*(H1694-I1694)/2</f>
        <v>-0.0078125</v>
      </c>
      <c r="L1694" s="20" t="n">
        <v>2</v>
      </c>
      <c r="M1694" s="21" t="n">
        <v>0.0078125</v>
      </c>
    </row>
    <row r="1695" customFormat="false" ht="14.25" hidden="false" customHeight="false" outlineLevel="0" collapsed="false">
      <c r="A1695" s="9" t="s">
        <v>3488</v>
      </c>
      <c r="B1695" s="9" t="s">
        <v>3489</v>
      </c>
      <c r="C1695" s="9" t="n">
        <v>6.24</v>
      </c>
      <c r="D1695" s="9" t="n">
        <v>86.1</v>
      </c>
      <c r="E1695" s="9" t="n">
        <v>3.45268542199488</v>
      </c>
      <c r="F1695" s="9" t="n">
        <v>1</v>
      </c>
      <c r="G1695" s="9" t="n">
        <v>1</v>
      </c>
      <c r="H1695" s="10" t="n">
        <v>0</v>
      </c>
      <c r="I1695" s="10" t="n">
        <v>0.125</v>
      </c>
      <c r="J1695" s="11" t="n">
        <f aca="false">(H1695-I1695)/(H1695+I1695)/0.5</f>
        <v>-2</v>
      </c>
      <c r="K1695" s="12" t="n">
        <f aca="false">(H1695+I1695)*(H1695-I1695)/2</f>
        <v>-0.0078125</v>
      </c>
      <c r="L1695" s="20" t="n">
        <v>2</v>
      </c>
      <c r="M1695" s="21" t="n">
        <v>0.0078125</v>
      </c>
    </row>
    <row r="1696" customFormat="false" ht="14.25" hidden="false" customHeight="false" outlineLevel="0" collapsed="false">
      <c r="A1696" s="9" t="s">
        <v>3490</v>
      </c>
      <c r="B1696" s="9" t="s">
        <v>3491</v>
      </c>
      <c r="C1696" s="9" t="n">
        <v>7.58</v>
      </c>
      <c r="D1696" s="9" t="n">
        <v>9.6</v>
      </c>
      <c r="E1696" s="9" t="n">
        <v>34.9397590361446</v>
      </c>
      <c r="F1696" s="9" t="n">
        <v>1</v>
      </c>
      <c r="G1696" s="9" t="n">
        <v>1</v>
      </c>
      <c r="H1696" s="10" t="n">
        <v>0</v>
      </c>
      <c r="I1696" s="10" t="n">
        <v>0.125</v>
      </c>
      <c r="J1696" s="11" t="n">
        <f aca="false">(H1696-I1696)/(H1696+I1696)/0.5</f>
        <v>-2</v>
      </c>
      <c r="K1696" s="12" t="n">
        <f aca="false">(H1696+I1696)*(H1696-I1696)/2</f>
        <v>-0.0078125</v>
      </c>
      <c r="L1696" s="20" t="n">
        <v>2</v>
      </c>
      <c r="M1696" s="21" t="n">
        <v>0.0078125</v>
      </c>
    </row>
    <row r="1697" customFormat="false" ht="14.25" hidden="false" customHeight="false" outlineLevel="0" collapsed="false">
      <c r="A1697" s="9" t="s">
        <v>3492</v>
      </c>
      <c r="B1697" s="9" t="s">
        <v>3493</v>
      </c>
      <c r="C1697" s="9" t="n">
        <v>6.9</v>
      </c>
      <c r="D1697" s="9" t="n">
        <v>60.1</v>
      </c>
      <c r="E1697" s="9" t="n">
        <v>4.99075785582255</v>
      </c>
      <c r="F1697" s="9" t="n">
        <v>2</v>
      </c>
      <c r="G1697" s="9" t="n">
        <v>1</v>
      </c>
      <c r="H1697" s="10" t="n">
        <v>0</v>
      </c>
      <c r="I1697" s="10" t="n">
        <v>0.125</v>
      </c>
      <c r="J1697" s="11" t="n">
        <f aca="false">(H1697-I1697)/(H1697+I1697)/0.5</f>
        <v>-2</v>
      </c>
      <c r="K1697" s="12" t="n">
        <f aca="false">(H1697+I1697)*(H1697-I1697)/2</f>
        <v>-0.0078125</v>
      </c>
      <c r="L1697" s="20" t="n">
        <v>2</v>
      </c>
      <c r="M1697" s="21" t="n">
        <v>0.0078125</v>
      </c>
    </row>
    <row r="1698" customFormat="false" ht="14.25" hidden="false" customHeight="false" outlineLevel="0" collapsed="false">
      <c r="A1698" s="9" t="s">
        <v>3494</v>
      </c>
      <c r="B1698" s="9" t="s">
        <v>3495</v>
      </c>
      <c r="C1698" s="9" t="n">
        <v>10.04</v>
      </c>
      <c r="D1698" s="9" t="n">
        <v>22.8</v>
      </c>
      <c r="E1698" s="9" t="n">
        <v>1.97044334975369</v>
      </c>
      <c r="F1698" s="9" t="n">
        <v>1</v>
      </c>
      <c r="G1698" s="9" t="n">
        <v>1</v>
      </c>
      <c r="H1698" s="10" t="n">
        <v>0</v>
      </c>
      <c r="I1698" s="10" t="n">
        <v>0.125</v>
      </c>
      <c r="J1698" s="11" t="n">
        <f aca="false">(H1698-I1698)/(H1698+I1698)/0.5</f>
        <v>-2</v>
      </c>
      <c r="K1698" s="12" t="n">
        <f aca="false">(H1698+I1698)*(H1698-I1698)/2</f>
        <v>-0.0078125</v>
      </c>
      <c r="L1698" s="20" t="n">
        <v>2</v>
      </c>
      <c r="M1698" s="21" t="n">
        <v>0.0078125</v>
      </c>
    </row>
    <row r="1699" customFormat="false" ht="14.25" hidden="false" customHeight="false" outlineLevel="0" collapsed="false">
      <c r="A1699" s="9" t="s">
        <v>3496</v>
      </c>
      <c r="B1699" s="9" t="s">
        <v>3497</v>
      </c>
      <c r="C1699" s="9" t="n">
        <v>7.24</v>
      </c>
      <c r="D1699" s="9" t="n">
        <v>37.7</v>
      </c>
      <c r="E1699" s="9" t="n">
        <v>8.07453416149068</v>
      </c>
      <c r="F1699" s="9" t="n">
        <v>1</v>
      </c>
      <c r="G1699" s="9" t="n">
        <v>1</v>
      </c>
      <c r="H1699" s="10" t="n">
        <v>0</v>
      </c>
      <c r="I1699" s="10" t="n">
        <v>0.125</v>
      </c>
      <c r="J1699" s="11" t="n">
        <f aca="false">(H1699-I1699)/(H1699+I1699)/0.5</f>
        <v>-2</v>
      </c>
      <c r="K1699" s="12" t="n">
        <f aca="false">(H1699+I1699)*(H1699-I1699)/2</f>
        <v>-0.0078125</v>
      </c>
      <c r="L1699" s="20" t="n">
        <v>2</v>
      </c>
      <c r="M1699" s="21" t="n">
        <v>0.0078125</v>
      </c>
    </row>
    <row r="1700" customFormat="false" ht="14.25" hidden="false" customHeight="false" outlineLevel="0" collapsed="false">
      <c r="A1700" s="9" t="s">
        <v>3498</v>
      </c>
      <c r="B1700" s="9" t="s">
        <v>3499</v>
      </c>
      <c r="C1700" s="9" t="n">
        <v>6.54</v>
      </c>
      <c r="D1700" s="9" t="n">
        <v>8.5</v>
      </c>
      <c r="E1700" s="9" t="n">
        <v>12.6760563380282</v>
      </c>
      <c r="F1700" s="9" t="n">
        <v>1</v>
      </c>
      <c r="G1700" s="9" t="n">
        <v>1</v>
      </c>
      <c r="H1700" s="10" t="n">
        <v>0</v>
      </c>
      <c r="I1700" s="10" t="n">
        <v>0.125</v>
      </c>
      <c r="J1700" s="11" t="n">
        <f aca="false">(H1700-I1700)/(H1700+I1700)/0.5</f>
        <v>-2</v>
      </c>
      <c r="K1700" s="12" t="n">
        <f aca="false">(H1700+I1700)*(H1700-I1700)/2</f>
        <v>-0.0078125</v>
      </c>
      <c r="L1700" s="20" t="n">
        <v>2</v>
      </c>
      <c r="M1700" s="21" t="n">
        <v>0.0078125</v>
      </c>
    </row>
    <row r="1701" customFormat="false" ht="14.25" hidden="false" customHeight="false" outlineLevel="0" collapsed="false">
      <c r="A1701" s="9" t="s">
        <v>3500</v>
      </c>
      <c r="B1701" s="9" t="s">
        <v>3501</v>
      </c>
      <c r="C1701" s="9" t="n">
        <v>9.95</v>
      </c>
      <c r="D1701" s="9" t="n">
        <v>14.4</v>
      </c>
      <c r="E1701" s="9" t="n">
        <v>9.62962962962963</v>
      </c>
      <c r="F1701" s="9" t="n">
        <v>1</v>
      </c>
      <c r="G1701" s="9" t="n">
        <v>1</v>
      </c>
      <c r="H1701" s="10" t="n">
        <v>0</v>
      </c>
      <c r="I1701" s="10" t="n">
        <v>0.125</v>
      </c>
      <c r="J1701" s="11" t="n">
        <f aca="false">(H1701-I1701)/(H1701+I1701)/0.5</f>
        <v>-2</v>
      </c>
      <c r="K1701" s="12" t="n">
        <f aca="false">(H1701+I1701)*(H1701-I1701)/2</f>
        <v>-0.0078125</v>
      </c>
      <c r="L1701" s="20" t="n">
        <v>2</v>
      </c>
      <c r="M1701" s="21" t="n">
        <v>0.0078125</v>
      </c>
    </row>
    <row r="1702" customFormat="false" ht="14.25" hidden="false" customHeight="false" outlineLevel="0" collapsed="false">
      <c r="A1702" s="9" t="s">
        <v>3502</v>
      </c>
      <c r="B1702" s="9" t="s">
        <v>3503</v>
      </c>
      <c r="C1702" s="9" t="n">
        <v>9.51</v>
      </c>
      <c r="D1702" s="9" t="n">
        <v>42.7</v>
      </c>
      <c r="E1702" s="9" t="n">
        <v>17.9144385026738</v>
      </c>
      <c r="F1702" s="9" t="n">
        <v>2</v>
      </c>
      <c r="G1702" s="9" t="n">
        <v>2</v>
      </c>
      <c r="H1702" s="10" t="n">
        <v>0</v>
      </c>
      <c r="I1702" s="10" t="n">
        <v>0.125</v>
      </c>
      <c r="J1702" s="11" t="n">
        <f aca="false">(H1702-I1702)/(H1702+I1702)/0.5</f>
        <v>-2</v>
      </c>
      <c r="K1702" s="12" t="n">
        <f aca="false">(H1702+I1702)*(H1702-I1702)/2</f>
        <v>-0.0078125</v>
      </c>
      <c r="L1702" s="20" t="n">
        <v>2</v>
      </c>
      <c r="M1702" s="21" t="n">
        <v>0.0078125</v>
      </c>
    </row>
    <row r="1703" customFormat="false" ht="14.25" hidden="false" customHeight="false" outlineLevel="0" collapsed="false">
      <c r="A1703" s="9" t="s">
        <v>3504</v>
      </c>
      <c r="B1703" s="9" t="s">
        <v>3505</v>
      </c>
      <c r="C1703" s="9" t="n">
        <v>6.33</v>
      </c>
      <c r="D1703" s="9" t="n">
        <v>112</v>
      </c>
      <c r="E1703" s="9" t="n">
        <v>1.43589743589744</v>
      </c>
      <c r="F1703" s="9" t="n">
        <v>1</v>
      </c>
      <c r="G1703" s="9" t="n">
        <v>1</v>
      </c>
      <c r="H1703" s="10" t="n">
        <v>0</v>
      </c>
      <c r="I1703" s="10" t="n">
        <v>0.125</v>
      </c>
      <c r="J1703" s="11" t="n">
        <f aca="false">(H1703-I1703)/(H1703+I1703)/0.5</f>
        <v>-2</v>
      </c>
      <c r="K1703" s="12" t="n">
        <f aca="false">(H1703+I1703)*(H1703-I1703)/2</f>
        <v>-0.0078125</v>
      </c>
      <c r="L1703" s="20" t="n">
        <v>2</v>
      </c>
      <c r="M1703" s="21" t="n">
        <v>0.0078125</v>
      </c>
    </row>
    <row r="1704" customFormat="false" ht="14.25" hidden="false" customHeight="false" outlineLevel="0" collapsed="false">
      <c r="A1704" s="9" t="s">
        <v>3506</v>
      </c>
      <c r="B1704" s="9" t="s">
        <v>3507</v>
      </c>
      <c r="C1704" s="9" t="n">
        <v>6.14</v>
      </c>
      <c r="D1704" s="9" t="n">
        <v>50</v>
      </c>
      <c r="E1704" s="9" t="n">
        <v>5.59284116331096</v>
      </c>
      <c r="F1704" s="9" t="n">
        <v>1</v>
      </c>
      <c r="G1704" s="9" t="n">
        <v>1</v>
      </c>
      <c r="H1704" s="10" t="n">
        <v>0</v>
      </c>
      <c r="I1704" s="10" t="n">
        <v>0.125</v>
      </c>
      <c r="J1704" s="11" t="n">
        <f aca="false">(H1704-I1704)/(H1704+I1704)/0.5</f>
        <v>-2</v>
      </c>
      <c r="K1704" s="12" t="n">
        <f aca="false">(H1704+I1704)*(H1704-I1704)/2</f>
        <v>-0.0078125</v>
      </c>
      <c r="L1704" s="20" t="n">
        <v>2</v>
      </c>
      <c r="M1704" s="21" t="n">
        <v>0.0078125</v>
      </c>
    </row>
    <row r="1705" customFormat="false" ht="14.25" hidden="false" customHeight="false" outlineLevel="0" collapsed="false">
      <c r="A1705" s="9" t="s">
        <v>3508</v>
      </c>
      <c r="B1705" s="9" t="s">
        <v>3509</v>
      </c>
      <c r="C1705" s="9" t="n">
        <v>9.09</v>
      </c>
      <c r="D1705" s="9" t="n">
        <v>6.3</v>
      </c>
      <c r="E1705" s="9" t="n">
        <v>19.2982456140351</v>
      </c>
      <c r="F1705" s="9" t="n">
        <v>1</v>
      </c>
      <c r="G1705" s="9" t="n">
        <v>1</v>
      </c>
      <c r="H1705" s="10" t="n">
        <v>0</v>
      </c>
      <c r="I1705" s="10" t="n">
        <v>0.125</v>
      </c>
      <c r="J1705" s="11" t="n">
        <f aca="false">(H1705-I1705)/(H1705+I1705)/0.5</f>
        <v>-2</v>
      </c>
      <c r="K1705" s="12" t="n">
        <f aca="false">(H1705+I1705)*(H1705-I1705)/2</f>
        <v>-0.0078125</v>
      </c>
      <c r="L1705" s="20" t="n">
        <v>2</v>
      </c>
      <c r="M1705" s="21" t="n">
        <v>0.0078125</v>
      </c>
    </row>
    <row r="1706" customFormat="false" ht="14.25" hidden="false" customHeight="false" outlineLevel="0" collapsed="false">
      <c r="A1706" s="9" t="s">
        <v>3510</v>
      </c>
      <c r="B1706" s="9" t="s">
        <v>3511</v>
      </c>
      <c r="C1706" s="9" t="n">
        <v>8.68</v>
      </c>
      <c r="D1706" s="9" t="n">
        <v>196.2</v>
      </c>
      <c r="E1706" s="9" t="n">
        <v>3.03030303030303</v>
      </c>
      <c r="F1706" s="9" t="n">
        <v>2</v>
      </c>
      <c r="G1706" s="9" t="n">
        <v>2</v>
      </c>
      <c r="H1706" s="10" t="n">
        <v>0</v>
      </c>
      <c r="I1706" s="10" t="n">
        <v>0.125</v>
      </c>
      <c r="J1706" s="11" t="n">
        <f aca="false">(H1706-I1706)/(H1706+I1706)/0.5</f>
        <v>-2</v>
      </c>
      <c r="K1706" s="12" t="n">
        <f aca="false">(H1706+I1706)*(H1706-I1706)/2</f>
        <v>-0.0078125</v>
      </c>
      <c r="L1706" s="20" t="n">
        <v>2</v>
      </c>
      <c r="M1706" s="21" t="n">
        <v>0.0078125</v>
      </c>
    </row>
    <row r="1707" customFormat="false" ht="14.25" hidden="false" customHeight="false" outlineLevel="0" collapsed="false">
      <c r="A1707" s="9" t="s">
        <v>3512</v>
      </c>
      <c r="B1707" s="9" t="s">
        <v>3513</v>
      </c>
      <c r="C1707" s="9" t="n">
        <v>8.79</v>
      </c>
      <c r="D1707" s="9" t="n">
        <v>61.5</v>
      </c>
      <c r="E1707" s="9" t="n">
        <v>2.94659300184162</v>
      </c>
      <c r="F1707" s="9" t="n">
        <v>1</v>
      </c>
      <c r="G1707" s="9" t="n">
        <v>1</v>
      </c>
      <c r="H1707" s="10" t="n">
        <v>0</v>
      </c>
      <c r="I1707" s="10" t="n">
        <v>0.125</v>
      </c>
      <c r="J1707" s="11" t="n">
        <f aca="false">(H1707-I1707)/(H1707+I1707)/0.5</f>
        <v>-2</v>
      </c>
      <c r="K1707" s="12" t="n">
        <f aca="false">(H1707+I1707)*(H1707-I1707)/2</f>
        <v>-0.0078125</v>
      </c>
      <c r="L1707" s="20" t="n">
        <v>2</v>
      </c>
      <c r="M1707" s="21" t="n">
        <v>0.0078125</v>
      </c>
    </row>
    <row r="1708" customFormat="false" ht="14.25" hidden="false" customHeight="false" outlineLevel="0" collapsed="false">
      <c r="A1708" s="9" t="s">
        <v>3514</v>
      </c>
      <c r="B1708" s="9" t="s">
        <v>3515</v>
      </c>
      <c r="C1708" s="9" t="n">
        <v>6.52</v>
      </c>
      <c r="D1708" s="9" t="n">
        <v>57.6</v>
      </c>
      <c r="E1708" s="9" t="n">
        <v>1.92307692307692</v>
      </c>
      <c r="F1708" s="9" t="n">
        <v>1</v>
      </c>
      <c r="G1708" s="9" t="n">
        <v>1</v>
      </c>
      <c r="H1708" s="10" t="n">
        <v>0</v>
      </c>
      <c r="I1708" s="10" t="n">
        <v>0.125</v>
      </c>
      <c r="J1708" s="11" t="n">
        <f aca="false">(H1708-I1708)/(H1708+I1708)/0.5</f>
        <v>-2</v>
      </c>
      <c r="K1708" s="12" t="n">
        <f aca="false">(H1708+I1708)*(H1708-I1708)/2</f>
        <v>-0.0078125</v>
      </c>
      <c r="L1708" s="20" t="n">
        <v>2</v>
      </c>
      <c r="M1708" s="21" t="n">
        <v>0.0078125</v>
      </c>
    </row>
    <row r="1709" customFormat="false" ht="14.25" hidden="false" customHeight="false" outlineLevel="0" collapsed="false">
      <c r="A1709" s="9" t="s">
        <v>3516</v>
      </c>
      <c r="B1709" s="9" t="s">
        <v>3517</v>
      </c>
      <c r="C1709" s="9" t="n">
        <v>6.34</v>
      </c>
      <c r="D1709" s="9" t="n">
        <v>52.7</v>
      </c>
      <c r="E1709" s="9" t="n">
        <v>2.32558139534884</v>
      </c>
      <c r="F1709" s="9" t="n">
        <v>1</v>
      </c>
      <c r="G1709" s="9" t="n">
        <v>1</v>
      </c>
      <c r="H1709" s="10" t="n">
        <v>0</v>
      </c>
      <c r="I1709" s="10" t="n">
        <v>0.125</v>
      </c>
      <c r="J1709" s="11" t="n">
        <f aca="false">(H1709-I1709)/(H1709+I1709)/0.5</f>
        <v>-2</v>
      </c>
      <c r="K1709" s="12" t="n">
        <f aca="false">(H1709+I1709)*(H1709-I1709)/2</f>
        <v>-0.0078125</v>
      </c>
      <c r="L1709" s="20" t="n">
        <v>2</v>
      </c>
      <c r="M1709" s="21" t="n">
        <v>0.0078125</v>
      </c>
    </row>
    <row r="1710" customFormat="false" ht="14.25" hidden="false" customHeight="false" outlineLevel="0" collapsed="false">
      <c r="A1710" s="9" t="s">
        <v>3518</v>
      </c>
      <c r="B1710" s="9" t="s">
        <v>3519</v>
      </c>
      <c r="C1710" s="9" t="n">
        <v>8.12</v>
      </c>
      <c r="D1710" s="9" t="n">
        <v>63.9</v>
      </c>
      <c r="E1710" s="9" t="n">
        <v>3.5778175313059</v>
      </c>
      <c r="F1710" s="9" t="n">
        <v>1</v>
      </c>
      <c r="G1710" s="9" t="n">
        <v>1</v>
      </c>
      <c r="H1710" s="10" t="n">
        <v>0</v>
      </c>
      <c r="I1710" s="10" t="n">
        <v>0.125</v>
      </c>
      <c r="J1710" s="11" t="n">
        <f aca="false">(H1710-I1710)/(H1710+I1710)/0.5</f>
        <v>-2</v>
      </c>
      <c r="K1710" s="12" t="n">
        <f aca="false">(H1710+I1710)*(H1710-I1710)/2</f>
        <v>-0.0078125</v>
      </c>
      <c r="L1710" s="20" t="n">
        <v>2</v>
      </c>
      <c r="M1710" s="21" t="n">
        <v>0.0078125</v>
      </c>
    </row>
    <row r="1711" customFormat="false" ht="14.25" hidden="false" customHeight="false" outlineLevel="0" collapsed="false">
      <c r="A1711" s="9" t="s">
        <v>3520</v>
      </c>
      <c r="B1711" s="9" t="s">
        <v>3521</v>
      </c>
      <c r="C1711" s="9" t="n">
        <v>5.12</v>
      </c>
      <c r="D1711" s="9" t="n">
        <v>479.8</v>
      </c>
      <c r="E1711" s="9" t="n">
        <v>0.988278556653643</v>
      </c>
      <c r="F1711" s="9" t="n">
        <v>2</v>
      </c>
      <c r="G1711" s="9" t="n">
        <v>2</v>
      </c>
      <c r="H1711" s="10" t="n">
        <v>0</v>
      </c>
      <c r="I1711" s="10" t="n">
        <v>0.125</v>
      </c>
      <c r="J1711" s="11" t="n">
        <f aca="false">(H1711-I1711)/(H1711+I1711)/0.5</f>
        <v>-2</v>
      </c>
      <c r="K1711" s="12" t="n">
        <f aca="false">(H1711+I1711)*(H1711-I1711)/2</f>
        <v>-0.0078125</v>
      </c>
      <c r="L1711" s="20" t="n">
        <v>2</v>
      </c>
      <c r="M1711" s="21" t="n">
        <v>0.0078125</v>
      </c>
    </row>
    <row r="1712" customFormat="false" ht="14.25" hidden="false" customHeight="false" outlineLevel="0" collapsed="false">
      <c r="A1712" s="9" t="s">
        <v>3522</v>
      </c>
      <c r="B1712" s="9" t="s">
        <v>3523</v>
      </c>
      <c r="C1712" s="9" t="n">
        <v>7.55</v>
      </c>
      <c r="D1712" s="9" t="n">
        <v>116</v>
      </c>
      <c r="E1712" s="9" t="n">
        <v>1.0989010989011</v>
      </c>
      <c r="F1712" s="9" t="n">
        <v>1</v>
      </c>
      <c r="G1712" s="9" t="n">
        <v>1</v>
      </c>
      <c r="H1712" s="10" t="n">
        <v>0</v>
      </c>
      <c r="I1712" s="10" t="n">
        <v>0.125</v>
      </c>
      <c r="J1712" s="11" t="n">
        <f aca="false">(H1712-I1712)/(H1712+I1712)/0.5</f>
        <v>-2</v>
      </c>
      <c r="K1712" s="12" t="n">
        <f aca="false">(H1712+I1712)*(H1712-I1712)/2</f>
        <v>-0.0078125</v>
      </c>
      <c r="L1712" s="20" t="n">
        <v>2</v>
      </c>
      <c r="M1712" s="21" t="n">
        <v>0.0078125</v>
      </c>
    </row>
    <row r="1713" customFormat="false" ht="14.25" hidden="false" customHeight="false" outlineLevel="0" collapsed="false">
      <c r="A1713" s="9" t="s">
        <v>3524</v>
      </c>
      <c r="B1713" s="9" t="s">
        <v>3525</v>
      </c>
      <c r="C1713" s="9" t="n">
        <v>8.03</v>
      </c>
      <c r="D1713" s="9" t="n">
        <v>12.5</v>
      </c>
      <c r="E1713" s="9" t="n">
        <v>37.5</v>
      </c>
      <c r="F1713" s="9" t="n">
        <v>1</v>
      </c>
      <c r="G1713" s="9" t="n">
        <v>1</v>
      </c>
      <c r="H1713" s="10" t="n">
        <v>0</v>
      </c>
      <c r="I1713" s="10" t="n">
        <v>0.125</v>
      </c>
      <c r="J1713" s="11" t="n">
        <f aca="false">(H1713-I1713)/(H1713+I1713)/0.5</f>
        <v>-2</v>
      </c>
      <c r="K1713" s="12" t="n">
        <f aca="false">(H1713+I1713)*(H1713-I1713)/2</f>
        <v>-0.0078125</v>
      </c>
      <c r="L1713" s="20" t="n">
        <v>2</v>
      </c>
      <c r="M1713" s="21" t="n">
        <v>0.0078125</v>
      </c>
    </row>
    <row r="1714" customFormat="false" ht="14.25" hidden="false" customHeight="false" outlineLevel="0" collapsed="false">
      <c r="A1714" s="9" t="s">
        <v>3526</v>
      </c>
      <c r="B1714" s="9" t="s">
        <v>3527</v>
      </c>
      <c r="C1714" s="9" t="n">
        <v>9.14</v>
      </c>
      <c r="D1714" s="9" t="n">
        <v>69.8</v>
      </c>
      <c r="E1714" s="9" t="n">
        <v>2.0440251572327</v>
      </c>
      <c r="F1714" s="9" t="n">
        <v>1</v>
      </c>
      <c r="G1714" s="9" t="n">
        <v>1</v>
      </c>
      <c r="H1714" s="10" t="n">
        <v>0</v>
      </c>
      <c r="I1714" s="10" t="n">
        <v>0.125</v>
      </c>
      <c r="J1714" s="11" t="n">
        <f aca="false">(H1714-I1714)/(H1714+I1714)/0.5</f>
        <v>-2</v>
      </c>
      <c r="K1714" s="12" t="n">
        <f aca="false">(H1714+I1714)*(H1714-I1714)/2</f>
        <v>-0.0078125</v>
      </c>
      <c r="L1714" s="20" t="n">
        <v>2</v>
      </c>
      <c r="M1714" s="21" t="n">
        <v>0.0078125</v>
      </c>
    </row>
    <row r="1715" customFormat="false" ht="14.25" hidden="false" customHeight="false" outlineLevel="0" collapsed="false">
      <c r="A1715" s="9" t="s">
        <v>3528</v>
      </c>
      <c r="B1715" s="9" t="s">
        <v>3529</v>
      </c>
      <c r="C1715" s="9" t="n">
        <v>9.19</v>
      </c>
      <c r="D1715" s="9" t="n">
        <v>118.5</v>
      </c>
      <c r="E1715" s="9" t="n">
        <v>2.64150943396226</v>
      </c>
      <c r="F1715" s="9" t="n">
        <v>1</v>
      </c>
      <c r="G1715" s="9" t="n">
        <v>1</v>
      </c>
      <c r="H1715" s="10" t="n">
        <v>0</v>
      </c>
      <c r="I1715" s="10" t="n">
        <v>0.125</v>
      </c>
      <c r="J1715" s="11" t="n">
        <f aca="false">(H1715-I1715)/(H1715+I1715)/0.5</f>
        <v>-2</v>
      </c>
      <c r="K1715" s="12" t="n">
        <f aca="false">(H1715+I1715)*(H1715-I1715)/2</f>
        <v>-0.0078125</v>
      </c>
      <c r="L1715" s="20" t="n">
        <v>2</v>
      </c>
      <c r="M1715" s="21" t="n">
        <v>0.0078125</v>
      </c>
    </row>
    <row r="1716" customFormat="false" ht="14.25" hidden="false" customHeight="false" outlineLevel="0" collapsed="false">
      <c r="A1716" s="9" t="s">
        <v>3530</v>
      </c>
      <c r="B1716" s="9" t="s">
        <v>3531</v>
      </c>
      <c r="C1716" s="9" t="n">
        <v>6.86</v>
      </c>
      <c r="D1716" s="9" t="n">
        <v>147.8</v>
      </c>
      <c r="E1716" s="9" t="n">
        <v>2.00743494423792</v>
      </c>
      <c r="F1716" s="9" t="n">
        <v>2</v>
      </c>
      <c r="G1716" s="9" t="n">
        <v>1</v>
      </c>
      <c r="H1716" s="10" t="n">
        <v>0</v>
      </c>
      <c r="I1716" s="10" t="n">
        <v>0.125</v>
      </c>
      <c r="J1716" s="11" t="n">
        <f aca="false">(H1716-I1716)/(H1716+I1716)/0.5</f>
        <v>-2</v>
      </c>
      <c r="K1716" s="12" t="n">
        <f aca="false">(H1716+I1716)*(H1716-I1716)/2</f>
        <v>-0.0078125</v>
      </c>
      <c r="L1716" s="20" t="n">
        <v>2</v>
      </c>
      <c r="M1716" s="21" t="n">
        <v>0.0078125</v>
      </c>
    </row>
    <row r="1717" customFormat="false" ht="14.25" hidden="false" customHeight="false" outlineLevel="0" collapsed="false">
      <c r="A1717" s="9" t="s">
        <v>3532</v>
      </c>
      <c r="B1717" s="9" t="s">
        <v>3533</v>
      </c>
      <c r="C1717" s="9" t="n">
        <v>5.9</v>
      </c>
      <c r="D1717" s="9" t="n">
        <v>18.4</v>
      </c>
      <c r="E1717" s="9" t="n">
        <v>4.6242774566474</v>
      </c>
      <c r="F1717" s="9" t="n">
        <v>1</v>
      </c>
      <c r="G1717" s="9" t="n">
        <v>1</v>
      </c>
      <c r="H1717" s="10" t="n">
        <v>0</v>
      </c>
      <c r="I1717" s="10" t="n">
        <v>0.125</v>
      </c>
      <c r="J1717" s="11" t="n">
        <f aca="false">(H1717-I1717)/(H1717+I1717)/0.5</f>
        <v>-2</v>
      </c>
      <c r="K1717" s="12" t="n">
        <f aca="false">(H1717+I1717)*(H1717-I1717)/2</f>
        <v>-0.0078125</v>
      </c>
      <c r="L1717" s="20" t="n">
        <v>2</v>
      </c>
      <c r="M1717" s="21" t="n">
        <v>0.0078125</v>
      </c>
    </row>
    <row r="1718" customFormat="false" ht="14.25" hidden="false" customHeight="false" outlineLevel="0" collapsed="false">
      <c r="A1718" s="9" t="s">
        <v>3534</v>
      </c>
      <c r="B1718" s="9" t="s">
        <v>3535</v>
      </c>
      <c r="C1718" s="9" t="n">
        <v>7.42</v>
      </c>
      <c r="D1718" s="9" t="n">
        <v>29.1</v>
      </c>
      <c r="E1718" s="9" t="n">
        <v>7.98479087452472</v>
      </c>
      <c r="F1718" s="9" t="n">
        <v>1</v>
      </c>
      <c r="G1718" s="9" t="n">
        <v>1</v>
      </c>
      <c r="H1718" s="10" t="n">
        <v>0</v>
      </c>
      <c r="I1718" s="10" t="n">
        <v>0.125</v>
      </c>
      <c r="J1718" s="11" t="n">
        <f aca="false">(H1718-I1718)/(H1718+I1718)/0.5</f>
        <v>-2</v>
      </c>
      <c r="K1718" s="12" t="n">
        <f aca="false">(H1718+I1718)*(H1718-I1718)/2</f>
        <v>-0.0078125</v>
      </c>
      <c r="L1718" s="20" t="n">
        <v>2</v>
      </c>
      <c r="M1718" s="21" t="n">
        <v>0.0078125</v>
      </c>
    </row>
    <row r="1719" customFormat="false" ht="14.25" hidden="false" customHeight="false" outlineLevel="0" collapsed="false">
      <c r="A1719" s="9" t="s">
        <v>3536</v>
      </c>
      <c r="B1719" s="9" t="s">
        <v>3537</v>
      </c>
      <c r="C1719" s="9" t="n">
        <v>7.01</v>
      </c>
      <c r="D1719" s="9" t="n">
        <v>211.1</v>
      </c>
      <c r="E1719" s="9" t="n">
        <v>0.922409115572436</v>
      </c>
      <c r="F1719" s="9" t="n">
        <v>1</v>
      </c>
      <c r="G1719" s="9" t="n">
        <v>1</v>
      </c>
      <c r="H1719" s="10" t="n">
        <v>0</v>
      </c>
      <c r="I1719" s="10" t="n">
        <v>0.125</v>
      </c>
      <c r="J1719" s="11" t="n">
        <f aca="false">(H1719-I1719)/(H1719+I1719)/0.5</f>
        <v>-2</v>
      </c>
      <c r="K1719" s="12" t="n">
        <f aca="false">(H1719+I1719)*(H1719-I1719)/2</f>
        <v>-0.0078125</v>
      </c>
      <c r="L1719" s="20" t="n">
        <v>2</v>
      </c>
      <c r="M1719" s="21" t="n">
        <v>0.0078125</v>
      </c>
    </row>
    <row r="1720" customFormat="false" ht="14.25" hidden="false" customHeight="false" outlineLevel="0" collapsed="false">
      <c r="A1720" s="9" t="s">
        <v>3538</v>
      </c>
      <c r="B1720" s="9" t="s">
        <v>3539</v>
      </c>
      <c r="C1720" s="9" t="n">
        <v>8.59</v>
      </c>
      <c r="D1720" s="9" t="n">
        <v>117.2</v>
      </c>
      <c r="E1720" s="9" t="n">
        <v>1.85546875</v>
      </c>
      <c r="F1720" s="9" t="n">
        <v>1</v>
      </c>
      <c r="G1720" s="9" t="n">
        <v>1</v>
      </c>
      <c r="H1720" s="10" t="n">
        <v>0</v>
      </c>
      <c r="I1720" s="10" t="n">
        <v>0.125</v>
      </c>
      <c r="J1720" s="11" t="n">
        <f aca="false">(H1720-I1720)/(H1720+I1720)/0.5</f>
        <v>-2</v>
      </c>
      <c r="K1720" s="12" t="n">
        <f aca="false">(H1720+I1720)*(H1720-I1720)/2</f>
        <v>-0.0078125</v>
      </c>
      <c r="L1720" s="20" t="n">
        <v>2</v>
      </c>
      <c r="M1720" s="21" t="n">
        <v>0.0078125</v>
      </c>
    </row>
    <row r="1721" customFormat="false" ht="14.25" hidden="false" customHeight="false" outlineLevel="0" collapsed="false">
      <c r="A1721" s="9" t="s">
        <v>3540</v>
      </c>
      <c r="B1721" s="9" t="s">
        <v>3541</v>
      </c>
      <c r="C1721" s="9" t="n">
        <v>9.76</v>
      </c>
      <c r="D1721" s="9" t="n">
        <v>44.9</v>
      </c>
      <c r="E1721" s="9" t="n">
        <v>4.55696202531646</v>
      </c>
      <c r="F1721" s="9" t="n">
        <v>1</v>
      </c>
      <c r="G1721" s="9" t="n">
        <v>1</v>
      </c>
      <c r="H1721" s="10" t="n">
        <v>0</v>
      </c>
      <c r="I1721" s="10" t="n">
        <v>0.125</v>
      </c>
      <c r="J1721" s="11" t="n">
        <f aca="false">(H1721-I1721)/(H1721+I1721)/0.5</f>
        <v>-2</v>
      </c>
      <c r="K1721" s="12" t="n">
        <f aca="false">(H1721+I1721)*(H1721-I1721)/2</f>
        <v>-0.0078125</v>
      </c>
      <c r="L1721" s="20" t="n">
        <v>2</v>
      </c>
      <c r="M1721" s="21" t="n">
        <v>0.0078125</v>
      </c>
    </row>
    <row r="1722" customFormat="false" ht="14.25" hidden="false" customHeight="false" outlineLevel="0" collapsed="false">
      <c r="A1722" s="9" t="s">
        <v>3542</v>
      </c>
      <c r="B1722" s="9" t="s">
        <v>3543</v>
      </c>
      <c r="C1722" s="9" t="n">
        <v>6.02</v>
      </c>
      <c r="D1722" s="9" t="n">
        <v>42.3</v>
      </c>
      <c r="E1722" s="9" t="n">
        <v>7.18085106382979</v>
      </c>
      <c r="F1722" s="9" t="n">
        <v>1</v>
      </c>
      <c r="G1722" s="9" t="n">
        <v>1</v>
      </c>
      <c r="H1722" s="10" t="n">
        <v>0</v>
      </c>
      <c r="I1722" s="10" t="n">
        <v>0.125</v>
      </c>
      <c r="J1722" s="11" t="n">
        <f aca="false">(H1722-I1722)/(H1722+I1722)/0.5</f>
        <v>-2</v>
      </c>
      <c r="K1722" s="12" t="n">
        <f aca="false">(H1722+I1722)*(H1722-I1722)/2</f>
        <v>-0.0078125</v>
      </c>
      <c r="L1722" s="20" t="n">
        <v>2</v>
      </c>
      <c r="M1722" s="21" t="n">
        <v>0.0078125</v>
      </c>
    </row>
    <row r="1723" customFormat="false" ht="14.25" hidden="false" customHeight="false" outlineLevel="0" collapsed="false">
      <c r="A1723" s="9" t="s">
        <v>3544</v>
      </c>
      <c r="B1723" s="9" t="s">
        <v>3545</v>
      </c>
      <c r="C1723" s="9" t="n">
        <v>6.32</v>
      </c>
      <c r="D1723" s="9" t="n">
        <v>25.2</v>
      </c>
      <c r="E1723" s="9" t="n">
        <v>10.1382488479263</v>
      </c>
      <c r="F1723" s="9" t="n">
        <v>1</v>
      </c>
      <c r="G1723" s="9" t="n">
        <v>1</v>
      </c>
      <c r="H1723" s="10" t="n">
        <v>0</v>
      </c>
      <c r="I1723" s="10" t="n">
        <v>0.125</v>
      </c>
      <c r="J1723" s="11" t="n">
        <f aca="false">(H1723-I1723)/(H1723+I1723)/0.5</f>
        <v>-2</v>
      </c>
      <c r="K1723" s="12" t="n">
        <f aca="false">(H1723+I1723)*(H1723-I1723)/2</f>
        <v>-0.0078125</v>
      </c>
      <c r="L1723" s="20" t="n">
        <v>2</v>
      </c>
      <c r="M1723" s="21" t="n">
        <v>0.0078125</v>
      </c>
    </row>
    <row r="1724" customFormat="false" ht="14.25" hidden="false" customHeight="false" outlineLevel="0" collapsed="false">
      <c r="A1724" s="9" t="s">
        <v>3546</v>
      </c>
      <c r="B1724" s="9" t="s">
        <v>3547</v>
      </c>
      <c r="C1724" s="9" t="n">
        <v>6.92</v>
      </c>
      <c r="D1724" s="9" t="n">
        <v>93.7</v>
      </c>
      <c r="E1724" s="9" t="n">
        <v>6.00706713780919</v>
      </c>
      <c r="F1724" s="9" t="n">
        <v>2</v>
      </c>
      <c r="G1724" s="9" t="n">
        <v>2</v>
      </c>
      <c r="H1724" s="10" t="n">
        <v>0</v>
      </c>
      <c r="I1724" s="10" t="n">
        <v>0.125</v>
      </c>
      <c r="J1724" s="11" t="n">
        <f aca="false">(H1724-I1724)/(H1724+I1724)/0.5</f>
        <v>-2</v>
      </c>
      <c r="K1724" s="12" t="n">
        <f aca="false">(H1724+I1724)*(H1724-I1724)/2</f>
        <v>-0.0078125</v>
      </c>
      <c r="L1724" s="20" t="n">
        <v>2</v>
      </c>
      <c r="M1724" s="21" t="n">
        <v>0.0078125</v>
      </c>
    </row>
    <row r="1725" customFormat="false" ht="14.25" hidden="false" customHeight="false" outlineLevel="0" collapsed="false">
      <c r="A1725" s="9" t="s">
        <v>3548</v>
      </c>
      <c r="B1725" s="9" t="s">
        <v>3549</v>
      </c>
      <c r="C1725" s="9" t="n">
        <v>6.68</v>
      </c>
      <c r="D1725" s="9" t="n">
        <v>158.4</v>
      </c>
      <c r="E1725" s="9" t="n">
        <v>1.09439124487004</v>
      </c>
      <c r="F1725" s="9" t="n">
        <v>1</v>
      </c>
      <c r="G1725" s="9" t="n">
        <v>1</v>
      </c>
      <c r="H1725" s="10" t="n">
        <v>0</v>
      </c>
      <c r="I1725" s="10" t="n">
        <v>0.125</v>
      </c>
      <c r="J1725" s="11" t="n">
        <f aca="false">(H1725-I1725)/(H1725+I1725)/0.5</f>
        <v>-2</v>
      </c>
      <c r="K1725" s="12" t="n">
        <f aca="false">(H1725+I1725)*(H1725-I1725)/2</f>
        <v>-0.0078125</v>
      </c>
      <c r="L1725" s="20" t="n">
        <v>2</v>
      </c>
      <c r="M1725" s="21" t="n">
        <v>0.0078125</v>
      </c>
    </row>
    <row r="1726" customFormat="false" ht="14.25" hidden="false" customHeight="false" outlineLevel="0" collapsed="false">
      <c r="A1726" s="9" t="s">
        <v>3550</v>
      </c>
      <c r="B1726" s="9" t="s">
        <v>3551</v>
      </c>
      <c r="C1726" s="9" t="n">
        <v>5.4</v>
      </c>
      <c r="D1726" s="9" t="n">
        <v>62.4</v>
      </c>
      <c r="E1726" s="9" t="n">
        <v>4.65116279069767</v>
      </c>
      <c r="F1726" s="9" t="n">
        <v>7</v>
      </c>
      <c r="G1726" s="9" t="n">
        <v>2</v>
      </c>
      <c r="H1726" s="10" t="n">
        <v>0</v>
      </c>
      <c r="I1726" s="10" t="n">
        <v>0.125</v>
      </c>
      <c r="J1726" s="11" t="n">
        <f aca="false">(H1726-I1726)/(H1726+I1726)/0.5</f>
        <v>-2</v>
      </c>
      <c r="K1726" s="12" t="n">
        <f aca="false">(H1726+I1726)*(H1726-I1726)/2</f>
        <v>-0.0078125</v>
      </c>
      <c r="L1726" s="20" t="n">
        <v>2</v>
      </c>
      <c r="M1726" s="21" t="n">
        <v>0.0078125</v>
      </c>
    </row>
    <row r="1727" customFormat="false" ht="14.25" hidden="false" customHeight="false" outlineLevel="0" collapsed="false">
      <c r="A1727" s="9" t="s">
        <v>3552</v>
      </c>
      <c r="B1727" s="9" t="s">
        <v>3553</v>
      </c>
      <c r="C1727" s="9" t="n">
        <v>9.01</v>
      </c>
      <c r="D1727" s="9" t="n">
        <v>63.8</v>
      </c>
      <c r="E1727" s="9" t="n">
        <v>2.22222222222222</v>
      </c>
      <c r="F1727" s="9" t="n">
        <v>1</v>
      </c>
      <c r="G1727" s="9" t="n">
        <v>1</v>
      </c>
      <c r="H1727" s="10" t="n">
        <v>0</v>
      </c>
      <c r="I1727" s="10" t="n">
        <v>0.125</v>
      </c>
      <c r="J1727" s="11" t="n">
        <f aca="false">(H1727-I1727)/(H1727+I1727)/0.5</f>
        <v>-2</v>
      </c>
      <c r="K1727" s="12" t="n">
        <f aca="false">(H1727+I1727)*(H1727-I1727)/2</f>
        <v>-0.0078125</v>
      </c>
      <c r="L1727" s="20" t="n">
        <v>2</v>
      </c>
      <c r="M1727" s="21" t="n">
        <v>0.0078125</v>
      </c>
    </row>
    <row r="1728" customFormat="false" ht="14.25" hidden="false" customHeight="false" outlineLevel="0" collapsed="false">
      <c r="A1728" s="9" t="s">
        <v>3554</v>
      </c>
      <c r="B1728" s="9" t="s">
        <v>3555</v>
      </c>
      <c r="C1728" s="9" t="n">
        <v>5.29</v>
      </c>
      <c r="D1728" s="9" t="n">
        <v>73.4</v>
      </c>
      <c r="E1728" s="9" t="n">
        <v>5.96330275229358</v>
      </c>
      <c r="F1728" s="9" t="n">
        <v>1</v>
      </c>
      <c r="G1728" s="9" t="n">
        <v>1</v>
      </c>
      <c r="H1728" s="10" t="n">
        <v>0</v>
      </c>
      <c r="I1728" s="10" t="n">
        <v>0.125</v>
      </c>
      <c r="J1728" s="11" t="n">
        <f aca="false">(H1728-I1728)/(H1728+I1728)/0.5</f>
        <v>-2</v>
      </c>
      <c r="K1728" s="12" t="n">
        <f aca="false">(H1728+I1728)*(H1728-I1728)/2</f>
        <v>-0.0078125</v>
      </c>
      <c r="L1728" s="20" t="n">
        <v>2</v>
      </c>
      <c r="M1728" s="21" t="n">
        <v>0.0078125</v>
      </c>
    </row>
    <row r="1729" customFormat="false" ht="14.25" hidden="false" customHeight="false" outlineLevel="0" collapsed="false">
      <c r="A1729" s="9" t="s">
        <v>3556</v>
      </c>
      <c r="B1729" s="9" t="s">
        <v>3557</v>
      </c>
      <c r="C1729" s="9" t="n">
        <v>6.89</v>
      </c>
      <c r="D1729" s="9" t="n">
        <v>49.6</v>
      </c>
      <c r="E1729" s="9" t="n">
        <v>6.05381165919283</v>
      </c>
      <c r="F1729" s="9" t="n">
        <v>1</v>
      </c>
      <c r="G1729" s="9" t="n">
        <v>1</v>
      </c>
      <c r="H1729" s="10" t="n">
        <v>0</v>
      </c>
      <c r="I1729" s="10" t="n">
        <v>0.125</v>
      </c>
      <c r="J1729" s="11" t="n">
        <f aca="false">(H1729-I1729)/(H1729+I1729)/0.5</f>
        <v>-2</v>
      </c>
      <c r="K1729" s="12" t="n">
        <f aca="false">(H1729+I1729)*(H1729-I1729)/2</f>
        <v>-0.0078125</v>
      </c>
      <c r="L1729" s="20" t="n">
        <v>2</v>
      </c>
      <c r="M1729" s="21" t="n">
        <v>0.0078125</v>
      </c>
    </row>
    <row r="1730" customFormat="false" ht="14.25" hidden="false" customHeight="false" outlineLevel="0" collapsed="false">
      <c r="A1730" s="9" t="s">
        <v>3558</v>
      </c>
      <c r="B1730" s="9" t="s">
        <v>3559</v>
      </c>
      <c r="C1730" s="9" t="n">
        <v>8.21</v>
      </c>
      <c r="D1730" s="9" t="n">
        <v>109.2</v>
      </c>
      <c r="E1730" s="9" t="n">
        <v>3.67722165474974</v>
      </c>
      <c r="F1730" s="9" t="n">
        <v>2</v>
      </c>
      <c r="G1730" s="9" t="n">
        <v>2</v>
      </c>
      <c r="H1730" s="10" t="n">
        <v>0</v>
      </c>
      <c r="I1730" s="10" t="n">
        <v>0.125</v>
      </c>
      <c r="J1730" s="11" t="n">
        <f aca="false">(H1730-I1730)/(H1730+I1730)/0.5</f>
        <v>-2</v>
      </c>
      <c r="K1730" s="12" t="n">
        <f aca="false">(H1730+I1730)*(H1730-I1730)/2</f>
        <v>-0.0078125</v>
      </c>
      <c r="L1730" s="20" t="n">
        <v>2</v>
      </c>
      <c r="M1730" s="21" t="n">
        <v>0.0078125</v>
      </c>
    </row>
    <row r="1731" customFormat="false" ht="14.25" hidden="false" customHeight="false" outlineLevel="0" collapsed="false">
      <c r="A1731" s="9" t="s">
        <v>3560</v>
      </c>
      <c r="B1731" s="9" t="s">
        <v>3561</v>
      </c>
      <c r="C1731" s="9" t="n">
        <v>5.33</v>
      </c>
      <c r="D1731" s="9" t="n">
        <v>244.1</v>
      </c>
      <c r="E1731" s="9" t="n">
        <v>1.55306298533218</v>
      </c>
      <c r="F1731" s="9" t="n">
        <v>4</v>
      </c>
      <c r="G1731" s="9" t="n">
        <v>2</v>
      </c>
      <c r="H1731" s="10" t="n">
        <v>0</v>
      </c>
      <c r="I1731" s="10" t="n">
        <v>0.125</v>
      </c>
      <c r="J1731" s="11" t="n">
        <f aca="false">(H1731-I1731)/(H1731+I1731)/0.5</f>
        <v>-2</v>
      </c>
      <c r="K1731" s="12" t="n">
        <f aca="false">(H1731+I1731)*(H1731-I1731)/2</f>
        <v>-0.0078125</v>
      </c>
      <c r="L1731" s="20" t="n">
        <v>2</v>
      </c>
      <c r="M1731" s="21" t="n">
        <v>0.0078125</v>
      </c>
    </row>
    <row r="1732" customFormat="false" ht="14.25" hidden="false" customHeight="false" outlineLevel="0" collapsed="false">
      <c r="A1732" s="9" t="s">
        <v>3562</v>
      </c>
      <c r="B1732" s="9" t="s">
        <v>3563</v>
      </c>
      <c r="C1732" s="9" t="n">
        <v>6.49</v>
      </c>
      <c r="D1732" s="9" t="n">
        <v>133.3</v>
      </c>
      <c r="E1732" s="9" t="n">
        <v>0.767263427109974</v>
      </c>
      <c r="F1732" s="9" t="n">
        <v>2</v>
      </c>
      <c r="G1732" s="9" t="n">
        <v>1</v>
      </c>
      <c r="H1732" s="10" t="n">
        <v>0</v>
      </c>
      <c r="I1732" s="10" t="n">
        <v>0.125</v>
      </c>
      <c r="J1732" s="11" t="n">
        <f aca="false">(H1732-I1732)/(H1732+I1732)/0.5</f>
        <v>-2</v>
      </c>
      <c r="K1732" s="12" t="n">
        <f aca="false">(H1732+I1732)*(H1732-I1732)/2</f>
        <v>-0.0078125</v>
      </c>
      <c r="L1732" s="20" t="n">
        <v>2</v>
      </c>
      <c r="M1732" s="21" t="n">
        <v>0.0078125</v>
      </c>
    </row>
    <row r="1733" customFormat="false" ht="14.25" hidden="false" customHeight="false" outlineLevel="0" collapsed="false">
      <c r="A1733" s="9" t="s">
        <v>3564</v>
      </c>
      <c r="B1733" s="9" t="s">
        <v>3565</v>
      </c>
      <c r="C1733" s="9" t="n">
        <v>6.01</v>
      </c>
      <c r="D1733" s="9" t="n">
        <v>49.5</v>
      </c>
      <c r="E1733" s="9" t="n">
        <v>5.20361990950226</v>
      </c>
      <c r="F1733" s="9" t="n">
        <v>1</v>
      </c>
      <c r="G1733" s="9" t="n">
        <v>1</v>
      </c>
      <c r="H1733" s="10" t="n">
        <v>0</v>
      </c>
      <c r="I1733" s="10" t="n">
        <v>0.125</v>
      </c>
      <c r="J1733" s="11" t="n">
        <f aca="false">(H1733-I1733)/(H1733+I1733)/0.5</f>
        <v>-2</v>
      </c>
      <c r="K1733" s="12" t="n">
        <f aca="false">(H1733+I1733)*(H1733-I1733)/2</f>
        <v>-0.0078125</v>
      </c>
      <c r="L1733" s="20" t="n">
        <v>2</v>
      </c>
      <c r="M1733" s="21" t="n">
        <v>0.0078125</v>
      </c>
    </row>
    <row r="1734" customFormat="false" ht="14.25" hidden="false" customHeight="false" outlineLevel="0" collapsed="false">
      <c r="A1734" s="9" t="s">
        <v>3566</v>
      </c>
      <c r="B1734" s="9" t="s">
        <v>3567</v>
      </c>
      <c r="C1734" s="9" t="n">
        <v>9.94</v>
      </c>
      <c r="D1734" s="9" t="n">
        <v>52</v>
      </c>
      <c r="E1734" s="9" t="n">
        <v>11.8303571428571</v>
      </c>
      <c r="F1734" s="9" t="n">
        <v>1</v>
      </c>
      <c r="G1734" s="9" t="n">
        <v>1</v>
      </c>
      <c r="H1734" s="10" t="n">
        <v>0</v>
      </c>
      <c r="I1734" s="10" t="n">
        <v>0.125</v>
      </c>
      <c r="J1734" s="11" t="n">
        <f aca="false">(H1734-I1734)/(H1734+I1734)/0.5</f>
        <v>-2</v>
      </c>
      <c r="K1734" s="12" t="n">
        <f aca="false">(H1734+I1734)*(H1734-I1734)/2</f>
        <v>-0.0078125</v>
      </c>
      <c r="L1734" s="20" t="n">
        <v>2</v>
      </c>
      <c r="M1734" s="21" t="n">
        <v>0.0078125</v>
      </c>
    </row>
    <row r="1735" customFormat="false" ht="14.25" hidden="false" customHeight="false" outlineLevel="0" collapsed="false">
      <c r="A1735" s="9" t="s">
        <v>3568</v>
      </c>
      <c r="B1735" s="9" t="s">
        <v>3569</v>
      </c>
      <c r="C1735" s="9" t="n">
        <v>6.86</v>
      </c>
      <c r="D1735" s="9" t="n">
        <v>349.2</v>
      </c>
      <c r="E1735" s="9" t="n">
        <v>2.18525766470972</v>
      </c>
      <c r="F1735" s="9" t="n">
        <v>1</v>
      </c>
      <c r="G1735" s="9" t="n">
        <v>1</v>
      </c>
      <c r="H1735" s="10" t="n">
        <v>0</v>
      </c>
      <c r="I1735" s="10" t="n">
        <v>0.125</v>
      </c>
      <c r="J1735" s="11" t="n">
        <f aca="false">(H1735-I1735)/(H1735+I1735)/0.5</f>
        <v>-2</v>
      </c>
      <c r="K1735" s="12" t="n">
        <f aca="false">(H1735+I1735)*(H1735-I1735)/2</f>
        <v>-0.0078125</v>
      </c>
      <c r="L1735" s="20" t="n">
        <v>2</v>
      </c>
      <c r="M1735" s="21" t="n">
        <v>0.0078125</v>
      </c>
    </row>
    <row r="1736" customFormat="false" ht="14.25" hidden="false" customHeight="false" outlineLevel="0" collapsed="false">
      <c r="A1736" s="9" t="s">
        <v>3570</v>
      </c>
      <c r="B1736" s="9" t="s">
        <v>3571</v>
      </c>
      <c r="C1736" s="9" t="n">
        <v>8.84</v>
      </c>
      <c r="D1736" s="9" t="n">
        <v>46.4</v>
      </c>
      <c r="E1736" s="9" t="n">
        <v>5.40540540540541</v>
      </c>
      <c r="F1736" s="9" t="n">
        <v>1</v>
      </c>
      <c r="G1736" s="9" t="n">
        <v>1</v>
      </c>
      <c r="H1736" s="10" t="n">
        <v>0</v>
      </c>
      <c r="I1736" s="10" t="n">
        <v>0.125</v>
      </c>
      <c r="J1736" s="11" t="n">
        <f aca="false">(H1736-I1736)/(H1736+I1736)/0.5</f>
        <v>-2</v>
      </c>
      <c r="K1736" s="12" t="n">
        <f aca="false">(H1736+I1736)*(H1736-I1736)/2</f>
        <v>-0.0078125</v>
      </c>
      <c r="L1736" s="20" t="n">
        <v>2</v>
      </c>
      <c r="M1736" s="21" t="n">
        <v>0.0078125</v>
      </c>
    </row>
    <row r="1737" customFormat="false" ht="14.25" hidden="false" customHeight="false" outlineLevel="0" collapsed="false">
      <c r="A1737" s="9" t="s">
        <v>3572</v>
      </c>
      <c r="B1737" s="9" t="s">
        <v>3573</v>
      </c>
      <c r="C1737" s="9" t="n">
        <v>6.32</v>
      </c>
      <c r="D1737" s="9" t="n">
        <v>48.1</v>
      </c>
      <c r="E1737" s="9" t="n">
        <v>3.74707259953162</v>
      </c>
      <c r="F1737" s="9" t="n">
        <v>1</v>
      </c>
      <c r="G1737" s="9" t="n">
        <v>1</v>
      </c>
      <c r="H1737" s="10" t="n">
        <v>0</v>
      </c>
      <c r="I1737" s="10" t="n">
        <v>0.125</v>
      </c>
      <c r="J1737" s="11" t="n">
        <f aca="false">(H1737-I1737)/(H1737+I1737)/0.5</f>
        <v>-2</v>
      </c>
      <c r="K1737" s="12" t="n">
        <f aca="false">(H1737+I1737)*(H1737-I1737)/2</f>
        <v>-0.0078125</v>
      </c>
      <c r="L1737" s="20" t="n">
        <v>2</v>
      </c>
      <c r="M1737" s="21" t="n">
        <v>0.0078125</v>
      </c>
    </row>
    <row r="1738" customFormat="false" ht="14.25" hidden="false" customHeight="false" outlineLevel="0" collapsed="false">
      <c r="A1738" s="9" t="s">
        <v>3574</v>
      </c>
      <c r="B1738" s="9" t="s">
        <v>3575</v>
      </c>
      <c r="C1738" s="9" t="n">
        <v>9.64</v>
      </c>
      <c r="D1738" s="9" t="n">
        <v>23.8</v>
      </c>
      <c r="E1738" s="9" t="n">
        <v>2.31481481481481</v>
      </c>
      <c r="F1738" s="9" t="n">
        <v>1</v>
      </c>
      <c r="G1738" s="9" t="n">
        <v>1</v>
      </c>
      <c r="H1738" s="10" t="n">
        <v>0</v>
      </c>
      <c r="I1738" s="10" t="n">
        <v>0.125</v>
      </c>
      <c r="J1738" s="11" t="n">
        <f aca="false">(H1738-I1738)/(H1738+I1738)/0.5</f>
        <v>-2</v>
      </c>
      <c r="K1738" s="12" t="n">
        <f aca="false">(H1738+I1738)*(H1738-I1738)/2</f>
        <v>-0.0078125</v>
      </c>
      <c r="L1738" s="20" t="n">
        <v>2</v>
      </c>
      <c r="M1738" s="21" t="n">
        <v>0.0078125</v>
      </c>
    </row>
    <row r="1739" customFormat="false" ht="14.25" hidden="false" customHeight="false" outlineLevel="0" collapsed="false">
      <c r="A1739" s="9" t="s">
        <v>3576</v>
      </c>
      <c r="B1739" s="9" t="s">
        <v>3577</v>
      </c>
      <c r="C1739" s="9" t="n">
        <v>7.56</v>
      </c>
      <c r="D1739" s="9" t="n">
        <v>54.8</v>
      </c>
      <c r="E1739" s="9" t="n">
        <v>8.10810810810811</v>
      </c>
      <c r="F1739" s="9" t="n">
        <v>1</v>
      </c>
      <c r="G1739" s="9" t="n">
        <v>1</v>
      </c>
      <c r="H1739" s="10" t="n">
        <v>0</v>
      </c>
      <c r="I1739" s="10" t="n">
        <v>0.125</v>
      </c>
      <c r="J1739" s="11" t="n">
        <f aca="false">(H1739-I1739)/(H1739+I1739)/0.5</f>
        <v>-2</v>
      </c>
      <c r="K1739" s="12" t="n">
        <f aca="false">(H1739+I1739)*(H1739-I1739)/2</f>
        <v>-0.0078125</v>
      </c>
      <c r="L1739" s="20" t="n">
        <v>2</v>
      </c>
      <c r="M1739" s="21" t="n">
        <v>0.0078125</v>
      </c>
    </row>
    <row r="1740" customFormat="false" ht="14.25" hidden="false" customHeight="false" outlineLevel="0" collapsed="false">
      <c r="A1740" s="9" t="s">
        <v>3578</v>
      </c>
      <c r="B1740" s="9" t="s">
        <v>3579</v>
      </c>
      <c r="C1740" s="9" t="n">
        <v>5.55</v>
      </c>
      <c r="D1740" s="9" t="n">
        <v>182.2</v>
      </c>
      <c r="E1740" s="9" t="n">
        <v>0.905250452625226</v>
      </c>
      <c r="F1740" s="9" t="n">
        <v>1</v>
      </c>
      <c r="G1740" s="9" t="n">
        <v>1</v>
      </c>
      <c r="H1740" s="10" t="n">
        <v>0</v>
      </c>
      <c r="I1740" s="10" t="n">
        <v>0.125</v>
      </c>
      <c r="J1740" s="11" t="n">
        <f aca="false">(H1740-I1740)/(H1740+I1740)/0.5</f>
        <v>-2</v>
      </c>
      <c r="K1740" s="12" t="n">
        <f aca="false">(H1740+I1740)*(H1740-I1740)/2</f>
        <v>-0.0078125</v>
      </c>
      <c r="L1740" s="20" t="n">
        <v>2</v>
      </c>
      <c r="M1740" s="21" t="n">
        <v>0.0078125</v>
      </c>
    </row>
    <row r="1741" customFormat="false" ht="14.25" hidden="false" customHeight="false" outlineLevel="0" collapsed="false">
      <c r="A1741" s="9" t="s">
        <v>3580</v>
      </c>
      <c r="B1741" s="9" t="s">
        <v>3581</v>
      </c>
      <c r="C1741" s="9" t="n">
        <v>5.41</v>
      </c>
      <c r="D1741" s="9" t="n">
        <v>289.9</v>
      </c>
      <c r="E1741" s="9" t="n">
        <v>0.267379679144385</v>
      </c>
      <c r="F1741" s="9" t="n">
        <v>1</v>
      </c>
      <c r="G1741" s="9" t="n">
        <v>1</v>
      </c>
      <c r="H1741" s="10" t="n">
        <v>0</v>
      </c>
      <c r="I1741" s="10" t="n">
        <v>0.125</v>
      </c>
      <c r="J1741" s="11" t="n">
        <f aca="false">(H1741-I1741)/(H1741+I1741)/0.5</f>
        <v>-2</v>
      </c>
      <c r="K1741" s="12" t="n">
        <f aca="false">(H1741+I1741)*(H1741-I1741)/2</f>
        <v>-0.0078125</v>
      </c>
      <c r="L1741" s="20" t="n">
        <v>2</v>
      </c>
      <c r="M1741" s="21" t="n">
        <v>0.0078125</v>
      </c>
    </row>
    <row r="1742" customFormat="false" ht="14.25" hidden="false" customHeight="false" outlineLevel="0" collapsed="false">
      <c r="A1742" s="9" t="s">
        <v>3582</v>
      </c>
      <c r="B1742" s="9" t="s">
        <v>3583</v>
      </c>
      <c r="C1742" s="9" t="n">
        <v>7.44</v>
      </c>
      <c r="D1742" s="9" t="n">
        <v>112.9</v>
      </c>
      <c r="E1742" s="9" t="n">
        <v>4.50980392156863</v>
      </c>
      <c r="F1742" s="9" t="n">
        <v>1</v>
      </c>
      <c r="G1742" s="9" t="n">
        <v>1</v>
      </c>
      <c r="H1742" s="10" t="n">
        <v>0</v>
      </c>
      <c r="I1742" s="10" t="n">
        <v>0.125</v>
      </c>
      <c r="J1742" s="11" t="n">
        <f aca="false">(H1742-I1742)/(H1742+I1742)/0.5</f>
        <v>-2</v>
      </c>
      <c r="K1742" s="12" t="n">
        <f aca="false">(H1742+I1742)*(H1742-I1742)/2</f>
        <v>-0.0078125</v>
      </c>
      <c r="L1742" s="20" t="n">
        <v>2</v>
      </c>
      <c r="M1742" s="21" t="n">
        <v>0.0078125</v>
      </c>
    </row>
    <row r="1743" customFormat="false" ht="14.25" hidden="false" customHeight="false" outlineLevel="0" collapsed="false">
      <c r="A1743" s="9" t="s">
        <v>3584</v>
      </c>
      <c r="B1743" s="9" t="s">
        <v>3585</v>
      </c>
      <c r="C1743" s="9" t="n">
        <v>7.88</v>
      </c>
      <c r="D1743" s="9" t="n">
        <v>89.2</v>
      </c>
      <c r="E1743" s="9" t="n">
        <v>2.80970625798212</v>
      </c>
      <c r="F1743" s="9" t="n">
        <v>1</v>
      </c>
      <c r="G1743" s="9" t="n">
        <v>1</v>
      </c>
      <c r="H1743" s="10" t="n">
        <v>0</v>
      </c>
      <c r="I1743" s="10" t="n">
        <v>0.125</v>
      </c>
      <c r="J1743" s="11" t="n">
        <f aca="false">(H1743-I1743)/(H1743+I1743)/0.5</f>
        <v>-2</v>
      </c>
      <c r="K1743" s="12" t="n">
        <f aca="false">(H1743+I1743)*(H1743-I1743)/2</f>
        <v>-0.0078125</v>
      </c>
      <c r="L1743" s="20" t="n">
        <v>2</v>
      </c>
      <c r="M1743" s="21" t="n">
        <v>0.0078125</v>
      </c>
    </row>
    <row r="1744" customFormat="false" ht="14.25" hidden="false" customHeight="false" outlineLevel="0" collapsed="false">
      <c r="A1744" s="9" t="s">
        <v>3586</v>
      </c>
      <c r="B1744" s="9" t="s">
        <v>3587</v>
      </c>
      <c r="C1744" s="9" t="n">
        <v>7.21</v>
      </c>
      <c r="D1744" s="9" t="n">
        <v>131.3</v>
      </c>
      <c r="E1744" s="9" t="n">
        <v>3.72250423011844</v>
      </c>
      <c r="F1744" s="9" t="n">
        <v>3</v>
      </c>
      <c r="G1744" s="9" t="n">
        <v>1</v>
      </c>
      <c r="H1744" s="10" t="n">
        <v>0</v>
      </c>
      <c r="I1744" s="10" t="n">
        <v>0.125</v>
      </c>
      <c r="J1744" s="11" t="n">
        <f aca="false">(H1744-I1744)/(H1744+I1744)/0.5</f>
        <v>-2</v>
      </c>
      <c r="K1744" s="12" t="n">
        <f aca="false">(H1744+I1744)*(H1744-I1744)/2</f>
        <v>-0.0078125</v>
      </c>
      <c r="L1744" s="20" t="n">
        <v>2</v>
      </c>
      <c r="M1744" s="21" t="n">
        <v>0.0078125</v>
      </c>
    </row>
    <row r="1745" customFormat="false" ht="14.25" hidden="false" customHeight="false" outlineLevel="0" collapsed="false">
      <c r="A1745" s="9" t="s">
        <v>3588</v>
      </c>
      <c r="B1745" s="9" t="s">
        <v>3589</v>
      </c>
      <c r="C1745" s="9" t="n">
        <v>6.38</v>
      </c>
      <c r="D1745" s="9" t="n">
        <v>43.2</v>
      </c>
      <c r="E1745" s="9" t="n">
        <v>2.94117647058824</v>
      </c>
      <c r="F1745" s="9" t="n">
        <v>1</v>
      </c>
      <c r="G1745" s="9" t="n">
        <v>1</v>
      </c>
      <c r="H1745" s="10" t="n">
        <v>0</v>
      </c>
      <c r="I1745" s="10" t="n">
        <v>0.125</v>
      </c>
      <c r="J1745" s="11" t="n">
        <f aca="false">(H1745-I1745)/(H1745+I1745)/0.5</f>
        <v>-2</v>
      </c>
      <c r="K1745" s="12" t="n">
        <f aca="false">(H1745+I1745)*(H1745-I1745)/2</f>
        <v>-0.0078125</v>
      </c>
      <c r="L1745" s="20" t="n">
        <v>2</v>
      </c>
      <c r="M1745" s="21" t="n">
        <v>0.0078125</v>
      </c>
    </row>
    <row r="1746" customFormat="false" ht="14.25" hidden="false" customHeight="false" outlineLevel="0" collapsed="false">
      <c r="A1746" s="9" t="s">
        <v>3590</v>
      </c>
      <c r="B1746" s="9" t="s">
        <v>3591</v>
      </c>
      <c r="C1746" s="9" t="n">
        <v>6.92</v>
      </c>
      <c r="D1746" s="9" t="n">
        <v>118.5</v>
      </c>
      <c r="E1746" s="9" t="n">
        <v>0.650557620817844</v>
      </c>
      <c r="F1746" s="9" t="n">
        <v>1</v>
      </c>
      <c r="G1746" s="9" t="n">
        <v>1</v>
      </c>
      <c r="H1746" s="10" t="n">
        <v>0</v>
      </c>
      <c r="I1746" s="10" t="n">
        <v>0.125</v>
      </c>
      <c r="J1746" s="11" t="n">
        <f aca="false">(H1746-I1746)/(H1746+I1746)/0.5</f>
        <v>-2</v>
      </c>
      <c r="K1746" s="12" t="n">
        <f aca="false">(H1746+I1746)*(H1746-I1746)/2</f>
        <v>-0.0078125</v>
      </c>
      <c r="L1746" s="20" t="n">
        <v>2</v>
      </c>
      <c r="M1746" s="21" t="n">
        <v>0.0078125</v>
      </c>
    </row>
    <row r="1747" customFormat="false" ht="14.25" hidden="false" customHeight="false" outlineLevel="0" collapsed="false">
      <c r="A1747" s="9" t="s">
        <v>3592</v>
      </c>
      <c r="B1747" s="9" t="s">
        <v>3593</v>
      </c>
      <c r="C1747" s="9" t="n">
        <v>7.08</v>
      </c>
      <c r="D1747" s="9" t="n">
        <v>83.1</v>
      </c>
      <c r="E1747" s="9" t="n">
        <v>3.96301188903567</v>
      </c>
      <c r="F1747" s="9" t="n">
        <v>1</v>
      </c>
      <c r="G1747" s="9" t="n">
        <v>1</v>
      </c>
      <c r="H1747" s="10" t="n">
        <v>0</v>
      </c>
      <c r="I1747" s="10" t="n">
        <v>0.125</v>
      </c>
      <c r="J1747" s="11" t="n">
        <f aca="false">(H1747-I1747)/(H1747+I1747)/0.5</f>
        <v>-2</v>
      </c>
      <c r="K1747" s="12" t="n">
        <f aca="false">(H1747+I1747)*(H1747-I1747)/2</f>
        <v>-0.0078125</v>
      </c>
      <c r="L1747" s="20" t="n">
        <v>2</v>
      </c>
      <c r="M1747" s="21" t="n">
        <v>0.0078125</v>
      </c>
    </row>
    <row r="1748" customFormat="false" ht="14.25" hidden="false" customHeight="false" outlineLevel="0" collapsed="false">
      <c r="A1748" s="9" t="s">
        <v>3594</v>
      </c>
      <c r="B1748" s="9" t="s">
        <v>3595</v>
      </c>
      <c r="C1748" s="9" t="n">
        <v>9.06</v>
      </c>
      <c r="D1748" s="9" t="n">
        <v>83.1</v>
      </c>
      <c r="E1748" s="9" t="n">
        <v>4.71698113207547</v>
      </c>
      <c r="F1748" s="9" t="n">
        <v>1</v>
      </c>
      <c r="G1748" s="9" t="n">
        <v>1</v>
      </c>
      <c r="H1748" s="10" t="n">
        <v>0</v>
      </c>
      <c r="I1748" s="10" t="n">
        <v>0.125</v>
      </c>
      <c r="J1748" s="11" t="n">
        <f aca="false">(H1748-I1748)/(H1748+I1748)/0.5</f>
        <v>-2</v>
      </c>
      <c r="K1748" s="12" t="n">
        <f aca="false">(H1748+I1748)*(H1748-I1748)/2</f>
        <v>-0.0078125</v>
      </c>
      <c r="L1748" s="20" t="n">
        <v>2</v>
      </c>
      <c r="M1748" s="21" t="n">
        <v>0.0078125</v>
      </c>
    </row>
    <row r="1749" customFormat="false" ht="14.25" hidden="false" customHeight="false" outlineLevel="0" collapsed="false">
      <c r="A1749" s="9" t="s">
        <v>3596</v>
      </c>
      <c r="B1749" s="9" t="s">
        <v>3597</v>
      </c>
      <c r="C1749" s="9" t="n">
        <v>6.7</v>
      </c>
      <c r="D1749" s="9" t="n">
        <v>146.6</v>
      </c>
      <c r="E1749" s="9" t="n">
        <v>4.81740481740482</v>
      </c>
      <c r="F1749" s="9" t="n">
        <v>2</v>
      </c>
      <c r="G1749" s="9" t="n">
        <v>2</v>
      </c>
      <c r="H1749" s="10" t="n">
        <v>0</v>
      </c>
      <c r="I1749" s="10" t="n">
        <v>0.125</v>
      </c>
      <c r="J1749" s="11" t="n">
        <f aca="false">(H1749-I1749)/(H1749+I1749)/0.5</f>
        <v>-2</v>
      </c>
      <c r="K1749" s="12" t="n">
        <f aca="false">(H1749+I1749)*(H1749-I1749)/2</f>
        <v>-0.0078125</v>
      </c>
      <c r="L1749" s="20" t="n">
        <v>2</v>
      </c>
      <c r="M1749" s="21" t="n">
        <v>0.0078125</v>
      </c>
    </row>
    <row r="1750" customFormat="false" ht="14.25" hidden="false" customHeight="false" outlineLevel="0" collapsed="false">
      <c r="A1750" s="9" t="s">
        <v>3598</v>
      </c>
      <c r="B1750" s="9" t="s">
        <v>3599</v>
      </c>
      <c r="C1750" s="9" t="n">
        <v>9.63</v>
      </c>
      <c r="D1750" s="9" t="n">
        <v>66.8</v>
      </c>
      <c r="E1750" s="9" t="n">
        <v>7.14285714285714</v>
      </c>
      <c r="F1750" s="9" t="n">
        <v>1</v>
      </c>
      <c r="G1750" s="9" t="n">
        <v>1</v>
      </c>
      <c r="H1750" s="10" t="n">
        <v>0</v>
      </c>
      <c r="I1750" s="10" t="n">
        <v>0.125</v>
      </c>
      <c r="J1750" s="11" t="n">
        <f aca="false">(H1750-I1750)/(H1750+I1750)/0.5</f>
        <v>-2</v>
      </c>
      <c r="K1750" s="12" t="n">
        <f aca="false">(H1750+I1750)*(H1750-I1750)/2</f>
        <v>-0.0078125</v>
      </c>
      <c r="L1750" s="20" t="n">
        <v>2</v>
      </c>
      <c r="M1750" s="21" t="n">
        <v>0.0078125</v>
      </c>
    </row>
    <row r="1751" customFormat="false" ht="14.25" hidden="false" customHeight="false" outlineLevel="0" collapsed="false">
      <c r="A1751" s="9" t="s">
        <v>3600</v>
      </c>
      <c r="B1751" s="9" t="s">
        <v>3601</v>
      </c>
      <c r="C1751" s="9" t="n">
        <v>9.48</v>
      </c>
      <c r="D1751" s="9" t="n">
        <v>87.6</v>
      </c>
      <c r="E1751" s="9" t="n">
        <v>2.64105642256903</v>
      </c>
      <c r="F1751" s="9" t="n">
        <v>1</v>
      </c>
      <c r="G1751" s="9" t="n">
        <v>1</v>
      </c>
      <c r="H1751" s="10" t="n">
        <v>0</v>
      </c>
      <c r="I1751" s="10" t="n">
        <v>0.125</v>
      </c>
      <c r="J1751" s="11" t="n">
        <f aca="false">(H1751-I1751)/(H1751+I1751)/0.5</f>
        <v>-2</v>
      </c>
      <c r="K1751" s="12" t="n">
        <f aca="false">(H1751+I1751)*(H1751-I1751)/2</f>
        <v>-0.0078125</v>
      </c>
      <c r="L1751" s="20" t="n">
        <v>2</v>
      </c>
      <c r="M1751" s="21" t="n">
        <v>0.0078125</v>
      </c>
    </row>
    <row r="1752" customFormat="false" ht="14.25" hidden="false" customHeight="false" outlineLevel="0" collapsed="false">
      <c r="A1752" s="9" t="s">
        <v>3602</v>
      </c>
      <c r="B1752" s="9" t="s">
        <v>3603</v>
      </c>
      <c r="C1752" s="9" t="n">
        <v>5.77</v>
      </c>
      <c r="D1752" s="9" t="n">
        <v>107.5</v>
      </c>
      <c r="E1752" s="9" t="n">
        <v>3.60453141091658</v>
      </c>
      <c r="F1752" s="9" t="n">
        <v>2</v>
      </c>
      <c r="G1752" s="9" t="n">
        <v>2</v>
      </c>
      <c r="H1752" s="10" t="n">
        <v>0</v>
      </c>
      <c r="I1752" s="10" t="n">
        <v>0.125</v>
      </c>
      <c r="J1752" s="11" t="n">
        <f aca="false">(H1752-I1752)/(H1752+I1752)/0.5</f>
        <v>-2</v>
      </c>
      <c r="K1752" s="12" t="n">
        <f aca="false">(H1752+I1752)*(H1752-I1752)/2</f>
        <v>-0.0078125</v>
      </c>
      <c r="L1752" s="20" t="n">
        <v>2</v>
      </c>
      <c r="M1752" s="21" t="n">
        <v>0.0078125</v>
      </c>
    </row>
    <row r="1753" customFormat="false" ht="14.25" hidden="false" customHeight="false" outlineLevel="0" collapsed="false">
      <c r="A1753" s="9" t="s">
        <v>3604</v>
      </c>
      <c r="B1753" s="9" t="s">
        <v>3605</v>
      </c>
      <c r="C1753" s="9" t="n">
        <v>4.77</v>
      </c>
      <c r="D1753" s="9" t="n">
        <v>145.2</v>
      </c>
      <c r="E1753" s="9" t="n">
        <v>3.07346326836582</v>
      </c>
      <c r="F1753" s="9" t="n">
        <v>3</v>
      </c>
      <c r="G1753" s="9" t="n">
        <v>2</v>
      </c>
      <c r="H1753" s="10" t="n">
        <v>0</v>
      </c>
      <c r="I1753" s="10" t="n">
        <v>0.125</v>
      </c>
      <c r="J1753" s="11" t="n">
        <f aca="false">(H1753-I1753)/(H1753+I1753)/0.5</f>
        <v>-2</v>
      </c>
      <c r="K1753" s="12" t="n">
        <f aca="false">(H1753+I1753)*(H1753-I1753)/2</f>
        <v>-0.0078125</v>
      </c>
      <c r="L1753" s="20" t="n">
        <v>2</v>
      </c>
      <c r="M1753" s="21" t="n">
        <v>0.0078125</v>
      </c>
    </row>
    <row r="1754" customFormat="false" ht="14.25" hidden="false" customHeight="false" outlineLevel="0" collapsed="false">
      <c r="A1754" s="9" t="s">
        <v>3606</v>
      </c>
      <c r="B1754" s="9" t="s">
        <v>3607</v>
      </c>
      <c r="C1754" s="9" t="n">
        <v>6.34</v>
      </c>
      <c r="D1754" s="9" t="n">
        <v>70.1</v>
      </c>
      <c r="E1754" s="9" t="n">
        <v>2.58481421647819</v>
      </c>
      <c r="F1754" s="9" t="n">
        <v>1</v>
      </c>
      <c r="G1754" s="9" t="n">
        <v>1</v>
      </c>
      <c r="H1754" s="10" t="n">
        <v>0</v>
      </c>
      <c r="I1754" s="10" t="n">
        <v>0.125</v>
      </c>
      <c r="J1754" s="11" t="n">
        <f aca="false">(H1754-I1754)/(H1754+I1754)/0.5</f>
        <v>-2</v>
      </c>
      <c r="K1754" s="12" t="n">
        <f aca="false">(H1754+I1754)*(H1754-I1754)/2</f>
        <v>-0.0078125</v>
      </c>
      <c r="L1754" s="20" t="n">
        <v>2</v>
      </c>
      <c r="M1754" s="21" t="n">
        <v>0.0078125</v>
      </c>
    </row>
    <row r="1755" customFormat="false" ht="14.25" hidden="false" customHeight="false" outlineLevel="0" collapsed="false">
      <c r="A1755" s="9" t="s">
        <v>3608</v>
      </c>
      <c r="B1755" s="9" t="s">
        <v>3609</v>
      </c>
      <c r="C1755" s="9" t="n">
        <v>6.58</v>
      </c>
      <c r="D1755" s="9" t="n">
        <v>104.8</v>
      </c>
      <c r="E1755" s="9" t="n">
        <v>5.8252427184466</v>
      </c>
      <c r="F1755" s="9" t="n">
        <v>2</v>
      </c>
      <c r="G1755" s="9" t="n">
        <v>2</v>
      </c>
      <c r="H1755" s="10" t="n">
        <v>0</v>
      </c>
      <c r="I1755" s="10" t="n">
        <v>0.125</v>
      </c>
      <c r="J1755" s="11" t="n">
        <f aca="false">(H1755-I1755)/(H1755+I1755)/0.5</f>
        <v>-2</v>
      </c>
      <c r="K1755" s="12" t="n">
        <f aca="false">(H1755+I1755)*(H1755-I1755)/2</f>
        <v>-0.0078125</v>
      </c>
      <c r="L1755" s="20" t="n">
        <v>2</v>
      </c>
      <c r="M1755" s="21" t="n">
        <v>0.0078125</v>
      </c>
    </row>
    <row r="1756" customFormat="false" ht="14.25" hidden="false" customHeight="false" outlineLevel="0" collapsed="false">
      <c r="A1756" s="9" t="s">
        <v>3610</v>
      </c>
      <c r="B1756" s="9" t="s">
        <v>3611</v>
      </c>
      <c r="C1756" s="9" t="n">
        <v>5.33</v>
      </c>
      <c r="D1756" s="9" t="n">
        <v>782.2</v>
      </c>
      <c r="E1756" s="9" t="n">
        <v>0.712830957230143</v>
      </c>
      <c r="F1756" s="9" t="n">
        <v>2</v>
      </c>
      <c r="G1756" s="9" t="n">
        <v>1</v>
      </c>
      <c r="H1756" s="10" t="n">
        <v>0</v>
      </c>
      <c r="I1756" s="10" t="n">
        <v>0.125</v>
      </c>
      <c r="J1756" s="11" t="n">
        <f aca="false">(H1756-I1756)/(H1756+I1756)/0.5</f>
        <v>-2</v>
      </c>
      <c r="K1756" s="12" t="n">
        <f aca="false">(H1756+I1756)*(H1756-I1756)/2</f>
        <v>-0.0078125</v>
      </c>
      <c r="L1756" s="20" t="n">
        <v>2</v>
      </c>
      <c r="M1756" s="21" t="n">
        <v>0.0078125</v>
      </c>
    </row>
    <row r="1757" customFormat="false" ht="14.25" hidden="false" customHeight="false" outlineLevel="0" collapsed="false">
      <c r="A1757" s="9" t="s">
        <v>3612</v>
      </c>
      <c r="B1757" s="9" t="s">
        <v>3613</v>
      </c>
      <c r="C1757" s="9" t="n">
        <v>9.45</v>
      </c>
      <c r="D1757" s="9" t="n">
        <v>9.5</v>
      </c>
      <c r="E1757" s="9" t="n">
        <v>9.52380952380952</v>
      </c>
      <c r="F1757" s="9" t="n">
        <v>2</v>
      </c>
      <c r="G1757" s="9" t="n">
        <v>1</v>
      </c>
      <c r="H1757" s="10" t="n">
        <v>0</v>
      </c>
      <c r="I1757" s="10" t="n">
        <v>0.125</v>
      </c>
      <c r="J1757" s="11" t="n">
        <f aca="false">(H1757-I1757)/(H1757+I1757)/0.5</f>
        <v>-2</v>
      </c>
      <c r="K1757" s="12" t="n">
        <f aca="false">(H1757+I1757)*(H1757-I1757)/2</f>
        <v>-0.0078125</v>
      </c>
      <c r="L1757" s="20" t="n">
        <v>2</v>
      </c>
      <c r="M1757" s="21" t="n">
        <v>0.0078125</v>
      </c>
    </row>
    <row r="1758" customFormat="false" ht="14.25" hidden="false" customHeight="false" outlineLevel="0" collapsed="false">
      <c r="A1758" s="9" t="s">
        <v>3614</v>
      </c>
      <c r="B1758" s="9" t="s">
        <v>3615</v>
      </c>
      <c r="C1758" s="9" t="n">
        <v>9.45</v>
      </c>
      <c r="D1758" s="9" t="n">
        <v>48</v>
      </c>
      <c r="E1758" s="9" t="n">
        <v>6.53753026634383</v>
      </c>
      <c r="F1758" s="9" t="n">
        <v>1</v>
      </c>
      <c r="G1758" s="9" t="n">
        <v>1</v>
      </c>
      <c r="H1758" s="10" t="n">
        <v>0</v>
      </c>
      <c r="I1758" s="10" t="n">
        <v>0.125</v>
      </c>
      <c r="J1758" s="11" t="n">
        <f aca="false">(H1758-I1758)/(H1758+I1758)/0.5</f>
        <v>-2</v>
      </c>
      <c r="K1758" s="12" t="n">
        <f aca="false">(H1758+I1758)*(H1758-I1758)/2</f>
        <v>-0.0078125</v>
      </c>
      <c r="L1758" s="20" t="n">
        <v>2</v>
      </c>
      <c r="M1758" s="21" t="n">
        <v>0.0078125</v>
      </c>
    </row>
    <row r="1759" customFormat="false" ht="14.25" hidden="false" customHeight="false" outlineLevel="0" collapsed="false">
      <c r="A1759" s="9" t="s">
        <v>3616</v>
      </c>
      <c r="B1759" s="9" t="s">
        <v>3617</v>
      </c>
      <c r="C1759" s="9" t="n">
        <v>5.49</v>
      </c>
      <c r="D1759" s="9" t="n">
        <v>162.4</v>
      </c>
      <c r="E1759" s="9" t="n">
        <v>3.31034482758621</v>
      </c>
      <c r="F1759" s="9" t="n">
        <v>1</v>
      </c>
      <c r="G1759" s="9" t="n">
        <v>1</v>
      </c>
      <c r="H1759" s="10" t="n">
        <v>0</v>
      </c>
      <c r="I1759" s="10" t="n">
        <v>0.125</v>
      </c>
      <c r="J1759" s="11" t="n">
        <f aca="false">(H1759-I1759)/(H1759+I1759)/0.5</f>
        <v>-2</v>
      </c>
      <c r="K1759" s="12" t="n">
        <f aca="false">(H1759+I1759)*(H1759-I1759)/2</f>
        <v>-0.0078125</v>
      </c>
      <c r="L1759" s="20" t="n">
        <v>2</v>
      </c>
      <c r="M1759" s="21" t="n">
        <v>0.0078125</v>
      </c>
    </row>
    <row r="1760" customFormat="false" ht="14.25" hidden="false" customHeight="false" outlineLevel="0" collapsed="false">
      <c r="A1760" s="9" t="s">
        <v>3618</v>
      </c>
      <c r="B1760" s="9" t="s">
        <v>3619</v>
      </c>
      <c r="C1760" s="9" t="n">
        <v>9.26</v>
      </c>
      <c r="D1760" s="9" t="n">
        <v>53.3</v>
      </c>
      <c r="E1760" s="9" t="n">
        <v>4.1304347826087</v>
      </c>
      <c r="F1760" s="9" t="n">
        <v>1</v>
      </c>
      <c r="G1760" s="9" t="n">
        <v>1</v>
      </c>
      <c r="H1760" s="10" t="n">
        <v>0</v>
      </c>
      <c r="I1760" s="10" t="n">
        <v>0.125</v>
      </c>
      <c r="J1760" s="11" t="n">
        <f aca="false">(H1760-I1760)/(H1760+I1760)/0.5</f>
        <v>-2</v>
      </c>
      <c r="K1760" s="12" t="n">
        <f aca="false">(H1760+I1760)*(H1760-I1760)/2</f>
        <v>-0.0078125</v>
      </c>
      <c r="L1760" s="20" t="n">
        <v>2</v>
      </c>
      <c r="M1760" s="21" t="n">
        <v>0.0078125</v>
      </c>
    </row>
    <row r="1761" customFormat="false" ht="14.25" hidden="false" customHeight="false" outlineLevel="0" collapsed="false">
      <c r="A1761" s="9" t="s">
        <v>3620</v>
      </c>
      <c r="B1761" s="9" t="s">
        <v>3621</v>
      </c>
      <c r="C1761" s="9" t="n">
        <v>7.14</v>
      </c>
      <c r="D1761" s="9" t="n">
        <v>158.9</v>
      </c>
      <c r="E1761" s="9" t="n">
        <v>0.717360114777618</v>
      </c>
      <c r="F1761" s="9" t="n">
        <v>1</v>
      </c>
      <c r="G1761" s="9" t="n">
        <v>1</v>
      </c>
      <c r="H1761" s="10" t="n">
        <v>0</v>
      </c>
      <c r="I1761" s="10" t="n">
        <v>0.125</v>
      </c>
      <c r="J1761" s="11" t="n">
        <f aca="false">(H1761-I1761)/(H1761+I1761)/0.5</f>
        <v>-2</v>
      </c>
      <c r="K1761" s="12" t="n">
        <f aca="false">(H1761+I1761)*(H1761-I1761)/2</f>
        <v>-0.0078125</v>
      </c>
      <c r="L1761" s="20" t="n">
        <v>2</v>
      </c>
      <c r="M1761" s="21" t="n">
        <v>0.0078125</v>
      </c>
    </row>
    <row r="1762" customFormat="false" ht="14.25" hidden="false" customHeight="false" outlineLevel="0" collapsed="false">
      <c r="A1762" s="9" t="s">
        <v>3622</v>
      </c>
      <c r="B1762" s="9" t="s">
        <v>3623</v>
      </c>
      <c r="C1762" s="9" t="n">
        <v>9.72</v>
      </c>
      <c r="D1762" s="9" t="n">
        <v>35</v>
      </c>
      <c r="E1762" s="9" t="n">
        <v>6.55737704918033</v>
      </c>
      <c r="F1762" s="9" t="n">
        <v>2</v>
      </c>
      <c r="G1762" s="9" t="n">
        <v>1</v>
      </c>
      <c r="H1762" s="10" t="n">
        <v>0</v>
      </c>
      <c r="I1762" s="10" t="n">
        <v>0.125</v>
      </c>
      <c r="J1762" s="11" t="n">
        <f aca="false">(H1762-I1762)/(H1762+I1762)/0.5</f>
        <v>-2</v>
      </c>
      <c r="K1762" s="12" t="n">
        <f aca="false">(H1762+I1762)*(H1762-I1762)/2</f>
        <v>-0.0078125</v>
      </c>
      <c r="L1762" s="20" t="n">
        <v>2</v>
      </c>
      <c r="M1762" s="21" t="n">
        <v>0.0078125</v>
      </c>
    </row>
    <row r="1763" customFormat="false" ht="14.25" hidden="false" customHeight="false" outlineLevel="0" collapsed="false">
      <c r="A1763" s="9" t="s">
        <v>3624</v>
      </c>
      <c r="B1763" s="9" t="s">
        <v>3625</v>
      </c>
      <c r="C1763" s="9" t="n">
        <v>8.97</v>
      </c>
      <c r="D1763" s="9" t="n">
        <v>131.3</v>
      </c>
      <c r="E1763" s="9" t="n">
        <v>4.0920716112532</v>
      </c>
      <c r="F1763" s="9" t="n">
        <v>2</v>
      </c>
      <c r="G1763" s="9" t="n">
        <v>2</v>
      </c>
      <c r="H1763" s="10" t="n">
        <v>0</v>
      </c>
      <c r="I1763" s="10" t="n">
        <v>0.125</v>
      </c>
      <c r="J1763" s="11" t="n">
        <f aca="false">(H1763-I1763)/(H1763+I1763)/0.5</f>
        <v>-2</v>
      </c>
      <c r="K1763" s="12" t="n">
        <f aca="false">(H1763+I1763)*(H1763-I1763)/2</f>
        <v>-0.0078125</v>
      </c>
      <c r="L1763" s="20" t="n">
        <v>2</v>
      </c>
      <c r="M1763" s="21" t="n">
        <v>0.0078125</v>
      </c>
    </row>
    <row r="1764" customFormat="false" ht="14.25" hidden="false" customHeight="false" outlineLevel="0" collapsed="false">
      <c r="A1764" s="9" t="s">
        <v>3626</v>
      </c>
      <c r="B1764" s="9" t="s">
        <v>3627</v>
      </c>
      <c r="C1764" s="9" t="n">
        <v>6.64</v>
      </c>
      <c r="D1764" s="9" t="n">
        <v>35.1</v>
      </c>
      <c r="E1764" s="9" t="n">
        <v>8.36012861736334</v>
      </c>
      <c r="F1764" s="9" t="n">
        <v>1</v>
      </c>
      <c r="G1764" s="9" t="n">
        <v>1</v>
      </c>
      <c r="H1764" s="10" t="n">
        <v>0</v>
      </c>
      <c r="I1764" s="10" t="n">
        <v>0.125</v>
      </c>
      <c r="J1764" s="11" t="n">
        <f aca="false">(H1764-I1764)/(H1764+I1764)/0.5</f>
        <v>-2</v>
      </c>
      <c r="K1764" s="12" t="n">
        <f aca="false">(H1764+I1764)*(H1764-I1764)/2</f>
        <v>-0.0078125</v>
      </c>
      <c r="L1764" s="20" t="n">
        <v>2</v>
      </c>
      <c r="M1764" s="21" t="n">
        <v>0.0078125</v>
      </c>
    </row>
    <row r="1765" customFormat="false" ht="14.25" hidden="false" customHeight="false" outlineLevel="0" collapsed="false">
      <c r="A1765" s="9" t="s">
        <v>3628</v>
      </c>
      <c r="B1765" s="9" t="s">
        <v>3629</v>
      </c>
      <c r="C1765" s="9" t="n">
        <v>9.01</v>
      </c>
      <c r="D1765" s="9" t="n">
        <v>35.8</v>
      </c>
      <c r="E1765" s="9" t="n">
        <v>4.07523510971787</v>
      </c>
      <c r="F1765" s="9" t="n">
        <v>1</v>
      </c>
      <c r="G1765" s="9" t="n">
        <v>1</v>
      </c>
      <c r="H1765" s="10" t="n">
        <v>0</v>
      </c>
      <c r="I1765" s="10" t="n">
        <v>0.125</v>
      </c>
      <c r="J1765" s="11" t="n">
        <f aca="false">(H1765-I1765)/(H1765+I1765)/0.5</f>
        <v>-2</v>
      </c>
      <c r="K1765" s="12" t="n">
        <f aca="false">(H1765+I1765)*(H1765-I1765)/2</f>
        <v>-0.0078125</v>
      </c>
      <c r="L1765" s="20" t="n">
        <v>2</v>
      </c>
      <c r="M1765" s="21" t="n">
        <v>0.0078125</v>
      </c>
    </row>
    <row r="1766" customFormat="false" ht="14.25" hidden="false" customHeight="false" outlineLevel="0" collapsed="false">
      <c r="A1766" s="9" t="s">
        <v>3630</v>
      </c>
      <c r="B1766" s="9" t="s">
        <v>3631</v>
      </c>
      <c r="C1766" s="9" t="n">
        <v>7.18</v>
      </c>
      <c r="D1766" s="9" t="n">
        <v>74.5</v>
      </c>
      <c r="E1766" s="9" t="n">
        <v>1.57142857142857</v>
      </c>
      <c r="F1766" s="9" t="n">
        <v>3</v>
      </c>
      <c r="G1766" s="9" t="n">
        <v>1</v>
      </c>
      <c r="H1766" s="10" t="n">
        <v>0</v>
      </c>
      <c r="I1766" s="10" t="n">
        <v>0.125</v>
      </c>
      <c r="J1766" s="11" t="n">
        <f aca="false">(H1766-I1766)/(H1766+I1766)/0.5</f>
        <v>-2</v>
      </c>
      <c r="K1766" s="12" t="n">
        <f aca="false">(H1766+I1766)*(H1766-I1766)/2</f>
        <v>-0.0078125</v>
      </c>
      <c r="L1766" s="20" t="n">
        <v>2</v>
      </c>
      <c r="M1766" s="21" t="n">
        <v>0.0078125</v>
      </c>
    </row>
    <row r="1767" customFormat="false" ht="14.25" hidden="false" customHeight="false" outlineLevel="0" collapsed="false">
      <c r="A1767" s="9" t="s">
        <v>3632</v>
      </c>
      <c r="B1767" s="9" t="s">
        <v>3633</v>
      </c>
      <c r="C1767" s="9" t="n">
        <v>9.55</v>
      </c>
      <c r="D1767" s="9" t="n">
        <v>35.6</v>
      </c>
      <c r="E1767" s="9" t="n">
        <v>3.3434650455927</v>
      </c>
      <c r="F1767" s="9" t="n">
        <v>1</v>
      </c>
      <c r="G1767" s="9" t="n">
        <v>1</v>
      </c>
      <c r="H1767" s="10" t="n">
        <v>0</v>
      </c>
      <c r="I1767" s="10" t="n">
        <v>0.125</v>
      </c>
      <c r="J1767" s="11" t="n">
        <f aca="false">(H1767-I1767)/(H1767+I1767)/0.5</f>
        <v>-2</v>
      </c>
      <c r="K1767" s="12" t="n">
        <f aca="false">(H1767+I1767)*(H1767-I1767)/2</f>
        <v>-0.0078125</v>
      </c>
      <c r="L1767" s="20" t="n">
        <v>2</v>
      </c>
      <c r="M1767" s="21" t="n">
        <v>0.0078125</v>
      </c>
    </row>
    <row r="1768" customFormat="false" ht="14.25" hidden="false" customHeight="false" outlineLevel="0" collapsed="false">
      <c r="A1768" s="9" t="s">
        <v>3634</v>
      </c>
      <c r="B1768" s="9" t="s">
        <v>3635</v>
      </c>
      <c r="C1768" s="9" t="n">
        <v>5.8</v>
      </c>
      <c r="D1768" s="9" t="n">
        <v>103.6</v>
      </c>
      <c r="E1768" s="9" t="n">
        <v>3.17124735729387</v>
      </c>
      <c r="F1768" s="9" t="n">
        <v>1</v>
      </c>
      <c r="G1768" s="9" t="n">
        <v>1</v>
      </c>
      <c r="H1768" s="10" t="n">
        <v>0</v>
      </c>
      <c r="I1768" s="10" t="n">
        <v>0.125</v>
      </c>
      <c r="J1768" s="11" t="n">
        <f aca="false">(H1768-I1768)/(H1768+I1768)/0.5</f>
        <v>-2</v>
      </c>
      <c r="K1768" s="12" t="n">
        <f aca="false">(H1768+I1768)*(H1768-I1768)/2</f>
        <v>-0.0078125</v>
      </c>
      <c r="L1768" s="20" t="n">
        <v>2</v>
      </c>
      <c r="M1768" s="21" t="n">
        <v>0.0078125</v>
      </c>
    </row>
    <row r="1769" customFormat="false" ht="14.25" hidden="false" customHeight="false" outlineLevel="0" collapsed="false">
      <c r="A1769" s="9" t="s">
        <v>3636</v>
      </c>
      <c r="B1769" s="9" t="s">
        <v>3637</v>
      </c>
      <c r="C1769" s="9" t="n">
        <v>6.44</v>
      </c>
      <c r="D1769" s="9" t="n">
        <v>114.7</v>
      </c>
      <c r="E1769" s="9" t="n">
        <v>3.73205741626794</v>
      </c>
      <c r="F1769" s="9" t="n">
        <v>1</v>
      </c>
      <c r="G1769" s="9" t="n">
        <v>1</v>
      </c>
      <c r="H1769" s="10" t="n">
        <v>0</v>
      </c>
      <c r="I1769" s="10" t="n">
        <v>0.125</v>
      </c>
      <c r="J1769" s="11" t="n">
        <f aca="false">(H1769-I1769)/(H1769+I1769)/0.5</f>
        <v>-2</v>
      </c>
      <c r="K1769" s="12" t="n">
        <f aca="false">(H1769+I1769)*(H1769-I1769)/2</f>
        <v>-0.0078125</v>
      </c>
      <c r="L1769" s="20" t="n">
        <v>2</v>
      </c>
      <c r="M1769" s="21" t="n">
        <v>0.0078125</v>
      </c>
    </row>
    <row r="1770" customFormat="false" ht="14.25" hidden="false" customHeight="false" outlineLevel="0" collapsed="false">
      <c r="A1770" s="9" t="s">
        <v>3638</v>
      </c>
      <c r="B1770" s="9" t="s">
        <v>3639</v>
      </c>
      <c r="C1770" s="9" t="n">
        <v>4.44</v>
      </c>
      <c r="D1770" s="9" t="n">
        <v>77.9</v>
      </c>
      <c r="E1770" s="9" t="n">
        <v>4.52616690240453</v>
      </c>
      <c r="F1770" s="9" t="n">
        <v>1</v>
      </c>
      <c r="G1770" s="9" t="n">
        <v>1</v>
      </c>
      <c r="H1770" s="10" t="n">
        <v>0</v>
      </c>
      <c r="I1770" s="10" t="n">
        <v>0.125</v>
      </c>
      <c r="J1770" s="11" t="n">
        <f aca="false">(H1770-I1770)/(H1770+I1770)/0.5</f>
        <v>-2</v>
      </c>
      <c r="K1770" s="12" t="n">
        <f aca="false">(H1770+I1770)*(H1770-I1770)/2</f>
        <v>-0.0078125</v>
      </c>
      <c r="L1770" s="20" t="n">
        <v>2</v>
      </c>
      <c r="M1770" s="21" t="n">
        <v>0.0078125</v>
      </c>
    </row>
    <row r="1771" customFormat="false" ht="14.25" hidden="false" customHeight="false" outlineLevel="0" collapsed="false">
      <c r="A1771" s="9" t="s">
        <v>3640</v>
      </c>
      <c r="B1771" s="9" t="s">
        <v>3641</v>
      </c>
      <c r="C1771" s="9" t="n">
        <v>4.78</v>
      </c>
      <c r="D1771" s="9" t="n">
        <v>166.6</v>
      </c>
      <c r="E1771" s="9" t="n">
        <v>2.29057591623037</v>
      </c>
      <c r="F1771" s="9" t="n">
        <v>1</v>
      </c>
      <c r="G1771" s="9" t="n">
        <v>1</v>
      </c>
      <c r="H1771" s="10" t="n">
        <v>0</v>
      </c>
      <c r="I1771" s="10" t="n">
        <v>0.125</v>
      </c>
      <c r="J1771" s="11" t="n">
        <f aca="false">(H1771-I1771)/(H1771+I1771)/0.5</f>
        <v>-2</v>
      </c>
      <c r="K1771" s="12" t="n">
        <f aca="false">(H1771+I1771)*(H1771-I1771)/2</f>
        <v>-0.0078125</v>
      </c>
      <c r="L1771" s="20" t="n">
        <v>2</v>
      </c>
      <c r="M1771" s="21" t="n">
        <v>0.0078125</v>
      </c>
    </row>
    <row r="1772" customFormat="false" ht="14.25" hidden="false" customHeight="false" outlineLevel="0" collapsed="false">
      <c r="A1772" s="9" t="s">
        <v>3642</v>
      </c>
      <c r="B1772" s="9" t="s">
        <v>3643</v>
      </c>
      <c r="C1772" s="9" t="n">
        <v>5.52</v>
      </c>
      <c r="D1772" s="9" t="n">
        <v>132.3</v>
      </c>
      <c r="E1772" s="9" t="n">
        <v>2.94599018003273</v>
      </c>
      <c r="F1772" s="9" t="n">
        <v>2</v>
      </c>
      <c r="G1772" s="9" t="n">
        <v>2</v>
      </c>
      <c r="H1772" s="10" t="n">
        <v>0</v>
      </c>
      <c r="I1772" s="10" t="n">
        <v>0.125</v>
      </c>
      <c r="J1772" s="11" t="n">
        <f aca="false">(H1772-I1772)/(H1772+I1772)/0.5</f>
        <v>-2</v>
      </c>
      <c r="K1772" s="12" t="n">
        <f aca="false">(H1772+I1772)*(H1772-I1772)/2</f>
        <v>-0.0078125</v>
      </c>
      <c r="L1772" s="20" t="n">
        <v>2</v>
      </c>
      <c r="M1772" s="21" t="n">
        <v>0.0078125</v>
      </c>
    </row>
    <row r="1773" customFormat="false" ht="14.25" hidden="false" customHeight="false" outlineLevel="0" collapsed="false">
      <c r="A1773" s="9" t="s">
        <v>3644</v>
      </c>
      <c r="B1773" s="9" t="s">
        <v>3645</v>
      </c>
      <c r="C1773" s="9" t="n">
        <v>8.07</v>
      </c>
      <c r="D1773" s="9" t="n">
        <v>65.7</v>
      </c>
      <c r="E1773" s="9" t="n">
        <v>5.16666666666667</v>
      </c>
      <c r="F1773" s="9" t="n">
        <v>1</v>
      </c>
      <c r="G1773" s="9" t="n">
        <v>1</v>
      </c>
      <c r="H1773" s="10" t="n">
        <v>0</v>
      </c>
      <c r="I1773" s="10" t="n">
        <v>0.125</v>
      </c>
      <c r="J1773" s="11" t="n">
        <f aca="false">(H1773-I1773)/(H1773+I1773)/0.5</f>
        <v>-2</v>
      </c>
      <c r="K1773" s="12" t="n">
        <f aca="false">(H1773+I1773)*(H1773-I1773)/2</f>
        <v>-0.0078125</v>
      </c>
      <c r="L1773" s="20" t="n">
        <v>2</v>
      </c>
      <c r="M1773" s="21" t="n">
        <v>0.0078125</v>
      </c>
    </row>
    <row r="1774" customFormat="false" ht="14.25" hidden="false" customHeight="false" outlineLevel="0" collapsed="false">
      <c r="A1774" s="9" t="s">
        <v>3646</v>
      </c>
      <c r="B1774" s="9" t="s">
        <v>3647</v>
      </c>
      <c r="C1774" s="9" t="n">
        <v>9.31</v>
      </c>
      <c r="D1774" s="9" t="n">
        <v>195.6</v>
      </c>
      <c r="E1774" s="9" t="n">
        <v>1.62037037037037</v>
      </c>
      <c r="F1774" s="9" t="n">
        <v>2</v>
      </c>
      <c r="G1774" s="9" t="n">
        <v>2</v>
      </c>
      <c r="H1774" s="10" t="n">
        <v>0</v>
      </c>
      <c r="I1774" s="10" t="n">
        <v>0.125</v>
      </c>
      <c r="J1774" s="11" t="n">
        <f aca="false">(H1774-I1774)/(H1774+I1774)/0.5</f>
        <v>-2</v>
      </c>
      <c r="K1774" s="12" t="n">
        <f aca="false">(H1774+I1774)*(H1774-I1774)/2</f>
        <v>-0.0078125</v>
      </c>
      <c r="L1774" s="20" t="n">
        <v>2</v>
      </c>
      <c r="M1774" s="21" t="n">
        <v>0.0078125</v>
      </c>
    </row>
    <row r="1775" customFormat="false" ht="14.25" hidden="false" customHeight="false" outlineLevel="0" collapsed="false">
      <c r="A1775" s="9" t="s">
        <v>3648</v>
      </c>
      <c r="B1775" s="9" t="s">
        <v>3649</v>
      </c>
      <c r="C1775" s="9" t="n">
        <v>6.86</v>
      </c>
      <c r="D1775" s="9" t="n">
        <v>55.3</v>
      </c>
      <c r="E1775" s="9" t="n">
        <v>3.04878048780488</v>
      </c>
      <c r="F1775" s="9" t="n">
        <v>1</v>
      </c>
      <c r="G1775" s="9" t="n">
        <v>1</v>
      </c>
      <c r="H1775" s="10" t="n">
        <v>0</v>
      </c>
      <c r="I1775" s="10" t="n">
        <v>0.125</v>
      </c>
      <c r="J1775" s="11" t="n">
        <f aca="false">(H1775-I1775)/(H1775+I1775)/0.5</f>
        <v>-2</v>
      </c>
      <c r="K1775" s="12" t="n">
        <f aca="false">(H1775+I1775)*(H1775-I1775)/2</f>
        <v>-0.0078125</v>
      </c>
      <c r="L1775" s="20" t="n">
        <v>2</v>
      </c>
      <c r="M1775" s="21" t="n">
        <v>0.0078125</v>
      </c>
    </row>
    <row r="1776" customFormat="false" ht="14.25" hidden="false" customHeight="false" outlineLevel="0" collapsed="false">
      <c r="A1776" s="9" t="s">
        <v>3650</v>
      </c>
      <c r="B1776" s="9" t="s">
        <v>3651</v>
      </c>
      <c r="C1776" s="9" t="n">
        <v>9.6</v>
      </c>
      <c r="D1776" s="9" t="n">
        <v>23.3</v>
      </c>
      <c r="E1776" s="9" t="n">
        <v>30.1435406698565</v>
      </c>
      <c r="F1776" s="9" t="n">
        <v>1</v>
      </c>
      <c r="G1776" s="9" t="n">
        <v>1</v>
      </c>
      <c r="H1776" s="10" t="n">
        <v>0</v>
      </c>
      <c r="I1776" s="10" t="n">
        <v>0.125</v>
      </c>
      <c r="J1776" s="11" t="n">
        <f aca="false">(H1776-I1776)/(H1776+I1776)/0.5</f>
        <v>-2</v>
      </c>
      <c r="K1776" s="12" t="n">
        <f aca="false">(H1776+I1776)*(H1776-I1776)/2</f>
        <v>-0.0078125</v>
      </c>
      <c r="L1776" s="20" t="n">
        <v>2</v>
      </c>
      <c r="M1776" s="21" t="n">
        <v>0.0078125</v>
      </c>
    </row>
    <row r="1777" customFormat="false" ht="14.25" hidden="false" customHeight="false" outlineLevel="0" collapsed="false">
      <c r="A1777" s="9" t="s">
        <v>3652</v>
      </c>
      <c r="B1777" s="9" t="s">
        <v>3653</v>
      </c>
      <c r="C1777" s="9" t="n">
        <v>6.49</v>
      </c>
      <c r="D1777" s="9" t="n">
        <v>72.2</v>
      </c>
      <c r="E1777" s="9" t="n">
        <v>2.85261489698891</v>
      </c>
      <c r="F1777" s="9" t="n">
        <v>3</v>
      </c>
      <c r="G1777" s="9" t="n">
        <v>2</v>
      </c>
      <c r="H1777" s="10" t="n">
        <v>0</v>
      </c>
      <c r="I1777" s="10" t="n">
        <v>0.125</v>
      </c>
      <c r="J1777" s="11" t="n">
        <f aca="false">(H1777-I1777)/(H1777+I1777)/0.5</f>
        <v>-2</v>
      </c>
      <c r="K1777" s="12" t="n">
        <f aca="false">(H1777+I1777)*(H1777-I1777)/2</f>
        <v>-0.0078125</v>
      </c>
      <c r="L1777" s="20" t="n">
        <v>2</v>
      </c>
      <c r="M1777" s="21" t="n">
        <v>0.0078125</v>
      </c>
    </row>
    <row r="1778" customFormat="false" ht="14.25" hidden="false" customHeight="false" outlineLevel="0" collapsed="false">
      <c r="A1778" s="9" t="s">
        <v>3654</v>
      </c>
      <c r="B1778" s="9" t="s">
        <v>3655</v>
      </c>
      <c r="C1778" s="9" t="n">
        <v>7.75</v>
      </c>
      <c r="D1778" s="9" t="n">
        <v>194.7</v>
      </c>
      <c r="E1778" s="9" t="n">
        <v>0.443704936217415</v>
      </c>
      <c r="F1778" s="9" t="n">
        <v>1</v>
      </c>
      <c r="G1778" s="9" t="n">
        <v>1</v>
      </c>
      <c r="H1778" s="10" t="n">
        <v>0</v>
      </c>
      <c r="I1778" s="10" t="n">
        <v>0.125</v>
      </c>
      <c r="J1778" s="11" t="n">
        <f aca="false">(H1778-I1778)/(H1778+I1778)/0.5</f>
        <v>-2</v>
      </c>
      <c r="K1778" s="12" t="n">
        <f aca="false">(H1778+I1778)*(H1778-I1778)/2</f>
        <v>-0.0078125</v>
      </c>
      <c r="L1778" s="20" t="n">
        <v>2</v>
      </c>
      <c r="M1778" s="21" t="n">
        <v>0.0078125</v>
      </c>
    </row>
    <row r="1779" customFormat="false" ht="14.25" hidden="false" customHeight="false" outlineLevel="0" collapsed="false">
      <c r="A1779" s="9" t="s">
        <v>3656</v>
      </c>
      <c r="B1779" s="9" t="s">
        <v>3657</v>
      </c>
      <c r="C1779" s="9" t="n">
        <v>6.2</v>
      </c>
      <c r="D1779" s="9" t="n">
        <v>96.1</v>
      </c>
      <c r="E1779" s="9" t="n">
        <v>1.63170163170163</v>
      </c>
      <c r="F1779" s="9" t="n">
        <v>1</v>
      </c>
      <c r="G1779" s="9" t="n">
        <v>1</v>
      </c>
      <c r="H1779" s="10" t="n">
        <v>0</v>
      </c>
      <c r="I1779" s="10" t="n">
        <v>0.125</v>
      </c>
      <c r="J1779" s="11" t="n">
        <f aca="false">(H1779-I1779)/(H1779+I1779)/0.5</f>
        <v>-2</v>
      </c>
      <c r="K1779" s="12" t="n">
        <f aca="false">(H1779+I1779)*(H1779-I1779)/2</f>
        <v>-0.0078125</v>
      </c>
      <c r="L1779" s="20" t="n">
        <v>2</v>
      </c>
      <c r="M1779" s="21" t="n">
        <v>0.0078125</v>
      </c>
    </row>
    <row r="1780" customFormat="false" ht="14.25" hidden="false" customHeight="false" outlineLevel="0" collapsed="false">
      <c r="A1780" s="9" t="s">
        <v>3658</v>
      </c>
      <c r="B1780" s="9" t="s">
        <v>3659</v>
      </c>
      <c r="C1780" s="9" t="n">
        <v>9.8</v>
      </c>
      <c r="D1780" s="9" t="n">
        <v>92.3</v>
      </c>
      <c r="E1780" s="9" t="n">
        <v>3.04878048780488</v>
      </c>
      <c r="F1780" s="9" t="n">
        <v>1</v>
      </c>
      <c r="G1780" s="9" t="n">
        <v>1</v>
      </c>
      <c r="H1780" s="10" t="n">
        <v>0</v>
      </c>
      <c r="I1780" s="10" t="n">
        <v>0.125</v>
      </c>
      <c r="J1780" s="11" t="n">
        <f aca="false">(H1780-I1780)/(H1780+I1780)/0.5</f>
        <v>-2</v>
      </c>
      <c r="K1780" s="12" t="n">
        <f aca="false">(H1780+I1780)*(H1780-I1780)/2</f>
        <v>-0.0078125</v>
      </c>
      <c r="L1780" s="20" t="n">
        <v>2</v>
      </c>
      <c r="M1780" s="21" t="n">
        <v>0.0078125</v>
      </c>
    </row>
    <row r="1781" customFormat="false" ht="14.25" hidden="false" customHeight="false" outlineLevel="0" collapsed="false">
      <c r="A1781" s="9" t="s">
        <v>3660</v>
      </c>
      <c r="B1781" s="9" t="s">
        <v>3661</v>
      </c>
      <c r="C1781" s="9" t="n">
        <v>6.76</v>
      </c>
      <c r="D1781" s="9" t="n">
        <v>138.5</v>
      </c>
      <c r="E1781" s="9" t="n">
        <v>0.646203554119548</v>
      </c>
      <c r="F1781" s="9" t="n">
        <v>1</v>
      </c>
      <c r="G1781" s="9" t="n">
        <v>1</v>
      </c>
      <c r="H1781" s="10" t="n">
        <v>0</v>
      </c>
      <c r="I1781" s="10" t="n">
        <v>0.125</v>
      </c>
      <c r="J1781" s="11" t="n">
        <f aca="false">(H1781-I1781)/(H1781+I1781)/0.5</f>
        <v>-2</v>
      </c>
      <c r="K1781" s="12" t="n">
        <f aca="false">(H1781+I1781)*(H1781-I1781)/2</f>
        <v>-0.0078125</v>
      </c>
      <c r="L1781" s="20" t="n">
        <v>2</v>
      </c>
      <c r="M1781" s="21" t="n">
        <v>0.0078125</v>
      </c>
    </row>
    <row r="1782" customFormat="false" ht="14.25" hidden="false" customHeight="false" outlineLevel="0" collapsed="false">
      <c r="A1782" s="9" t="s">
        <v>3662</v>
      </c>
      <c r="B1782" s="9" t="s">
        <v>3663</v>
      </c>
      <c r="C1782" s="9" t="n">
        <v>8.5</v>
      </c>
      <c r="D1782" s="9" t="n">
        <v>39</v>
      </c>
      <c r="E1782" s="9" t="n">
        <v>6.08695652173913</v>
      </c>
      <c r="F1782" s="9" t="n">
        <v>1</v>
      </c>
      <c r="G1782" s="9" t="n">
        <v>1</v>
      </c>
      <c r="H1782" s="10" t="n">
        <v>0</v>
      </c>
      <c r="I1782" s="10" t="n">
        <v>0.125</v>
      </c>
      <c r="J1782" s="11" t="n">
        <f aca="false">(H1782-I1782)/(H1782+I1782)/0.5</f>
        <v>-2</v>
      </c>
      <c r="K1782" s="12" t="n">
        <f aca="false">(H1782+I1782)*(H1782-I1782)/2</f>
        <v>-0.0078125</v>
      </c>
      <c r="L1782" s="20" t="n">
        <v>2</v>
      </c>
      <c r="M1782" s="21" t="n">
        <v>0.0078125</v>
      </c>
    </row>
    <row r="1783" customFormat="false" ht="14.25" hidden="false" customHeight="false" outlineLevel="0" collapsed="false">
      <c r="A1783" s="9" t="s">
        <v>3664</v>
      </c>
      <c r="B1783" s="9" t="s">
        <v>3665</v>
      </c>
      <c r="C1783" s="9" t="n">
        <v>7.55</v>
      </c>
      <c r="D1783" s="9" t="n">
        <v>53.6</v>
      </c>
      <c r="E1783" s="9" t="n">
        <v>2.46406570841889</v>
      </c>
      <c r="F1783" s="9" t="n">
        <v>1</v>
      </c>
      <c r="G1783" s="9" t="n">
        <v>1</v>
      </c>
      <c r="H1783" s="10" t="n">
        <v>0</v>
      </c>
      <c r="I1783" s="10" t="n">
        <v>0.125</v>
      </c>
      <c r="J1783" s="11" t="n">
        <f aca="false">(H1783-I1783)/(H1783+I1783)/0.5</f>
        <v>-2</v>
      </c>
      <c r="K1783" s="12" t="n">
        <f aca="false">(H1783+I1783)*(H1783-I1783)/2</f>
        <v>-0.0078125</v>
      </c>
      <c r="L1783" s="20" t="n">
        <v>2</v>
      </c>
      <c r="M1783" s="21" t="n">
        <v>0.0078125</v>
      </c>
    </row>
    <row r="1784" customFormat="false" ht="14.25" hidden="false" customHeight="false" outlineLevel="0" collapsed="false">
      <c r="A1784" s="9" t="s">
        <v>3666</v>
      </c>
      <c r="B1784" s="9" t="s">
        <v>3667</v>
      </c>
      <c r="C1784" s="9" t="n">
        <v>7.43</v>
      </c>
      <c r="D1784" s="9" t="n">
        <v>46.9</v>
      </c>
      <c r="E1784" s="9" t="n">
        <v>8.74704491725768</v>
      </c>
      <c r="F1784" s="9" t="n">
        <v>1</v>
      </c>
      <c r="G1784" s="9" t="n">
        <v>1</v>
      </c>
      <c r="H1784" s="10" t="n">
        <v>0</v>
      </c>
      <c r="I1784" s="10" t="n">
        <v>0.125</v>
      </c>
      <c r="J1784" s="11" t="n">
        <f aca="false">(H1784-I1784)/(H1784+I1784)/0.5</f>
        <v>-2</v>
      </c>
      <c r="K1784" s="12" t="n">
        <f aca="false">(H1784+I1784)*(H1784-I1784)/2</f>
        <v>-0.0078125</v>
      </c>
      <c r="L1784" s="20" t="n">
        <v>2</v>
      </c>
      <c r="M1784" s="21" t="n">
        <v>0.0078125</v>
      </c>
    </row>
    <row r="1785" customFormat="false" ht="14.25" hidden="false" customHeight="false" outlineLevel="0" collapsed="false">
      <c r="A1785" s="9" t="s">
        <v>3668</v>
      </c>
      <c r="B1785" s="9" t="s">
        <v>3669</v>
      </c>
      <c r="C1785" s="9" t="n">
        <v>7.17</v>
      </c>
      <c r="D1785" s="9" t="n">
        <v>76</v>
      </c>
      <c r="E1785" s="9" t="n">
        <v>0.591715976331361</v>
      </c>
      <c r="F1785" s="9" t="n">
        <v>1</v>
      </c>
      <c r="G1785" s="9" t="n">
        <v>1</v>
      </c>
      <c r="H1785" s="10" t="n">
        <v>0</v>
      </c>
      <c r="I1785" s="10" t="n">
        <v>0.125</v>
      </c>
      <c r="J1785" s="11" t="n">
        <f aca="false">(H1785-I1785)/(H1785+I1785)/0.5</f>
        <v>-2</v>
      </c>
      <c r="K1785" s="12" t="n">
        <f aca="false">(H1785+I1785)*(H1785-I1785)/2</f>
        <v>-0.0078125</v>
      </c>
      <c r="L1785" s="20" t="n">
        <v>2</v>
      </c>
      <c r="M1785" s="21" t="n">
        <v>0.0078125</v>
      </c>
    </row>
    <row r="1786" customFormat="false" ht="14.25" hidden="false" customHeight="false" outlineLevel="0" collapsed="false">
      <c r="A1786" s="9" t="s">
        <v>3670</v>
      </c>
      <c r="B1786" s="9" t="s">
        <v>3671</v>
      </c>
      <c r="C1786" s="9" t="n">
        <v>6.06</v>
      </c>
      <c r="D1786" s="9" t="n">
        <v>106.8</v>
      </c>
      <c r="E1786" s="9" t="n">
        <v>3.07203389830508</v>
      </c>
      <c r="F1786" s="9" t="n">
        <v>5</v>
      </c>
      <c r="G1786" s="9" t="n">
        <v>2</v>
      </c>
      <c r="H1786" s="10" t="n">
        <v>0</v>
      </c>
      <c r="I1786" s="10" t="n">
        <v>0.125</v>
      </c>
      <c r="J1786" s="11" t="n">
        <f aca="false">(H1786-I1786)/(H1786+I1786)/0.5</f>
        <v>-2</v>
      </c>
      <c r="K1786" s="12" t="n">
        <f aca="false">(H1786+I1786)*(H1786-I1786)/2</f>
        <v>-0.0078125</v>
      </c>
      <c r="L1786" s="20" t="n">
        <v>2</v>
      </c>
      <c r="M1786" s="21" t="n">
        <v>0.0078125</v>
      </c>
    </row>
    <row r="1787" customFormat="false" ht="14.25" hidden="false" customHeight="false" outlineLevel="0" collapsed="false">
      <c r="A1787" s="9" t="s">
        <v>3672</v>
      </c>
      <c r="B1787" s="9" t="s">
        <v>3673</v>
      </c>
      <c r="C1787" s="9" t="n">
        <v>7.69</v>
      </c>
      <c r="D1787" s="9" t="n">
        <v>53.8</v>
      </c>
      <c r="E1787" s="9" t="n">
        <v>3.21888412017167</v>
      </c>
      <c r="F1787" s="9" t="n">
        <v>1</v>
      </c>
      <c r="G1787" s="9" t="n">
        <v>1</v>
      </c>
      <c r="H1787" s="10" t="n">
        <v>0</v>
      </c>
      <c r="I1787" s="10" t="n">
        <v>0.125</v>
      </c>
      <c r="J1787" s="11" t="n">
        <f aca="false">(H1787-I1787)/(H1787+I1787)/0.5</f>
        <v>-2</v>
      </c>
      <c r="K1787" s="12" t="n">
        <f aca="false">(H1787+I1787)*(H1787-I1787)/2</f>
        <v>-0.0078125</v>
      </c>
      <c r="L1787" s="20" t="n">
        <v>2</v>
      </c>
      <c r="M1787" s="21" t="n">
        <v>0.0078125</v>
      </c>
    </row>
    <row r="1788" customFormat="false" ht="14.25" hidden="false" customHeight="false" outlineLevel="0" collapsed="false">
      <c r="A1788" s="9" t="s">
        <v>3674</v>
      </c>
      <c r="B1788" s="9" t="s">
        <v>3675</v>
      </c>
      <c r="C1788" s="9" t="n">
        <v>9.44</v>
      </c>
      <c r="D1788" s="9" t="n">
        <v>64</v>
      </c>
      <c r="E1788" s="9" t="n">
        <v>8.34813499111901</v>
      </c>
      <c r="F1788" s="9" t="n">
        <v>1</v>
      </c>
      <c r="G1788" s="9" t="n">
        <v>1</v>
      </c>
      <c r="H1788" s="10" t="n">
        <v>0</v>
      </c>
      <c r="I1788" s="10" t="n">
        <v>0.125</v>
      </c>
      <c r="J1788" s="11" t="n">
        <f aca="false">(H1788-I1788)/(H1788+I1788)/0.5</f>
        <v>-2</v>
      </c>
      <c r="K1788" s="12" t="n">
        <f aca="false">(H1788+I1788)*(H1788-I1788)/2</f>
        <v>-0.0078125</v>
      </c>
      <c r="L1788" s="20" t="n">
        <v>2</v>
      </c>
      <c r="M1788" s="21" t="n">
        <v>0.0078125</v>
      </c>
    </row>
    <row r="1789" customFormat="false" ht="14.25" hidden="false" customHeight="false" outlineLevel="0" collapsed="false">
      <c r="A1789" s="9" t="s">
        <v>3676</v>
      </c>
      <c r="B1789" s="9" t="s">
        <v>3677</v>
      </c>
      <c r="C1789" s="9" t="n">
        <v>9.09</v>
      </c>
      <c r="D1789" s="9" t="n">
        <v>136.6</v>
      </c>
      <c r="E1789" s="9" t="n">
        <v>0.579950289975145</v>
      </c>
      <c r="F1789" s="9" t="n">
        <v>1</v>
      </c>
      <c r="G1789" s="9" t="n">
        <v>1</v>
      </c>
      <c r="H1789" s="10" t="n">
        <v>0</v>
      </c>
      <c r="I1789" s="10" t="n">
        <v>0.125</v>
      </c>
      <c r="J1789" s="11" t="n">
        <f aca="false">(H1789-I1789)/(H1789+I1789)/0.5</f>
        <v>-2</v>
      </c>
      <c r="K1789" s="12" t="n">
        <f aca="false">(H1789+I1789)*(H1789-I1789)/2</f>
        <v>-0.0078125</v>
      </c>
      <c r="L1789" s="20" t="n">
        <v>2</v>
      </c>
      <c r="M1789" s="21" t="n">
        <v>0.0078125</v>
      </c>
    </row>
    <row r="1790" customFormat="false" ht="14.25" hidden="false" customHeight="false" outlineLevel="0" collapsed="false">
      <c r="A1790" s="9" t="s">
        <v>3678</v>
      </c>
      <c r="B1790" s="9" t="s">
        <v>3679</v>
      </c>
      <c r="C1790" s="9" t="n">
        <v>6.4</v>
      </c>
      <c r="D1790" s="9" t="n">
        <v>80.2</v>
      </c>
      <c r="E1790" s="9" t="n">
        <v>1.79063360881543</v>
      </c>
      <c r="F1790" s="9" t="n">
        <v>1</v>
      </c>
      <c r="G1790" s="9" t="n">
        <v>1</v>
      </c>
      <c r="H1790" s="10" t="n">
        <v>0</v>
      </c>
      <c r="I1790" s="10" t="n">
        <v>0.125</v>
      </c>
      <c r="J1790" s="11" t="n">
        <f aca="false">(H1790-I1790)/(H1790+I1790)/0.5</f>
        <v>-2</v>
      </c>
      <c r="K1790" s="12" t="n">
        <f aca="false">(H1790+I1790)*(H1790-I1790)/2</f>
        <v>-0.0078125</v>
      </c>
      <c r="L1790" s="20" t="n">
        <v>2</v>
      </c>
      <c r="M1790" s="21" t="n">
        <v>0.0078125</v>
      </c>
    </row>
    <row r="1791" customFormat="false" ht="14.25" hidden="false" customHeight="false" outlineLevel="0" collapsed="false">
      <c r="A1791" s="9" t="s">
        <v>3680</v>
      </c>
      <c r="B1791" s="9" t="s">
        <v>3681</v>
      </c>
      <c r="C1791" s="9" t="n">
        <v>7.53</v>
      </c>
      <c r="D1791" s="9" t="n">
        <v>91.3</v>
      </c>
      <c r="E1791" s="9" t="n">
        <v>1.0126582278481</v>
      </c>
      <c r="F1791" s="9" t="n">
        <v>2</v>
      </c>
      <c r="G1791" s="9" t="n">
        <v>1</v>
      </c>
      <c r="H1791" s="10" t="n">
        <v>0</v>
      </c>
      <c r="I1791" s="10" t="n">
        <v>0.125</v>
      </c>
      <c r="J1791" s="11" t="n">
        <f aca="false">(H1791-I1791)/(H1791+I1791)/0.5</f>
        <v>-2</v>
      </c>
      <c r="K1791" s="12" t="n">
        <f aca="false">(H1791+I1791)*(H1791-I1791)/2</f>
        <v>-0.0078125</v>
      </c>
      <c r="L1791" s="20" t="n">
        <v>2</v>
      </c>
      <c r="M1791" s="21" t="n">
        <v>0.0078125</v>
      </c>
    </row>
    <row r="1792" customFormat="false" ht="14.25" hidden="false" customHeight="false" outlineLevel="0" collapsed="false">
      <c r="A1792" s="9" t="s">
        <v>3682</v>
      </c>
      <c r="B1792" s="9" t="s">
        <v>3683</v>
      </c>
      <c r="C1792" s="9" t="n">
        <v>9.29</v>
      </c>
      <c r="D1792" s="9" t="n">
        <v>76.4</v>
      </c>
      <c r="E1792" s="9" t="n">
        <v>2.91120815138282</v>
      </c>
      <c r="F1792" s="9" t="n">
        <v>1</v>
      </c>
      <c r="G1792" s="9" t="n">
        <v>1</v>
      </c>
      <c r="H1792" s="10" t="n">
        <v>0</v>
      </c>
      <c r="I1792" s="10" t="n">
        <v>0.125</v>
      </c>
      <c r="J1792" s="11" t="n">
        <f aca="false">(H1792-I1792)/(H1792+I1792)/0.5</f>
        <v>-2</v>
      </c>
      <c r="K1792" s="12" t="n">
        <f aca="false">(H1792+I1792)*(H1792-I1792)/2</f>
        <v>-0.0078125</v>
      </c>
      <c r="L1792" s="20" t="n">
        <v>2</v>
      </c>
      <c r="M1792" s="21" t="n">
        <v>0.0078125</v>
      </c>
    </row>
    <row r="1793" customFormat="false" ht="14.25" hidden="false" customHeight="false" outlineLevel="0" collapsed="false">
      <c r="A1793" s="9" t="s">
        <v>3684</v>
      </c>
      <c r="B1793" s="9" t="s">
        <v>3685</v>
      </c>
      <c r="C1793" s="9" t="n">
        <v>6.1</v>
      </c>
      <c r="D1793" s="9" t="n">
        <v>97.2</v>
      </c>
      <c r="E1793" s="9" t="n">
        <v>2.93427230046948</v>
      </c>
      <c r="F1793" s="9" t="n">
        <v>1</v>
      </c>
      <c r="G1793" s="9" t="n">
        <v>1</v>
      </c>
      <c r="H1793" s="10" t="n">
        <v>0</v>
      </c>
      <c r="I1793" s="10" t="n">
        <v>0.125</v>
      </c>
      <c r="J1793" s="11" t="n">
        <f aca="false">(H1793-I1793)/(H1793+I1793)/0.5</f>
        <v>-2</v>
      </c>
      <c r="K1793" s="12" t="n">
        <f aca="false">(H1793+I1793)*(H1793-I1793)/2</f>
        <v>-0.0078125</v>
      </c>
      <c r="L1793" s="20" t="n">
        <v>2</v>
      </c>
      <c r="M1793" s="21" t="n">
        <v>0.0078125</v>
      </c>
    </row>
    <row r="1794" customFormat="false" ht="14.25" hidden="false" customHeight="false" outlineLevel="0" collapsed="false">
      <c r="A1794" s="9" t="s">
        <v>3686</v>
      </c>
      <c r="B1794" s="9" t="s">
        <v>3687</v>
      </c>
      <c r="C1794" s="9" t="n">
        <v>8.4</v>
      </c>
      <c r="D1794" s="9" t="n">
        <v>217.9</v>
      </c>
      <c r="E1794" s="9" t="n">
        <v>1.48641722193747</v>
      </c>
      <c r="F1794" s="9" t="n">
        <v>1</v>
      </c>
      <c r="G1794" s="9" t="n">
        <v>1</v>
      </c>
      <c r="H1794" s="10" t="n">
        <v>0</v>
      </c>
      <c r="I1794" s="10" t="n">
        <v>0.125</v>
      </c>
      <c r="J1794" s="11" t="n">
        <f aca="false">(H1794-I1794)/(H1794+I1794)/0.5</f>
        <v>-2</v>
      </c>
      <c r="K1794" s="12" t="n">
        <f aca="false">(H1794+I1794)*(H1794-I1794)/2</f>
        <v>-0.0078125</v>
      </c>
      <c r="L1794" s="20" t="n">
        <v>2</v>
      </c>
      <c r="M1794" s="21" t="n">
        <v>0.0078125</v>
      </c>
    </row>
    <row r="1795" customFormat="false" ht="14.25" hidden="false" customHeight="false" outlineLevel="0" collapsed="false">
      <c r="A1795" s="9" t="s">
        <v>3688</v>
      </c>
      <c r="B1795" s="9" t="s">
        <v>3689</v>
      </c>
      <c r="C1795" s="9" t="n">
        <v>6.34</v>
      </c>
      <c r="D1795" s="9" t="n">
        <v>133.9</v>
      </c>
      <c r="E1795" s="9" t="n">
        <v>2.54022015241321</v>
      </c>
      <c r="F1795" s="9" t="n">
        <v>1</v>
      </c>
      <c r="G1795" s="9" t="n">
        <v>1</v>
      </c>
      <c r="H1795" s="10" t="n">
        <v>0</v>
      </c>
      <c r="I1795" s="10" t="n">
        <v>0.125</v>
      </c>
      <c r="J1795" s="11" t="n">
        <f aca="false">(H1795-I1795)/(H1795+I1795)/0.5</f>
        <v>-2</v>
      </c>
      <c r="K1795" s="12" t="n">
        <f aca="false">(H1795+I1795)*(H1795-I1795)/2</f>
        <v>-0.0078125</v>
      </c>
      <c r="L1795" s="20" t="n">
        <v>2</v>
      </c>
      <c r="M1795" s="21" t="n">
        <v>0.0078125</v>
      </c>
    </row>
    <row r="1796" customFormat="false" ht="14.25" hidden="false" customHeight="false" outlineLevel="0" collapsed="false">
      <c r="A1796" s="9" t="s">
        <v>3690</v>
      </c>
      <c r="B1796" s="9" t="s">
        <v>3691</v>
      </c>
      <c r="C1796" s="9" t="n">
        <v>5.86</v>
      </c>
      <c r="D1796" s="9" t="n">
        <v>64.2</v>
      </c>
      <c r="E1796" s="9" t="n">
        <v>4.65116279069767</v>
      </c>
      <c r="F1796" s="9" t="n">
        <v>2</v>
      </c>
      <c r="G1796" s="9" t="n">
        <v>2</v>
      </c>
      <c r="H1796" s="10" t="n">
        <v>0</v>
      </c>
      <c r="I1796" s="10" t="n">
        <v>0.125</v>
      </c>
      <c r="J1796" s="11" t="n">
        <f aca="false">(H1796-I1796)/(H1796+I1796)/0.5</f>
        <v>-2</v>
      </c>
      <c r="K1796" s="12" t="n">
        <f aca="false">(H1796+I1796)*(H1796-I1796)/2</f>
        <v>-0.0078125</v>
      </c>
      <c r="L1796" s="20" t="n">
        <v>2</v>
      </c>
      <c r="M1796" s="21" t="n">
        <v>0.0078125</v>
      </c>
    </row>
    <row r="1797" customFormat="false" ht="14.25" hidden="false" customHeight="false" outlineLevel="0" collapsed="false">
      <c r="A1797" s="9" t="s">
        <v>3692</v>
      </c>
      <c r="B1797" s="9" t="s">
        <v>3693</v>
      </c>
      <c r="C1797" s="9" t="n">
        <v>6.38</v>
      </c>
      <c r="D1797" s="9" t="n">
        <v>72.3</v>
      </c>
      <c r="E1797" s="9" t="n">
        <v>3.59937402190923</v>
      </c>
      <c r="F1797" s="9" t="n">
        <v>1</v>
      </c>
      <c r="G1797" s="9" t="n">
        <v>1</v>
      </c>
      <c r="H1797" s="10" t="n">
        <v>0</v>
      </c>
      <c r="I1797" s="10" t="n">
        <v>0.125</v>
      </c>
      <c r="J1797" s="11" t="n">
        <f aca="false">(H1797-I1797)/(H1797+I1797)/0.5</f>
        <v>-2</v>
      </c>
      <c r="K1797" s="12" t="n">
        <f aca="false">(H1797+I1797)*(H1797-I1797)/2</f>
        <v>-0.0078125</v>
      </c>
      <c r="L1797" s="20" t="n">
        <v>2</v>
      </c>
      <c r="M1797" s="21" t="n">
        <v>0.0078125</v>
      </c>
    </row>
    <row r="1798" customFormat="false" ht="14.25" hidden="false" customHeight="false" outlineLevel="0" collapsed="false">
      <c r="A1798" s="9" t="s">
        <v>3694</v>
      </c>
      <c r="B1798" s="9" t="s">
        <v>3695</v>
      </c>
      <c r="C1798" s="9" t="n">
        <v>7.36</v>
      </c>
      <c r="D1798" s="9" t="n">
        <v>41.5</v>
      </c>
      <c r="E1798" s="9" t="n">
        <v>11.4130434782609</v>
      </c>
      <c r="F1798" s="9" t="n">
        <v>1</v>
      </c>
      <c r="G1798" s="9" t="n">
        <v>1</v>
      </c>
      <c r="H1798" s="10" t="n">
        <v>0</v>
      </c>
      <c r="I1798" s="10" t="n">
        <v>0.125</v>
      </c>
      <c r="J1798" s="11" t="n">
        <f aca="false">(H1798-I1798)/(H1798+I1798)/0.5</f>
        <v>-2</v>
      </c>
      <c r="K1798" s="12" t="n">
        <f aca="false">(H1798+I1798)*(H1798-I1798)/2</f>
        <v>-0.0078125</v>
      </c>
      <c r="L1798" s="20" t="n">
        <v>2</v>
      </c>
      <c r="M1798" s="21" t="n">
        <v>0.0078125</v>
      </c>
    </row>
    <row r="1799" customFormat="false" ht="14.25" hidden="false" customHeight="false" outlineLevel="0" collapsed="false">
      <c r="A1799" s="9" t="s">
        <v>3696</v>
      </c>
      <c r="B1799" s="9" t="s">
        <v>3697</v>
      </c>
      <c r="C1799" s="9" t="n">
        <v>8.43</v>
      </c>
      <c r="D1799" s="9" t="n">
        <v>25.5</v>
      </c>
      <c r="E1799" s="9" t="n">
        <v>6.91244239631336</v>
      </c>
      <c r="F1799" s="9" t="n">
        <v>1</v>
      </c>
      <c r="G1799" s="9" t="n">
        <v>1</v>
      </c>
      <c r="H1799" s="10" t="n">
        <v>0</v>
      </c>
      <c r="I1799" s="10" t="n">
        <v>0.125</v>
      </c>
      <c r="J1799" s="11" t="n">
        <f aca="false">(H1799-I1799)/(H1799+I1799)/0.5</f>
        <v>-2</v>
      </c>
      <c r="K1799" s="12" t="n">
        <f aca="false">(H1799+I1799)*(H1799-I1799)/2</f>
        <v>-0.0078125</v>
      </c>
      <c r="L1799" s="20" t="n">
        <v>2</v>
      </c>
      <c r="M1799" s="21" t="n">
        <v>0.0078125</v>
      </c>
    </row>
    <row r="1800" customFormat="false" ht="14.25" hidden="false" customHeight="false" outlineLevel="0" collapsed="false">
      <c r="A1800" s="9" t="s">
        <v>3698</v>
      </c>
      <c r="B1800" s="9" t="s">
        <v>3699</v>
      </c>
      <c r="C1800" s="9" t="n">
        <v>7.83</v>
      </c>
      <c r="D1800" s="9" t="n">
        <v>23.5</v>
      </c>
      <c r="E1800" s="9" t="n">
        <v>20</v>
      </c>
      <c r="F1800" s="9" t="n">
        <v>2</v>
      </c>
      <c r="G1800" s="9" t="n">
        <v>2</v>
      </c>
      <c r="H1800" s="10" t="n">
        <v>0</v>
      </c>
      <c r="I1800" s="10" t="n">
        <v>0.125</v>
      </c>
      <c r="J1800" s="11" t="n">
        <f aca="false">(H1800-I1800)/(H1800+I1800)/0.5</f>
        <v>-2</v>
      </c>
      <c r="K1800" s="12" t="n">
        <f aca="false">(H1800+I1800)*(H1800-I1800)/2</f>
        <v>-0.0078125</v>
      </c>
      <c r="L1800" s="20" t="n">
        <v>2</v>
      </c>
      <c r="M1800" s="21" t="n">
        <v>0.0078125</v>
      </c>
    </row>
    <row r="1801" customFormat="false" ht="14.25" hidden="false" customHeight="false" outlineLevel="0" collapsed="false">
      <c r="A1801" s="9" t="s">
        <v>3700</v>
      </c>
      <c r="B1801" s="9" t="s">
        <v>3701</v>
      </c>
      <c r="C1801" s="9" t="n">
        <v>5.26</v>
      </c>
      <c r="D1801" s="9" t="n">
        <v>40.6</v>
      </c>
      <c r="E1801" s="9" t="n">
        <v>4.24403183023873</v>
      </c>
      <c r="F1801" s="9" t="n">
        <v>1</v>
      </c>
      <c r="G1801" s="9" t="n">
        <v>1</v>
      </c>
      <c r="H1801" s="10" t="n">
        <v>0</v>
      </c>
      <c r="I1801" s="10" t="n">
        <v>0.125</v>
      </c>
      <c r="J1801" s="11" t="n">
        <f aca="false">(H1801-I1801)/(H1801+I1801)/0.5</f>
        <v>-2</v>
      </c>
      <c r="K1801" s="12" t="n">
        <f aca="false">(H1801+I1801)*(H1801-I1801)/2</f>
        <v>-0.0078125</v>
      </c>
      <c r="L1801" s="20" t="n">
        <v>2</v>
      </c>
      <c r="M1801" s="21" t="n">
        <v>0.0078125</v>
      </c>
    </row>
    <row r="1802" customFormat="false" ht="14.25" hidden="false" customHeight="false" outlineLevel="0" collapsed="false">
      <c r="A1802" s="9" t="s">
        <v>3702</v>
      </c>
      <c r="B1802" s="9" t="s">
        <v>3703</v>
      </c>
      <c r="C1802" s="9" t="n">
        <v>6.27</v>
      </c>
      <c r="D1802" s="9" t="n">
        <v>112.5</v>
      </c>
      <c r="E1802" s="9" t="n">
        <v>1.12016293279022</v>
      </c>
      <c r="F1802" s="9" t="n">
        <v>1</v>
      </c>
      <c r="G1802" s="9" t="n">
        <v>1</v>
      </c>
      <c r="H1802" s="10" t="n">
        <v>0</v>
      </c>
      <c r="I1802" s="10" t="n">
        <v>0.125</v>
      </c>
      <c r="J1802" s="11" t="n">
        <f aca="false">(H1802-I1802)/(H1802+I1802)/0.5</f>
        <v>-2</v>
      </c>
      <c r="K1802" s="12" t="n">
        <f aca="false">(H1802+I1802)*(H1802-I1802)/2</f>
        <v>-0.0078125</v>
      </c>
      <c r="L1802" s="20" t="n">
        <v>2</v>
      </c>
      <c r="M1802" s="21" t="n">
        <v>0.0078125</v>
      </c>
    </row>
    <row r="1803" customFormat="false" ht="14.25" hidden="false" customHeight="false" outlineLevel="0" collapsed="false">
      <c r="A1803" s="9" t="s">
        <v>3704</v>
      </c>
      <c r="B1803" s="9" t="s">
        <v>3705</v>
      </c>
      <c r="C1803" s="9" t="n">
        <v>5.68</v>
      </c>
      <c r="D1803" s="9" t="n">
        <v>144.5</v>
      </c>
      <c r="E1803" s="9" t="n">
        <v>1.16703136396791</v>
      </c>
      <c r="F1803" s="9" t="n">
        <v>1</v>
      </c>
      <c r="G1803" s="9" t="n">
        <v>1</v>
      </c>
      <c r="H1803" s="10" t="n">
        <v>0</v>
      </c>
      <c r="I1803" s="10" t="n">
        <v>0.125</v>
      </c>
      <c r="J1803" s="11" t="n">
        <f aca="false">(H1803-I1803)/(H1803+I1803)/0.5</f>
        <v>-2</v>
      </c>
      <c r="K1803" s="12" t="n">
        <f aca="false">(H1803+I1803)*(H1803-I1803)/2</f>
        <v>-0.0078125</v>
      </c>
      <c r="L1803" s="20" t="n">
        <v>2</v>
      </c>
      <c r="M1803" s="21" t="n">
        <v>0.0078125</v>
      </c>
    </row>
    <row r="1804" customFormat="false" ht="14.25" hidden="false" customHeight="false" outlineLevel="0" collapsed="false">
      <c r="A1804" s="9" t="s">
        <v>3706</v>
      </c>
      <c r="B1804" s="9" t="s">
        <v>3707</v>
      </c>
      <c r="C1804" s="9" t="n">
        <v>6.32</v>
      </c>
      <c r="D1804" s="9" t="n">
        <v>101.9</v>
      </c>
      <c r="E1804" s="9" t="n">
        <v>4.4543429844098</v>
      </c>
      <c r="F1804" s="9" t="n">
        <v>1</v>
      </c>
      <c r="G1804" s="9" t="n">
        <v>1</v>
      </c>
      <c r="H1804" s="10" t="n">
        <v>0</v>
      </c>
      <c r="I1804" s="10" t="n">
        <v>0.125</v>
      </c>
      <c r="J1804" s="11" t="n">
        <f aca="false">(H1804-I1804)/(H1804+I1804)/0.5</f>
        <v>-2</v>
      </c>
      <c r="K1804" s="12" t="n">
        <f aca="false">(H1804+I1804)*(H1804-I1804)/2</f>
        <v>-0.0078125</v>
      </c>
      <c r="L1804" s="20" t="n">
        <v>2</v>
      </c>
      <c r="M1804" s="21" t="n">
        <v>0.0078125</v>
      </c>
    </row>
    <row r="1805" customFormat="false" ht="14.25" hidden="false" customHeight="false" outlineLevel="0" collapsed="false">
      <c r="A1805" s="9" t="s">
        <v>3708</v>
      </c>
      <c r="B1805" s="9" t="s">
        <v>3709</v>
      </c>
      <c r="C1805" s="9" t="n">
        <v>9.2</v>
      </c>
      <c r="D1805" s="9" t="n">
        <v>55.7</v>
      </c>
      <c r="E1805" s="9" t="n">
        <v>0.81799591002045</v>
      </c>
      <c r="F1805" s="9" t="n">
        <v>1</v>
      </c>
      <c r="G1805" s="9" t="n">
        <v>1</v>
      </c>
      <c r="H1805" s="10" t="n">
        <v>0</v>
      </c>
      <c r="I1805" s="10" t="n">
        <v>0.125</v>
      </c>
      <c r="J1805" s="11" t="n">
        <f aca="false">(H1805-I1805)/(H1805+I1805)/0.5</f>
        <v>-2</v>
      </c>
      <c r="K1805" s="12" t="n">
        <f aca="false">(H1805+I1805)*(H1805-I1805)/2</f>
        <v>-0.0078125</v>
      </c>
      <c r="L1805" s="20" t="n">
        <v>2</v>
      </c>
      <c r="M1805" s="21" t="n">
        <v>0.0078125</v>
      </c>
    </row>
    <row r="1806" customFormat="false" ht="14.25" hidden="false" customHeight="false" outlineLevel="0" collapsed="false">
      <c r="A1806" s="9" t="s">
        <v>3710</v>
      </c>
      <c r="B1806" s="9" t="s">
        <v>3711</v>
      </c>
      <c r="C1806" s="9" t="n">
        <v>7.64</v>
      </c>
      <c r="D1806" s="9" t="n">
        <v>22.8</v>
      </c>
      <c r="E1806" s="9" t="n">
        <v>21</v>
      </c>
      <c r="F1806" s="9" t="n">
        <v>1</v>
      </c>
      <c r="G1806" s="9" t="n">
        <v>1</v>
      </c>
      <c r="H1806" s="10" t="n">
        <v>0</v>
      </c>
      <c r="I1806" s="10" t="n">
        <v>0.125</v>
      </c>
      <c r="J1806" s="11" t="n">
        <f aca="false">(H1806-I1806)/(H1806+I1806)/0.5</f>
        <v>-2</v>
      </c>
      <c r="K1806" s="12" t="n">
        <f aca="false">(H1806+I1806)*(H1806-I1806)/2</f>
        <v>-0.0078125</v>
      </c>
      <c r="L1806" s="20" t="n">
        <v>2</v>
      </c>
      <c r="M1806" s="21" t="n">
        <v>0.0078125</v>
      </c>
    </row>
    <row r="1807" customFormat="false" ht="14.25" hidden="false" customHeight="false" outlineLevel="0" collapsed="false">
      <c r="A1807" s="9" t="s">
        <v>3712</v>
      </c>
      <c r="B1807" s="9" t="s">
        <v>3713</v>
      </c>
      <c r="C1807" s="9" t="n">
        <v>6.52</v>
      </c>
      <c r="D1807" s="9" t="n">
        <v>129</v>
      </c>
      <c r="E1807" s="9" t="n">
        <v>2.02190395956192</v>
      </c>
      <c r="F1807" s="9" t="n">
        <v>1</v>
      </c>
      <c r="G1807" s="9" t="n">
        <v>1</v>
      </c>
      <c r="H1807" s="10" t="n">
        <v>0</v>
      </c>
      <c r="I1807" s="10" t="n">
        <v>0.125</v>
      </c>
      <c r="J1807" s="11" t="n">
        <f aca="false">(H1807-I1807)/(H1807+I1807)/0.5</f>
        <v>-2</v>
      </c>
      <c r="K1807" s="12" t="n">
        <f aca="false">(H1807+I1807)*(H1807-I1807)/2</f>
        <v>-0.0078125</v>
      </c>
      <c r="L1807" s="20" t="n">
        <v>2</v>
      </c>
      <c r="M1807" s="21" t="n">
        <v>0.0078125</v>
      </c>
    </row>
    <row r="1808" customFormat="false" ht="14.25" hidden="false" customHeight="false" outlineLevel="0" collapsed="false">
      <c r="A1808" s="9" t="s">
        <v>3714</v>
      </c>
      <c r="B1808" s="9" t="s">
        <v>3715</v>
      </c>
      <c r="C1808" s="9" t="n">
        <v>7.28</v>
      </c>
      <c r="D1808" s="9" t="n">
        <v>63.4</v>
      </c>
      <c r="E1808" s="9" t="n">
        <v>2.19224283305228</v>
      </c>
      <c r="F1808" s="9" t="n">
        <v>1</v>
      </c>
      <c r="G1808" s="9" t="n">
        <v>1</v>
      </c>
      <c r="H1808" s="10" t="n">
        <v>0</v>
      </c>
      <c r="I1808" s="10" t="n">
        <v>0.125</v>
      </c>
      <c r="J1808" s="11" t="n">
        <f aca="false">(H1808-I1808)/(H1808+I1808)/0.5</f>
        <v>-2</v>
      </c>
      <c r="K1808" s="12" t="n">
        <f aca="false">(H1808+I1808)*(H1808-I1808)/2</f>
        <v>-0.0078125</v>
      </c>
      <c r="L1808" s="20" t="n">
        <v>2</v>
      </c>
      <c r="M1808" s="21" t="n">
        <v>0.0078125</v>
      </c>
    </row>
    <row r="1809" customFormat="false" ht="14.25" hidden="false" customHeight="false" outlineLevel="0" collapsed="false">
      <c r="A1809" s="9" t="s">
        <v>3716</v>
      </c>
      <c r="B1809" s="9" t="s">
        <v>3717</v>
      </c>
      <c r="C1809" s="9" t="n">
        <v>5.8</v>
      </c>
      <c r="D1809" s="9" t="n">
        <v>70</v>
      </c>
      <c r="E1809" s="9" t="n">
        <v>1.30081300813008</v>
      </c>
      <c r="F1809" s="9" t="n">
        <v>1</v>
      </c>
      <c r="G1809" s="9" t="n">
        <v>1</v>
      </c>
      <c r="H1809" s="10" t="n">
        <v>0</v>
      </c>
      <c r="I1809" s="10" t="n">
        <v>0.125</v>
      </c>
      <c r="J1809" s="11" t="n">
        <f aca="false">(H1809-I1809)/(H1809+I1809)/0.5</f>
        <v>-2</v>
      </c>
      <c r="K1809" s="12" t="n">
        <f aca="false">(H1809+I1809)*(H1809-I1809)/2</f>
        <v>-0.0078125</v>
      </c>
      <c r="L1809" s="20" t="n">
        <v>2</v>
      </c>
      <c r="M1809" s="21" t="n">
        <v>0.0078125</v>
      </c>
    </row>
    <row r="1810" customFormat="false" ht="14.25" hidden="false" customHeight="false" outlineLevel="0" collapsed="false">
      <c r="A1810" s="9" t="s">
        <v>3718</v>
      </c>
      <c r="B1810" s="9" t="s">
        <v>3719</v>
      </c>
      <c r="C1810" s="9" t="n">
        <v>4.37</v>
      </c>
      <c r="D1810" s="9" t="n">
        <v>37.1</v>
      </c>
      <c r="E1810" s="9" t="n">
        <v>7.76119402985075</v>
      </c>
      <c r="F1810" s="9" t="n">
        <v>2</v>
      </c>
      <c r="G1810" s="9" t="n">
        <v>1</v>
      </c>
      <c r="H1810" s="10" t="n">
        <v>0</v>
      </c>
      <c r="I1810" s="10" t="n">
        <v>0.125</v>
      </c>
      <c r="J1810" s="11" t="n">
        <f aca="false">(H1810-I1810)/(H1810+I1810)/0.5</f>
        <v>-2</v>
      </c>
      <c r="K1810" s="12" t="n">
        <f aca="false">(H1810+I1810)*(H1810-I1810)/2</f>
        <v>-0.0078125</v>
      </c>
      <c r="L1810" s="20" t="n">
        <v>2</v>
      </c>
      <c r="M1810" s="21" t="n">
        <v>0.0078125</v>
      </c>
    </row>
    <row r="1811" customFormat="false" ht="14.25" hidden="false" customHeight="false" outlineLevel="0" collapsed="false">
      <c r="A1811" s="9" t="s">
        <v>3720</v>
      </c>
      <c r="B1811" s="9" t="s">
        <v>3721</v>
      </c>
      <c r="C1811" s="9" t="n">
        <v>8.94</v>
      </c>
      <c r="D1811" s="9" t="n">
        <v>49</v>
      </c>
      <c r="E1811" s="9" t="n">
        <v>3.19634703196347</v>
      </c>
      <c r="F1811" s="9" t="n">
        <v>1</v>
      </c>
      <c r="G1811" s="9" t="n">
        <v>1</v>
      </c>
      <c r="H1811" s="10" t="n">
        <v>0</v>
      </c>
      <c r="I1811" s="10" t="n">
        <v>0.125</v>
      </c>
      <c r="J1811" s="11" t="n">
        <f aca="false">(H1811-I1811)/(H1811+I1811)/0.5</f>
        <v>-2</v>
      </c>
      <c r="K1811" s="12" t="n">
        <f aca="false">(H1811+I1811)*(H1811-I1811)/2</f>
        <v>-0.0078125</v>
      </c>
      <c r="L1811" s="20" t="n">
        <v>2</v>
      </c>
      <c r="M1811" s="21" t="n">
        <v>0.0078125</v>
      </c>
    </row>
    <row r="1812" customFormat="false" ht="14.25" hidden="false" customHeight="false" outlineLevel="0" collapsed="false">
      <c r="A1812" s="9" t="s">
        <v>3722</v>
      </c>
      <c r="B1812" s="9" t="s">
        <v>3723</v>
      </c>
      <c r="C1812" s="9" t="n">
        <v>7.39</v>
      </c>
      <c r="D1812" s="9" t="n">
        <v>55.6</v>
      </c>
      <c r="E1812" s="9" t="n">
        <v>1.77165354330709</v>
      </c>
      <c r="F1812" s="9" t="n">
        <v>1</v>
      </c>
      <c r="G1812" s="9" t="n">
        <v>1</v>
      </c>
      <c r="H1812" s="10" t="n">
        <v>0</v>
      </c>
      <c r="I1812" s="10" t="n">
        <v>0.125</v>
      </c>
      <c r="J1812" s="11" t="n">
        <f aca="false">(H1812-I1812)/(H1812+I1812)/0.5</f>
        <v>-2</v>
      </c>
      <c r="K1812" s="12" t="n">
        <f aca="false">(H1812+I1812)*(H1812-I1812)/2</f>
        <v>-0.0078125</v>
      </c>
      <c r="L1812" s="20" t="n">
        <v>2</v>
      </c>
      <c r="M1812" s="21" t="n">
        <v>0.0078125</v>
      </c>
    </row>
    <row r="1813" customFormat="false" ht="14.25" hidden="false" customHeight="false" outlineLevel="0" collapsed="false">
      <c r="A1813" s="9" t="s">
        <v>3724</v>
      </c>
      <c r="B1813" s="9" t="s">
        <v>3725</v>
      </c>
      <c r="C1813" s="9" t="n">
        <v>6</v>
      </c>
      <c r="D1813" s="9" t="n">
        <v>41.9</v>
      </c>
      <c r="E1813" s="9" t="n">
        <v>7.86516853932584</v>
      </c>
      <c r="F1813" s="9" t="n">
        <v>1</v>
      </c>
      <c r="G1813" s="9" t="n">
        <v>1</v>
      </c>
      <c r="H1813" s="10" t="n">
        <v>0</v>
      </c>
      <c r="I1813" s="10" t="n">
        <v>0.125</v>
      </c>
      <c r="J1813" s="11" t="n">
        <f aca="false">(H1813-I1813)/(H1813+I1813)/0.5</f>
        <v>-2</v>
      </c>
      <c r="K1813" s="12" t="n">
        <f aca="false">(H1813+I1813)*(H1813-I1813)/2</f>
        <v>-0.0078125</v>
      </c>
      <c r="L1813" s="20" t="n">
        <v>2</v>
      </c>
      <c r="M1813" s="21" t="n">
        <v>0.0078125</v>
      </c>
    </row>
    <row r="1814" customFormat="false" ht="14.25" hidden="false" customHeight="false" outlineLevel="0" collapsed="false">
      <c r="A1814" s="9" t="s">
        <v>3726</v>
      </c>
      <c r="B1814" s="9" t="s">
        <v>3727</v>
      </c>
      <c r="C1814" s="9" t="n">
        <v>8.94</v>
      </c>
      <c r="D1814" s="9" t="n">
        <v>35.4</v>
      </c>
      <c r="E1814" s="9" t="n">
        <v>11.1464968152866</v>
      </c>
      <c r="F1814" s="9" t="n">
        <v>1</v>
      </c>
      <c r="G1814" s="9" t="n">
        <v>1</v>
      </c>
      <c r="H1814" s="10" t="n">
        <v>0</v>
      </c>
      <c r="I1814" s="10" t="n">
        <v>0.125</v>
      </c>
      <c r="J1814" s="11" t="n">
        <f aca="false">(H1814-I1814)/(H1814+I1814)/0.5</f>
        <v>-2</v>
      </c>
      <c r="K1814" s="12" t="n">
        <f aca="false">(H1814+I1814)*(H1814-I1814)/2</f>
        <v>-0.0078125</v>
      </c>
      <c r="L1814" s="20" t="n">
        <v>2</v>
      </c>
      <c r="M1814" s="21" t="n">
        <v>0.0078125</v>
      </c>
    </row>
    <row r="1815" customFormat="false" ht="14.25" hidden="false" customHeight="false" outlineLevel="0" collapsed="false">
      <c r="A1815" s="9" t="s">
        <v>3728</v>
      </c>
      <c r="B1815" s="9" t="s">
        <v>3729</v>
      </c>
      <c r="C1815" s="9" t="n">
        <v>7.05</v>
      </c>
      <c r="D1815" s="9" t="n">
        <v>95.6</v>
      </c>
      <c r="E1815" s="9" t="n">
        <v>5.69767441860465</v>
      </c>
      <c r="F1815" s="9" t="n">
        <v>1</v>
      </c>
      <c r="G1815" s="9" t="n">
        <v>1</v>
      </c>
      <c r="H1815" s="10" t="n">
        <v>0</v>
      </c>
      <c r="I1815" s="10" t="n">
        <v>0.125</v>
      </c>
      <c r="J1815" s="11" t="n">
        <f aca="false">(H1815-I1815)/(H1815+I1815)/0.5</f>
        <v>-2</v>
      </c>
      <c r="K1815" s="12" t="n">
        <f aca="false">(H1815+I1815)*(H1815-I1815)/2</f>
        <v>-0.0078125</v>
      </c>
      <c r="L1815" s="20" t="n">
        <v>2</v>
      </c>
      <c r="M1815" s="21" t="n">
        <v>0.0078125</v>
      </c>
    </row>
    <row r="1816" customFormat="false" ht="14.25" hidden="false" customHeight="false" outlineLevel="0" collapsed="false">
      <c r="A1816" s="9" t="s">
        <v>3730</v>
      </c>
      <c r="B1816" s="9" t="s">
        <v>3731</v>
      </c>
      <c r="C1816" s="9" t="n">
        <v>8.09</v>
      </c>
      <c r="D1816" s="9" t="n">
        <v>93.5</v>
      </c>
      <c r="E1816" s="9" t="n">
        <v>4.19753086419753</v>
      </c>
      <c r="F1816" s="9" t="n">
        <v>2</v>
      </c>
      <c r="G1816" s="9" t="n">
        <v>2</v>
      </c>
      <c r="H1816" s="10" t="n">
        <v>0</v>
      </c>
      <c r="I1816" s="10" t="n">
        <v>0.125</v>
      </c>
      <c r="J1816" s="11" t="n">
        <f aca="false">(H1816-I1816)/(H1816+I1816)/0.5</f>
        <v>-2</v>
      </c>
      <c r="K1816" s="12" t="n">
        <f aca="false">(H1816+I1816)*(H1816-I1816)/2</f>
        <v>-0.0078125</v>
      </c>
      <c r="L1816" s="20" t="n">
        <v>2</v>
      </c>
      <c r="M1816" s="21" t="n">
        <v>0.0078125</v>
      </c>
    </row>
    <row r="1817" customFormat="false" ht="14.25" hidden="false" customHeight="false" outlineLevel="0" collapsed="false">
      <c r="A1817" s="9" t="s">
        <v>3732</v>
      </c>
      <c r="B1817" s="9" t="s">
        <v>3733</v>
      </c>
      <c r="C1817" s="9" t="n">
        <v>8.6</v>
      </c>
      <c r="D1817" s="9" t="n">
        <v>14.3</v>
      </c>
      <c r="E1817" s="9" t="n">
        <v>11.6279069767442</v>
      </c>
      <c r="F1817" s="9" t="n">
        <v>5</v>
      </c>
      <c r="G1817" s="9" t="n">
        <v>1</v>
      </c>
      <c r="H1817" s="10" t="n">
        <v>0</v>
      </c>
      <c r="I1817" s="10" t="n">
        <v>0.125</v>
      </c>
      <c r="J1817" s="11" t="n">
        <f aca="false">(H1817-I1817)/(H1817+I1817)/0.5</f>
        <v>-2</v>
      </c>
      <c r="K1817" s="12" t="n">
        <f aca="false">(H1817+I1817)*(H1817-I1817)/2</f>
        <v>-0.0078125</v>
      </c>
      <c r="L1817" s="20" t="n">
        <v>2</v>
      </c>
      <c r="M1817" s="21" t="n">
        <v>0.0078125</v>
      </c>
    </row>
    <row r="1818" customFormat="false" ht="14.25" hidden="false" customHeight="false" outlineLevel="0" collapsed="false">
      <c r="A1818" s="9" t="s">
        <v>3734</v>
      </c>
      <c r="B1818" s="9" t="s">
        <v>3735</v>
      </c>
      <c r="C1818" s="9" t="n">
        <v>8.22</v>
      </c>
      <c r="D1818" s="9" t="n">
        <v>18.8</v>
      </c>
      <c r="E1818" s="9" t="n">
        <v>12.4223602484472</v>
      </c>
      <c r="F1818" s="9" t="n">
        <v>1</v>
      </c>
      <c r="G1818" s="9" t="n">
        <v>1</v>
      </c>
      <c r="H1818" s="10" t="n">
        <v>0</v>
      </c>
      <c r="I1818" s="10" t="n">
        <v>0.125</v>
      </c>
      <c r="J1818" s="11" t="n">
        <f aca="false">(H1818-I1818)/(H1818+I1818)/0.5</f>
        <v>-2</v>
      </c>
      <c r="K1818" s="12" t="n">
        <f aca="false">(H1818+I1818)*(H1818-I1818)/2</f>
        <v>-0.0078125</v>
      </c>
      <c r="L1818" s="20" t="n">
        <v>2</v>
      </c>
      <c r="M1818" s="21" t="n">
        <v>0.0078125</v>
      </c>
    </row>
    <row r="1819" customFormat="false" ht="14.25" hidden="false" customHeight="false" outlineLevel="0" collapsed="false">
      <c r="A1819" s="9" t="s">
        <v>3736</v>
      </c>
      <c r="B1819" s="9" t="s">
        <v>3737</v>
      </c>
      <c r="C1819" s="9" t="n">
        <v>5.43</v>
      </c>
      <c r="D1819" s="9" t="n">
        <v>44.3</v>
      </c>
      <c r="E1819" s="9" t="n">
        <v>2.05655526992288</v>
      </c>
      <c r="F1819" s="9" t="n">
        <v>1</v>
      </c>
      <c r="G1819" s="9" t="n">
        <v>1</v>
      </c>
      <c r="H1819" s="10" t="n">
        <v>0</v>
      </c>
      <c r="I1819" s="10" t="n">
        <v>0.125</v>
      </c>
      <c r="J1819" s="11" t="n">
        <f aca="false">(H1819-I1819)/(H1819+I1819)/0.5</f>
        <v>-2</v>
      </c>
      <c r="K1819" s="12" t="n">
        <f aca="false">(H1819+I1819)*(H1819-I1819)/2</f>
        <v>-0.0078125</v>
      </c>
      <c r="L1819" s="20" t="n">
        <v>2</v>
      </c>
      <c r="M1819" s="21" t="n">
        <v>0.0078125</v>
      </c>
    </row>
    <row r="1820" customFormat="false" ht="14.25" hidden="false" customHeight="false" outlineLevel="0" collapsed="false">
      <c r="A1820" s="9" t="s">
        <v>3738</v>
      </c>
      <c r="B1820" s="9" t="s">
        <v>3739</v>
      </c>
      <c r="C1820" s="9" t="n">
        <v>7.66</v>
      </c>
      <c r="D1820" s="9" t="n">
        <v>52.2</v>
      </c>
      <c r="E1820" s="9" t="n">
        <v>4.93562231759657</v>
      </c>
      <c r="F1820" s="9" t="n">
        <v>1</v>
      </c>
      <c r="G1820" s="9" t="n">
        <v>1</v>
      </c>
      <c r="H1820" s="10" t="n">
        <v>0</v>
      </c>
      <c r="I1820" s="10" t="n">
        <v>0.125</v>
      </c>
      <c r="J1820" s="11" t="n">
        <f aca="false">(H1820-I1820)/(H1820+I1820)/0.5</f>
        <v>-2</v>
      </c>
      <c r="K1820" s="12" t="n">
        <f aca="false">(H1820+I1820)*(H1820-I1820)/2</f>
        <v>-0.0078125</v>
      </c>
      <c r="L1820" s="20" t="n">
        <v>2</v>
      </c>
      <c r="M1820" s="21" t="n">
        <v>0.0078125</v>
      </c>
    </row>
    <row r="1821" customFormat="false" ht="14.25" hidden="false" customHeight="false" outlineLevel="0" collapsed="false">
      <c r="A1821" s="9" t="s">
        <v>3740</v>
      </c>
      <c r="B1821" s="9" t="s">
        <v>3741</v>
      </c>
      <c r="C1821" s="9" t="n">
        <v>6.48</v>
      </c>
      <c r="D1821" s="9" t="n">
        <v>199.6</v>
      </c>
      <c r="E1821" s="9" t="n">
        <v>2.31307154384077</v>
      </c>
      <c r="F1821" s="9" t="n">
        <v>1</v>
      </c>
      <c r="G1821" s="9" t="n">
        <v>1</v>
      </c>
      <c r="H1821" s="10" t="n">
        <v>0</v>
      </c>
      <c r="I1821" s="10" t="n">
        <v>0.125</v>
      </c>
      <c r="J1821" s="11" t="n">
        <f aca="false">(H1821-I1821)/(H1821+I1821)/0.5</f>
        <v>-2</v>
      </c>
      <c r="K1821" s="12" t="n">
        <f aca="false">(H1821+I1821)*(H1821-I1821)/2</f>
        <v>-0.0078125</v>
      </c>
      <c r="L1821" s="20" t="n">
        <v>2</v>
      </c>
      <c r="M1821" s="21" t="n">
        <v>0.0078125</v>
      </c>
    </row>
    <row r="1822" customFormat="false" ht="14.25" hidden="false" customHeight="false" outlineLevel="0" collapsed="false">
      <c r="A1822" s="9" t="s">
        <v>3742</v>
      </c>
      <c r="B1822" s="9" t="s">
        <v>3743</v>
      </c>
      <c r="C1822" s="9" t="n">
        <v>6.62</v>
      </c>
      <c r="D1822" s="9" t="n">
        <v>114.3</v>
      </c>
      <c r="E1822" s="9" t="n">
        <v>2.42085661080074</v>
      </c>
      <c r="F1822" s="9" t="n">
        <v>1</v>
      </c>
      <c r="G1822" s="9" t="n">
        <v>1</v>
      </c>
      <c r="H1822" s="10" t="n">
        <v>0</v>
      </c>
      <c r="I1822" s="10" t="n">
        <v>0.125</v>
      </c>
      <c r="J1822" s="11" t="n">
        <f aca="false">(H1822-I1822)/(H1822+I1822)/0.5</f>
        <v>-2</v>
      </c>
      <c r="K1822" s="12" t="n">
        <f aca="false">(H1822+I1822)*(H1822-I1822)/2</f>
        <v>-0.0078125</v>
      </c>
      <c r="L1822" s="20" t="n">
        <v>2</v>
      </c>
      <c r="M1822" s="21" t="n">
        <v>0.0078125</v>
      </c>
    </row>
    <row r="1823" customFormat="false" ht="14.25" hidden="false" customHeight="false" outlineLevel="0" collapsed="false">
      <c r="A1823" s="9" t="s">
        <v>3744</v>
      </c>
      <c r="B1823" s="9" t="s">
        <v>3745</v>
      </c>
      <c r="C1823" s="9" t="n">
        <v>6.29</v>
      </c>
      <c r="D1823" s="9" t="n">
        <v>59</v>
      </c>
      <c r="E1823" s="9" t="n">
        <v>1.7175572519084</v>
      </c>
      <c r="F1823" s="9" t="n">
        <v>1</v>
      </c>
      <c r="G1823" s="9" t="n">
        <v>1</v>
      </c>
      <c r="H1823" s="10" t="n">
        <v>0</v>
      </c>
      <c r="I1823" s="10" t="n">
        <v>0.125</v>
      </c>
      <c r="J1823" s="11" t="n">
        <f aca="false">(H1823-I1823)/(H1823+I1823)/0.5</f>
        <v>-2</v>
      </c>
      <c r="K1823" s="12" t="n">
        <f aca="false">(H1823+I1823)*(H1823-I1823)/2</f>
        <v>-0.0078125</v>
      </c>
      <c r="L1823" s="20" t="n">
        <v>2</v>
      </c>
      <c r="M1823" s="21" t="n">
        <v>0.0078125</v>
      </c>
    </row>
    <row r="1824" customFormat="false" ht="14.25" hidden="false" customHeight="false" outlineLevel="0" collapsed="false">
      <c r="A1824" s="9" t="s">
        <v>3746</v>
      </c>
      <c r="B1824" s="9" t="s">
        <v>3747</v>
      </c>
      <c r="C1824" s="9" t="n">
        <v>7.33</v>
      </c>
      <c r="D1824" s="9" t="n">
        <v>141.5</v>
      </c>
      <c r="E1824" s="9" t="n">
        <v>2.68817204301075</v>
      </c>
      <c r="F1824" s="9" t="n">
        <v>2</v>
      </c>
      <c r="G1824" s="9" t="n">
        <v>2</v>
      </c>
      <c r="H1824" s="10" t="n">
        <v>0</v>
      </c>
      <c r="I1824" s="10" t="n">
        <v>0.125</v>
      </c>
      <c r="J1824" s="11" t="n">
        <f aca="false">(H1824-I1824)/(H1824+I1824)/0.5</f>
        <v>-2</v>
      </c>
      <c r="K1824" s="12" t="n">
        <f aca="false">(H1824+I1824)*(H1824-I1824)/2</f>
        <v>-0.0078125</v>
      </c>
      <c r="L1824" s="20" t="n">
        <v>2</v>
      </c>
      <c r="M1824" s="21" t="n">
        <v>0.0078125</v>
      </c>
    </row>
    <row r="1825" customFormat="false" ht="14.25" hidden="false" customHeight="false" outlineLevel="0" collapsed="false">
      <c r="A1825" s="9" t="s">
        <v>3748</v>
      </c>
      <c r="B1825" s="9" t="s">
        <v>3749</v>
      </c>
      <c r="C1825" s="9" t="n">
        <v>7.06</v>
      </c>
      <c r="D1825" s="9" t="n">
        <v>117.4</v>
      </c>
      <c r="E1825" s="9" t="n">
        <v>2.73170731707317</v>
      </c>
      <c r="F1825" s="9" t="n">
        <v>1</v>
      </c>
      <c r="G1825" s="9" t="n">
        <v>1</v>
      </c>
      <c r="H1825" s="10" t="n">
        <v>0</v>
      </c>
      <c r="I1825" s="10" t="n">
        <v>0.125</v>
      </c>
      <c r="J1825" s="11" t="n">
        <f aca="false">(H1825-I1825)/(H1825+I1825)/0.5</f>
        <v>-2</v>
      </c>
      <c r="K1825" s="12" t="n">
        <f aca="false">(H1825+I1825)*(H1825-I1825)/2</f>
        <v>-0.0078125</v>
      </c>
      <c r="L1825" s="20" t="n">
        <v>2</v>
      </c>
      <c r="M1825" s="21" t="n">
        <v>0.0078125</v>
      </c>
    </row>
    <row r="1826" customFormat="false" ht="14.25" hidden="false" customHeight="false" outlineLevel="0" collapsed="false">
      <c r="A1826" s="9" t="s">
        <v>3750</v>
      </c>
      <c r="B1826" s="9" t="s">
        <v>3751</v>
      </c>
      <c r="C1826" s="9" t="n">
        <v>8.31</v>
      </c>
      <c r="D1826" s="9" t="n">
        <v>64.2</v>
      </c>
      <c r="E1826" s="9" t="n">
        <v>2.43478260869565</v>
      </c>
      <c r="F1826" s="9" t="n">
        <v>1</v>
      </c>
      <c r="G1826" s="9" t="n">
        <v>1</v>
      </c>
      <c r="H1826" s="10" t="n">
        <v>0</v>
      </c>
      <c r="I1826" s="10" t="n">
        <v>0.125</v>
      </c>
      <c r="J1826" s="11" t="n">
        <f aca="false">(H1826-I1826)/(H1826+I1826)/0.5</f>
        <v>-2</v>
      </c>
      <c r="K1826" s="12" t="n">
        <f aca="false">(H1826+I1826)*(H1826-I1826)/2</f>
        <v>-0.0078125</v>
      </c>
      <c r="L1826" s="20" t="n">
        <v>2</v>
      </c>
      <c r="M1826" s="21" t="n">
        <v>0.0078125</v>
      </c>
    </row>
    <row r="1827" customFormat="false" ht="14.25" hidden="false" customHeight="false" outlineLevel="0" collapsed="false">
      <c r="A1827" s="9" t="s">
        <v>3752</v>
      </c>
      <c r="B1827" s="9" t="s">
        <v>3753</v>
      </c>
      <c r="C1827" s="9" t="n">
        <v>6.51</v>
      </c>
      <c r="D1827" s="9" t="n">
        <v>49.5</v>
      </c>
      <c r="E1827" s="9" t="n">
        <v>1.76600441501104</v>
      </c>
      <c r="F1827" s="9" t="n">
        <v>1</v>
      </c>
      <c r="G1827" s="9" t="n">
        <v>1</v>
      </c>
      <c r="H1827" s="10" t="n">
        <v>0</v>
      </c>
      <c r="I1827" s="10" t="n">
        <v>0.125</v>
      </c>
      <c r="J1827" s="11" t="n">
        <f aca="false">(H1827-I1827)/(H1827+I1827)/0.5</f>
        <v>-2</v>
      </c>
      <c r="K1827" s="12" t="n">
        <f aca="false">(H1827+I1827)*(H1827-I1827)/2</f>
        <v>-0.0078125</v>
      </c>
      <c r="L1827" s="20" t="n">
        <v>2</v>
      </c>
      <c r="M1827" s="21" t="n">
        <v>0.0078125</v>
      </c>
    </row>
    <row r="1828" customFormat="false" ht="14.25" hidden="false" customHeight="false" outlineLevel="0" collapsed="false">
      <c r="A1828" s="9" t="s">
        <v>3754</v>
      </c>
      <c r="B1828" s="9" t="s">
        <v>3755</v>
      </c>
      <c r="C1828" s="9" t="n">
        <v>8.31</v>
      </c>
      <c r="D1828" s="9" t="n">
        <v>38.7</v>
      </c>
      <c r="E1828" s="9" t="n">
        <v>8.13953488372093</v>
      </c>
      <c r="F1828" s="9" t="n">
        <v>1</v>
      </c>
      <c r="G1828" s="9" t="n">
        <v>1</v>
      </c>
      <c r="H1828" s="10" t="n">
        <v>0</v>
      </c>
      <c r="I1828" s="10" t="n">
        <v>0.125</v>
      </c>
      <c r="J1828" s="11" t="n">
        <f aca="false">(H1828-I1828)/(H1828+I1828)/0.5</f>
        <v>-2</v>
      </c>
      <c r="K1828" s="12" t="n">
        <f aca="false">(H1828+I1828)*(H1828-I1828)/2</f>
        <v>-0.0078125</v>
      </c>
      <c r="L1828" s="20" t="n">
        <v>2</v>
      </c>
      <c r="M1828" s="21" t="n">
        <v>0.0078125</v>
      </c>
    </row>
    <row r="1829" customFormat="false" ht="14.25" hidden="false" customHeight="false" outlineLevel="0" collapsed="false">
      <c r="A1829" s="9" t="s">
        <v>3756</v>
      </c>
      <c r="B1829" s="9" t="s">
        <v>3757</v>
      </c>
      <c r="C1829" s="9" t="n">
        <v>7.58</v>
      </c>
      <c r="D1829" s="9" t="n">
        <v>54.7</v>
      </c>
      <c r="E1829" s="9" t="n">
        <v>9.33062880324544</v>
      </c>
      <c r="F1829" s="9" t="n">
        <v>2</v>
      </c>
      <c r="G1829" s="9" t="n">
        <v>2</v>
      </c>
      <c r="H1829" s="10" t="n">
        <v>0</v>
      </c>
      <c r="I1829" s="10" t="n">
        <v>0.125</v>
      </c>
      <c r="J1829" s="11" t="n">
        <f aca="false">(H1829-I1829)/(H1829+I1829)/0.5</f>
        <v>-2</v>
      </c>
      <c r="K1829" s="12" t="n">
        <f aca="false">(H1829+I1829)*(H1829-I1829)/2</f>
        <v>-0.0078125</v>
      </c>
      <c r="L1829" s="20" t="n">
        <v>2</v>
      </c>
      <c r="M1829" s="21" t="n">
        <v>0.0078125</v>
      </c>
    </row>
    <row r="1830" customFormat="false" ht="14.25" hidden="false" customHeight="false" outlineLevel="0" collapsed="false">
      <c r="A1830" s="9" t="s">
        <v>3758</v>
      </c>
      <c r="B1830" s="9" t="s">
        <v>3759</v>
      </c>
      <c r="C1830" s="9" t="n">
        <v>6.09</v>
      </c>
      <c r="D1830" s="9" t="n">
        <v>71.4</v>
      </c>
      <c r="E1830" s="9" t="n">
        <v>6.57276995305164</v>
      </c>
      <c r="F1830" s="9" t="n">
        <v>1</v>
      </c>
      <c r="G1830" s="9" t="n">
        <v>1</v>
      </c>
      <c r="H1830" s="10" t="n">
        <v>0</v>
      </c>
      <c r="I1830" s="10" t="n">
        <v>0.125</v>
      </c>
      <c r="J1830" s="11" t="n">
        <f aca="false">(H1830-I1830)/(H1830+I1830)/0.5</f>
        <v>-2</v>
      </c>
      <c r="K1830" s="12" t="n">
        <f aca="false">(H1830+I1830)*(H1830-I1830)/2</f>
        <v>-0.0078125</v>
      </c>
      <c r="L1830" s="20" t="n">
        <v>2</v>
      </c>
      <c r="M1830" s="21" t="n">
        <v>0.0078125</v>
      </c>
    </row>
    <row r="1831" customFormat="false" ht="14.25" hidden="false" customHeight="false" outlineLevel="0" collapsed="false">
      <c r="A1831" s="9" t="s">
        <v>3760</v>
      </c>
      <c r="B1831" s="9" t="s">
        <v>3761</v>
      </c>
      <c r="C1831" s="9" t="n">
        <v>6.44</v>
      </c>
      <c r="D1831" s="9" t="n">
        <v>71.2</v>
      </c>
      <c r="E1831" s="9" t="n">
        <v>2.56</v>
      </c>
      <c r="F1831" s="9" t="n">
        <v>1</v>
      </c>
      <c r="G1831" s="9" t="n">
        <v>1</v>
      </c>
      <c r="H1831" s="10" t="n">
        <v>0</v>
      </c>
      <c r="I1831" s="10" t="n">
        <v>0.125</v>
      </c>
      <c r="J1831" s="11" t="n">
        <f aca="false">(H1831-I1831)/(H1831+I1831)/0.5</f>
        <v>-2</v>
      </c>
      <c r="K1831" s="12" t="n">
        <f aca="false">(H1831+I1831)*(H1831-I1831)/2</f>
        <v>-0.0078125</v>
      </c>
      <c r="L1831" s="20" t="n">
        <v>2</v>
      </c>
      <c r="M1831" s="21" t="n">
        <v>0.0078125</v>
      </c>
    </row>
    <row r="1832" customFormat="false" ht="14.25" hidden="false" customHeight="false" outlineLevel="0" collapsed="false">
      <c r="A1832" s="9" t="s">
        <v>3762</v>
      </c>
      <c r="B1832" s="9" t="s">
        <v>3763</v>
      </c>
      <c r="C1832" s="9" t="n">
        <v>6.07</v>
      </c>
      <c r="D1832" s="9" t="n">
        <v>724.2</v>
      </c>
      <c r="E1832" s="9" t="n">
        <v>0.122174709835064</v>
      </c>
      <c r="F1832" s="9" t="n">
        <v>1</v>
      </c>
      <c r="G1832" s="9" t="n">
        <v>1</v>
      </c>
      <c r="H1832" s="10" t="n">
        <v>0</v>
      </c>
      <c r="I1832" s="10" t="n">
        <v>0.125</v>
      </c>
      <c r="J1832" s="11" t="n">
        <f aca="false">(H1832-I1832)/(H1832+I1832)/0.5</f>
        <v>-2</v>
      </c>
      <c r="K1832" s="12" t="n">
        <f aca="false">(H1832+I1832)*(H1832-I1832)/2</f>
        <v>-0.0078125</v>
      </c>
      <c r="L1832" s="20" t="n">
        <v>2</v>
      </c>
      <c r="M1832" s="21" t="n">
        <v>0.0078125</v>
      </c>
    </row>
    <row r="1833" customFormat="false" ht="14.25" hidden="false" customHeight="false" outlineLevel="0" collapsed="false">
      <c r="A1833" s="9" t="s">
        <v>3764</v>
      </c>
      <c r="B1833" s="9" t="s">
        <v>3765</v>
      </c>
      <c r="C1833" s="9" t="n">
        <v>7.18</v>
      </c>
      <c r="D1833" s="9" t="n">
        <v>27.9</v>
      </c>
      <c r="E1833" s="9" t="n">
        <v>12.6530612244898</v>
      </c>
      <c r="F1833" s="9" t="n">
        <v>1</v>
      </c>
      <c r="G1833" s="9" t="n">
        <v>1</v>
      </c>
      <c r="H1833" s="10" t="n">
        <v>0</v>
      </c>
      <c r="I1833" s="10" t="n">
        <v>0.125</v>
      </c>
      <c r="J1833" s="11" t="n">
        <f aca="false">(H1833-I1833)/(H1833+I1833)/0.5</f>
        <v>-2</v>
      </c>
      <c r="K1833" s="12" t="n">
        <f aca="false">(H1833+I1833)*(H1833-I1833)/2</f>
        <v>-0.0078125</v>
      </c>
      <c r="L1833" s="20" t="n">
        <v>2</v>
      </c>
      <c r="M1833" s="21" t="n">
        <v>0.0078125</v>
      </c>
    </row>
    <row r="1834" customFormat="false" ht="14.25" hidden="false" customHeight="false" outlineLevel="0" collapsed="false">
      <c r="A1834" s="9" t="s">
        <v>3766</v>
      </c>
      <c r="B1834" s="9" t="s">
        <v>3767</v>
      </c>
      <c r="C1834" s="9" t="n">
        <v>5.4</v>
      </c>
      <c r="D1834" s="9" t="n">
        <v>40.6</v>
      </c>
      <c r="E1834" s="9" t="n">
        <v>4.95867768595041</v>
      </c>
      <c r="F1834" s="9" t="n">
        <v>1</v>
      </c>
      <c r="G1834" s="9" t="n">
        <v>1</v>
      </c>
      <c r="H1834" s="10" t="n">
        <v>0</v>
      </c>
      <c r="I1834" s="10" t="n">
        <v>0.125</v>
      </c>
      <c r="J1834" s="11" t="n">
        <f aca="false">(H1834-I1834)/(H1834+I1834)/0.5</f>
        <v>-2</v>
      </c>
      <c r="K1834" s="12" t="n">
        <f aca="false">(H1834+I1834)*(H1834-I1834)/2</f>
        <v>-0.0078125</v>
      </c>
      <c r="L1834" s="20" t="n">
        <v>2</v>
      </c>
      <c r="M1834" s="21" t="n">
        <v>0.0078125</v>
      </c>
    </row>
    <row r="1835" customFormat="false" ht="14.25" hidden="false" customHeight="false" outlineLevel="0" collapsed="false">
      <c r="A1835" s="9" t="s">
        <v>3768</v>
      </c>
      <c r="B1835" s="9" t="s">
        <v>3769</v>
      </c>
      <c r="C1835" s="9" t="n">
        <v>9.44</v>
      </c>
      <c r="D1835" s="9" t="n">
        <v>38.3</v>
      </c>
      <c r="E1835" s="9" t="n">
        <v>7.20720720720721</v>
      </c>
      <c r="F1835" s="9" t="n">
        <v>1</v>
      </c>
      <c r="G1835" s="9" t="n">
        <v>1</v>
      </c>
      <c r="H1835" s="10" t="n">
        <v>0</v>
      </c>
      <c r="I1835" s="10" t="n">
        <v>0.125</v>
      </c>
      <c r="J1835" s="11" t="n">
        <f aca="false">(H1835-I1835)/(H1835+I1835)/0.5</f>
        <v>-2</v>
      </c>
      <c r="K1835" s="12" t="n">
        <f aca="false">(H1835+I1835)*(H1835-I1835)/2</f>
        <v>-0.0078125</v>
      </c>
      <c r="L1835" s="20" t="n">
        <v>2</v>
      </c>
      <c r="M1835" s="21" t="n">
        <v>0.0078125</v>
      </c>
    </row>
    <row r="1836" customFormat="false" ht="14.25" hidden="false" customHeight="false" outlineLevel="0" collapsed="false">
      <c r="A1836" s="9" t="s">
        <v>3770</v>
      </c>
      <c r="B1836" s="9" t="s">
        <v>3771</v>
      </c>
      <c r="C1836" s="9" t="n">
        <v>5.67</v>
      </c>
      <c r="D1836" s="9" t="n">
        <v>87</v>
      </c>
      <c r="E1836" s="9" t="n">
        <v>4.77356181150551</v>
      </c>
      <c r="F1836" s="9" t="n">
        <v>1</v>
      </c>
      <c r="G1836" s="9" t="n">
        <v>1</v>
      </c>
      <c r="H1836" s="10" t="n">
        <v>0</v>
      </c>
      <c r="I1836" s="10" t="n">
        <v>0.125</v>
      </c>
      <c r="J1836" s="11" t="n">
        <f aca="false">(H1836-I1836)/(H1836+I1836)/0.5</f>
        <v>-2</v>
      </c>
      <c r="K1836" s="12" t="n">
        <f aca="false">(H1836+I1836)*(H1836-I1836)/2</f>
        <v>-0.0078125</v>
      </c>
      <c r="L1836" s="20" t="n">
        <v>2</v>
      </c>
      <c r="M1836" s="21" t="n">
        <v>0.0078125</v>
      </c>
    </row>
    <row r="1837" customFormat="false" ht="14.25" hidden="false" customHeight="false" outlineLevel="0" collapsed="false">
      <c r="A1837" s="9" t="s">
        <v>3772</v>
      </c>
      <c r="B1837" s="9" t="s">
        <v>3773</v>
      </c>
      <c r="C1837" s="9" t="n">
        <v>6.57</v>
      </c>
      <c r="D1837" s="9" t="n">
        <v>106</v>
      </c>
      <c r="E1837" s="9" t="n">
        <v>1.57563025210084</v>
      </c>
      <c r="F1837" s="9" t="n">
        <v>1</v>
      </c>
      <c r="G1837" s="9" t="n">
        <v>1</v>
      </c>
      <c r="H1837" s="10" t="n">
        <v>0</v>
      </c>
      <c r="I1837" s="10" t="n">
        <v>0.125</v>
      </c>
      <c r="J1837" s="11" t="n">
        <f aca="false">(H1837-I1837)/(H1837+I1837)/0.5</f>
        <v>-2</v>
      </c>
      <c r="K1837" s="12" t="n">
        <f aca="false">(H1837+I1837)*(H1837-I1837)/2</f>
        <v>-0.0078125</v>
      </c>
      <c r="L1837" s="20" t="n">
        <v>2</v>
      </c>
      <c r="M1837" s="21" t="n">
        <v>0.0078125</v>
      </c>
    </row>
    <row r="1838" customFormat="false" ht="14.25" hidden="false" customHeight="false" outlineLevel="0" collapsed="false">
      <c r="A1838" s="9" t="s">
        <v>3774</v>
      </c>
      <c r="B1838" s="9" t="s">
        <v>3775</v>
      </c>
      <c r="C1838" s="9" t="n">
        <v>6.46</v>
      </c>
      <c r="D1838" s="9" t="n">
        <v>48.7</v>
      </c>
      <c r="E1838" s="9" t="n">
        <v>6.50224215246637</v>
      </c>
      <c r="F1838" s="9" t="n">
        <v>1</v>
      </c>
      <c r="G1838" s="9" t="n">
        <v>1</v>
      </c>
      <c r="H1838" s="10" t="n">
        <v>0</v>
      </c>
      <c r="I1838" s="10" t="n">
        <v>0.125</v>
      </c>
      <c r="J1838" s="11" t="n">
        <f aca="false">(H1838-I1838)/(H1838+I1838)/0.5</f>
        <v>-2</v>
      </c>
      <c r="K1838" s="12" t="n">
        <f aca="false">(H1838+I1838)*(H1838-I1838)/2</f>
        <v>-0.0078125</v>
      </c>
      <c r="L1838" s="20" t="n">
        <v>2</v>
      </c>
      <c r="M1838" s="21" t="n">
        <v>0.0078125</v>
      </c>
    </row>
    <row r="1839" customFormat="false" ht="14.25" hidden="false" customHeight="false" outlineLevel="0" collapsed="false">
      <c r="A1839" s="9" t="s">
        <v>3776</v>
      </c>
      <c r="B1839" s="9" t="s">
        <v>3777</v>
      </c>
      <c r="C1839" s="9" t="n">
        <v>8.1</v>
      </c>
      <c r="D1839" s="9" t="n">
        <v>41.9</v>
      </c>
      <c r="E1839" s="9" t="n">
        <v>5.7742782152231</v>
      </c>
      <c r="F1839" s="9" t="n">
        <v>1</v>
      </c>
      <c r="G1839" s="9" t="n">
        <v>1</v>
      </c>
      <c r="H1839" s="10" t="n">
        <v>0</v>
      </c>
      <c r="I1839" s="10" t="n">
        <v>0.125</v>
      </c>
      <c r="J1839" s="11" t="n">
        <f aca="false">(H1839-I1839)/(H1839+I1839)/0.5</f>
        <v>-2</v>
      </c>
      <c r="K1839" s="12" t="n">
        <f aca="false">(H1839+I1839)*(H1839-I1839)/2</f>
        <v>-0.0078125</v>
      </c>
      <c r="L1839" s="20" t="n">
        <v>2</v>
      </c>
      <c r="M1839" s="21" t="n">
        <v>0.0078125</v>
      </c>
    </row>
    <row r="1840" customFormat="false" ht="14.25" hidden="false" customHeight="false" outlineLevel="0" collapsed="false">
      <c r="A1840" s="9" t="s">
        <v>3778</v>
      </c>
      <c r="B1840" s="9" t="s">
        <v>3779</v>
      </c>
      <c r="C1840" s="9" t="n">
        <v>11</v>
      </c>
      <c r="D1840" s="9" t="n">
        <v>21.1</v>
      </c>
      <c r="E1840" s="9" t="n">
        <v>2.65957446808511</v>
      </c>
      <c r="F1840" s="9" t="n">
        <v>2</v>
      </c>
      <c r="G1840" s="9" t="n">
        <v>1</v>
      </c>
      <c r="H1840" s="10" t="n">
        <v>0</v>
      </c>
      <c r="I1840" s="10" t="n">
        <v>0.125</v>
      </c>
      <c r="J1840" s="11" t="n">
        <f aca="false">(H1840-I1840)/(H1840+I1840)/0.5</f>
        <v>-2</v>
      </c>
      <c r="K1840" s="12" t="n">
        <f aca="false">(H1840+I1840)*(H1840-I1840)/2</f>
        <v>-0.0078125</v>
      </c>
      <c r="L1840" s="20" t="n">
        <v>2</v>
      </c>
      <c r="M1840" s="21" t="n">
        <v>0.0078125</v>
      </c>
    </row>
    <row r="1841" customFormat="false" ht="14.25" hidden="false" customHeight="false" outlineLevel="0" collapsed="false">
      <c r="A1841" s="9" t="s">
        <v>3780</v>
      </c>
      <c r="B1841" s="9" t="s">
        <v>3781</v>
      </c>
      <c r="C1841" s="9" t="n">
        <v>4.92</v>
      </c>
      <c r="D1841" s="9" t="n">
        <v>89.3</v>
      </c>
      <c r="E1841" s="9" t="n">
        <v>2.85359801488834</v>
      </c>
      <c r="F1841" s="9" t="n">
        <v>1</v>
      </c>
      <c r="G1841" s="9" t="n">
        <v>1</v>
      </c>
      <c r="H1841" s="10" t="n">
        <v>0</v>
      </c>
      <c r="I1841" s="10" t="n">
        <v>0.125</v>
      </c>
      <c r="J1841" s="11" t="n">
        <f aca="false">(H1841-I1841)/(H1841+I1841)/0.5</f>
        <v>-2</v>
      </c>
      <c r="K1841" s="12" t="n">
        <f aca="false">(H1841+I1841)*(H1841-I1841)/2</f>
        <v>-0.0078125</v>
      </c>
      <c r="L1841" s="20" t="n">
        <v>2</v>
      </c>
      <c r="M1841" s="21" t="n">
        <v>0.0078125</v>
      </c>
    </row>
    <row r="1842" customFormat="false" ht="14.25" hidden="false" customHeight="false" outlineLevel="0" collapsed="false">
      <c r="A1842" s="9" t="s">
        <v>3782</v>
      </c>
      <c r="B1842" s="9" t="s">
        <v>3783</v>
      </c>
      <c r="C1842" s="9" t="n">
        <v>7.3</v>
      </c>
      <c r="D1842" s="9" t="n">
        <v>72.4</v>
      </c>
      <c r="E1842" s="9" t="n">
        <v>2.00308166409861</v>
      </c>
      <c r="F1842" s="9" t="n">
        <v>1</v>
      </c>
      <c r="G1842" s="9" t="n">
        <v>1</v>
      </c>
      <c r="H1842" s="10" t="n">
        <v>0</v>
      </c>
      <c r="I1842" s="10" t="n">
        <v>0.125</v>
      </c>
      <c r="J1842" s="11" t="n">
        <f aca="false">(H1842-I1842)/(H1842+I1842)/0.5</f>
        <v>-2</v>
      </c>
      <c r="K1842" s="12" t="n">
        <f aca="false">(H1842+I1842)*(H1842-I1842)/2</f>
        <v>-0.0078125</v>
      </c>
      <c r="L1842" s="20" t="n">
        <v>2</v>
      </c>
      <c r="M1842" s="21" t="n">
        <v>0.0078125</v>
      </c>
    </row>
    <row r="1843" customFormat="false" ht="14.25" hidden="false" customHeight="false" outlineLevel="0" collapsed="false">
      <c r="A1843" s="9" t="s">
        <v>3784</v>
      </c>
      <c r="B1843" s="9" t="s">
        <v>3785</v>
      </c>
      <c r="C1843" s="9" t="n">
        <v>8.76</v>
      </c>
      <c r="D1843" s="9" t="n">
        <v>55.8</v>
      </c>
      <c r="E1843" s="9" t="n">
        <v>1.91938579654511</v>
      </c>
      <c r="F1843" s="9" t="n">
        <v>1</v>
      </c>
      <c r="G1843" s="9" t="n">
        <v>1</v>
      </c>
      <c r="H1843" s="10" t="n">
        <v>0</v>
      </c>
      <c r="I1843" s="10" t="n">
        <v>0.125</v>
      </c>
      <c r="J1843" s="11" t="n">
        <f aca="false">(H1843-I1843)/(H1843+I1843)/0.5</f>
        <v>-2</v>
      </c>
      <c r="K1843" s="12" t="n">
        <f aca="false">(H1843+I1843)*(H1843-I1843)/2</f>
        <v>-0.0078125</v>
      </c>
      <c r="L1843" s="20" t="n">
        <v>2</v>
      </c>
      <c r="M1843" s="21" t="n">
        <v>0.0078125</v>
      </c>
    </row>
    <row r="1844" customFormat="false" ht="14.25" hidden="false" customHeight="false" outlineLevel="0" collapsed="false">
      <c r="A1844" s="9" t="s">
        <v>3786</v>
      </c>
      <c r="B1844" s="9" t="s">
        <v>3787</v>
      </c>
      <c r="C1844" s="9" t="n">
        <v>7.49</v>
      </c>
      <c r="D1844" s="9" t="n">
        <v>81.9</v>
      </c>
      <c r="E1844" s="9" t="n">
        <v>3.6096256684492</v>
      </c>
      <c r="F1844" s="9" t="n">
        <v>3</v>
      </c>
      <c r="G1844" s="9" t="n">
        <v>2</v>
      </c>
      <c r="H1844" s="10" t="n">
        <v>0</v>
      </c>
      <c r="I1844" s="10" t="n">
        <v>0.125</v>
      </c>
      <c r="J1844" s="11" t="n">
        <f aca="false">(H1844-I1844)/(H1844+I1844)/0.5</f>
        <v>-2</v>
      </c>
      <c r="K1844" s="12" t="n">
        <f aca="false">(H1844+I1844)*(H1844-I1844)/2</f>
        <v>-0.0078125</v>
      </c>
      <c r="L1844" s="20" t="n">
        <v>2</v>
      </c>
      <c r="M1844" s="21" t="n">
        <v>0.0078125</v>
      </c>
    </row>
    <row r="1845" customFormat="false" ht="14.25" hidden="false" customHeight="false" outlineLevel="0" collapsed="false">
      <c r="A1845" s="9" t="s">
        <v>3788</v>
      </c>
      <c r="B1845" s="9" t="s">
        <v>3789</v>
      </c>
      <c r="C1845" s="9" t="n">
        <v>5.49</v>
      </c>
      <c r="D1845" s="9" t="n">
        <v>53.9</v>
      </c>
      <c r="E1845" s="9" t="n">
        <v>7.48987854251012</v>
      </c>
      <c r="F1845" s="9" t="n">
        <v>2</v>
      </c>
      <c r="G1845" s="9" t="n">
        <v>2</v>
      </c>
      <c r="H1845" s="10" t="n">
        <v>0</v>
      </c>
      <c r="I1845" s="10" t="n">
        <v>0.125</v>
      </c>
      <c r="J1845" s="11" t="n">
        <f aca="false">(H1845-I1845)/(H1845+I1845)/0.5</f>
        <v>-2</v>
      </c>
      <c r="K1845" s="12" t="n">
        <f aca="false">(H1845+I1845)*(H1845-I1845)/2</f>
        <v>-0.0078125</v>
      </c>
      <c r="L1845" s="20" t="n">
        <v>2</v>
      </c>
      <c r="M1845" s="21" t="n">
        <v>0.0078125</v>
      </c>
    </row>
    <row r="1846" customFormat="false" ht="14.25" hidden="false" customHeight="false" outlineLevel="0" collapsed="false">
      <c r="A1846" s="9" t="s">
        <v>3790</v>
      </c>
      <c r="B1846" s="9" t="s">
        <v>3791</v>
      </c>
      <c r="C1846" s="9" t="n">
        <v>8.05</v>
      </c>
      <c r="D1846" s="9" t="n">
        <v>63.3</v>
      </c>
      <c r="E1846" s="9" t="n">
        <v>9.07473309608541</v>
      </c>
      <c r="F1846" s="9" t="n">
        <v>1</v>
      </c>
      <c r="G1846" s="9" t="n">
        <v>1</v>
      </c>
      <c r="H1846" s="10" t="n">
        <v>0</v>
      </c>
      <c r="I1846" s="10" t="n">
        <v>0.125</v>
      </c>
      <c r="J1846" s="11" t="n">
        <f aca="false">(H1846-I1846)/(H1846+I1846)/0.5</f>
        <v>-2</v>
      </c>
      <c r="K1846" s="12" t="n">
        <f aca="false">(H1846+I1846)*(H1846-I1846)/2</f>
        <v>-0.0078125</v>
      </c>
      <c r="L1846" s="20" t="n">
        <v>2</v>
      </c>
      <c r="M1846" s="21" t="n">
        <v>0.0078125</v>
      </c>
    </row>
    <row r="1847" customFormat="false" ht="14.25" hidden="false" customHeight="false" outlineLevel="0" collapsed="false">
      <c r="A1847" s="9" t="s">
        <v>3792</v>
      </c>
      <c r="B1847" s="9" t="s">
        <v>3793</v>
      </c>
      <c r="C1847" s="9" t="n">
        <v>6.57</v>
      </c>
      <c r="D1847" s="9" t="n">
        <v>63</v>
      </c>
      <c r="E1847" s="9" t="n">
        <v>1.98198198198198</v>
      </c>
      <c r="F1847" s="9" t="n">
        <v>1</v>
      </c>
      <c r="G1847" s="9" t="n">
        <v>1</v>
      </c>
      <c r="H1847" s="10" t="n">
        <v>0</v>
      </c>
      <c r="I1847" s="10" t="n">
        <v>0.125</v>
      </c>
      <c r="J1847" s="11" t="n">
        <f aca="false">(H1847-I1847)/(H1847+I1847)/0.5</f>
        <v>-2</v>
      </c>
      <c r="K1847" s="12" t="n">
        <f aca="false">(H1847+I1847)*(H1847-I1847)/2</f>
        <v>-0.0078125</v>
      </c>
      <c r="L1847" s="20" t="n">
        <v>2</v>
      </c>
      <c r="M1847" s="21" t="n">
        <v>0.0078125</v>
      </c>
    </row>
    <row r="1848" customFormat="false" ht="14.25" hidden="false" customHeight="false" outlineLevel="0" collapsed="false">
      <c r="A1848" s="9" t="s">
        <v>3794</v>
      </c>
      <c r="B1848" s="9" t="s">
        <v>3795</v>
      </c>
      <c r="C1848" s="9" t="n">
        <v>8.19</v>
      </c>
      <c r="D1848" s="9" t="n">
        <v>34.9</v>
      </c>
      <c r="E1848" s="9" t="n">
        <v>10.3225806451613</v>
      </c>
      <c r="F1848" s="9" t="n">
        <v>1</v>
      </c>
      <c r="G1848" s="9" t="n">
        <v>1</v>
      </c>
      <c r="H1848" s="10" t="n">
        <v>0</v>
      </c>
      <c r="I1848" s="10" t="n">
        <v>0.125</v>
      </c>
      <c r="J1848" s="11" t="n">
        <f aca="false">(H1848-I1848)/(H1848+I1848)/0.5</f>
        <v>-2</v>
      </c>
      <c r="K1848" s="12" t="n">
        <f aca="false">(H1848+I1848)*(H1848-I1848)/2</f>
        <v>-0.0078125</v>
      </c>
      <c r="L1848" s="20" t="n">
        <v>2</v>
      </c>
      <c r="M1848" s="21" t="n">
        <v>0.0078125</v>
      </c>
    </row>
    <row r="1849" customFormat="false" ht="14.25" hidden="false" customHeight="false" outlineLevel="0" collapsed="false">
      <c r="A1849" s="9" t="s">
        <v>3796</v>
      </c>
      <c r="B1849" s="9" t="s">
        <v>3797</v>
      </c>
      <c r="C1849" s="9" t="n">
        <v>8.62</v>
      </c>
      <c r="D1849" s="9" t="n">
        <v>35.3</v>
      </c>
      <c r="E1849" s="9" t="n">
        <v>11.3564668769716</v>
      </c>
      <c r="F1849" s="9" t="n">
        <v>1</v>
      </c>
      <c r="G1849" s="9" t="n">
        <v>1</v>
      </c>
      <c r="H1849" s="10" t="n">
        <v>0</v>
      </c>
      <c r="I1849" s="10" t="n">
        <v>0.125</v>
      </c>
      <c r="J1849" s="11" t="n">
        <f aca="false">(H1849-I1849)/(H1849+I1849)/0.5</f>
        <v>-2</v>
      </c>
      <c r="K1849" s="12" t="n">
        <f aca="false">(H1849+I1849)*(H1849-I1849)/2</f>
        <v>-0.0078125</v>
      </c>
      <c r="L1849" s="20" t="n">
        <v>2</v>
      </c>
      <c r="M1849" s="21" t="n">
        <v>0.0078125</v>
      </c>
    </row>
    <row r="1850" customFormat="false" ht="14.25" hidden="false" customHeight="false" outlineLevel="0" collapsed="false">
      <c r="A1850" s="9" t="s">
        <v>3798</v>
      </c>
      <c r="B1850" s="9" t="s">
        <v>3799</v>
      </c>
      <c r="C1850" s="9" t="n">
        <v>8.91</v>
      </c>
      <c r="D1850" s="9" t="n">
        <v>35.7</v>
      </c>
      <c r="E1850" s="9" t="n">
        <v>3.44827586206897</v>
      </c>
      <c r="F1850" s="9" t="n">
        <v>1</v>
      </c>
      <c r="G1850" s="9" t="n">
        <v>1</v>
      </c>
      <c r="H1850" s="10" t="n">
        <v>0</v>
      </c>
      <c r="I1850" s="10" t="n">
        <v>0.125</v>
      </c>
      <c r="J1850" s="11" t="n">
        <f aca="false">(H1850-I1850)/(H1850+I1850)/0.5</f>
        <v>-2</v>
      </c>
      <c r="K1850" s="12" t="n">
        <f aca="false">(H1850+I1850)*(H1850-I1850)/2</f>
        <v>-0.0078125</v>
      </c>
      <c r="L1850" s="20" t="n">
        <v>2</v>
      </c>
      <c r="M1850" s="21" t="n">
        <v>0.0078125</v>
      </c>
    </row>
    <row r="1851" customFormat="false" ht="14.25" hidden="false" customHeight="false" outlineLevel="0" collapsed="false">
      <c r="A1851" s="9" t="s">
        <v>3800</v>
      </c>
      <c r="B1851" s="9" t="s">
        <v>3801</v>
      </c>
      <c r="C1851" s="9" t="n">
        <v>8.31</v>
      </c>
      <c r="D1851" s="9" t="n">
        <v>34.3</v>
      </c>
      <c r="E1851" s="9" t="n">
        <v>10.4918032786885</v>
      </c>
      <c r="F1851" s="9" t="n">
        <v>1</v>
      </c>
      <c r="G1851" s="9" t="n">
        <v>1</v>
      </c>
      <c r="H1851" s="10" t="n">
        <v>0</v>
      </c>
      <c r="I1851" s="10" t="n">
        <v>0.125</v>
      </c>
      <c r="J1851" s="11" t="n">
        <f aca="false">(H1851-I1851)/(H1851+I1851)/0.5</f>
        <v>-2</v>
      </c>
      <c r="K1851" s="12" t="n">
        <f aca="false">(H1851+I1851)*(H1851-I1851)/2</f>
        <v>-0.0078125</v>
      </c>
      <c r="L1851" s="20" t="n">
        <v>2</v>
      </c>
      <c r="M1851" s="21" t="n">
        <v>0.0078125</v>
      </c>
    </row>
    <row r="1852" customFormat="false" ht="14.25" hidden="false" customHeight="false" outlineLevel="0" collapsed="false">
      <c r="A1852" s="9" t="s">
        <v>3802</v>
      </c>
      <c r="B1852" s="9" t="s">
        <v>3803</v>
      </c>
      <c r="C1852" s="9" t="n">
        <v>8.68</v>
      </c>
      <c r="D1852" s="9" t="n">
        <v>35.5</v>
      </c>
      <c r="E1852" s="9" t="n">
        <v>13.0030959752322</v>
      </c>
      <c r="F1852" s="9" t="n">
        <v>1</v>
      </c>
      <c r="G1852" s="9" t="n">
        <v>1</v>
      </c>
      <c r="H1852" s="10" t="n">
        <v>0</v>
      </c>
      <c r="I1852" s="10" t="n">
        <v>0.125</v>
      </c>
      <c r="J1852" s="11" t="n">
        <f aca="false">(H1852-I1852)/(H1852+I1852)/0.5</f>
        <v>-2</v>
      </c>
      <c r="K1852" s="12" t="n">
        <f aca="false">(H1852+I1852)*(H1852-I1852)/2</f>
        <v>-0.0078125</v>
      </c>
      <c r="L1852" s="20" t="n">
        <v>2</v>
      </c>
      <c r="M1852" s="21" t="n">
        <v>0.0078125</v>
      </c>
    </row>
    <row r="1853" customFormat="false" ht="14.25" hidden="false" customHeight="false" outlineLevel="0" collapsed="false">
      <c r="A1853" s="9" t="s">
        <v>3804</v>
      </c>
      <c r="B1853" s="9" t="s">
        <v>3805</v>
      </c>
      <c r="C1853" s="9" t="n">
        <v>7.5</v>
      </c>
      <c r="D1853" s="9" t="n">
        <v>120.8</v>
      </c>
      <c r="E1853" s="9" t="n">
        <v>1.42095914742451</v>
      </c>
      <c r="F1853" s="9" t="n">
        <v>1</v>
      </c>
      <c r="G1853" s="9" t="n">
        <v>1</v>
      </c>
      <c r="H1853" s="10" t="n">
        <v>0</v>
      </c>
      <c r="I1853" s="10" t="n">
        <v>0.125</v>
      </c>
      <c r="J1853" s="11" t="n">
        <f aca="false">(H1853-I1853)/(H1853+I1853)/0.5</f>
        <v>-2</v>
      </c>
      <c r="K1853" s="12" t="n">
        <f aca="false">(H1853+I1853)*(H1853-I1853)/2</f>
        <v>-0.0078125</v>
      </c>
      <c r="L1853" s="20" t="n">
        <v>2</v>
      </c>
      <c r="M1853" s="21" t="n">
        <v>0.0078125</v>
      </c>
    </row>
    <row r="1854" customFormat="false" ht="14.25" hidden="false" customHeight="false" outlineLevel="0" collapsed="false">
      <c r="A1854" s="9" t="s">
        <v>3806</v>
      </c>
      <c r="B1854" s="9" t="s">
        <v>3807</v>
      </c>
      <c r="C1854" s="9" t="n">
        <v>4.97</v>
      </c>
      <c r="D1854" s="9" t="n">
        <v>100.8</v>
      </c>
      <c r="E1854" s="9" t="n">
        <v>2.14592274678112</v>
      </c>
      <c r="F1854" s="9" t="n">
        <v>3</v>
      </c>
      <c r="G1854" s="9" t="n">
        <v>1</v>
      </c>
      <c r="H1854" s="10" t="n">
        <v>0</v>
      </c>
      <c r="I1854" s="10" t="n">
        <v>0.125</v>
      </c>
      <c r="J1854" s="11" t="n">
        <f aca="false">(H1854-I1854)/(H1854+I1854)/0.5</f>
        <v>-2</v>
      </c>
      <c r="K1854" s="12" t="n">
        <f aca="false">(H1854+I1854)*(H1854-I1854)/2</f>
        <v>-0.0078125</v>
      </c>
      <c r="L1854" s="20" t="n">
        <v>2</v>
      </c>
      <c r="M1854" s="21" t="n">
        <v>0.0078125</v>
      </c>
    </row>
    <row r="1855" customFormat="false" ht="14.25" hidden="false" customHeight="false" outlineLevel="0" collapsed="false">
      <c r="A1855" s="9" t="s">
        <v>3808</v>
      </c>
      <c r="B1855" s="9" t="s">
        <v>3809</v>
      </c>
      <c r="C1855" s="9" t="n">
        <v>6.64</v>
      </c>
      <c r="D1855" s="9" t="n">
        <v>120.7</v>
      </c>
      <c r="E1855" s="9" t="n">
        <v>0.373482726423903</v>
      </c>
      <c r="F1855" s="9" t="n">
        <v>1</v>
      </c>
      <c r="G1855" s="9" t="n">
        <v>1</v>
      </c>
      <c r="H1855" s="10" t="n">
        <v>0</v>
      </c>
      <c r="I1855" s="10" t="n">
        <v>0.125</v>
      </c>
      <c r="J1855" s="11" t="n">
        <f aca="false">(H1855-I1855)/(H1855+I1855)/0.5</f>
        <v>-2</v>
      </c>
      <c r="K1855" s="12" t="n">
        <f aca="false">(H1855+I1855)*(H1855-I1855)/2</f>
        <v>-0.0078125</v>
      </c>
      <c r="L1855" s="20" t="n">
        <v>2</v>
      </c>
      <c r="M1855" s="21" t="n">
        <v>0.0078125</v>
      </c>
    </row>
    <row r="1856" customFormat="false" ht="14.25" hidden="false" customHeight="false" outlineLevel="0" collapsed="false">
      <c r="A1856" s="9" t="s">
        <v>3810</v>
      </c>
      <c r="B1856" s="9" t="s">
        <v>3811</v>
      </c>
      <c r="C1856" s="9" t="n">
        <v>8.19</v>
      </c>
      <c r="D1856" s="9" t="n">
        <v>37.7</v>
      </c>
      <c r="E1856" s="9" t="n">
        <v>3.32326283987915</v>
      </c>
      <c r="F1856" s="9" t="n">
        <v>1</v>
      </c>
      <c r="G1856" s="9" t="n">
        <v>1</v>
      </c>
      <c r="H1856" s="10" t="n">
        <v>0</v>
      </c>
      <c r="I1856" s="10" t="n">
        <v>0.125</v>
      </c>
      <c r="J1856" s="11" t="n">
        <f aca="false">(H1856-I1856)/(H1856+I1856)/0.5</f>
        <v>-2</v>
      </c>
      <c r="K1856" s="12" t="n">
        <f aca="false">(H1856+I1856)*(H1856-I1856)/2</f>
        <v>-0.0078125</v>
      </c>
      <c r="L1856" s="20" t="n">
        <v>2</v>
      </c>
      <c r="M1856" s="21" t="n">
        <v>0.0078125</v>
      </c>
    </row>
    <row r="1857" customFormat="false" ht="14.25" hidden="false" customHeight="false" outlineLevel="0" collapsed="false">
      <c r="A1857" s="9" t="s">
        <v>3812</v>
      </c>
      <c r="B1857" s="9" t="s">
        <v>3813</v>
      </c>
      <c r="C1857" s="9" t="n">
        <v>4.67</v>
      </c>
      <c r="D1857" s="9" t="n">
        <v>24.4</v>
      </c>
      <c r="E1857" s="9" t="n">
        <v>5.58139534883721</v>
      </c>
      <c r="F1857" s="9" t="n">
        <v>1</v>
      </c>
      <c r="G1857" s="9" t="n">
        <v>1</v>
      </c>
      <c r="H1857" s="10" t="n">
        <v>0</v>
      </c>
      <c r="I1857" s="10" t="n">
        <v>0.125</v>
      </c>
      <c r="J1857" s="11" t="n">
        <f aca="false">(H1857-I1857)/(H1857+I1857)/0.5</f>
        <v>-2</v>
      </c>
      <c r="K1857" s="12" t="n">
        <f aca="false">(H1857+I1857)*(H1857-I1857)/2</f>
        <v>-0.0078125</v>
      </c>
      <c r="L1857" s="20" t="n">
        <v>2</v>
      </c>
      <c r="M1857" s="21" t="n">
        <v>0.0078125</v>
      </c>
    </row>
    <row r="1858" customFormat="false" ht="14.25" hidden="false" customHeight="false" outlineLevel="0" collapsed="false">
      <c r="A1858" s="9" t="s">
        <v>3814</v>
      </c>
      <c r="B1858" s="9" t="s">
        <v>3815</v>
      </c>
      <c r="C1858" s="9" t="n">
        <v>5.86</v>
      </c>
      <c r="D1858" s="9" t="n">
        <v>37.8</v>
      </c>
      <c r="E1858" s="9" t="n">
        <v>8.10055865921788</v>
      </c>
      <c r="F1858" s="9" t="n">
        <v>3</v>
      </c>
      <c r="G1858" s="9" t="n">
        <v>2</v>
      </c>
      <c r="H1858" s="10" t="n">
        <v>0</v>
      </c>
      <c r="I1858" s="10" t="n">
        <v>0.125</v>
      </c>
      <c r="J1858" s="11" t="n">
        <f aca="false">(H1858-I1858)/(H1858+I1858)/0.5</f>
        <v>-2</v>
      </c>
      <c r="K1858" s="12" t="n">
        <f aca="false">(H1858+I1858)*(H1858-I1858)/2</f>
        <v>-0.0078125</v>
      </c>
      <c r="L1858" s="20" t="n">
        <v>2</v>
      </c>
      <c r="M1858" s="21" t="n">
        <v>0.0078125</v>
      </c>
    </row>
    <row r="1859" customFormat="false" ht="14.25" hidden="false" customHeight="false" outlineLevel="0" collapsed="false">
      <c r="A1859" s="9" t="s">
        <v>3816</v>
      </c>
      <c r="B1859" s="9" t="s">
        <v>3817</v>
      </c>
      <c r="C1859" s="9" t="n">
        <v>8.94</v>
      </c>
      <c r="D1859" s="9" t="n">
        <v>78</v>
      </c>
      <c r="E1859" s="9" t="n">
        <v>3.93811533052039</v>
      </c>
      <c r="F1859" s="9" t="n">
        <v>1</v>
      </c>
      <c r="G1859" s="9" t="n">
        <v>1</v>
      </c>
      <c r="H1859" s="10" t="n">
        <v>0</v>
      </c>
      <c r="I1859" s="10" t="n">
        <v>0.125</v>
      </c>
      <c r="J1859" s="11" t="n">
        <f aca="false">(H1859-I1859)/(H1859+I1859)/0.5</f>
        <v>-2</v>
      </c>
      <c r="K1859" s="12" t="n">
        <f aca="false">(H1859+I1859)*(H1859-I1859)/2</f>
        <v>-0.0078125</v>
      </c>
      <c r="L1859" s="20" t="n">
        <v>2</v>
      </c>
      <c r="M1859" s="21" t="n">
        <v>0.0078125</v>
      </c>
    </row>
    <row r="1860" customFormat="false" ht="14.25" hidden="false" customHeight="false" outlineLevel="0" collapsed="false">
      <c r="A1860" s="9" t="s">
        <v>3818</v>
      </c>
      <c r="B1860" s="9" t="s">
        <v>3819</v>
      </c>
      <c r="C1860" s="9" t="n">
        <v>9.5</v>
      </c>
      <c r="D1860" s="9" t="n">
        <v>77.4</v>
      </c>
      <c r="E1860" s="9" t="n">
        <v>1.75695461200586</v>
      </c>
      <c r="F1860" s="9" t="n">
        <v>1</v>
      </c>
      <c r="G1860" s="9" t="n">
        <v>1</v>
      </c>
      <c r="H1860" s="10" t="n">
        <v>0</v>
      </c>
      <c r="I1860" s="10" t="n">
        <v>0.125</v>
      </c>
      <c r="J1860" s="11" t="n">
        <f aca="false">(H1860-I1860)/(H1860+I1860)/0.5</f>
        <v>-2</v>
      </c>
      <c r="K1860" s="12" t="n">
        <f aca="false">(H1860+I1860)*(H1860-I1860)/2</f>
        <v>-0.0078125</v>
      </c>
      <c r="L1860" s="20" t="n">
        <v>2</v>
      </c>
      <c r="M1860" s="21" t="n">
        <v>0.0078125</v>
      </c>
    </row>
    <row r="1861" customFormat="false" ht="14.25" hidden="false" customHeight="false" outlineLevel="0" collapsed="false">
      <c r="A1861" s="9" t="s">
        <v>3820</v>
      </c>
      <c r="B1861" s="9" t="s">
        <v>3821</v>
      </c>
      <c r="C1861" s="9" t="n">
        <v>6.86</v>
      </c>
      <c r="D1861" s="9" t="n">
        <v>32.4</v>
      </c>
      <c r="E1861" s="9" t="n">
        <v>11.0032362459547</v>
      </c>
      <c r="F1861" s="9" t="n">
        <v>1</v>
      </c>
      <c r="G1861" s="9" t="n">
        <v>1</v>
      </c>
      <c r="H1861" s="10" t="n">
        <v>0</v>
      </c>
      <c r="I1861" s="10" t="n">
        <v>0.125</v>
      </c>
      <c r="J1861" s="11" t="n">
        <f aca="false">(H1861-I1861)/(H1861+I1861)/0.5</f>
        <v>-2</v>
      </c>
      <c r="K1861" s="12" t="n">
        <f aca="false">(H1861+I1861)*(H1861-I1861)/2</f>
        <v>-0.0078125</v>
      </c>
      <c r="L1861" s="20" t="n">
        <v>2</v>
      </c>
      <c r="M1861" s="21" t="n">
        <v>0.0078125</v>
      </c>
    </row>
    <row r="1862" customFormat="false" ht="14.25" hidden="false" customHeight="false" outlineLevel="0" collapsed="false">
      <c r="A1862" s="9" t="s">
        <v>3822</v>
      </c>
      <c r="B1862" s="9" t="s">
        <v>3823</v>
      </c>
      <c r="C1862" s="9" t="n">
        <v>5.82</v>
      </c>
      <c r="D1862" s="9" t="n">
        <v>136.9</v>
      </c>
      <c r="E1862" s="9" t="n">
        <v>2.90697674418605</v>
      </c>
      <c r="F1862" s="9" t="n">
        <v>1</v>
      </c>
      <c r="G1862" s="9" t="n">
        <v>1</v>
      </c>
      <c r="H1862" s="10" t="n">
        <v>0</v>
      </c>
      <c r="I1862" s="10" t="n">
        <v>0.125</v>
      </c>
      <c r="J1862" s="11" t="n">
        <f aca="false">(H1862-I1862)/(H1862+I1862)/0.5</f>
        <v>-2</v>
      </c>
      <c r="K1862" s="12" t="n">
        <f aca="false">(H1862+I1862)*(H1862-I1862)/2</f>
        <v>-0.0078125</v>
      </c>
      <c r="L1862" s="20" t="n">
        <v>2</v>
      </c>
      <c r="M1862" s="21" t="n">
        <v>0.0078125</v>
      </c>
    </row>
    <row r="1863" customFormat="false" ht="14.25" hidden="false" customHeight="false" outlineLevel="0" collapsed="false">
      <c r="A1863" s="9" t="s">
        <v>3824</v>
      </c>
      <c r="B1863" s="9" t="s">
        <v>3825</v>
      </c>
      <c r="C1863" s="9" t="n">
        <v>6.16</v>
      </c>
      <c r="D1863" s="9" t="n">
        <v>180</v>
      </c>
      <c r="E1863" s="9" t="n">
        <v>0.952380952380952</v>
      </c>
      <c r="F1863" s="9" t="n">
        <v>1</v>
      </c>
      <c r="G1863" s="9" t="n">
        <v>1</v>
      </c>
      <c r="H1863" s="10" t="n">
        <v>0</v>
      </c>
      <c r="I1863" s="10" t="n">
        <v>0.125</v>
      </c>
      <c r="J1863" s="11" t="n">
        <f aca="false">(H1863-I1863)/(H1863+I1863)/0.5</f>
        <v>-2</v>
      </c>
      <c r="K1863" s="12" t="n">
        <f aca="false">(H1863+I1863)*(H1863-I1863)/2</f>
        <v>-0.0078125</v>
      </c>
      <c r="L1863" s="20" t="n">
        <v>2</v>
      </c>
      <c r="M1863" s="21" t="n">
        <v>0.0078125</v>
      </c>
    </row>
    <row r="1864" customFormat="false" ht="14.25" hidden="false" customHeight="false" outlineLevel="0" collapsed="false">
      <c r="A1864" s="9" t="s">
        <v>3826</v>
      </c>
      <c r="B1864" s="9" t="s">
        <v>3827</v>
      </c>
      <c r="C1864" s="9" t="n">
        <v>10.54</v>
      </c>
      <c r="D1864" s="9" t="n">
        <v>41.7</v>
      </c>
      <c r="E1864" s="9" t="n">
        <v>5.27777777777778</v>
      </c>
      <c r="F1864" s="9" t="n">
        <v>1</v>
      </c>
      <c r="G1864" s="9" t="n">
        <v>1</v>
      </c>
      <c r="H1864" s="10" t="n">
        <v>0</v>
      </c>
      <c r="I1864" s="10" t="n">
        <v>0.125</v>
      </c>
      <c r="J1864" s="11" t="n">
        <f aca="false">(H1864-I1864)/(H1864+I1864)/0.5</f>
        <v>-2</v>
      </c>
      <c r="K1864" s="12" t="n">
        <f aca="false">(H1864+I1864)*(H1864-I1864)/2</f>
        <v>-0.0078125</v>
      </c>
      <c r="L1864" s="20" t="n">
        <v>2</v>
      </c>
      <c r="M1864" s="21" t="n">
        <v>0.0078125</v>
      </c>
    </row>
    <row r="1865" customFormat="false" ht="14.25" hidden="false" customHeight="false" outlineLevel="0" collapsed="false">
      <c r="A1865" s="9" t="s">
        <v>3828</v>
      </c>
      <c r="B1865" s="9" t="s">
        <v>3829</v>
      </c>
      <c r="C1865" s="9" t="n">
        <v>5.55</v>
      </c>
      <c r="D1865" s="9" t="n">
        <v>48.7</v>
      </c>
      <c r="E1865" s="9" t="n">
        <v>2.83842794759825</v>
      </c>
      <c r="F1865" s="9" t="n">
        <v>1</v>
      </c>
      <c r="G1865" s="9" t="n">
        <v>1</v>
      </c>
      <c r="H1865" s="10" t="n">
        <v>0</v>
      </c>
      <c r="I1865" s="10" t="n">
        <v>0.125</v>
      </c>
      <c r="J1865" s="11" t="n">
        <f aca="false">(H1865-I1865)/(H1865+I1865)/0.5</f>
        <v>-2</v>
      </c>
      <c r="K1865" s="12" t="n">
        <f aca="false">(H1865+I1865)*(H1865-I1865)/2</f>
        <v>-0.0078125</v>
      </c>
      <c r="L1865" s="20" t="n">
        <v>2</v>
      </c>
      <c r="M1865" s="21" t="n">
        <v>0.0078125</v>
      </c>
    </row>
    <row r="1866" customFormat="false" ht="14.25" hidden="false" customHeight="false" outlineLevel="0" collapsed="false">
      <c r="A1866" s="9" t="s">
        <v>3830</v>
      </c>
      <c r="B1866" s="9" t="s">
        <v>3831</v>
      </c>
      <c r="C1866" s="9" t="n">
        <v>5.3</v>
      </c>
      <c r="D1866" s="9" t="n">
        <v>107.5</v>
      </c>
      <c r="E1866" s="9" t="n">
        <v>1.27826941986234</v>
      </c>
      <c r="F1866" s="9" t="n">
        <v>1</v>
      </c>
      <c r="G1866" s="9" t="n">
        <v>1</v>
      </c>
      <c r="H1866" s="10" t="n">
        <v>0</v>
      </c>
      <c r="I1866" s="10" t="n">
        <v>0.125</v>
      </c>
      <c r="J1866" s="11" t="n">
        <f aca="false">(H1866-I1866)/(H1866+I1866)/0.5</f>
        <v>-2</v>
      </c>
      <c r="K1866" s="12" t="n">
        <f aca="false">(H1866+I1866)*(H1866-I1866)/2</f>
        <v>-0.0078125</v>
      </c>
      <c r="L1866" s="20" t="n">
        <v>2</v>
      </c>
      <c r="M1866" s="21" t="n">
        <v>0.0078125</v>
      </c>
    </row>
    <row r="1867" customFormat="false" ht="14.25" hidden="false" customHeight="false" outlineLevel="0" collapsed="false">
      <c r="A1867" s="9" t="s">
        <v>3832</v>
      </c>
      <c r="B1867" s="9" t="s">
        <v>3833</v>
      </c>
      <c r="C1867" s="9" t="n">
        <v>5.86</v>
      </c>
      <c r="D1867" s="9" t="n">
        <v>35.2</v>
      </c>
      <c r="E1867" s="9" t="n">
        <v>8.46394984326019</v>
      </c>
      <c r="F1867" s="9" t="n">
        <v>1</v>
      </c>
      <c r="G1867" s="9" t="n">
        <v>1</v>
      </c>
      <c r="H1867" s="10" t="n">
        <v>0</v>
      </c>
      <c r="I1867" s="10" t="n">
        <v>0.125</v>
      </c>
      <c r="J1867" s="11" t="n">
        <f aca="false">(H1867-I1867)/(H1867+I1867)/0.5</f>
        <v>-2</v>
      </c>
      <c r="K1867" s="12" t="n">
        <f aca="false">(H1867+I1867)*(H1867-I1867)/2</f>
        <v>-0.0078125</v>
      </c>
      <c r="L1867" s="20" t="n">
        <v>2</v>
      </c>
      <c r="M1867" s="21" t="n">
        <v>0.0078125</v>
      </c>
    </row>
    <row r="1868" customFormat="false" ht="14.25" hidden="false" customHeight="false" outlineLevel="0" collapsed="false">
      <c r="A1868" s="9" t="s">
        <v>3834</v>
      </c>
      <c r="B1868" s="9" t="s">
        <v>3835</v>
      </c>
      <c r="C1868" s="9" t="n">
        <v>6.18</v>
      </c>
      <c r="D1868" s="9" t="n">
        <v>93.4</v>
      </c>
      <c r="E1868" s="9" t="n">
        <v>1.6969696969697</v>
      </c>
      <c r="F1868" s="9" t="n">
        <v>1</v>
      </c>
      <c r="G1868" s="9" t="n">
        <v>1</v>
      </c>
      <c r="H1868" s="10" t="n">
        <v>0</v>
      </c>
      <c r="I1868" s="10" t="n">
        <v>0.125</v>
      </c>
      <c r="J1868" s="11" t="n">
        <f aca="false">(H1868-I1868)/(H1868+I1868)/0.5</f>
        <v>-2</v>
      </c>
      <c r="K1868" s="12" t="n">
        <f aca="false">(H1868+I1868)*(H1868-I1868)/2</f>
        <v>-0.0078125</v>
      </c>
      <c r="L1868" s="20" t="n">
        <v>2</v>
      </c>
      <c r="M1868" s="21" t="n">
        <v>0.0078125</v>
      </c>
    </row>
    <row r="1869" customFormat="false" ht="14.25" hidden="false" customHeight="false" outlineLevel="0" collapsed="false">
      <c r="A1869" s="9" t="s">
        <v>3836</v>
      </c>
      <c r="B1869" s="9" t="s">
        <v>3837</v>
      </c>
      <c r="C1869" s="9" t="n">
        <v>7.93</v>
      </c>
      <c r="D1869" s="9" t="n">
        <v>103.6</v>
      </c>
      <c r="E1869" s="9" t="n">
        <v>4.08839779005525</v>
      </c>
      <c r="F1869" s="9" t="n">
        <v>1</v>
      </c>
      <c r="G1869" s="9" t="n">
        <v>1</v>
      </c>
      <c r="H1869" s="10" t="n">
        <v>0</v>
      </c>
      <c r="I1869" s="10" t="n">
        <v>0.125</v>
      </c>
      <c r="J1869" s="11" t="n">
        <f aca="false">(H1869-I1869)/(H1869+I1869)/0.5</f>
        <v>-2</v>
      </c>
      <c r="K1869" s="12" t="n">
        <f aca="false">(H1869+I1869)*(H1869-I1869)/2</f>
        <v>-0.0078125</v>
      </c>
      <c r="L1869" s="20" t="n">
        <v>2</v>
      </c>
      <c r="M1869" s="21" t="n">
        <v>0.0078125</v>
      </c>
    </row>
    <row r="1870" customFormat="false" ht="14.25" hidden="false" customHeight="false" outlineLevel="0" collapsed="false">
      <c r="A1870" s="9" t="s">
        <v>3838</v>
      </c>
      <c r="B1870" s="9" t="s">
        <v>3839</v>
      </c>
      <c r="C1870" s="9" t="n">
        <v>9.35</v>
      </c>
      <c r="D1870" s="9" t="n">
        <v>331.1</v>
      </c>
      <c r="E1870" s="9" t="n">
        <v>0.338066260987153</v>
      </c>
      <c r="F1870" s="9" t="n">
        <v>2</v>
      </c>
      <c r="G1870" s="9" t="n">
        <v>1</v>
      </c>
      <c r="H1870" s="10" t="n">
        <v>0</v>
      </c>
      <c r="I1870" s="10" t="n">
        <v>0.125</v>
      </c>
      <c r="J1870" s="11" t="n">
        <f aca="false">(H1870-I1870)/(H1870+I1870)/0.5</f>
        <v>-2</v>
      </c>
      <c r="K1870" s="12" t="n">
        <f aca="false">(H1870+I1870)*(H1870-I1870)/2</f>
        <v>-0.0078125</v>
      </c>
      <c r="L1870" s="20" t="n">
        <v>2</v>
      </c>
      <c r="M1870" s="21" t="n">
        <v>0.0078125</v>
      </c>
    </row>
    <row r="1871" customFormat="false" ht="14.25" hidden="false" customHeight="false" outlineLevel="0" collapsed="false">
      <c r="A1871" s="9" t="s">
        <v>3840</v>
      </c>
      <c r="B1871" s="9" t="s">
        <v>3841</v>
      </c>
      <c r="C1871" s="9" t="n">
        <v>8.92</v>
      </c>
      <c r="D1871" s="9" t="n">
        <v>240.7</v>
      </c>
      <c r="E1871" s="9" t="n">
        <v>0.804543303360151</v>
      </c>
      <c r="F1871" s="9" t="n">
        <v>1</v>
      </c>
      <c r="G1871" s="9" t="n">
        <v>1</v>
      </c>
      <c r="H1871" s="10" t="n">
        <v>0</v>
      </c>
      <c r="I1871" s="10" t="n">
        <v>0.125</v>
      </c>
      <c r="J1871" s="11" t="n">
        <f aca="false">(H1871-I1871)/(H1871+I1871)/0.5</f>
        <v>-2</v>
      </c>
      <c r="K1871" s="12" t="n">
        <f aca="false">(H1871+I1871)*(H1871-I1871)/2</f>
        <v>-0.0078125</v>
      </c>
      <c r="L1871" s="20" t="n">
        <v>2</v>
      </c>
      <c r="M1871" s="21" t="n">
        <v>0.0078125</v>
      </c>
    </row>
    <row r="1872" customFormat="false" ht="14.25" hidden="false" customHeight="false" outlineLevel="0" collapsed="false">
      <c r="A1872" s="9" t="s">
        <v>3842</v>
      </c>
      <c r="B1872" s="9" t="s">
        <v>3843</v>
      </c>
      <c r="C1872" s="9" t="n">
        <v>9.33</v>
      </c>
      <c r="D1872" s="9" t="n">
        <v>172.8</v>
      </c>
      <c r="E1872" s="9" t="n">
        <v>0.560747663551402</v>
      </c>
      <c r="F1872" s="9" t="n">
        <v>1</v>
      </c>
      <c r="G1872" s="9" t="n">
        <v>1</v>
      </c>
      <c r="H1872" s="10" t="n">
        <v>0</v>
      </c>
      <c r="I1872" s="10" t="n">
        <v>0.125</v>
      </c>
      <c r="J1872" s="11" t="n">
        <f aca="false">(H1872-I1872)/(H1872+I1872)/0.5</f>
        <v>-2</v>
      </c>
      <c r="K1872" s="12" t="n">
        <f aca="false">(H1872+I1872)*(H1872-I1872)/2</f>
        <v>-0.0078125</v>
      </c>
      <c r="L1872" s="20" t="n">
        <v>2</v>
      </c>
      <c r="M1872" s="21" t="n">
        <v>0.0078125</v>
      </c>
    </row>
    <row r="1873" customFormat="false" ht="14.25" hidden="false" customHeight="false" outlineLevel="0" collapsed="false">
      <c r="A1873" s="9" t="s">
        <v>3844</v>
      </c>
      <c r="B1873" s="9" t="s">
        <v>3845</v>
      </c>
      <c r="C1873" s="9" t="n">
        <v>7.01</v>
      </c>
      <c r="D1873" s="9" t="n">
        <v>246.2</v>
      </c>
      <c r="E1873" s="9" t="n">
        <v>0.804649083594099</v>
      </c>
      <c r="F1873" s="9" t="n">
        <v>1</v>
      </c>
      <c r="G1873" s="9" t="n">
        <v>1</v>
      </c>
      <c r="H1873" s="10" t="n">
        <v>0</v>
      </c>
      <c r="I1873" s="10" t="n">
        <v>0.125</v>
      </c>
      <c r="J1873" s="11" t="n">
        <f aca="false">(H1873-I1873)/(H1873+I1873)/0.5</f>
        <v>-2</v>
      </c>
      <c r="K1873" s="12" t="n">
        <f aca="false">(H1873+I1873)*(H1873-I1873)/2</f>
        <v>-0.0078125</v>
      </c>
      <c r="L1873" s="20" t="n">
        <v>2</v>
      </c>
      <c r="M1873" s="21" t="n">
        <v>0.0078125</v>
      </c>
    </row>
    <row r="1874" customFormat="false" ht="14.25" hidden="false" customHeight="false" outlineLevel="0" collapsed="false">
      <c r="A1874" s="9" t="s">
        <v>3846</v>
      </c>
      <c r="B1874" s="9" t="s">
        <v>3847</v>
      </c>
      <c r="C1874" s="9" t="n">
        <v>7.78</v>
      </c>
      <c r="D1874" s="9" t="n">
        <v>12.3</v>
      </c>
      <c r="E1874" s="9" t="n">
        <v>19.8198198198198</v>
      </c>
      <c r="F1874" s="9" t="n">
        <v>1</v>
      </c>
      <c r="G1874" s="9" t="n">
        <v>1</v>
      </c>
      <c r="H1874" s="10" t="n">
        <v>0</v>
      </c>
      <c r="I1874" s="10" t="n">
        <v>0.125</v>
      </c>
      <c r="J1874" s="11" t="n">
        <f aca="false">(H1874-I1874)/(H1874+I1874)/0.5</f>
        <v>-2</v>
      </c>
      <c r="K1874" s="12" t="n">
        <f aca="false">(H1874+I1874)*(H1874-I1874)/2</f>
        <v>-0.0078125</v>
      </c>
      <c r="L1874" s="20" t="n">
        <v>2</v>
      </c>
      <c r="M1874" s="21" t="n">
        <v>0.0078125</v>
      </c>
    </row>
    <row r="1875" customFormat="false" ht="14.25" hidden="false" customHeight="false" outlineLevel="0" collapsed="false">
      <c r="A1875" s="9" t="s">
        <v>3848</v>
      </c>
      <c r="B1875" s="9" t="s">
        <v>3849</v>
      </c>
      <c r="C1875" s="9" t="n">
        <v>6.47</v>
      </c>
      <c r="D1875" s="9" t="n">
        <v>94.4</v>
      </c>
      <c r="E1875" s="9" t="n">
        <v>4.77897252090801</v>
      </c>
      <c r="F1875" s="9" t="n">
        <v>2</v>
      </c>
      <c r="G1875" s="9" t="n">
        <v>2</v>
      </c>
      <c r="H1875" s="10" t="n">
        <v>0</v>
      </c>
      <c r="I1875" s="10" t="n">
        <v>0.125</v>
      </c>
      <c r="J1875" s="11" t="n">
        <f aca="false">(H1875-I1875)/(H1875+I1875)/0.5</f>
        <v>-2</v>
      </c>
      <c r="K1875" s="12" t="n">
        <f aca="false">(H1875+I1875)*(H1875-I1875)/2</f>
        <v>-0.0078125</v>
      </c>
      <c r="L1875" s="20" t="n">
        <v>2</v>
      </c>
      <c r="M1875" s="21" t="n">
        <v>0.0078125</v>
      </c>
    </row>
    <row r="1876" customFormat="false" ht="14.25" hidden="false" customHeight="false" outlineLevel="0" collapsed="false">
      <c r="A1876" s="9" t="s">
        <v>3850</v>
      </c>
      <c r="B1876" s="9" t="s">
        <v>3851</v>
      </c>
      <c r="C1876" s="9" t="n">
        <v>6.11</v>
      </c>
      <c r="D1876" s="9" t="n">
        <v>22.4</v>
      </c>
      <c r="E1876" s="9" t="n">
        <v>8.08080808080808</v>
      </c>
      <c r="F1876" s="9" t="n">
        <v>1</v>
      </c>
      <c r="G1876" s="9" t="n">
        <v>1</v>
      </c>
      <c r="H1876" s="10" t="n">
        <v>0</v>
      </c>
      <c r="I1876" s="10" t="n">
        <v>0.125</v>
      </c>
      <c r="J1876" s="11" t="n">
        <f aca="false">(H1876-I1876)/(H1876+I1876)/0.5</f>
        <v>-2</v>
      </c>
      <c r="K1876" s="12" t="n">
        <f aca="false">(H1876+I1876)*(H1876-I1876)/2</f>
        <v>-0.0078125</v>
      </c>
      <c r="L1876" s="20" t="n">
        <v>2</v>
      </c>
      <c r="M1876" s="21" t="n">
        <v>0.0078125</v>
      </c>
    </row>
    <row r="1877" customFormat="false" ht="14.25" hidden="false" customHeight="false" outlineLevel="0" collapsed="false">
      <c r="A1877" s="9" t="s">
        <v>3852</v>
      </c>
      <c r="B1877" s="9" t="s">
        <v>3853</v>
      </c>
      <c r="C1877" s="9" t="n">
        <v>8.03</v>
      </c>
      <c r="D1877" s="9" t="n">
        <v>33.7</v>
      </c>
      <c r="E1877" s="9" t="n">
        <v>10.8843537414966</v>
      </c>
      <c r="F1877" s="9" t="n">
        <v>1</v>
      </c>
      <c r="G1877" s="9" t="n">
        <v>1</v>
      </c>
      <c r="H1877" s="10" t="n">
        <v>0</v>
      </c>
      <c r="I1877" s="10" t="n">
        <v>0.125</v>
      </c>
      <c r="J1877" s="11" t="n">
        <f aca="false">(H1877-I1877)/(H1877+I1877)/0.5</f>
        <v>-2</v>
      </c>
      <c r="K1877" s="12" t="n">
        <f aca="false">(H1877+I1877)*(H1877-I1877)/2</f>
        <v>-0.0078125</v>
      </c>
      <c r="L1877" s="20" t="n">
        <v>2</v>
      </c>
      <c r="M1877" s="21" t="n">
        <v>0.0078125</v>
      </c>
    </row>
    <row r="1878" customFormat="false" ht="14.25" hidden="false" customHeight="false" outlineLevel="0" collapsed="false">
      <c r="A1878" s="9" t="s">
        <v>3854</v>
      </c>
      <c r="B1878" s="9" t="s">
        <v>3855</v>
      </c>
      <c r="C1878" s="9" t="n">
        <v>5.53</v>
      </c>
      <c r="D1878" s="9" t="n">
        <v>52.3</v>
      </c>
      <c r="E1878" s="9" t="n">
        <v>1.22699386503067</v>
      </c>
      <c r="F1878" s="9" t="n">
        <v>4</v>
      </c>
      <c r="G1878" s="9" t="n">
        <v>1</v>
      </c>
      <c r="H1878" s="10" t="n">
        <v>0</v>
      </c>
      <c r="I1878" s="10" t="n">
        <v>0.125</v>
      </c>
      <c r="J1878" s="11" t="n">
        <f aca="false">(H1878-I1878)/(H1878+I1878)/0.5</f>
        <v>-2</v>
      </c>
      <c r="K1878" s="12" t="n">
        <f aca="false">(H1878+I1878)*(H1878-I1878)/2</f>
        <v>-0.0078125</v>
      </c>
      <c r="L1878" s="20" t="n">
        <v>2</v>
      </c>
      <c r="M1878" s="21" t="n">
        <v>0.0078125</v>
      </c>
    </row>
    <row r="1879" customFormat="false" ht="14.25" hidden="false" customHeight="false" outlineLevel="0" collapsed="false">
      <c r="A1879" s="9" t="s">
        <v>3856</v>
      </c>
      <c r="B1879" s="9" t="s">
        <v>3857</v>
      </c>
      <c r="C1879" s="9" t="n">
        <v>9.11</v>
      </c>
      <c r="D1879" s="9" t="n">
        <v>44.8</v>
      </c>
      <c r="E1879" s="9" t="n">
        <v>9.42028985507246</v>
      </c>
      <c r="F1879" s="9" t="n">
        <v>1</v>
      </c>
      <c r="G1879" s="9" t="n">
        <v>1</v>
      </c>
      <c r="H1879" s="10" t="n">
        <v>0</v>
      </c>
      <c r="I1879" s="10" t="n">
        <v>0.125</v>
      </c>
      <c r="J1879" s="11" t="n">
        <f aca="false">(H1879-I1879)/(H1879+I1879)/0.5</f>
        <v>-2</v>
      </c>
      <c r="K1879" s="12" t="n">
        <f aca="false">(H1879+I1879)*(H1879-I1879)/2</f>
        <v>-0.0078125</v>
      </c>
      <c r="L1879" s="20" t="n">
        <v>2</v>
      </c>
      <c r="M1879" s="21" t="n">
        <v>0.0078125</v>
      </c>
    </row>
    <row r="1880" customFormat="false" ht="14.25" hidden="false" customHeight="false" outlineLevel="0" collapsed="false">
      <c r="A1880" s="9" t="s">
        <v>3858</v>
      </c>
      <c r="B1880" s="9" t="s">
        <v>3859</v>
      </c>
      <c r="C1880" s="9" t="n">
        <v>6.61</v>
      </c>
      <c r="D1880" s="9" t="n">
        <v>34.8</v>
      </c>
      <c r="E1880" s="9" t="n">
        <v>5.0314465408805</v>
      </c>
      <c r="F1880" s="9" t="n">
        <v>3</v>
      </c>
      <c r="G1880" s="9" t="n">
        <v>1</v>
      </c>
      <c r="H1880" s="10" t="n">
        <v>0</v>
      </c>
      <c r="I1880" s="10" t="n">
        <v>0.125</v>
      </c>
      <c r="J1880" s="11" t="n">
        <f aca="false">(H1880-I1880)/(H1880+I1880)/0.5</f>
        <v>-2</v>
      </c>
      <c r="K1880" s="12" t="n">
        <f aca="false">(H1880+I1880)*(H1880-I1880)/2</f>
        <v>-0.0078125</v>
      </c>
      <c r="L1880" s="20" t="n">
        <v>2</v>
      </c>
      <c r="M1880" s="21" t="n">
        <v>0.0078125</v>
      </c>
    </row>
    <row r="1881" customFormat="false" ht="14.25" hidden="false" customHeight="false" outlineLevel="0" collapsed="false">
      <c r="A1881" s="9" t="s">
        <v>3860</v>
      </c>
      <c r="B1881" s="9" t="s">
        <v>3861</v>
      </c>
      <c r="C1881" s="9" t="n">
        <v>5</v>
      </c>
      <c r="D1881" s="9" t="n">
        <v>37.8</v>
      </c>
      <c r="E1881" s="9" t="n">
        <v>10.6628242074928</v>
      </c>
      <c r="F1881" s="9" t="n">
        <v>1</v>
      </c>
      <c r="G1881" s="9" t="n">
        <v>1</v>
      </c>
      <c r="H1881" s="10" t="n">
        <v>0</v>
      </c>
      <c r="I1881" s="10" t="n">
        <v>0.125</v>
      </c>
      <c r="J1881" s="11" t="n">
        <f aca="false">(H1881-I1881)/(H1881+I1881)/0.5</f>
        <v>-2</v>
      </c>
      <c r="K1881" s="12" t="n">
        <f aca="false">(H1881+I1881)*(H1881-I1881)/2</f>
        <v>-0.0078125</v>
      </c>
      <c r="L1881" s="20" t="n">
        <v>2</v>
      </c>
      <c r="M1881" s="21" t="n">
        <v>0.0078125</v>
      </c>
    </row>
    <row r="1882" customFormat="false" ht="14.25" hidden="false" customHeight="false" outlineLevel="0" collapsed="false">
      <c r="A1882" s="9" t="s">
        <v>3862</v>
      </c>
      <c r="B1882" s="9" t="s">
        <v>3863</v>
      </c>
      <c r="C1882" s="9" t="n">
        <v>5.45</v>
      </c>
      <c r="D1882" s="9" t="n">
        <v>38.1</v>
      </c>
      <c r="E1882" s="9" t="n">
        <v>12.5</v>
      </c>
      <c r="F1882" s="9" t="n">
        <v>2</v>
      </c>
      <c r="G1882" s="9" t="n">
        <v>1</v>
      </c>
      <c r="H1882" s="10" t="n">
        <v>0</v>
      </c>
      <c r="I1882" s="10" t="n">
        <v>0.125</v>
      </c>
      <c r="J1882" s="11" t="n">
        <f aca="false">(H1882-I1882)/(H1882+I1882)/0.5</f>
        <v>-2</v>
      </c>
      <c r="K1882" s="12" t="n">
        <f aca="false">(H1882+I1882)*(H1882-I1882)/2</f>
        <v>-0.0078125</v>
      </c>
      <c r="L1882" s="20" t="n">
        <v>2</v>
      </c>
      <c r="M1882" s="21" t="n">
        <v>0.0078125</v>
      </c>
    </row>
    <row r="1883" customFormat="false" ht="14.25" hidden="false" customHeight="false" outlineLevel="0" collapsed="false">
      <c r="A1883" s="9" t="s">
        <v>3864</v>
      </c>
      <c r="B1883" s="9" t="s">
        <v>3865</v>
      </c>
      <c r="C1883" s="9" t="n">
        <v>5.26</v>
      </c>
      <c r="D1883" s="9" t="n">
        <v>43</v>
      </c>
      <c r="E1883" s="9" t="n">
        <v>6.41025641025641</v>
      </c>
      <c r="F1883" s="9" t="n">
        <v>1</v>
      </c>
      <c r="G1883" s="9" t="n">
        <v>1</v>
      </c>
      <c r="H1883" s="10" t="n">
        <v>0</v>
      </c>
      <c r="I1883" s="10" t="n">
        <v>0.125</v>
      </c>
      <c r="J1883" s="11" t="n">
        <f aca="false">(H1883-I1883)/(H1883+I1883)/0.5</f>
        <v>-2</v>
      </c>
      <c r="K1883" s="12" t="n">
        <f aca="false">(H1883+I1883)*(H1883-I1883)/2</f>
        <v>-0.0078125</v>
      </c>
      <c r="L1883" s="20" t="n">
        <v>2</v>
      </c>
      <c r="M1883" s="21" t="n">
        <v>0.0078125</v>
      </c>
    </row>
    <row r="1884" customFormat="false" ht="14.25" hidden="false" customHeight="false" outlineLevel="0" collapsed="false">
      <c r="A1884" s="9" t="s">
        <v>3866</v>
      </c>
      <c r="B1884" s="9" t="s">
        <v>3867</v>
      </c>
      <c r="C1884" s="9" t="n">
        <v>5.54</v>
      </c>
      <c r="D1884" s="9" t="n">
        <v>39.1</v>
      </c>
      <c r="E1884" s="9" t="n">
        <v>3.71428571428571</v>
      </c>
      <c r="F1884" s="9" t="n">
        <v>1</v>
      </c>
      <c r="G1884" s="9" t="n">
        <v>1</v>
      </c>
      <c r="H1884" s="10" t="n">
        <v>0</v>
      </c>
      <c r="I1884" s="10" t="n">
        <v>0.125</v>
      </c>
      <c r="J1884" s="11" t="n">
        <f aca="false">(H1884-I1884)/(H1884+I1884)/0.5</f>
        <v>-2</v>
      </c>
      <c r="K1884" s="12" t="n">
        <f aca="false">(H1884+I1884)*(H1884-I1884)/2</f>
        <v>-0.0078125</v>
      </c>
      <c r="L1884" s="20" t="n">
        <v>2</v>
      </c>
      <c r="M1884" s="21" t="n">
        <v>0.0078125</v>
      </c>
    </row>
    <row r="1885" customFormat="false" ht="14.25" hidden="false" customHeight="false" outlineLevel="0" collapsed="false">
      <c r="A1885" s="9" t="s">
        <v>3868</v>
      </c>
      <c r="B1885" s="9" t="s">
        <v>3869</v>
      </c>
      <c r="C1885" s="9" t="n">
        <v>9.38</v>
      </c>
      <c r="D1885" s="9" t="n">
        <v>49.9</v>
      </c>
      <c r="E1885" s="9" t="n">
        <v>2.94117647058824</v>
      </c>
      <c r="F1885" s="9" t="n">
        <v>1</v>
      </c>
      <c r="G1885" s="9" t="n">
        <v>1</v>
      </c>
      <c r="H1885" s="10" t="n">
        <v>0</v>
      </c>
      <c r="I1885" s="10" t="n">
        <v>0.125</v>
      </c>
      <c r="J1885" s="11" t="n">
        <f aca="false">(H1885-I1885)/(H1885+I1885)/0.5</f>
        <v>-2</v>
      </c>
      <c r="K1885" s="12" t="n">
        <f aca="false">(H1885+I1885)*(H1885-I1885)/2</f>
        <v>-0.0078125</v>
      </c>
      <c r="L1885" s="20" t="n">
        <v>2</v>
      </c>
      <c r="M1885" s="21" t="n">
        <v>0.0078125</v>
      </c>
    </row>
    <row r="1886" customFormat="false" ht="14.25" hidden="false" customHeight="false" outlineLevel="0" collapsed="false">
      <c r="A1886" s="9" t="s">
        <v>3870</v>
      </c>
      <c r="B1886" s="9" t="s">
        <v>3871</v>
      </c>
      <c r="C1886" s="9" t="n">
        <v>7.08</v>
      </c>
      <c r="D1886" s="9" t="n">
        <v>15.1</v>
      </c>
      <c r="E1886" s="9" t="n">
        <v>14.7887323943662</v>
      </c>
      <c r="F1886" s="9" t="n">
        <v>2</v>
      </c>
      <c r="G1886" s="9" t="n">
        <v>1</v>
      </c>
      <c r="H1886" s="10" t="n">
        <v>0</v>
      </c>
      <c r="I1886" s="10" t="n">
        <v>0.125</v>
      </c>
      <c r="J1886" s="11" t="n">
        <f aca="false">(H1886-I1886)/(H1886+I1886)/0.5</f>
        <v>-2</v>
      </c>
      <c r="K1886" s="12" t="n">
        <f aca="false">(H1886+I1886)*(H1886-I1886)/2</f>
        <v>-0.0078125</v>
      </c>
      <c r="L1886" s="20" t="n">
        <v>2</v>
      </c>
      <c r="M1886" s="21" t="n">
        <v>0.0078125</v>
      </c>
    </row>
    <row r="1887" customFormat="false" ht="14.25" hidden="false" customHeight="false" outlineLevel="0" collapsed="false">
      <c r="A1887" s="9" t="s">
        <v>3872</v>
      </c>
      <c r="B1887" s="9" t="s">
        <v>3873</v>
      </c>
      <c r="C1887" s="9" t="n">
        <v>5.81</v>
      </c>
      <c r="D1887" s="9" t="n">
        <v>28.7</v>
      </c>
      <c r="E1887" s="9" t="n">
        <v>15.6</v>
      </c>
      <c r="F1887" s="9" t="n">
        <v>3</v>
      </c>
      <c r="G1887" s="9" t="n">
        <v>1</v>
      </c>
      <c r="H1887" s="10" t="n">
        <v>0</v>
      </c>
      <c r="I1887" s="10" t="n">
        <v>0.125</v>
      </c>
      <c r="J1887" s="11" t="n">
        <f aca="false">(H1887-I1887)/(H1887+I1887)/0.5</f>
        <v>-2</v>
      </c>
      <c r="K1887" s="12" t="n">
        <f aca="false">(H1887+I1887)*(H1887-I1887)/2</f>
        <v>-0.0078125</v>
      </c>
      <c r="L1887" s="20" t="n">
        <v>2</v>
      </c>
      <c r="M1887" s="21" t="n">
        <v>0.0078125</v>
      </c>
    </row>
    <row r="1888" customFormat="false" ht="14.25" hidden="false" customHeight="false" outlineLevel="0" collapsed="false">
      <c r="A1888" s="9" t="s">
        <v>3874</v>
      </c>
      <c r="B1888" s="9" t="s">
        <v>3875</v>
      </c>
      <c r="C1888" s="9" t="n">
        <v>7.21</v>
      </c>
      <c r="D1888" s="9" t="n">
        <v>55.2</v>
      </c>
      <c r="E1888" s="9" t="n">
        <v>1.364522417154</v>
      </c>
      <c r="F1888" s="9" t="n">
        <v>1</v>
      </c>
      <c r="G1888" s="9" t="n">
        <v>1</v>
      </c>
      <c r="H1888" s="10" t="n">
        <v>0</v>
      </c>
      <c r="I1888" s="10" t="n">
        <v>0.125</v>
      </c>
      <c r="J1888" s="11" t="n">
        <f aca="false">(H1888-I1888)/(H1888+I1888)/0.5</f>
        <v>-2</v>
      </c>
      <c r="K1888" s="12" t="n">
        <f aca="false">(H1888+I1888)*(H1888-I1888)/2</f>
        <v>-0.0078125</v>
      </c>
      <c r="L1888" s="20" t="n">
        <v>2</v>
      </c>
      <c r="M1888" s="21" t="n">
        <v>0.0078125</v>
      </c>
    </row>
    <row r="1889" customFormat="false" ht="14.25" hidden="false" customHeight="false" outlineLevel="0" collapsed="false">
      <c r="A1889" s="9" t="s">
        <v>3876</v>
      </c>
      <c r="B1889" s="9" t="s">
        <v>3877</v>
      </c>
      <c r="C1889" s="9" t="n">
        <v>7.15</v>
      </c>
      <c r="D1889" s="9" t="n">
        <v>47.6</v>
      </c>
      <c r="E1889" s="9" t="n">
        <v>4.29594272076372</v>
      </c>
      <c r="F1889" s="9" t="n">
        <v>1</v>
      </c>
      <c r="G1889" s="9" t="n">
        <v>1</v>
      </c>
      <c r="H1889" s="10" t="n">
        <v>0</v>
      </c>
      <c r="I1889" s="10" t="n">
        <v>0.125</v>
      </c>
      <c r="J1889" s="11" t="n">
        <f aca="false">(H1889-I1889)/(H1889+I1889)/0.5</f>
        <v>-2</v>
      </c>
      <c r="K1889" s="12" t="n">
        <f aca="false">(H1889+I1889)*(H1889-I1889)/2</f>
        <v>-0.0078125</v>
      </c>
      <c r="L1889" s="20" t="n">
        <v>2</v>
      </c>
      <c r="M1889" s="21" t="n">
        <v>0.0078125</v>
      </c>
    </row>
    <row r="1890" customFormat="false" ht="14.25" hidden="false" customHeight="false" outlineLevel="0" collapsed="false">
      <c r="A1890" s="9" t="s">
        <v>3878</v>
      </c>
      <c r="B1890" s="9" t="s">
        <v>3879</v>
      </c>
      <c r="C1890" s="9" t="n">
        <v>9.48</v>
      </c>
      <c r="D1890" s="9" t="n">
        <v>25.9</v>
      </c>
      <c r="E1890" s="9" t="n">
        <v>10.0418410041841</v>
      </c>
      <c r="F1890" s="9" t="n">
        <v>1</v>
      </c>
      <c r="G1890" s="9" t="n">
        <v>1</v>
      </c>
      <c r="H1890" s="10" t="n">
        <v>0</v>
      </c>
      <c r="I1890" s="10" t="n">
        <v>0.125</v>
      </c>
      <c r="J1890" s="11" t="n">
        <f aca="false">(H1890-I1890)/(H1890+I1890)/0.5</f>
        <v>-2</v>
      </c>
      <c r="K1890" s="12" t="n">
        <f aca="false">(H1890+I1890)*(H1890-I1890)/2</f>
        <v>-0.0078125</v>
      </c>
      <c r="L1890" s="20" t="n">
        <v>2</v>
      </c>
      <c r="M1890" s="21" t="n">
        <v>0.0078125</v>
      </c>
    </row>
    <row r="1891" customFormat="false" ht="14.25" hidden="false" customHeight="false" outlineLevel="0" collapsed="false">
      <c r="A1891" s="9" t="s">
        <v>3880</v>
      </c>
      <c r="B1891" s="9" t="s">
        <v>3881</v>
      </c>
      <c r="C1891" s="9" t="n">
        <v>8.56</v>
      </c>
      <c r="D1891" s="9" t="n">
        <v>26.3</v>
      </c>
      <c r="E1891" s="9" t="n">
        <v>16.1825726141079</v>
      </c>
      <c r="F1891" s="9" t="n">
        <v>1</v>
      </c>
      <c r="G1891" s="9" t="n">
        <v>1</v>
      </c>
      <c r="H1891" s="10" t="n">
        <v>0</v>
      </c>
      <c r="I1891" s="10" t="n">
        <v>0.125</v>
      </c>
      <c r="J1891" s="11" t="n">
        <f aca="false">(H1891-I1891)/(H1891+I1891)/0.5</f>
        <v>-2</v>
      </c>
      <c r="K1891" s="12" t="n">
        <f aca="false">(H1891+I1891)*(H1891-I1891)/2</f>
        <v>-0.0078125</v>
      </c>
      <c r="L1891" s="20" t="n">
        <v>2</v>
      </c>
      <c r="M1891" s="21" t="n">
        <v>0.0078125</v>
      </c>
    </row>
    <row r="1892" customFormat="false" ht="14.25" hidden="false" customHeight="false" outlineLevel="0" collapsed="false">
      <c r="A1892" s="9" t="s">
        <v>3882</v>
      </c>
      <c r="B1892" s="9" t="s">
        <v>3883</v>
      </c>
      <c r="C1892" s="9" t="n">
        <v>4.82</v>
      </c>
      <c r="D1892" s="9" t="n">
        <v>37.7</v>
      </c>
      <c r="E1892" s="9" t="n">
        <v>7.71513353115727</v>
      </c>
      <c r="F1892" s="9" t="n">
        <v>4</v>
      </c>
      <c r="G1892" s="9" t="n">
        <v>1</v>
      </c>
      <c r="H1892" s="10" t="n">
        <v>0</v>
      </c>
      <c r="I1892" s="10" t="n">
        <v>0.125</v>
      </c>
      <c r="J1892" s="11" t="n">
        <f aca="false">(H1892-I1892)/(H1892+I1892)/0.5</f>
        <v>-2</v>
      </c>
      <c r="K1892" s="12" t="n">
        <f aca="false">(H1892+I1892)*(H1892-I1892)/2</f>
        <v>-0.0078125</v>
      </c>
      <c r="L1892" s="20" t="n">
        <v>2</v>
      </c>
      <c r="M1892" s="21" t="n">
        <v>0.0078125</v>
      </c>
    </row>
    <row r="1893" customFormat="false" ht="14.25" hidden="false" customHeight="false" outlineLevel="0" collapsed="false">
      <c r="A1893" s="9" t="s">
        <v>3884</v>
      </c>
      <c r="B1893" s="9" t="s">
        <v>3885</v>
      </c>
      <c r="C1893" s="9" t="n">
        <v>5.53</v>
      </c>
      <c r="D1893" s="9" t="n">
        <v>14</v>
      </c>
      <c r="E1893" s="9" t="n">
        <v>8.87096774193548</v>
      </c>
      <c r="F1893" s="9" t="n">
        <v>2</v>
      </c>
      <c r="G1893" s="9" t="n">
        <v>1</v>
      </c>
      <c r="H1893" s="10" t="n">
        <v>0</v>
      </c>
      <c r="I1893" s="10" t="n">
        <v>0.125</v>
      </c>
      <c r="J1893" s="11" t="n">
        <f aca="false">(H1893-I1893)/(H1893+I1893)/0.5</f>
        <v>-2</v>
      </c>
      <c r="K1893" s="12" t="n">
        <f aca="false">(H1893+I1893)*(H1893-I1893)/2</f>
        <v>-0.0078125</v>
      </c>
      <c r="L1893" s="20" t="n">
        <v>2</v>
      </c>
      <c r="M1893" s="21" t="n">
        <v>0.0078125</v>
      </c>
    </row>
    <row r="1894" customFormat="false" ht="14.25" hidden="false" customHeight="false" outlineLevel="0" collapsed="false">
      <c r="A1894" s="9" t="s">
        <v>3886</v>
      </c>
      <c r="B1894" s="9" t="s">
        <v>3887</v>
      </c>
      <c r="C1894" s="9" t="n">
        <v>8.05</v>
      </c>
      <c r="D1894" s="9" t="n">
        <v>93.7</v>
      </c>
      <c r="E1894" s="9" t="n">
        <v>0.950118764845606</v>
      </c>
      <c r="F1894" s="9" t="n">
        <v>2</v>
      </c>
      <c r="G1894" s="9" t="n">
        <v>1</v>
      </c>
      <c r="H1894" s="10" t="n">
        <v>0</v>
      </c>
      <c r="I1894" s="10" t="n">
        <v>0.125</v>
      </c>
      <c r="J1894" s="11" t="n">
        <f aca="false">(H1894-I1894)/(H1894+I1894)/0.5</f>
        <v>-2</v>
      </c>
      <c r="K1894" s="12" t="n">
        <f aca="false">(H1894+I1894)*(H1894-I1894)/2</f>
        <v>-0.0078125</v>
      </c>
      <c r="L1894" s="20" t="n">
        <v>2</v>
      </c>
      <c r="M1894" s="21" t="n">
        <v>0.0078125</v>
      </c>
    </row>
    <row r="1895" customFormat="false" ht="14.25" hidden="false" customHeight="false" outlineLevel="0" collapsed="false">
      <c r="A1895" s="9" t="s">
        <v>3888</v>
      </c>
      <c r="B1895" s="9" t="s">
        <v>3889</v>
      </c>
      <c r="C1895" s="9" t="n">
        <v>4.83</v>
      </c>
      <c r="D1895" s="9" t="n">
        <v>23.1</v>
      </c>
      <c r="E1895" s="9" t="n">
        <v>1.94174757281553</v>
      </c>
      <c r="F1895" s="9" t="n">
        <v>1</v>
      </c>
      <c r="G1895" s="9" t="n">
        <v>1</v>
      </c>
      <c r="H1895" s="10" t="n">
        <v>0</v>
      </c>
      <c r="I1895" s="10" t="n">
        <v>0.125</v>
      </c>
      <c r="J1895" s="11" t="n">
        <f aca="false">(H1895-I1895)/(H1895+I1895)/0.5</f>
        <v>-2</v>
      </c>
      <c r="K1895" s="12" t="n">
        <f aca="false">(H1895+I1895)*(H1895-I1895)/2</f>
        <v>-0.0078125</v>
      </c>
      <c r="L1895" s="20" t="n">
        <v>2</v>
      </c>
      <c r="M1895" s="21" t="n">
        <v>0.0078125</v>
      </c>
    </row>
    <row r="1896" customFormat="false" ht="14.25" hidden="false" customHeight="false" outlineLevel="0" collapsed="false">
      <c r="A1896" s="9" t="s">
        <v>3890</v>
      </c>
      <c r="B1896" s="9" t="s">
        <v>3891</v>
      </c>
      <c r="C1896" s="9" t="n">
        <v>5.17</v>
      </c>
      <c r="D1896" s="9" t="n">
        <v>90.9</v>
      </c>
      <c r="E1896" s="9" t="n">
        <v>3.2059186189889</v>
      </c>
      <c r="F1896" s="9" t="n">
        <v>1</v>
      </c>
      <c r="G1896" s="9" t="n">
        <v>1</v>
      </c>
      <c r="H1896" s="10" t="n">
        <v>0</v>
      </c>
      <c r="I1896" s="10" t="n">
        <v>0.125</v>
      </c>
      <c r="J1896" s="11" t="n">
        <f aca="false">(H1896-I1896)/(H1896+I1896)/0.5</f>
        <v>-2</v>
      </c>
      <c r="K1896" s="12" t="n">
        <f aca="false">(H1896+I1896)*(H1896-I1896)/2</f>
        <v>-0.0078125</v>
      </c>
      <c r="L1896" s="20" t="n">
        <v>2</v>
      </c>
      <c r="M1896" s="21" t="n">
        <v>0.0078125</v>
      </c>
    </row>
    <row r="1897" customFormat="false" ht="14.25" hidden="false" customHeight="false" outlineLevel="0" collapsed="false">
      <c r="A1897" s="9" t="s">
        <v>3892</v>
      </c>
      <c r="B1897" s="9" t="s">
        <v>3893</v>
      </c>
      <c r="C1897" s="9" t="n">
        <v>5.44</v>
      </c>
      <c r="D1897" s="9" t="n">
        <v>91.7</v>
      </c>
      <c r="E1897" s="9" t="n">
        <v>2.51256281407035</v>
      </c>
      <c r="F1897" s="9" t="n">
        <v>1</v>
      </c>
      <c r="G1897" s="9" t="n">
        <v>1</v>
      </c>
      <c r="H1897" s="10" t="n">
        <v>0</v>
      </c>
      <c r="I1897" s="10" t="n">
        <v>0.125</v>
      </c>
      <c r="J1897" s="11" t="n">
        <f aca="false">(H1897-I1897)/(H1897+I1897)/0.5</f>
        <v>-2</v>
      </c>
      <c r="K1897" s="12" t="n">
        <f aca="false">(H1897+I1897)*(H1897-I1897)/2</f>
        <v>-0.0078125</v>
      </c>
      <c r="L1897" s="20" t="n">
        <v>2</v>
      </c>
      <c r="M1897" s="21" t="n">
        <v>0.0078125</v>
      </c>
    </row>
    <row r="1898" customFormat="false" ht="14.25" hidden="false" customHeight="false" outlineLevel="0" collapsed="false">
      <c r="A1898" s="9" t="s">
        <v>3894</v>
      </c>
      <c r="B1898" s="9" t="s">
        <v>3895</v>
      </c>
      <c r="C1898" s="9" t="n">
        <v>4.92</v>
      </c>
      <c r="D1898" s="9" t="n">
        <v>103.1</v>
      </c>
      <c r="E1898" s="9" t="n">
        <v>1.41921397379913</v>
      </c>
      <c r="F1898" s="9" t="n">
        <v>1</v>
      </c>
      <c r="G1898" s="9" t="n">
        <v>1</v>
      </c>
      <c r="H1898" s="10" t="n">
        <v>0</v>
      </c>
      <c r="I1898" s="10" t="n">
        <v>0.125</v>
      </c>
      <c r="J1898" s="11" t="n">
        <f aca="false">(H1898-I1898)/(H1898+I1898)/0.5</f>
        <v>-2</v>
      </c>
      <c r="K1898" s="12" t="n">
        <f aca="false">(H1898+I1898)*(H1898-I1898)/2</f>
        <v>-0.0078125</v>
      </c>
      <c r="L1898" s="20" t="n">
        <v>2</v>
      </c>
      <c r="M1898" s="21" t="n">
        <v>0.0078125</v>
      </c>
    </row>
    <row r="1899" customFormat="false" ht="14.25" hidden="false" customHeight="false" outlineLevel="0" collapsed="false">
      <c r="A1899" s="9" t="s">
        <v>3896</v>
      </c>
      <c r="B1899" s="9" t="s">
        <v>3897</v>
      </c>
      <c r="C1899" s="9" t="n">
        <v>6.05</v>
      </c>
      <c r="D1899" s="9" t="n">
        <v>78.5</v>
      </c>
      <c r="E1899" s="9" t="n">
        <v>5.46218487394958</v>
      </c>
      <c r="F1899" s="9" t="n">
        <v>1</v>
      </c>
      <c r="G1899" s="9" t="n">
        <v>1</v>
      </c>
      <c r="H1899" s="10" t="n">
        <v>0</v>
      </c>
      <c r="I1899" s="10" t="n">
        <v>0.125</v>
      </c>
      <c r="J1899" s="11" t="n">
        <f aca="false">(H1899-I1899)/(H1899+I1899)/0.5</f>
        <v>-2</v>
      </c>
      <c r="K1899" s="12" t="n">
        <f aca="false">(H1899+I1899)*(H1899-I1899)/2</f>
        <v>-0.0078125</v>
      </c>
      <c r="L1899" s="20" t="n">
        <v>2</v>
      </c>
      <c r="M1899" s="21" t="n">
        <v>0.0078125</v>
      </c>
    </row>
    <row r="1900" customFormat="false" ht="14.25" hidden="false" customHeight="false" outlineLevel="0" collapsed="false">
      <c r="A1900" s="9" t="s">
        <v>3898</v>
      </c>
      <c r="B1900" s="9" t="s">
        <v>3899</v>
      </c>
      <c r="C1900" s="9" t="n">
        <v>5.41</v>
      </c>
      <c r="D1900" s="9" t="n">
        <v>28.1</v>
      </c>
      <c r="E1900" s="9" t="n">
        <v>8.36653386454183</v>
      </c>
      <c r="F1900" s="9" t="n">
        <v>1</v>
      </c>
      <c r="G1900" s="9" t="n">
        <v>1</v>
      </c>
      <c r="H1900" s="10" t="n">
        <v>0</v>
      </c>
      <c r="I1900" s="10" t="n">
        <v>0.125</v>
      </c>
      <c r="J1900" s="11" t="n">
        <f aca="false">(H1900-I1900)/(H1900+I1900)/0.5</f>
        <v>-2</v>
      </c>
      <c r="K1900" s="12" t="n">
        <f aca="false">(H1900+I1900)*(H1900-I1900)/2</f>
        <v>-0.0078125</v>
      </c>
      <c r="L1900" s="20" t="n">
        <v>2</v>
      </c>
      <c r="M1900" s="21" t="n">
        <v>0.0078125</v>
      </c>
    </row>
    <row r="1901" customFormat="false" ht="14.25" hidden="false" customHeight="false" outlineLevel="0" collapsed="false">
      <c r="A1901" s="9" t="s">
        <v>3900</v>
      </c>
      <c r="B1901" s="9" t="s">
        <v>3901</v>
      </c>
      <c r="C1901" s="9" t="n">
        <v>8.34</v>
      </c>
      <c r="D1901" s="9" t="n">
        <v>63</v>
      </c>
      <c r="E1901" s="9" t="n">
        <v>5.13761467889908</v>
      </c>
      <c r="F1901" s="9" t="n">
        <v>1</v>
      </c>
      <c r="G1901" s="9" t="n">
        <v>1</v>
      </c>
      <c r="H1901" s="10" t="n">
        <v>0</v>
      </c>
      <c r="I1901" s="10" t="n">
        <v>0.125</v>
      </c>
      <c r="J1901" s="11" t="n">
        <f aca="false">(H1901-I1901)/(H1901+I1901)/0.5</f>
        <v>-2</v>
      </c>
      <c r="K1901" s="12" t="n">
        <f aca="false">(H1901+I1901)*(H1901-I1901)/2</f>
        <v>-0.0078125</v>
      </c>
      <c r="L1901" s="20" t="n">
        <v>2</v>
      </c>
      <c r="M1901" s="21" t="n">
        <v>0.0078125</v>
      </c>
    </row>
    <row r="1902" customFormat="false" ht="14.25" hidden="false" customHeight="false" outlineLevel="0" collapsed="false">
      <c r="A1902" s="9" t="s">
        <v>3902</v>
      </c>
      <c r="B1902" s="9" t="s">
        <v>3903</v>
      </c>
      <c r="C1902" s="9" t="n">
        <v>5.43</v>
      </c>
      <c r="D1902" s="9" t="n">
        <v>42.4</v>
      </c>
      <c r="E1902" s="9" t="n">
        <v>3.23450134770889</v>
      </c>
      <c r="F1902" s="9" t="n">
        <v>2</v>
      </c>
      <c r="G1902" s="9" t="n">
        <v>1</v>
      </c>
      <c r="H1902" s="10" t="n">
        <v>0</v>
      </c>
      <c r="I1902" s="10" t="n">
        <v>0.125</v>
      </c>
      <c r="J1902" s="11" t="n">
        <f aca="false">(H1902-I1902)/(H1902+I1902)/0.5</f>
        <v>-2</v>
      </c>
      <c r="K1902" s="12" t="n">
        <f aca="false">(H1902+I1902)*(H1902-I1902)/2</f>
        <v>-0.0078125</v>
      </c>
      <c r="L1902" s="20" t="n">
        <v>2</v>
      </c>
      <c r="M1902" s="21" t="n">
        <v>0.0078125</v>
      </c>
    </row>
    <row r="1903" customFormat="false" ht="14.25" hidden="false" customHeight="false" outlineLevel="0" collapsed="false">
      <c r="A1903" s="9" t="s">
        <v>3904</v>
      </c>
      <c r="B1903" s="9" t="s">
        <v>3905</v>
      </c>
      <c r="C1903" s="9" t="n">
        <v>8.31</v>
      </c>
      <c r="D1903" s="9" t="n">
        <v>50.2</v>
      </c>
      <c r="E1903" s="9" t="n">
        <v>11.304347826087</v>
      </c>
      <c r="F1903" s="9" t="n">
        <v>3</v>
      </c>
      <c r="G1903" s="9" t="n">
        <v>2</v>
      </c>
      <c r="H1903" s="10" t="n">
        <v>0</v>
      </c>
      <c r="I1903" s="10" t="n">
        <v>0.125</v>
      </c>
      <c r="J1903" s="11" t="n">
        <f aca="false">(H1903-I1903)/(H1903+I1903)/0.5</f>
        <v>-2</v>
      </c>
      <c r="K1903" s="12" t="n">
        <f aca="false">(H1903+I1903)*(H1903-I1903)/2</f>
        <v>-0.0078125</v>
      </c>
      <c r="L1903" s="20" t="n">
        <v>2</v>
      </c>
      <c r="M1903" s="21" t="n">
        <v>0.0078125</v>
      </c>
    </row>
    <row r="1904" customFormat="false" ht="14.25" hidden="false" customHeight="false" outlineLevel="0" collapsed="false">
      <c r="A1904" s="9" t="s">
        <v>3906</v>
      </c>
      <c r="B1904" s="9" t="s">
        <v>3907</v>
      </c>
      <c r="C1904" s="9" t="n">
        <v>7.81</v>
      </c>
      <c r="D1904" s="9" t="n">
        <v>53.5</v>
      </c>
      <c r="E1904" s="9" t="n">
        <v>8.16326530612245</v>
      </c>
      <c r="F1904" s="9" t="n">
        <v>1</v>
      </c>
      <c r="G1904" s="9" t="n">
        <v>1</v>
      </c>
      <c r="H1904" s="10" t="n">
        <v>0</v>
      </c>
      <c r="I1904" s="10" t="n">
        <v>0.125</v>
      </c>
      <c r="J1904" s="11" t="n">
        <f aca="false">(H1904-I1904)/(H1904+I1904)/0.5</f>
        <v>-2</v>
      </c>
      <c r="K1904" s="12" t="n">
        <f aca="false">(H1904+I1904)*(H1904-I1904)/2</f>
        <v>-0.0078125</v>
      </c>
      <c r="L1904" s="20" t="n">
        <v>2</v>
      </c>
      <c r="M1904" s="21" t="n">
        <v>0.0078125</v>
      </c>
    </row>
    <row r="1905" customFormat="false" ht="14.25" hidden="false" customHeight="false" outlineLevel="0" collapsed="false">
      <c r="A1905" s="9" t="s">
        <v>3908</v>
      </c>
      <c r="B1905" s="9" t="s">
        <v>3909</v>
      </c>
      <c r="C1905" s="9" t="n">
        <v>6.11</v>
      </c>
      <c r="D1905" s="9" t="n">
        <v>221.8</v>
      </c>
      <c r="E1905" s="9" t="n">
        <v>2.61964735516373</v>
      </c>
      <c r="F1905" s="9" t="n">
        <v>2</v>
      </c>
      <c r="G1905" s="9" t="n">
        <v>2</v>
      </c>
      <c r="H1905" s="10" t="n">
        <v>0</v>
      </c>
      <c r="I1905" s="10" t="n">
        <v>0.125</v>
      </c>
      <c r="J1905" s="11" t="n">
        <f aca="false">(H1905-I1905)/(H1905+I1905)/0.5</f>
        <v>-2</v>
      </c>
      <c r="K1905" s="12" t="n">
        <f aca="false">(H1905+I1905)*(H1905-I1905)/2</f>
        <v>-0.0078125</v>
      </c>
      <c r="L1905" s="20" t="n">
        <v>2</v>
      </c>
      <c r="M1905" s="21" t="n">
        <v>0.0078125</v>
      </c>
    </row>
    <row r="1906" customFormat="false" ht="14.25" hidden="false" customHeight="false" outlineLevel="0" collapsed="false">
      <c r="A1906" s="9" t="s">
        <v>3910</v>
      </c>
      <c r="B1906" s="9" t="s">
        <v>3911</v>
      </c>
      <c r="C1906" s="9" t="n">
        <v>10.04</v>
      </c>
      <c r="D1906" s="9" t="n">
        <v>35.3</v>
      </c>
      <c r="E1906" s="9" t="n">
        <v>4.90196078431373</v>
      </c>
      <c r="F1906" s="9" t="n">
        <v>1</v>
      </c>
      <c r="G1906" s="9" t="n">
        <v>1</v>
      </c>
      <c r="H1906" s="10" t="n">
        <v>0</v>
      </c>
      <c r="I1906" s="10" t="n">
        <v>0.125</v>
      </c>
      <c r="J1906" s="11" t="n">
        <f aca="false">(H1906-I1906)/(H1906+I1906)/0.5</f>
        <v>-2</v>
      </c>
      <c r="K1906" s="12" t="n">
        <f aca="false">(H1906+I1906)*(H1906-I1906)/2</f>
        <v>-0.0078125</v>
      </c>
      <c r="L1906" s="20" t="n">
        <v>2</v>
      </c>
      <c r="M1906" s="21" t="n">
        <v>0.0078125</v>
      </c>
    </row>
    <row r="1907" customFormat="false" ht="14.25" hidden="false" customHeight="false" outlineLevel="0" collapsed="false">
      <c r="A1907" s="9" t="s">
        <v>3912</v>
      </c>
      <c r="B1907" s="9" t="s">
        <v>3913</v>
      </c>
      <c r="C1907" s="9" t="n">
        <v>8.21</v>
      </c>
      <c r="D1907" s="9" t="n">
        <v>73.6</v>
      </c>
      <c r="E1907" s="9" t="n">
        <v>3.05958132045089</v>
      </c>
      <c r="F1907" s="9" t="n">
        <v>2</v>
      </c>
      <c r="G1907" s="9" t="n">
        <v>1</v>
      </c>
      <c r="H1907" s="10" t="n">
        <v>0</v>
      </c>
      <c r="I1907" s="10" t="n">
        <v>0.125</v>
      </c>
      <c r="J1907" s="11" t="n">
        <f aca="false">(H1907-I1907)/(H1907+I1907)/0.5</f>
        <v>-2</v>
      </c>
      <c r="K1907" s="12" t="n">
        <f aca="false">(H1907+I1907)*(H1907-I1907)/2</f>
        <v>-0.0078125</v>
      </c>
      <c r="L1907" s="20" t="n">
        <v>2</v>
      </c>
      <c r="M1907" s="21" t="n">
        <v>0.0078125</v>
      </c>
    </row>
    <row r="1908" customFormat="false" ht="14.25" hidden="false" customHeight="false" outlineLevel="0" collapsed="false">
      <c r="A1908" s="9" t="s">
        <v>3914</v>
      </c>
      <c r="B1908" s="9" t="s">
        <v>3915</v>
      </c>
      <c r="C1908" s="9" t="n">
        <v>7.58</v>
      </c>
      <c r="D1908" s="9" t="n">
        <v>44.9</v>
      </c>
      <c r="E1908" s="9" t="n">
        <v>3.5264483627204</v>
      </c>
      <c r="F1908" s="9" t="n">
        <v>2</v>
      </c>
      <c r="G1908" s="9" t="n">
        <v>1</v>
      </c>
      <c r="H1908" s="10" t="n">
        <v>0</v>
      </c>
      <c r="I1908" s="10" t="n">
        <v>0.125</v>
      </c>
      <c r="J1908" s="11" t="n">
        <f aca="false">(H1908-I1908)/(H1908+I1908)/0.5</f>
        <v>-2</v>
      </c>
      <c r="K1908" s="12" t="n">
        <f aca="false">(H1908+I1908)*(H1908-I1908)/2</f>
        <v>-0.0078125</v>
      </c>
      <c r="L1908" s="20" t="n">
        <v>2</v>
      </c>
      <c r="M1908" s="21" t="n">
        <v>0.0078125</v>
      </c>
    </row>
    <row r="1909" customFormat="false" ht="14.25" hidden="false" customHeight="false" outlineLevel="0" collapsed="false">
      <c r="A1909" s="9" t="s">
        <v>3916</v>
      </c>
      <c r="B1909" s="9" t="s">
        <v>3917</v>
      </c>
      <c r="C1909" s="9" t="n">
        <v>9.47</v>
      </c>
      <c r="D1909" s="9" t="n">
        <v>54.7</v>
      </c>
      <c r="E1909" s="9" t="n">
        <v>6.19834710743802</v>
      </c>
      <c r="F1909" s="9" t="n">
        <v>1</v>
      </c>
      <c r="G1909" s="9" t="n">
        <v>1</v>
      </c>
      <c r="H1909" s="10" t="n">
        <v>0</v>
      </c>
      <c r="I1909" s="10" t="n">
        <v>0.125</v>
      </c>
      <c r="J1909" s="11" t="n">
        <f aca="false">(H1909-I1909)/(H1909+I1909)/0.5</f>
        <v>-2</v>
      </c>
      <c r="K1909" s="12" t="n">
        <f aca="false">(H1909+I1909)*(H1909-I1909)/2</f>
        <v>-0.0078125</v>
      </c>
      <c r="L1909" s="20" t="n">
        <v>2</v>
      </c>
      <c r="M1909" s="21" t="n">
        <v>0.0078125</v>
      </c>
    </row>
    <row r="1910" customFormat="false" ht="14.25" hidden="false" customHeight="false" outlineLevel="0" collapsed="false">
      <c r="A1910" s="9" t="s">
        <v>3918</v>
      </c>
      <c r="B1910" s="9" t="s">
        <v>3919</v>
      </c>
      <c r="C1910" s="9" t="n">
        <v>8.1</v>
      </c>
      <c r="D1910" s="9" t="n">
        <v>75.6</v>
      </c>
      <c r="E1910" s="9" t="n">
        <v>5.56348074179743</v>
      </c>
      <c r="F1910" s="9" t="n">
        <v>1</v>
      </c>
      <c r="G1910" s="9" t="n">
        <v>1</v>
      </c>
      <c r="H1910" s="10" t="n">
        <v>0</v>
      </c>
      <c r="I1910" s="10" t="n">
        <v>0.125</v>
      </c>
      <c r="J1910" s="11" t="n">
        <f aca="false">(H1910-I1910)/(H1910+I1910)/0.5</f>
        <v>-2</v>
      </c>
      <c r="K1910" s="12" t="n">
        <f aca="false">(H1910+I1910)*(H1910-I1910)/2</f>
        <v>-0.0078125</v>
      </c>
      <c r="L1910" s="20" t="n">
        <v>2</v>
      </c>
      <c r="M1910" s="21" t="n">
        <v>0.0078125</v>
      </c>
    </row>
    <row r="1911" customFormat="false" ht="14.25" hidden="false" customHeight="false" outlineLevel="0" collapsed="false">
      <c r="A1911" s="9" t="s">
        <v>3920</v>
      </c>
      <c r="B1911" s="9" t="s">
        <v>3921</v>
      </c>
      <c r="C1911" s="9" t="n">
        <v>6.29</v>
      </c>
      <c r="D1911" s="9" t="n">
        <v>51.2</v>
      </c>
      <c r="E1911" s="9" t="n">
        <v>2.63157894736842</v>
      </c>
      <c r="F1911" s="9" t="n">
        <v>1</v>
      </c>
      <c r="G1911" s="9" t="n">
        <v>1</v>
      </c>
      <c r="H1911" s="10" t="n">
        <v>0</v>
      </c>
      <c r="I1911" s="10" t="n">
        <v>0.125</v>
      </c>
      <c r="J1911" s="11" t="n">
        <f aca="false">(H1911-I1911)/(H1911+I1911)/0.5</f>
        <v>-2</v>
      </c>
      <c r="K1911" s="12" t="n">
        <f aca="false">(H1911+I1911)*(H1911-I1911)/2</f>
        <v>-0.0078125</v>
      </c>
      <c r="L1911" s="20" t="n">
        <v>2</v>
      </c>
      <c r="M1911" s="21" t="n">
        <v>0.0078125</v>
      </c>
    </row>
    <row r="1912" customFormat="false" ht="14.25" hidden="false" customHeight="false" outlineLevel="0" collapsed="false">
      <c r="A1912" s="9" t="s">
        <v>3922</v>
      </c>
      <c r="B1912" s="9" t="s">
        <v>3923</v>
      </c>
      <c r="C1912" s="9" t="n">
        <v>7.33</v>
      </c>
      <c r="D1912" s="9" t="n">
        <v>22.5</v>
      </c>
      <c r="E1912" s="9" t="n">
        <v>7.03517587939699</v>
      </c>
      <c r="F1912" s="9" t="n">
        <v>2</v>
      </c>
      <c r="G1912" s="9" t="n">
        <v>1</v>
      </c>
      <c r="H1912" s="10" t="n">
        <v>0</v>
      </c>
      <c r="I1912" s="10" t="n">
        <v>0.125</v>
      </c>
      <c r="J1912" s="11" t="n">
        <f aca="false">(H1912-I1912)/(H1912+I1912)/0.5</f>
        <v>-2</v>
      </c>
      <c r="K1912" s="12" t="n">
        <f aca="false">(H1912+I1912)*(H1912-I1912)/2</f>
        <v>-0.0078125</v>
      </c>
      <c r="L1912" s="20" t="n">
        <v>2</v>
      </c>
      <c r="M1912" s="21" t="n">
        <v>0.0078125</v>
      </c>
    </row>
    <row r="1913" customFormat="false" ht="14.25" hidden="false" customHeight="false" outlineLevel="0" collapsed="false">
      <c r="A1913" s="9" t="s">
        <v>3924</v>
      </c>
      <c r="B1913" s="9" t="s">
        <v>3925</v>
      </c>
      <c r="C1913" s="9" t="n">
        <v>8.6</v>
      </c>
      <c r="D1913" s="9" t="n">
        <v>161</v>
      </c>
      <c r="E1913" s="9" t="n">
        <v>2.15877437325905</v>
      </c>
      <c r="F1913" s="9" t="n">
        <v>1</v>
      </c>
      <c r="G1913" s="9" t="n">
        <v>1</v>
      </c>
      <c r="H1913" s="10" t="n">
        <v>0</v>
      </c>
      <c r="I1913" s="10" t="n">
        <v>0.125</v>
      </c>
      <c r="J1913" s="11" t="n">
        <f aca="false">(H1913-I1913)/(H1913+I1913)/0.5</f>
        <v>-2</v>
      </c>
      <c r="K1913" s="12" t="n">
        <f aca="false">(H1913+I1913)*(H1913-I1913)/2</f>
        <v>-0.0078125</v>
      </c>
      <c r="L1913" s="20" t="n">
        <v>2</v>
      </c>
      <c r="M1913" s="21" t="n">
        <v>0.0078125</v>
      </c>
    </row>
    <row r="1914" customFormat="false" ht="14.25" hidden="false" customHeight="false" outlineLevel="0" collapsed="false">
      <c r="A1914" s="9" t="s">
        <v>3926</v>
      </c>
      <c r="B1914" s="9" t="s">
        <v>3927</v>
      </c>
      <c r="C1914" s="9" t="n">
        <v>6.67</v>
      </c>
      <c r="D1914" s="9" t="n">
        <v>219</v>
      </c>
      <c r="E1914" s="9" t="n">
        <v>2.8032619775739</v>
      </c>
      <c r="F1914" s="9" t="n">
        <v>3</v>
      </c>
      <c r="G1914" s="9" t="n">
        <v>2</v>
      </c>
      <c r="H1914" s="10" t="n">
        <v>0</v>
      </c>
      <c r="I1914" s="10" t="n">
        <v>0.125</v>
      </c>
      <c r="J1914" s="11" t="n">
        <f aca="false">(H1914-I1914)/(H1914+I1914)/0.5</f>
        <v>-2</v>
      </c>
      <c r="K1914" s="12" t="n">
        <f aca="false">(H1914+I1914)*(H1914-I1914)/2</f>
        <v>-0.0078125</v>
      </c>
      <c r="L1914" s="20" t="n">
        <v>2</v>
      </c>
      <c r="M1914" s="21" t="n">
        <v>0.0078125</v>
      </c>
    </row>
    <row r="1915" customFormat="false" ht="14.25" hidden="false" customHeight="false" outlineLevel="0" collapsed="false">
      <c r="A1915" s="9" t="s">
        <v>3928</v>
      </c>
      <c r="B1915" s="9" t="s">
        <v>3929</v>
      </c>
      <c r="C1915" s="9" t="n">
        <v>9.39</v>
      </c>
      <c r="D1915" s="9" t="n">
        <v>36.1</v>
      </c>
      <c r="E1915" s="9" t="n">
        <v>4.6242774566474</v>
      </c>
      <c r="F1915" s="9" t="n">
        <v>1</v>
      </c>
      <c r="G1915" s="9" t="n">
        <v>1</v>
      </c>
      <c r="H1915" s="10" t="n">
        <v>0</v>
      </c>
      <c r="I1915" s="10" t="n">
        <v>0.125</v>
      </c>
      <c r="J1915" s="11" t="n">
        <f aca="false">(H1915-I1915)/(H1915+I1915)/0.5</f>
        <v>-2</v>
      </c>
      <c r="K1915" s="12" t="n">
        <f aca="false">(H1915+I1915)*(H1915-I1915)/2</f>
        <v>-0.0078125</v>
      </c>
      <c r="L1915" s="20" t="n">
        <v>2</v>
      </c>
      <c r="M1915" s="21" t="n">
        <v>0.0078125</v>
      </c>
    </row>
    <row r="1916" customFormat="false" ht="14.25" hidden="false" customHeight="false" outlineLevel="0" collapsed="false">
      <c r="A1916" s="9" t="s">
        <v>3930</v>
      </c>
      <c r="B1916" s="9" t="s">
        <v>3931</v>
      </c>
      <c r="C1916" s="9" t="n">
        <v>6.84</v>
      </c>
      <c r="D1916" s="9" t="n">
        <v>36.9</v>
      </c>
      <c r="E1916" s="9" t="n">
        <v>6.13496932515337</v>
      </c>
      <c r="F1916" s="9" t="n">
        <v>1</v>
      </c>
      <c r="G1916" s="9" t="n">
        <v>1</v>
      </c>
      <c r="H1916" s="10" t="n">
        <v>0</v>
      </c>
      <c r="I1916" s="10" t="n">
        <v>0.125</v>
      </c>
      <c r="J1916" s="11" t="n">
        <f aca="false">(H1916-I1916)/(H1916+I1916)/0.5</f>
        <v>-2</v>
      </c>
      <c r="K1916" s="12" t="n">
        <f aca="false">(H1916+I1916)*(H1916-I1916)/2</f>
        <v>-0.0078125</v>
      </c>
      <c r="L1916" s="20" t="n">
        <v>2</v>
      </c>
      <c r="M1916" s="21" t="n">
        <v>0.0078125</v>
      </c>
    </row>
    <row r="1917" customFormat="false" ht="14.25" hidden="false" customHeight="false" outlineLevel="0" collapsed="false">
      <c r="A1917" s="9" t="s">
        <v>3932</v>
      </c>
      <c r="B1917" s="9" t="s">
        <v>3933</v>
      </c>
      <c r="C1917" s="9" t="n">
        <v>6.44</v>
      </c>
      <c r="D1917" s="9" t="n">
        <v>261.9</v>
      </c>
      <c r="E1917" s="9" t="n">
        <v>0.569426193604906</v>
      </c>
      <c r="F1917" s="9" t="n">
        <v>1</v>
      </c>
      <c r="G1917" s="9" t="n">
        <v>1</v>
      </c>
      <c r="H1917" s="10" t="n">
        <v>0</v>
      </c>
      <c r="I1917" s="10" t="n">
        <v>0.125</v>
      </c>
      <c r="J1917" s="11" t="n">
        <f aca="false">(H1917-I1917)/(H1917+I1917)/0.5</f>
        <v>-2</v>
      </c>
      <c r="K1917" s="12" t="n">
        <f aca="false">(H1917+I1917)*(H1917-I1917)/2</f>
        <v>-0.0078125</v>
      </c>
      <c r="L1917" s="20" t="n">
        <v>2</v>
      </c>
      <c r="M1917" s="21" t="n">
        <v>0.0078125</v>
      </c>
    </row>
    <row r="1918" customFormat="false" ht="14.25" hidden="false" customHeight="false" outlineLevel="0" collapsed="false">
      <c r="A1918" s="9" t="s">
        <v>3934</v>
      </c>
      <c r="B1918" s="9" t="s">
        <v>3935</v>
      </c>
      <c r="C1918" s="9" t="n">
        <v>7.64</v>
      </c>
      <c r="D1918" s="9" t="n">
        <v>118.2</v>
      </c>
      <c r="E1918" s="9" t="n">
        <v>2.46575342465753</v>
      </c>
      <c r="F1918" s="9" t="n">
        <v>1</v>
      </c>
      <c r="G1918" s="9" t="n">
        <v>1</v>
      </c>
      <c r="H1918" s="10" t="n">
        <v>0</v>
      </c>
      <c r="I1918" s="10" t="n">
        <v>0.125</v>
      </c>
      <c r="J1918" s="11" t="n">
        <f aca="false">(H1918-I1918)/(H1918+I1918)/0.5</f>
        <v>-2</v>
      </c>
      <c r="K1918" s="12" t="n">
        <f aca="false">(H1918+I1918)*(H1918-I1918)/2</f>
        <v>-0.0078125</v>
      </c>
      <c r="L1918" s="20" t="n">
        <v>2</v>
      </c>
      <c r="M1918" s="21" t="n">
        <v>0.0078125</v>
      </c>
    </row>
    <row r="1919" customFormat="false" ht="14.25" hidden="false" customHeight="false" outlineLevel="0" collapsed="false">
      <c r="A1919" s="9" t="s">
        <v>3936</v>
      </c>
      <c r="B1919" s="9" t="s">
        <v>3937</v>
      </c>
      <c r="C1919" s="9" t="n">
        <v>6.74</v>
      </c>
      <c r="D1919" s="9" t="n">
        <v>72.3</v>
      </c>
      <c r="E1919" s="9" t="n">
        <v>5.9190031152648</v>
      </c>
      <c r="F1919" s="9" t="n">
        <v>1</v>
      </c>
      <c r="G1919" s="9" t="n">
        <v>1</v>
      </c>
      <c r="H1919" s="10" t="n">
        <v>0</v>
      </c>
      <c r="I1919" s="10" t="n">
        <v>0.125</v>
      </c>
      <c r="J1919" s="11" t="n">
        <f aca="false">(H1919-I1919)/(H1919+I1919)/0.5</f>
        <v>-2</v>
      </c>
      <c r="K1919" s="12" t="n">
        <f aca="false">(H1919+I1919)*(H1919-I1919)/2</f>
        <v>-0.0078125</v>
      </c>
      <c r="L1919" s="20" t="n">
        <v>2</v>
      </c>
      <c r="M1919" s="21" t="n">
        <v>0.0078125</v>
      </c>
    </row>
    <row r="1920" customFormat="false" ht="14.25" hidden="false" customHeight="false" outlineLevel="0" collapsed="false">
      <c r="A1920" s="9" t="s">
        <v>3938</v>
      </c>
      <c r="B1920" s="9" t="s">
        <v>3939</v>
      </c>
      <c r="C1920" s="9" t="n">
        <v>8.24</v>
      </c>
      <c r="D1920" s="9" t="n">
        <v>40.7</v>
      </c>
      <c r="E1920" s="9" t="n">
        <v>8.45070422535211</v>
      </c>
      <c r="F1920" s="9" t="n">
        <v>1</v>
      </c>
      <c r="G1920" s="9" t="n">
        <v>1</v>
      </c>
      <c r="H1920" s="10" t="n">
        <v>0</v>
      </c>
      <c r="I1920" s="10" t="n">
        <v>0.125</v>
      </c>
      <c r="J1920" s="11" t="n">
        <f aca="false">(H1920-I1920)/(H1920+I1920)/0.5</f>
        <v>-2</v>
      </c>
      <c r="K1920" s="12" t="n">
        <f aca="false">(H1920+I1920)*(H1920-I1920)/2</f>
        <v>-0.0078125</v>
      </c>
      <c r="L1920" s="20" t="n">
        <v>2</v>
      </c>
      <c r="M1920" s="21" t="n">
        <v>0.0078125</v>
      </c>
    </row>
    <row r="1921" customFormat="false" ht="14.25" hidden="false" customHeight="false" outlineLevel="0" collapsed="false">
      <c r="A1921" s="9" t="s">
        <v>3940</v>
      </c>
      <c r="B1921" s="9" t="s">
        <v>3941</v>
      </c>
      <c r="C1921" s="9" t="n">
        <v>7.53</v>
      </c>
      <c r="D1921" s="9" t="n">
        <v>300.9</v>
      </c>
      <c r="E1921" s="9" t="n">
        <v>0.44477390659748</v>
      </c>
      <c r="F1921" s="9" t="n">
        <v>2</v>
      </c>
      <c r="G1921" s="9" t="n">
        <v>2</v>
      </c>
      <c r="H1921" s="10" t="n">
        <v>0</v>
      </c>
      <c r="I1921" s="10" t="n">
        <v>0.125</v>
      </c>
      <c r="J1921" s="11" t="n">
        <f aca="false">(H1921-I1921)/(H1921+I1921)/0.5</f>
        <v>-2</v>
      </c>
      <c r="K1921" s="12" t="n">
        <f aca="false">(H1921+I1921)*(H1921-I1921)/2</f>
        <v>-0.0078125</v>
      </c>
      <c r="L1921" s="20" t="n">
        <v>2</v>
      </c>
      <c r="M1921" s="21" t="n">
        <v>0.0078125</v>
      </c>
    </row>
    <row r="1922" customFormat="false" ht="14.25" hidden="false" customHeight="false" outlineLevel="0" collapsed="false">
      <c r="A1922" s="9" t="s">
        <v>3942</v>
      </c>
      <c r="B1922" s="9" t="s">
        <v>3943</v>
      </c>
      <c r="C1922" s="9" t="n">
        <v>7.62</v>
      </c>
      <c r="D1922" s="9" t="n">
        <v>208.7</v>
      </c>
      <c r="E1922" s="9" t="n">
        <v>3.44279661016949</v>
      </c>
      <c r="F1922" s="9" t="n">
        <v>2</v>
      </c>
      <c r="G1922" s="9" t="n">
        <v>2</v>
      </c>
      <c r="H1922" s="10" t="n">
        <v>0</v>
      </c>
      <c r="I1922" s="10" t="n">
        <v>0.125</v>
      </c>
      <c r="J1922" s="11" t="n">
        <f aca="false">(H1922-I1922)/(H1922+I1922)/0.5</f>
        <v>-2</v>
      </c>
      <c r="K1922" s="12" t="n">
        <f aca="false">(H1922+I1922)*(H1922-I1922)/2</f>
        <v>-0.0078125</v>
      </c>
      <c r="L1922" s="20" t="n">
        <v>2</v>
      </c>
      <c r="M1922" s="21" t="n">
        <v>0.0078125</v>
      </c>
    </row>
    <row r="1923" customFormat="false" ht="14.25" hidden="false" customHeight="false" outlineLevel="0" collapsed="false">
      <c r="A1923" s="9" t="s">
        <v>3944</v>
      </c>
      <c r="B1923" s="9" t="s">
        <v>3945</v>
      </c>
      <c r="C1923" s="9" t="n">
        <v>9.06</v>
      </c>
      <c r="D1923" s="9" t="n">
        <v>45.1</v>
      </c>
      <c r="E1923" s="9" t="n">
        <v>4.06698564593301</v>
      </c>
      <c r="F1923" s="9" t="n">
        <v>1</v>
      </c>
      <c r="G1923" s="9" t="n">
        <v>1</v>
      </c>
      <c r="H1923" s="10" t="n">
        <v>0</v>
      </c>
      <c r="I1923" s="10" t="n">
        <v>0.125</v>
      </c>
      <c r="J1923" s="11" t="n">
        <f aca="false">(H1923-I1923)/(H1923+I1923)/0.5</f>
        <v>-2</v>
      </c>
      <c r="K1923" s="12" t="n">
        <f aca="false">(H1923+I1923)*(H1923-I1923)/2</f>
        <v>-0.0078125</v>
      </c>
      <c r="L1923" s="20" t="n">
        <v>2</v>
      </c>
      <c r="M1923" s="21" t="n">
        <v>0.0078125</v>
      </c>
    </row>
    <row r="1924" customFormat="false" ht="14.25" hidden="false" customHeight="false" outlineLevel="0" collapsed="false">
      <c r="A1924" s="9" t="s">
        <v>3946</v>
      </c>
      <c r="B1924" s="9" t="s">
        <v>3947</v>
      </c>
      <c r="C1924" s="9" t="n">
        <v>6.02</v>
      </c>
      <c r="D1924" s="9" t="n">
        <v>16.1</v>
      </c>
      <c r="E1924" s="9" t="n">
        <v>39.2857142857143</v>
      </c>
      <c r="F1924" s="9" t="n">
        <v>1</v>
      </c>
      <c r="G1924" s="9" t="n">
        <v>1</v>
      </c>
      <c r="H1924" s="10" t="n">
        <v>0</v>
      </c>
      <c r="I1924" s="10" t="n">
        <v>0.125</v>
      </c>
      <c r="J1924" s="11" t="n">
        <f aca="false">(H1924-I1924)/(H1924+I1924)/0.5</f>
        <v>-2</v>
      </c>
      <c r="K1924" s="12" t="n">
        <f aca="false">(H1924+I1924)*(H1924-I1924)/2</f>
        <v>-0.0078125</v>
      </c>
      <c r="L1924" s="20" t="n">
        <v>2</v>
      </c>
      <c r="M1924" s="21" t="n">
        <v>0.0078125</v>
      </c>
    </row>
    <row r="1925" customFormat="false" ht="14.25" hidden="false" customHeight="false" outlineLevel="0" collapsed="false">
      <c r="A1925" s="9" t="s">
        <v>3948</v>
      </c>
      <c r="B1925" s="9" t="s">
        <v>3949</v>
      </c>
      <c r="C1925" s="9" t="n">
        <v>7.49</v>
      </c>
      <c r="D1925" s="9" t="n">
        <v>30.9</v>
      </c>
      <c r="E1925" s="9" t="n">
        <v>22.0216606498195</v>
      </c>
      <c r="F1925" s="9" t="n">
        <v>2</v>
      </c>
      <c r="G1925" s="9" t="n">
        <v>2</v>
      </c>
      <c r="H1925" s="10" t="n">
        <v>0</v>
      </c>
      <c r="I1925" s="10" t="n">
        <v>0.125</v>
      </c>
      <c r="J1925" s="11" t="n">
        <f aca="false">(H1925-I1925)/(H1925+I1925)/0.5</f>
        <v>-2</v>
      </c>
      <c r="K1925" s="12" t="n">
        <f aca="false">(H1925+I1925)*(H1925-I1925)/2</f>
        <v>-0.0078125</v>
      </c>
      <c r="L1925" s="20" t="n">
        <v>2</v>
      </c>
      <c r="M1925" s="21" t="n">
        <v>0.0078125</v>
      </c>
    </row>
    <row r="1926" customFormat="false" ht="14.25" hidden="false" customHeight="false" outlineLevel="0" collapsed="false">
      <c r="A1926" s="9" t="s">
        <v>3950</v>
      </c>
      <c r="B1926" s="9" t="s">
        <v>3951</v>
      </c>
      <c r="C1926" s="9" t="n">
        <v>6.04</v>
      </c>
      <c r="D1926" s="9" t="n">
        <v>8.9</v>
      </c>
      <c r="E1926" s="9" t="n">
        <v>5.06329113924051</v>
      </c>
      <c r="F1926" s="9" t="n">
        <v>3</v>
      </c>
      <c r="G1926" s="9" t="n">
        <v>1</v>
      </c>
      <c r="H1926" s="10" t="n">
        <v>0</v>
      </c>
      <c r="I1926" s="10" t="n">
        <v>0.25</v>
      </c>
      <c r="J1926" s="11" t="n">
        <f aca="false">(H1926-I1926)/(H1926+I1926)/0.5</f>
        <v>-2</v>
      </c>
      <c r="K1926" s="12" t="n">
        <f aca="false">(H1926+I1926)*(H1926-I1926)/2</f>
        <v>-0.03125</v>
      </c>
      <c r="L1926" s="20" t="n">
        <v>2</v>
      </c>
      <c r="M1926" s="21" t="n">
        <v>0.03125</v>
      </c>
    </row>
    <row r="1927" customFormat="false" ht="14.25" hidden="false" customHeight="false" outlineLevel="0" collapsed="false">
      <c r="A1927" s="9" t="s">
        <v>3952</v>
      </c>
      <c r="B1927" s="9" t="s">
        <v>3953</v>
      </c>
      <c r="C1927" s="9" t="n">
        <v>7.53</v>
      </c>
      <c r="D1927" s="9" t="n">
        <v>33.6</v>
      </c>
      <c r="E1927" s="9" t="n">
        <v>4.53074433656958</v>
      </c>
      <c r="F1927" s="9" t="n">
        <v>2</v>
      </c>
      <c r="G1927" s="9" t="n">
        <v>1</v>
      </c>
      <c r="H1927" s="10" t="n">
        <v>0</v>
      </c>
      <c r="I1927" s="10" t="n">
        <v>0.25</v>
      </c>
      <c r="J1927" s="11" t="n">
        <f aca="false">(H1927-I1927)/(H1927+I1927)/0.5</f>
        <v>-2</v>
      </c>
      <c r="K1927" s="12" t="n">
        <f aca="false">(H1927+I1927)*(H1927-I1927)/2</f>
        <v>-0.03125</v>
      </c>
      <c r="L1927" s="20" t="n">
        <v>2</v>
      </c>
      <c r="M1927" s="21" t="n">
        <v>0.03125</v>
      </c>
    </row>
    <row r="1928" customFormat="false" ht="14.25" hidden="false" customHeight="false" outlineLevel="0" collapsed="false">
      <c r="A1928" s="9" t="s">
        <v>3954</v>
      </c>
      <c r="B1928" s="9" t="s">
        <v>3955</v>
      </c>
      <c r="C1928" s="9" t="n">
        <v>7.88</v>
      </c>
      <c r="D1928" s="9" t="n">
        <v>22.7</v>
      </c>
      <c r="E1928" s="9" t="n">
        <v>37.7049180327869</v>
      </c>
      <c r="F1928" s="9" t="n">
        <v>6</v>
      </c>
      <c r="G1928" s="9" t="n">
        <v>2</v>
      </c>
      <c r="H1928" s="10" t="n">
        <v>0</v>
      </c>
      <c r="I1928" s="10" t="n">
        <v>0.25</v>
      </c>
      <c r="J1928" s="11" t="n">
        <f aca="false">(H1928-I1928)/(H1928+I1928)/0.5</f>
        <v>-2</v>
      </c>
      <c r="K1928" s="12" t="n">
        <f aca="false">(H1928+I1928)*(H1928-I1928)/2</f>
        <v>-0.03125</v>
      </c>
      <c r="L1928" s="20" t="n">
        <v>2</v>
      </c>
      <c r="M1928" s="21" t="n">
        <v>0.03125</v>
      </c>
    </row>
    <row r="1929" customFormat="false" ht="14.25" hidden="false" customHeight="false" outlineLevel="0" collapsed="false">
      <c r="A1929" s="9" t="s">
        <v>3956</v>
      </c>
      <c r="B1929" s="9" t="s">
        <v>3957</v>
      </c>
      <c r="C1929" s="9" t="n">
        <v>5.4</v>
      </c>
      <c r="D1929" s="9" t="n">
        <v>653.8</v>
      </c>
      <c r="E1929" s="9" t="n">
        <v>1.36019283746556</v>
      </c>
      <c r="F1929" s="9" t="n">
        <v>5</v>
      </c>
      <c r="G1929" s="9" t="n">
        <v>5</v>
      </c>
      <c r="H1929" s="10" t="n">
        <v>0</v>
      </c>
      <c r="I1929" s="10" t="n">
        <v>0.25</v>
      </c>
      <c r="J1929" s="11" t="n">
        <f aca="false">(H1929-I1929)/(H1929+I1929)/0.5</f>
        <v>-2</v>
      </c>
      <c r="K1929" s="12" t="n">
        <f aca="false">(H1929+I1929)*(H1929-I1929)/2</f>
        <v>-0.03125</v>
      </c>
      <c r="L1929" s="20" t="n">
        <v>2</v>
      </c>
      <c r="M1929" s="21" t="n">
        <v>0.03125</v>
      </c>
    </row>
    <row r="1930" customFormat="false" ht="14.25" hidden="false" customHeight="false" outlineLevel="0" collapsed="false">
      <c r="A1930" s="9" t="s">
        <v>3958</v>
      </c>
      <c r="B1930" s="9" t="s">
        <v>3959</v>
      </c>
      <c r="C1930" s="9" t="n">
        <v>8.18</v>
      </c>
      <c r="D1930" s="9" t="n">
        <v>29.2</v>
      </c>
      <c r="E1930" s="9" t="n">
        <v>1.50943396226415</v>
      </c>
      <c r="F1930" s="9" t="n">
        <v>2</v>
      </c>
      <c r="G1930" s="9" t="n">
        <v>1</v>
      </c>
      <c r="H1930" s="10" t="n">
        <v>0</v>
      </c>
      <c r="I1930" s="10" t="n">
        <v>0.25</v>
      </c>
      <c r="J1930" s="11" t="n">
        <f aca="false">(H1930-I1930)/(H1930+I1930)/0.5</f>
        <v>-2</v>
      </c>
      <c r="K1930" s="12" t="n">
        <f aca="false">(H1930+I1930)*(H1930-I1930)/2</f>
        <v>-0.03125</v>
      </c>
      <c r="L1930" s="20" t="n">
        <v>2</v>
      </c>
      <c r="M1930" s="21" t="n">
        <v>0.03125</v>
      </c>
    </row>
    <row r="1931" customFormat="false" ht="14.25" hidden="false" customHeight="false" outlineLevel="0" collapsed="false">
      <c r="A1931" s="9" t="s">
        <v>3960</v>
      </c>
      <c r="B1931" s="9" t="s">
        <v>3961</v>
      </c>
      <c r="C1931" s="9" t="n">
        <v>5.58</v>
      </c>
      <c r="D1931" s="9" t="n">
        <v>1009.3</v>
      </c>
      <c r="E1931" s="9" t="n">
        <v>0.636435958631663</v>
      </c>
      <c r="F1931" s="9" t="n">
        <v>5</v>
      </c>
      <c r="G1931" s="9" t="n">
        <v>4</v>
      </c>
      <c r="H1931" s="10" t="n">
        <v>0</v>
      </c>
      <c r="I1931" s="10" t="n">
        <v>0.25</v>
      </c>
      <c r="J1931" s="11" t="n">
        <f aca="false">(H1931-I1931)/(H1931+I1931)/0.5</f>
        <v>-2</v>
      </c>
      <c r="K1931" s="12" t="n">
        <f aca="false">(H1931+I1931)*(H1931-I1931)/2</f>
        <v>-0.03125</v>
      </c>
      <c r="L1931" s="20" t="n">
        <v>2</v>
      </c>
      <c r="M1931" s="21" t="n">
        <v>0.03125</v>
      </c>
    </row>
    <row r="1932" customFormat="false" ht="14.25" hidden="false" customHeight="false" outlineLevel="0" collapsed="false">
      <c r="A1932" s="9" t="s">
        <v>3962</v>
      </c>
      <c r="B1932" s="9" t="s">
        <v>3963</v>
      </c>
      <c r="C1932" s="9" t="n">
        <v>6.11</v>
      </c>
      <c r="D1932" s="9" t="n">
        <v>45.3</v>
      </c>
      <c r="E1932" s="9" t="n">
        <v>2.24438902743142</v>
      </c>
      <c r="F1932" s="9" t="n">
        <v>2</v>
      </c>
      <c r="G1932" s="9" t="n">
        <v>1</v>
      </c>
      <c r="H1932" s="10" t="n">
        <v>0</v>
      </c>
      <c r="I1932" s="10" t="n">
        <v>0.25</v>
      </c>
      <c r="J1932" s="11" t="n">
        <f aca="false">(H1932-I1932)/(H1932+I1932)/0.5</f>
        <v>-2</v>
      </c>
      <c r="K1932" s="12" t="n">
        <f aca="false">(H1932+I1932)*(H1932-I1932)/2</f>
        <v>-0.03125</v>
      </c>
      <c r="L1932" s="20" t="n">
        <v>2</v>
      </c>
      <c r="M1932" s="21" t="n">
        <v>0.03125</v>
      </c>
    </row>
    <row r="1933" customFormat="false" ht="14.25" hidden="false" customHeight="false" outlineLevel="0" collapsed="false">
      <c r="A1933" s="9" t="s">
        <v>3964</v>
      </c>
      <c r="B1933" s="9" t="s">
        <v>3965</v>
      </c>
      <c r="C1933" s="9" t="n">
        <v>7.05</v>
      </c>
      <c r="D1933" s="9" t="n">
        <v>162.4</v>
      </c>
      <c r="E1933" s="9" t="n">
        <v>1.8018018018018</v>
      </c>
      <c r="F1933" s="9" t="n">
        <v>4</v>
      </c>
      <c r="G1933" s="9" t="n">
        <v>1</v>
      </c>
      <c r="H1933" s="10" t="n">
        <v>0</v>
      </c>
      <c r="I1933" s="10" t="n">
        <v>0.25</v>
      </c>
      <c r="J1933" s="11" t="n">
        <f aca="false">(H1933-I1933)/(H1933+I1933)/0.5</f>
        <v>-2</v>
      </c>
      <c r="K1933" s="12" t="n">
        <f aca="false">(H1933+I1933)*(H1933-I1933)/2</f>
        <v>-0.03125</v>
      </c>
      <c r="L1933" s="20" t="n">
        <v>2</v>
      </c>
      <c r="M1933" s="21" t="n">
        <v>0.03125</v>
      </c>
    </row>
    <row r="1934" customFormat="false" ht="14.25" hidden="false" customHeight="false" outlineLevel="0" collapsed="false">
      <c r="A1934" s="9" t="s">
        <v>3966</v>
      </c>
      <c r="B1934" s="9" t="s">
        <v>3967</v>
      </c>
      <c r="C1934" s="9" t="n">
        <v>6.13</v>
      </c>
      <c r="D1934" s="9" t="n">
        <v>133.7</v>
      </c>
      <c r="E1934" s="9" t="n">
        <v>1.02389078498294</v>
      </c>
      <c r="F1934" s="9" t="n">
        <v>3</v>
      </c>
      <c r="G1934" s="9" t="n">
        <v>1</v>
      </c>
      <c r="H1934" s="10" t="n">
        <v>0</v>
      </c>
      <c r="I1934" s="10" t="n">
        <v>0.25</v>
      </c>
      <c r="J1934" s="11" t="n">
        <f aca="false">(H1934-I1934)/(H1934+I1934)/0.5</f>
        <v>-2</v>
      </c>
      <c r="K1934" s="12" t="n">
        <f aca="false">(H1934+I1934)*(H1934-I1934)/2</f>
        <v>-0.03125</v>
      </c>
      <c r="L1934" s="20" t="n">
        <v>2</v>
      </c>
      <c r="M1934" s="21" t="n">
        <v>0.03125</v>
      </c>
    </row>
    <row r="1935" customFormat="false" ht="14.25" hidden="false" customHeight="false" outlineLevel="0" collapsed="false">
      <c r="A1935" s="9" t="s">
        <v>3968</v>
      </c>
      <c r="B1935" s="9" t="s">
        <v>3969</v>
      </c>
      <c r="C1935" s="9" t="n">
        <v>6.51</v>
      </c>
      <c r="D1935" s="9" t="n">
        <v>78</v>
      </c>
      <c r="E1935" s="9" t="n">
        <v>2.13618157543391</v>
      </c>
      <c r="F1935" s="9" t="n">
        <v>8</v>
      </c>
      <c r="G1935" s="9" t="n">
        <v>1</v>
      </c>
      <c r="H1935" s="10" t="n">
        <v>0</v>
      </c>
      <c r="I1935" s="10" t="n">
        <v>0.25</v>
      </c>
      <c r="J1935" s="11" t="n">
        <f aca="false">(H1935-I1935)/(H1935+I1935)/0.5</f>
        <v>-2</v>
      </c>
      <c r="K1935" s="12" t="n">
        <f aca="false">(H1935+I1935)*(H1935-I1935)/2</f>
        <v>-0.03125</v>
      </c>
      <c r="L1935" s="20" t="n">
        <v>2</v>
      </c>
      <c r="M1935" s="21" t="n">
        <v>0.03125</v>
      </c>
    </row>
    <row r="1936" customFormat="false" ht="14.25" hidden="false" customHeight="false" outlineLevel="0" collapsed="false">
      <c r="A1936" s="9" t="s">
        <v>3970</v>
      </c>
      <c r="B1936" s="9" t="s">
        <v>3971</v>
      </c>
      <c r="C1936" s="9" t="n">
        <v>5.49</v>
      </c>
      <c r="D1936" s="9" t="n">
        <v>97.2</v>
      </c>
      <c r="E1936" s="9" t="n">
        <v>4.14269275028769</v>
      </c>
      <c r="F1936" s="9" t="n">
        <v>3</v>
      </c>
      <c r="G1936" s="9" t="n">
        <v>2</v>
      </c>
      <c r="H1936" s="10" t="n">
        <v>0</v>
      </c>
      <c r="I1936" s="10" t="n">
        <v>0.25</v>
      </c>
      <c r="J1936" s="11" t="n">
        <f aca="false">(H1936-I1936)/(H1936+I1936)/0.5</f>
        <v>-2</v>
      </c>
      <c r="K1936" s="12" t="n">
        <f aca="false">(H1936+I1936)*(H1936-I1936)/2</f>
        <v>-0.03125</v>
      </c>
      <c r="L1936" s="20" t="n">
        <v>2</v>
      </c>
      <c r="M1936" s="21" t="n">
        <v>0.03125</v>
      </c>
    </row>
    <row r="1937" customFormat="false" ht="14.25" hidden="false" customHeight="false" outlineLevel="0" collapsed="false">
      <c r="A1937" s="9" t="s">
        <v>3972</v>
      </c>
      <c r="B1937" s="9" t="s">
        <v>3973</v>
      </c>
      <c r="C1937" s="9" t="n">
        <v>6.61</v>
      </c>
      <c r="D1937" s="9" t="n">
        <v>555</v>
      </c>
      <c r="E1937" s="9" t="n">
        <v>0.819180819180819</v>
      </c>
      <c r="F1937" s="9" t="n">
        <v>5</v>
      </c>
      <c r="G1937" s="9" t="n">
        <v>3</v>
      </c>
      <c r="H1937" s="10" t="n">
        <v>0</v>
      </c>
      <c r="I1937" s="10" t="n">
        <v>0.25</v>
      </c>
      <c r="J1937" s="11" t="n">
        <f aca="false">(H1937-I1937)/(H1937+I1937)/0.5</f>
        <v>-2</v>
      </c>
      <c r="K1937" s="12" t="n">
        <f aca="false">(H1937+I1937)*(H1937-I1937)/2</f>
        <v>-0.03125</v>
      </c>
      <c r="L1937" s="20" t="n">
        <v>2</v>
      </c>
      <c r="M1937" s="21" t="n">
        <v>0.03125</v>
      </c>
    </row>
    <row r="1938" customFormat="false" ht="14.25" hidden="false" customHeight="false" outlineLevel="0" collapsed="false">
      <c r="A1938" s="9" t="s">
        <v>3974</v>
      </c>
      <c r="B1938" s="9" t="s">
        <v>3975</v>
      </c>
      <c r="C1938" s="9" t="n">
        <v>8.54</v>
      </c>
      <c r="D1938" s="9" t="n">
        <v>123.8</v>
      </c>
      <c r="E1938" s="9" t="n">
        <v>2.47479376718607</v>
      </c>
      <c r="F1938" s="9" t="n">
        <v>2</v>
      </c>
      <c r="G1938" s="9" t="n">
        <v>1</v>
      </c>
      <c r="H1938" s="10" t="n">
        <v>0</v>
      </c>
      <c r="I1938" s="10" t="n">
        <v>0.25</v>
      </c>
      <c r="J1938" s="11" t="n">
        <f aca="false">(H1938-I1938)/(H1938+I1938)/0.5</f>
        <v>-2</v>
      </c>
      <c r="K1938" s="12" t="n">
        <f aca="false">(H1938+I1938)*(H1938-I1938)/2</f>
        <v>-0.03125</v>
      </c>
      <c r="L1938" s="20" t="n">
        <v>2</v>
      </c>
      <c r="M1938" s="21" t="n">
        <v>0.03125</v>
      </c>
    </row>
    <row r="1939" customFormat="false" ht="14.25" hidden="false" customHeight="false" outlineLevel="0" collapsed="false">
      <c r="A1939" s="9" t="s">
        <v>3976</v>
      </c>
      <c r="B1939" s="9" t="s">
        <v>3977</v>
      </c>
      <c r="C1939" s="9" t="n">
        <v>5.64</v>
      </c>
      <c r="D1939" s="9" t="n">
        <v>147.5</v>
      </c>
      <c r="E1939" s="9" t="n">
        <v>1.26083530338849</v>
      </c>
      <c r="F1939" s="9" t="n">
        <v>3</v>
      </c>
      <c r="G1939" s="9" t="n">
        <v>2</v>
      </c>
      <c r="H1939" s="10" t="n">
        <v>0</v>
      </c>
      <c r="I1939" s="10" t="n">
        <v>0.25</v>
      </c>
      <c r="J1939" s="11" t="n">
        <f aca="false">(H1939-I1939)/(H1939+I1939)/0.5</f>
        <v>-2</v>
      </c>
      <c r="K1939" s="12" t="n">
        <f aca="false">(H1939+I1939)*(H1939-I1939)/2</f>
        <v>-0.03125</v>
      </c>
      <c r="L1939" s="20" t="n">
        <v>2</v>
      </c>
      <c r="M1939" s="21" t="n">
        <v>0.03125</v>
      </c>
    </row>
    <row r="1940" customFormat="false" ht="14.25" hidden="false" customHeight="false" outlineLevel="0" collapsed="false">
      <c r="A1940" s="9" t="s">
        <v>3978</v>
      </c>
      <c r="B1940" s="9" t="s">
        <v>3979</v>
      </c>
      <c r="C1940" s="9" t="n">
        <v>9.44</v>
      </c>
      <c r="D1940" s="9" t="n">
        <v>80.8</v>
      </c>
      <c r="E1940" s="9" t="n">
        <v>5.01392757660167</v>
      </c>
      <c r="F1940" s="9" t="n">
        <v>3</v>
      </c>
      <c r="G1940" s="9" t="n">
        <v>2</v>
      </c>
      <c r="H1940" s="10" t="n">
        <v>0</v>
      </c>
      <c r="I1940" s="10" t="n">
        <v>0.25</v>
      </c>
      <c r="J1940" s="11" t="n">
        <f aca="false">(H1940-I1940)/(H1940+I1940)/0.5</f>
        <v>-2</v>
      </c>
      <c r="K1940" s="12" t="n">
        <f aca="false">(H1940+I1940)*(H1940-I1940)/2</f>
        <v>-0.03125</v>
      </c>
      <c r="L1940" s="20" t="n">
        <v>2</v>
      </c>
      <c r="M1940" s="21" t="n">
        <v>0.03125</v>
      </c>
    </row>
    <row r="1941" customFormat="false" ht="14.25" hidden="false" customHeight="false" outlineLevel="0" collapsed="false">
      <c r="A1941" s="9" t="s">
        <v>3980</v>
      </c>
      <c r="B1941" s="9" t="s">
        <v>3981</v>
      </c>
      <c r="C1941" s="9" t="n">
        <v>8.19</v>
      </c>
      <c r="D1941" s="9" t="n">
        <v>178</v>
      </c>
      <c r="E1941" s="9" t="n">
        <v>2.6448362720403</v>
      </c>
      <c r="F1941" s="9" t="n">
        <v>2</v>
      </c>
      <c r="G1941" s="9" t="n">
        <v>1</v>
      </c>
      <c r="H1941" s="10" t="n">
        <v>0</v>
      </c>
      <c r="I1941" s="10" t="n">
        <v>0.25</v>
      </c>
      <c r="J1941" s="11" t="n">
        <f aca="false">(H1941-I1941)/(H1941+I1941)/0.5</f>
        <v>-2</v>
      </c>
      <c r="K1941" s="12" t="n">
        <f aca="false">(H1941+I1941)*(H1941-I1941)/2</f>
        <v>-0.03125</v>
      </c>
      <c r="L1941" s="20" t="n">
        <v>2</v>
      </c>
      <c r="M1941" s="21" t="n">
        <v>0.03125</v>
      </c>
    </row>
    <row r="1942" customFormat="false" ht="14.25" hidden="false" customHeight="false" outlineLevel="0" collapsed="false">
      <c r="A1942" s="9" t="s">
        <v>3982</v>
      </c>
      <c r="B1942" s="9" t="s">
        <v>3983</v>
      </c>
      <c r="C1942" s="9" t="n">
        <v>6.61</v>
      </c>
      <c r="D1942" s="9" t="n">
        <v>125.5</v>
      </c>
      <c r="E1942" s="9" t="n">
        <v>2.89982425307557</v>
      </c>
      <c r="F1942" s="9" t="n">
        <v>3</v>
      </c>
      <c r="G1942" s="9" t="n">
        <v>2</v>
      </c>
      <c r="H1942" s="10" t="n">
        <v>0</v>
      </c>
      <c r="I1942" s="10" t="n">
        <v>0.25</v>
      </c>
      <c r="J1942" s="11" t="n">
        <f aca="false">(H1942-I1942)/(H1942+I1942)/0.5</f>
        <v>-2</v>
      </c>
      <c r="K1942" s="12" t="n">
        <f aca="false">(H1942+I1942)*(H1942-I1942)/2</f>
        <v>-0.03125</v>
      </c>
      <c r="L1942" s="20" t="n">
        <v>2</v>
      </c>
      <c r="M1942" s="21" t="n">
        <v>0.03125</v>
      </c>
    </row>
    <row r="1943" customFormat="false" ht="14.25" hidden="false" customHeight="false" outlineLevel="0" collapsed="false">
      <c r="A1943" s="9" t="s">
        <v>3984</v>
      </c>
      <c r="B1943" s="9" t="s">
        <v>3985</v>
      </c>
      <c r="C1943" s="9" t="n">
        <v>9.61</v>
      </c>
      <c r="D1943" s="9" t="n">
        <v>29.1</v>
      </c>
      <c r="E1943" s="9" t="n">
        <v>4.15094339622642</v>
      </c>
      <c r="F1943" s="9" t="n">
        <v>4</v>
      </c>
      <c r="G1943" s="9" t="n">
        <v>1</v>
      </c>
      <c r="H1943" s="10" t="n">
        <v>0</v>
      </c>
      <c r="I1943" s="10" t="n">
        <v>0.25</v>
      </c>
      <c r="J1943" s="11" t="n">
        <f aca="false">(H1943-I1943)/(H1943+I1943)/0.5</f>
        <v>-2</v>
      </c>
      <c r="K1943" s="12" t="n">
        <f aca="false">(H1943+I1943)*(H1943-I1943)/2</f>
        <v>-0.03125</v>
      </c>
      <c r="L1943" s="20" t="n">
        <v>2</v>
      </c>
      <c r="M1943" s="21" t="n">
        <v>0.03125</v>
      </c>
    </row>
    <row r="1944" customFormat="false" ht="14.25" hidden="false" customHeight="false" outlineLevel="0" collapsed="false">
      <c r="A1944" s="9" t="s">
        <v>3986</v>
      </c>
      <c r="B1944" s="9" t="s">
        <v>3987</v>
      </c>
      <c r="C1944" s="9" t="n">
        <v>7.3</v>
      </c>
      <c r="D1944" s="9" t="n">
        <v>67.6</v>
      </c>
      <c r="E1944" s="9" t="n">
        <v>5.22022838499184</v>
      </c>
      <c r="F1944" s="9" t="n">
        <v>4</v>
      </c>
      <c r="G1944" s="9" t="n">
        <v>1</v>
      </c>
      <c r="H1944" s="10" t="n">
        <v>0</v>
      </c>
      <c r="I1944" s="10" t="n">
        <v>0.25</v>
      </c>
      <c r="J1944" s="11" t="n">
        <f aca="false">(H1944-I1944)/(H1944+I1944)/0.5</f>
        <v>-2</v>
      </c>
      <c r="K1944" s="12" t="n">
        <f aca="false">(H1944+I1944)*(H1944-I1944)/2</f>
        <v>-0.03125</v>
      </c>
      <c r="L1944" s="20" t="n">
        <v>2</v>
      </c>
      <c r="M1944" s="21" t="n">
        <v>0.03125</v>
      </c>
    </row>
    <row r="1945" customFormat="false" ht="14.25" hidden="false" customHeight="false" outlineLevel="0" collapsed="false">
      <c r="A1945" s="9" t="s">
        <v>3988</v>
      </c>
      <c r="B1945" s="9" t="s">
        <v>3989</v>
      </c>
      <c r="C1945" s="9" t="n">
        <v>8</v>
      </c>
      <c r="D1945" s="9" t="n">
        <v>97.9</v>
      </c>
      <c r="E1945" s="9" t="n">
        <v>4.23031727379554</v>
      </c>
      <c r="F1945" s="9" t="n">
        <v>2</v>
      </c>
      <c r="G1945" s="9" t="n">
        <v>1</v>
      </c>
      <c r="H1945" s="10" t="n">
        <v>0</v>
      </c>
      <c r="I1945" s="10" t="n">
        <v>0.25</v>
      </c>
      <c r="J1945" s="11" t="n">
        <f aca="false">(H1945-I1945)/(H1945+I1945)/0.5</f>
        <v>-2</v>
      </c>
      <c r="K1945" s="12" t="n">
        <f aca="false">(H1945+I1945)*(H1945-I1945)/2</f>
        <v>-0.03125</v>
      </c>
      <c r="L1945" s="20" t="n">
        <v>2</v>
      </c>
      <c r="M1945" s="21" t="n">
        <v>0.03125</v>
      </c>
    </row>
    <row r="1946" customFormat="false" ht="14.25" hidden="false" customHeight="false" outlineLevel="0" collapsed="false">
      <c r="A1946" s="9" t="s">
        <v>3990</v>
      </c>
      <c r="B1946" s="9" t="s">
        <v>3991</v>
      </c>
      <c r="C1946" s="9" t="n">
        <v>5.8</v>
      </c>
      <c r="D1946" s="9" t="n">
        <v>550.8</v>
      </c>
      <c r="E1946" s="9" t="n">
        <v>2.64385692068429</v>
      </c>
      <c r="F1946" s="9" t="n">
        <v>5</v>
      </c>
      <c r="G1946" s="9" t="n">
        <v>5</v>
      </c>
      <c r="H1946" s="10" t="n">
        <v>0</v>
      </c>
      <c r="I1946" s="10" t="n">
        <v>0.25</v>
      </c>
      <c r="J1946" s="11" t="n">
        <f aca="false">(H1946-I1946)/(H1946+I1946)/0.5</f>
        <v>-2</v>
      </c>
      <c r="K1946" s="12" t="n">
        <f aca="false">(H1946+I1946)*(H1946-I1946)/2</f>
        <v>-0.03125</v>
      </c>
      <c r="L1946" s="20" t="n">
        <v>2</v>
      </c>
      <c r="M1946" s="21" t="n">
        <v>0.03125</v>
      </c>
    </row>
    <row r="1947" customFormat="false" ht="14.25" hidden="false" customHeight="false" outlineLevel="0" collapsed="false">
      <c r="A1947" s="9" t="s">
        <v>3992</v>
      </c>
      <c r="B1947" s="9" t="s">
        <v>3993</v>
      </c>
      <c r="C1947" s="9" t="n">
        <v>8.66</v>
      </c>
      <c r="D1947" s="9" t="n">
        <v>46.4</v>
      </c>
      <c r="E1947" s="9" t="n">
        <v>11.5479115479115</v>
      </c>
      <c r="F1947" s="9" t="n">
        <v>5</v>
      </c>
      <c r="G1947" s="9" t="n">
        <v>2</v>
      </c>
      <c r="H1947" s="10" t="n">
        <v>0</v>
      </c>
      <c r="I1947" s="10" t="n">
        <v>0.25</v>
      </c>
      <c r="J1947" s="11" t="n">
        <f aca="false">(H1947-I1947)/(H1947+I1947)/0.5</f>
        <v>-2</v>
      </c>
      <c r="K1947" s="12" t="n">
        <f aca="false">(H1947+I1947)*(H1947-I1947)/2</f>
        <v>-0.03125</v>
      </c>
      <c r="L1947" s="20" t="n">
        <v>2</v>
      </c>
      <c r="M1947" s="21" t="n">
        <v>0.03125</v>
      </c>
    </row>
    <row r="1948" customFormat="false" ht="14.25" hidden="false" customHeight="false" outlineLevel="0" collapsed="false">
      <c r="A1948" s="9" t="s">
        <v>3994</v>
      </c>
      <c r="B1948" s="9" t="s">
        <v>3995</v>
      </c>
      <c r="C1948" s="9" t="n">
        <v>8.78</v>
      </c>
      <c r="D1948" s="9" t="n">
        <v>48</v>
      </c>
      <c r="E1948" s="9" t="n">
        <v>2.07852193995381</v>
      </c>
      <c r="F1948" s="9" t="n">
        <v>2</v>
      </c>
      <c r="G1948" s="9" t="n">
        <v>1</v>
      </c>
      <c r="H1948" s="10" t="n">
        <v>0</v>
      </c>
      <c r="I1948" s="10" t="n">
        <v>0.25</v>
      </c>
      <c r="J1948" s="11" t="n">
        <f aca="false">(H1948-I1948)/(H1948+I1948)/0.5</f>
        <v>-2</v>
      </c>
      <c r="K1948" s="12" t="n">
        <f aca="false">(H1948+I1948)*(H1948-I1948)/2</f>
        <v>-0.03125</v>
      </c>
      <c r="L1948" s="20" t="n">
        <v>2</v>
      </c>
      <c r="M1948" s="21" t="n">
        <v>0.03125</v>
      </c>
    </row>
    <row r="1949" customFormat="false" ht="14.25" hidden="false" customHeight="false" outlineLevel="0" collapsed="false">
      <c r="A1949" s="9" t="s">
        <v>3996</v>
      </c>
      <c r="B1949" s="9" t="s">
        <v>3997</v>
      </c>
      <c r="C1949" s="9" t="n">
        <v>8.75</v>
      </c>
      <c r="D1949" s="9" t="n">
        <v>29.4</v>
      </c>
      <c r="E1949" s="9" t="n">
        <v>10.03861003861</v>
      </c>
      <c r="F1949" s="9" t="n">
        <v>2</v>
      </c>
      <c r="G1949" s="9" t="n">
        <v>2</v>
      </c>
      <c r="H1949" s="10" t="n">
        <v>0</v>
      </c>
      <c r="I1949" s="10" t="n">
        <v>0.25</v>
      </c>
      <c r="J1949" s="11" t="n">
        <f aca="false">(H1949-I1949)/(H1949+I1949)/0.5</f>
        <v>-2</v>
      </c>
      <c r="K1949" s="12" t="n">
        <f aca="false">(H1949+I1949)*(H1949-I1949)/2</f>
        <v>-0.03125</v>
      </c>
      <c r="L1949" s="20" t="n">
        <v>2</v>
      </c>
      <c r="M1949" s="21" t="n">
        <v>0.03125</v>
      </c>
    </row>
    <row r="1950" customFormat="false" ht="14.25" hidden="false" customHeight="false" outlineLevel="0" collapsed="false">
      <c r="A1950" s="9" t="s">
        <v>3998</v>
      </c>
      <c r="B1950" s="9" t="s">
        <v>3999</v>
      </c>
      <c r="C1950" s="9" t="n">
        <v>9.26</v>
      </c>
      <c r="D1950" s="9" t="n">
        <v>48</v>
      </c>
      <c r="E1950" s="9" t="n">
        <v>12.5560538116592</v>
      </c>
      <c r="F1950" s="9" t="n">
        <v>2</v>
      </c>
      <c r="G1950" s="9" t="n">
        <v>2</v>
      </c>
      <c r="H1950" s="10" t="n">
        <v>0</v>
      </c>
      <c r="I1950" s="10" t="n">
        <v>0.25</v>
      </c>
      <c r="J1950" s="11" t="n">
        <f aca="false">(H1950-I1950)/(H1950+I1950)/0.5</f>
        <v>-2</v>
      </c>
      <c r="K1950" s="12" t="n">
        <f aca="false">(H1950+I1950)*(H1950-I1950)/2</f>
        <v>-0.03125</v>
      </c>
      <c r="L1950" s="20" t="n">
        <v>2</v>
      </c>
      <c r="M1950" s="21" t="n">
        <v>0.03125</v>
      </c>
    </row>
    <row r="1951" customFormat="false" ht="14.25" hidden="false" customHeight="false" outlineLevel="0" collapsed="false">
      <c r="A1951" s="9" t="s">
        <v>4000</v>
      </c>
      <c r="B1951" s="9" t="s">
        <v>4001</v>
      </c>
      <c r="C1951" s="9" t="n">
        <v>8.02</v>
      </c>
      <c r="D1951" s="9" t="n">
        <v>190.6</v>
      </c>
      <c r="E1951" s="9" t="n">
        <v>1.18623962040332</v>
      </c>
      <c r="F1951" s="9" t="n">
        <v>2</v>
      </c>
      <c r="G1951" s="9" t="n">
        <v>2</v>
      </c>
      <c r="H1951" s="10" t="n">
        <v>0</v>
      </c>
      <c r="I1951" s="10" t="n">
        <v>0.25</v>
      </c>
      <c r="J1951" s="11" t="n">
        <f aca="false">(H1951-I1951)/(H1951+I1951)/0.5</f>
        <v>-2</v>
      </c>
      <c r="K1951" s="12" t="n">
        <f aca="false">(H1951+I1951)*(H1951-I1951)/2</f>
        <v>-0.03125</v>
      </c>
      <c r="L1951" s="20" t="n">
        <v>2</v>
      </c>
      <c r="M1951" s="21" t="n">
        <v>0.03125</v>
      </c>
    </row>
    <row r="1952" customFormat="false" ht="14.25" hidden="false" customHeight="false" outlineLevel="0" collapsed="false">
      <c r="A1952" s="9" t="s">
        <v>4002</v>
      </c>
      <c r="B1952" s="9" t="s">
        <v>4003</v>
      </c>
      <c r="C1952" s="9" t="n">
        <v>8.12</v>
      </c>
      <c r="D1952" s="9" t="n">
        <v>21.4</v>
      </c>
      <c r="E1952" s="9" t="n">
        <v>5.29100529100529</v>
      </c>
      <c r="F1952" s="9" t="n">
        <v>8</v>
      </c>
      <c r="G1952" s="9" t="n">
        <v>1</v>
      </c>
      <c r="H1952" s="10" t="n">
        <v>0</v>
      </c>
      <c r="I1952" s="10" t="n">
        <v>0.25</v>
      </c>
      <c r="J1952" s="11" t="n">
        <f aca="false">(H1952-I1952)/(H1952+I1952)/0.5</f>
        <v>-2</v>
      </c>
      <c r="K1952" s="12" t="n">
        <f aca="false">(H1952+I1952)*(H1952-I1952)/2</f>
        <v>-0.03125</v>
      </c>
      <c r="L1952" s="20" t="n">
        <v>2</v>
      </c>
      <c r="M1952" s="21" t="n">
        <v>0.03125</v>
      </c>
    </row>
    <row r="1953" customFormat="false" ht="14.25" hidden="false" customHeight="false" outlineLevel="0" collapsed="false">
      <c r="A1953" s="9" t="s">
        <v>4004</v>
      </c>
      <c r="B1953" s="9" t="s">
        <v>4005</v>
      </c>
      <c r="C1953" s="9" t="n">
        <v>8.5</v>
      </c>
      <c r="D1953" s="9" t="n">
        <v>97.4</v>
      </c>
      <c r="E1953" s="9" t="n">
        <v>3.07692307692308</v>
      </c>
      <c r="F1953" s="9" t="n">
        <v>2</v>
      </c>
      <c r="G1953" s="9" t="n">
        <v>1</v>
      </c>
      <c r="H1953" s="10" t="n">
        <v>0</v>
      </c>
      <c r="I1953" s="10" t="n">
        <v>0.25</v>
      </c>
      <c r="J1953" s="11" t="n">
        <f aca="false">(H1953-I1953)/(H1953+I1953)/0.5</f>
        <v>-2</v>
      </c>
      <c r="K1953" s="12" t="n">
        <f aca="false">(H1953+I1953)*(H1953-I1953)/2</f>
        <v>-0.03125</v>
      </c>
      <c r="L1953" s="20" t="n">
        <v>2</v>
      </c>
      <c r="M1953" s="21" t="n">
        <v>0.03125</v>
      </c>
    </row>
    <row r="1954" customFormat="false" ht="14.25" hidden="false" customHeight="false" outlineLevel="0" collapsed="false">
      <c r="A1954" s="9" t="s">
        <v>4006</v>
      </c>
      <c r="B1954" s="9" t="s">
        <v>4007</v>
      </c>
      <c r="C1954" s="9" t="n">
        <v>6.37</v>
      </c>
      <c r="D1954" s="9" t="n">
        <v>397.8</v>
      </c>
      <c r="E1954" s="9" t="n">
        <v>2.68996117581808</v>
      </c>
      <c r="F1954" s="9" t="n">
        <v>5</v>
      </c>
      <c r="G1954" s="9" t="n">
        <v>4</v>
      </c>
      <c r="H1954" s="10" t="n">
        <v>0</v>
      </c>
      <c r="I1954" s="10" t="n">
        <v>0.25</v>
      </c>
      <c r="J1954" s="11" t="n">
        <f aca="false">(H1954-I1954)/(H1954+I1954)/0.5</f>
        <v>-2</v>
      </c>
      <c r="K1954" s="12" t="n">
        <f aca="false">(H1954+I1954)*(H1954-I1954)/2</f>
        <v>-0.03125</v>
      </c>
      <c r="L1954" s="20" t="n">
        <v>2</v>
      </c>
      <c r="M1954" s="21" t="n">
        <v>0.03125</v>
      </c>
    </row>
    <row r="1955" customFormat="false" ht="14.25" hidden="false" customHeight="false" outlineLevel="0" collapsed="false">
      <c r="A1955" s="9" t="s">
        <v>4008</v>
      </c>
      <c r="B1955" s="9" t="s">
        <v>4009</v>
      </c>
      <c r="C1955" s="9" t="n">
        <v>8.79</v>
      </c>
      <c r="D1955" s="9" t="n">
        <v>30.8</v>
      </c>
      <c r="E1955" s="9" t="n">
        <v>10.5633802816901</v>
      </c>
      <c r="F1955" s="9" t="n">
        <v>3</v>
      </c>
      <c r="G1955" s="9" t="n">
        <v>1</v>
      </c>
      <c r="H1955" s="10" t="n">
        <v>0</v>
      </c>
      <c r="I1955" s="10" t="n">
        <v>0.25</v>
      </c>
      <c r="J1955" s="11" t="n">
        <f aca="false">(H1955-I1955)/(H1955+I1955)/0.5</f>
        <v>-2</v>
      </c>
      <c r="K1955" s="12" t="n">
        <f aca="false">(H1955+I1955)*(H1955-I1955)/2</f>
        <v>-0.03125</v>
      </c>
      <c r="L1955" s="20" t="n">
        <v>2</v>
      </c>
      <c r="M1955" s="21" t="n">
        <v>0.03125</v>
      </c>
    </row>
    <row r="1956" customFormat="false" ht="14.25" hidden="false" customHeight="false" outlineLevel="0" collapsed="false">
      <c r="A1956" s="9" t="s">
        <v>4010</v>
      </c>
      <c r="B1956" s="9" t="s">
        <v>4011</v>
      </c>
      <c r="C1956" s="9" t="n">
        <v>5.29</v>
      </c>
      <c r="D1956" s="9" t="n">
        <v>61.3</v>
      </c>
      <c r="E1956" s="9" t="n">
        <v>1.61579892280072</v>
      </c>
      <c r="F1956" s="9" t="n">
        <v>2</v>
      </c>
      <c r="G1956" s="9" t="n">
        <v>1</v>
      </c>
      <c r="H1956" s="10" t="n">
        <v>0</v>
      </c>
      <c r="I1956" s="10" t="n">
        <v>0.25</v>
      </c>
      <c r="J1956" s="11" t="n">
        <f aca="false">(H1956-I1956)/(H1956+I1956)/0.5</f>
        <v>-2</v>
      </c>
      <c r="K1956" s="12" t="n">
        <f aca="false">(H1956+I1956)*(H1956-I1956)/2</f>
        <v>-0.03125</v>
      </c>
      <c r="L1956" s="20" t="n">
        <v>2</v>
      </c>
      <c r="M1956" s="21" t="n">
        <v>0.03125</v>
      </c>
    </row>
    <row r="1957" customFormat="false" ht="14.25" hidden="false" customHeight="false" outlineLevel="0" collapsed="false">
      <c r="A1957" s="9" t="s">
        <v>4012</v>
      </c>
      <c r="B1957" s="9" t="s">
        <v>4013</v>
      </c>
      <c r="C1957" s="9" t="n">
        <v>7.84</v>
      </c>
      <c r="D1957" s="9" t="n">
        <v>20</v>
      </c>
      <c r="E1957" s="9" t="n">
        <v>9.55056179775281</v>
      </c>
      <c r="F1957" s="9" t="n">
        <v>2</v>
      </c>
      <c r="G1957" s="9" t="n">
        <v>1</v>
      </c>
      <c r="H1957" s="10" t="n">
        <v>0</v>
      </c>
      <c r="I1957" s="10" t="n">
        <v>0.25</v>
      </c>
      <c r="J1957" s="11" t="n">
        <f aca="false">(H1957-I1957)/(H1957+I1957)/0.5</f>
        <v>-2</v>
      </c>
      <c r="K1957" s="12" t="n">
        <f aca="false">(H1957+I1957)*(H1957-I1957)/2</f>
        <v>-0.03125</v>
      </c>
      <c r="L1957" s="20" t="n">
        <v>2</v>
      </c>
      <c r="M1957" s="21" t="n">
        <v>0.03125</v>
      </c>
    </row>
    <row r="1958" customFormat="false" ht="14.25" hidden="false" customHeight="false" outlineLevel="0" collapsed="false">
      <c r="A1958" s="9" t="s">
        <v>4014</v>
      </c>
      <c r="B1958" s="9" t="s">
        <v>4015</v>
      </c>
      <c r="C1958" s="9" t="n">
        <v>7.74</v>
      </c>
      <c r="D1958" s="9" t="n">
        <v>98.1</v>
      </c>
      <c r="E1958" s="9" t="n">
        <v>7.11785297549592</v>
      </c>
      <c r="F1958" s="9" t="n">
        <v>2</v>
      </c>
      <c r="G1958" s="9" t="n">
        <v>2</v>
      </c>
      <c r="H1958" s="10" t="n">
        <v>0</v>
      </c>
      <c r="I1958" s="10" t="n">
        <v>0.25</v>
      </c>
      <c r="J1958" s="11" t="n">
        <f aca="false">(H1958-I1958)/(H1958+I1958)/0.5</f>
        <v>-2</v>
      </c>
      <c r="K1958" s="12" t="n">
        <f aca="false">(H1958+I1958)*(H1958-I1958)/2</f>
        <v>-0.03125</v>
      </c>
      <c r="L1958" s="20" t="n">
        <v>2</v>
      </c>
      <c r="M1958" s="21" t="n">
        <v>0.03125</v>
      </c>
    </row>
    <row r="1959" customFormat="false" ht="14.25" hidden="false" customHeight="false" outlineLevel="0" collapsed="false">
      <c r="A1959" s="9" t="s">
        <v>4016</v>
      </c>
      <c r="B1959" s="9" t="s">
        <v>4017</v>
      </c>
      <c r="C1959" s="9" t="n">
        <v>6.74</v>
      </c>
      <c r="D1959" s="9" t="n">
        <v>78.1</v>
      </c>
      <c r="E1959" s="9" t="n">
        <v>5.34979423868313</v>
      </c>
      <c r="F1959" s="9" t="n">
        <v>2</v>
      </c>
      <c r="G1959" s="9" t="n">
        <v>2</v>
      </c>
      <c r="H1959" s="10" t="n">
        <v>0</v>
      </c>
      <c r="I1959" s="10" t="n">
        <v>0.25</v>
      </c>
      <c r="J1959" s="11" t="n">
        <f aca="false">(H1959-I1959)/(H1959+I1959)/0.5</f>
        <v>-2</v>
      </c>
      <c r="K1959" s="12" t="n">
        <f aca="false">(H1959+I1959)*(H1959-I1959)/2</f>
        <v>-0.03125</v>
      </c>
      <c r="L1959" s="20" t="n">
        <v>2</v>
      </c>
      <c r="M1959" s="21" t="n">
        <v>0.03125</v>
      </c>
    </row>
    <row r="1960" customFormat="false" ht="14.25" hidden="false" customHeight="false" outlineLevel="0" collapsed="false">
      <c r="A1960" s="9" t="s">
        <v>4018</v>
      </c>
      <c r="B1960" s="9" t="s">
        <v>4019</v>
      </c>
      <c r="C1960" s="9" t="n">
        <v>5.43</v>
      </c>
      <c r="D1960" s="9" t="n">
        <v>33.9</v>
      </c>
      <c r="E1960" s="9" t="n">
        <v>9.5679012345679</v>
      </c>
      <c r="F1960" s="9" t="n">
        <v>3</v>
      </c>
      <c r="G1960" s="9" t="n">
        <v>2</v>
      </c>
      <c r="H1960" s="10" t="n">
        <v>0</v>
      </c>
      <c r="I1960" s="10" t="n">
        <v>0.25</v>
      </c>
      <c r="J1960" s="11" t="n">
        <f aca="false">(H1960-I1960)/(H1960+I1960)/0.5</f>
        <v>-2</v>
      </c>
      <c r="K1960" s="12" t="n">
        <f aca="false">(H1960+I1960)*(H1960-I1960)/2</f>
        <v>-0.03125</v>
      </c>
      <c r="L1960" s="20" t="n">
        <v>2</v>
      </c>
      <c r="M1960" s="21" t="n">
        <v>0.03125</v>
      </c>
    </row>
    <row r="1961" customFormat="false" ht="14.25" hidden="false" customHeight="false" outlineLevel="0" collapsed="false">
      <c r="A1961" s="9" t="s">
        <v>4020</v>
      </c>
      <c r="B1961" s="9" t="s">
        <v>4021</v>
      </c>
      <c r="C1961" s="9" t="n">
        <v>7.15</v>
      </c>
      <c r="D1961" s="9" t="n">
        <v>111.8</v>
      </c>
      <c r="E1961" s="9" t="n">
        <v>2.27743271221532</v>
      </c>
      <c r="F1961" s="9" t="n">
        <v>3</v>
      </c>
      <c r="G1961" s="9" t="n">
        <v>2</v>
      </c>
      <c r="H1961" s="10" t="n">
        <v>0</v>
      </c>
      <c r="I1961" s="10" t="n">
        <v>0.25</v>
      </c>
      <c r="J1961" s="11" t="n">
        <f aca="false">(H1961-I1961)/(H1961+I1961)/0.5</f>
        <v>-2</v>
      </c>
      <c r="K1961" s="12" t="n">
        <f aca="false">(H1961+I1961)*(H1961-I1961)/2</f>
        <v>-0.03125</v>
      </c>
      <c r="L1961" s="20" t="n">
        <v>2</v>
      </c>
      <c r="M1961" s="21" t="n">
        <v>0.03125</v>
      </c>
    </row>
    <row r="1962" customFormat="false" ht="14.25" hidden="false" customHeight="false" outlineLevel="0" collapsed="false">
      <c r="A1962" s="9" t="s">
        <v>4022</v>
      </c>
      <c r="B1962" s="9" t="s">
        <v>4023</v>
      </c>
      <c r="C1962" s="9" t="n">
        <v>7.71</v>
      </c>
      <c r="D1962" s="9" t="n">
        <v>418.6</v>
      </c>
      <c r="E1962" s="9" t="n">
        <v>1.9533231861999</v>
      </c>
      <c r="F1962" s="9" t="n">
        <v>3</v>
      </c>
      <c r="G1962" s="9" t="n">
        <v>3</v>
      </c>
      <c r="H1962" s="10" t="n">
        <v>0</v>
      </c>
      <c r="I1962" s="10" t="n">
        <v>0.25</v>
      </c>
      <c r="J1962" s="11" t="n">
        <f aca="false">(H1962-I1962)/(H1962+I1962)/0.5</f>
        <v>-2</v>
      </c>
      <c r="K1962" s="12" t="n">
        <f aca="false">(H1962+I1962)*(H1962-I1962)/2</f>
        <v>-0.03125</v>
      </c>
      <c r="L1962" s="20" t="n">
        <v>2</v>
      </c>
      <c r="M1962" s="21" t="n">
        <v>0.03125</v>
      </c>
    </row>
    <row r="1963" customFormat="false" ht="14.25" hidden="false" customHeight="false" outlineLevel="0" collapsed="false">
      <c r="A1963" s="9" t="s">
        <v>4024</v>
      </c>
      <c r="B1963" s="9" t="s">
        <v>4025</v>
      </c>
      <c r="C1963" s="9" t="n">
        <v>6.65</v>
      </c>
      <c r="D1963" s="9" t="n">
        <v>76.7</v>
      </c>
      <c r="E1963" s="9" t="n">
        <v>0.588235294117647</v>
      </c>
      <c r="F1963" s="9" t="n">
        <v>2</v>
      </c>
      <c r="G1963" s="9" t="n">
        <v>1</v>
      </c>
      <c r="H1963" s="10" t="n">
        <v>0</v>
      </c>
      <c r="I1963" s="10" t="n">
        <v>0.25</v>
      </c>
      <c r="J1963" s="11" t="n">
        <f aca="false">(H1963-I1963)/(H1963+I1963)/0.5</f>
        <v>-2</v>
      </c>
      <c r="K1963" s="12" t="n">
        <f aca="false">(H1963+I1963)*(H1963-I1963)/2</f>
        <v>-0.03125</v>
      </c>
      <c r="L1963" s="20" t="n">
        <v>2</v>
      </c>
      <c r="M1963" s="21" t="n">
        <v>0.03125</v>
      </c>
    </row>
    <row r="1964" customFormat="false" ht="14.25" hidden="false" customHeight="false" outlineLevel="0" collapsed="false">
      <c r="A1964" s="9" t="s">
        <v>4026</v>
      </c>
      <c r="B1964" s="9" t="s">
        <v>4027</v>
      </c>
      <c r="C1964" s="9" t="n">
        <v>8.53</v>
      </c>
      <c r="D1964" s="9" t="n">
        <v>77.8</v>
      </c>
      <c r="E1964" s="9" t="n">
        <v>2.12164073550212</v>
      </c>
      <c r="F1964" s="9" t="n">
        <v>2</v>
      </c>
      <c r="G1964" s="9" t="n">
        <v>1</v>
      </c>
      <c r="H1964" s="10" t="n">
        <v>0</v>
      </c>
      <c r="I1964" s="10" t="n">
        <v>0.25</v>
      </c>
      <c r="J1964" s="11" t="n">
        <f aca="false">(H1964-I1964)/(H1964+I1964)/0.5</f>
        <v>-2</v>
      </c>
      <c r="K1964" s="12" t="n">
        <f aca="false">(H1964+I1964)*(H1964-I1964)/2</f>
        <v>-0.03125</v>
      </c>
      <c r="L1964" s="20" t="n">
        <v>2</v>
      </c>
      <c r="M1964" s="21" t="n">
        <v>0.03125</v>
      </c>
    </row>
    <row r="1965" customFormat="false" ht="14.25" hidden="false" customHeight="false" outlineLevel="0" collapsed="false">
      <c r="A1965" s="9" t="s">
        <v>4028</v>
      </c>
      <c r="B1965" s="9" t="s">
        <v>4029</v>
      </c>
      <c r="C1965" s="9" t="n">
        <v>5.48</v>
      </c>
      <c r="D1965" s="9" t="n">
        <v>46.4</v>
      </c>
      <c r="E1965" s="9" t="n">
        <v>9.09090909090909</v>
      </c>
      <c r="F1965" s="9" t="n">
        <v>5</v>
      </c>
      <c r="G1965" s="9" t="n">
        <v>3</v>
      </c>
      <c r="H1965" s="10" t="n">
        <v>0</v>
      </c>
      <c r="I1965" s="10" t="n">
        <v>0.25</v>
      </c>
      <c r="J1965" s="11" t="n">
        <f aca="false">(H1965-I1965)/(H1965+I1965)/0.5</f>
        <v>-2</v>
      </c>
      <c r="K1965" s="12" t="n">
        <f aca="false">(H1965+I1965)*(H1965-I1965)/2</f>
        <v>-0.03125</v>
      </c>
      <c r="L1965" s="20" t="n">
        <v>2</v>
      </c>
      <c r="M1965" s="21" t="n">
        <v>0.03125</v>
      </c>
    </row>
    <row r="1966" customFormat="false" ht="14.25" hidden="false" customHeight="false" outlineLevel="0" collapsed="false">
      <c r="A1966" s="9" t="s">
        <v>4030</v>
      </c>
      <c r="B1966" s="9" t="s">
        <v>4031</v>
      </c>
      <c r="C1966" s="9" t="n">
        <v>7.03</v>
      </c>
      <c r="D1966" s="9" t="n">
        <v>107.6</v>
      </c>
      <c r="E1966" s="9" t="n">
        <v>3.27533265097236</v>
      </c>
      <c r="F1966" s="9" t="n">
        <v>4</v>
      </c>
      <c r="G1966" s="9" t="n">
        <v>1</v>
      </c>
      <c r="H1966" s="10" t="n">
        <v>0</v>
      </c>
      <c r="I1966" s="10" t="n">
        <v>0.25</v>
      </c>
      <c r="J1966" s="11" t="n">
        <f aca="false">(H1966-I1966)/(H1966+I1966)/0.5</f>
        <v>-2</v>
      </c>
      <c r="K1966" s="12" t="n">
        <f aca="false">(H1966+I1966)*(H1966-I1966)/2</f>
        <v>-0.03125</v>
      </c>
      <c r="L1966" s="20" t="n">
        <v>2</v>
      </c>
      <c r="M1966" s="21" t="n">
        <v>0.03125</v>
      </c>
    </row>
    <row r="1967" customFormat="false" ht="14.25" hidden="false" customHeight="false" outlineLevel="0" collapsed="false">
      <c r="A1967" s="9" t="s">
        <v>4032</v>
      </c>
      <c r="B1967" s="9" t="s">
        <v>4033</v>
      </c>
      <c r="C1967" s="9" t="n">
        <v>11</v>
      </c>
      <c r="D1967" s="9" t="n">
        <v>7.3</v>
      </c>
      <c r="E1967" s="9" t="n">
        <v>14.2857142857143</v>
      </c>
      <c r="F1967" s="9" t="n">
        <v>2</v>
      </c>
      <c r="G1967" s="9" t="n">
        <v>1</v>
      </c>
      <c r="H1967" s="10" t="n">
        <v>0</v>
      </c>
      <c r="I1967" s="10" t="n">
        <v>0.25</v>
      </c>
      <c r="J1967" s="11" t="n">
        <f aca="false">(H1967-I1967)/(H1967+I1967)/0.5</f>
        <v>-2</v>
      </c>
      <c r="K1967" s="12" t="n">
        <f aca="false">(H1967+I1967)*(H1967-I1967)/2</f>
        <v>-0.03125</v>
      </c>
      <c r="L1967" s="20" t="n">
        <v>2</v>
      </c>
      <c r="M1967" s="21" t="n">
        <v>0.03125</v>
      </c>
    </row>
    <row r="1968" customFormat="false" ht="14.25" hidden="false" customHeight="false" outlineLevel="0" collapsed="false">
      <c r="A1968" s="9" t="s">
        <v>4034</v>
      </c>
      <c r="B1968" s="9" t="s">
        <v>4035</v>
      </c>
      <c r="C1968" s="9" t="n">
        <v>5.55</v>
      </c>
      <c r="D1968" s="9" t="n">
        <v>91.5</v>
      </c>
      <c r="E1968" s="9" t="n">
        <v>7.38916256157635</v>
      </c>
      <c r="F1968" s="9" t="n">
        <v>3</v>
      </c>
      <c r="G1968" s="9" t="n">
        <v>3</v>
      </c>
      <c r="H1968" s="10" t="n">
        <v>0</v>
      </c>
      <c r="I1968" s="10" t="n">
        <v>0.25</v>
      </c>
      <c r="J1968" s="11" t="n">
        <f aca="false">(H1968-I1968)/(H1968+I1968)/0.5</f>
        <v>-2</v>
      </c>
      <c r="K1968" s="12" t="n">
        <f aca="false">(H1968+I1968)*(H1968-I1968)/2</f>
        <v>-0.03125</v>
      </c>
      <c r="L1968" s="20" t="n">
        <v>2</v>
      </c>
      <c r="M1968" s="21" t="n">
        <v>0.03125</v>
      </c>
    </row>
    <row r="1969" customFormat="false" ht="14.25" hidden="false" customHeight="false" outlineLevel="0" collapsed="false">
      <c r="A1969" s="9" t="s">
        <v>4036</v>
      </c>
      <c r="B1969" s="9" t="s">
        <v>4037</v>
      </c>
      <c r="C1969" s="9" t="n">
        <v>9.77</v>
      </c>
      <c r="D1969" s="9" t="n">
        <v>34.4</v>
      </c>
      <c r="E1969" s="9" t="n">
        <v>4.37710437710438</v>
      </c>
      <c r="F1969" s="9" t="n">
        <v>6</v>
      </c>
      <c r="G1969" s="9" t="n">
        <v>1</v>
      </c>
      <c r="H1969" s="10" t="n">
        <v>0</v>
      </c>
      <c r="I1969" s="10" t="n">
        <v>0.25</v>
      </c>
      <c r="J1969" s="11" t="n">
        <f aca="false">(H1969-I1969)/(H1969+I1969)/0.5</f>
        <v>-2</v>
      </c>
      <c r="K1969" s="12" t="n">
        <f aca="false">(H1969+I1969)*(H1969-I1969)/2</f>
        <v>-0.03125</v>
      </c>
      <c r="L1969" s="20" t="n">
        <v>2</v>
      </c>
      <c r="M1969" s="21" t="n">
        <v>0.03125</v>
      </c>
    </row>
    <row r="1970" customFormat="false" ht="14.25" hidden="false" customHeight="false" outlineLevel="0" collapsed="false">
      <c r="A1970" s="9" t="s">
        <v>4038</v>
      </c>
      <c r="B1970" s="9" t="s">
        <v>4039</v>
      </c>
      <c r="C1970" s="9" t="n">
        <v>7.69</v>
      </c>
      <c r="D1970" s="9" t="n">
        <v>6.8</v>
      </c>
      <c r="E1970" s="9" t="n">
        <v>20.6349206349206</v>
      </c>
      <c r="F1970" s="9" t="n">
        <v>3</v>
      </c>
      <c r="G1970" s="9" t="n">
        <v>1</v>
      </c>
      <c r="H1970" s="10" t="n">
        <v>0</v>
      </c>
      <c r="I1970" s="10" t="n">
        <v>0.25</v>
      </c>
      <c r="J1970" s="11" t="n">
        <f aca="false">(H1970-I1970)/(H1970+I1970)/0.5</f>
        <v>-2</v>
      </c>
      <c r="K1970" s="12" t="n">
        <f aca="false">(H1970+I1970)*(H1970-I1970)/2</f>
        <v>-0.03125</v>
      </c>
      <c r="L1970" s="20" t="n">
        <v>2</v>
      </c>
      <c r="M1970" s="21" t="n">
        <v>0.03125</v>
      </c>
    </row>
    <row r="1971" customFormat="false" ht="14.25" hidden="false" customHeight="false" outlineLevel="0" collapsed="false">
      <c r="A1971" s="9" t="s">
        <v>4040</v>
      </c>
      <c r="B1971" s="9" t="s">
        <v>4041</v>
      </c>
      <c r="C1971" s="9" t="n">
        <v>6.18</v>
      </c>
      <c r="D1971" s="9" t="n">
        <v>17</v>
      </c>
      <c r="E1971" s="9" t="n">
        <v>7.04225352112676</v>
      </c>
      <c r="F1971" s="9" t="n">
        <v>2</v>
      </c>
      <c r="G1971" s="9" t="n">
        <v>1</v>
      </c>
      <c r="H1971" s="10" t="n">
        <v>0</v>
      </c>
      <c r="I1971" s="10" t="n">
        <v>0.25</v>
      </c>
      <c r="J1971" s="11" t="n">
        <f aca="false">(H1971-I1971)/(H1971+I1971)/0.5</f>
        <v>-2</v>
      </c>
      <c r="K1971" s="12" t="n">
        <f aca="false">(H1971+I1971)*(H1971-I1971)/2</f>
        <v>-0.03125</v>
      </c>
      <c r="L1971" s="20" t="n">
        <v>2</v>
      </c>
      <c r="M1971" s="21" t="n">
        <v>0.03125</v>
      </c>
    </row>
    <row r="1972" customFormat="false" ht="14.25" hidden="false" customHeight="false" outlineLevel="0" collapsed="false">
      <c r="A1972" s="9" t="s">
        <v>4042</v>
      </c>
      <c r="B1972" s="9" t="s">
        <v>4043</v>
      </c>
      <c r="C1972" s="9" t="n">
        <v>4.78</v>
      </c>
      <c r="D1972" s="9" t="n">
        <v>97.1</v>
      </c>
      <c r="E1972" s="9" t="n">
        <v>1.02739726027397</v>
      </c>
      <c r="F1972" s="9" t="n">
        <v>2</v>
      </c>
      <c r="G1972" s="9" t="n">
        <v>1</v>
      </c>
      <c r="H1972" s="10" t="n">
        <v>0</v>
      </c>
      <c r="I1972" s="10" t="n">
        <v>0.25</v>
      </c>
      <c r="J1972" s="11" t="n">
        <f aca="false">(H1972-I1972)/(H1972+I1972)/0.5</f>
        <v>-2</v>
      </c>
      <c r="K1972" s="12" t="n">
        <f aca="false">(H1972+I1972)*(H1972-I1972)/2</f>
        <v>-0.03125</v>
      </c>
      <c r="L1972" s="20" t="n">
        <v>2</v>
      </c>
      <c r="M1972" s="21" t="n">
        <v>0.03125</v>
      </c>
    </row>
    <row r="1973" customFormat="false" ht="14.25" hidden="false" customHeight="false" outlineLevel="0" collapsed="false">
      <c r="A1973" s="9" t="s">
        <v>4044</v>
      </c>
      <c r="B1973" s="9" t="s">
        <v>4045</v>
      </c>
      <c r="C1973" s="9" t="n">
        <v>8.12</v>
      </c>
      <c r="D1973" s="9" t="n">
        <v>30.4</v>
      </c>
      <c r="E1973" s="9" t="n">
        <v>9.59409594095941</v>
      </c>
      <c r="F1973" s="9" t="n">
        <v>2</v>
      </c>
      <c r="G1973" s="9" t="n">
        <v>1</v>
      </c>
      <c r="H1973" s="10" t="n">
        <v>0</v>
      </c>
      <c r="I1973" s="10" t="n">
        <v>0.25</v>
      </c>
      <c r="J1973" s="11" t="n">
        <f aca="false">(H1973-I1973)/(H1973+I1973)/0.5</f>
        <v>-2</v>
      </c>
      <c r="K1973" s="12" t="n">
        <f aca="false">(H1973+I1973)*(H1973-I1973)/2</f>
        <v>-0.03125</v>
      </c>
      <c r="L1973" s="20" t="n">
        <v>2</v>
      </c>
      <c r="M1973" s="21" t="n">
        <v>0.03125</v>
      </c>
    </row>
    <row r="1974" customFormat="false" ht="14.25" hidden="false" customHeight="false" outlineLevel="0" collapsed="false">
      <c r="A1974" s="9" t="s">
        <v>4046</v>
      </c>
      <c r="B1974" s="9" t="s">
        <v>4047</v>
      </c>
      <c r="C1974" s="9" t="n">
        <v>8.69</v>
      </c>
      <c r="D1974" s="9" t="n">
        <v>23.4</v>
      </c>
      <c r="E1974" s="9" t="n">
        <v>15.6398104265403</v>
      </c>
      <c r="F1974" s="9" t="n">
        <v>4</v>
      </c>
      <c r="G1974" s="9" t="n">
        <v>3</v>
      </c>
      <c r="H1974" s="10" t="n">
        <v>0</v>
      </c>
      <c r="I1974" s="10" t="n">
        <v>0.25</v>
      </c>
      <c r="J1974" s="11" t="n">
        <f aca="false">(H1974-I1974)/(H1974+I1974)/0.5</f>
        <v>-2</v>
      </c>
      <c r="K1974" s="12" t="n">
        <f aca="false">(H1974+I1974)*(H1974-I1974)/2</f>
        <v>-0.03125</v>
      </c>
      <c r="L1974" s="20" t="n">
        <v>2</v>
      </c>
      <c r="M1974" s="21" t="n">
        <v>0.03125</v>
      </c>
    </row>
    <row r="1975" customFormat="false" ht="14.25" hidden="false" customHeight="false" outlineLevel="0" collapsed="false">
      <c r="A1975" s="9" t="s">
        <v>4048</v>
      </c>
      <c r="B1975" s="9" t="s">
        <v>4049</v>
      </c>
      <c r="C1975" s="9" t="n">
        <v>9.33</v>
      </c>
      <c r="D1975" s="9" t="n">
        <v>54.8</v>
      </c>
      <c r="E1975" s="9" t="n">
        <v>2.56410256410256</v>
      </c>
      <c r="F1975" s="9" t="n">
        <v>2</v>
      </c>
      <c r="G1975" s="9" t="n">
        <v>1</v>
      </c>
      <c r="H1975" s="10" t="n">
        <v>0</v>
      </c>
      <c r="I1975" s="10" t="n">
        <v>0.25</v>
      </c>
      <c r="J1975" s="11" t="n">
        <f aca="false">(H1975-I1975)/(H1975+I1975)/0.5</f>
        <v>-2</v>
      </c>
      <c r="K1975" s="12" t="n">
        <f aca="false">(H1975+I1975)*(H1975-I1975)/2</f>
        <v>-0.03125</v>
      </c>
      <c r="L1975" s="20" t="n">
        <v>2</v>
      </c>
      <c r="M1975" s="21" t="n">
        <v>0.03125</v>
      </c>
    </row>
    <row r="1976" customFormat="false" ht="14.25" hidden="false" customHeight="false" outlineLevel="0" collapsed="false">
      <c r="A1976" s="9" t="s">
        <v>4050</v>
      </c>
      <c r="B1976" s="9" t="s">
        <v>4051</v>
      </c>
      <c r="C1976" s="9" t="n">
        <v>7.06</v>
      </c>
      <c r="D1976" s="9" t="n">
        <v>48.9</v>
      </c>
      <c r="E1976" s="9" t="n">
        <v>2.38095238095238</v>
      </c>
      <c r="F1976" s="9" t="n">
        <v>2</v>
      </c>
      <c r="G1976" s="9" t="n">
        <v>1</v>
      </c>
      <c r="H1976" s="10" t="n">
        <v>0</v>
      </c>
      <c r="I1976" s="10" t="n">
        <v>0.25</v>
      </c>
      <c r="J1976" s="11" t="n">
        <f aca="false">(H1976-I1976)/(H1976+I1976)/0.5</f>
        <v>-2</v>
      </c>
      <c r="K1976" s="12" t="n">
        <f aca="false">(H1976+I1976)*(H1976-I1976)/2</f>
        <v>-0.03125</v>
      </c>
      <c r="L1976" s="20" t="n">
        <v>2</v>
      </c>
      <c r="M1976" s="21" t="n">
        <v>0.03125</v>
      </c>
    </row>
    <row r="1977" customFormat="false" ht="14.25" hidden="false" customHeight="false" outlineLevel="0" collapsed="false">
      <c r="A1977" s="9" t="s">
        <v>4052</v>
      </c>
      <c r="B1977" s="9" t="s">
        <v>4053</v>
      </c>
      <c r="C1977" s="9" t="n">
        <v>7.84</v>
      </c>
      <c r="D1977" s="9" t="n">
        <v>131.8</v>
      </c>
      <c r="E1977" s="9" t="n">
        <v>5.48628428927681</v>
      </c>
      <c r="F1977" s="9" t="n">
        <v>3</v>
      </c>
      <c r="G1977" s="9" t="n">
        <v>2</v>
      </c>
      <c r="H1977" s="10" t="n">
        <v>0</v>
      </c>
      <c r="I1977" s="10" t="n">
        <v>0.25</v>
      </c>
      <c r="J1977" s="11" t="n">
        <f aca="false">(H1977-I1977)/(H1977+I1977)/0.5</f>
        <v>-2</v>
      </c>
      <c r="K1977" s="12" t="n">
        <f aca="false">(H1977+I1977)*(H1977-I1977)/2</f>
        <v>-0.03125</v>
      </c>
      <c r="L1977" s="20" t="n">
        <v>2</v>
      </c>
      <c r="M1977" s="21" t="n">
        <v>0.03125</v>
      </c>
    </row>
    <row r="1978" customFormat="false" ht="14.25" hidden="false" customHeight="false" outlineLevel="0" collapsed="false">
      <c r="A1978" s="9" t="s">
        <v>4054</v>
      </c>
      <c r="B1978" s="9" t="s">
        <v>4055</v>
      </c>
      <c r="C1978" s="9" t="n">
        <v>6.68</v>
      </c>
      <c r="D1978" s="9" t="n">
        <v>278.4</v>
      </c>
      <c r="E1978" s="9" t="n">
        <v>2.54442649434572</v>
      </c>
      <c r="F1978" s="9" t="n">
        <v>2</v>
      </c>
      <c r="G1978" s="9" t="n">
        <v>2</v>
      </c>
      <c r="H1978" s="10" t="n">
        <v>0</v>
      </c>
      <c r="I1978" s="10" t="n">
        <v>0.25</v>
      </c>
      <c r="J1978" s="11" t="n">
        <f aca="false">(H1978-I1978)/(H1978+I1978)/0.5</f>
        <v>-2</v>
      </c>
      <c r="K1978" s="12" t="n">
        <f aca="false">(H1978+I1978)*(H1978-I1978)/2</f>
        <v>-0.03125</v>
      </c>
      <c r="L1978" s="20" t="n">
        <v>2</v>
      </c>
      <c r="M1978" s="21" t="n">
        <v>0.03125</v>
      </c>
    </row>
    <row r="1979" customFormat="false" ht="14.25" hidden="false" customHeight="false" outlineLevel="0" collapsed="false">
      <c r="A1979" s="9" t="s">
        <v>4056</v>
      </c>
      <c r="B1979" s="9" t="s">
        <v>4057</v>
      </c>
      <c r="C1979" s="9" t="n">
        <v>9.13</v>
      </c>
      <c r="D1979" s="9" t="n">
        <v>39.5</v>
      </c>
      <c r="E1979" s="9" t="n">
        <v>2.59067357512953</v>
      </c>
      <c r="F1979" s="9" t="n">
        <v>7</v>
      </c>
      <c r="G1979" s="9" t="n">
        <v>1</v>
      </c>
      <c r="H1979" s="10" t="n">
        <v>0</v>
      </c>
      <c r="I1979" s="10" t="n">
        <v>0.25</v>
      </c>
      <c r="J1979" s="11" t="n">
        <f aca="false">(H1979-I1979)/(H1979+I1979)/0.5</f>
        <v>-2</v>
      </c>
      <c r="K1979" s="12" t="n">
        <f aca="false">(H1979+I1979)*(H1979-I1979)/2</f>
        <v>-0.03125</v>
      </c>
      <c r="L1979" s="20" t="n">
        <v>2</v>
      </c>
      <c r="M1979" s="21" t="n">
        <v>0.03125</v>
      </c>
    </row>
    <row r="1980" customFormat="false" ht="14.25" hidden="false" customHeight="false" outlineLevel="0" collapsed="false">
      <c r="A1980" s="9" t="s">
        <v>4058</v>
      </c>
      <c r="B1980" s="9" t="s">
        <v>4059</v>
      </c>
      <c r="C1980" s="9" t="n">
        <v>4.63</v>
      </c>
      <c r="D1980" s="9" t="n">
        <v>25.2</v>
      </c>
      <c r="E1980" s="9" t="n">
        <v>16.5938864628821</v>
      </c>
      <c r="F1980" s="9" t="n">
        <v>9</v>
      </c>
      <c r="G1980" s="9" t="n">
        <v>4</v>
      </c>
      <c r="H1980" s="10" t="n">
        <v>0</v>
      </c>
      <c r="I1980" s="10" t="n">
        <v>0.25</v>
      </c>
      <c r="J1980" s="11" t="n">
        <f aca="false">(H1980-I1980)/(H1980+I1980)/0.5</f>
        <v>-2</v>
      </c>
      <c r="K1980" s="12" t="n">
        <f aca="false">(H1980+I1980)*(H1980-I1980)/2</f>
        <v>-0.03125</v>
      </c>
      <c r="L1980" s="20" t="n">
        <v>2</v>
      </c>
      <c r="M1980" s="21" t="n">
        <v>0.03125</v>
      </c>
    </row>
    <row r="1981" customFormat="false" ht="14.25" hidden="false" customHeight="false" outlineLevel="0" collapsed="false">
      <c r="A1981" s="9" t="s">
        <v>4060</v>
      </c>
      <c r="B1981" s="9" t="s">
        <v>4061</v>
      </c>
      <c r="C1981" s="9" t="n">
        <v>8.13</v>
      </c>
      <c r="D1981" s="9" t="n">
        <v>86.4</v>
      </c>
      <c r="E1981" s="9" t="n">
        <v>4.67171717171717</v>
      </c>
      <c r="F1981" s="9" t="n">
        <v>2</v>
      </c>
      <c r="G1981" s="9" t="n">
        <v>2</v>
      </c>
      <c r="H1981" s="10" t="n">
        <v>0</v>
      </c>
      <c r="I1981" s="10" t="n">
        <v>0.25</v>
      </c>
      <c r="J1981" s="11" t="n">
        <f aca="false">(H1981-I1981)/(H1981+I1981)/0.5</f>
        <v>-2</v>
      </c>
      <c r="K1981" s="12" t="n">
        <f aca="false">(H1981+I1981)*(H1981-I1981)/2</f>
        <v>-0.03125</v>
      </c>
      <c r="L1981" s="20" t="n">
        <v>2</v>
      </c>
      <c r="M1981" s="21" t="n">
        <v>0.03125</v>
      </c>
    </row>
    <row r="1982" customFormat="false" ht="14.25" hidden="false" customHeight="false" outlineLevel="0" collapsed="false">
      <c r="A1982" s="9" t="s">
        <v>4062</v>
      </c>
      <c r="B1982" s="9" t="s">
        <v>4063</v>
      </c>
      <c r="C1982" s="9" t="n">
        <v>7.43</v>
      </c>
      <c r="D1982" s="9" t="n">
        <v>35.7</v>
      </c>
      <c r="E1982" s="9" t="n">
        <v>13.3956386292835</v>
      </c>
      <c r="F1982" s="9" t="n">
        <v>2</v>
      </c>
      <c r="G1982" s="9" t="n">
        <v>2</v>
      </c>
      <c r="H1982" s="10" t="n">
        <v>0</v>
      </c>
      <c r="I1982" s="10" t="n">
        <v>0.25</v>
      </c>
      <c r="J1982" s="11" t="n">
        <f aca="false">(H1982-I1982)/(H1982+I1982)/0.5</f>
        <v>-2</v>
      </c>
      <c r="K1982" s="12" t="n">
        <f aca="false">(H1982+I1982)*(H1982-I1982)/2</f>
        <v>-0.03125</v>
      </c>
      <c r="L1982" s="20" t="n">
        <v>2</v>
      </c>
      <c r="M1982" s="21" t="n">
        <v>0.03125</v>
      </c>
    </row>
    <row r="1983" customFormat="false" ht="14.25" hidden="false" customHeight="false" outlineLevel="0" collapsed="false">
      <c r="A1983" s="9" t="s">
        <v>4064</v>
      </c>
      <c r="B1983" s="9" t="s">
        <v>4065</v>
      </c>
      <c r="C1983" s="9" t="n">
        <v>5.52</v>
      </c>
      <c r="D1983" s="9" t="n">
        <v>7.5</v>
      </c>
      <c r="E1983" s="9" t="n">
        <v>20.5882352941176</v>
      </c>
      <c r="F1983" s="9" t="n">
        <v>6</v>
      </c>
      <c r="G1983" s="9" t="n">
        <v>1</v>
      </c>
      <c r="H1983" s="10" t="n">
        <v>0</v>
      </c>
      <c r="I1983" s="10" t="n">
        <v>0.25</v>
      </c>
      <c r="J1983" s="11" t="n">
        <f aca="false">(H1983-I1983)/(H1983+I1983)/0.5</f>
        <v>-2</v>
      </c>
      <c r="K1983" s="12" t="n">
        <f aca="false">(H1983+I1983)*(H1983-I1983)/2</f>
        <v>-0.03125</v>
      </c>
      <c r="L1983" s="20" t="n">
        <v>2</v>
      </c>
      <c r="M1983" s="21" t="n">
        <v>0.03125</v>
      </c>
    </row>
    <row r="1984" customFormat="false" ht="14.25" hidden="false" customHeight="false" outlineLevel="0" collapsed="false">
      <c r="A1984" s="9" t="s">
        <v>4066</v>
      </c>
      <c r="B1984" s="9" t="s">
        <v>4067</v>
      </c>
      <c r="C1984" s="9" t="n">
        <v>8.68</v>
      </c>
      <c r="D1984" s="9" t="n">
        <v>88.1</v>
      </c>
      <c r="E1984" s="9" t="n">
        <v>1.03761348897536</v>
      </c>
      <c r="F1984" s="9" t="n">
        <v>2</v>
      </c>
      <c r="G1984" s="9" t="n">
        <v>1</v>
      </c>
      <c r="H1984" s="10" t="n">
        <v>0</v>
      </c>
      <c r="I1984" s="10" t="n">
        <v>0.25</v>
      </c>
      <c r="J1984" s="11" t="n">
        <f aca="false">(H1984-I1984)/(H1984+I1984)/0.5</f>
        <v>-2</v>
      </c>
      <c r="K1984" s="12" t="n">
        <f aca="false">(H1984+I1984)*(H1984-I1984)/2</f>
        <v>-0.03125</v>
      </c>
      <c r="L1984" s="20" t="n">
        <v>2</v>
      </c>
      <c r="M1984" s="21" t="n">
        <v>0.03125</v>
      </c>
    </row>
    <row r="1985" customFormat="false" ht="14.25" hidden="false" customHeight="false" outlineLevel="0" collapsed="false">
      <c r="A1985" s="9" t="s">
        <v>4068</v>
      </c>
      <c r="B1985" s="9" t="s">
        <v>4069</v>
      </c>
      <c r="C1985" s="9" t="n">
        <v>4.81</v>
      </c>
      <c r="D1985" s="9" t="n">
        <v>49.2</v>
      </c>
      <c r="E1985" s="9" t="n">
        <v>0.896860986547085</v>
      </c>
      <c r="F1985" s="9" t="n">
        <v>3</v>
      </c>
      <c r="G1985" s="9" t="n">
        <v>1</v>
      </c>
      <c r="H1985" s="10" t="n">
        <v>0</v>
      </c>
      <c r="I1985" s="10" t="n">
        <v>0.25</v>
      </c>
      <c r="J1985" s="11" t="n">
        <f aca="false">(H1985-I1985)/(H1985+I1985)/0.5</f>
        <v>-2</v>
      </c>
      <c r="K1985" s="12" t="n">
        <f aca="false">(H1985+I1985)*(H1985-I1985)/2</f>
        <v>-0.03125</v>
      </c>
      <c r="L1985" s="20" t="n">
        <v>2</v>
      </c>
      <c r="M1985" s="21" t="n">
        <v>0.03125</v>
      </c>
    </row>
    <row r="1986" customFormat="false" ht="14.25" hidden="false" customHeight="false" outlineLevel="0" collapsed="false">
      <c r="A1986" s="9" t="s">
        <v>4070</v>
      </c>
      <c r="B1986" s="9" t="s">
        <v>4071</v>
      </c>
      <c r="C1986" s="9" t="n">
        <v>9.77</v>
      </c>
      <c r="D1986" s="9" t="n">
        <v>34</v>
      </c>
      <c r="E1986" s="9" t="n">
        <v>10.2893890675241</v>
      </c>
      <c r="F1986" s="9" t="n">
        <v>2</v>
      </c>
      <c r="G1986" s="9" t="n">
        <v>1</v>
      </c>
      <c r="H1986" s="10" t="n">
        <v>0</v>
      </c>
      <c r="I1986" s="10" t="n">
        <v>0.25</v>
      </c>
      <c r="J1986" s="11" t="n">
        <f aca="false">(H1986-I1986)/(H1986+I1986)/0.5</f>
        <v>-2</v>
      </c>
      <c r="K1986" s="12" t="n">
        <f aca="false">(H1986+I1986)*(H1986-I1986)/2</f>
        <v>-0.03125</v>
      </c>
      <c r="L1986" s="20" t="n">
        <v>2</v>
      </c>
      <c r="M1986" s="21" t="n">
        <v>0.03125</v>
      </c>
    </row>
    <row r="1987" customFormat="false" ht="14.25" hidden="false" customHeight="false" outlineLevel="0" collapsed="false">
      <c r="A1987" s="9" t="s">
        <v>4072</v>
      </c>
      <c r="B1987" s="9" t="s">
        <v>4073</v>
      </c>
      <c r="C1987" s="9" t="n">
        <v>9.13</v>
      </c>
      <c r="D1987" s="9" t="n">
        <v>49.8</v>
      </c>
      <c r="E1987" s="9" t="n">
        <v>16.0756501182033</v>
      </c>
      <c r="F1987" s="9" t="n">
        <v>3</v>
      </c>
      <c r="G1987" s="9" t="n">
        <v>3</v>
      </c>
      <c r="H1987" s="10" t="n">
        <v>0</v>
      </c>
      <c r="I1987" s="10" t="n">
        <v>0.25</v>
      </c>
      <c r="J1987" s="11" t="n">
        <f aca="false">(H1987-I1987)/(H1987+I1987)/0.5</f>
        <v>-2</v>
      </c>
      <c r="K1987" s="12" t="n">
        <f aca="false">(H1987+I1987)*(H1987-I1987)/2</f>
        <v>-0.03125</v>
      </c>
      <c r="L1987" s="20" t="n">
        <v>2</v>
      </c>
      <c r="M1987" s="21" t="n">
        <v>0.03125</v>
      </c>
    </row>
    <row r="1988" customFormat="false" ht="14.25" hidden="false" customHeight="false" outlineLevel="0" collapsed="false">
      <c r="A1988" s="9" t="s">
        <v>4074</v>
      </c>
      <c r="B1988" s="9" t="s">
        <v>4075</v>
      </c>
      <c r="C1988" s="9" t="n">
        <v>8.27</v>
      </c>
      <c r="D1988" s="9" t="n">
        <v>31.9</v>
      </c>
      <c r="E1988" s="9" t="n">
        <v>8.36236933797909</v>
      </c>
      <c r="F1988" s="9" t="n">
        <v>2</v>
      </c>
      <c r="G1988" s="9" t="n">
        <v>1</v>
      </c>
      <c r="H1988" s="10" t="n">
        <v>0</v>
      </c>
      <c r="I1988" s="10" t="n">
        <v>0.25</v>
      </c>
      <c r="J1988" s="11" t="n">
        <f aca="false">(H1988-I1988)/(H1988+I1988)/0.5</f>
        <v>-2</v>
      </c>
      <c r="K1988" s="12" t="n">
        <f aca="false">(H1988+I1988)*(H1988-I1988)/2</f>
        <v>-0.03125</v>
      </c>
      <c r="L1988" s="20" t="n">
        <v>2</v>
      </c>
      <c r="M1988" s="21" t="n">
        <v>0.03125</v>
      </c>
    </row>
    <row r="1989" customFormat="false" ht="14.25" hidden="false" customHeight="false" outlineLevel="0" collapsed="false">
      <c r="A1989" s="9" t="s">
        <v>4076</v>
      </c>
      <c r="B1989" s="9" t="s">
        <v>4077</v>
      </c>
      <c r="C1989" s="9" t="n">
        <v>4.59</v>
      </c>
      <c r="D1989" s="9" t="n">
        <v>76.8</v>
      </c>
      <c r="E1989" s="9" t="n">
        <v>4.92264416315049</v>
      </c>
      <c r="F1989" s="9" t="n">
        <v>2</v>
      </c>
      <c r="G1989" s="9" t="n">
        <v>2</v>
      </c>
      <c r="H1989" s="10" t="n">
        <v>0</v>
      </c>
      <c r="I1989" s="10" t="n">
        <v>0.25</v>
      </c>
      <c r="J1989" s="11" t="n">
        <f aca="false">(H1989-I1989)/(H1989+I1989)/0.5</f>
        <v>-2</v>
      </c>
      <c r="K1989" s="12" t="n">
        <f aca="false">(H1989+I1989)*(H1989-I1989)/2</f>
        <v>-0.03125</v>
      </c>
      <c r="L1989" s="20" t="n">
        <v>2</v>
      </c>
      <c r="M1989" s="21" t="n">
        <v>0.03125</v>
      </c>
    </row>
    <row r="1990" customFormat="false" ht="14.25" hidden="false" customHeight="false" outlineLevel="0" collapsed="false">
      <c r="A1990" s="9" t="s">
        <v>4078</v>
      </c>
      <c r="B1990" s="9" t="s">
        <v>4079</v>
      </c>
      <c r="C1990" s="9" t="n">
        <v>5.07</v>
      </c>
      <c r="D1990" s="9" t="n">
        <v>151.2</v>
      </c>
      <c r="E1990" s="9" t="n">
        <v>5.06146059291395</v>
      </c>
      <c r="F1990" s="9" t="n">
        <v>3</v>
      </c>
      <c r="G1990" s="9" t="n">
        <v>3</v>
      </c>
      <c r="H1990" s="10" t="n">
        <v>0</v>
      </c>
      <c r="I1990" s="10" t="n">
        <v>0.25</v>
      </c>
      <c r="J1990" s="11" t="n">
        <f aca="false">(H1990-I1990)/(H1990+I1990)/0.5</f>
        <v>-2</v>
      </c>
      <c r="K1990" s="12" t="n">
        <f aca="false">(H1990+I1990)*(H1990-I1990)/2</f>
        <v>-0.03125</v>
      </c>
      <c r="L1990" s="20" t="n">
        <v>2</v>
      </c>
      <c r="M1990" s="21" t="n">
        <v>0.03125</v>
      </c>
    </row>
    <row r="1991" customFormat="false" ht="14.25" hidden="false" customHeight="false" outlineLevel="0" collapsed="false">
      <c r="A1991" s="9" t="s">
        <v>4080</v>
      </c>
      <c r="B1991" s="9" t="s">
        <v>4081</v>
      </c>
      <c r="C1991" s="9" t="n">
        <v>8.65</v>
      </c>
      <c r="D1991" s="9" t="n">
        <v>82.8</v>
      </c>
      <c r="E1991" s="9" t="n">
        <v>8.57519788918206</v>
      </c>
      <c r="F1991" s="9" t="n">
        <v>2</v>
      </c>
      <c r="G1991" s="9" t="n">
        <v>2</v>
      </c>
      <c r="H1991" s="10" t="n">
        <v>0</v>
      </c>
      <c r="I1991" s="10" t="n">
        <v>0.25</v>
      </c>
      <c r="J1991" s="11" t="n">
        <f aca="false">(H1991-I1991)/(H1991+I1991)/0.5</f>
        <v>-2</v>
      </c>
      <c r="K1991" s="12" t="n">
        <f aca="false">(H1991+I1991)*(H1991-I1991)/2</f>
        <v>-0.03125</v>
      </c>
      <c r="L1991" s="20" t="n">
        <v>2</v>
      </c>
      <c r="M1991" s="21" t="n">
        <v>0.03125</v>
      </c>
    </row>
    <row r="1992" customFormat="false" ht="14.25" hidden="false" customHeight="false" outlineLevel="0" collapsed="false">
      <c r="A1992" s="9" t="s">
        <v>4082</v>
      </c>
      <c r="B1992" s="9" t="s">
        <v>4083</v>
      </c>
      <c r="C1992" s="9" t="n">
        <v>8.54</v>
      </c>
      <c r="D1992" s="9" t="n">
        <v>34.9</v>
      </c>
      <c r="E1992" s="9" t="n">
        <v>8.33333333333333</v>
      </c>
      <c r="F1992" s="9" t="n">
        <v>2</v>
      </c>
      <c r="G1992" s="9" t="n">
        <v>1</v>
      </c>
      <c r="H1992" s="10" t="n">
        <v>0</v>
      </c>
      <c r="I1992" s="10" t="n">
        <v>0.25</v>
      </c>
      <c r="J1992" s="11" t="n">
        <f aca="false">(H1992-I1992)/(H1992+I1992)/0.5</f>
        <v>-2</v>
      </c>
      <c r="K1992" s="12" t="n">
        <f aca="false">(H1992+I1992)*(H1992-I1992)/2</f>
        <v>-0.03125</v>
      </c>
      <c r="L1992" s="20" t="n">
        <v>2</v>
      </c>
      <c r="M1992" s="21" t="n">
        <v>0.03125</v>
      </c>
    </row>
    <row r="1993" customFormat="false" ht="14.25" hidden="false" customHeight="false" outlineLevel="0" collapsed="false">
      <c r="A1993" s="9" t="s">
        <v>4084</v>
      </c>
      <c r="B1993" s="9" t="s">
        <v>4085</v>
      </c>
      <c r="C1993" s="9" t="n">
        <v>5.29</v>
      </c>
      <c r="D1993" s="9" t="n">
        <v>31.4</v>
      </c>
      <c r="E1993" s="9" t="n">
        <v>3.23741007194245</v>
      </c>
      <c r="F1993" s="9" t="n">
        <v>2</v>
      </c>
      <c r="G1993" s="9" t="n">
        <v>1</v>
      </c>
      <c r="H1993" s="10" t="n">
        <v>0</v>
      </c>
      <c r="I1993" s="10" t="n">
        <v>0.25</v>
      </c>
      <c r="J1993" s="11" t="n">
        <f aca="false">(H1993-I1993)/(H1993+I1993)/0.5</f>
        <v>-2</v>
      </c>
      <c r="K1993" s="12" t="n">
        <f aca="false">(H1993+I1993)*(H1993-I1993)/2</f>
        <v>-0.03125</v>
      </c>
      <c r="L1993" s="20" t="n">
        <v>2</v>
      </c>
      <c r="M1993" s="21" t="n">
        <v>0.03125</v>
      </c>
    </row>
    <row r="1994" customFormat="false" ht="14.25" hidden="false" customHeight="false" outlineLevel="0" collapsed="false">
      <c r="A1994" s="9" t="s">
        <v>4086</v>
      </c>
      <c r="B1994" s="9" t="s">
        <v>4087</v>
      </c>
      <c r="C1994" s="9" t="n">
        <v>5.73</v>
      </c>
      <c r="D1994" s="9" t="n">
        <v>79.8</v>
      </c>
      <c r="E1994" s="9" t="n">
        <v>5.91549295774648</v>
      </c>
      <c r="F1994" s="9" t="n">
        <v>2</v>
      </c>
      <c r="G1994" s="9" t="n">
        <v>2</v>
      </c>
      <c r="H1994" s="10" t="n">
        <v>0</v>
      </c>
      <c r="I1994" s="10" t="n">
        <v>0.25</v>
      </c>
      <c r="J1994" s="11" t="n">
        <f aca="false">(H1994-I1994)/(H1994+I1994)/0.5</f>
        <v>-2</v>
      </c>
      <c r="K1994" s="12" t="n">
        <f aca="false">(H1994+I1994)*(H1994-I1994)/2</f>
        <v>-0.03125</v>
      </c>
      <c r="L1994" s="20" t="n">
        <v>2</v>
      </c>
      <c r="M1994" s="21" t="n">
        <v>0.03125</v>
      </c>
    </row>
    <row r="1995" customFormat="false" ht="14.25" hidden="false" customHeight="false" outlineLevel="0" collapsed="false">
      <c r="A1995" s="9" t="s">
        <v>4088</v>
      </c>
      <c r="B1995" s="9" t="s">
        <v>4089</v>
      </c>
      <c r="C1995" s="9" t="n">
        <v>8.59</v>
      </c>
      <c r="D1995" s="9" t="n">
        <v>35.9</v>
      </c>
      <c r="E1995" s="9" t="n">
        <v>7.02875399361022</v>
      </c>
      <c r="F1995" s="9" t="n">
        <v>2</v>
      </c>
      <c r="G1995" s="9" t="n">
        <v>1</v>
      </c>
      <c r="H1995" s="10" t="n">
        <v>0</v>
      </c>
      <c r="I1995" s="10" t="n">
        <v>0.25</v>
      </c>
      <c r="J1995" s="11" t="n">
        <f aca="false">(H1995-I1995)/(H1995+I1995)/0.5</f>
        <v>-2</v>
      </c>
      <c r="K1995" s="12" t="n">
        <f aca="false">(H1995+I1995)*(H1995-I1995)/2</f>
        <v>-0.03125</v>
      </c>
      <c r="L1995" s="20" t="n">
        <v>2</v>
      </c>
      <c r="M1995" s="21" t="n">
        <v>0.03125</v>
      </c>
    </row>
    <row r="1996" customFormat="false" ht="14.25" hidden="false" customHeight="false" outlineLevel="0" collapsed="false">
      <c r="A1996" s="9" t="s">
        <v>4090</v>
      </c>
      <c r="B1996" s="9" t="s">
        <v>4091</v>
      </c>
      <c r="C1996" s="9" t="n">
        <v>5.66</v>
      </c>
      <c r="D1996" s="9" t="n">
        <v>81.8</v>
      </c>
      <c r="E1996" s="9" t="n">
        <v>5.49019607843137</v>
      </c>
      <c r="F1996" s="9" t="n">
        <v>2</v>
      </c>
      <c r="G1996" s="9" t="n">
        <v>1</v>
      </c>
      <c r="H1996" s="10" t="n">
        <v>0</v>
      </c>
      <c r="I1996" s="10" t="n">
        <v>0.25</v>
      </c>
      <c r="J1996" s="11" t="n">
        <f aca="false">(H1996-I1996)/(H1996+I1996)/0.5</f>
        <v>-2</v>
      </c>
      <c r="K1996" s="12" t="n">
        <f aca="false">(H1996+I1996)*(H1996-I1996)/2</f>
        <v>-0.03125</v>
      </c>
      <c r="L1996" s="20" t="n">
        <v>2</v>
      </c>
      <c r="M1996" s="21" t="n">
        <v>0.03125</v>
      </c>
    </row>
    <row r="1997" customFormat="false" ht="14.25" hidden="false" customHeight="false" outlineLevel="0" collapsed="false">
      <c r="A1997" s="9" t="s">
        <v>4092</v>
      </c>
      <c r="B1997" s="9" t="s">
        <v>4093</v>
      </c>
      <c r="C1997" s="9" t="n">
        <v>5.34</v>
      </c>
      <c r="D1997" s="9" t="n">
        <v>100.6</v>
      </c>
      <c r="E1997" s="9" t="n">
        <v>5.91397849462366</v>
      </c>
      <c r="F1997" s="9" t="n">
        <v>3</v>
      </c>
      <c r="G1997" s="9" t="n">
        <v>1</v>
      </c>
      <c r="H1997" s="10" t="n">
        <v>0</v>
      </c>
      <c r="I1997" s="10" t="n">
        <v>0.25</v>
      </c>
      <c r="J1997" s="11" t="n">
        <f aca="false">(H1997-I1997)/(H1997+I1997)/0.5</f>
        <v>-2</v>
      </c>
      <c r="K1997" s="12" t="n">
        <f aca="false">(H1997+I1997)*(H1997-I1997)/2</f>
        <v>-0.03125</v>
      </c>
      <c r="L1997" s="20" t="n">
        <v>2</v>
      </c>
      <c r="M1997" s="21" t="n">
        <v>0.03125</v>
      </c>
    </row>
    <row r="1998" customFormat="false" ht="14.25" hidden="false" customHeight="false" outlineLevel="0" collapsed="false">
      <c r="A1998" s="9" t="s">
        <v>4094</v>
      </c>
      <c r="B1998" s="9" t="s">
        <v>4095</v>
      </c>
      <c r="C1998" s="9" t="n">
        <v>9.44</v>
      </c>
      <c r="D1998" s="9" t="n">
        <v>37.3</v>
      </c>
      <c r="E1998" s="9" t="n">
        <v>8.7719298245614</v>
      </c>
      <c r="F1998" s="9" t="n">
        <v>2</v>
      </c>
      <c r="G1998" s="9" t="n">
        <v>2</v>
      </c>
      <c r="H1998" s="10" t="n">
        <v>0</v>
      </c>
      <c r="I1998" s="10" t="n">
        <v>0.25</v>
      </c>
      <c r="J1998" s="11" t="n">
        <f aca="false">(H1998-I1998)/(H1998+I1998)/0.5</f>
        <v>-2</v>
      </c>
      <c r="K1998" s="12" t="n">
        <f aca="false">(H1998+I1998)*(H1998-I1998)/2</f>
        <v>-0.03125</v>
      </c>
      <c r="L1998" s="20" t="n">
        <v>2</v>
      </c>
      <c r="M1998" s="21" t="n">
        <v>0.03125</v>
      </c>
    </row>
    <row r="1999" customFormat="false" ht="14.25" hidden="false" customHeight="false" outlineLevel="0" collapsed="false">
      <c r="A1999" s="9" t="s">
        <v>4096</v>
      </c>
      <c r="B1999" s="9" t="s">
        <v>4097</v>
      </c>
      <c r="C1999" s="9" t="n">
        <v>6.1</v>
      </c>
      <c r="D1999" s="9" t="n">
        <v>113.4</v>
      </c>
      <c r="E1999" s="9" t="n">
        <v>0.800800800800801</v>
      </c>
      <c r="F1999" s="9" t="n">
        <v>2</v>
      </c>
      <c r="G1999" s="9" t="n">
        <v>1</v>
      </c>
      <c r="H1999" s="10" t="n">
        <v>0</v>
      </c>
      <c r="I1999" s="10" t="n">
        <v>0.25</v>
      </c>
      <c r="J1999" s="11" t="n">
        <f aca="false">(H1999-I1999)/(H1999+I1999)/0.5</f>
        <v>-2</v>
      </c>
      <c r="K1999" s="12" t="n">
        <f aca="false">(H1999+I1999)*(H1999-I1999)/2</f>
        <v>-0.03125</v>
      </c>
      <c r="L1999" s="20" t="n">
        <v>2</v>
      </c>
      <c r="M1999" s="21" t="n">
        <v>0.03125</v>
      </c>
    </row>
    <row r="2000" customFormat="false" ht="14.25" hidden="false" customHeight="false" outlineLevel="0" collapsed="false">
      <c r="A2000" s="9" t="s">
        <v>4098</v>
      </c>
      <c r="B2000" s="9" t="s">
        <v>4099</v>
      </c>
      <c r="C2000" s="9" t="n">
        <v>5.21</v>
      </c>
      <c r="D2000" s="9" t="n">
        <v>32.2</v>
      </c>
      <c r="E2000" s="9" t="n">
        <v>2.75862068965517</v>
      </c>
      <c r="F2000" s="9" t="n">
        <v>6</v>
      </c>
      <c r="G2000" s="9" t="n">
        <v>1</v>
      </c>
      <c r="H2000" s="10" t="n">
        <v>0</v>
      </c>
      <c r="I2000" s="10" t="n">
        <v>0.25</v>
      </c>
      <c r="J2000" s="11" t="n">
        <f aca="false">(H2000-I2000)/(H2000+I2000)/0.5</f>
        <v>-2</v>
      </c>
      <c r="K2000" s="12" t="n">
        <f aca="false">(H2000+I2000)*(H2000-I2000)/2</f>
        <v>-0.03125</v>
      </c>
      <c r="L2000" s="20" t="n">
        <v>2</v>
      </c>
      <c r="M2000" s="21" t="n">
        <v>0.03125</v>
      </c>
    </row>
    <row r="2001" customFormat="false" ht="14.25" hidden="false" customHeight="false" outlineLevel="0" collapsed="false">
      <c r="A2001" s="9" t="s">
        <v>4100</v>
      </c>
      <c r="B2001" s="9" t="s">
        <v>4101</v>
      </c>
      <c r="C2001" s="9" t="n">
        <v>7.97</v>
      </c>
      <c r="D2001" s="9" t="n">
        <v>13.7</v>
      </c>
      <c r="E2001" s="9" t="n">
        <v>27.9661016949153</v>
      </c>
      <c r="F2001" s="9" t="n">
        <v>8</v>
      </c>
      <c r="G2001" s="9" t="n">
        <v>2</v>
      </c>
      <c r="H2001" s="10" t="n">
        <v>0</v>
      </c>
      <c r="I2001" s="10" t="n">
        <v>0.25</v>
      </c>
      <c r="J2001" s="11" t="n">
        <f aca="false">(H2001-I2001)/(H2001+I2001)/0.5</f>
        <v>-2</v>
      </c>
      <c r="K2001" s="12" t="n">
        <f aca="false">(H2001+I2001)*(H2001-I2001)/2</f>
        <v>-0.03125</v>
      </c>
      <c r="L2001" s="20" t="n">
        <v>2</v>
      </c>
      <c r="M2001" s="21" t="n">
        <v>0.03125</v>
      </c>
    </row>
    <row r="2002" customFormat="false" ht="14.25" hidden="false" customHeight="false" outlineLevel="0" collapsed="false">
      <c r="A2002" s="9" t="s">
        <v>4102</v>
      </c>
      <c r="B2002" s="9" t="s">
        <v>4103</v>
      </c>
      <c r="C2002" s="9" t="n">
        <v>8.48</v>
      </c>
      <c r="D2002" s="9" t="n">
        <v>34.3</v>
      </c>
      <c r="E2002" s="9" t="n">
        <v>3.05084745762712</v>
      </c>
      <c r="F2002" s="9" t="n">
        <v>4</v>
      </c>
      <c r="G2002" s="9" t="n">
        <v>1</v>
      </c>
      <c r="H2002" s="10" t="n">
        <v>0</v>
      </c>
      <c r="I2002" s="10" t="n">
        <v>0.25</v>
      </c>
      <c r="J2002" s="11" t="n">
        <f aca="false">(H2002-I2002)/(H2002+I2002)/0.5</f>
        <v>-2</v>
      </c>
      <c r="K2002" s="12" t="n">
        <f aca="false">(H2002+I2002)*(H2002-I2002)/2</f>
        <v>-0.03125</v>
      </c>
      <c r="L2002" s="20" t="n">
        <v>2</v>
      </c>
      <c r="M2002" s="21" t="n">
        <v>0.03125</v>
      </c>
    </row>
    <row r="2003" customFormat="false" ht="14.25" hidden="false" customHeight="false" outlineLevel="0" collapsed="false">
      <c r="A2003" s="9" t="s">
        <v>4104</v>
      </c>
      <c r="B2003" s="9" t="s">
        <v>4105</v>
      </c>
      <c r="C2003" s="9" t="n">
        <v>7.53</v>
      </c>
      <c r="D2003" s="9" t="n">
        <v>67.5</v>
      </c>
      <c r="E2003" s="9" t="n">
        <v>7.03764320785597</v>
      </c>
      <c r="F2003" s="9" t="n">
        <v>3</v>
      </c>
      <c r="G2003" s="9" t="n">
        <v>2</v>
      </c>
      <c r="H2003" s="10" t="n">
        <v>0</v>
      </c>
      <c r="I2003" s="10" t="n">
        <v>0.25</v>
      </c>
      <c r="J2003" s="11" t="n">
        <f aca="false">(H2003-I2003)/(H2003+I2003)/0.5</f>
        <v>-2</v>
      </c>
      <c r="K2003" s="12" t="n">
        <f aca="false">(H2003+I2003)*(H2003-I2003)/2</f>
        <v>-0.03125</v>
      </c>
      <c r="L2003" s="20" t="n">
        <v>2</v>
      </c>
      <c r="M2003" s="21" t="n">
        <v>0.03125</v>
      </c>
    </row>
    <row r="2004" customFormat="false" ht="14.25" hidden="false" customHeight="false" outlineLevel="0" collapsed="false">
      <c r="A2004" s="9" t="s">
        <v>4106</v>
      </c>
      <c r="B2004" s="9" t="s">
        <v>4107</v>
      </c>
      <c r="C2004" s="9" t="n">
        <v>6.34</v>
      </c>
      <c r="D2004" s="9" t="n">
        <v>51.7</v>
      </c>
      <c r="E2004" s="9" t="n">
        <v>6.54008438818565</v>
      </c>
      <c r="F2004" s="9" t="n">
        <v>4</v>
      </c>
      <c r="G2004" s="9" t="n">
        <v>2</v>
      </c>
      <c r="H2004" s="10" t="n">
        <v>0</v>
      </c>
      <c r="I2004" s="10" t="n">
        <v>0.25</v>
      </c>
      <c r="J2004" s="11" t="n">
        <f aca="false">(H2004-I2004)/(H2004+I2004)/0.5</f>
        <v>-2</v>
      </c>
      <c r="K2004" s="12" t="n">
        <f aca="false">(H2004+I2004)*(H2004-I2004)/2</f>
        <v>-0.03125</v>
      </c>
      <c r="L2004" s="20" t="n">
        <v>2</v>
      </c>
      <c r="M2004" s="21" t="n">
        <v>0.03125</v>
      </c>
    </row>
    <row r="2005" customFormat="false" ht="14.25" hidden="false" customHeight="false" outlineLevel="0" collapsed="false">
      <c r="A2005" s="9" t="s">
        <v>4108</v>
      </c>
      <c r="B2005" s="9" t="s">
        <v>4109</v>
      </c>
      <c r="C2005" s="9" t="n">
        <v>8.78</v>
      </c>
      <c r="D2005" s="9" t="n">
        <v>28.1</v>
      </c>
      <c r="E2005" s="9" t="n">
        <v>5.6390977443609</v>
      </c>
      <c r="F2005" s="9" t="n">
        <v>4</v>
      </c>
      <c r="G2005" s="9" t="n">
        <v>1</v>
      </c>
      <c r="H2005" s="10" t="n">
        <v>0</v>
      </c>
      <c r="I2005" s="10" t="n">
        <v>0.25</v>
      </c>
      <c r="J2005" s="11" t="n">
        <f aca="false">(H2005-I2005)/(H2005+I2005)/0.5</f>
        <v>-2</v>
      </c>
      <c r="K2005" s="12" t="n">
        <f aca="false">(H2005+I2005)*(H2005-I2005)/2</f>
        <v>-0.03125</v>
      </c>
      <c r="L2005" s="20" t="n">
        <v>2</v>
      </c>
      <c r="M2005" s="21" t="n">
        <v>0.03125</v>
      </c>
    </row>
    <row r="2006" customFormat="false" ht="14.25" hidden="false" customHeight="false" outlineLevel="0" collapsed="false">
      <c r="A2006" s="9" t="s">
        <v>4110</v>
      </c>
      <c r="B2006" s="9" t="s">
        <v>4111</v>
      </c>
      <c r="C2006" s="9" t="n">
        <v>7.44</v>
      </c>
      <c r="D2006" s="9" t="n">
        <v>26.3</v>
      </c>
      <c r="E2006" s="9" t="n">
        <v>11.5044247787611</v>
      </c>
      <c r="F2006" s="9" t="n">
        <v>2</v>
      </c>
      <c r="G2006" s="9" t="n">
        <v>1</v>
      </c>
      <c r="H2006" s="10" t="n">
        <v>0</v>
      </c>
      <c r="I2006" s="10" t="n">
        <v>0.25</v>
      </c>
      <c r="J2006" s="11" t="n">
        <f aca="false">(H2006-I2006)/(H2006+I2006)/0.5</f>
        <v>-2</v>
      </c>
      <c r="K2006" s="12" t="n">
        <f aca="false">(H2006+I2006)*(H2006-I2006)/2</f>
        <v>-0.03125</v>
      </c>
      <c r="L2006" s="20" t="n">
        <v>2</v>
      </c>
      <c r="M2006" s="21" t="n">
        <v>0.03125</v>
      </c>
    </row>
    <row r="2007" customFormat="false" ht="14.25" hidden="false" customHeight="false" outlineLevel="0" collapsed="false">
      <c r="A2007" s="9" t="s">
        <v>4112</v>
      </c>
      <c r="B2007" s="9" t="s">
        <v>4113</v>
      </c>
      <c r="C2007" s="9" t="n">
        <v>6.2</v>
      </c>
      <c r="D2007" s="9" t="n">
        <v>326.5</v>
      </c>
      <c r="E2007" s="9" t="n">
        <v>1.29427792915531</v>
      </c>
      <c r="F2007" s="9" t="n">
        <v>2</v>
      </c>
      <c r="G2007" s="9" t="n">
        <v>2</v>
      </c>
      <c r="H2007" s="10" t="n">
        <v>0</v>
      </c>
      <c r="I2007" s="10" t="n">
        <v>0.25</v>
      </c>
      <c r="J2007" s="11" t="n">
        <f aca="false">(H2007-I2007)/(H2007+I2007)/0.5</f>
        <v>-2</v>
      </c>
      <c r="K2007" s="12" t="n">
        <f aca="false">(H2007+I2007)*(H2007-I2007)/2</f>
        <v>-0.03125</v>
      </c>
      <c r="L2007" s="20" t="n">
        <v>2</v>
      </c>
      <c r="M2007" s="21" t="n">
        <v>0.03125</v>
      </c>
    </row>
    <row r="2008" customFormat="false" ht="14.25" hidden="false" customHeight="false" outlineLevel="0" collapsed="false">
      <c r="A2008" s="9" t="s">
        <v>4114</v>
      </c>
      <c r="B2008" s="9" t="s">
        <v>4115</v>
      </c>
      <c r="C2008" s="9" t="n">
        <v>6.6</v>
      </c>
      <c r="D2008" s="9" t="n">
        <v>109.9</v>
      </c>
      <c r="E2008" s="9" t="n">
        <v>4.1123370110331</v>
      </c>
      <c r="F2008" s="9" t="n">
        <v>3</v>
      </c>
      <c r="G2008" s="9" t="n">
        <v>2</v>
      </c>
      <c r="H2008" s="10" t="n">
        <v>0</v>
      </c>
      <c r="I2008" s="10" t="n">
        <v>0.25</v>
      </c>
      <c r="J2008" s="11" t="n">
        <f aca="false">(H2008-I2008)/(H2008+I2008)/0.5</f>
        <v>-2</v>
      </c>
      <c r="K2008" s="12" t="n">
        <f aca="false">(H2008+I2008)*(H2008-I2008)/2</f>
        <v>-0.03125</v>
      </c>
      <c r="L2008" s="20" t="n">
        <v>2</v>
      </c>
      <c r="M2008" s="21" t="n">
        <v>0.03125</v>
      </c>
    </row>
    <row r="2009" customFormat="false" ht="14.25" hidden="false" customHeight="false" outlineLevel="0" collapsed="false">
      <c r="A2009" s="9" t="s">
        <v>4116</v>
      </c>
      <c r="B2009" s="9" t="s">
        <v>4117</v>
      </c>
      <c r="C2009" s="9" t="n">
        <v>6.35</v>
      </c>
      <c r="D2009" s="9" t="n">
        <v>115.7</v>
      </c>
      <c r="E2009" s="9" t="n">
        <v>9.01883052527255</v>
      </c>
      <c r="F2009" s="9" t="n">
        <v>5</v>
      </c>
      <c r="G2009" s="9" t="n">
        <v>3</v>
      </c>
      <c r="H2009" s="10" t="n">
        <v>0</v>
      </c>
      <c r="I2009" s="10" t="n">
        <v>0.25</v>
      </c>
      <c r="J2009" s="11" t="n">
        <f aca="false">(H2009-I2009)/(H2009+I2009)/0.5</f>
        <v>-2</v>
      </c>
      <c r="K2009" s="12" t="n">
        <f aca="false">(H2009+I2009)*(H2009-I2009)/2</f>
        <v>-0.03125</v>
      </c>
      <c r="L2009" s="20" t="n">
        <v>2</v>
      </c>
      <c r="M2009" s="21" t="n">
        <v>0.03125</v>
      </c>
    </row>
    <row r="2010" customFormat="false" ht="14.25" hidden="false" customHeight="false" outlineLevel="0" collapsed="false">
      <c r="A2010" s="9" t="s">
        <v>4118</v>
      </c>
      <c r="B2010" s="9" t="s">
        <v>4119</v>
      </c>
      <c r="C2010" s="9" t="n">
        <v>9.89</v>
      </c>
      <c r="D2010" s="9" t="n">
        <v>37.3</v>
      </c>
      <c r="E2010" s="9" t="n">
        <v>2.72727272727273</v>
      </c>
      <c r="F2010" s="9" t="n">
        <v>4</v>
      </c>
      <c r="G2010" s="9" t="n">
        <v>1</v>
      </c>
      <c r="H2010" s="10" t="n">
        <v>0</v>
      </c>
      <c r="I2010" s="10" t="n">
        <v>0.25</v>
      </c>
      <c r="J2010" s="11" t="n">
        <f aca="false">(H2010-I2010)/(H2010+I2010)/0.5</f>
        <v>-2</v>
      </c>
      <c r="K2010" s="12" t="n">
        <f aca="false">(H2010+I2010)*(H2010-I2010)/2</f>
        <v>-0.03125</v>
      </c>
      <c r="L2010" s="20" t="n">
        <v>2</v>
      </c>
      <c r="M2010" s="21" t="n">
        <v>0.03125</v>
      </c>
    </row>
    <row r="2011" customFormat="false" ht="14.25" hidden="false" customHeight="false" outlineLevel="0" collapsed="false">
      <c r="A2011" s="9" t="s">
        <v>4120</v>
      </c>
      <c r="B2011" s="9" t="s">
        <v>4121</v>
      </c>
      <c r="C2011" s="9" t="n">
        <v>7.03</v>
      </c>
      <c r="D2011" s="9" t="n">
        <v>70.5</v>
      </c>
      <c r="E2011" s="9" t="n">
        <v>10.260336906585</v>
      </c>
      <c r="F2011" s="9" t="n">
        <v>2</v>
      </c>
      <c r="G2011" s="9" t="n">
        <v>2</v>
      </c>
      <c r="H2011" s="10" t="n">
        <v>0</v>
      </c>
      <c r="I2011" s="10" t="n">
        <v>0.25</v>
      </c>
      <c r="J2011" s="11" t="n">
        <f aca="false">(H2011-I2011)/(H2011+I2011)/0.5</f>
        <v>-2</v>
      </c>
      <c r="K2011" s="12" t="n">
        <f aca="false">(H2011+I2011)*(H2011-I2011)/2</f>
        <v>-0.03125</v>
      </c>
      <c r="L2011" s="20" t="n">
        <v>2</v>
      </c>
      <c r="M2011" s="21" t="n">
        <v>0.03125</v>
      </c>
    </row>
    <row r="2012" customFormat="false" ht="14.25" hidden="false" customHeight="false" outlineLevel="0" collapsed="false">
      <c r="A2012" s="9" t="s">
        <v>4122</v>
      </c>
      <c r="B2012" s="9" t="s">
        <v>4123</v>
      </c>
      <c r="C2012" s="9" t="n">
        <v>5.1</v>
      </c>
      <c r="D2012" s="9" t="n">
        <v>43</v>
      </c>
      <c r="E2012" s="9" t="n">
        <v>2.51889168765743</v>
      </c>
      <c r="F2012" s="9" t="n">
        <v>4</v>
      </c>
      <c r="G2012" s="9" t="n">
        <v>1</v>
      </c>
      <c r="H2012" s="10" t="n">
        <v>0</v>
      </c>
      <c r="I2012" s="10" t="n">
        <v>0.25</v>
      </c>
      <c r="J2012" s="11" t="n">
        <f aca="false">(H2012-I2012)/(H2012+I2012)/0.5</f>
        <v>-2</v>
      </c>
      <c r="K2012" s="12" t="n">
        <f aca="false">(H2012+I2012)*(H2012-I2012)/2</f>
        <v>-0.03125</v>
      </c>
      <c r="L2012" s="20" t="n">
        <v>2</v>
      </c>
      <c r="M2012" s="21" t="n">
        <v>0.03125</v>
      </c>
    </row>
    <row r="2013" customFormat="false" ht="14.25" hidden="false" customHeight="false" outlineLevel="0" collapsed="false">
      <c r="A2013" s="9" t="s">
        <v>4124</v>
      </c>
      <c r="B2013" s="9" t="s">
        <v>4125</v>
      </c>
      <c r="C2013" s="9" t="n">
        <v>6.89</v>
      </c>
      <c r="D2013" s="9" t="n">
        <v>74.2</v>
      </c>
      <c r="E2013" s="9" t="n">
        <v>9.06298003072197</v>
      </c>
      <c r="F2013" s="9" t="n">
        <v>3</v>
      </c>
      <c r="G2013" s="9" t="n">
        <v>3</v>
      </c>
      <c r="H2013" s="10" t="n">
        <v>0</v>
      </c>
      <c r="I2013" s="10" t="n">
        <v>0.375</v>
      </c>
      <c r="J2013" s="11" t="n">
        <f aca="false">(H2013-I2013)/(H2013+I2013)/0.5</f>
        <v>-2</v>
      </c>
      <c r="K2013" s="12" t="n">
        <f aca="false">(H2013+I2013)*(H2013-I2013)/2</f>
        <v>-0.0703125</v>
      </c>
      <c r="L2013" s="20" t="n">
        <v>2</v>
      </c>
      <c r="M2013" s="21" t="n">
        <v>0.0703125</v>
      </c>
      <c r="N2013" s="0" t="n">
        <v>4.39393939393941</v>
      </c>
      <c r="O2013" s="0" t="n">
        <v>0.0114851436126598</v>
      </c>
      <c r="P2013" s="0" t="s">
        <v>4126</v>
      </c>
    </row>
    <row r="2014" customFormat="false" ht="14.25" hidden="false" customHeight="false" outlineLevel="0" collapsed="false">
      <c r="A2014" s="9" t="s">
        <v>4127</v>
      </c>
      <c r="B2014" s="9" t="s">
        <v>4128</v>
      </c>
      <c r="C2014" s="9" t="n">
        <v>4.84</v>
      </c>
      <c r="D2014" s="9" t="n">
        <v>313.6</v>
      </c>
      <c r="E2014" s="9" t="n">
        <v>2.88957688338493</v>
      </c>
      <c r="F2014" s="9" t="n">
        <v>3</v>
      </c>
      <c r="G2014" s="9" t="n">
        <v>3</v>
      </c>
      <c r="H2014" s="10" t="n">
        <v>0</v>
      </c>
      <c r="I2014" s="10" t="n">
        <v>0.375</v>
      </c>
      <c r="J2014" s="11" t="n">
        <f aca="false">(H2014-I2014)/(H2014+I2014)/0.5</f>
        <v>-2</v>
      </c>
      <c r="K2014" s="12" t="n">
        <f aca="false">(H2014+I2014)*(H2014-I2014)/2</f>
        <v>-0.0703125</v>
      </c>
      <c r="L2014" s="20" t="n">
        <v>2</v>
      </c>
      <c r="M2014" s="21" t="n">
        <v>0.0703125</v>
      </c>
      <c r="N2014" s="0" t="n">
        <v>4.39393939393941</v>
      </c>
      <c r="O2014" s="0" t="n">
        <v>0.0114851436126598</v>
      </c>
      <c r="P2014" s="0" t="s">
        <v>4129</v>
      </c>
    </row>
    <row r="2015" customFormat="false" ht="14.25" hidden="false" customHeight="false" outlineLevel="0" collapsed="false">
      <c r="A2015" s="9" t="s">
        <v>4130</v>
      </c>
      <c r="B2015" s="9" t="s">
        <v>4131</v>
      </c>
      <c r="C2015" s="9" t="n">
        <v>4.65</v>
      </c>
      <c r="D2015" s="9" t="n">
        <v>17.7</v>
      </c>
      <c r="E2015" s="9" t="n">
        <v>5.69620253164557</v>
      </c>
      <c r="F2015" s="9" t="n">
        <v>5</v>
      </c>
      <c r="G2015" s="9" t="n">
        <v>1</v>
      </c>
      <c r="H2015" s="10" t="n">
        <v>0</v>
      </c>
      <c r="I2015" s="10" t="n">
        <v>0.375</v>
      </c>
      <c r="J2015" s="11" t="n">
        <f aca="false">(H2015-I2015)/(H2015+I2015)/0.5</f>
        <v>-2</v>
      </c>
      <c r="K2015" s="12" t="n">
        <f aca="false">(H2015+I2015)*(H2015-I2015)/2</f>
        <v>-0.0703125</v>
      </c>
      <c r="L2015" s="20" t="n">
        <v>2</v>
      </c>
      <c r="M2015" s="21" t="n">
        <v>0.0703125</v>
      </c>
    </row>
    <row r="2016" customFormat="false" ht="14.25" hidden="false" customHeight="false" outlineLevel="0" collapsed="false">
      <c r="A2016" s="9" t="s">
        <v>4132</v>
      </c>
      <c r="B2016" s="9" t="s">
        <v>4133</v>
      </c>
      <c r="C2016" s="9" t="n">
        <v>5.9</v>
      </c>
      <c r="D2016" s="9" t="n">
        <v>166.7</v>
      </c>
      <c r="E2016" s="9" t="n">
        <v>0.554016620498615</v>
      </c>
      <c r="F2016" s="9" t="n">
        <v>5</v>
      </c>
      <c r="G2016" s="9" t="n">
        <v>1</v>
      </c>
      <c r="H2016" s="10" t="n">
        <v>0</v>
      </c>
      <c r="I2016" s="10" t="n">
        <v>0.375</v>
      </c>
      <c r="J2016" s="11" t="n">
        <f aca="false">(H2016-I2016)/(H2016+I2016)/0.5</f>
        <v>-2</v>
      </c>
      <c r="K2016" s="12" t="n">
        <f aca="false">(H2016+I2016)*(H2016-I2016)/2</f>
        <v>-0.0703125</v>
      </c>
      <c r="L2016" s="20" t="n">
        <v>2</v>
      </c>
      <c r="M2016" s="21" t="n">
        <v>0.0703125</v>
      </c>
    </row>
    <row r="2017" customFormat="false" ht="14.25" hidden="false" customHeight="false" outlineLevel="0" collapsed="false">
      <c r="A2017" s="9" t="s">
        <v>4134</v>
      </c>
      <c r="B2017" s="9" t="s">
        <v>4135</v>
      </c>
      <c r="C2017" s="9" t="n">
        <v>5.53</v>
      </c>
      <c r="D2017" s="9" t="n">
        <v>277.3</v>
      </c>
      <c r="E2017" s="9" t="n">
        <v>1.70523751522533</v>
      </c>
      <c r="F2017" s="9" t="n">
        <v>6</v>
      </c>
      <c r="G2017" s="9" t="n">
        <v>2</v>
      </c>
      <c r="H2017" s="10" t="n">
        <v>0</v>
      </c>
      <c r="I2017" s="10" t="n">
        <v>0.375</v>
      </c>
      <c r="J2017" s="11" t="n">
        <f aca="false">(H2017-I2017)/(H2017+I2017)/0.5</f>
        <v>-2</v>
      </c>
      <c r="K2017" s="12" t="n">
        <f aca="false">(H2017+I2017)*(H2017-I2017)/2</f>
        <v>-0.0703125</v>
      </c>
      <c r="L2017" s="20" t="n">
        <v>2</v>
      </c>
      <c r="M2017" s="21" t="n">
        <v>0.0703125</v>
      </c>
    </row>
    <row r="2018" customFormat="false" ht="14.25" hidden="false" customHeight="false" outlineLevel="0" collapsed="false">
      <c r="A2018" s="9" t="s">
        <v>4136</v>
      </c>
      <c r="B2018" s="9" t="s">
        <v>4137</v>
      </c>
      <c r="C2018" s="9" t="n">
        <v>9.06</v>
      </c>
      <c r="D2018" s="9" t="n">
        <v>51.1</v>
      </c>
      <c r="E2018" s="9" t="n">
        <v>2.66075388026608</v>
      </c>
      <c r="F2018" s="9" t="n">
        <v>3</v>
      </c>
      <c r="G2018" s="9" t="n">
        <v>1</v>
      </c>
      <c r="H2018" s="10" t="n">
        <v>0</v>
      </c>
      <c r="I2018" s="10" t="n">
        <v>0.375</v>
      </c>
      <c r="J2018" s="11" t="n">
        <f aca="false">(H2018-I2018)/(H2018+I2018)/0.5</f>
        <v>-2</v>
      </c>
      <c r="K2018" s="12" t="n">
        <f aca="false">(H2018+I2018)*(H2018-I2018)/2</f>
        <v>-0.0703125</v>
      </c>
      <c r="L2018" s="20" t="n">
        <v>2</v>
      </c>
      <c r="M2018" s="21" t="n">
        <v>0.0703125</v>
      </c>
    </row>
    <row r="2019" customFormat="false" ht="14.25" hidden="false" customHeight="false" outlineLevel="0" collapsed="false">
      <c r="A2019" s="9" t="s">
        <v>4138</v>
      </c>
      <c r="B2019" s="9" t="s">
        <v>4139</v>
      </c>
      <c r="C2019" s="9" t="n">
        <v>7.25</v>
      </c>
      <c r="D2019" s="9" t="n">
        <v>39.5</v>
      </c>
      <c r="E2019" s="9" t="n">
        <v>8.02139037433155</v>
      </c>
      <c r="F2019" s="9" t="n">
        <v>6</v>
      </c>
      <c r="G2019" s="9" t="n">
        <v>2</v>
      </c>
      <c r="H2019" s="10" t="n">
        <v>0</v>
      </c>
      <c r="I2019" s="10" t="n">
        <v>0.375</v>
      </c>
      <c r="J2019" s="11" t="n">
        <f aca="false">(H2019-I2019)/(H2019+I2019)/0.5</f>
        <v>-2</v>
      </c>
      <c r="K2019" s="12" t="n">
        <f aca="false">(H2019+I2019)*(H2019-I2019)/2</f>
        <v>-0.0703125</v>
      </c>
      <c r="L2019" s="20" t="n">
        <v>2</v>
      </c>
      <c r="M2019" s="21" t="n">
        <v>0.0703125</v>
      </c>
    </row>
    <row r="2020" customFormat="false" ht="14.25" hidden="false" customHeight="false" outlineLevel="0" collapsed="false">
      <c r="A2020" s="9" t="s">
        <v>4140</v>
      </c>
      <c r="B2020" s="9" t="s">
        <v>4141</v>
      </c>
      <c r="C2020" s="9" t="n">
        <v>6.93</v>
      </c>
      <c r="D2020" s="9" t="n">
        <v>22.4</v>
      </c>
      <c r="E2020" s="9" t="n">
        <v>5.55555555555556</v>
      </c>
      <c r="F2020" s="9" t="n">
        <v>3</v>
      </c>
      <c r="G2020" s="9" t="n">
        <v>1</v>
      </c>
      <c r="H2020" s="10" t="n">
        <v>0</v>
      </c>
      <c r="I2020" s="10" t="n">
        <v>0.375</v>
      </c>
      <c r="J2020" s="11" t="n">
        <f aca="false">(H2020-I2020)/(H2020+I2020)/0.5</f>
        <v>-2</v>
      </c>
      <c r="K2020" s="12" t="n">
        <f aca="false">(H2020+I2020)*(H2020-I2020)/2</f>
        <v>-0.0703125</v>
      </c>
      <c r="L2020" s="20" t="n">
        <v>2</v>
      </c>
      <c r="M2020" s="21" t="n">
        <v>0.0703125</v>
      </c>
    </row>
    <row r="2021" customFormat="false" ht="14.25" hidden="false" customHeight="false" outlineLevel="0" collapsed="false">
      <c r="A2021" s="9" t="s">
        <v>4142</v>
      </c>
      <c r="B2021" s="9" t="s">
        <v>4143</v>
      </c>
      <c r="C2021" s="9" t="n">
        <v>7.99</v>
      </c>
      <c r="D2021" s="9" t="n">
        <v>7.8</v>
      </c>
      <c r="E2021" s="9" t="n">
        <v>42.2535211267606</v>
      </c>
      <c r="F2021" s="9" t="n">
        <v>6</v>
      </c>
      <c r="G2021" s="9" t="n">
        <v>2</v>
      </c>
      <c r="H2021" s="10" t="n">
        <v>0</v>
      </c>
      <c r="I2021" s="10" t="n">
        <v>0.375</v>
      </c>
      <c r="J2021" s="11" t="n">
        <f aca="false">(H2021-I2021)/(H2021+I2021)/0.5</f>
        <v>-2</v>
      </c>
      <c r="K2021" s="12" t="n">
        <f aca="false">(H2021+I2021)*(H2021-I2021)/2</f>
        <v>-0.0703125</v>
      </c>
      <c r="L2021" s="20" t="n">
        <v>2</v>
      </c>
      <c r="M2021" s="21" t="n">
        <v>0.0703125</v>
      </c>
    </row>
    <row r="2022" customFormat="false" ht="14.25" hidden="false" customHeight="false" outlineLevel="0" collapsed="false">
      <c r="A2022" s="9" t="s">
        <v>4144</v>
      </c>
      <c r="B2022" s="9" t="s">
        <v>4145</v>
      </c>
      <c r="C2022" s="9" t="n">
        <v>5.57</v>
      </c>
      <c r="D2022" s="9" t="n">
        <v>135</v>
      </c>
      <c r="E2022" s="9" t="n">
        <v>0.992555831265509</v>
      </c>
      <c r="F2022" s="9" t="n">
        <v>3</v>
      </c>
      <c r="G2022" s="9" t="n">
        <v>1</v>
      </c>
      <c r="H2022" s="10" t="n">
        <v>0</v>
      </c>
      <c r="I2022" s="10" t="n">
        <v>0.375</v>
      </c>
      <c r="J2022" s="11" t="n">
        <f aca="false">(H2022-I2022)/(H2022+I2022)/0.5</f>
        <v>-2</v>
      </c>
      <c r="K2022" s="12" t="n">
        <f aca="false">(H2022+I2022)*(H2022-I2022)/2</f>
        <v>-0.0703125</v>
      </c>
      <c r="L2022" s="20" t="n">
        <v>2</v>
      </c>
      <c r="M2022" s="21" t="n">
        <v>0.0703125</v>
      </c>
    </row>
    <row r="2023" customFormat="false" ht="14.25" hidden="false" customHeight="false" outlineLevel="0" collapsed="false">
      <c r="A2023" s="9" t="s">
        <v>4146</v>
      </c>
      <c r="B2023" s="9" t="s">
        <v>4147</v>
      </c>
      <c r="C2023" s="9" t="n">
        <v>5.9</v>
      </c>
      <c r="D2023" s="9" t="n">
        <v>49.8</v>
      </c>
      <c r="E2023" s="9" t="n">
        <v>2.48306997742664</v>
      </c>
      <c r="F2023" s="9" t="n">
        <v>3</v>
      </c>
      <c r="G2023" s="9" t="n">
        <v>1</v>
      </c>
      <c r="H2023" s="10" t="n">
        <v>0</v>
      </c>
      <c r="I2023" s="10" t="n">
        <v>0.375</v>
      </c>
      <c r="J2023" s="11" t="n">
        <f aca="false">(H2023-I2023)/(H2023+I2023)/0.5</f>
        <v>-2</v>
      </c>
      <c r="K2023" s="12" t="n">
        <f aca="false">(H2023+I2023)*(H2023-I2023)/2</f>
        <v>-0.0703125</v>
      </c>
      <c r="L2023" s="20" t="n">
        <v>2</v>
      </c>
      <c r="M2023" s="21" t="n">
        <v>0.0703125</v>
      </c>
    </row>
    <row r="2024" customFormat="false" ht="14.25" hidden="false" customHeight="false" outlineLevel="0" collapsed="false">
      <c r="A2024" s="9" t="s">
        <v>4148</v>
      </c>
      <c r="B2024" s="9" t="s">
        <v>4149</v>
      </c>
      <c r="C2024" s="9" t="n">
        <v>6.92</v>
      </c>
      <c r="D2024" s="9" t="n">
        <v>143</v>
      </c>
      <c r="E2024" s="9" t="n">
        <v>0.62992125984252</v>
      </c>
      <c r="F2024" s="9" t="n">
        <v>3</v>
      </c>
      <c r="G2024" s="9" t="n">
        <v>1</v>
      </c>
      <c r="H2024" s="10" t="n">
        <v>0</v>
      </c>
      <c r="I2024" s="10" t="n">
        <v>0.375</v>
      </c>
      <c r="J2024" s="11" t="n">
        <f aca="false">(H2024-I2024)/(H2024+I2024)/0.5</f>
        <v>-2</v>
      </c>
      <c r="K2024" s="12" t="n">
        <f aca="false">(H2024+I2024)*(H2024-I2024)/2</f>
        <v>-0.0703125</v>
      </c>
      <c r="L2024" s="20" t="n">
        <v>2</v>
      </c>
      <c r="M2024" s="21" t="n">
        <v>0.0703125</v>
      </c>
    </row>
    <row r="2025" customFormat="false" ht="14.25" hidden="false" customHeight="false" outlineLevel="0" collapsed="false">
      <c r="A2025" s="9" t="s">
        <v>4150</v>
      </c>
      <c r="B2025" s="9" t="s">
        <v>4151</v>
      </c>
      <c r="C2025" s="9" t="n">
        <v>9.32</v>
      </c>
      <c r="D2025" s="9" t="n">
        <v>41.5</v>
      </c>
      <c r="E2025" s="9" t="n">
        <v>3.08483290488432</v>
      </c>
      <c r="F2025" s="9" t="n">
        <v>7</v>
      </c>
      <c r="G2025" s="9" t="n">
        <v>1</v>
      </c>
      <c r="H2025" s="10" t="n">
        <v>0</v>
      </c>
      <c r="I2025" s="10" t="n">
        <v>0.375</v>
      </c>
      <c r="J2025" s="11" t="n">
        <f aca="false">(H2025-I2025)/(H2025+I2025)/0.5</f>
        <v>-2</v>
      </c>
      <c r="K2025" s="12" t="n">
        <f aca="false">(H2025+I2025)*(H2025-I2025)/2</f>
        <v>-0.0703125</v>
      </c>
      <c r="L2025" s="20" t="n">
        <v>2</v>
      </c>
      <c r="M2025" s="21" t="n">
        <v>0.0703125</v>
      </c>
    </row>
    <row r="2026" customFormat="false" ht="14.25" hidden="false" customHeight="false" outlineLevel="0" collapsed="false">
      <c r="A2026" s="9" t="s">
        <v>4152</v>
      </c>
      <c r="B2026" s="9" t="s">
        <v>4153</v>
      </c>
      <c r="C2026" s="9" t="n">
        <v>7.09</v>
      </c>
      <c r="D2026" s="9" t="n">
        <v>520.9</v>
      </c>
      <c r="E2026" s="9" t="n">
        <v>2.65319014529375</v>
      </c>
      <c r="F2026" s="9" t="n">
        <v>6</v>
      </c>
      <c r="G2026" s="9" t="n">
        <v>5</v>
      </c>
      <c r="H2026" s="10" t="n">
        <v>0</v>
      </c>
      <c r="I2026" s="10" t="n">
        <v>0.375</v>
      </c>
      <c r="J2026" s="11" t="n">
        <f aca="false">(H2026-I2026)/(H2026+I2026)/0.5</f>
        <v>-2</v>
      </c>
      <c r="K2026" s="12" t="n">
        <f aca="false">(H2026+I2026)*(H2026-I2026)/2</f>
        <v>-0.0703125</v>
      </c>
      <c r="L2026" s="20" t="n">
        <v>2</v>
      </c>
      <c r="M2026" s="21" t="n">
        <v>0.0703125</v>
      </c>
    </row>
    <row r="2027" customFormat="false" ht="14.25" hidden="false" customHeight="false" outlineLevel="0" collapsed="false">
      <c r="A2027" s="9" t="s">
        <v>4154</v>
      </c>
      <c r="B2027" s="9" t="s">
        <v>4155</v>
      </c>
      <c r="C2027" s="9" t="n">
        <v>8.57</v>
      </c>
      <c r="D2027" s="9" t="n">
        <v>40.1</v>
      </c>
      <c r="E2027" s="9" t="n">
        <v>1.13314447592068</v>
      </c>
      <c r="F2027" s="9" t="n">
        <v>3</v>
      </c>
      <c r="G2027" s="9" t="n">
        <v>1</v>
      </c>
      <c r="H2027" s="10" t="n">
        <v>0</v>
      </c>
      <c r="I2027" s="10" t="n">
        <v>0.375</v>
      </c>
      <c r="J2027" s="11" t="n">
        <f aca="false">(H2027-I2027)/(H2027+I2027)/0.5</f>
        <v>-2</v>
      </c>
      <c r="K2027" s="12" t="n">
        <f aca="false">(H2027+I2027)*(H2027-I2027)/2</f>
        <v>-0.0703125</v>
      </c>
      <c r="L2027" s="20" t="n">
        <v>2</v>
      </c>
      <c r="M2027" s="21" t="n">
        <v>0.0703125</v>
      </c>
    </row>
    <row r="2028" customFormat="false" ht="14.25" hidden="false" customHeight="false" outlineLevel="0" collapsed="false">
      <c r="A2028" s="9" t="s">
        <v>4156</v>
      </c>
      <c r="B2028" s="9" t="s">
        <v>4157</v>
      </c>
      <c r="C2028" s="9" t="n">
        <v>8.4</v>
      </c>
      <c r="D2028" s="9" t="n">
        <v>259.1</v>
      </c>
      <c r="E2028" s="9" t="n">
        <v>0.520833333333333</v>
      </c>
      <c r="F2028" s="9" t="n">
        <v>4</v>
      </c>
      <c r="G2028" s="9" t="n">
        <v>1</v>
      </c>
      <c r="H2028" s="10" t="n">
        <v>0</v>
      </c>
      <c r="I2028" s="10" t="n">
        <v>0.375</v>
      </c>
      <c r="J2028" s="11" t="n">
        <f aca="false">(H2028-I2028)/(H2028+I2028)/0.5</f>
        <v>-2</v>
      </c>
      <c r="K2028" s="12" t="n">
        <f aca="false">(H2028+I2028)*(H2028-I2028)/2</f>
        <v>-0.0703125</v>
      </c>
      <c r="L2028" s="20" t="n">
        <v>2</v>
      </c>
      <c r="M2028" s="21" t="n">
        <v>0.0703125</v>
      </c>
    </row>
    <row r="2029" customFormat="false" ht="14.25" hidden="false" customHeight="false" outlineLevel="0" collapsed="false">
      <c r="A2029" s="9" t="s">
        <v>4158</v>
      </c>
      <c r="B2029" s="9" t="s">
        <v>4159</v>
      </c>
      <c r="C2029" s="9" t="n">
        <v>9.09</v>
      </c>
      <c r="D2029" s="9" t="n">
        <v>34.6</v>
      </c>
      <c r="E2029" s="9" t="n">
        <v>8.6687306501548</v>
      </c>
      <c r="F2029" s="9" t="n">
        <v>9</v>
      </c>
      <c r="G2029" s="9" t="n">
        <v>3</v>
      </c>
      <c r="H2029" s="10" t="n">
        <v>0</v>
      </c>
      <c r="I2029" s="10" t="n">
        <v>0.375</v>
      </c>
      <c r="J2029" s="11" t="n">
        <f aca="false">(H2029-I2029)/(H2029+I2029)/0.5</f>
        <v>-2</v>
      </c>
      <c r="K2029" s="12" t="n">
        <f aca="false">(H2029+I2029)*(H2029-I2029)/2</f>
        <v>-0.0703125</v>
      </c>
      <c r="L2029" s="20" t="n">
        <v>2</v>
      </c>
      <c r="M2029" s="21" t="n">
        <v>0.0703125</v>
      </c>
    </row>
    <row r="2030" customFormat="false" ht="14.25" hidden="false" customHeight="false" outlineLevel="0" collapsed="false">
      <c r="A2030" s="9" t="s">
        <v>4160</v>
      </c>
      <c r="B2030" s="9" t="s">
        <v>4161</v>
      </c>
      <c r="C2030" s="9" t="n">
        <v>7.91</v>
      </c>
      <c r="D2030" s="9" t="n">
        <v>26.5</v>
      </c>
      <c r="E2030" s="9" t="n">
        <v>12.9707112970711</v>
      </c>
      <c r="F2030" s="9" t="n">
        <v>4</v>
      </c>
      <c r="G2030" s="9" t="n">
        <v>2</v>
      </c>
      <c r="H2030" s="10" t="n">
        <v>0</v>
      </c>
      <c r="I2030" s="10" t="n">
        <v>0.5</v>
      </c>
      <c r="J2030" s="11" t="n">
        <f aca="false">(H2030-I2030)/(H2030+I2030)/0.5</f>
        <v>-2</v>
      </c>
      <c r="K2030" s="12" t="n">
        <f aca="false">(H2030+I2030)*(H2030-I2030)/2</f>
        <v>-0.125</v>
      </c>
      <c r="L2030" s="20" t="n">
        <v>2</v>
      </c>
      <c r="M2030" s="21" t="n">
        <v>0.125</v>
      </c>
      <c r="N2030" s="0" t="n">
        <v>3.66161616161616</v>
      </c>
      <c r="O2030" s="0" t="n">
        <v>0.0236636344257947</v>
      </c>
      <c r="P2030" s="0" t="s">
        <v>4162</v>
      </c>
    </row>
    <row r="2031" customFormat="false" ht="14.25" hidden="false" customHeight="false" outlineLevel="0" collapsed="false">
      <c r="A2031" s="9" t="s">
        <v>4163</v>
      </c>
      <c r="B2031" s="9" t="s">
        <v>4164</v>
      </c>
      <c r="C2031" s="9" t="n">
        <v>9.99</v>
      </c>
      <c r="D2031" s="9" t="n">
        <v>6.7</v>
      </c>
      <c r="E2031" s="9" t="n">
        <v>13.7931034482759</v>
      </c>
      <c r="F2031" s="9" t="n">
        <v>10</v>
      </c>
      <c r="G2031" s="9" t="n">
        <v>1</v>
      </c>
      <c r="H2031" s="10" t="n">
        <v>0</v>
      </c>
      <c r="I2031" s="10" t="n">
        <v>0.5</v>
      </c>
      <c r="J2031" s="11" t="n">
        <f aca="false">(H2031-I2031)/(H2031+I2031)/0.5</f>
        <v>-2</v>
      </c>
      <c r="K2031" s="12" t="n">
        <f aca="false">(H2031+I2031)*(H2031-I2031)/2</f>
        <v>-0.125</v>
      </c>
      <c r="L2031" s="20" t="n">
        <v>2</v>
      </c>
      <c r="M2031" s="21" t="n">
        <v>0.125</v>
      </c>
    </row>
    <row r="2032" customFormat="false" ht="14.25" hidden="false" customHeight="false" outlineLevel="0" collapsed="false">
      <c r="A2032" s="9" t="s">
        <v>4165</v>
      </c>
      <c r="B2032" s="9" t="s">
        <v>4166</v>
      </c>
      <c r="C2032" s="9" t="n">
        <v>7.25</v>
      </c>
      <c r="D2032" s="9" t="n">
        <v>52.4</v>
      </c>
      <c r="E2032" s="9" t="n">
        <v>2.31578947368421</v>
      </c>
      <c r="F2032" s="9" t="n">
        <v>7</v>
      </c>
      <c r="G2032" s="9" t="n">
        <v>1</v>
      </c>
      <c r="H2032" s="10" t="n">
        <v>0</v>
      </c>
      <c r="I2032" s="10" t="n">
        <v>0.5</v>
      </c>
      <c r="J2032" s="11" t="n">
        <f aca="false">(H2032-I2032)/(H2032+I2032)/0.5</f>
        <v>-2</v>
      </c>
      <c r="K2032" s="12" t="n">
        <f aca="false">(H2032+I2032)*(H2032-I2032)/2</f>
        <v>-0.125</v>
      </c>
      <c r="L2032" s="20" t="n">
        <v>2</v>
      </c>
      <c r="M2032" s="21" t="n">
        <v>0.125</v>
      </c>
    </row>
    <row r="2033" customFormat="false" ht="14.25" hidden="false" customHeight="false" outlineLevel="0" collapsed="false">
      <c r="A2033" s="9" t="s">
        <v>4167</v>
      </c>
      <c r="B2033" s="9" t="s">
        <v>4168</v>
      </c>
      <c r="C2033" s="9" t="n">
        <v>5.47</v>
      </c>
      <c r="D2033" s="9" t="n">
        <v>33.3</v>
      </c>
      <c r="E2033" s="9" t="n">
        <v>4.02684563758389</v>
      </c>
      <c r="F2033" s="9" t="n">
        <v>12</v>
      </c>
      <c r="G2033" s="9" t="n">
        <v>1</v>
      </c>
      <c r="H2033" s="10" t="n">
        <v>0</v>
      </c>
      <c r="I2033" s="10" t="n">
        <v>0.5</v>
      </c>
      <c r="J2033" s="11" t="n">
        <f aca="false">(H2033-I2033)/(H2033+I2033)/0.5</f>
        <v>-2</v>
      </c>
      <c r="K2033" s="12" t="n">
        <f aca="false">(H2033+I2033)*(H2033-I2033)/2</f>
        <v>-0.125</v>
      </c>
      <c r="L2033" s="20" t="n">
        <v>2</v>
      </c>
      <c r="M2033" s="21" t="n">
        <v>0.125</v>
      </c>
    </row>
    <row r="2034" customFormat="false" ht="14.25" hidden="false" customHeight="false" outlineLevel="0" collapsed="false">
      <c r="A2034" s="9" t="s">
        <v>4169</v>
      </c>
      <c r="B2034" s="9" t="s">
        <v>4170</v>
      </c>
      <c r="C2034" s="9" t="n">
        <v>9.95</v>
      </c>
      <c r="D2034" s="9" t="n">
        <v>14.4</v>
      </c>
      <c r="E2034" s="9" t="n">
        <v>5.55555555555556</v>
      </c>
      <c r="F2034" s="9" t="n">
        <v>4</v>
      </c>
      <c r="G2034" s="9" t="n">
        <v>1</v>
      </c>
      <c r="H2034" s="10" t="n">
        <v>0</v>
      </c>
      <c r="I2034" s="10" t="n">
        <v>0.5</v>
      </c>
      <c r="J2034" s="11" t="n">
        <f aca="false">(H2034-I2034)/(H2034+I2034)/0.5</f>
        <v>-2</v>
      </c>
      <c r="K2034" s="12" t="n">
        <f aca="false">(H2034+I2034)*(H2034-I2034)/2</f>
        <v>-0.125</v>
      </c>
      <c r="L2034" s="20" t="n">
        <v>2</v>
      </c>
      <c r="M2034" s="21" t="n">
        <v>0.125</v>
      </c>
    </row>
    <row r="2035" customFormat="false" ht="14.25" hidden="false" customHeight="false" outlineLevel="0" collapsed="false">
      <c r="A2035" s="9" t="s">
        <v>4171</v>
      </c>
      <c r="B2035" s="9" t="s">
        <v>4172</v>
      </c>
      <c r="C2035" s="9" t="n">
        <v>5.9</v>
      </c>
      <c r="D2035" s="9" t="n">
        <v>80.6</v>
      </c>
      <c r="E2035" s="9" t="n">
        <v>3.80952380952381</v>
      </c>
      <c r="F2035" s="9" t="n">
        <v>13</v>
      </c>
      <c r="G2035" s="9" t="n">
        <v>2</v>
      </c>
      <c r="H2035" s="10" t="n">
        <v>0</v>
      </c>
      <c r="I2035" s="10" t="n">
        <v>0.625</v>
      </c>
      <c r="J2035" s="11" t="n">
        <f aca="false">(H2035-I2035)/(H2035+I2035)/0.5</f>
        <v>-2</v>
      </c>
      <c r="K2035" s="12" t="n">
        <f aca="false">(H2035+I2035)*(H2035-I2035)/2</f>
        <v>-0.1953125</v>
      </c>
      <c r="L2035" s="20" t="n">
        <v>2</v>
      </c>
      <c r="M2035" s="21" t="n">
        <v>0.1953125</v>
      </c>
      <c r="N2035" s="0" t="n">
        <v>4.15881220229046</v>
      </c>
      <c r="O2035" s="0" t="n">
        <v>0.0144379641602952</v>
      </c>
      <c r="P2035" s="0" t="s">
        <v>4173</v>
      </c>
    </row>
    <row r="2036" customFormat="false" ht="14.25" hidden="false" customHeight="false" outlineLevel="0" collapsed="false">
      <c r="A2036" s="9" t="s">
        <v>4174</v>
      </c>
      <c r="B2036" s="9" t="s">
        <v>4175</v>
      </c>
      <c r="C2036" s="9" t="n">
        <v>6.54</v>
      </c>
      <c r="D2036" s="9" t="n">
        <v>15.1</v>
      </c>
      <c r="E2036" s="9" t="n">
        <v>41.4814814814815</v>
      </c>
      <c r="F2036" s="9" t="n">
        <v>5</v>
      </c>
      <c r="G2036" s="9" t="n">
        <v>4</v>
      </c>
      <c r="H2036" s="10" t="n">
        <v>0</v>
      </c>
      <c r="I2036" s="10" t="n">
        <v>0.625</v>
      </c>
      <c r="J2036" s="11" t="n">
        <f aca="false">(H2036-I2036)/(H2036+I2036)/0.5</f>
        <v>-2</v>
      </c>
      <c r="K2036" s="12" t="n">
        <f aca="false">(H2036+I2036)*(H2036-I2036)/2</f>
        <v>-0.1953125</v>
      </c>
      <c r="L2036" s="20" t="n">
        <v>2</v>
      </c>
      <c r="M2036" s="21" t="n">
        <v>0.1953125</v>
      </c>
    </row>
    <row r="2037" customFormat="false" ht="14.25" hidden="false" customHeight="false" outlineLevel="0" collapsed="false">
      <c r="A2037" s="9" t="s">
        <v>4176</v>
      </c>
      <c r="B2037" s="9" t="s">
        <v>4177</v>
      </c>
      <c r="C2037" s="9" t="n">
        <v>5.45</v>
      </c>
      <c r="D2037" s="9" t="n">
        <v>8</v>
      </c>
      <c r="E2037" s="9" t="n">
        <v>20.8955223880597</v>
      </c>
      <c r="F2037" s="9" t="n">
        <v>11</v>
      </c>
      <c r="G2037" s="9" t="n">
        <v>2</v>
      </c>
      <c r="H2037" s="10" t="n">
        <v>0</v>
      </c>
      <c r="I2037" s="10" t="n">
        <v>0.625</v>
      </c>
      <c r="J2037" s="11" t="n">
        <f aca="false">(H2037-I2037)/(H2037+I2037)/0.5</f>
        <v>-2</v>
      </c>
      <c r="K2037" s="12" t="n">
        <f aca="false">(H2037+I2037)*(H2037-I2037)/2</f>
        <v>-0.1953125</v>
      </c>
      <c r="L2037" s="20" t="n">
        <v>2</v>
      </c>
      <c r="M2037" s="21" t="n">
        <v>0.1953125</v>
      </c>
    </row>
    <row r="2038" customFormat="false" ht="14.25" hidden="false" customHeight="false" outlineLevel="0" collapsed="false">
      <c r="A2038" s="9" t="s">
        <v>4178</v>
      </c>
      <c r="B2038" s="9" t="s">
        <v>4179</v>
      </c>
      <c r="C2038" s="9" t="n">
        <v>6.62</v>
      </c>
      <c r="D2038" s="9" t="n">
        <v>48.3</v>
      </c>
      <c r="E2038" s="9" t="n">
        <v>2.50569476082005</v>
      </c>
      <c r="F2038" s="9" t="n">
        <v>6</v>
      </c>
      <c r="G2038" s="9" t="n">
        <v>1</v>
      </c>
      <c r="H2038" s="10" t="n">
        <v>0</v>
      </c>
      <c r="I2038" s="10" t="n">
        <v>0.75</v>
      </c>
      <c r="J2038" s="11" t="n">
        <f aca="false">(H2038-I2038)/(H2038+I2038)/0.5</f>
        <v>-2</v>
      </c>
      <c r="K2038" s="12" t="n">
        <f aca="false">(H2038+I2038)*(H2038-I2038)/2</f>
        <v>-0.28125</v>
      </c>
      <c r="L2038" s="20" t="n">
        <v>2</v>
      </c>
      <c r="M2038" s="21" t="n">
        <v>0.28125</v>
      </c>
      <c r="N2038" s="0" t="n">
        <v>5.99173553719011</v>
      </c>
      <c r="O2038" s="0" t="n">
        <v>0.00262602689827272</v>
      </c>
      <c r="P2038" s="0" t="s">
        <v>4180</v>
      </c>
    </row>
    <row r="2039" customFormat="false" ht="14.25" hidden="false" customHeight="false" outlineLevel="0" collapsed="false">
      <c r="A2039" s="9" t="s">
        <v>4181</v>
      </c>
      <c r="B2039" s="9" t="s">
        <v>4182</v>
      </c>
      <c r="C2039" s="9" t="n">
        <v>7.61</v>
      </c>
      <c r="D2039" s="9" t="n">
        <v>21.1</v>
      </c>
      <c r="E2039" s="9" t="n">
        <v>36.7816091954023</v>
      </c>
      <c r="F2039" s="9" t="n">
        <v>20</v>
      </c>
      <c r="G2039" s="9" t="n">
        <v>3</v>
      </c>
      <c r="H2039" s="10" t="n">
        <v>0</v>
      </c>
      <c r="I2039" s="10" t="n">
        <v>2.5</v>
      </c>
      <c r="J2039" s="11" t="n">
        <f aca="false">(H2039-I2039)/(H2039+I2039)/0.5</f>
        <v>-2</v>
      </c>
      <c r="K2039" s="12" t="n">
        <f aca="false">(H2039+I2039)*(H2039-I2039)/2</f>
        <v>-3.125</v>
      </c>
      <c r="L2039" s="20" t="n">
        <v>2</v>
      </c>
      <c r="M2039" s="21" t="n">
        <v>3.125</v>
      </c>
    </row>
    <row r="2040" customFormat="false" ht="14.25" hidden="false" customHeight="false" outlineLevel="0" collapsed="false">
      <c r="A2040" s="9" t="s">
        <v>4183</v>
      </c>
      <c r="B2040" s="9" t="s">
        <v>4184</v>
      </c>
      <c r="C2040" s="9" t="n">
        <v>7.28</v>
      </c>
      <c r="D2040" s="9" t="n">
        <v>20.8</v>
      </c>
      <c r="E2040" s="9" t="n">
        <v>47.1910112359551</v>
      </c>
      <c r="F2040" s="9" t="n">
        <v>25</v>
      </c>
      <c r="G2040" s="9" t="n">
        <v>5</v>
      </c>
      <c r="H2040" s="10" t="n">
        <v>0</v>
      </c>
      <c r="I2040" s="10" t="n">
        <v>2.875</v>
      </c>
      <c r="J2040" s="11" t="n">
        <f aca="false">(H2040-I2040)/(H2040+I2040)/0.5</f>
        <v>-2</v>
      </c>
      <c r="K2040" s="12" t="n">
        <f aca="false">(H2040+I2040)*(H2040-I2040)/2</f>
        <v>-4.1328125</v>
      </c>
      <c r="L2040" s="20" t="n">
        <v>2</v>
      </c>
      <c r="M2040" s="21" t="n">
        <v>4.1328125</v>
      </c>
    </row>
    <row r="2041" customFormat="false" ht="14.25" hidden="false" customHeight="false" outlineLevel="0" collapsed="false">
      <c r="A2041" s="9" t="s">
        <v>4185</v>
      </c>
      <c r="B2041" s="9" t="s">
        <v>4186</v>
      </c>
      <c r="C2041" s="9" t="n">
        <v>6.77</v>
      </c>
      <c r="D2041" s="9" t="n">
        <v>22.2</v>
      </c>
      <c r="E2041" s="9" t="n">
        <v>34.5177664974619</v>
      </c>
      <c r="F2041" s="9" t="n">
        <v>25</v>
      </c>
      <c r="G2041" s="9" t="n">
        <v>5</v>
      </c>
      <c r="H2041" s="10" t="n">
        <v>0</v>
      </c>
      <c r="I2041" s="10" t="n">
        <v>2.875</v>
      </c>
      <c r="J2041" s="11" t="n">
        <f aca="false">(H2041-I2041)/(H2041+I2041)/0.5</f>
        <v>-2</v>
      </c>
      <c r="K2041" s="12" t="n">
        <f aca="false">(H2041+I2041)*(H2041-I2041)/2</f>
        <v>-4.1328125</v>
      </c>
      <c r="L2041" s="20" t="n">
        <v>2</v>
      </c>
      <c r="M2041" s="21" t="n">
        <v>4.1328125</v>
      </c>
    </row>
    <row r="2042" customFormat="false" ht="14.25" hidden="false" customHeight="false" outlineLevel="0" collapsed="false">
      <c r="A2042" s="9" t="s">
        <v>4187</v>
      </c>
      <c r="B2042" s="9" t="s">
        <v>4188</v>
      </c>
      <c r="C2042" s="9" t="n">
        <v>6.37</v>
      </c>
      <c r="D2042" s="9" t="n">
        <v>22.5</v>
      </c>
      <c r="E2042" s="9" t="n">
        <v>49.4897959183673</v>
      </c>
      <c r="F2042" s="9" t="n">
        <v>30</v>
      </c>
      <c r="G2042" s="9" t="n">
        <v>6</v>
      </c>
      <c r="H2042" s="10" t="n">
        <v>0</v>
      </c>
      <c r="I2042" s="10" t="n">
        <v>3.75</v>
      </c>
      <c r="J2042" s="11" t="n">
        <f aca="false">(H2042-I2042)/(H2042+I2042)/0.5</f>
        <v>-2</v>
      </c>
      <c r="K2042" s="12" t="n">
        <f aca="false">(H2042+I2042)*(H2042-I2042)/2</f>
        <v>-7.03125</v>
      </c>
      <c r="L2042" s="17" t="n">
        <v>2</v>
      </c>
      <c r="M2042" s="18" t="n">
        <v>7.03125</v>
      </c>
    </row>
    <row r="2043" customFormat="false" ht="14.25" hidden="false" customHeight="false" outlineLevel="0" collapsed="false">
      <c r="A2043" s="9" t="s">
        <v>4189</v>
      </c>
      <c r="B2043" s="9" t="s">
        <v>4190</v>
      </c>
      <c r="C2043" s="9" t="n">
        <v>7.3</v>
      </c>
      <c r="D2043" s="9" t="n">
        <v>28</v>
      </c>
      <c r="E2043" s="9" t="n">
        <v>52</v>
      </c>
      <c r="F2043" s="9" t="n">
        <v>55</v>
      </c>
      <c r="G2043" s="9" t="n">
        <v>10</v>
      </c>
      <c r="H2043" s="10" t="n">
        <v>0</v>
      </c>
      <c r="I2043" s="10" t="n">
        <v>6.875</v>
      </c>
      <c r="J2043" s="11" t="n">
        <f aca="false">(H2043-I2043)/(H2043+I2043)/0.5</f>
        <v>-2</v>
      </c>
      <c r="K2043" s="12" t="n">
        <f aca="false">(H2043+I2043)*(H2043-I2043)/2</f>
        <v>-23.6328125</v>
      </c>
      <c r="L2043" s="17" t="n">
        <v>2</v>
      </c>
      <c r="M2043" s="18" t="n">
        <v>23.6328125</v>
      </c>
    </row>
    <row r="2044" customFormat="false" ht="14.25" hidden="false" customHeight="false" outlineLevel="0" collapsed="false">
      <c r="A2044" s="9" t="s">
        <v>4191</v>
      </c>
      <c r="B2044" s="9" t="s">
        <v>4192</v>
      </c>
      <c r="C2044" s="9" t="n">
        <v>7.5</v>
      </c>
      <c r="D2044" s="9" t="n">
        <v>21.2</v>
      </c>
      <c r="E2044" s="9" t="n">
        <v>62.6436781609195</v>
      </c>
      <c r="F2044" s="9" t="n">
        <v>77</v>
      </c>
      <c r="G2044" s="9" t="n">
        <v>1</v>
      </c>
      <c r="H2044" s="10" t="n">
        <v>0</v>
      </c>
      <c r="I2044" s="10" t="n">
        <v>9.625</v>
      </c>
      <c r="J2044" s="11" t="n">
        <f aca="false">(H2044-I2044)/(H2044+I2044)/0.5</f>
        <v>-2</v>
      </c>
      <c r="K2044" s="12" t="n">
        <f aca="false">(H2044+I2044)*(H2044-I2044)/2</f>
        <v>-46.3203125</v>
      </c>
      <c r="L2044" s="17" t="n">
        <v>2</v>
      </c>
      <c r="M2044" s="18" t="n">
        <v>46.3203125</v>
      </c>
    </row>
    <row r="2045" customFormat="false" ht="14.25" hidden="false" customHeight="false" outlineLevel="0" collapsed="false">
      <c r="A2045" s="9" t="s">
        <v>4193</v>
      </c>
      <c r="B2045" s="9" t="s">
        <v>4194</v>
      </c>
      <c r="C2045" s="9" t="n">
        <v>7.25</v>
      </c>
      <c r="D2045" s="9" t="n">
        <v>21.2</v>
      </c>
      <c r="E2045" s="9" t="n">
        <v>64.367816091954</v>
      </c>
      <c r="F2045" s="9" t="n">
        <v>77</v>
      </c>
      <c r="G2045" s="9" t="n">
        <v>1</v>
      </c>
      <c r="H2045" s="10" t="n">
        <v>0</v>
      </c>
      <c r="I2045" s="10" t="n">
        <v>9.625</v>
      </c>
      <c r="J2045" s="11" t="n">
        <f aca="false">(H2045-I2045)/(H2045+I2045)/0.5</f>
        <v>-2</v>
      </c>
      <c r="K2045" s="12" t="n">
        <f aca="false">(H2045+I2045)*(H2045-I2045)/2</f>
        <v>-46.3203125</v>
      </c>
      <c r="L2045" s="17" t="n">
        <v>2</v>
      </c>
      <c r="M2045" s="18" t="n">
        <v>46.3203125</v>
      </c>
    </row>
    <row r="2046" customFormat="false" ht="14.25" hidden="false" customHeight="false" outlineLevel="0" collapsed="false">
      <c r="A2046" s="9" t="s">
        <v>4195</v>
      </c>
      <c r="B2046" s="9" t="s">
        <v>4196</v>
      </c>
      <c r="C2046" s="9" t="n">
        <v>7.37</v>
      </c>
      <c r="D2046" s="9" t="n">
        <v>21.1</v>
      </c>
      <c r="E2046" s="9" t="n">
        <v>70.6896551724138</v>
      </c>
      <c r="F2046" s="9" t="n">
        <v>79</v>
      </c>
      <c r="G2046" s="9" t="n">
        <v>5</v>
      </c>
      <c r="H2046" s="10" t="n">
        <v>0</v>
      </c>
      <c r="I2046" s="10" t="n">
        <v>9.75</v>
      </c>
      <c r="J2046" s="11" t="n">
        <f aca="false">(H2046-I2046)/(H2046+I2046)/0.5</f>
        <v>-2</v>
      </c>
      <c r="K2046" s="12" t="n">
        <f aca="false">(H2046+I2046)*(H2046-I2046)/2</f>
        <v>-47.53125</v>
      </c>
      <c r="L2046" s="17" t="n">
        <v>2</v>
      </c>
      <c r="M2046" s="18" t="n">
        <v>47.53125</v>
      </c>
    </row>
    <row r="2047" customFormat="false" ht="14.25" hidden="false" customHeight="false" outlineLevel="0" collapsed="false">
      <c r="A2047" s="9" t="s">
        <v>4197</v>
      </c>
      <c r="B2047" s="9" t="s">
        <v>4198</v>
      </c>
      <c r="C2047" s="9" t="n">
        <v>6.42</v>
      </c>
      <c r="D2047" s="9" t="n">
        <v>25.2</v>
      </c>
      <c r="E2047" s="9" t="n">
        <v>67.4418604651163</v>
      </c>
      <c r="F2047" s="9" t="n">
        <v>100</v>
      </c>
      <c r="G2047" s="9" t="n">
        <v>11</v>
      </c>
      <c r="H2047" s="10" t="n">
        <v>0</v>
      </c>
      <c r="I2047" s="10" t="n">
        <v>12.5</v>
      </c>
      <c r="J2047" s="11" t="n">
        <f aca="false">(H2047-I2047)/(H2047+I2047)/0.5</f>
        <v>-2</v>
      </c>
      <c r="K2047" s="12" t="n">
        <f aca="false">(H2047+I2047)*(H2047-I2047)/2</f>
        <v>-78.125</v>
      </c>
      <c r="L2047" s="17" t="n">
        <v>2</v>
      </c>
      <c r="M2047" s="18" t="n">
        <v>78.125</v>
      </c>
    </row>
  </sheetData>
  <conditionalFormatting sqref="L2:M2047">
    <cfRule type="cellIs" priority="2" operator="between" aboveAverage="0" equalAverage="0" bottom="0" percent="0" rank="0" text="" dxfId="0">
      <formula>200</formula>
      <formula>400</formula>
    </cfRule>
    <cfRule type="cellIs" priority="3" operator="greaterThan" aboveAverage="0" equalAverage="0" bottom="0" percent="0" rank="0" text="" dxfId="1">
      <formula>4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15T15:45:40Z</dcterms:created>
  <dc:creator>PLM</dc:creator>
  <dc:description/>
  <dc:language>en-US</dc:language>
  <cp:lastModifiedBy>PLM</cp:lastModifiedBy>
  <dcterms:modified xsi:type="dcterms:W3CDTF">2022-06-15T16:45:35Z</dcterms:modified>
  <cp:revision>0</cp:revision>
  <dc:subject/>
  <dc:title/>
</cp:coreProperties>
</file>